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riburrows/Library/CloudStorage/Dropbox/OprF paper NPJ Biofilms Sept 2023/Re_ NPJ Biofilms revision/"/>
    </mc:Choice>
  </mc:AlternateContent>
  <xr:revisionPtr revIDLastSave="0" documentId="8_{6815A080-8775-8340-92D3-6B987A085998}" xr6:coauthVersionLast="47" xr6:coauthVersionMax="47" xr10:uidLastSave="{00000000-0000-0000-0000-000000000000}"/>
  <bookViews>
    <workbookView xWindow="0" yWindow="500" windowWidth="23260" windowHeight="13180" xr2:uid="{38B5CF89-488A-48C0-915B-57B9F93144A8}"/>
  </bookViews>
  <sheets>
    <sheet name="Fig 1a" sheetId="1" r:id="rId1"/>
    <sheet name="Fig 1b" sheetId="2" r:id="rId2"/>
    <sheet name="Fig 1c" sheetId="3" r:id="rId3"/>
    <sheet name="Fig 2a" sheetId="5" r:id="rId4"/>
    <sheet name="Fig 2b" sheetId="6" r:id="rId5"/>
    <sheet name="Fig 2c" sheetId="7" r:id="rId6"/>
    <sheet name="Fig 3" sheetId="8" r:id="rId7"/>
    <sheet name="Fig 4a" sheetId="9" r:id="rId8"/>
    <sheet name="Fig 4b" sheetId="10" r:id="rId9"/>
    <sheet name="Fig 4c" sheetId="11" r:id="rId10"/>
    <sheet name="Fig 4d" sheetId="12" r:id="rId11"/>
    <sheet name="Fig 4e" sheetId="13" r:id="rId12"/>
    <sheet name="Fig 5a" sheetId="14" r:id="rId13"/>
    <sheet name="Fig 5b" sheetId="15" r:id="rId14"/>
    <sheet name="Fig 6" sheetId="16" r:id="rId15"/>
    <sheet name="Fig 7a" sheetId="17" r:id="rId16"/>
    <sheet name="Fig 7b" sheetId="18" r:id="rId17"/>
    <sheet name="Fig 7c" sheetId="19" r:id="rId18"/>
    <sheet name="Fig S1" sheetId="4" r:id="rId19"/>
    <sheet name="Fig S2" sheetId="20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302" i="4" l="1"/>
  <c r="W302" i="4"/>
  <c r="R302" i="4"/>
  <c r="AB257" i="4" l="1"/>
  <c r="W257" i="4"/>
  <c r="R257" i="4"/>
  <c r="AB212" i="4" l="1"/>
  <c r="W212" i="4"/>
  <c r="R212" i="4"/>
  <c r="AB167" i="4" l="1"/>
  <c r="W167" i="4"/>
  <c r="R167" i="4"/>
  <c r="L302" i="4" l="1"/>
  <c r="G302" i="4"/>
  <c r="B302" i="4"/>
  <c r="L257" i="4"/>
  <c r="G257" i="4"/>
  <c r="B257" i="4"/>
  <c r="L212" i="4"/>
  <c r="G212" i="4"/>
  <c r="B212" i="4"/>
  <c r="L167" i="4"/>
  <c r="G167" i="4"/>
  <c r="B167" i="4"/>
  <c r="AB122" i="4"/>
  <c r="W122" i="4"/>
  <c r="R122" i="4"/>
  <c r="L122" i="4"/>
  <c r="G122" i="4"/>
  <c r="B122" i="4"/>
  <c r="AC134" i="9" l="1"/>
  <c r="X134" i="9"/>
  <c r="AC133" i="9"/>
  <c r="X133" i="9"/>
  <c r="AC113" i="9"/>
  <c r="AE113" i="9" s="1"/>
  <c r="X113" i="9"/>
  <c r="Z113" i="9" s="1"/>
  <c r="AC112" i="9"/>
  <c r="X112" i="9"/>
  <c r="R134" i="9"/>
  <c r="T134" i="9" s="1"/>
  <c r="M134" i="9"/>
  <c r="R133" i="9"/>
  <c r="M133" i="9"/>
  <c r="R113" i="9"/>
  <c r="M113" i="9"/>
  <c r="O113" i="9" s="1"/>
  <c r="R112" i="9"/>
  <c r="M112" i="9"/>
  <c r="AC84" i="9"/>
  <c r="AE84" i="9" s="1"/>
  <c r="X84" i="9"/>
  <c r="AC83" i="9"/>
  <c r="X83" i="9"/>
  <c r="AC63" i="9"/>
  <c r="AE63" i="9" s="1"/>
  <c r="X63" i="9"/>
  <c r="Z63" i="9" s="1"/>
  <c r="AC62" i="9"/>
  <c r="X62" i="9"/>
  <c r="R84" i="9"/>
  <c r="T84" i="9" s="1"/>
  <c r="M84" i="9"/>
  <c r="O84" i="9" s="1"/>
  <c r="R83" i="9"/>
  <c r="M83" i="9"/>
  <c r="R63" i="9"/>
  <c r="T63" i="9" s="1"/>
  <c r="M63" i="9"/>
  <c r="R62" i="9"/>
  <c r="M62" i="9"/>
  <c r="AE134" i="9" l="1"/>
  <c r="Z134" i="9"/>
  <c r="T113" i="9"/>
  <c r="Z84" i="9"/>
  <c r="O134" i="9"/>
  <c r="O63" i="9"/>
  <c r="R133" i="13"/>
  <c r="R132" i="13"/>
  <c r="M133" i="13"/>
  <c r="O133" i="13" s="1"/>
  <c r="M132" i="13"/>
  <c r="R112" i="13"/>
  <c r="R111" i="13"/>
  <c r="M112" i="13"/>
  <c r="M111" i="13"/>
  <c r="AB145" i="16"/>
  <c r="AD145" i="16" s="1"/>
  <c r="AB144" i="16"/>
  <c r="W145" i="16"/>
  <c r="Y145" i="16" s="1"/>
  <c r="W144" i="16"/>
  <c r="AB124" i="16"/>
  <c r="AD124" i="16" s="1"/>
  <c r="AB123" i="16"/>
  <c r="W124" i="16"/>
  <c r="Y124" i="16" s="1"/>
  <c r="W123" i="16"/>
  <c r="R145" i="16"/>
  <c r="T145" i="16" s="1"/>
  <c r="R144" i="16"/>
  <c r="N145" i="16"/>
  <c r="L145" i="16"/>
  <c r="L144" i="16"/>
  <c r="I145" i="16"/>
  <c r="G145" i="16"/>
  <c r="G144" i="16"/>
  <c r="B145" i="16"/>
  <c r="D145" i="16" s="1"/>
  <c r="B144" i="16"/>
  <c r="T124" i="16"/>
  <c r="R124" i="16"/>
  <c r="R123" i="16"/>
  <c r="N124" i="16"/>
  <c r="L124" i="16"/>
  <c r="L123" i="16"/>
  <c r="G124" i="16"/>
  <c r="I124" i="16" s="1"/>
  <c r="G123" i="16"/>
  <c r="B124" i="16"/>
  <c r="D124" i="16" s="1"/>
  <c r="B123" i="16"/>
  <c r="G88" i="16"/>
  <c r="I88" i="16" s="1"/>
  <c r="G87" i="16"/>
  <c r="B88" i="16"/>
  <c r="D88" i="16" s="1"/>
  <c r="B87" i="16"/>
  <c r="I67" i="16"/>
  <c r="G67" i="16"/>
  <c r="G66" i="16"/>
  <c r="B67" i="16"/>
  <c r="D67" i="16" s="1"/>
  <c r="B66" i="16"/>
  <c r="N88" i="16"/>
  <c r="L88" i="16"/>
  <c r="L87" i="16"/>
  <c r="N67" i="16"/>
  <c r="L67" i="16"/>
  <c r="L66" i="16"/>
  <c r="R88" i="16"/>
  <c r="T88" i="16" s="1"/>
  <c r="R87" i="16"/>
  <c r="R67" i="16"/>
  <c r="T67" i="16" s="1"/>
  <c r="R66" i="16"/>
  <c r="W88" i="16"/>
  <c r="Y88" i="16" s="1"/>
  <c r="W87" i="16"/>
  <c r="W67" i="16"/>
  <c r="Y67" i="16" s="1"/>
  <c r="W66" i="16"/>
  <c r="AB88" i="16"/>
  <c r="AD88" i="16" s="1"/>
  <c r="AB87" i="16"/>
  <c r="AB67" i="16"/>
  <c r="AD67" i="16" s="1"/>
  <c r="AB66" i="16"/>
  <c r="AB33" i="16"/>
  <c r="AD33" i="16" s="1"/>
  <c r="AB32" i="16"/>
  <c r="W33" i="16"/>
  <c r="Y33" i="16" s="1"/>
  <c r="W32" i="16"/>
  <c r="AB12" i="16"/>
  <c r="AD12" i="16" s="1"/>
  <c r="AB11" i="16"/>
  <c r="W12" i="16"/>
  <c r="Y12" i="16" s="1"/>
  <c r="W11" i="16"/>
  <c r="R33" i="16"/>
  <c r="T33" i="16" s="1"/>
  <c r="R32" i="16"/>
  <c r="L33" i="16"/>
  <c r="N33" i="16" s="1"/>
  <c r="L32" i="16"/>
  <c r="G33" i="16"/>
  <c r="I33" i="16" s="1"/>
  <c r="G32" i="16"/>
  <c r="D33" i="16"/>
  <c r="B33" i="16"/>
  <c r="B32" i="16"/>
  <c r="R12" i="16"/>
  <c r="T12" i="16" s="1"/>
  <c r="R11" i="16"/>
  <c r="L12" i="16"/>
  <c r="N12" i="16" s="1"/>
  <c r="L11" i="16"/>
  <c r="G12" i="16"/>
  <c r="I12" i="16" s="1"/>
  <c r="G11" i="16"/>
  <c r="B12" i="16"/>
  <c r="D12" i="16" s="1"/>
  <c r="B11" i="16"/>
  <c r="AC133" i="14"/>
  <c r="AE133" i="14" s="1"/>
  <c r="AC132" i="14"/>
  <c r="X133" i="14"/>
  <c r="Z133" i="14" s="1"/>
  <c r="X132" i="14"/>
  <c r="AE112" i="14"/>
  <c r="AC112" i="14"/>
  <c r="AC111" i="14"/>
  <c r="X112" i="14"/>
  <c r="Z112" i="14" s="1"/>
  <c r="X111" i="14"/>
  <c r="R133" i="14"/>
  <c r="T133" i="14" s="1"/>
  <c r="R132" i="14"/>
  <c r="M133" i="14"/>
  <c r="O133" i="14" s="1"/>
  <c r="M132" i="14"/>
  <c r="G133" i="14"/>
  <c r="I133" i="14" s="1"/>
  <c r="G132" i="14"/>
  <c r="B133" i="14"/>
  <c r="D133" i="14" s="1"/>
  <c r="B132" i="14"/>
  <c r="R112" i="14"/>
  <c r="T112" i="14" s="1"/>
  <c r="R111" i="14"/>
  <c r="O112" i="14"/>
  <c r="M112" i="14"/>
  <c r="M111" i="14"/>
  <c r="G112" i="14"/>
  <c r="I112" i="14" s="1"/>
  <c r="G111" i="14"/>
  <c r="B112" i="14"/>
  <c r="D112" i="14" s="1"/>
  <c r="B111" i="14"/>
  <c r="G83" i="14"/>
  <c r="I83" i="14" s="1"/>
  <c r="G82" i="14"/>
  <c r="B83" i="14"/>
  <c r="D83" i="14" s="1"/>
  <c r="B82" i="14"/>
  <c r="G62" i="14"/>
  <c r="I62" i="14" s="1"/>
  <c r="G61" i="14"/>
  <c r="B62" i="14"/>
  <c r="D62" i="14" s="1"/>
  <c r="B61" i="14"/>
  <c r="M83" i="14"/>
  <c r="O83" i="14" s="1"/>
  <c r="M82" i="14"/>
  <c r="O62" i="14"/>
  <c r="M62" i="14"/>
  <c r="M61" i="14"/>
  <c r="R83" i="14"/>
  <c r="T83" i="14" s="1"/>
  <c r="R82" i="14"/>
  <c r="R62" i="14"/>
  <c r="T62" i="14" s="1"/>
  <c r="R61" i="14"/>
  <c r="X83" i="14"/>
  <c r="Z83" i="14" s="1"/>
  <c r="X82" i="14"/>
  <c r="X62" i="14"/>
  <c r="Z62" i="14" s="1"/>
  <c r="X61" i="14"/>
  <c r="AC83" i="14"/>
  <c r="AE83" i="14" s="1"/>
  <c r="AC82" i="14"/>
  <c r="AC62" i="14"/>
  <c r="AE62" i="14" s="1"/>
  <c r="AC61" i="14"/>
  <c r="AC33" i="14"/>
  <c r="AE33" i="14" s="1"/>
  <c r="AC32" i="14"/>
  <c r="X33" i="14"/>
  <c r="Z33" i="14" s="1"/>
  <c r="X32" i="14"/>
  <c r="AC12" i="14"/>
  <c r="AE12" i="14" s="1"/>
  <c r="AC11" i="14"/>
  <c r="X12" i="14"/>
  <c r="Z12" i="14" s="1"/>
  <c r="X11" i="14"/>
  <c r="R33" i="14"/>
  <c r="T33" i="14" s="1"/>
  <c r="R32" i="14"/>
  <c r="M33" i="14"/>
  <c r="O33" i="14" s="1"/>
  <c r="M32" i="14"/>
  <c r="R12" i="14"/>
  <c r="T12" i="14" s="1"/>
  <c r="R11" i="14"/>
  <c r="M12" i="14"/>
  <c r="O12" i="14" s="1"/>
  <c r="M11" i="14"/>
  <c r="R33" i="20"/>
  <c r="T33" i="20" s="1"/>
  <c r="R32" i="20"/>
  <c r="M33" i="20"/>
  <c r="O33" i="20" s="1"/>
  <c r="M32" i="20"/>
  <c r="G33" i="20"/>
  <c r="I33" i="20" s="1"/>
  <c r="G32" i="20"/>
  <c r="B33" i="20"/>
  <c r="D33" i="20" s="1"/>
  <c r="B32" i="20"/>
  <c r="R12" i="20"/>
  <c r="T12" i="20" s="1"/>
  <c r="R11" i="20"/>
  <c r="M12" i="20"/>
  <c r="O12" i="20" s="1"/>
  <c r="M11" i="20"/>
  <c r="G12" i="20"/>
  <c r="I12" i="20" s="1"/>
  <c r="G11" i="20"/>
  <c r="D12" i="20"/>
  <c r="B12" i="20"/>
  <c r="B11" i="20"/>
  <c r="T112" i="13" l="1"/>
  <c r="O112" i="13"/>
  <c r="T133" i="13"/>
  <c r="R133" i="15"/>
  <c r="T133" i="15" s="1"/>
  <c r="R132" i="15"/>
  <c r="M133" i="15"/>
  <c r="O133" i="15" s="1"/>
  <c r="M132" i="15"/>
  <c r="G133" i="15"/>
  <c r="I133" i="15" s="1"/>
  <c r="G132" i="15"/>
  <c r="B133" i="15"/>
  <c r="D133" i="15" s="1"/>
  <c r="B132" i="15"/>
  <c r="R112" i="15"/>
  <c r="T112" i="15" s="1"/>
  <c r="R111" i="15"/>
  <c r="M112" i="15"/>
  <c r="O112" i="15" s="1"/>
  <c r="M111" i="15"/>
  <c r="G112" i="15"/>
  <c r="I112" i="15" s="1"/>
  <c r="G111" i="15"/>
  <c r="B112" i="15"/>
  <c r="D112" i="15" s="1"/>
  <c r="B111" i="15"/>
  <c r="R83" i="15"/>
  <c r="T83" i="15" s="1"/>
  <c r="R82" i="15"/>
  <c r="M83" i="15"/>
  <c r="O83" i="15" s="1"/>
  <c r="M82" i="15"/>
  <c r="G83" i="15"/>
  <c r="I83" i="15" s="1"/>
  <c r="G82" i="15"/>
  <c r="B83" i="15"/>
  <c r="D83" i="15" s="1"/>
  <c r="B82" i="15"/>
  <c r="R62" i="15"/>
  <c r="T62" i="15" s="1"/>
  <c r="R61" i="15"/>
  <c r="M62" i="15"/>
  <c r="O62" i="15" s="1"/>
  <c r="M61" i="15"/>
  <c r="G62" i="15"/>
  <c r="I62" i="15" s="1"/>
  <c r="G61" i="15"/>
  <c r="B62" i="15"/>
  <c r="D62" i="15" s="1"/>
  <c r="B61" i="15"/>
  <c r="R33" i="15"/>
  <c r="T33" i="15" s="1"/>
  <c r="R32" i="15"/>
  <c r="M33" i="15"/>
  <c r="O33" i="15" s="1"/>
  <c r="M32" i="15"/>
  <c r="I33" i="15"/>
  <c r="G33" i="15"/>
  <c r="G32" i="15"/>
  <c r="B33" i="15"/>
  <c r="D33" i="15" s="1"/>
  <c r="B32" i="15"/>
  <c r="R12" i="15"/>
  <c r="T12" i="15" s="1"/>
  <c r="R11" i="15"/>
  <c r="M12" i="15"/>
  <c r="O12" i="15" s="1"/>
  <c r="M11" i="15"/>
  <c r="G12" i="15"/>
  <c r="I12" i="15" s="1"/>
  <c r="G11" i="15"/>
  <c r="B12" i="15"/>
  <c r="D12" i="15" s="1"/>
  <c r="B11" i="15"/>
  <c r="G33" i="14" l="1"/>
  <c r="G32" i="14"/>
  <c r="B33" i="14"/>
  <c r="B32" i="14"/>
  <c r="G12" i="14"/>
  <c r="G11" i="14"/>
  <c r="B12" i="14"/>
  <c r="D12" i="14" s="1"/>
  <c r="B11" i="14"/>
  <c r="I33" i="14" l="1"/>
  <c r="I12" i="14"/>
  <c r="D33" i="14"/>
  <c r="AC33" i="9"/>
  <c r="X33" i="9"/>
  <c r="Z33" i="9" s="1"/>
  <c r="AC32" i="9"/>
  <c r="X32" i="9"/>
  <c r="AC12" i="9"/>
  <c r="AE12" i="9" s="1"/>
  <c r="X12" i="9"/>
  <c r="Z12" i="9" s="1"/>
  <c r="AC11" i="9"/>
  <c r="X11" i="9"/>
  <c r="AE33" i="9" l="1"/>
  <c r="R33" i="9"/>
  <c r="T33" i="9" s="1"/>
  <c r="M33" i="9"/>
  <c r="R32" i="9"/>
  <c r="M32" i="9"/>
  <c r="R12" i="9"/>
  <c r="M12" i="9"/>
  <c r="R11" i="9"/>
  <c r="M11" i="9"/>
  <c r="O12" i="9" l="1"/>
  <c r="T12" i="9"/>
  <c r="O33" i="9"/>
  <c r="G83" i="13"/>
  <c r="G82" i="13"/>
  <c r="B83" i="13"/>
  <c r="B82" i="13"/>
  <c r="M83" i="13"/>
  <c r="M82" i="13"/>
  <c r="R83" i="13"/>
  <c r="R82" i="13"/>
  <c r="R62" i="13"/>
  <c r="R61" i="13"/>
  <c r="M62" i="13"/>
  <c r="M61" i="13"/>
  <c r="G62" i="13"/>
  <c r="G61" i="13"/>
  <c r="B62" i="13"/>
  <c r="B61" i="13"/>
  <c r="I62" i="13" l="1"/>
  <c r="D62" i="13"/>
  <c r="I83" i="13"/>
  <c r="D83" i="13"/>
  <c r="T62" i="13"/>
  <c r="T83" i="13"/>
  <c r="O62" i="13"/>
  <c r="O83" i="13"/>
  <c r="R33" i="13"/>
  <c r="M33" i="13"/>
  <c r="R32" i="13"/>
  <c r="M32" i="13"/>
  <c r="R12" i="13"/>
  <c r="M12" i="13"/>
  <c r="R11" i="13"/>
  <c r="M11" i="13"/>
  <c r="G33" i="13"/>
  <c r="G32" i="13"/>
  <c r="B33" i="13"/>
  <c r="B32" i="13"/>
  <c r="G12" i="13"/>
  <c r="G11" i="13"/>
  <c r="B12" i="13"/>
  <c r="B11" i="13"/>
  <c r="I12" i="13" l="1"/>
  <c r="D33" i="13"/>
  <c r="O33" i="13"/>
  <c r="I33" i="13"/>
  <c r="D12" i="13"/>
  <c r="T33" i="13"/>
  <c r="O12" i="13"/>
  <c r="T12" i="13"/>
  <c r="AR138" i="10"/>
  <c r="AT138" i="10" s="1"/>
  <c r="AM138" i="10"/>
  <c r="AO138" i="10" s="1"/>
  <c r="AH138" i="10"/>
  <c r="AR137" i="10"/>
  <c r="AM137" i="10"/>
  <c r="AH137" i="10"/>
  <c r="AJ138" i="10" s="1"/>
  <c r="AR117" i="10"/>
  <c r="AT117" i="10" s="1"/>
  <c r="AM117" i="10"/>
  <c r="AO117" i="10" s="1"/>
  <c r="AH117" i="10"/>
  <c r="AJ117" i="10" s="1"/>
  <c r="AR116" i="10"/>
  <c r="AM116" i="10"/>
  <c r="AH116" i="10"/>
  <c r="AB138" i="10"/>
  <c r="AD138" i="10" s="1"/>
  <c r="Y138" i="10"/>
  <c r="W138" i="10"/>
  <c r="R138" i="10"/>
  <c r="AB137" i="10"/>
  <c r="W137" i="10"/>
  <c r="R137" i="10"/>
  <c r="T138" i="10" s="1"/>
  <c r="AB117" i="10"/>
  <c r="AD117" i="10" s="1"/>
  <c r="W117" i="10"/>
  <c r="Y117" i="10" s="1"/>
  <c r="R117" i="10"/>
  <c r="AB116" i="10"/>
  <c r="W116" i="10"/>
  <c r="R116" i="10"/>
  <c r="T117" i="10" s="1"/>
  <c r="AR86" i="10" l="1"/>
  <c r="AM86" i="10"/>
  <c r="AO86" i="10" s="1"/>
  <c r="AH86" i="10"/>
  <c r="AR85" i="10"/>
  <c r="AT86" i="10" s="1"/>
  <c r="AM85" i="10"/>
  <c r="AH85" i="10"/>
  <c r="AJ86" i="10" s="1"/>
  <c r="AR65" i="10"/>
  <c r="AT65" i="10" s="1"/>
  <c r="AM65" i="10"/>
  <c r="AO65" i="10" s="1"/>
  <c r="AH65" i="10"/>
  <c r="AJ65" i="10" s="1"/>
  <c r="AR64" i="10"/>
  <c r="AM64" i="10"/>
  <c r="AH64" i="10"/>
  <c r="AB86" i="10" l="1"/>
  <c r="AD86" i="10" s="1"/>
  <c r="W86" i="10"/>
  <c r="Y86" i="10" s="1"/>
  <c r="R86" i="10"/>
  <c r="AB85" i="10"/>
  <c r="W85" i="10"/>
  <c r="R85" i="10"/>
  <c r="AB65" i="10"/>
  <c r="AD65" i="10" s="1"/>
  <c r="W65" i="10"/>
  <c r="Y65" i="10" s="1"/>
  <c r="R65" i="10"/>
  <c r="T65" i="10" s="1"/>
  <c r="AB64" i="10"/>
  <c r="W64" i="10"/>
  <c r="R64" i="10"/>
  <c r="T86" i="10" l="1"/>
  <c r="AB137" i="12" l="1"/>
  <c r="AD137" i="12" s="1"/>
  <c r="W137" i="12"/>
  <c r="Y137" i="12" s="1"/>
  <c r="R137" i="12"/>
  <c r="T137" i="12" s="1"/>
  <c r="AB136" i="12"/>
  <c r="W136" i="12"/>
  <c r="R136" i="12"/>
  <c r="AB116" i="12"/>
  <c r="AD116" i="12" s="1"/>
  <c r="W116" i="12"/>
  <c r="R116" i="12"/>
  <c r="AB115" i="12"/>
  <c r="W115" i="12"/>
  <c r="Y116" i="12" s="1"/>
  <c r="R115" i="12"/>
  <c r="T116" i="12" s="1"/>
  <c r="AR33" i="10" l="1"/>
  <c r="AT33" i="10" s="1"/>
  <c r="AM33" i="10"/>
  <c r="AO33" i="10" s="1"/>
  <c r="AH33" i="10"/>
  <c r="AJ33" i="10" s="1"/>
  <c r="AR32" i="10"/>
  <c r="AM32" i="10"/>
  <c r="AH32" i="10"/>
  <c r="AR12" i="10"/>
  <c r="AT12" i="10" s="1"/>
  <c r="AM12" i="10"/>
  <c r="AO12" i="10" s="1"/>
  <c r="AH12" i="10"/>
  <c r="AJ12" i="10" s="1"/>
  <c r="AR11" i="10"/>
  <c r="AM11" i="10"/>
  <c r="AH11" i="10"/>
  <c r="AB33" i="10"/>
  <c r="AD33" i="10" s="1"/>
  <c r="W33" i="10"/>
  <c r="Y33" i="10" s="1"/>
  <c r="R33" i="10"/>
  <c r="T33" i="10" s="1"/>
  <c r="AB32" i="10"/>
  <c r="W32" i="10"/>
  <c r="R32" i="10"/>
  <c r="AB12" i="10"/>
  <c r="AD12" i="10" s="1"/>
  <c r="W12" i="10"/>
  <c r="R12" i="10"/>
  <c r="T12" i="10" s="1"/>
  <c r="AB11" i="10"/>
  <c r="W11" i="10"/>
  <c r="R11" i="10"/>
  <c r="AB33" i="12"/>
  <c r="AD33" i="12" s="1"/>
  <c r="AB32" i="12"/>
  <c r="W33" i="12"/>
  <c r="Y33" i="12" s="1"/>
  <c r="W32" i="12"/>
  <c r="R33" i="12"/>
  <c r="T33" i="12" s="1"/>
  <c r="R32" i="12"/>
  <c r="AB12" i="12"/>
  <c r="AD12" i="12" s="1"/>
  <c r="AB11" i="12"/>
  <c r="W12" i="12"/>
  <c r="Y12" i="12" s="1"/>
  <c r="W11" i="12"/>
  <c r="R12" i="12"/>
  <c r="T12" i="12" s="1"/>
  <c r="R11" i="12"/>
  <c r="Y12" i="10" l="1"/>
  <c r="AB85" i="12" l="1"/>
  <c r="AD85" i="12" s="1"/>
  <c r="W85" i="12"/>
  <c r="Y85" i="12" s="1"/>
  <c r="R85" i="12"/>
  <c r="T85" i="12" s="1"/>
  <c r="AB84" i="12"/>
  <c r="W84" i="12"/>
  <c r="R84" i="12"/>
  <c r="AB64" i="12"/>
  <c r="W64" i="12"/>
  <c r="R64" i="12"/>
  <c r="T64" i="12" s="1"/>
  <c r="AB63" i="12"/>
  <c r="AD64" i="12" s="1"/>
  <c r="W63" i="12"/>
  <c r="R63" i="12"/>
  <c r="L137" i="12"/>
  <c r="N137" i="12" s="1"/>
  <c r="L136" i="12"/>
  <c r="G137" i="12"/>
  <c r="I137" i="12" s="1"/>
  <c r="G136" i="12"/>
  <c r="B137" i="12"/>
  <c r="D137" i="12" s="1"/>
  <c r="B136" i="12"/>
  <c r="L116" i="12"/>
  <c r="N116" i="12" s="1"/>
  <c r="L115" i="12"/>
  <c r="G116" i="12"/>
  <c r="I116" i="12" s="1"/>
  <c r="G115" i="12"/>
  <c r="B116" i="12"/>
  <c r="D116" i="12" s="1"/>
  <c r="B115" i="12"/>
  <c r="Y64" i="12" l="1"/>
  <c r="L85" i="12"/>
  <c r="N85" i="12" s="1"/>
  <c r="L84" i="12"/>
  <c r="G85" i="12"/>
  <c r="I85" i="12" s="1"/>
  <c r="G84" i="12"/>
  <c r="B85" i="12"/>
  <c r="D85" i="12" s="1"/>
  <c r="B84" i="12"/>
  <c r="L64" i="12"/>
  <c r="N64" i="12" s="1"/>
  <c r="L63" i="12"/>
  <c r="G64" i="12"/>
  <c r="I64" i="12" s="1"/>
  <c r="G63" i="12"/>
  <c r="B64" i="12"/>
  <c r="D64" i="12" s="1"/>
  <c r="B63" i="12"/>
  <c r="B33" i="12" l="1"/>
  <c r="D33" i="12" s="1"/>
  <c r="B32" i="12"/>
  <c r="G33" i="12"/>
  <c r="I33" i="12" s="1"/>
  <c r="G32" i="12"/>
  <c r="L33" i="12"/>
  <c r="N33" i="12" s="1"/>
  <c r="L32" i="12"/>
  <c r="L12" i="12"/>
  <c r="N12" i="12" s="1"/>
  <c r="L11" i="12"/>
  <c r="G12" i="12"/>
  <c r="I12" i="12" s="1"/>
  <c r="G11" i="12"/>
  <c r="B12" i="12"/>
  <c r="D12" i="12" s="1"/>
  <c r="B11" i="12"/>
  <c r="B234" i="11" l="1"/>
  <c r="D234" i="11" s="1"/>
  <c r="B233" i="11"/>
  <c r="G234" i="11"/>
  <c r="I234" i="11" s="1"/>
  <c r="G233" i="11"/>
  <c r="M234" i="11"/>
  <c r="O234" i="11" s="1"/>
  <c r="M233" i="11"/>
  <c r="T234" i="11"/>
  <c r="R234" i="11"/>
  <c r="R233" i="11"/>
  <c r="X234" i="11"/>
  <c r="Z234" i="11" s="1"/>
  <c r="X233" i="11"/>
  <c r="AC234" i="11"/>
  <c r="AE234" i="11" s="1"/>
  <c r="AC233" i="11"/>
  <c r="AC213" i="11"/>
  <c r="AE213" i="11" s="1"/>
  <c r="AC212" i="11"/>
  <c r="Z213" i="11"/>
  <c r="X213" i="11"/>
  <c r="X212" i="11"/>
  <c r="T213" i="11"/>
  <c r="R213" i="11"/>
  <c r="R212" i="11"/>
  <c r="O213" i="11"/>
  <c r="M213" i="11"/>
  <c r="M212" i="11"/>
  <c r="G213" i="11"/>
  <c r="I213" i="11" s="1"/>
  <c r="G212" i="11"/>
  <c r="B213" i="11"/>
  <c r="D213" i="11" s="1"/>
  <c r="B212" i="11"/>
  <c r="AC184" i="11"/>
  <c r="AC183" i="11"/>
  <c r="AE184" i="11" s="1"/>
  <c r="X184" i="11"/>
  <c r="Z184" i="11" s="1"/>
  <c r="X183" i="11"/>
  <c r="R184" i="11"/>
  <c r="R183" i="11"/>
  <c r="M184" i="11"/>
  <c r="O184" i="11" s="1"/>
  <c r="M183" i="11"/>
  <c r="G184" i="11"/>
  <c r="I184" i="11" s="1"/>
  <c r="G183" i="11"/>
  <c r="B184" i="11"/>
  <c r="B183" i="11"/>
  <c r="D184" i="11" s="1"/>
  <c r="AC163" i="11"/>
  <c r="AC162" i="11"/>
  <c r="X163" i="11"/>
  <c r="X162" i="11"/>
  <c r="R163" i="11"/>
  <c r="T163" i="11" s="1"/>
  <c r="R162" i="11"/>
  <c r="M163" i="11"/>
  <c r="M162" i="11"/>
  <c r="G163" i="11"/>
  <c r="G162" i="11"/>
  <c r="B163" i="11"/>
  <c r="D163" i="11" s="1"/>
  <c r="B162" i="11"/>
  <c r="AC134" i="11"/>
  <c r="AC133" i="11"/>
  <c r="X134" i="11"/>
  <c r="X133" i="11"/>
  <c r="R134" i="11"/>
  <c r="R133" i="11"/>
  <c r="M134" i="11"/>
  <c r="M133" i="11"/>
  <c r="G134" i="11"/>
  <c r="G133" i="11"/>
  <c r="B134" i="11"/>
  <c r="B133" i="11"/>
  <c r="AC113" i="11"/>
  <c r="AC112" i="11"/>
  <c r="X113" i="11"/>
  <c r="X112" i="11"/>
  <c r="R113" i="11"/>
  <c r="R112" i="11"/>
  <c r="T113" i="11" s="1"/>
  <c r="M113" i="11"/>
  <c r="M112" i="11"/>
  <c r="G113" i="11"/>
  <c r="G112" i="11"/>
  <c r="B113" i="11"/>
  <c r="B112" i="11"/>
  <c r="AC84" i="11"/>
  <c r="AC83" i="11"/>
  <c r="AC63" i="11"/>
  <c r="AC62" i="11"/>
  <c r="X84" i="11"/>
  <c r="X83" i="11"/>
  <c r="R84" i="11"/>
  <c r="R83" i="11"/>
  <c r="M84" i="11"/>
  <c r="M83" i="11"/>
  <c r="G84" i="11"/>
  <c r="G83" i="11"/>
  <c r="B84" i="11"/>
  <c r="B83" i="11"/>
  <c r="X63" i="11"/>
  <c r="X62" i="11"/>
  <c r="R63" i="11"/>
  <c r="R62" i="11"/>
  <c r="M63" i="11"/>
  <c r="M62" i="11"/>
  <c r="G63" i="11"/>
  <c r="G62" i="11"/>
  <c r="B63" i="11"/>
  <c r="B62" i="11"/>
  <c r="AC34" i="11"/>
  <c r="AC33" i="11"/>
  <c r="AC13" i="11"/>
  <c r="AC12" i="11"/>
  <c r="X34" i="11"/>
  <c r="X33" i="11"/>
  <c r="X13" i="11"/>
  <c r="X12" i="11"/>
  <c r="M34" i="11"/>
  <c r="M33" i="11"/>
  <c r="M13" i="11"/>
  <c r="M12" i="11"/>
  <c r="R34" i="11"/>
  <c r="R33" i="11"/>
  <c r="R13" i="11"/>
  <c r="R12" i="11"/>
  <c r="G34" i="11"/>
  <c r="G33" i="11"/>
  <c r="G13" i="11"/>
  <c r="G12" i="11"/>
  <c r="B34" i="11"/>
  <c r="B33" i="11"/>
  <c r="B13" i="11"/>
  <c r="B12" i="11"/>
  <c r="AE163" i="11" l="1"/>
  <c r="T184" i="11"/>
  <c r="O163" i="11"/>
  <c r="I163" i="11"/>
  <c r="Z163" i="11"/>
  <c r="T63" i="11"/>
  <c r="Z84" i="11"/>
  <c r="AE113" i="11"/>
  <c r="D84" i="11"/>
  <c r="O84" i="11"/>
  <c r="I63" i="11"/>
  <c r="I113" i="11"/>
  <c r="O134" i="11"/>
  <c r="D134" i="11"/>
  <c r="Z134" i="11"/>
  <c r="O34" i="11"/>
  <c r="D13" i="11"/>
  <c r="AE84" i="11"/>
  <c r="O13" i="11"/>
  <c r="O63" i="11"/>
  <c r="I84" i="11"/>
  <c r="AE63" i="11"/>
  <c r="T134" i="11"/>
  <c r="AE13" i="11"/>
  <c r="O113" i="11"/>
  <c r="Z13" i="11"/>
  <c r="D63" i="11"/>
  <c r="Z63" i="11"/>
  <c r="T84" i="11"/>
  <c r="D113" i="11"/>
  <c r="I134" i="11"/>
  <c r="AE134" i="11"/>
  <c r="T13" i="11"/>
  <c r="D34" i="11"/>
  <c r="T34" i="11"/>
  <c r="Z34" i="11"/>
  <c r="Z113" i="11"/>
  <c r="AE34" i="11"/>
  <c r="I13" i="11"/>
  <c r="I34" i="11"/>
  <c r="L138" i="10" l="1"/>
  <c r="N138" i="10" s="1"/>
  <c r="L137" i="10"/>
  <c r="L117" i="10"/>
  <c r="N117" i="10" s="1"/>
  <c r="L116" i="10"/>
  <c r="G117" i="10"/>
  <c r="I117" i="10" s="1"/>
  <c r="G116" i="10"/>
  <c r="G138" i="10"/>
  <c r="I138" i="10" s="1"/>
  <c r="G137" i="10"/>
  <c r="B138" i="10"/>
  <c r="D138" i="10" s="1"/>
  <c r="B137" i="10"/>
  <c r="B117" i="10"/>
  <c r="D117" i="10" s="1"/>
  <c r="B116" i="10"/>
  <c r="L65" i="10"/>
  <c r="N65" i="10" s="1"/>
  <c r="L64" i="10"/>
  <c r="L86" i="10"/>
  <c r="N86" i="10" s="1"/>
  <c r="L85" i="10"/>
  <c r="G65" i="10"/>
  <c r="I65" i="10" s="1"/>
  <c r="G64" i="10"/>
  <c r="G86" i="10"/>
  <c r="I86" i="10" s="1"/>
  <c r="G85" i="10"/>
  <c r="B86" i="10"/>
  <c r="D86" i="10" s="1"/>
  <c r="B85" i="10"/>
  <c r="D65" i="10"/>
  <c r="B65" i="10"/>
  <c r="B64" i="10"/>
  <c r="L12" i="10"/>
  <c r="N12" i="10" s="1"/>
  <c r="L11" i="10"/>
  <c r="L33" i="10"/>
  <c r="N33" i="10" s="1"/>
  <c r="L32" i="10"/>
  <c r="G33" i="10"/>
  <c r="I33" i="10" s="1"/>
  <c r="G32" i="10"/>
  <c r="G12" i="10"/>
  <c r="I12" i="10" s="1"/>
  <c r="G11" i="10"/>
  <c r="B33" i="10"/>
  <c r="D33" i="10" s="1"/>
  <c r="B32" i="10"/>
  <c r="B12" i="10"/>
  <c r="D12" i="10" s="1"/>
  <c r="B11" i="10"/>
  <c r="G134" i="9" l="1"/>
  <c r="G133" i="9"/>
  <c r="B134" i="9"/>
  <c r="D134" i="9" s="1"/>
  <c r="B133" i="9"/>
  <c r="G113" i="9"/>
  <c r="G112" i="9"/>
  <c r="B113" i="9"/>
  <c r="B112" i="9"/>
  <c r="G84" i="9"/>
  <c r="G83" i="9"/>
  <c r="B84" i="9"/>
  <c r="D84" i="9" s="1"/>
  <c r="B83" i="9"/>
  <c r="G63" i="9"/>
  <c r="G62" i="9"/>
  <c r="B63" i="9"/>
  <c r="B62" i="9"/>
  <c r="G12" i="9"/>
  <c r="G11" i="9"/>
  <c r="G33" i="9"/>
  <c r="I33" i="9" s="1"/>
  <c r="G32" i="9"/>
  <c r="B33" i="9"/>
  <c r="B32" i="9"/>
  <c r="B12" i="9"/>
  <c r="D12" i="9" s="1"/>
  <c r="B11" i="9"/>
  <c r="D63" i="9" l="1"/>
  <c r="D113" i="9"/>
  <c r="D33" i="9"/>
  <c r="I113" i="9"/>
  <c r="I63" i="9"/>
  <c r="I12" i="9"/>
  <c r="I84" i="9"/>
  <c r="I134" i="9"/>
  <c r="D33" i="7"/>
  <c r="B33" i="7"/>
  <c r="B32" i="7"/>
  <c r="D12" i="7"/>
  <c r="B12" i="7"/>
  <c r="B11" i="7"/>
  <c r="H32" i="5" l="1"/>
</calcChain>
</file>

<file path=xl/sharedStrings.xml><?xml version="1.0" encoding="utf-8"?>
<sst xmlns="http://schemas.openxmlformats.org/spreadsheetml/2006/main" count="5615" uniqueCount="279">
  <si>
    <t>DMSO-Ster</t>
  </si>
  <si>
    <t>DMSO Average</t>
  </si>
  <si>
    <t>Sterility</t>
  </si>
  <si>
    <t>[Thiostrepton] uM</t>
  </si>
  <si>
    <t>DMSO Control</t>
  </si>
  <si>
    <t>Sterility Average</t>
  </si>
  <si>
    <t>Replicate #1</t>
  </si>
  <si>
    <t>Raw Growth OD600</t>
  </si>
  <si>
    <t>(Growth - Sterility)/(Control-Sterility)*100</t>
  </si>
  <si>
    <t>DMSO-Sterility</t>
  </si>
  <si>
    <t>(Biofilm - Sterility)/(Control-Sterility)*100</t>
  </si>
  <si>
    <t>Raw Biofilm Abs600</t>
  </si>
  <si>
    <t>[Cefixime] uM</t>
  </si>
  <si>
    <t>Dunnett's multiple comparisons test</t>
  </si>
  <si>
    <t>Mean Diff.</t>
  </si>
  <si>
    <t>95.00% CI of diff.</t>
  </si>
  <si>
    <t>Below threshold?</t>
  </si>
  <si>
    <t>Summary</t>
  </si>
  <si>
    <t>Adjusted P Value</t>
  </si>
  <si>
    <t>0 vs. 1.25</t>
  </si>
  <si>
    <t>No</t>
  </si>
  <si>
    <t>ns</t>
  </si>
  <si>
    <t>0 vs. 2.5</t>
  </si>
  <si>
    <t>0 vs. 5</t>
  </si>
  <si>
    <t>0 vs. 10</t>
  </si>
  <si>
    <t>Yes</t>
  </si>
  <si>
    <t>*</t>
  </si>
  <si>
    <t>0 vs. 20</t>
  </si>
  <si>
    <t>0 vs. 40</t>
  </si>
  <si>
    <t>Biofilm</t>
  </si>
  <si>
    <t>-180.8 to -17.06</t>
  </si>
  <si>
    <t>-306.5 to -142.7</t>
  </si>
  <si>
    <t>****</t>
  </si>
  <si>
    <t>&lt;0.0001</t>
  </si>
  <si>
    <t>-539.4 to -375.7</t>
  </si>
  <si>
    <t>-13.86 to 149.9</t>
  </si>
  <si>
    <t>12.91 to 176.6</t>
  </si>
  <si>
    <t>16.05 to 179.8</t>
  </si>
  <si>
    <t>0 vs. 0.32</t>
  </si>
  <si>
    <t>0 vs. 0.63</t>
  </si>
  <si>
    <t>-474.4 to -128.8</t>
  </si>
  <si>
    <t>***</t>
  </si>
  <si>
    <t>-613.8 to -268.2</t>
  </si>
  <si>
    <t>-561.0 to -215.4</t>
  </si>
  <si>
    <t>-554.9 to -209.2</t>
  </si>
  <si>
    <t>-799.6 to -454.0</t>
  </si>
  <si>
    <t>-977.0 to -631.3</t>
  </si>
  <si>
    <t>[Tobramycin] uM</t>
  </si>
  <si>
    <t>H2O</t>
  </si>
  <si>
    <t>H2O-Sterility</t>
  </si>
  <si>
    <t>H2O Control</t>
  </si>
  <si>
    <t>0 vs. 0.1</t>
  </si>
  <si>
    <t>0 vs. 0.2</t>
  </si>
  <si>
    <t>0 vs. 0.4</t>
  </si>
  <si>
    <t>0 vs. 0.8</t>
  </si>
  <si>
    <t>0 vs. 1.6</t>
  </si>
  <si>
    <t>0 vs. 3.2</t>
  </si>
  <si>
    <t>-107.4 to -35.22</t>
  </si>
  <si>
    <t>-442.9 to -370.8</t>
  </si>
  <si>
    <t>56.33 to 128.5</t>
  </si>
  <si>
    <t>62.01 to 134.1</t>
  </si>
  <si>
    <t>57.54 to 129.7</t>
  </si>
  <si>
    <t>62.50 to 134.6</t>
  </si>
  <si>
    <t>Replicate #2</t>
  </si>
  <si>
    <t>PA0177 Tn Mutant Replicate #1</t>
  </si>
  <si>
    <t>[eDNA] ng/mL</t>
  </si>
  <si>
    <t>0.3359 to 38.24</t>
  </si>
  <si>
    <t>17.00 to 54.91</t>
  </si>
  <si>
    <t>33.26 to 71.17</t>
  </si>
  <si>
    <t>37.34 to 75.25</t>
  </si>
  <si>
    <t>20.09 to 58.00</t>
  </si>
  <si>
    <t>3.891 to 41.80</t>
  </si>
  <si>
    <t>Replicate #3</t>
  </si>
  <si>
    <t>[Cell Lysate] OD600 Pre-lysis</t>
  </si>
  <si>
    <t>Vehicle Average</t>
  </si>
  <si>
    <t>Vehicle-Sterility</t>
  </si>
  <si>
    <t>0 vs. 0.006</t>
  </si>
  <si>
    <t>-1.122 to 63.47</t>
  </si>
  <si>
    <t>0 vs. 0.011</t>
  </si>
  <si>
    <t>-1.029 to 63.56</t>
  </si>
  <si>
    <t>0 vs. 0.023</t>
  </si>
  <si>
    <t>-40.47 to 24.12</t>
  </si>
  <si>
    <t>0 vs. 0.045</t>
  </si>
  <si>
    <t>-91.57 to -26.99</t>
  </si>
  <si>
    <t>0 vs. 0.09</t>
  </si>
  <si>
    <t>-78.57 to -13.98</t>
  </si>
  <si>
    <t>**</t>
  </si>
  <si>
    <t>0 vs. 0.18</t>
  </si>
  <si>
    <t>-59.47 to 5.115</t>
  </si>
  <si>
    <t>[Polymyxin B] ug/mL</t>
  </si>
  <si>
    <t>H2O Average</t>
  </si>
  <si>
    <t>0 vs. 0.063</t>
  </si>
  <si>
    <t>-30.34 to 18.54</t>
  </si>
  <si>
    <t>0 vs. 0.125</t>
  </si>
  <si>
    <t>-49.42 to -0.5309</t>
  </si>
  <si>
    <t>0 vs. 0.25</t>
  </si>
  <si>
    <t>-53.29 to -4.404</t>
  </si>
  <si>
    <t>0 vs. 0.5</t>
  </si>
  <si>
    <t>-67.17 to -18.28</t>
  </si>
  <si>
    <t>0 vs. 1</t>
  </si>
  <si>
    <t>71.13 to 120.0</t>
  </si>
  <si>
    <t>0 vs. 2</t>
  </si>
  <si>
    <t>75.08 to 124.0</t>
  </si>
  <si>
    <t>Data from Figure 3 is shown in the separate screening data excel file</t>
  </si>
  <si>
    <t>Replicate #1 PAO1</t>
  </si>
  <si>
    <r>
      <t xml:space="preserve">Replicate #1 </t>
    </r>
    <r>
      <rPr>
        <i/>
        <sz val="11"/>
        <color theme="1"/>
        <rFont val="Calibri"/>
        <family val="2"/>
        <scheme val="minor"/>
      </rPr>
      <t>oprF</t>
    </r>
  </si>
  <si>
    <r>
      <t xml:space="preserve">PAO1 vs. </t>
    </r>
    <r>
      <rPr>
        <i/>
        <sz val="10"/>
        <rFont val="Arial"/>
        <family val="2"/>
      </rPr>
      <t>oprF</t>
    </r>
  </si>
  <si>
    <t>545.3 to 705.8</t>
  </si>
  <si>
    <t>Tukey's multiple comparisons test</t>
  </si>
  <si>
    <t>544.9 to 705.4</t>
  </si>
  <si>
    <t>128.0 to 288.5</t>
  </si>
  <si>
    <t>Replicate #1 PAO1+Empty vector</t>
  </si>
  <si>
    <r>
      <t xml:space="preserve">Replicate #1 </t>
    </r>
    <r>
      <rPr>
        <i/>
        <sz val="11"/>
        <color theme="1"/>
        <rFont val="Calibri"/>
        <family val="2"/>
        <scheme val="minor"/>
      </rPr>
      <t>oprF</t>
    </r>
    <r>
      <rPr>
        <sz val="11"/>
        <color theme="1"/>
        <rFont val="Calibri"/>
        <family val="2"/>
        <scheme val="minor"/>
      </rPr>
      <t>+Empty vector</t>
    </r>
  </si>
  <si>
    <r>
      <t xml:space="preserve">Replicate #1 </t>
    </r>
    <r>
      <rPr>
        <i/>
        <sz val="11"/>
        <color theme="1"/>
        <rFont val="Calibri"/>
        <family val="2"/>
        <scheme val="minor"/>
      </rPr>
      <t>oprF</t>
    </r>
    <r>
      <rPr>
        <sz val="11"/>
        <color theme="1"/>
        <rFont val="Calibri"/>
        <family val="2"/>
        <scheme val="minor"/>
      </rPr>
      <t>+</t>
    </r>
    <r>
      <rPr>
        <i/>
        <sz val="11"/>
        <color theme="1"/>
        <rFont val="Calibri"/>
        <family val="2"/>
        <scheme val="minor"/>
      </rPr>
      <t>oprF</t>
    </r>
  </si>
  <si>
    <t>114.0 to 191.4</t>
  </si>
  <si>
    <t>-36.69 to 40.67</t>
  </si>
  <si>
    <t>-189.4 to -112.0</t>
  </si>
  <si>
    <r>
      <t xml:space="preserve">WT+Empty Biofilm vs. </t>
    </r>
    <r>
      <rPr>
        <i/>
        <sz val="10"/>
        <rFont val="Arial"/>
        <family val="2"/>
      </rPr>
      <t>oprF+</t>
    </r>
    <r>
      <rPr>
        <sz val="10"/>
        <rFont val="Arial"/>
        <family val="2"/>
      </rPr>
      <t>Empty Biofilm</t>
    </r>
  </si>
  <si>
    <r>
      <t xml:space="preserve">WT+Empty Biofilm vs. </t>
    </r>
    <r>
      <rPr>
        <i/>
        <sz val="10"/>
        <rFont val="Arial"/>
        <family val="2"/>
      </rPr>
      <t>oprF</t>
    </r>
    <r>
      <rPr>
        <sz val="10"/>
        <rFont val="Arial"/>
        <family val="2"/>
      </rPr>
      <t>+</t>
    </r>
    <r>
      <rPr>
        <i/>
        <sz val="10"/>
        <rFont val="Arial"/>
        <family val="2"/>
      </rPr>
      <t>oprF</t>
    </r>
    <r>
      <rPr>
        <sz val="10"/>
        <rFont val="Arial"/>
        <family val="2"/>
      </rPr>
      <t xml:space="preserve"> Biofilm</t>
    </r>
  </si>
  <si>
    <r>
      <rPr>
        <i/>
        <sz val="10"/>
        <rFont val="Arial"/>
        <family val="2"/>
      </rPr>
      <t>oprF</t>
    </r>
    <r>
      <rPr>
        <sz val="10"/>
        <rFont val="Arial"/>
        <family val="2"/>
      </rPr>
      <t xml:space="preserve">+Empty Biofilm vs. </t>
    </r>
    <r>
      <rPr>
        <i/>
        <sz val="10"/>
        <rFont val="Arial"/>
        <family val="2"/>
      </rPr>
      <t>oprF</t>
    </r>
    <r>
      <rPr>
        <sz val="10"/>
        <rFont val="Arial"/>
        <family val="2"/>
      </rPr>
      <t>+</t>
    </r>
    <r>
      <rPr>
        <i/>
        <sz val="10"/>
        <rFont val="Arial"/>
        <family val="2"/>
      </rPr>
      <t>oprF</t>
    </r>
    <r>
      <rPr>
        <sz val="10"/>
        <rFont val="Arial"/>
        <family val="2"/>
      </rPr>
      <t xml:space="preserve"> Biofilm</t>
    </r>
  </si>
  <si>
    <t>175.4 to 252.7</t>
  </si>
  <si>
    <t>65.16 to 142.5</t>
  </si>
  <si>
    <t>-148.9 to -71.53</t>
  </si>
  <si>
    <t>189.5 to 266.9</t>
  </si>
  <si>
    <t>-24.63 to 52.73</t>
  </si>
  <si>
    <t>-252.9 to -175.5</t>
  </si>
  <si>
    <t>[Carbenicillin] uM</t>
  </si>
  <si>
    <t>Replicate #2 PAO1</t>
  </si>
  <si>
    <t>66.97 to 290.4</t>
  </si>
  <si>
    <r>
      <t xml:space="preserve">Replicate #2 </t>
    </r>
    <r>
      <rPr>
        <i/>
        <sz val="11"/>
        <color theme="1"/>
        <rFont val="Calibri"/>
        <family val="2"/>
        <scheme val="minor"/>
      </rPr>
      <t>oprF</t>
    </r>
  </si>
  <si>
    <t>Replicate #3 PAO1</t>
  </si>
  <si>
    <r>
      <t xml:space="preserve">Replicate #3 </t>
    </r>
    <r>
      <rPr>
        <i/>
        <sz val="11"/>
        <color theme="1"/>
        <rFont val="Calibri"/>
        <family val="2"/>
        <scheme val="minor"/>
      </rPr>
      <t>oprF</t>
    </r>
  </si>
  <si>
    <t>[Chloramphenicol] ug/mL</t>
  </si>
  <si>
    <t>745.0 to 968.4</t>
  </si>
  <si>
    <t>[Ciprofloxacin] ug/mL</t>
  </si>
  <si>
    <t>434.3 to 657.7</t>
  </si>
  <si>
    <t>[Novobiocin] ug/mL</t>
  </si>
  <si>
    <t>Replicate #2  PAO1</t>
  </si>
  <si>
    <t>Replicate #1  PAO1</t>
  </si>
  <si>
    <t>156.8 to 380.2</t>
  </si>
  <si>
    <t>[Trimethoprim] ug/mL</t>
  </si>
  <si>
    <t>Replicate #3  PAO1</t>
  </si>
  <si>
    <t>212.2 to 435.6</t>
  </si>
  <si>
    <r>
      <t xml:space="preserve">Replicate #1 </t>
    </r>
    <r>
      <rPr>
        <i/>
        <sz val="11"/>
        <color theme="1"/>
        <rFont val="Calibri"/>
        <family val="2"/>
        <scheme val="minor"/>
      </rPr>
      <t>oprF</t>
    </r>
    <r>
      <rPr>
        <sz val="11"/>
        <color theme="1"/>
        <rFont val="Calibri"/>
        <family val="2"/>
        <scheme val="minor"/>
      </rPr>
      <t>+</t>
    </r>
    <r>
      <rPr>
        <i/>
        <sz val="11"/>
        <color theme="1"/>
        <rFont val="Calibri"/>
        <family val="2"/>
        <scheme val="minor"/>
      </rPr>
      <t>oprF Trunc</t>
    </r>
  </si>
  <si>
    <t>Replicate #2 PAO1+Empty vector</t>
  </si>
  <si>
    <r>
      <t xml:space="preserve">Replicate #2 </t>
    </r>
    <r>
      <rPr>
        <i/>
        <sz val="11"/>
        <color theme="1"/>
        <rFont val="Calibri"/>
        <family val="2"/>
        <scheme val="minor"/>
      </rPr>
      <t>oprF</t>
    </r>
    <r>
      <rPr>
        <sz val="11"/>
        <color theme="1"/>
        <rFont val="Calibri"/>
        <family val="2"/>
        <scheme val="minor"/>
      </rPr>
      <t>+Empty vector</t>
    </r>
  </si>
  <si>
    <r>
      <t xml:space="preserve">Replicate #2 </t>
    </r>
    <r>
      <rPr>
        <i/>
        <sz val="11"/>
        <color theme="1"/>
        <rFont val="Calibri"/>
        <family val="2"/>
        <scheme val="minor"/>
      </rPr>
      <t>oprF</t>
    </r>
    <r>
      <rPr>
        <sz val="11"/>
        <color theme="1"/>
        <rFont val="Calibri"/>
        <family val="2"/>
        <scheme val="minor"/>
      </rPr>
      <t>+</t>
    </r>
    <r>
      <rPr>
        <i/>
        <sz val="11"/>
        <color theme="1"/>
        <rFont val="Calibri"/>
        <family val="2"/>
        <scheme val="minor"/>
      </rPr>
      <t>oprF Trunc</t>
    </r>
  </si>
  <si>
    <t>47.85 to 119.0</t>
  </si>
  <si>
    <t>-71.36 to -0.2182</t>
  </si>
  <si>
    <t>-154.8 to -83.64</t>
  </si>
  <si>
    <r>
      <t xml:space="preserve">WT+Empty Biofilm vs. </t>
    </r>
    <r>
      <rPr>
        <i/>
        <sz val="10"/>
        <rFont val="Arial"/>
        <family val="2"/>
      </rPr>
      <t>oprF</t>
    </r>
    <r>
      <rPr>
        <sz val="10"/>
        <rFont val="Arial"/>
        <family val="2"/>
      </rPr>
      <t>+</t>
    </r>
    <r>
      <rPr>
        <i/>
        <sz val="10"/>
        <rFont val="Arial"/>
        <family val="2"/>
      </rPr>
      <t>oprF Trunc</t>
    </r>
    <r>
      <rPr>
        <sz val="10"/>
        <rFont val="Arial"/>
        <family val="2"/>
      </rPr>
      <t xml:space="preserve"> Biofilm</t>
    </r>
  </si>
  <si>
    <r>
      <rPr>
        <i/>
        <sz val="10"/>
        <rFont val="Arial"/>
        <family val="2"/>
      </rPr>
      <t>oprF</t>
    </r>
    <r>
      <rPr>
        <sz val="10"/>
        <rFont val="Arial"/>
        <family val="2"/>
      </rPr>
      <t xml:space="preserve">+Empty Biofilm vs. </t>
    </r>
    <r>
      <rPr>
        <i/>
        <sz val="10"/>
        <rFont val="Arial"/>
        <family val="2"/>
      </rPr>
      <t>oprF</t>
    </r>
    <r>
      <rPr>
        <sz val="10"/>
        <rFont val="Arial"/>
        <family val="2"/>
      </rPr>
      <t>+</t>
    </r>
    <r>
      <rPr>
        <i/>
        <sz val="10"/>
        <rFont val="Arial"/>
        <family val="2"/>
      </rPr>
      <t>oprF Trunc</t>
    </r>
    <r>
      <rPr>
        <sz val="10"/>
        <rFont val="Arial"/>
        <family val="2"/>
      </rPr>
      <t xml:space="preserve"> Biofilm</t>
    </r>
  </si>
  <si>
    <t>260.5 to 331.6</t>
  </si>
  <si>
    <t>90.85 to 162.0</t>
  </si>
  <si>
    <t>-205.2 to -134.0</t>
  </si>
  <si>
    <t>241.8 to 312.9</t>
  </si>
  <si>
    <t>105.2 to 176.4</t>
  </si>
  <si>
    <t>-172.1 to -100.9</t>
  </si>
  <si>
    <r>
      <t xml:space="preserve">Replicate #2 </t>
    </r>
    <r>
      <rPr>
        <i/>
        <sz val="11"/>
        <color theme="1"/>
        <rFont val="Calibri"/>
        <family val="2"/>
        <scheme val="minor"/>
      </rPr>
      <t>oprF</t>
    </r>
    <r>
      <rPr>
        <sz val="11"/>
        <color theme="1"/>
        <rFont val="Calibri"/>
        <family val="2"/>
        <scheme val="minor"/>
      </rPr>
      <t>+</t>
    </r>
    <r>
      <rPr>
        <i/>
        <sz val="11"/>
        <color theme="1"/>
        <rFont val="Calibri"/>
        <family val="2"/>
        <scheme val="minor"/>
      </rPr>
      <t>oprF</t>
    </r>
  </si>
  <si>
    <t>Replicate #3 PAO1+Empty vector</t>
  </si>
  <si>
    <r>
      <t xml:space="preserve">Replicate #3 </t>
    </r>
    <r>
      <rPr>
        <i/>
        <sz val="11"/>
        <color theme="1"/>
        <rFont val="Calibri"/>
        <family val="2"/>
        <scheme val="minor"/>
      </rPr>
      <t>oprF</t>
    </r>
    <r>
      <rPr>
        <sz val="11"/>
        <color theme="1"/>
        <rFont val="Calibri"/>
        <family val="2"/>
        <scheme val="minor"/>
      </rPr>
      <t>+Empty vector</t>
    </r>
  </si>
  <si>
    <r>
      <t xml:space="preserve">Replicate #3 </t>
    </r>
    <r>
      <rPr>
        <i/>
        <sz val="11"/>
        <color theme="1"/>
        <rFont val="Calibri"/>
        <family val="2"/>
        <scheme val="minor"/>
      </rPr>
      <t>oprF</t>
    </r>
    <r>
      <rPr>
        <sz val="11"/>
        <color theme="1"/>
        <rFont val="Calibri"/>
        <family val="2"/>
        <scheme val="minor"/>
      </rPr>
      <t>+</t>
    </r>
    <r>
      <rPr>
        <i/>
        <sz val="11"/>
        <color theme="1"/>
        <rFont val="Calibri"/>
        <family val="2"/>
        <scheme val="minor"/>
      </rPr>
      <t>oprF</t>
    </r>
  </si>
  <si>
    <r>
      <t xml:space="preserve">Replicate #1 </t>
    </r>
    <r>
      <rPr>
        <i/>
        <sz val="11"/>
        <color theme="1"/>
        <rFont val="Calibri"/>
        <family val="2"/>
        <scheme val="minor"/>
      </rPr>
      <t xml:space="preserve">E. coli </t>
    </r>
    <r>
      <rPr>
        <sz val="11"/>
        <color theme="1"/>
        <rFont val="Calibri"/>
        <family val="2"/>
        <scheme val="minor"/>
      </rPr>
      <t>K12</t>
    </r>
  </si>
  <si>
    <r>
      <t xml:space="preserve">Replicate #1 </t>
    </r>
    <r>
      <rPr>
        <i/>
        <sz val="11"/>
        <color theme="1"/>
        <rFont val="Calibri"/>
        <family val="2"/>
        <scheme val="minor"/>
      </rPr>
      <t>ompA</t>
    </r>
  </si>
  <si>
    <t>850.6 to 1140</t>
  </si>
  <si>
    <r>
      <t xml:space="preserve">K12 vs. </t>
    </r>
    <r>
      <rPr>
        <i/>
        <sz val="11"/>
        <color theme="1"/>
        <rFont val="Calibri"/>
        <family val="2"/>
        <scheme val="minor"/>
      </rPr>
      <t>ompA</t>
    </r>
  </si>
  <si>
    <r>
      <t xml:space="preserve">Replicate #2 </t>
    </r>
    <r>
      <rPr>
        <i/>
        <sz val="11"/>
        <color theme="1"/>
        <rFont val="Calibri"/>
        <family val="2"/>
        <scheme val="minor"/>
      </rPr>
      <t xml:space="preserve">E. coli </t>
    </r>
    <r>
      <rPr>
        <sz val="11"/>
        <color theme="1"/>
        <rFont val="Calibri"/>
        <family val="2"/>
        <scheme val="minor"/>
      </rPr>
      <t>K12</t>
    </r>
  </si>
  <si>
    <r>
      <t xml:space="preserve">Replicate #2 </t>
    </r>
    <r>
      <rPr>
        <i/>
        <sz val="11"/>
        <color theme="1"/>
        <rFont val="Calibri"/>
        <family val="2"/>
        <scheme val="minor"/>
      </rPr>
      <t>ompA</t>
    </r>
  </si>
  <si>
    <t>[Tetracycline] ug/mL</t>
  </si>
  <si>
    <r>
      <t xml:space="preserve">Replicate #1 </t>
    </r>
    <r>
      <rPr>
        <i/>
        <sz val="11"/>
        <color theme="1"/>
        <rFont val="Calibri"/>
        <family val="2"/>
        <scheme val="minor"/>
      </rPr>
      <t>sigX</t>
    </r>
  </si>
  <si>
    <r>
      <t xml:space="preserve">Replicate #2 </t>
    </r>
    <r>
      <rPr>
        <i/>
        <sz val="11"/>
        <color theme="1"/>
        <rFont val="Calibri"/>
        <family val="2"/>
        <scheme val="minor"/>
      </rPr>
      <t>sigX</t>
    </r>
  </si>
  <si>
    <r>
      <t xml:space="preserve">Replicate #3 </t>
    </r>
    <r>
      <rPr>
        <i/>
        <sz val="11"/>
        <color theme="1"/>
        <rFont val="Calibri"/>
        <family val="2"/>
        <scheme val="minor"/>
      </rPr>
      <t>sigX</t>
    </r>
  </si>
  <si>
    <t>Šídák's multiple comparisons test</t>
  </si>
  <si>
    <t>436.5 to 633.3</t>
  </si>
  <si>
    <r>
      <t xml:space="preserve">PAO1 vs. </t>
    </r>
    <r>
      <rPr>
        <i/>
        <sz val="11"/>
        <color theme="1"/>
        <rFont val="Calibri"/>
        <family val="2"/>
        <scheme val="minor"/>
      </rPr>
      <t>sigX</t>
    </r>
  </si>
  <si>
    <t>498.8 to 695.6</t>
  </si>
  <si>
    <t>89.98 to 286.8</t>
  </si>
  <si>
    <t>Replicate #1 PAO1 +0.1%Tween80</t>
  </si>
  <si>
    <t>Replicate #2 PAO1 +0.1%Tween80</t>
  </si>
  <si>
    <r>
      <t xml:space="preserve">Replicate #1 </t>
    </r>
    <r>
      <rPr>
        <i/>
        <sz val="11"/>
        <color theme="1"/>
        <rFont val="Calibri"/>
        <family val="2"/>
        <scheme val="minor"/>
      </rPr>
      <t>oprF</t>
    </r>
    <r>
      <rPr>
        <sz val="11"/>
        <color theme="1"/>
        <rFont val="Calibri"/>
        <family val="2"/>
        <scheme val="minor"/>
      </rPr>
      <t xml:space="preserve"> +0.1%Tween80</t>
    </r>
  </si>
  <si>
    <r>
      <t xml:space="preserve">Replicate #2 </t>
    </r>
    <r>
      <rPr>
        <i/>
        <sz val="11"/>
        <color theme="1"/>
        <rFont val="Calibri"/>
        <family val="2"/>
        <scheme val="minor"/>
      </rPr>
      <t>oprF</t>
    </r>
    <r>
      <rPr>
        <sz val="11"/>
        <color theme="1"/>
        <rFont val="Calibri"/>
        <family val="2"/>
        <scheme val="minor"/>
      </rPr>
      <t xml:space="preserve"> +0.1%Tween80</t>
    </r>
  </si>
  <si>
    <r>
      <t>Replicate #1 s</t>
    </r>
    <r>
      <rPr>
        <i/>
        <sz val="11"/>
        <color theme="1"/>
        <rFont val="Calibri"/>
        <family val="2"/>
        <scheme val="minor"/>
      </rPr>
      <t>igX</t>
    </r>
  </si>
  <si>
    <r>
      <t xml:space="preserve">Replicate #1 </t>
    </r>
    <r>
      <rPr>
        <i/>
        <sz val="11"/>
        <color theme="1"/>
        <rFont val="Calibri"/>
        <family val="2"/>
        <scheme val="minor"/>
      </rPr>
      <t>sigX</t>
    </r>
    <r>
      <rPr>
        <sz val="11"/>
        <color theme="1"/>
        <rFont val="Calibri"/>
        <family val="2"/>
        <scheme val="minor"/>
      </rPr>
      <t xml:space="preserve"> +0.1%Tween80</t>
    </r>
  </si>
  <si>
    <r>
      <t xml:space="preserve">Replicate #2 </t>
    </r>
    <r>
      <rPr>
        <i/>
        <sz val="11"/>
        <color theme="1"/>
        <rFont val="Calibri"/>
        <family val="2"/>
        <scheme val="minor"/>
      </rPr>
      <t>sigX</t>
    </r>
    <r>
      <rPr>
        <sz val="11"/>
        <color theme="1"/>
        <rFont val="Calibri"/>
        <family val="2"/>
        <scheme val="minor"/>
      </rPr>
      <t xml:space="preserve"> +0.1%Tween80</t>
    </r>
  </si>
  <si>
    <t>-209.4 to -47.81</t>
  </si>
  <si>
    <t>PAO1 vs. PAO1 + 0.1% Tween80</t>
  </si>
  <si>
    <t>-46.43 to 115.1</t>
  </si>
  <si>
    <r>
      <t>oprF</t>
    </r>
    <r>
      <rPr>
        <sz val="11"/>
        <color theme="1"/>
        <rFont val="Calibri"/>
        <family val="2"/>
        <scheme val="minor"/>
      </rPr>
      <t xml:space="preserve"> vs. </t>
    </r>
    <r>
      <rPr>
        <i/>
        <sz val="11"/>
        <color theme="1"/>
        <rFont val="Calibri"/>
        <family val="2"/>
        <scheme val="minor"/>
      </rPr>
      <t>oprF</t>
    </r>
    <r>
      <rPr>
        <sz val="11"/>
        <color theme="1"/>
        <rFont val="Calibri"/>
        <family val="2"/>
        <scheme val="minor"/>
      </rPr>
      <t xml:space="preserve"> + 0.1% Tween80</t>
    </r>
  </si>
  <si>
    <t>-315.7 to -154.2</t>
  </si>
  <si>
    <r>
      <t xml:space="preserve">sigX </t>
    </r>
    <r>
      <rPr>
        <sz val="11"/>
        <color theme="1"/>
        <rFont val="Calibri"/>
        <family val="2"/>
        <scheme val="minor"/>
      </rPr>
      <t xml:space="preserve">vs. </t>
    </r>
    <r>
      <rPr>
        <i/>
        <sz val="11"/>
        <color theme="1"/>
        <rFont val="Calibri"/>
        <family val="2"/>
        <scheme val="minor"/>
      </rPr>
      <t>sigX</t>
    </r>
    <r>
      <rPr>
        <sz val="11"/>
        <color theme="1"/>
        <rFont val="Calibri"/>
        <family val="2"/>
        <scheme val="minor"/>
      </rPr>
      <t xml:space="preserve"> + 0.1% Tween80</t>
    </r>
  </si>
  <si>
    <t>Replicate #1 PAO1 +0.5mM DTT</t>
  </si>
  <si>
    <t>Replicate #1 PAO1 +1mM DTT</t>
  </si>
  <si>
    <t>Replicate #2 PAO1 +0.5mM DTT</t>
  </si>
  <si>
    <t>Replicate #2 PAO1 +1mM DTT</t>
  </si>
  <si>
    <t>51.67 to 199.7</t>
  </si>
  <si>
    <t>5uM - 0mM vs. 0.5mM</t>
  </si>
  <si>
    <t>66.33 to 214.4</t>
  </si>
  <si>
    <t>5uM - 0mM vs. 1mM</t>
  </si>
  <si>
    <t>206.2 to 354.3</t>
  </si>
  <si>
    <t>10uM - 0mM vs. 0.5mM</t>
  </si>
  <si>
    <t>10uM - 0mM vs. 1mM</t>
  </si>
  <si>
    <t>259.2 to 407.2</t>
  </si>
  <si>
    <t>20uM - 0mM vs. 0.5mM</t>
  </si>
  <si>
    <t>20uM - 0mM vs. 1mM</t>
  </si>
  <si>
    <t>284.3 to 432.3</t>
  </si>
  <si>
    <t>372.4 to 520.5</t>
  </si>
  <si>
    <t>2.5uM - 0mM vs. 0.5mM</t>
  </si>
  <si>
    <t>2.5uM - 0mM vs. 1mM</t>
  </si>
  <si>
    <t>1.25uM - 0mM vs. 0.5mM</t>
  </si>
  <si>
    <t>1.25uM - 0mM vs. 1mM</t>
  </si>
  <si>
    <t>19.46 to 66.62</t>
  </si>
  <si>
    <t>18.91 to 66.06</t>
  </si>
  <si>
    <t>170.3 to 217.4</t>
  </si>
  <si>
    <t>173.5 to 220.6</t>
  </si>
  <si>
    <t>162.8 to 210.0</t>
  </si>
  <si>
    <t>169.2 to 216.3</t>
  </si>
  <si>
    <t>247.3 to 294.4</t>
  </si>
  <si>
    <t>228.7 to 275.9</t>
  </si>
  <si>
    <t>0.2uM - 0mM vs. 0.5mM</t>
  </si>
  <si>
    <t>0.2uM - 0mM vs. 1mM</t>
  </si>
  <si>
    <t>558.6 to 756.1</t>
  </si>
  <si>
    <t>615.1 to 812.5</t>
  </si>
  <si>
    <t>Treated#1</t>
  </si>
  <si>
    <t>Treated#2</t>
  </si>
  <si>
    <t>Untreated#1</t>
  </si>
  <si>
    <t>Untreated#2</t>
  </si>
  <si>
    <t>Raw OD600</t>
  </si>
  <si>
    <t>Raw Lum</t>
  </si>
  <si>
    <t>RLU (Lum/OD600)</t>
  </si>
  <si>
    <t>Time</t>
  </si>
  <si>
    <t>RLU/Untreated RLU</t>
  </si>
  <si>
    <t>-2.127 to 0.6148</t>
  </si>
  <si>
    <t>Predicted (LS) mean diff.</t>
  </si>
  <si>
    <t>PAO1  Cef Replicate #1</t>
  </si>
  <si>
    <t>PAO1 Cef Replicate #2</t>
  </si>
  <si>
    <t>PAO1 Cef Replicate #3</t>
  </si>
  <si>
    <t>PAO1  Tob Replicate #1</t>
  </si>
  <si>
    <t>PAO1 Tob Replicate #2</t>
  </si>
  <si>
    <t>PAO1 Tob Replicate #3</t>
  </si>
  <si>
    <t>PAO1  Ts Replicate #1</t>
  </si>
  <si>
    <t>PAO1 Ts Replicate #2</t>
  </si>
  <si>
    <t>PAO1 Ts Replicate #3</t>
  </si>
  <si>
    <t>-5.112 to -2.044</t>
  </si>
  <si>
    <t>6hours vs. 16hours</t>
  </si>
  <si>
    <t>-4.019 to -1.277</t>
  </si>
  <si>
    <r>
      <rPr>
        <i/>
        <sz val="11"/>
        <color theme="1"/>
        <rFont val="Calibri"/>
        <family val="2"/>
        <scheme val="minor"/>
      </rPr>
      <t>oprF</t>
    </r>
    <r>
      <rPr>
        <sz val="11"/>
        <color theme="1"/>
        <rFont val="Calibri"/>
        <family val="2"/>
        <scheme val="minor"/>
      </rPr>
      <t xml:space="preserve">  Cef Replicate #1</t>
    </r>
  </si>
  <si>
    <r>
      <rPr>
        <i/>
        <sz val="11"/>
        <color theme="1"/>
        <rFont val="Calibri"/>
        <family val="2"/>
        <scheme val="minor"/>
      </rPr>
      <t>oprF</t>
    </r>
    <r>
      <rPr>
        <sz val="11"/>
        <color theme="1"/>
        <rFont val="Calibri"/>
        <family val="2"/>
        <scheme val="minor"/>
      </rPr>
      <t xml:space="preserve">  Cef Replicate #2</t>
    </r>
  </si>
  <si>
    <r>
      <rPr>
        <i/>
        <sz val="11"/>
        <color theme="1"/>
        <rFont val="Calibri"/>
        <family val="2"/>
        <scheme val="minor"/>
      </rPr>
      <t>oprF</t>
    </r>
    <r>
      <rPr>
        <sz val="11"/>
        <color theme="1"/>
        <rFont val="Calibri"/>
        <family val="2"/>
        <scheme val="minor"/>
      </rPr>
      <t xml:space="preserve">  Cef Replicate #3</t>
    </r>
  </si>
  <si>
    <r>
      <rPr>
        <i/>
        <sz val="11"/>
        <color theme="1"/>
        <rFont val="Calibri"/>
        <family val="2"/>
        <scheme val="minor"/>
      </rPr>
      <t>oprF</t>
    </r>
    <r>
      <rPr>
        <sz val="11"/>
        <color theme="1"/>
        <rFont val="Calibri"/>
        <family val="2"/>
        <scheme val="minor"/>
      </rPr>
      <t xml:space="preserve">  Ts Replicate #1</t>
    </r>
  </si>
  <si>
    <r>
      <rPr>
        <i/>
        <sz val="11"/>
        <color theme="1"/>
        <rFont val="Calibri"/>
        <family val="2"/>
        <scheme val="minor"/>
      </rPr>
      <t>oprF</t>
    </r>
    <r>
      <rPr>
        <sz val="11"/>
        <color theme="1"/>
        <rFont val="Calibri"/>
        <family val="2"/>
        <scheme val="minor"/>
      </rPr>
      <t xml:space="preserve">  Ts Replicate #2</t>
    </r>
  </si>
  <si>
    <r>
      <rPr>
        <i/>
        <sz val="11"/>
        <color theme="1"/>
        <rFont val="Calibri"/>
        <family val="2"/>
        <scheme val="minor"/>
      </rPr>
      <t>oprF</t>
    </r>
    <r>
      <rPr>
        <sz val="11"/>
        <color theme="1"/>
        <rFont val="Calibri"/>
        <family val="2"/>
        <scheme val="minor"/>
      </rPr>
      <t xml:space="preserve">  Ts Replicate #3</t>
    </r>
  </si>
  <si>
    <r>
      <rPr>
        <i/>
        <sz val="11"/>
        <color theme="1"/>
        <rFont val="Calibri"/>
        <family val="2"/>
        <scheme val="minor"/>
      </rPr>
      <t>oprF</t>
    </r>
    <r>
      <rPr>
        <sz val="11"/>
        <color theme="1"/>
        <rFont val="Calibri"/>
        <family val="2"/>
        <scheme val="minor"/>
      </rPr>
      <t xml:space="preserve">  Tob Replicate #1</t>
    </r>
  </si>
  <si>
    <r>
      <rPr>
        <i/>
        <sz val="11"/>
        <color theme="1"/>
        <rFont val="Calibri"/>
        <family val="2"/>
        <scheme val="minor"/>
      </rPr>
      <t>oprF</t>
    </r>
    <r>
      <rPr>
        <sz val="11"/>
        <color theme="1"/>
        <rFont val="Calibri"/>
        <family val="2"/>
        <scheme val="minor"/>
      </rPr>
      <t xml:space="preserve">  Tob Replicate #2</t>
    </r>
  </si>
  <si>
    <r>
      <rPr>
        <i/>
        <sz val="11"/>
        <color theme="1"/>
        <rFont val="Calibri"/>
        <family val="2"/>
        <scheme val="minor"/>
      </rPr>
      <t>oprF</t>
    </r>
    <r>
      <rPr>
        <sz val="11"/>
        <color theme="1"/>
        <rFont val="Calibri"/>
        <family val="2"/>
        <scheme val="minor"/>
      </rPr>
      <t xml:space="preserve">  Tob Replicate #3</t>
    </r>
  </si>
  <si>
    <t>-0.9277 to 1.018</t>
  </si>
  <si>
    <t>&gt;0.9999</t>
  </si>
  <si>
    <t>-0.6140 to 1.332</t>
  </si>
  <si>
    <t>-1.245 to 0.7010</t>
  </si>
  <si>
    <t>Replicate #1 PA14</t>
  </si>
  <si>
    <r>
      <t xml:space="preserve">Replicate #1 </t>
    </r>
    <r>
      <rPr>
        <i/>
        <sz val="11"/>
        <color theme="1"/>
        <rFont val="Calibri"/>
        <family val="2"/>
        <scheme val="minor"/>
      </rPr>
      <t>algU</t>
    </r>
  </si>
  <si>
    <t>Replicate #2 PA14</t>
  </si>
  <si>
    <r>
      <t xml:space="preserve">Replicate #2 </t>
    </r>
    <r>
      <rPr>
        <i/>
        <sz val="11"/>
        <color theme="1"/>
        <rFont val="Calibri"/>
        <family val="2"/>
        <scheme val="minor"/>
      </rPr>
      <t>algU</t>
    </r>
  </si>
  <si>
    <t>PAO1 Replicate #1</t>
  </si>
  <si>
    <t>oprF Tn mutant Replicate #1</t>
  </si>
  <si>
    <t>PA0163 Tn Mutant Replicate #1</t>
  </si>
  <si>
    <t>Done #1</t>
  </si>
  <si>
    <r>
      <rPr>
        <i/>
        <sz val="11"/>
        <color theme="1"/>
        <rFont val="Calibri"/>
        <family val="2"/>
        <scheme val="minor"/>
      </rPr>
      <t>dsbA</t>
    </r>
    <r>
      <rPr>
        <sz val="11"/>
        <color theme="1"/>
        <rFont val="Calibri"/>
        <family val="2"/>
        <scheme val="minor"/>
      </rPr>
      <t xml:space="preserve"> Tn Mutant Replicate #1</t>
    </r>
  </si>
  <si>
    <t>PA1895 Tn Mutant Replicate #1</t>
  </si>
  <si>
    <t>PA2200 Tn Mutant Replicate #1</t>
  </si>
  <si>
    <t>Done1</t>
  </si>
  <si>
    <t>PAO1 Replicate #2</t>
  </si>
  <si>
    <t>oprF Tn mutant Replicate #2</t>
  </si>
  <si>
    <t>PA0177 Tn Mutant Replicate #2</t>
  </si>
  <si>
    <t>PA0163 Tn Mutant Replicate #2</t>
  </si>
  <si>
    <r>
      <rPr>
        <i/>
        <sz val="11"/>
        <color theme="1"/>
        <rFont val="Calibri"/>
        <family val="2"/>
        <scheme val="minor"/>
      </rPr>
      <t>dsbA</t>
    </r>
    <r>
      <rPr>
        <sz val="11"/>
        <color theme="1"/>
        <rFont val="Calibri"/>
        <family val="2"/>
        <scheme val="minor"/>
      </rPr>
      <t xml:space="preserve"> Tn Mutant Replicate #2</t>
    </r>
  </si>
  <si>
    <t>PA1895 Tn Mutant Replicate #2</t>
  </si>
  <si>
    <t>PA2200 Tn Mutant Replicate #2</t>
  </si>
  <si>
    <t>682.6 to 971.6</t>
  </si>
  <si>
    <t>37.81 to 326.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6" fillId="0" borderId="2" xfId="0" applyFont="1" applyBorder="1"/>
    <xf numFmtId="0" fontId="6" fillId="0" borderId="3" xfId="0" applyFont="1" applyBorder="1"/>
    <xf numFmtId="0" fontId="6" fillId="0" borderId="0" xfId="0" applyFont="1"/>
    <xf numFmtId="0" fontId="6" fillId="0" borderId="5" xfId="0" applyFont="1" applyBorder="1"/>
    <xf numFmtId="0" fontId="6" fillId="0" borderId="7" xfId="0" applyFont="1" applyBorder="1"/>
    <xf numFmtId="0" fontId="6" fillId="0" borderId="8" xfId="0" applyFon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5" fillId="0" borderId="0" xfId="0" applyFont="1"/>
    <xf numFmtId="21" fontId="8" fillId="0" borderId="12" xfId="0" applyNumberFormat="1" applyFont="1" applyBorder="1" applyAlignment="1">
      <alignment horizontal="center" vertical="center" wrapText="1"/>
    </xf>
    <xf numFmtId="21" fontId="8" fillId="0" borderId="13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DF286-C03C-40EF-841E-C0FFDC5F4D72}">
  <dimension ref="A1:P61"/>
  <sheetViews>
    <sheetView tabSelected="1" topLeftCell="A34" workbookViewId="0">
      <selection sqref="A1:J42"/>
    </sheetView>
  </sheetViews>
  <sheetFormatPr baseColWidth="10" defaultColWidth="8.83203125" defaultRowHeight="15" x14ac:dyDescent="0.2"/>
  <cols>
    <col min="1" max="1" width="14.1640625" bestFit="1" customWidth="1"/>
    <col min="2" max="2" width="12" bestFit="1" customWidth="1"/>
    <col min="3" max="3" width="12.83203125" bestFit="1" customWidth="1"/>
    <col min="4" max="4" width="12" bestFit="1" customWidth="1"/>
    <col min="6" max="6" width="15.83203125" bestFit="1" customWidth="1"/>
    <col min="7" max="7" width="14.1640625" bestFit="1" customWidth="1"/>
    <col min="9" max="9" width="14.6640625" customWidth="1"/>
    <col min="13" max="13" width="14.1640625" bestFit="1" customWidth="1"/>
  </cols>
  <sheetData>
    <row r="1" spans="1:16" x14ac:dyDescent="0.2">
      <c r="B1" s="29" t="s">
        <v>6</v>
      </c>
      <c r="C1" s="29"/>
      <c r="D1" s="29"/>
      <c r="H1" s="29" t="s">
        <v>63</v>
      </c>
      <c r="I1" s="29"/>
      <c r="J1" s="29"/>
      <c r="N1" s="29" t="s">
        <v>72</v>
      </c>
      <c r="O1" s="29"/>
      <c r="P1" s="29"/>
    </row>
    <row r="2" spans="1:16" x14ac:dyDescent="0.2">
      <c r="A2" t="s">
        <v>12</v>
      </c>
      <c r="B2" s="29" t="s">
        <v>7</v>
      </c>
      <c r="C2" s="29"/>
      <c r="D2" s="29"/>
      <c r="G2" t="s">
        <v>12</v>
      </c>
      <c r="H2" s="29" t="s">
        <v>7</v>
      </c>
      <c r="I2" s="29"/>
      <c r="J2" s="29"/>
      <c r="M2" t="s">
        <v>12</v>
      </c>
      <c r="N2" s="29" t="s">
        <v>7</v>
      </c>
      <c r="O2" s="29"/>
      <c r="P2" s="29"/>
    </row>
    <row r="3" spans="1:16" x14ac:dyDescent="0.2">
      <c r="A3" s="2">
        <v>40</v>
      </c>
      <c r="B3" s="3">
        <v>4.0099999999999997E-2</v>
      </c>
      <c r="C3" s="3">
        <v>4.1799999999999997E-2</v>
      </c>
      <c r="D3" s="4">
        <v>4.1599999999999998E-2</v>
      </c>
      <c r="G3" s="2">
        <v>40</v>
      </c>
      <c r="H3" s="3">
        <v>4.0599999999999997E-2</v>
      </c>
      <c r="I3" s="3">
        <v>4.1399999999999999E-2</v>
      </c>
      <c r="J3" s="4">
        <v>4.2299999999999997E-2</v>
      </c>
      <c r="M3" s="2">
        <v>40</v>
      </c>
      <c r="N3" s="3">
        <v>4.0399999999999998E-2</v>
      </c>
      <c r="O3" s="3">
        <v>4.2000000000000003E-2</v>
      </c>
      <c r="P3" s="4">
        <v>4.19E-2</v>
      </c>
    </row>
    <row r="4" spans="1:16" x14ac:dyDescent="0.2">
      <c r="A4" s="5">
        <v>20</v>
      </c>
      <c r="B4">
        <v>4.1200000000000001E-2</v>
      </c>
      <c r="C4">
        <v>4.1099999999999998E-2</v>
      </c>
      <c r="D4" s="6">
        <v>4.0899999999999999E-2</v>
      </c>
      <c r="G4" s="5">
        <v>20</v>
      </c>
      <c r="H4">
        <v>4.0899999999999999E-2</v>
      </c>
      <c r="I4">
        <v>4.0399999999999998E-2</v>
      </c>
      <c r="J4" s="6">
        <v>4.82E-2</v>
      </c>
      <c r="M4" s="5">
        <v>20</v>
      </c>
      <c r="N4">
        <v>4.2500000000000003E-2</v>
      </c>
      <c r="O4">
        <v>4.0300000000000002E-2</v>
      </c>
      <c r="P4" s="6">
        <v>4.1000000000000002E-2</v>
      </c>
    </row>
    <row r="5" spans="1:16" x14ac:dyDescent="0.2">
      <c r="A5" s="5">
        <v>10</v>
      </c>
      <c r="B5">
        <v>4.0800000000000003E-2</v>
      </c>
      <c r="C5">
        <v>5.2999999999999999E-2</v>
      </c>
      <c r="D5" s="6">
        <v>4.07E-2</v>
      </c>
      <c r="G5" s="5">
        <v>10</v>
      </c>
      <c r="H5">
        <v>4.0500000000000001E-2</v>
      </c>
      <c r="I5">
        <v>4.0599999999999997E-2</v>
      </c>
      <c r="J5" s="6">
        <v>4.0300000000000002E-2</v>
      </c>
      <c r="M5" s="5">
        <v>10</v>
      </c>
      <c r="N5">
        <v>4.1200000000000001E-2</v>
      </c>
      <c r="O5">
        <v>4.1599999999999998E-2</v>
      </c>
      <c r="P5" s="6">
        <v>4.1200000000000001E-2</v>
      </c>
    </row>
    <row r="6" spans="1:16" x14ac:dyDescent="0.2">
      <c r="A6" s="5">
        <v>5</v>
      </c>
      <c r="B6">
        <v>7.0499999999999993E-2</v>
      </c>
      <c r="C6">
        <v>7.7100000000000002E-2</v>
      </c>
      <c r="D6" s="6">
        <v>7.5600000000000001E-2</v>
      </c>
      <c r="G6" s="5">
        <v>5</v>
      </c>
      <c r="H6">
        <v>9.2100000000000001E-2</v>
      </c>
      <c r="I6">
        <v>9.3399999999999997E-2</v>
      </c>
      <c r="J6" s="6">
        <v>0.10970000000000001</v>
      </c>
      <c r="M6" s="5">
        <v>5</v>
      </c>
      <c r="N6">
        <v>7.5300000000000006E-2</v>
      </c>
      <c r="O6">
        <v>7.6999999999999999E-2</v>
      </c>
      <c r="P6" s="6">
        <v>7.3300000000000004E-2</v>
      </c>
    </row>
    <row r="7" spans="1:16" x14ac:dyDescent="0.2">
      <c r="A7" s="5">
        <v>2.5</v>
      </c>
      <c r="B7">
        <v>0.14169999999999999</v>
      </c>
      <c r="C7">
        <v>0.1618</v>
      </c>
      <c r="D7" s="6">
        <v>0.15659999999999999</v>
      </c>
      <c r="G7" s="5">
        <v>2.5</v>
      </c>
      <c r="H7">
        <v>0.1293</v>
      </c>
      <c r="I7">
        <v>0.14680000000000001</v>
      </c>
      <c r="J7" s="6">
        <v>0.13869999999999999</v>
      </c>
      <c r="M7" s="5">
        <v>2.5</v>
      </c>
      <c r="N7">
        <v>0.1527</v>
      </c>
      <c r="O7">
        <v>0.15379999999999999</v>
      </c>
      <c r="P7" s="6">
        <v>0.1368</v>
      </c>
    </row>
    <row r="8" spans="1:16" x14ac:dyDescent="0.2">
      <c r="A8" s="5">
        <v>1.25</v>
      </c>
      <c r="B8">
        <v>0.1515</v>
      </c>
      <c r="C8">
        <v>0.1598</v>
      </c>
      <c r="D8" s="6">
        <v>0.1714</v>
      </c>
      <c r="G8" s="5">
        <v>1.25</v>
      </c>
      <c r="H8">
        <v>0.14829999999999999</v>
      </c>
      <c r="I8">
        <v>0.14849999999999999</v>
      </c>
      <c r="J8" s="6">
        <v>0.14949999999999999</v>
      </c>
      <c r="M8" s="5">
        <v>1.25</v>
      </c>
      <c r="N8">
        <v>0.18740000000000001</v>
      </c>
      <c r="O8">
        <v>0.189</v>
      </c>
      <c r="P8" s="6">
        <v>0.1694</v>
      </c>
    </row>
    <row r="9" spans="1:16" x14ac:dyDescent="0.2">
      <c r="A9" s="5" t="s">
        <v>4</v>
      </c>
      <c r="B9">
        <v>0.1489</v>
      </c>
      <c r="C9">
        <v>0.1467</v>
      </c>
      <c r="D9" s="6">
        <v>0.1452</v>
      </c>
      <c r="G9" s="5" t="s">
        <v>4</v>
      </c>
      <c r="H9">
        <v>0.15590000000000001</v>
      </c>
      <c r="I9">
        <v>0.15659999999999999</v>
      </c>
      <c r="J9" s="6">
        <v>0.1573</v>
      </c>
      <c r="M9" s="5" t="s">
        <v>4</v>
      </c>
      <c r="N9">
        <v>0.1457</v>
      </c>
      <c r="O9">
        <v>0.1502</v>
      </c>
      <c r="P9" s="6">
        <v>0.15440000000000001</v>
      </c>
    </row>
    <row r="10" spans="1:16" x14ac:dyDescent="0.2">
      <c r="A10" s="7" t="s">
        <v>2</v>
      </c>
      <c r="B10" s="8">
        <v>3.8899999999999997E-2</v>
      </c>
      <c r="C10" s="8">
        <v>3.9100000000000003E-2</v>
      </c>
      <c r="D10" s="9">
        <v>3.9100000000000003E-2</v>
      </c>
      <c r="G10" s="7" t="s">
        <v>2</v>
      </c>
      <c r="H10" s="8">
        <v>3.9600000000000003E-2</v>
      </c>
      <c r="I10" s="8">
        <v>3.9E-2</v>
      </c>
      <c r="J10" s="9">
        <v>3.9199999999999999E-2</v>
      </c>
      <c r="M10" s="7" t="s">
        <v>2</v>
      </c>
      <c r="N10" s="8">
        <v>3.9300000000000002E-2</v>
      </c>
      <c r="O10" s="8">
        <v>3.9E-2</v>
      </c>
      <c r="P10" s="9">
        <v>3.9100000000000003E-2</v>
      </c>
    </row>
    <row r="11" spans="1:16" x14ac:dyDescent="0.2">
      <c r="A11" t="s">
        <v>5</v>
      </c>
      <c r="B11">
        <v>3.9033333333333337E-2</v>
      </c>
      <c r="G11" t="s">
        <v>5</v>
      </c>
      <c r="H11">
        <v>3.9033333333333337E-2</v>
      </c>
      <c r="M11" t="s">
        <v>5</v>
      </c>
      <c r="N11">
        <v>3.9033333333333337E-2</v>
      </c>
    </row>
    <row r="12" spans="1:16" x14ac:dyDescent="0.2">
      <c r="A12" t="s">
        <v>1</v>
      </c>
      <c r="B12">
        <v>0.14373333333333335</v>
      </c>
      <c r="C12" t="s">
        <v>9</v>
      </c>
      <c r="D12">
        <v>0.10425833333333336</v>
      </c>
      <c r="G12" t="s">
        <v>1</v>
      </c>
      <c r="H12">
        <v>0.14373333333333335</v>
      </c>
      <c r="I12" t="s">
        <v>9</v>
      </c>
      <c r="J12">
        <v>0.10425833333333336</v>
      </c>
      <c r="M12" t="s">
        <v>1</v>
      </c>
      <c r="N12">
        <v>0.14373333333333335</v>
      </c>
      <c r="O12" t="s">
        <v>9</v>
      </c>
      <c r="P12">
        <v>0.10425833333333336</v>
      </c>
    </row>
    <row r="14" spans="1:16" x14ac:dyDescent="0.2">
      <c r="A14" t="s">
        <v>12</v>
      </c>
      <c r="B14" s="29" t="s">
        <v>8</v>
      </c>
      <c r="C14" s="29"/>
      <c r="D14" s="29"/>
      <c r="G14" t="s">
        <v>12</v>
      </c>
      <c r="H14" s="29" t="s">
        <v>8</v>
      </c>
      <c r="I14" s="29"/>
      <c r="J14" s="29"/>
      <c r="M14" t="s">
        <v>12</v>
      </c>
      <c r="N14" s="29" t="s">
        <v>8</v>
      </c>
      <c r="O14" s="29"/>
      <c r="P14" s="29"/>
    </row>
    <row r="15" spans="1:16" x14ac:dyDescent="0.2">
      <c r="A15" s="2">
        <v>40</v>
      </c>
      <c r="B15" s="3">
        <v>0.58162078324932198</v>
      </c>
      <c r="C15" s="3">
        <v>2.1636293136874762</v>
      </c>
      <c r="D15" s="4">
        <v>1.9775106630476946</v>
      </c>
      <c r="G15" s="2">
        <v>40</v>
      </c>
      <c r="H15" s="3">
        <v>0.59982862039417251</v>
      </c>
      <c r="I15" s="3">
        <v>1.2853470437018006</v>
      </c>
      <c r="J15" s="4">
        <v>2.0565552699228786</v>
      </c>
      <c r="M15" s="2">
        <v>40</v>
      </c>
      <c r="N15" s="3">
        <v>0.55148447533428613</v>
      </c>
      <c r="O15" s="3">
        <v>2.0019641912820121</v>
      </c>
      <c r="P15" s="4">
        <v>1.9113092090352768</v>
      </c>
    </row>
    <row r="16" spans="1:16" x14ac:dyDescent="0.2">
      <c r="A16" s="5">
        <v>20</v>
      </c>
      <c r="B16">
        <v>1.6052733617681312</v>
      </c>
      <c r="C16">
        <v>1.512214036448237</v>
      </c>
      <c r="D16" s="6">
        <v>1.3260953858084554</v>
      </c>
      <c r="G16" s="5">
        <v>20</v>
      </c>
      <c r="H16">
        <v>0.85689802913453372</v>
      </c>
      <c r="I16">
        <v>0.42844901456726686</v>
      </c>
      <c r="J16" s="6">
        <v>7.1122536418166256</v>
      </c>
      <c r="M16" s="5">
        <v>20</v>
      </c>
      <c r="N16">
        <v>2.4552391025156757</v>
      </c>
      <c r="O16">
        <v>0.46082949308755716</v>
      </c>
      <c r="P16" s="6">
        <v>1.0954143688146849</v>
      </c>
    </row>
    <row r="17" spans="1:16" x14ac:dyDescent="0.2">
      <c r="A17" s="5">
        <v>10</v>
      </c>
      <c r="B17">
        <v>1.2330360604885677</v>
      </c>
      <c r="C17">
        <v>12.586273749515318</v>
      </c>
      <c r="D17" s="6">
        <v>1.1399767351686736</v>
      </c>
      <c r="G17" s="5">
        <v>10</v>
      </c>
      <c r="H17">
        <v>0.51413881748072265</v>
      </c>
      <c r="I17">
        <v>0.59982862039417251</v>
      </c>
      <c r="J17" s="6">
        <v>0.34275921165381706</v>
      </c>
      <c r="M17" s="5">
        <v>10</v>
      </c>
      <c r="N17">
        <v>1.2767243333081491</v>
      </c>
      <c r="O17">
        <v>1.6393442622950776</v>
      </c>
      <c r="P17" s="6">
        <v>1.2767243333081491</v>
      </c>
    </row>
    <row r="18" spans="1:16" x14ac:dyDescent="0.2">
      <c r="A18" s="5">
        <v>5</v>
      </c>
      <c r="B18">
        <v>28.87165568049631</v>
      </c>
      <c r="C18">
        <v>35.013571151609156</v>
      </c>
      <c r="D18" s="6">
        <v>33.617681271810781</v>
      </c>
      <c r="G18" s="5">
        <v>5</v>
      </c>
      <c r="H18">
        <v>44.730077120822628</v>
      </c>
      <c r="I18">
        <v>45.844044558697519</v>
      </c>
      <c r="J18" s="6">
        <v>59.811482433590399</v>
      </c>
      <c r="M18" s="5">
        <v>5</v>
      </c>
      <c r="N18">
        <v>32.190073279443979</v>
      </c>
      <c r="O18">
        <v>33.731207977638434</v>
      </c>
      <c r="P18" s="6">
        <v>30.37697363450933</v>
      </c>
    </row>
    <row r="19" spans="1:16" x14ac:dyDescent="0.2">
      <c r="A19" s="5">
        <v>2.5</v>
      </c>
      <c r="B19">
        <v>95.129895308259009</v>
      </c>
      <c r="C19">
        <v>113.83481969755719</v>
      </c>
      <c r="D19" s="6">
        <v>108.99573478092283</v>
      </c>
      <c r="G19" s="5">
        <v>2.5</v>
      </c>
      <c r="H19">
        <v>76.606683804627252</v>
      </c>
      <c r="I19">
        <v>91.602399314481602</v>
      </c>
      <c r="J19" s="6">
        <v>84.661525278491851</v>
      </c>
      <c r="M19" s="5">
        <v>2.5</v>
      </c>
      <c r="N19">
        <v>102.35702953841503</v>
      </c>
      <c r="O19">
        <v>103.35423434312909</v>
      </c>
      <c r="P19" s="6">
        <v>87.942887361184546</v>
      </c>
    </row>
    <row r="20" spans="1:16" x14ac:dyDescent="0.2">
      <c r="A20" s="5">
        <v>1.25</v>
      </c>
      <c r="B20">
        <v>104.24970918960837</v>
      </c>
      <c r="C20">
        <v>111.97363319115937</v>
      </c>
      <c r="D20" s="6">
        <v>122.76851492826677</v>
      </c>
      <c r="G20" s="5">
        <v>1.25</v>
      </c>
      <c r="H20">
        <v>92.887746358183378</v>
      </c>
      <c r="I20">
        <v>93.059125964010278</v>
      </c>
      <c r="J20" s="6">
        <v>93.916023993144819</v>
      </c>
      <c r="M20" s="5">
        <v>1.25</v>
      </c>
      <c r="N20">
        <v>133.81430837803128</v>
      </c>
      <c r="O20">
        <v>135.26478809397901</v>
      </c>
      <c r="P20" s="6">
        <v>117.49641157361938</v>
      </c>
    </row>
    <row r="21" spans="1:16" x14ac:dyDescent="0.2">
      <c r="A21" s="7" t="s">
        <v>4</v>
      </c>
      <c r="B21" s="8">
        <v>101.8301667312912</v>
      </c>
      <c r="C21" s="8">
        <v>99.782861574253587</v>
      </c>
      <c r="D21" s="9">
        <v>98.386971694455212</v>
      </c>
      <c r="G21" s="7" t="s">
        <v>4</v>
      </c>
      <c r="H21" s="8">
        <v>99.400171379605851</v>
      </c>
      <c r="I21" s="8">
        <v>100</v>
      </c>
      <c r="J21" s="9">
        <v>100.59982862039418</v>
      </c>
      <c r="M21" s="7" t="s">
        <v>4</v>
      </c>
      <c r="N21" s="8">
        <v>96.01118078114375</v>
      </c>
      <c r="O21" s="8">
        <v>100.09065498224672</v>
      </c>
      <c r="P21" s="9">
        <v>103.89816423660949</v>
      </c>
    </row>
    <row r="23" spans="1:16" x14ac:dyDescent="0.2">
      <c r="A23" t="s">
        <v>12</v>
      </c>
      <c r="B23" s="29" t="s">
        <v>11</v>
      </c>
      <c r="C23" s="29"/>
      <c r="D23" s="29"/>
      <c r="G23" t="s">
        <v>12</v>
      </c>
      <c r="H23" s="29" t="s">
        <v>11</v>
      </c>
      <c r="I23" s="29"/>
      <c r="J23" s="29"/>
      <c r="M23" t="s">
        <v>12</v>
      </c>
      <c r="N23" s="29" t="s">
        <v>11</v>
      </c>
      <c r="O23" s="29"/>
      <c r="P23" s="29"/>
    </row>
    <row r="24" spans="1:16" x14ac:dyDescent="0.2">
      <c r="A24" s="2">
        <v>40</v>
      </c>
      <c r="B24" s="3">
        <v>4.8599999999999997E-2</v>
      </c>
      <c r="C24" s="3">
        <v>5.0299999999999997E-2</v>
      </c>
      <c r="D24" s="4">
        <v>5.28E-2</v>
      </c>
      <c r="G24" s="2">
        <v>40</v>
      </c>
      <c r="H24" s="3">
        <v>5.0999999999999997E-2</v>
      </c>
      <c r="I24" s="3">
        <v>4.9399999999999999E-2</v>
      </c>
      <c r="J24" s="4">
        <v>5.0200000000000002E-2</v>
      </c>
      <c r="M24" s="2">
        <v>40</v>
      </c>
      <c r="N24" s="3">
        <v>4.9799999999999997E-2</v>
      </c>
      <c r="O24" s="3">
        <v>5.0900000000000001E-2</v>
      </c>
      <c r="P24" s="4">
        <v>5.1499999999999997E-2</v>
      </c>
    </row>
    <row r="25" spans="1:16" x14ac:dyDescent="0.2">
      <c r="A25" s="5">
        <v>20</v>
      </c>
      <c r="B25">
        <v>5.0599999999999999E-2</v>
      </c>
      <c r="C25">
        <v>5.6300000000000003E-2</v>
      </c>
      <c r="D25" s="6">
        <v>5.4199999999999998E-2</v>
      </c>
      <c r="G25" s="5">
        <v>20</v>
      </c>
      <c r="H25">
        <v>5.11E-2</v>
      </c>
      <c r="I25">
        <v>5.0299999999999997E-2</v>
      </c>
      <c r="J25" s="6">
        <v>0.36820000000000003</v>
      </c>
      <c r="M25" s="5">
        <v>20</v>
      </c>
      <c r="N25">
        <v>0.10630000000000001</v>
      </c>
      <c r="O25">
        <v>4.9799999999999997E-2</v>
      </c>
      <c r="P25" s="6">
        <v>5.0900000000000001E-2</v>
      </c>
    </row>
    <row r="26" spans="1:16" x14ac:dyDescent="0.2">
      <c r="A26" s="5">
        <v>10</v>
      </c>
      <c r="B26">
        <v>6.8400000000000002E-2</v>
      </c>
      <c r="C26">
        <v>8.3699999999999997E-2</v>
      </c>
      <c r="D26" s="6">
        <v>8.9099999999999999E-2</v>
      </c>
      <c r="G26" s="5">
        <v>10</v>
      </c>
      <c r="H26">
        <v>4.9599999999999998E-2</v>
      </c>
      <c r="I26">
        <v>5.3400000000000003E-2</v>
      </c>
      <c r="J26" s="6">
        <v>5.2200000000000003E-2</v>
      </c>
      <c r="M26" s="5">
        <v>10</v>
      </c>
      <c r="N26">
        <v>4.99E-2</v>
      </c>
      <c r="O26">
        <v>5.8500000000000003E-2</v>
      </c>
      <c r="P26" s="6">
        <v>5.3600000000000002E-2</v>
      </c>
    </row>
    <row r="27" spans="1:16" x14ac:dyDescent="0.2">
      <c r="A27" s="5">
        <v>5</v>
      </c>
      <c r="B27">
        <v>0.58589999999999998</v>
      </c>
      <c r="C27">
        <v>0.55100000000000005</v>
      </c>
      <c r="D27" s="6">
        <v>0.67700000000000005</v>
      </c>
      <c r="G27" s="5">
        <v>5</v>
      </c>
      <c r="H27">
        <v>0.65839999999999999</v>
      </c>
      <c r="I27">
        <v>0.59240000000000004</v>
      </c>
      <c r="J27" s="6">
        <v>0.54290000000000005</v>
      </c>
      <c r="M27" s="5">
        <v>5</v>
      </c>
      <c r="N27">
        <v>0.90029999999999999</v>
      </c>
      <c r="O27">
        <v>1.0858000000000001</v>
      </c>
      <c r="P27" s="6">
        <v>1.3471</v>
      </c>
    </row>
    <row r="28" spans="1:16" x14ac:dyDescent="0.2">
      <c r="A28" s="5">
        <v>2.5</v>
      </c>
      <c r="B28">
        <v>0.4662</v>
      </c>
      <c r="C28">
        <v>0.24959999999999999</v>
      </c>
      <c r="D28" s="6">
        <v>0.40100000000000002</v>
      </c>
      <c r="G28" s="5">
        <v>2.5</v>
      </c>
      <c r="H28">
        <v>0.25269999999999998</v>
      </c>
      <c r="I28">
        <v>0.25309999999999999</v>
      </c>
      <c r="J28" s="6">
        <v>0.29949999999999999</v>
      </c>
      <c r="M28" s="5">
        <v>2.5</v>
      </c>
      <c r="N28">
        <v>0.4</v>
      </c>
      <c r="O28">
        <v>0.38869999999999999</v>
      </c>
      <c r="P28" s="6">
        <v>0.44359999999999999</v>
      </c>
    </row>
    <row r="29" spans="1:16" x14ac:dyDescent="0.2">
      <c r="A29" s="5">
        <v>1.25</v>
      </c>
      <c r="B29">
        <v>0.2223</v>
      </c>
      <c r="C29">
        <v>0.2223</v>
      </c>
      <c r="D29" s="6">
        <v>0.29609999999999997</v>
      </c>
      <c r="G29" s="5">
        <v>1.25</v>
      </c>
      <c r="H29">
        <v>0.1132</v>
      </c>
      <c r="I29">
        <v>0.105</v>
      </c>
      <c r="J29" s="6">
        <v>0.1158</v>
      </c>
      <c r="M29" s="5">
        <v>1.25</v>
      </c>
      <c r="N29">
        <v>0.2155</v>
      </c>
      <c r="O29">
        <v>0.1968</v>
      </c>
      <c r="P29" s="6">
        <v>0.21510000000000001</v>
      </c>
    </row>
    <row r="30" spans="1:16" x14ac:dyDescent="0.2">
      <c r="A30" s="5" t="s">
        <v>4</v>
      </c>
      <c r="B30">
        <v>0.14610000000000001</v>
      </c>
      <c r="C30">
        <v>0.15140000000000001</v>
      </c>
      <c r="D30" s="6">
        <v>0.1472</v>
      </c>
      <c r="G30" s="5" t="s">
        <v>4</v>
      </c>
      <c r="H30">
        <v>8.6199999999999999E-2</v>
      </c>
      <c r="I30">
        <v>9.2799999999999994E-2</v>
      </c>
      <c r="J30" s="6">
        <v>9.2700000000000005E-2</v>
      </c>
      <c r="M30" s="5" t="s">
        <v>4</v>
      </c>
      <c r="N30">
        <v>0.12189999999999999</v>
      </c>
      <c r="O30">
        <v>0.1168</v>
      </c>
      <c r="P30" s="6">
        <v>0.10680000000000001</v>
      </c>
    </row>
    <row r="31" spans="1:16" x14ac:dyDescent="0.2">
      <c r="A31" s="7" t="s">
        <v>2</v>
      </c>
      <c r="B31" s="8">
        <v>4.53E-2</v>
      </c>
      <c r="C31" s="8">
        <v>4.7600000000000003E-2</v>
      </c>
      <c r="D31" s="9">
        <v>4.8599999999999997E-2</v>
      </c>
      <c r="G31" s="7" t="s">
        <v>2</v>
      </c>
      <c r="H31" s="8">
        <v>5.0099999999999999E-2</v>
      </c>
      <c r="I31" s="8">
        <v>4.82E-2</v>
      </c>
      <c r="J31" s="9">
        <v>4.7699999999999999E-2</v>
      </c>
      <c r="M31" s="7" t="s">
        <v>2</v>
      </c>
      <c r="N31" s="8">
        <v>4.8000000000000001E-2</v>
      </c>
      <c r="O31" s="8">
        <v>4.7500000000000001E-2</v>
      </c>
      <c r="P31" s="9">
        <v>4.7399999999999998E-2</v>
      </c>
    </row>
    <row r="32" spans="1:16" x14ac:dyDescent="0.2">
      <c r="A32" t="s">
        <v>5</v>
      </c>
      <c r="B32">
        <v>4.7166666666666669E-2</v>
      </c>
      <c r="G32" t="s">
        <v>5</v>
      </c>
      <c r="H32">
        <v>4.7166666666666669E-2</v>
      </c>
      <c r="M32" t="s">
        <v>5</v>
      </c>
      <c r="N32">
        <v>4.7166666666666669E-2</v>
      </c>
    </row>
    <row r="33" spans="1:16" x14ac:dyDescent="0.2">
      <c r="B33">
        <v>0.14823333333333333</v>
      </c>
      <c r="C33" t="s">
        <v>0</v>
      </c>
      <c r="D33">
        <v>9.9741666666666645E-2</v>
      </c>
      <c r="H33">
        <v>0.14823333333333333</v>
      </c>
      <c r="I33" t="s">
        <v>0</v>
      </c>
      <c r="J33">
        <v>9.9741666666666645E-2</v>
      </c>
      <c r="N33">
        <v>0.14823333333333333</v>
      </c>
      <c r="O33" t="s">
        <v>0</v>
      </c>
      <c r="P33">
        <v>9.9741666666666645E-2</v>
      </c>
    </row>
    <row r="35" spans="1:16" x14ac:dyDescent="0.2">
      <c r="A35" t="s">
        <v>12</v>
      </c>
      <c r="B35" s="29" t="s">
        <v>10</v>
      </c>
      <c r="C35" s="29"/>
      <c r="D35" s="29"/>
      <c r="G35" t="s">
        <v>12</v>
      </c>
      <c r="H35" s="29" t="s">
        <v>10</v>
      </c>
      <c r="I35" s="29"/>
      <c r="J35" s="29"/>
      <c r="M35" t="s">
        <v>12</v>
      </c>
      <c r="N35" s="29" t="s">
        <v>10</v>
      </c>
      <c r="O35" s="29"/>
      <c r="P35" s="29"/>
    </row>
    <row r="36" spans="1:16" x14ac:dyDescent="0.2">
      <c r="A36" s="2">
        <v>40</v>
      </c>
      <c r="B36" s="3">
        <v>0.10861391929149111</v>
      </c>
      <c r="C36" s="3">
        <v>1.8130169604812316</v>
      </c>
      <c r="D36" s="4">
        <v>4.3194920210543817</v>
      </c>
      <c r="G36" s="2">
        <v>40</v>
      </c>
      <c r="H36" s="3">
        <v>1.7790649565576928</v>
      </c>
      <c r="I36" s="3">
        <v>-2.1928009929665047</v>
      </c>
      <c r="J36" s="4">
        <v>-0.20686801820439729</v>
      </c>
      <c r="M36" s="2">
        <v>40</v>
      </c>
      <c r="N36" s="3">
        <v>1.0969612911360429</v>
      </c>
      <c r="O36" s="3">
        <v>2.761316353549363</v>
      </c>
      <c r="P36" s="4">
        <v>3.6691463875929831</v>
      </c>
    </row>
    <row r="37" spans="1:16" x14ac:dyDescent="0.2">
      <c r="A37" s="5">
        <v>20</v>
      </c>
      <c r="B37">
        <v>2.1137939677500115</v>
      </c>
      <c r="C37">
        <v>7.8285571058567909</v>
      </c>
      <c r="D37" s="6">
        <v>5.7231180549753429</v>
      </c>
      <c r="G37" s="5">
        <v>20</v>
      </c>
      <c r="H37">
        <v>2.0273065784029627</v>
      </c>
      <c r="I37">
        <v>4.1373603640855343E-2</v>
      </c>
      <c r="J37" s="6">
        <v>789.20148944973118</v>
      </c>
      <c r="M37" s="5">
        <v>20</v>
      </c>
      <c r="N37">
        <v>86.584289496910841</v>
      </c>
      <c r="O37">
        <v>1.0969612911360429</v>
      </c>
      <c r="P37" s="6">
        <v>2.761316353549363</v>
      </c>
    </row>
    <row r="38" spans="1:16" x14ac:dyDescent="0.2">
      <c r="A38" s="5">
        <v>10</v>
      </c>
      <c r="B38">
        <v>19.959896399030828</v>
      </c>
      <c r="C38">
        <v>35.299523769738485</v>
      </c>
      <c r="D38" s="6">
        <v>40.71350990057649</v>
      </c>
      <c r="G38" s="5">
        <v>10</v>
      </c>
      <c r="H38">
        <v>-1.6963177492759818</v>
      </c>
      <c r="I38">
        <v>7.7368638808440142</v>
      </c>
      <c r="J38" s="6">
        <v>4.7579644187008618</v>
      </c>
      <c r="M38" s="5">
        <v>10</v>
      </c>
      <c r="N38">
        <v>1.2482662968099847</v>
      </c>
      <c r="O38">
        <v>14.260496784768629</v>
      </c>
      <c r="P38" s="6">
        <v>6.8465515067456808</v>
      </c>
    </row>
    <row r="39" spans="1:16" x14ac:dyDescent="0.2">
      <c r="A39" s="5">
        <v>5</v>
      </c>
      <c r="B39">
        <v>538.80023393767237</v>
      </c>
      <c r="C39">
        <v>503.80984209207134</v>
      </c>
      <c r="D39" s="6">
        <v>630.13618514495795</v>
      </c>
      <c r="G39" s="5">
        <v>5</v>
      </c>
      <c r="H39">
        <v>1509.5986760446835</v>
      </c>
      <c r="I39">
        <v>1345.7592056268104</v>
      </c>
      <c r="J39" s="6">
        <v>1222.8796028134052</v>
      </c>
      <c r="M39" s="5">
        <v>5</v>
      </c>
      <c r="N39">
        <v>1287.9460345479758</v>
      </c>
      <c r="O39">
        <v>1568.6168200731304</v>
      </c>
      <c r="P39" s="6">
        <v>1963.9767998991292</v>
      </c>
    </row>
    <row r="40" spans="1:16" x14ac:dyDescent="0.2">
      <c r="A40" s="5">
        <v>2.5</v>
      </c>
      <c r="B40">
        <v>418.79020803743015</v>
      </c>
      <c r="C40">
        <v>201.62920878937257</v>
      </c>
      <c r="D40" s="6">
        <v>353.42133845768245</v>
      </c>
      <c r="G40" s="5">
        <v>2.5</v>
      </c>
      <c r="H40">
        <v>502.48241621845261</v>
      </c>
      <c r="I40">
        <v>503.47538270583368</v>
      </c>
      <c r="J40" s="6">
        <v>618.65949524203552</v>
      </c>
      <c r="M40" s="5">
        <v>2.5</v>
      </c>
      <c r="N40">
        <v>530.96709116126578</v>
      </c>
      <c r="O40">
        <v>513.86962552011073</v>
      </c>
      <c r="P40" s="6">
        <v>596.93607363510262</v>
      </c>
    </row>
    <row r="41" spans="1:16" x14ac:dyDescent="0.2">
      <c r="A41" s="5">
        <v>1.25</v>
      </c>
      <c r="B41">
        <v>174.2585011279138</v>
      </c>
      <c r="C41">
        <v>174.2585011279138</v>
      </c>
      <c r="D41" s="6">
        <v>248.24964491603311</v>
      </c>
      <c r="G41" s="5">
        <v>1.25</v>
      </c>
      <c r="H41">
        <v>156.18535374431107</v>
      </c>
      <c r="I41">
        <v>135.82954075299958</v>
      </c>
      <c r="J41" s="6">
        <v>162.63963591228799</v>
      </c>
      <c r="M41" s="5">
        <v>1.25</v>
      </c>
      <c r="N41">
        <v>251.80935569285072</v>
      </c>
      <c r="O41">
        <v>223.51531963182444</v>
      </c>
      <c r="P41" s="6">
        <v>251.20413567015501</v>
      </c>
    </row>
    <row r="42" spans="1:16" x14ac:dyDescent="0.2">
      <c r="A42" s="7" t="s">
        <v>4</v>
      </c>
      <c r="B42" s="8">
        <v>97.861141281644265</v>
      </c>
      <c r="C42" s="8">
        <v>103.17486841005933</v>
      </c>
      <c r="D42" s="9">
        <v>98.963990308296431</v>
      </c>
      <c r="G42" s="7" t="s">
        <v>4</v>
      </c>
      <c r="H42" s="8">
        <v>89.160115846090179</v>
      </c>
      <c r="I42" s="8">
        <v>105.5440628878775</v>
      </c>
      <c r="J42" s="9">
        <v>105.29582126603228</v>
      </c>
      <c r="M42" s="7" t="s">
        <v>4</v>
      </c>
      <c r="N42" s="8">
        <v>110.18787038204512</v>
      </c>
      <c r="O42" s="8">
        <v>102.47131509267429</v>
      </c>
      <c r="P42" s="9">
        <v>87.340814525280535</v>
      </c>
    </row>
    <row r="45" spans="1:16" x14ac:dyDescent="0.2">
      <c r="A45" s="12" t="s">
        <v>13</v>
      </c>
      <c r="B45" s="13" t="s">
        <v>14</v>
      </c>
      <c r="C45" s="13" t="s">
        <v>15</v>
      </c>
      <c r="D45" s="13" t="s">
        <v>16</v>
      </c>
      <c r="E45" s="13" t="s">
        <v>17</v>
      </c>
      <c r="F45" s="13" t="s">
        <v>18</v>
      </c>
      <c r="G45" s="14"/>
    </row>
    <row r="46" spans="1:16" x14ac:dyDescent="0.2">
      <c r="A46" s="11"/>
      <c r="B46" s="10"/>
      <c r="C46" s="10"/>
      <c r="D46" s="10"/>
      <c r="E46" s="10"/>
      <c r="F46" s="10"/>
    </row>
    <row r="47" spans="1:16" x14ac:dyDescent="0.2">
      <c r="A47" s="11" t="s">
        <v>29</v>
      </c>
      <c r="B47" s="10"/>
      <c r="C47" s="10"/>
      <c r="D47" s="10"/>
      <c r="E47" s="10"/>
      <c r="F47" s="10"/>
    </row>
    <row r="48" spans="1:16" x14ac:dyDescent="0.2">
      <c r="A48" s="11" t="s">
        <v>19</v>
      </c>
      <c r="B48" s="10">
        <v>-98.92</v>
      </c>
      <c r="C48" s="10" t="s">
        <v>30</v>
      </c>
      <c r="D48" s="10" t="s">
        <v>25</v>
      </c>
      <c r="E48" s="10" t="s">
        <v>26</v>
      </c>
      <c r="F48" s="10">
        <v>1.32E-2</v>
      </c>
    </row>
    <row r="49" spans="1:14" x14ac:dyDescent="0.2">
      <c r="A49" s="11" t="s">
        <v>22</v>
      </c>
      <c r="B49" s="10">
        <v>-224.6</v>
      </c>
      <c r="C49" s="10" t="s">
        <v>31</v>
      </c>
      <c r="D49" s="10" t="s">
        <v>25</v>
      </c>
      <c r="E49" s="10" t="s">
        <v>32</v>
      </c>
      <c r="F49" s="10" t="s">
        <v>33</v>
      </c>
    </row>
    <row r="50" spans="1:14" x14ac:dyDescent="0.2">
      <c r="A50" s="11" t="s">
        <v>23</v>
      </c>
      <c r="B50" s="10">
        <v>-457.6</v>
      </c>
      <c r="C50" s="10" t="s">
        <v>34</v>
      </c>
      <c r="D50" s="10" t="s">
        <v>25</v>
      </c>
      <c r="E50" s="10" t="s">
        <v>32</v>
      </c>
      <c r="F50" s="10" t="s">
        <v>33</v>
      </c>
    </row>
    <row r="51" spans="1:14" x14ac:dyDescent="0.2">
      <c r="A51" s="11" t="s">
        <v>24</v>
      </c>
      <c r="B51" s="10">
        <v>68.010000000000005</v>
      </c>
      <c r="C51" s="10" t="s">
        <v>35</v>
      </c>
      <c r="D51" s="10" t="s">
        <v>20</v>
      </c>
      <c r="E51" s="10" t="s">
        <v>21</v>
      </c>
      <c r="F51" s="10">
        <v>0.13189999999999999</v>
      </c>
    </row>
    <row r="52" spans="1:14" x14ac:dyDescent="0.2">
      <c r="A52" s="11" t="s">
        <v>27</v>
      </c>
      <c r="B52" s="10">
        <v>94.78</v>
      </c>
      <c r="C52" s="10" t="s">
        <v>36</v>
      </c>
      <c r="D52" s="10" t="s">
        <v>25</v>
      </c>
      <c r="E52" s="10" t="s">
        <v>26</v>
      </c>
      <c r="F52" s="10">
        <v>1.84E-2</v>
      </c>
    </row>
    <row r="53" spans="1:14" x14ac:dyDescent="0.2">
      <c r="A53" s="11" t="s">
        <v>28</v>
      </c>
      <c r="B53" s="10">
        <v>97.92</v>
      </c>
      <c r="C53" s="10" t="s">
        <v>37</v>
      </c>
      <c r="D53" s="10" t="s">
        <v>25</v>
      </c>
      <c r="E53" s="10" t="s">
        <v>26</v>
      </c>
      <c r="F53" s="10">
        <v>1.43E-2</v>
      </c>
    </row>
    <row r="54" spans="1:14" x14ac:dyDescent="0.2">
      <c r="A54" s="11"/>
      <c r="B54" s="10"/>
      <c r="C54" s="10"/>
      <c r="D54" s="10"/>
      <c r="E54" s="10"/>
      <c r="F54" s="10"/>
      <c r="I54" s="16"/>
      <c r="J54" s="15"/>
      <c r="K54" s="15"/>
      <c r="L54" s="15"/>
      <c r="M54" s="15"/>
      <c r="N54" s="15"/>
    </row>
    <row r="55" spans="1:14" x14ac:dyDescent="0.2">
      <c r="I55" s="16"/>
      <c r="J55" s="15"/>
      <c r="K55" s="15"/>
      <c r="L55" s="15"/>
      <c r="M55" s="15"/>
      <c r="N55" s="15"/>
    </row>
    <row r="56" spans="1:14" x14ac:dyDescent="0.2">
      <c r="I56" s="16"/>
      <c r="J56" s="15"/>
      <c r="K56" s="15"/>
      <c r="L56" s="15"/>
      <c r="M56" s="15"/>
      <c r="N56" s="15"/>
    </row>
    <row r="57" spans="1:14" x14ac:dyDescent="0.2">
      <c r="I57" s="16"/>
      <c r="J57" s="15"/>
      <c r="K57" s="15"/>
      <c r="L57" s="15"/>
      <c r="M57" s="15"/>
      <c r="N57" s="15"/>
    </row>
    <row r="58" spans="1:14" x14ac:dyDescent="0.2">
      <c r="I58" s="16"/>
      <c r="J58" s="15"/>
      <c r="K58" s="15"/>
      <c r="L58" s="15"/>
      <c r="M58" s="15"/>
      <c r="N58" s="15"/>
    </row>
    <row r="59" spans="1:14" x14ac:dyDescent="0.2">
      <c r="I59" s="16"/>
      <c r="J59" s="15"/>
      <c r="K59" s="15"/>
      <c r="L59" s="15"/>
      <c r="M59" s="15"/>
      <c r="N59" s="15"/>
    </row>
    <row r="60" spans="1:14" x14ac:dyDescent="0.2">
      <c r="I60" s="16"/>
      <c r="J60" s="15"/>
      <c r="K60" s="15"/>
      <c r="L60" s="15"/>
      <c r="M60" s="15"/>
      <c r="N60" s="15"/>
    </row>
    <row r="61" spans="1:14" x14ac:dyDescent="0.2">
      <c r="I61" s="16"/>
      <c r="J61" s="15"/>
      <c r="K61" s="15"/>
      <c r="L61" s="15"/>
      <c r="M61" s="15"/>
      <c r="N61" s="15"/>
    </row>
  </sheetData>
  <mergeCells count="15">
    <mergeCell ref="N1:P1"/>
    <mergeCell ref="N2:P2"/>
    <mergeCell ref="N14:P14"/>
    <mergeCell ref="N23:P23"/>
    <mergeCell ref="N35:P35"/>
    <mergeCell ref="H1:J1"/>
    <mergeCell ref="H2:J2"/>
    <mergeCell ref="H14:J14"/>
    <mergeCell ref="H23:J23"/>
    <mergeCell ref="H35:J35"/>
    <mergeCell ref="B1:D1"/>
    <mergeCell ref="B2:D2"/>
    <mergeCell ref="B23:D23"/>
    <mergeCell ref="B14:D14"/>
    <mergeCell ref="B35:D3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FE736-8446-481D-92F1-50C1781CEE29}">
  <dimension ref="A2:AE247"/>
  <sheetViews>
    <sheetView topLeftCell="A190" zoomScale="40" zoomScaleNormal="40" workbookViewId="0">
      <selection activeCell="B12" sqref="B12:D13"/>
    </sheetView>
  </sheetViews>
  <sheetFormatPr baseColWidth="10" defaultColWidth="8.83203125" defaultRowHeight="15" x14ac:dyDescent="0.2"/>
  <cols>
    <col min="1" max="1" width="37.5" bestFit="1" customWidth="1"/>
    <col min="6" max="6" width="26.5" bestFit="1" customWidth="1"/>
    <col min="12" max="12" width="26.5" bestFit="1" customWidth="1"/>
    <col min="17" max="17" width="26.5" bestFit="1" customWidth="1"/>
    <col min="23" max="23" width="26.5" bestFit="1" customWidth="1"/>
    <col min="28" max="28" width="26.5" bestFit="1" customWidth="1"/>
  </cols>
  <sheetData>
    <row r="2" spans="1:31" x14ac:dyDescent="0.2">
      <c r="B2" s="29" t="s">
        <v>104</v>
      </c>
      <c r="C2" s="29"/>
      <c r="D2" s="29"/>
      <c r="G2" s="29" t="s">
        <v>105</v>
      </c>
      <c r="H2" s="29"/>
      <c r="I2" s="29"/>
      <c r="M2" s="29" t="s">
        <v>127</v>
      </c>
      <c r="N2" s="29"/>
      <c r="O2" s="29"/>
      <c r="R2" s="29" t="s">
        <v>129</v>
      </c>
      <c r="S2" s="29"/>
      <c r="T2" s="29"/>
      <c r="X2" s="29" t="s">
        <v>130</v>
      </c>
      <c r="Y2" s="29"/>
      <c r="Z2" s="29"/>
      <c r="AC2" s="29" t="s">
        <v>131</v>
      </c>
      <c r="AD2" s="29"/>
      <c r="AE2" s="29"/>
    </row>
    <row r="3" spans="1:31" x14ac:dyDescent="0.2">
      <c r="A3" t="s">
        <v>126</v>
      </c>
      <c r="B3" s="29" t="s">
        <v>7</v>
      </c>
      <c r="C3" s="29"/>
      <c r="D3" s="29"/>
      <c r="F3" t="s">
        <v>126</v>
      </c>
      <c r="G3" s="29" t="s">
        <v>7</v>
      </c>
      <c r="H3" s="29"/>
      <c r="I3" s="29"/>
      <c r="L3" t="s">
        <v>126</v>
      </c>
      <c r="M3" s="29" t="s">
        <v>7</v>
      </c>
      <c r="N3" s="29"/>
      <c r="O3" s="29"/>
      <c r="Q3" t="s">
        <v>126</v>
      </c>
      <c r="R3" s="29" t="s">
        <v>7</v>
      </c>
      <c r="S3" s="29"/>
      <c r="T3" s="29"/>
      <c r="W3" t="s">
        <v>126</v>
      </c>
      <c r="X3" s="29" t="s">
        <v>7</v>
      </c>
      <c r="Y3" s="29"/>
      <c r="Z3" s="29"/>
      <c r="AB3" t="s">
        <v>126</v>
      </c>
      <c r="AC3" s="29" t="s">
        <v>7</v>
      </c>
      <c r="AD3" s="29"/>
      <c r="AE3" s="29"/>
    </row>
    <row r="4" spans="1:31" x14ac:dyDescent="0.2">
      <c r="A4" s="2">
        <v>200</v>
      </c>
      <c r="B4" s="3">
        <v>0.15540000000000001</v>
      </c>
      <c r="C4" s="3">
        <v>0.14879999999999999</v>
      </c>
      <c r="D4" s="4">
        <v>0.15110000000000001</v>
      </c>
      <c r="F4" s="2">
        <v>200</v>
      </c>
      <c r="G4" s="3">
        <v>4.1200000000000001E-2</v>
      </c>
      <c r="H4" s="3">
        <v>4.2599999999999999E-2</v>
      </c>
      <c r="I4" s="4">
        <v>4.2999999999999997E-2</v>
      </c>
      <c r="L4" s="2">
        <v>200</v>
      </c>
      <c r="M4" s="3">
        <v>0.15340000000000001</v>
      </c>
      <c r="N4" s="3">
        <v>0.16839999999999999</v>
      </c>
      <c r="O4" s="4">
        <v>0.1759</v>
      </c>
      <c r="Q4" s="2">
        <v>200</v>
      </c>
      <c r="R4" s="3">
        <v>4.1000000000000002E-2</v>
      </c>
      <c r="S4" s="3">
        <v>4.2000000000000003E-2</v>
      </c>
      <c r="T4" s="4">
        <v>4.36E-2</v>
      </c>
      <c r="W4" s="2">
        <v>200</v>
      </c>
      <c r="X4" s="3">
        <v>4.1599999999999998E-2</v>
      </c>
      <c r="Y4" s="3">
        <v>4.2200000000000001E-2</v>
      </c>
      <c r="Z4" s="4">
        <v>4.3900000000000002E-2</v>
      </c>
      <c r="AB4" s="2">
        <v>200</v>
      </c>
      <c r="AC4" s="3">
        <v>4.1300000000000003E-2</v>
      </c>
      <c r="AD4" s="3">
        <v>4.2000000000000003E-2</v>
      </c>
      <c r="AE4" s="4">
        <v>4.36E-2</v>
      </c>
    </row>
    <row r="5" spans="1:31" x14ac:dyDescent="0.2">
      <c r="A5" s="5">
        <v>100</v>
      </c>
      <c r="B5">
        <v>0.18959999999999999</v>
      </c>
      <c r="C5">
        <v>0.16689999999999999</v>
      </c>
      <c r="D5" s="6">
        <v>0.15509999999999999</v>
      </c>
      <c r="F5" s="5">
        <v>100</v>
      </c>
      <c r="G5">
        <v>4.2000000000000003E-2</v>
      </c>
      <c r="H5">
        <v>4.1300000000000003E-2</v>
      </c>
      <c r="I5" s="6">
        <v>4.0800000000000003E-2</v>
      </c>
      <c r="L5" s="5">
        <v>100</v>
      </c>
      <c r="M5">
        <v>0.1547</v>
      </c>
      <c r="N5">
        <v>0.15740000000000001</v>
      </c>
      <c r="O5" s="6">
        <v>0.14949999999999999</v>
      </c>
      <c r="Q5" s="5">
        <v>100</v>
      </c>
      <c r="R5">
        <v>5.7700000000000001E-2</v>
      </c>
      <c r="S5">
        <v>4.5199999999999997E-2</v>
      </c>
      <c r="T5" s="6">
        <v>4.1399999999999999E-2</v>
      </c>
      <c r="W5" s="5">
        <v>100</v>
      </c>
      <c r="X5">
        <v>0.1522</v>
      </c>
      <c r="Y5">
        <v>0.19539999999999999</v>
      </c>
      <c r="Z5" s="6">
        <v>0.18429999999999999</v>
      </c>
      <c r="AB5" s="5">
        <v>100</v>
      </c>
      <c r="AC5">
        <v>4.2599999999999999E-2</v>
      </c>
      <c r="AD5">
        <v>4.7899999999999998E-2</v>
      </c>
      <c r="AE5" s="6">
        <v>4.19E-2</v>
      </c>
    </row>
    <row r="6" spans="1:31" x14ac:dyDescent="0.2">
      <c r="A6" s="5">
        <v>50</v>
      </c>
      <c r="B6">
        <v>0.1976</v>
      </c>
      <c r="C6">
        <v>0.18329999999999999</v>
      </c>
      <c r="D6" s="6">
        <v>0.191</v>
      </c>
      <c r="F6" s="5">
        <v>50</v>
      </c>
      <c r="G6">
        <v>5.16E-2</v>
      </c>
      <c r="H6">
        <v>6.5600000000000006E-2</v>
      </c>
      <c r="I6" s="6">
        <v>4.1799999999999997E-2</v>
      </c>
      <c r="L6" s="5">
        <v>50</v>
      </c>
      <c r="M6">
        <v>0.1585</v>
      </c>
      <c r="N6">
        <v>0.16489999999999999</v>
      </c>
      <c r="O6" s="6">
        <v>0.15570000000000001</v>
      </c>
      <c r="Q6" s="5">
        <v>50</v>
      </c>
      <c r="R6">
        <v>5.16E-2</v>
      </c>
      <c r="S6">
        <v>5.7599999999999998E-2</v>
      </c>
      <c r="T6" s="6">
        <v>4.4999999999999998E-2</v>
      </c>
      <c r="W6" s="5">
        <v>50</v>
      </c>
      <c r="X6">
        <v>0.15939999999999999</v>
      </c>
      <c r="Y6">
        <v>0.15040000000000001</v>
      </c>
      <c r="Z6" s="6">
        <v>0.1603</v>
      </c>
      <c r="AB6" s="5">
        <v>50</v>
      </c>
      <c r="AC6">
        <v>5.0200000000000002E-2</v>
      </c>
      <c r="AD6">
        <v>5.7599999999999998E-2</v>
      </c>
      <c r="AE6" s="6">
        <v>5.0999999999999997E-2</v>
      </c>
    </row>
    <row r="7" spans="1:31" x14ac:dyDescent="0.2">
      <c r="A7" s="5">
        <v>25</v>
      </c>
      <c r="B7">
        <v>0.188</v>
      </c>
      <c r="C7">
        <v>0.16550000000000001</v>
      </c>
      <c r="D7" s="6">
        <v>0.16159999999999999</v>
      </c>
      <c r="F7" s="5">
        <v>25</v>
      </c>
      <c r="G7">
        <v>4.9099999999999998E-2</v>
      </c>
      <c r="H7">
        <v>4.3499999999999997E-2</v>
      </c>
      <c r="I7" s="6">
        <v>4.58E-2</v>
      </c>
      <c r="L7" s="5">
        <v>25</v>
      </c>
      <c r="M7">
        <v>0.1633</v>
      </c>
      <c r="N7">
        <v>0.16520000000000001</v>
      </c>
      <c r="O7" s="6">
        <v>0.16350000000000001</v>
      </c>
      <c r="Q7" s="5">
        <v>25</v>
      </c>
      <c r="R7">
        <v>5.0799999999999998E-2</v>
      </c>
      <c r="S7">
        <v>4.5100000000000001E-2</v>
      </c>
      <c r="T7" s="6">
        <v>5.0099999999999999E-2</v>
      </c>
      <c r="W7" s="5">
        <v>25</v>
      </c>
      <c r="X7">
        <v>0.14729999999999999</v>
      </c>
      <c r="Y7">
        <v>0.15329999999999999</v>
      </c>
      <c r="Z7" s="6">
        <v>0.1605</v>
      </c>
      <c r="AB7" s="5">
        <v>25</v>
      </c>
      <c r="AC7">
        <v>4.82E-2</v>
      </c>
      <c r="AD7">
        <v>4.4900000000000002E-2</v>
      </c>
      <c r="AE7" s="6">
        <v>5.7599999999999998E-2</v>
      </c>
    </row>
    <row r="8" spans="1:31" x14ac:dyDescent="0.2">
      <c r="A8" s="5">
        <v>12.5</v>
      </c>
      <c r="B8">
        <v>0.17519999999999999</v>
      </c>
      <c r="C8">
        <v>0.17549999999999999</v>
      </c>
      <c r="D8" s="6">
        <v>0.17580000000000001</v>
      </c>
      <c r="F8" s="5">
        <v>12.5</v>
      </c>
      <c r="G8">
        <v>4.6300000000000001E-2</v>
      </c>
      <c r="H8">
        <v>4.8399999999999999E-2</v>
      </c>
      <c r="I8" s="6">
        <v>5.6300000000000003E-2</v>
      </c>
      <c r="L8" s="5">
        <v>12.5</v>
      </c>
      <c r="M8">
        <v>0.16239999999999999</v>
      </c>
      <c r="N8">
        <v>0.16830000000000001</v>
      </c>
      <c r="O8" s="6">
        <v>0.16800000000000001</v>
      </c>
      <c r="Q8" s="5">
        <v>12.5</v>
      </c>
      <c r="R8">
        <v>6.0499999999999998E-2</v>
      </c>
      <c r="S8">
        <v>5.0999999999999997E-2</v>
      </c>
      <c r="T8" s="6">
        <v>5.1200000000000002E-2</v>
      </c>
      <c r="W8" s="5">
        <v>12.5</v>
      </c>
      <c r="X8">
        <v>0.14530000000000001</v>
      </c>
      <c r="Y8">
        <v>0.1605</v>
      </c>
      <c r="Z8" s="6">
        <v>0.16789999999999999</v>
      </c>
      <c r="AB8" s="5">
        <v>12.5</v>
      </c>
      <c r="AC8">
        <v>5.0700000000000002E-2</v>
      </c>
      <c r="AD8">
        <v>5.8099999999999999E-2</v>
      </c>
      <c r="AE8" s="6">
        <v>5.3999999999999999E-2</v>
      </c>
    </row>
    <row r="9" spans="1:31" x14ac:dyDescent="0.2">
      <c r="A9" s="5">
        <v>6.25</v>
      </c>
      <c r="B9">
        <v>0.17319999999999999</v>
      </c>
      <c r="C9">
        <v>0.16650000000000001</v>
      </c>
      <c r="D9" s="6">
        <v>0.1681</v>
      </c>
      <c r="F9" s="5">
        <v>6.25</v>
      </c>
      <c r="G9">
        <v>5.28E-2</v>
      </c>
      <c r="H9">
        <v>5.1400000000000001E-2</v>
      </c>
      <c r="I9" s="6">
        <v>5.6300000000000003E-2</v>
      </c>
      <c r="L9" s="5">
        <v>6.25</v>
      </c>
      <c r="M9">
        <v>0.156</v>
      </c>
      <c r="N9">
        <v>0.15670000000000001</v>
      </c>
      <c r="O9" s="6">
        <v>0.16200000000000001</v>
      </c>
      <c r="Q9" s="5">
        <v>6.25</v>
      </c>
      <c r="R9">
        <v>5.5199999999999999E-2</v>
      </c>
      <c r="S9">
        <v>5.4199999999999998E-2</v>
      </c>
      <c r="T9" s="6">
        <v>5.2600000000000001E-2</v>
      </c>
      <c r="W9" s="5">
        <v>6.25</v>
      </c>
      <c r="X9">
        <v>0.14380000000000001</v>
      </c>
      <c r="Y9">
        <v>0.16200000000000001</v>
      </c>
      <c r="Z9" s="6">
        <v>0.1762</v>
      </c>
      <c r="AB9" s="5">
        <v>6.25</v>
      </c>
      <c r="AC9">
        <v>5.7500000000000002E-2</v>
      </c>
      <c r="AD9">
        <v>5.3900000000000003E-2</v>
      </c>
      <c r="AE9" s="6">
        <v>5.7299999999999997E-2</v>
      </c>
    </row>
    <row r="10" spans="1:31" x14ac:dyDescent="0.2">
      <c r="A10" s="5" t="s">
        <v>4</v>
      </c>
      <c r="B10">
        <v>0.1578</v>
      </c>
      <c r="C10">
        <v>0.18540000000000001</v>
      </c>
      <c r="D10" s="6">
        <v>0.18920000000000001</v>
      </c>
      <c r="F10" s="5" t="s">
        <v>4</v>
      </c>
      <c r="G10">
        <v>5.6500000000000002E-2</v>
      </c>
      <c r="H10">
        <v>5.5E-2</v>
      </c>
      <c r="I10" s="6">
        <v>5.5899999999999998E-2</v>
      </c>
      <c r="L10" s="5" t="s">
        <v>4</v>
      </c>
      <c r="M10">
        <v>0.14960000000000001</v>
      </c>
      <c r="N10">
        <v>0.1502</v>
      </c>
      <c r="O10" s="6">
        <v>0.15720000000000001</v>
      </c>
      <c r="Q10" s="5" t="s">
        <v>4</v>
      </c>
      <c r="R10">
        <v>6.1600000000000002E-2</v>
      </c>
      <c r="S10">
        <v>6.1100000000000002E-2</v>
      </c>
      <c r="T10" s="6">
        <v>6.1400000000000003E-2</v>
      </c>
      <c r="W10" s="5" t="s">
        <v>4</v>
      </c>
      <c r="X10">
        <v>0.1603</v>
      </c>
      <c r="Y10">
        <v>0.1694</v>
      </c>
      <c r="Z10" s="6">
        <v>0.15620000000000001</v>
      </c>
      <c r="AB10" s="5" t="s">
        <v>4</v>
      </c>
      <c r="AC10">
        <v>6.2799999999999995E-2</v>
      </c>
      <c r="AD10">
        <v>6.1899999999999997E-2</v>
      </c>
      <c r="AE10" s="6">
        <v>6.08E-2</v>
      </c>
    </row>
    <row r="11" spans="1:31" x14ac:dyDescent="0.2">
      <c r="A11" s="7" t="s">
        <v>2</v>
      </c>
      <c r="B11" s="8">
        <v>3.8699999999999998E-2</v>
      </c>
      <c r="C11" s="8">
        <v>3.7400000000000003E-2</v>
      </c>
      <c r="D11" s="9">
        <v>3.9E-2</v>
      </c>
      <c r="F11" s="7" t="s">
        <v>2</v>
      </c>
      <c r="G11" s="8">
        <v>3.9600000000000003E-2</v>
      </c>
      <c r="H11" s="8">
        <v>3.9300000000000002E-2</v>
      </c>
      <c r="I11" s="9">
        <v>3.9199999999999999E-2</v>
      </c>
      <c r="L11" s="7" t="s">
        <v>2</v>
      </c>
      <c r="M11" s="8">
        <v>3.9100000000000003E-2</v>
      </c>
      <c r="N11" s="8">
        <v>3.9199999999999999E-2</v>
      </c>
      <c r="O11" s="9">
        <v>3.9E-2</v>
      </c>
      <c r="Q11" s="7" t="s">
        <v>2</v>
      </c>
      <c r="R11" s="8">
        <v>3.95E-2</v>
      </c>
      <c r="S11" s="8">
        <v>3.9199999999999999E-2</v>
      </c>
      <c r="T11" s="9">
        <v>3.8899999999999997E-2</v>
      </c>
      <c r="W11" s="7" t="s">
        <v>2</v>
      </c>
      <c r="X11" s="8">
        <v>3.8899999999999997E-2</v>
      </c>
      <c r="Y11" s="8">
        <v>3.9300000000000002E-2</v>
      </c>
      <c r="Z11" s="9">
        <v>3.8699999999999998E-2</v>
      </c>
      <c r="AB11" s="7" t="s">
        <v>2</v>
      </c>
      <c r="AC11" s="8">
        <v>3.9199999999999999E-2</v>
      </c>
      <c r="AD11" s="8">
        <v>3.8800000000000001E-2</v>
      </c>
      <c r="AE11" s="9">
        <v>3.7600000000000001E-2</v>
      </c>
    </row>
    <row r="12" spans="1:31" x14ac:dyDescent="0.2">
      <c r="A12" t="s">
        <v>5</v>
      </c>
      <c r="B12">
        <f>AVERAGE(B11:D11)</f>
        <v>3.8366666666666667E-2</v>
      </c>
      <c r="F12" t="s">
        <v>5</v>
      </c>
      <c r="G12">
        <f>AVERAGE(G11:I11)</f>
        <v>3.9366666666666668E-2</v>
      </c>
      <c r="L12" t="s">
        <v>5</v>
      </c>
      <c r="M12">
        <f>AVERAGE(M11:O11)</f>
        <v>3.9100000000000003E-2</v>
      </c>
      <c r="Q12" t="s">
        <v>5</v>
      </c>
      <c r="R12">
        <f>AVERAGE(R11:T11)</f>
        <v>3.9199999999999992E-2</v>
      </c>
      <c r="W12" t="s">
        <v>5</v>
      </c>
      <c r="X12">
        <f>AVERAGE(X11:Z11)</f>
        <v>3.8966666666666663E-2</v>
      </c>
      <c r="AB12" t="s">
        <v>5</v>
      </c>
      <c r="AC12">
        <f>AVERAGE(AC11:AE11)</f>
        <v>3.8533333333333336E-2</v>
      </c>
    </row>
    <row r="13" spans="1:31" x14ac:dyDescent="0.2">
      <c r="A13" t="s">
        <v>1</v>
      </c>
      <c r="B13">
        <f>AVERAGE(B10:D10)</f>
        <v>0.17746666666666666</v>
      </c>
      <c r="C13" t="s">
        <v>9</v>
      </c>
      <c r="D13">
        <f>B13-B12</f>
        <v>0.1391</v>
      </c>
      <c r="F13" t="s">
        <v>1</v>
      </c>
      <c r="G13">
        <f>AVERAGE(G10:I10)</f>
        <v>5.5799999999999995E-2</v>
      </c>
      <c r="H13" t="s">
        <v>9</v>
      </c>
      <c r="I13">
        <f>G13-G12</f>
        <v>1.6433333333333328E-2</v>
      </c>
      <c r="L13" t="s">
        <v>1</v>
      </c>
      <c r="M13">
        <f>AVERAGE(M10:O10)</f>
        <v>0.15233333333333335</v>
      </c>
      <c r="N13" t="s">
        <v>9</v>
      </c>
      <c r="O13">
        <f>M13-M12</f>
        <v>0.11323333333333335</v>
      </c>
      <c r="Q13" t="s">
        <v>1</v>
      </c>
      <c r="R13">
        <f>AVERAGE(R10:T10)</f>
        <v>6.1366666666666674E-2</v>
      </c>
      <c r="S13" t="s">
        <v>9</v>
      </c>
      <c r="T13">
        <f>R13-R12</f>
        <v>2.2166666666666682E-2</v>
      </c>
      <c r="W13" t="s">
        <v>1</v>
      </c>
      <c r="X13">
        <f>AVERAGE(X10:Z10)</f>
        <v>0.16196666666666668</v>
      </c>
      <c r="Y13" t="s">
        <v>9</v>
      </c>
      <c r="Z13">
        <f>X13-X12</f>
        <v>0.12300000000000001</v>
      </c>
      <c r="AB13" t="s">
        <v>1</v>
      </c>
      <c r="AC13">
        <f>AVERAGE(AC10:AE10)</f>
        <v>6.183333333333333E-2</v>
      </c>
      <c r="AD13" t="s">
        <v>9</v>
      </c>
      <c r="AE13">
        <f>AC13-AC12</f>
        <v>2.3299999999999994E-2</v>
      </c>
    </row>
    <row r="15" spans="1:31" x14ac:dyDescent="0.2">
      <c r="A15" t="s">
        <v>126</v>
      </c>
      <c r="B15" s="29" t="s">
        <v>8</v>
      </c>
      <c r="C15" s="29"/>
      <c r="D15" s="29"/>
      <c r="F15" t="s">
        <v>126</v>
      </c>
      <c r="G15" s="29" t="s">
        <v>8</v>
      </c>
      <c r="H15" s="29"/>
      <c r="I15" s="29"/>
      <c r="L15" t="s">
        <v>126</v>
      </c>
      <c r="M15" s="29" t="s">
        <v>8</v>
      </c>
      <c r="N15" s="29"/>
      <c r="O15" s="29"/>
      <c r="Q15" t="s">
        <v>126</v>
      </c>
      <c r="R15" s="29" t="s">
        <v>8</v>
      </c>
      <c r="S15" s="29"/>
      <c r="T15" s="29"/>
      <c r="W15" t="s">
        <v>126</v>
      </c>
      <c r="X15" s="29" t="s">
        <v>8</v>
      </c>
      <c r="Y15" s="29"/>
      <c r="Z15" s="29"/>
      <c r="AB15" t="s">
        <v>126</v>
      </c>
      <c r="AC15" s="29" t="s">
        <v>8</v>
      </c>
      <c r="AD15" s="29"/>
      <c r="AE15" s="29"/>
    </row>
    <row r="16" spans="1:31" x14ac:dyDescent="0.2">
      <c r="A16" s="2">
        <v>200</v>
      </c>
      <c r="B16" s="3">
        <v>84.001933301111649</v>
      </c>
      <c r="C16" s="3">
        <v>79.217013049782494</v>
      </c>
      <c r="D16" s="4">
        <v>80.884485258579033</v>
      </c>
      <c r="F16" s="2">
        <v>200</v>
      </c>
      <c r="G16" s="3">
        <v>3.6303630363035992</v>
      </c>
      <c r="H16" s="3">
        <v>12.871287128712835</v>
      </c>
      <c r="I16" s="4">
        <v>15.511551155115463</v>
      </c>
      <c r="L16" s="2">
        <v>200</v>
      </c>
      <c r="M16" s="3">
        <v>98.535100840769601</v>
      </c>
      <c r="N16" s="3">
        <v>111.53350183112394</v>
      </c>
      <c r="O16" s="4">
        <v>118.03270232630112</v>
      </c>
      <c r="Q16" s="2">
        <v>200</v>
      </c>
      <c r="R16" s="3">
        <v>5.4850458006842873</v>
      </c>
      <c r="S16" s="3">
        <v>10.120295773093515</v>
      </c>
      <c r="T16" s="4">
        <v>17.53669572894826</v>
      </c>
      <c r="W16" s="2">
        <v>200</v>
      </c>
      <c r="X16" s="3">
        <v>-0.60925226128439092</v>
      </c>
      <c r="Y16" s="3">
        <v>-5.3984377582161389E-2</v>
      </c>
      <c r="Z16" s="4">
        <v>1.5192746262408139</v>
      </c>
      <c r="AB16" s="2">
        <v>200</v>
      </c>
      <c r="AC16" s="3">
        <v>6.876680752977343</v>
      </c>
      <c r="AD16" s="3">
        <v>10.103726469458321</v>
      </c>
      <c r="AE16" s="4">
        <v>17.479830964271983</v>
      </c>
    </row>
    <row r="17" spans="1:31" x14ac:dyDescent="0.2">
      <c r="A17" s="5">
        <v>100</v>
      </c>
      <c r="B17">
        <v>108.79652005799902</v>
      </c>
      <c r="C17">
        <v>92.339294345094245</v>
      </c>
      <c r="D17" s="6">
        <v>83.784436926051228</v>
      </c>
      <c r="F17" s="5">
        <v>100</v>
      </c>
      <c r="G17">
        <v>8.9108910891088975</v>
      </c>
      <c r="H17">
        <v>4.2904290429042788</v>
      </c>
      <c r="I17" s="6">
        <v>0.99009900990097333</v>
      </c>
      <c r="L17" s="5">
        <v>100</v>
      </c>
      <c r="M17">
        <v>99.661628926600301</v>
      </c>
      <c r="N17">
        <v>102.0013411048641</v>
      </c>
      <c r="O17" s="6">
        <v>95.155516583277446</v>
      </c>
      <c r="Q17" s="5">
        <v>100</v>
      </c>
      <c r="R17">
        <v>82.893720339918318</v>
      </c>
      <c r="S17">
        <v>24.953095684803007</v>
      </c>
      <c r="T17" s="6">
        <v>7.339145789647965</v>
      </c>
      <c r="W17" s="5">
        <v>100</v>
      </c>
      <c r="X17">
        <v>101.7451276344927</v>
      </c>
      <c r="Y17">
        <v>141.724415261053</v>
      </c>
      <c r="Z17" s="6">
        <v>131.45195941256179</v>
      </c>
      <c r="AB17" s="5">
        <v>100</v>
      </c>
      <c r="AC17">
        <v>12.869765655013431</v>
      </c>
      <c r="AD17">
        <v>37.303111794083726</v>
      </c>
      <c r="AE17" s="6">
        <v>9.6427199385324549</v>
      </c>
    </row>
    <row r="18" spans="1:31" x14ac:dyDescent="0.2">
      <c r="A18" s="5">
        <v>50</v>
      </c>
      <c r="B18">
        <v>114.59642339294345</v>
      </c>
      <c r="C18">
        <v>104.22909618173031</v>
      </c>
      <c r="D18" s="6">
        <v>109.81150314161432</v>
      </c>
      <c r="F18" s="5">
        <v>50</v>
      </c>
      <c r="G18">
        <v>72.277227722772281</v>
      </c>
      <c r="H18">
        <v>164.6864686468648</v>
      </c>
      <c r="I18" s="6">
        <v>7.5907590759075383</v>
      </c>
      <c r="L18" s="5">
        <v>50</v>
      </c>
      <c r="M18">
        <v>102.95455717749007</v>
      </c>
      <c r="N18">
        <v>108.50054160004126</v>
      </c>
      <c r="O18" s="6">
        <v>100.52818899262392</v>
      </c>
      <c r="Q18" s="5">
        <v>50</v>
      </c>
      <c r="R18">
        <v>54.618695508222046</v>
      </c>
      <c r="S18">
        <v>82.430195342677379</v>
      </c>
      <c r="T18" s="6">
        <v>24.026045690321165</v>
      </c>
      <c r="W18" s="5">
        <v>50</v>
      </c>
      <c r="X18">
        <v>108.4083422389194</v>
      </c>
      <c r="Y18">
        <v>100.07932398338602</v>
      </c>
      <c r="Z18" s="6">
        <v>109.24124406447275</v>
      </c>
      <c r="AB18" s="5">
        <v>50</v>
      </c>
      <c r="AC18">
        <v>47.906262005378402</v>
      </c>
      <c r="AD18">
        <v>82.020745293891622</v>
      </c>
      <c r="AE18" s="6">
        <v>51.59431425278521</v>
      </c>
    </row>
    <row r="19" spans="1:31" x14ac:dyDescent="0.2">
      <c r="A19" s="5">
        <v>25</v>
      </c>
      <c r="B19">
        <v>107.63653939101015</v>
      </c>
      <c r="C19">
        <v>91.324311261478982</v>
      </c>
      <c r="D19" s="6">
        <v>88.496858385693571</v>
      </c>
      <c r="F19" s="5">
        <v>25</v>
      </c>
      <c r="G19">
        <v>55.77557755775576</v>
      </c>
      <c r="H19">
        <v>18.811881188118768</v>
      </c>
      <c r="I19" s="6">
        <v>33.99339933993398</v>
      </c>
      <c r="L19" s="5">
        <v>25</v>
      </c>
      <c r="M19">
        <v>107.11404549440347</v>
      </c>
      <c r="N19">
        <v>108.76050961984835</v>
      </c>
      <c r="O19" s="6">
        <v>107.28735750760818</v>
      </c>
      <c r="Q19" s="5">
        <v>25</v>
      </c>
      <c r="R19">
        <v>50.910495530294661</v>
      </c>
      <c r="S19">
        <v>24.4895706875621</v>
      </c>
      <c r="T19" s="6">
        <v>47.665820549608206</v>
      </c>
      <c r="W19" s="5">
        <v>25</v>
      </c>
      <c r="X19">
        <v>97.21043991759116</v>
      </c>
      <c r="Y19">
        <v>102.76311875461343</v>
      </c>
      <c r="Z19" s="6">
        <v>109.42633335904017</v>
      </c>
      <c r="AB19" s="5">
        <v>25</v>
      </c>
      <c r="AC19">
        <v>38.686131386861298</v>
      </c>
      <c r="AD19">
        <v>23.472915866308107</v>
      </c>
      <c r="AE19" s="6">
        <v>82.020745293891622</v>
      </c>
    </row>
    <row r="20" spans="1:31" x14ac:dyDescent="0.2">
      <c r="A20" s="5">
        <v>12.5</v>
      </c>
      <c r="B20">
        <v>98.356694055099084</v>
      </c>
      <c r="C20">
        <v>98.57419043015949</v>
      </c>
      <c r="D20" s="6">
        <v>98.791686805219925</v>
      </c>
      <c r="F20" s="5">
        <v>12.5</v>
      </c>
      <c r="G20">
        <v>37.293729372937293</v>
      </c>
      <c r="H20">
        <v>51.155115511551145</v>
      </c>
      <c r="I20" s="6">
        <v>103.30033003300333</v>
      </c>
      <c r="L20" s="5">
        <v>12.5</v>
      </c>
      <c r="M20">
        <v>106.33414143498219</v>
      </c>
      <c r="N20">
        <v>111.44684582452157</v>
      </c>
      <c r="O20" s="6">
        <v>111.1868778047145</v>
      </c>
      <c r="Q20" s="5">
        <v>12.5</v>
      </c>
      <c r="R20">
        <v>95.872420262664122</v>
      </c>
      <c r="S20">
        <v>51.837545524776495</v>
      </c>
      <c r="T20" s="6">
        <v>52.764595519258371</v>
      </c>
      <c r="W20" s="5">
        <v>12.5</v>
      </c>
      <c r="X20">
        <v>95.359546971917098</v>
      </c>
      <c r="Y20">
        <v>109.42633335904017</v>
      </c>
      <c r="Z20" s="6">
        <v>116.27463725803429</v>
      </c>
      <c r="AB20" s="5">
        <v>12.5</v>
      </c>
      <c r="AC20">
        <v>50.211294660007674</v>
      </c>
      <c r="AD20">
        <v>84.325777948520908</v>
      </c>
      <c r="AE20" s="6">
        <v>65.424510180560873</v>
      </c>
    </row>
    <row r="21" spans="1:31" x14ac:dyDescent="0.2">
      <c r="A21" s="5">
        <v>6.25</v>
      </c>
      <c r="B21">
        <v>96.906718221362979</v>
      </c>
      <c r="C21">
        <v>92.049299178347027</v>
      </c>
      <c r="D21" s="6">
        <v>93.209279845335914</v>
      </c>
      <c r="F21" s="5">
        <v>6.25</v>
      </c>
      <c r="G21">
        <v>80.198019801980209</v>
      </c>
      <c r="H21">
        <v>70.957095709570979</v>
      </c>
      <c r="I21" s="6">
        <v>103.30033003300333</v>
      </c>
      <c r="L21" s="5">
        <v>6.25</v>
      </c>
      <c r="M21">
        <v>100.788157012431</v>
      </c>
      <c r="N21">
        <v>101.39474905864753</v>
      </c>
      <c r="O21" s="6">
        <v>105.98751740857276</v>
      </c>
      <c r="Q21" s="5">
        <v>6.25</v>
      </c>
      <c r="R21">
        <v>71.305595408895243</v>
      </c>
      <c r="S21">
        <v>66.670345436486016</v>
      </c>
      <c r="T21" s="6">
        <v>59.253945480631273</v>
      </c>
      <c r="W21" s="5">
        <v>6.25</v>
      </c>
      <c r="X21">
        <v>93.971377262661534</v>
      </c>
      <c r="Y21">
        <v>110.81450306829572</v>
      </c>
      <c r="Z21" s="6">
        <v>123.95584298258176</v>
      </c>
      <c r="AB21" s="5">
        <v>6.25</v>
      </c>
      <c r="AC21">
        <v>81.559738762965793</v>
      </c>
      <c r="AD21">
        <v>64.96350364963503</v>
      </c>
      <c r="AE21" s="6">
        <v>80.637725701114064</v>
      </c>
    </row>
    <row r="22" spans="1:31" x14ac:dyDescent="0.2">
      <c r="A22" s="7" t="s">
        <v>4</v>
      </c>
      <c r="B22" s="8">
        <v>85.741904301594971</v>
      </c>
      <c r="C22" s="8">
        <v>105.75157080715323</v>
      </c>
      <c r="D22" s="9">
        <v>108.50652489125183</v>
      </c>
      <c r="F22" s="7" t="s">
        <v>4</v>
      </c>
      <c r="G22" s="8">
        <v>104.62046204620465</v>
      </c>
      <c r="H22" s="8">
        <v>94.719471947194748</v>
      </c>
      <c r="I22" s="9">
        <v>100.66006600660069</v>
      </c>
      <c r="L22" s="7" t="s">
        <v>4</v>
      </c>
      <c r="M22" s="8">
        <v>95.242172589879829</v>
      </c>
      <c r="N22" s="8">
        <v>95.762108629493994</v>
      </c>
      <c r="O22" s="9">
        <v>101.82802909165936</v>
      </c>
      <c r="Q22" s="7" t="s">
        <v>4</v>
      </c>
      <c r="R22" s="8">
        <v>100.9711952323143</v>
      </c>
      <c r="S22" s="8">
        <v>98.65357024610968</v>
      </c>
      <c r="T22" s="9">
        <v>100.04414523783245</v>
      </c>
      <c r="W22" s="7" t="s">
        <v>4</v>
      </c>
      <c r="X22" s="8">
        <v>109.24124406447275</v>
      </c>
      <c r="Y22" s="8">
        <v>117.66280696728985</v>
      </c>
      <c r="Z22" s="9">
        <v>105.44691352584088</v>
      </c>
      <c r="AB22" s="7" t="s">
        <v>4</v>
      </c>
      <c r="AC22" s="8">
        <v>105.99308490203605</v>
      </c>
      <c r="AD22" s="8">
        <v>101.84402612370337</v>
      </c>
      <c r="AE22" s="9">
        <v>96.772954283518985</v>
      </c>
    </row>
    <row r="24" spans="1:31" x14ac:dyDescent="0.2">
      <c r="A24" t="s">
        <v>126</v>
      </c>
      <c r="B24" s="29" t="s">
        <v>11</v>
      </c>
      <c r="C24" s="29"/>
      <c r="D24" s="29"/>
      <c r="F24" t="s">
        <v>126</v>
      </c>
      <c r="G24" s="29" t="s">
        <v>11</v>
      </c>
      <c r="H24" s="29"/>
      <c r="I24" s="29"/>
      <c r="L24" t="s">
        <v>126</v>
      </c>
      <c r="M24" s="29" t="s">
        <v>11</v>
      </c>
      <c r="N24" s="29"/>
      <c r="O24" s="29"/>
      <c r="Q24" t="s">
        <v>126</v>
      </c>
      <c r="R24" s="29" t="s">
        <v>11</v>
      </c>
      <c r="S24" s="29"/>
      <c r="T24" s="29"/>
      <c r="W24" t="s">
        <v>126</v>
      </c>
      <c r="X24" s="29" t="s">
        <v>11</v>
      </c>
      <c r="Y24" s="29"/>
      <c r="Z24" s="29"/>
      <c r="AB24" t="s">
        <v>126</v>
      </c>
      <c r="AC24" s="29" t="s">
        <v>11</v>
      </c>
      <c r="AD24" s="29"/>
      <c r="AE24" s="29"/>
    </row>
    <row r="25" spans="1:31" x14ac:dyDescent="0.2">
      <c r="A25" s="2">
        <v>200</v>
      </c>
      <c r="B25" s="3">
        <v>0.27700000000000002</v>
      </c>
      <c r="C25" s="3">
        <v>0.28360000000000002</v>
      </c>
      <c r="D25" s="4">
        <v>0.32100000000000001</v>
      </c>
      <c r="F25" s="2">
        <v>200</v>
      </c>
      <c r="G25" s="3">
        <v>4.7399999999999998E-2</v>
      </c>
      <c r="H25" s="3">
        <v>4.8000000000000001E-2</v>
      </c>
      <c r="I25" s="4">
        <v>5.21E-2</v>
      </c>
      <c r="L25" s="2">
        <v>200</v>
      </c>
      <c r="M25" s="3">
        <v>0.36280000000000001</v>
      </c>
      <c r="N25" s="3">
        <v>0.28000000000000003</v>
      </c>
      <c r="O25" s="4">
        <v>0.4264</v>
      </c>
      <c r="Q25" s="2">
        <v>200</v>
      </c>
      <c r="R25" s="3">
        <v>5.6399999999999999E-2</v>
      </c>
      <c r="S25" s="3">
        <v>5.2499999999999998E-2</v>
      </c>
      <c r="T25" s="4">
        <v>5.4100000000000002E-2</v>
      </c>
      <c r="W25" s="2">
        <v>200</v>
      </c>
      <c r="X25" s="3">
        <v>5.2600000000000001E-2</v>
      </c>
      <c r="Y25" s="3">
        <v>5.1299999999999998E-2</v>
      </c>
      <c r="Z25" s="4">
        <v>5.4399999999999997E-2</v>
      </c>
      <c r="AB25" s="2">
        <v>200</v>
      </c>
      <c r="AC25" s="3">
        <v>5.5199999999999999E-2</v>
      </c>
      <c r="AD25" s="3">
        <v>5.57E-2</v>
      </c>
      <c r="AE25" s="4">
        <v>5.7299999999999997E-2</v>
      </c>
    </row>
    <row r="26" spans="1:31" x14ac:dyDescent="0.2">
      <c r="A26" s="5">
        <v>100</v>
      </c>
      <c r="B26">
        <v>0.1956</v>
      </c>
      <c r="C26">
        <v>0.19070000000000001</v>
      </c>
      <c r="D26" s="6">
        <v>0.20200000000000001</v>
      </c>
      <c r="F26" s="5">
        <v>100</v>
      </c>
      <c r="G26">
        <v>6.3399999999999998E-2</v>
      </c>
      <c r="H26">
        <v>5.7200000000000001E-2</v>
      </c>
      <c r="I26" s="6">
        <v>4.9000000000000002E-2</v>
      </c>
      <c r="L26" s="5">
        <v>100</v>
      </c>
      <c r="M26">
        <v>0.1628</v>
      </c>
      <c r="N26">
        <v>0.18890000000000001</v>
      </c>
      <c r="O26" s="6">
        <v>0.1825</v>
      </c>
      <c r="Q26" s="5">
        <v>100</v>
      </c>
      <c r="R26">
        <v>0.20830000000000001</v>
      </c>
      <c r="S26">
        <v>0.184</v>
      </c>
      <c r="T26" s="6">
        <v>0.20280000000000001</v>
      </c>
      <c r="W26" s="5">
        <v>100</v>
      </c>
      <c r="X26">
        <v>0.2097</v>
      </c>
      <c r="Y26">
        <v>0.186</v>
      </c>
      <c r="Z26" s="6">
        <v>0.2114</v>
      </c>
      <c r="AB26" s="5">
        <v>100</v>
      </c>
      <c r="AC26">
        <v>0.1198</v>
      </c>
      <c r="AD26">
        <v>0.26029999999999998</v>
      </c>
      <c r="AE26" s="6">
        <v>0.11899999999999999</v>
      </c>
    </row>
    <row r="27" spans="1:31" x14ac:dyDescent="0.2">
      <c r="A27" s="5">
        <v>50</v>
      </c>
      <c r="B27">
        <v>0.16109999999999999</v>
      </c>
      <c r="C27">
        <v>0.1691</v>
      </c>
      <c r="D27" s="6">
        <v>0.20349999999999999</v>
      </c>
      <c r="F27" s="5">
        <v>50</v>
      </c>
      <c r="G27">
        <v>0.29620000000000002</v>
      </c>
      <c r="H27">
        <v>0.20499999999999999</v>
      </c>
      <c r="I27" s="6">
        <v>0.126</v>
      </c>
      <c r="L27" s="5">
        <v>50</v>
      </c>
      <c r="M27">
        <v>0.1613</v>
      </c>
      <c r="N27">
        <v>0.13730000000000001</v>
      </c>
      <c r="O27" s="6">
        <v>0.16309999999999999</v>
      </c>
      <c r="Q27" s="5">
        <v>50</v>
      </c>
      <c r="R27">
        <v>0.28560000000000002</v>
      </c>
      <c r="S27">
        <v>0.26440000000000002</v>
      </c>
      <c r="T27" s="6">
        <v>0.21690000000000001</v>
      </c>
      <c r="W27" s="5">
        <v>50</v>
      </c>
      <c r="X27">
        <v>0.1132</v>
      </c>
      <c r="Y27">
        <v>0.1429</v>
      </c>
      <c r="Z27" s="6">
        <v>0.13669999999999999</v>
      </c>
      <c r="AB27" s="5">
        <v>50</v>
      </c>
      <c r="AC27">
        <v>0.37209999999999999</v>
      </c>
      <c r="AD27">
        <v>0.46060000000000001</v>
      </c>
      <c r="AE27" s="6">
        <v>0.2079</v>
      </c>
    </row>
    <row r="28" spans="1:31" x14ac:dyDescent="0.2">
      <c r="A28" s="5">
        <v>25</v>
      </c>
      <c r="B28">
        <v>0.1623</v>
      </c>
      <c r="C28">
        <v>0.14899999999999999</v>
      </c>
      <c r="D28" s="6">
        <v>0.1424</v>
      </c>
      <c r="F28" s="5">
        <v>25</v>
      </c>
      <c r="G28">
        <v>0.2336</v>
      </c>
      <c r="H28">
        <v>0.12239999999999999</v>
      </c>
      <c r="I28" s="6">
        <v>0.1802</v>
      </c>
      <c r="L28" s="5">
        <v>25</v>
      </c>
      <c r="M28">
        <v>0.13100000000000001</v>
      </c>
      <c r="N28">
        <v>0.1421</v>
      </c>
      <c r="O28" s="6">
        <v>0.14910000000000001</v>
      </c>
      <c r="Q28" s="5">
        <v>25</v>
      </c>
      <c r="R28">
        <v>0.32440000000000002</v>
      </c>
      <c r="S28">
        <v>0.30969999999999998</v>
      </c>
      <c r="T28" s="6">
        <v>0.30409999999999998</v>
      </c>
      <c r="W28" s="5">
        <v>25</v>
      </c>
      <c r="X28">
        <v>0.1046</v>
      </c>
      <c r="Y28">
        <v>0.10290000000000001</v>
      </c>
      <c r="Z28" s="6">
        <v>0.1037</v>
      </c>
      <c r="AB28" s="5">
        <v>25</v>
      </c>
      <c r="AC28">
        <v>0.32529999999999998</v>
      </c>
      <c r="AD28">
        <v>0.31209999999999999</v>
      </c>
      <c r="AE28" s="6">
        <v>0.34920000000000001</v>
      </c>
    </row>
    <row r="29" spans="1:31" x14ac:dyDescent="0.2">
      <c r="A29" s="5">
        <v>12.5</v>
      </c>
      <c r="B29">
        <v>0.19020000000000001</v>
      </c>
      <c r="C29">
        <v>0.1477</v>
      </c>
      <c r="D29" s="6">
        <v>0.15540000000000001</v>
      </c>
      <c r="F29" s="5">
        <v>12.5</v>
      </c>
      <c r="G29">
        <v>0.23580000000000001</v>
      </c>
      <c r="H29">
        <v>0.27839999999999998</v>
      </c>
      <c r="I29" s="6">
        <v>0.29749999999999999</v>
      </c>
      <c r="L29" s="5">
        <v>12.5</v>
      </c>
      <c r="M29">
        <v>0.1109</v>
      </c>
      <c r="N29">
        <v>0.11020000000000001</v>
      </c>
      <c r="O29" s="6">
        <v>0.1404</v>
      </c>
      <c r="Q29" s="5">
        <v>12.5</v>
      </c>
      <c r="R29">
        <v>0.39140000000000003</v>
      </c>
      <c r="S29">
        <v>0.54190000000000005</v>
      </c>
      <c r="T29" s="6">
        <v>0.43340000000000001</v>
      </c>
      <c r="W29" s="5">
        <v>12.5</v>
      </c>
      <c r="X29">
        <v>0.1022</v>
      </c>
      <c r="Y29">
        <v>9.8199999999999996E-2</v>
      </c>
      <c r="Z29" s="6">
        <v>8.9200000000000002E-2</v>
      </c>
      <c r="AB29" s="5">
        <v>12.5</v>
      </c>
      <c r="AC29">
        <v>0.59470000000000001</v>
      </c>
      <c r="AD29">
        <v>0.44619999999999999</v>
      </c>
      <c r="AE29" s="6">
        <v>0.3664</v>
      </c>
    </row>
    <row r="30" spans="1:31" x14ac:dyDescent="0.2">
      <c r="A30" s="5">
        <v>6.25</v>
      </c>
      <c r="B30">
        <v>0.1489</v>
      </c>
      <c r="C30">
        <v>0.1699</v>
      </c>
      <c r="D30" s="6">
        <v>0.15859999999999999</v>
      </c>
      <c r="F30" s="5">
        <v>6.25</v>
      </c>
      <c r="G30">
        <v>0.373</v>
      </c>
      <c r="H30">
        <v>0.30259999999999998</v>
      </c>
      <c r="I30" s="6">
        <v>0.25900000000000001</v>
      </c>
      <c r="L30" s="5">
        <v>6.25</v>
      </c>
      <c r="M30">
        <v>0.14199999999999999</v>
      </c>
      <c r="N30">
        <v>0.15390000000000001</v>
      </c>
      <c r="O30" s="6">
        <v>0.1153</v>
      </c>
      <c r="Q30" s="5">
        <v>6.25</v>
      </c>
      <c r="R30">
        <v>0.49640000000000001</v>
      </c>
      <c r="S30">
        <v>0.48649999999999999</v>
      </c>
      <c r="T30" s="6">
        <v>0.50339999999999996</v>
      </c>
      <c r="W30" s="5">
        <v>6.25</v>
      </c>
      <c r="X30">
        <v>0.10349999999999999</v>
      </c>
      <c r="Y30">
        <v>9.8699999999999996E-2</v>
      </c>
      <c r="Z30" s="6">
        <v>9.5899999999999999E-2</v>
      </c>
      <c r="AB30" s="5">
        <v>6.25</v>
      </c>
      <c r="AC30">
        <v>0.52549999999999997</v>
      </c>
      <c r="AD30">
        <v>0.4249</v>
      </c>
      <c r="AE30" s="6">
        <v>0.49059999999999998</v>
      </c>
    </row>
    <row r="31" spans="1:31" x14ac:dyDescent="0.2">
      <c r="A31" s="5" t="s">
        <v>4</v>
      </c>
      <c r="B31">
        <v>0.1409</v>
      </c>
      <c r="C31">
        <v>0.14549999999999999</v>
      </c>
      <c r="D31" s="6">
        <v>0.14249999999999999</v>
      </c>
      <c r="F31" s="5" t="s">
        <v>4</v>
      </c>
      <c r="G31">
        <v>0.33179999999999998</v>
      </c>
      <c r="H31">
        <v>0.35060000000000002</v>
      </c>
      <c r="I31" s="6">
        <v>0.35060000000000002</v>
      </c>
      <c r="L31" s="5" t="s">
        <v>4</v>
      </c>
      <c r="M31">
        <v>0.12839999999999999</v>
      </c>
      <c r="N31">
        <v>0.127</v>
      </c>
      <c r="O31" s="6">
        <v>0.1321</v>
      </c>
      <c r="Q31" s="5" t="s">
        <v>4</v>
      </c>
      <c r="R31">
        <v>0.46650000000000003</v>
      </c>
      <c r="S31">
        <v>0.47899999999999998</v>
      </c>
      <c r="T31" s="6">
        <v>0.48949999999999999</v>
      </c>
      <c r="W31" s="5" t="s">
        <v>4</v>
      </c>
      <c r="X31">
        <v>0.1061</v>
      </c>
      <c r="Y31">
        <v>0.1003</v>
      </c>
      <c r="Z31" s="6">
        <v>0.1071</v>
      </c>
      <c r="AB31" s="5" t="s">
        <v>4</v>
      </c>
      <c r="AC31">
        <v>0.47370000000000001</v>
      </c>
      <c r="AD31">
        <v>0.47549999999999998</v>
      </c>
      <c r="AE31" s="6">
        <v>0.54090000000000005</v>
      </c>
    </row>
    <row r="32" spans="1:31" x14ac:dyDescent="0.2">
      <c r="A32" s="7" t="s">
        <v>2</v>
      </c>
      <c r="B32" s="8">
        <v>5.11E-2</v>
      </c>
      <c r="C32" s="8">
        <v>5.0599999999999999E-2</v>
      </c>
      <c r="D32" s="9">
        <v>5.1299999999999998E-2</v>
      </c>
      <c r="F32" s="7" t="s">
        <v>2</v>
      </c>
      <c r="G32" s="8">
        <v>4.8599999999999997E-2</v>
      </c>
      <c r="H32" s="8">
        <v>4.7699999999999999E-2</v>
      </c>
      <c r="I32" s="9">
        <v>4.7300000000000002E-2</v>
      </c>
      <c r="L32" s="7" t="s">
        <v>2</v>
      </c>
      <c r="M32" s="8">
        <v>4.99E-2</v>
      </c>
      <c r="N32" s="8">
        <v>5.0099999999999999E-2</v>
      </c>
      <c r="O32" s="9">
        <v>4.9000000000000002E-2</v>
      </c>
      <c r="Q32" s="7" t="s">
        <v>2</v>
      </c>
      <c r="R32" s="8">
        <v>5.1200000000000002E-2</v>
      </c>
      <c r="S32" s="8">
        <v>5.3400000000000003E-2</v>
      </c>
      <c r="T32" s="9">
        <v>5.28E-2</v>
      </c>
      <c r="W32" s="7" t="s">
        <v>2</v>
      </c>
      <c r="X32" s="8">
        <v>5.1900000000000002E-2</v>
      </c>
      <c r="Y32" s="8">
        <v>5.33E-2</v>
      </c>
      <c r="Z32" s="9">
        <v>5.28E-2</v>
      </c>
      <c r="AB32" s="7" t="s">
        <v>2</v>
      </c>
      <c r="AC32" s="8">
        <v>5.04E-2</v>
      </c>
      <c r="AD32" s="8">
        <v>5.0900000000000001E-2</v>
      </c>
      <c r="AE32" s="9">
        <v>5.11E-2</v>
      </c>
    </row>
    <row r="33" spans="1:31" x14ac:dyDescent="0.2">
      <c r="A33" t="s">
        <v>5</v>
      </c>
      <c r="B33">
        <f>AVERAGE(B32:D32)</f>
        <v>5.0999999999999997E-2</v>
      </c>
      <c r="F33" t="s">
        <v>5</v>
      </c>
      <c r="G33">
        <f>AVERAGE(G32:I32)</f>
        <v>4.7866666666666668E-2</v>
      </c>
      <c r="L33" t="s">
        <v>5</v>
      </c>
      <c r="M33">
        <f>AVERAGE(M32:O32)</f>
        <v>4.9666666666666671E-2</v>
      </c>
      <c r="Q33" t="s">
        <v>5</v>
      </c>
      <c r="R33">
        <f>AVERAGE(R32:T32)</f>
        <v>5.2466666666666661E-2</v>
      </c>
      <c r="W33" t="s">
        <v>5</v>
      </c>
      <c r="X33">
        <f>AVERAGE(X32:Z32)</f>
        <v>5.2666666666666667E-2</v>
      </c>
      <c r="AB33" t="s">
        <v>5</v>
      </c>
      <c r="AC33">
        <f>AVERAGE(AC32:AE32)</f>
        <v>5.0800000000000005E-2</v>
      </c>
    </row>
    <row r="34" spans="1:31" x14ac:dyDescent="0.2">
      <c r="A34" t="s">
        <v>1</v>
      </c>
      <c r="B34">
        <f>AVERAGE(B31:D31)</f>
        <v>0.14296666666666666</v>
      </c>
      <c r="C34" t="s">
        <v>9</v>
      </c>
      <c r="D34">
        <f>B34-B33</f>
        <v>9.1966666666666669E-2</v>
      </c>
      <c r="F34" t="s">
        <v>1</v>
      </c>
      <c r="G34">
        <f>AVERAGE(G31:I31)</f>
        <v>0.34433333333333332</v>
      </c>
      <c r="H34" t="s">
        <v>9</v>
      </c>
      <c r="I34">
        <f>G34-G33</f>
        <v>0.29646666666666666</v>
      </c>
      <c r="L34" t="s">
        <v>1</v>
      </c>
      <c r="M34">
        <f>AVERAGE(M31:O31)</f>
        <v>0.12916666666666665</v>
      </c>
      <c r="N34" t="s">
        <v>9</v>
      </c>
      <c r="O34">
        <f>M34-M33</f>
        <v>7.9499999999999987E-2</v>
      </c>
      <c r="Q34" t="s">
        <v>1</v>
      </c>
      <c r="R34">
        <f>AVERAGE(R31:T31)</f>
        <v>0.47833333333333333</v>
      </c>
      <c r="S34" t="s">
        <v>9</v>
      </c>
      <c r="T34">
        <f>R34-R33</f>
        <v>0.42586666666666667</v>
      </c>
      <c r="W34" t="s">
        <v>1</v>
      </c>
      <c r="X34">
        <f>AVERAGE(X31:Z31)</f>
        <v>0.1045</v>
      </c>
      <c r="Y34" t="s">
        <v>9</v>
      </c>
      <c r="Z34">
        <f>X34-X33</f>
        <v>5.1833333333333328E-2</v>
      </c>
      <c r="AB34" t="s">
        <v>1</v>
      </c>
      <c r="AC34">
        <f>AVERAGE(AC31:AE31)</f>
        <v>0.49669999999999997</v>
      </c>
      <c r="AD34" t="s">
        <v>9</v>
      </c>
      <c r="AE34">
        <f>AC34-AC33</f>
        <v>0.44589999999999996</v>
      </c>
    </row>
    <row r="36" spans="1:31" x14ac:dyDescent="0.2">
      <c r="A36" t="s">
        <v>126</v>
      </c>
      <c r="B36" s="29" t="s">
        <v>10</v>
      </c>
      <c r="C36" s="29"/>
      <c r="D36" s="29"/>
      <c r="F36" t="s">
        <v>126</v>
      </c>
      <c r="G36" s="29" t="s">
        <v>10</v>
      </c>
      <c r="H36" s="29"/>
      <c r="I36" s="29"/>
      <c r="L36" t="s">
        <v>126</v>
      </c>
      <c r="M36" s="29" t="s">
        <v>10</v>
      </c>
      <c r="N36" s="29"/>
      <c r="O36" s="29"/>
      <c r="Q36" t="s">
        <v>126</v>
      </c>
      <c r="R36" s="29" t="s">
        <v>10</v>
      </c>
      <c r="S36" s="29"/>
      <c r="T36" s="29"/>
      <c r="W36" t="s">
        <v>126</v>
      </c>
      <c r="X36" s="29" t="s">
        <v>10</v>
      </c>
      <c r="Y36" s="29"/>
      <c r="Z36" s="29"/>
      <c r="AB36" t="s">
        <v>126</v>
      </c>
      <c r="AC36" s="29" t="s">
        <v>10</v>
      </c>
      <c r="AD36" s="29"/>
      <c r="AE36" s="29"/>
    </row>
    <row r="37" spans="1:31" x14ac:dyDescent="0.2">
      <c r="A37" s="2">
        <v>200</v>
      </c>
      <c r="B37" s="3">
        <v>249.10540465374999</v>
      </c>
      <c r="C37" s="3">
        <v>256.44757578566799</v>
      </c>
      <c r="D37" s="4">
        <v>298.0532121998703</v>
      </c>
      <c r="F37" s="2">
        <v>200</v>
      </c>
      <c r="G37" s="3">
        <v>-0.62125833050943169</v>
      </c>
      <c r="H37" s="3">
        <v>-0.41793742234270731</v>
      </c>
      <c r="I37" s="4">
        <v>0.97142211679656743</v>
      </c>
      <c r="L37" s="2">
        <v>200</v>
      </c>
      <c r="M37" s="3">
        <v>390.91720996695528</v>
      </c>
      <c r="N37" s="3">
        <v>287.38947932481909</v>
      </c>
      <c r="O37" s="4">
        <v>470.43851031526282</v>
      </c>
      <c r="Q37" s="2">
        <v>200</v>
      </c>
      <c r="R37" s="3">
        <v>1.163672813218052</v>
      </c>
      <c r="S37" s="3">
        <v>0.26647532296097021</v>
      </c>
      <c r="T37" s="4">
        <v>0.63455634460490207</v>
      </c>
      <c r="W37" s="2">
        <v>200</v>
      </c>
      <c r="X37" s="3">
        <v>1.9085125719478877</v>
      </c>
      <c r="Y37" s="3">
        <v>-0.45440775522570254</v>
      </c>
      <c r="Z37" s="4">
        <v>5.1802484095728447</v>
      </c>
      <c r="AB37" s="2">
        <v>200</v>
      </c>
      <c r="AC37" s="3">
        <v>0.58094076645754045</v>
      </c>
      <c r="AD37" s="3">
        <v>0.69301937091880272</v>
      </c>
      <c r="AE37" s="4">
        <v>1.051670905194841</v>
      </c>
    </row>
    <row r="38" spans="1:31" x14ac:dyDescent="0.2">
      <c r="A38" s="5">
        <v>100</v>
      </c>
      <c r="B38">
        <v>158.5519606934273</v>
      </c>
      <c r="C38">
        <v>153.10095485306391</v>
      </c>
      <c r="D38" s="6">
        <v>165.67164179104481</v>
      </c>
      <c r="F38" s="5">
        <v>100</v>
      </c>
      <c r="G38">
        <v>4.8006325539365191</v>
      </c>
      <c r="H38">
        <v>2.6996498362137142</v>
      </c>
      <c r="I38" s="6">
        <v>-7.9069242064835135E-2</v>
      </c>
      <c r="L38" s="5">
        <v>100</v>
      </c>
      <c r="M38">
        <v>140.85022773957306</v>
      </c>
      <c r="N38">
        <v>173.48396892024644</v>
      </c>
      <c r="O38" s="6">
        <v>165.4818254889702</v>
      </c>
      <c r="Q38" s="5">
        <v>100</v>
      </c>
      <c r="R38">
        <v>36.108364805538748</v>
      </c>
      <c r="S38">
        <v>30.518134289321541</v>
      </c>
      <c r="T38" s="6">
        <v>34.843086293637732</v>
      </c>
      <c r="W38" s="5">
        <v>100</v>
      </c>
      <c r="X38">
        <v>287.45834595577116</v>
      </c>
      <c r="Y38">
        <v>244.38049076037581</v>
      </c>
      <c r="Z38" s="6">
        <v>290.54831869130584</v>
      </c>
      <c r="AB38" s="5">
        <v>100</v>
      </c>
      <c r="AC38">
        <v>15.061496462852613</v>
      </c>
      <c r="AD38">
        <v>46.555584316467275</v>
      </c>
      <c r="AE38" s="6">
        <v>14.882170695714592</v>
      </c>
    </row>
    <row r="39" spans="1:31" x14ac:dyDescent="0.2">
      <c r="A39" s="5">
        <v>50</v>
      </c>
      <c r="B39">
        <v>120.17242977658293</v>
      </c>
      <c r="C39">
        <v>129.07203114860482</v>
      </c>
      <c r="D39" s="6">
        <v>167.34031704829889</v>
      </c>
      <c r="F39" s="5">
        <v>50</v>
      </c>
      <c r="G39">
        <v>83.689144922625118</v>
      </c>
      <c r="H39">
        <v>52.784366881283184</v>
      </c>
      <c r="I39" s="6">
        <v>26.013780639331308</v>
      </c>
      <c r="L39" s="5">
        <v>50</v>
      </c>
      <c r="M39">
        <v>138.97472537286768</v>
      </c>
      <c r="N39">
        <v>108.96668750558183</v>
      </c>
      <c r="O39" s="6">
        <v>141.22532821291412</v>
      </c>
      <c r="Q39" s="5">
        <v>50</v>
      </c>
      <c r="R39">
        <v>53.891279163711161</v>
      </c>
      <c r="S39">
        <v>49.014205626929076</v>
      </c>
      <c r="T39" s="6">
        <v>38.08680029687487</v>
      </c>
      <c r="W39" s="5">
        <v>50</v>
      </c>
      <c r="X39">
        <v>112.05695243865503</v>
      </c>
      <c r="Y39">
        <v>166.04059375946693</v>
      </c>
      <c r="Z39" s="6">
        <v>154.77128142986982</v>
      </c>
      <c r="AB39" s="5">
        <v>50</v>
      </c>
      <c r="AC39">
        <v>71.616360274005487</v>
      </c>
      <c r="AD39">
        <v>91.454273263648901</v>
      </c>
      <c r="AE39" s="6">
        <v>34.809746568927011</v>
      </c>
    </row>
    <row r="40" spans="1:31" x14ac:dyDescent="0.2">
      <c r="A40" s="5">
        <v>25</v>
      </c>
      <c r="B40">
        <v>121.50736998238622</v>
      </c>
      <c r="C40">
        <v>106.71178270139983</v>
      </c>
      <c r="D40" s="6">
        <v>99.369611569481791</v>
      </c>
      <c r="F40" s="5">
        <v>25</v>
      </c>
      <c r="G40">
        <v>62.475996837230326</v>
      </c>
      <c r="H40">
        <v>24.793855190330959</v>
      </c>
      <c r="I40" s="6">
        <v>44.380436010391968</v>
      </c>
      <c r="L40" s="5">
        <v>25</v>
      </c>
      <c r="M40">
        <v>101.08957756541928</v>
      </c>
      <c r="N40">
        <v>114.96829507903901</v>
      </c>
      <c r="O40" s="6">
        <v>123.72063945699739</v>
      </c>
      <c r="Q40" s="5">
        <v>25</v>
      </c>
      <c r="R40">
        <v>62.817243938576482</v>
      </c>
      <c r="S40">
        <v>59.435499552222858</v>
      </c>
      <c r="T40" s="6">
        <v>58.147215976469099</v>
      </c>
      <c r="W40" s="5">
        <v>25</v>
      </c>
      <c r="X40">
        <v>96.425325658891296</v>
      </c>
      <c r="Y40">
        <v>93.335352923356623</v>
      </c>
      <c r="Z40" s="6">
        <v>94.789457740078831</v>
      </c>
      <c r="AB40" s="5">
        <v>25</v>
      </c>
      <c r="AC40">
        <v>61.12580289643136</v>
      </c>
      <c r="AD40">
        <v>58.166927738654039</v>
      </c>
      <c r="AE40" s="6">
        <v>66.483160189679708</v>
      </c>
    </row>
    <row r="41" spans="1:31" x14ac:dyDescent="0.2">
      <c r="A41" s="5">
        <v>12.5</v>
      </c>
      <c r="B41">
        <v>152.54472976731253</v>
      </c>
      <c r="C41">
        <v>105.26559747844628</v>
      </c>
      <c r="D41" s="6">
        <v>113.83146379901736</v>
      </c>
      <c r="F41" s="5">
        <v>12.5</v>
      </c>
      <c r="G41">
        <v>63.221506833841644</v>
      </c>
      <c r="H41">
        <v>77.657291313678982</v>
      </c>
      <c r="I41" s="6">
        <v>84.129673556986333</v>
      </c>
      <c r="L41" s="5">
        <v>12.5</v>
      </c>
      <c r="M41">
        <v>75.957845851567356</v>
      </c>
      <c r="N41">
        <v>75.082611413771531</v>
      </c>
      <c r="O41" s="6">
        <v>112.84272573010622</v>
      </c>
      <c r="Q41" s="5">
        <v>12.5</v>
      </c>
      <c r="R41">
        <v>78.230636719916092</v>
      </c>
      <c r="S41">
        <v>112.85325781829836</v>
      </c>
      <c r="T41" s="6">
        <v>87.892763538069275</v>
      </c>
      <c r="W41" s="5">
        <v>12.5</v>
      </c>
      <c r="X41">
        <v>92.063011208724689</v>
      </c>
      <c r="Y41">
        <v>84.792487125113652</v>
      </c>
      <c r="Z41" s="6">
        <v>68.433807936988828</v>
      </c>
      <c r="AB41" s="5">
        <v>12.5</v>
      </c>
      <c r="AC41">
        <v>121.51375498015942</v>
      </c>
      <c r="AD41">
        <v>88.226409455164557</v>
      </c>
      <c r="AE41" s="6">
        <v>70.338664183147117</v>
      </c>
    </row>
    <row r="42" spans="1:31" x14ac:dyDescent="0.2">
      <c r="A42" s="5">
        <v>6.25</v>
      </c>
      <c r="B42">
        <v>106.60053768424957</v>
      </c>
      <c r="C42">
        <v>129.96199128580702</v>
      </c>
      <c r="D42" s="6">
        <v>117.39130434782609</v>
      </c>
      <c r="F42" s="5">
        <v>6.25</v>
      </c>
      <c r="G42">
        <v>109.71422116796568</v>
      </c>
      <c r="H42">
        <v>85.857901276403467</v>
      </c>
      <c r="I42" s="6">
        <v>71.083248616288273</v>
      </c>
      <c r="L42" s="5">
        <v>6.25</v>
      </c>
      <c r="M42">
        <v>114.84326158792528</v>
      </c>
      <c r="N42">
        <v>129.72224703045455</v>
      </c>
      <c r="O42" s="6">
        <v>81.459319460569773</v>
      </c>
      <c r="Q42" s="5">
        <v>6.25</v>
      </c>
      <c r="R42">
        <v>102.38595376529906</v>
      </c>
      <c r="S42">
        <v>100.10845244387723</v>
      </c>
      <c r="T42" s="6">
        <v>103.99630823499125</v>
      </c>
      <c r="W42" s="5">
        <v>6.25</v>
      </c>
      <c r="X42">
        <v>94.425931535898272</v>
      </c>
      <c r="Y42">
        <v>85.701302635565042</v>
      </c>
      <c r="Z42" s="6">
        <v>80.611935777037317</v>
      </c>
      <c r="AB42" s="5">
        <v>6.25</v>
      </c>
      <c r="AC42">
        <v>106.00207612272072</v>
      </c>
      <c r="AD42">
        <v>83.451860905114799</v>
      </c>
      <c r="AE42" s="6">
        <v>98.178989531324632</v>
      </c>
    </row>
    <row r="43" spans="1:31" x14ac:dyDescent="0.2">
      <c r="A43" s="7" t="s">
        <v>4</v>
      </c>
      <c r="B43" s="8">
        <v>97.700936312227682</v>
      </c>
      <c r="C43" s="8">
        <v>102.81820710114027</v>
      </c>
      <c r="D43" s="9">
        <v>99.480856586632044</v>
      </c>
      <c r="F43" s="7" t="s">
        <v>4</v>
      </c>
      <c r="G43" s="8">
        <v>95.752852140517334</v>
      </c>
      <c r="H43" s="8">
        <v>102.12357392974134</v>
      </c>
      <c r="I43" s="9">
        <v>102.12357392974134</v>
      </c>
      <c r="L43" s="7" t="s">
        <v>4</v>
      </c>
      <c r="M43" s="8">
        <v>97.838706796463299</v>
      </c>
      <c r="N43" s="8">
        <v>96.088237920871634</v>
      </c>
      <c r="O43" s="9">
        <v>102.46494596766986</v>
      </c>
      <c r="Q43" s="7" t="s">
        <v>4</v>
      </c>
      <c r="R43" s="8">
        <v>95.507439673328093</v>
      </c>
      <c r="S43" s="8">
        <v>98.383072654921307</v>
      </c>
      <c r="T43" s="9">
        <v>100.7986043594596</v>
      </c>
      <c r="W43" s="7" t="s">
        <v>4</v>
      </c>
      <c r="X43" s="8">
        <v>99.151772190245453</v>
      </c>
      <c r="Y43" s="8">
        <v>88.609512269009443</v>
      </c>
      <c r="Z43" s="9">
        <v>100.9694032111482</v>
      </c>
      <c r="AB43" s="7" t="s">
        <v>4</v>
      </c>
      <c r="AC43" s="8">
        <v>94.39073270053396</v>
      </c>
      <c r="AD43" s="8">
        <v>94.794215676594519</v>
      </c>
      <c r="AE43" s="9">
        <v>109.45409714012762</v>
      </c>
    </row>
    <row r="46" spans="1:31" x14ac:dyDescent="0.2">
      <c r="A46" s="12" t="s">
        <v>108</v>
      </c>
      <c r="B46" s="13" t="s">
        <v>14</v>
      </c>
      <c r="C46" s="13" t="s">
        <v>15</v>
      </c>
      <c r="D46" s="13" t="s">
        <v>16</v>
      </c>
      <c r="E46" s="13" t="s">
        <v>17</v>
      </c>
      <c r="F46" s="13" t="s">
        <v>18</v>
      </c>
    </row>
    <row r="48" spans="1:31" x14ac:dyDescent="0.2">
      <c r="A48" s="16" t="s">
        <v>106</v>
      </c>
      <c r="B48" s="15">
        <v>178.7</v>
      </c>
      <c r="C48" s="15" t="s">
        <v>128</v>
      </c>
      <c r="D48" s="15" t="s">
        <v>25</v>
      </c>
      <c r="E48" s="15" t="s">
        <v>41</v>
      </c>
      <c r="F48" s="15">
        <v>5.9999999999999995E-4</v>
      </c>
    </row>
    <row r="50" spans="1:31" s="24" customFormat="1" x14ac:dyDescent="0.2">
      <c r="A50" s="23"/>
    </row>
    <row r="52" spans="1:31" x14ac:dyDescent="0.2">
      <c r="B52" s="29" t="s">
        <v>104</v>
      </c>
      <c r="C52" s="29"/>
      <c r="D52" s="29"/>
      <c r="G52" s="29" t="s">
        <v>105</v>
      </c>
      <c r="H52" s="29"/>
      <c r="I52" s="29"/>
      <c r="M52" s="29" t="s">
        <v>127</v>
      </c>
      <c r="N52" s="29"/>
      <c r="O52" s="29"/>
      <c r="R52" s="29" t="s">
        <v>129</v>
      </c>
      <c r="S52" s="29"/>
      <c r="T52" s="29"/>
      <c r="X52" s="29" t="s">
        <v>130</v>
      </c>
      <c r="Y52" s="29"/>
      <c r="Z52" s="29"/>
      <c r="AC52" s="29" t="s">
        <v>131</v>
      </c>
      <c r="AD52" s="29"/>
      <c r="AE52" s="29"/>
    </row>
    <row r="53" spans="1:31" x14ac:dyDescent="0.2">
      <c r="A53" t="s">
        <v>132</v>
      </c>
      <c r="B53" s="29" t="s">
        <v>7</v>
      </c>
      <c r="C53" s="29"/>
      <c r="D53" s="29"/>
      <c r="F53" t="s">
        <v>132</v>
      </c>
      <c r="G53" s="29" t="s">
        <v>7</v>
      </c>
      <c r="H53" s="29"/>
      <c r="I53" s="29"/>
      <c r="L53" t="s">
        <v>132</v>
      </c>
      <c r="M53" s="29" t="s">
        <v>7</v>
      </c>
      <c r="N53" s="29"/>
      <c r="O53" s="29"/>
      <c r="Q53" t="s">
        <v>132</v>
      </c>
      <c r="R53" s="29" t="s">
        <v>7</v>
      </c>
      <c r="S53" s="29"/>
      <c r="T53" s="29"/>
      <c r="W53" t="s">
        <v>132</v>
      </c>
      <c r="X53" s="29" t="s">
        <v>7</v>
      </c>
      <c r="Y53" s="29"/>
      <c r="Z53" s="29"/>
      <c r="AB53" t="s">
        <v>132</v>
      </c>
      <c r="AC53" s="29" t="s">
        <v>7</v>
      </c>
      <c r="AD53" s="29"/>
      <c r="AE53" s="29"/>
    </row>
    <row r="54" spans="1:31" x14ac:dyDescent="0.2">
      <c r="A54" s="2">
        <v>16</v>
      </c>
      <c r="B54" s="3">
        <v>5.4199999999999998E-2</v>
      </c>
      <c r="C54" s="3">
        <v>5.28E-2</v>
      </c>
      <c r="D54" s="4">
        <v>5.5199999999999999E-2</v>
      </c>
      <c r="F54" s="2">
        <v>16</v>
      </c>
      <c r="G54" s="3">
        <v>4.2599999999999999E-2</v>
      </c>
      <c r="H54" s="3">
        <v>4.19E-2</v>
      </c>
      <c r="I54" s="4">
        <v>4.4600000000000001E-2</v>
      </c>
      <c r="L54" s="2">
        <v>16</v>
      </c>
      <c r="M54" s="3">
        <v>5.5199999999999999E-2</v>
      </c>
      <c r="N54" s="3">
        <v>5.45E-2</v>
      </c>
      <c r="O54" s="4">
        <v>5.5E-2</v>
      </c>
      <c r="Q54" s="2">
        <v>16</v>
      </c>
      <c r="R54" s="3">
        <v>4.2000000000000003E-2</v>
      </c>
      <c r="S54" s="3">
        <v>4.1500000000000002E-2</v>
      </c>
      <c r="T54" s="4">
        <v>4.0800000000000003E-2</v>
      </c>
      <c r="W54" s="2">
        <v>16</v>
      </c>
      <c r="X54" s="3">
        <v>4.4200000000000003E-2</v>
      </c>
      <c r="Y54" s="3">
        <v>4.4699999999999997E-2</v>
      </c>
      <c r="Z54" s="4">
        <v>4.2700000000000002E-2</v>
      </c>
      <c r="AB54" s="2">
        <v>16</v>
      </c>
      <c r="AC54" s="3">
        <v>4.1599999999999998E-2</v>
      </c>
      <c r="AD54" s="3">
        <v>4.2099999999999999E-2</v>
      </c>
      <c r="AE54" s="4">
        <v>4.2099999999999999E-2</v>
      </c>
    </row>
    <row r="55" spans="1:31" x14ac:dyDescent="0.2">
      <c r="A55" s="5">
        <v>8</v>
      </c>
      <c r="B55">
        <v>7.5600000000000001E-2</v>
      </c>
      <c r="C55">
        <v>7.2900000000000006E-2</v>
      </c>
      <c r="D55" s="6">
        <v>7.17E-2</v>
      </c>
      <c r="F55" s="5">
        <v>8</v>
      </c>
      <c r="G55">
        <v>4.3200000000000002E-2</v>
      </c>
      <c r="H55">
        <v>4.1599999999999998E-2</v>
      </c>
      <c r="I55" s="6">
        <v>4.1300000000000003E-2</v>
      </c>
      <c r="L55" s="5">
        <v>8</v>
      </c>
      <c r="M55">
        <v>7.5499999999999998E-2</v>
      </c>
      <c r="N55">
        <v>7.6899999999999996E-2</v>
      </c>
      <c r="O55" s="6">
        <v>7.7499999999999999E-2</v>
      </c>
      <c r="Q55" s="5">
        <v>8</v>
      </c>
      <c r="R55">
        <v>4.3700000000000003E-2</v>
      </c>
      <c r="S55">
        <v>4.1200000000000001E-2</v>
      </c>
      <c r="T55" s="6">
        <v>4.1200000000000001E-2</v>
      </c>
      <c r="W55" s="5">
        <v>8</v>
      </c>
      <c r="X55">
        <v>5.6800000000000003E-2</v>
      </c>
      <c r="Y55">
        <v>5.7599999999999998E-2</v>
      </c>
      <c r="Z55" s="6">
        <v>5.6300000000000003E-2</v>
      </c>
      <c r="AB55" s="5">
        <v>8</v>
      </c>
      <c r="AC55">
        <v>4.4999999999999998E-2</v>
      </c>
      <c r="AD55">
        <v>4.1399999999999999E-2</v>
      </c>
      <c r="AE55" s="6">
        <v>4.2700000000000002E-2</v>
      </c>
    </row>
    <row r="56" spans="1:31" x14ac:dyDescent="0.2">
      <c r="A56" s="5">
        <v>4</v>
      </c>
      <c r="B56">
        <v>7.0999999999999994E-2</v>
      </c>
      <c r="C56">
        <v>7.3800000000000004E-2</v>
      </c>
      <c r="D56" s="6">
        <v>7.1499999999999994E-2</v>
      </c>
      <c r="F56" s="5">
        <v>4</v>
      </c>
      <c r="G56">
        <v>4.1599999999999998E-2</v>
      </c>
      <c r="H56">
        <v>4.4299999999999999E-2</v>
      </c>
      <c r="I56" s="6">
        <v>4.2099999999999999E-2</v>
      </c>
      <c r="L56" s="5">
        <v>4</v>
      </c>
      <c r="M56">
        <v>7.2300000000000003E-2</v>
      </c>
      <c r="N56">
        <v>7.4300000000000005E-2</v>
      </c>
      <c r="O56" s="6">
        <v>6.9699999999999998E-2</v>
      </c>
      <c r="Q56" s="5">
        <v>4</v>
      </c>
      <c r="R56">
        <v>4.1300000000000003E-2</v>
      </c>
      <c r="S56">
        <v>4.1000000000000002E-2</v>
      </c>
      <c r="T56" s="6">
        <v>4.1300000000000003E-2</v>
      </c>
      <c r="W56" s="5">
        <v>4</v>
      </c>
      <c r="X56">
        <v>0.1275</v>
      </c>
      <c r="Y56">
        <v>0.12709999999999999</v>
      </c>
      <c r="Z56" s="6">
        <v>0.1197</v>
      </c>
      <c r="AB56" s="5">
        <v>4</v>
      </c>
      <c r="AC56">
        <v>4.07E-2</v>
      </c>
      <c r="AD56">
        <v>4.07E-2</v>
      </c>
      <c r="AE56" s="6">
        <v>4.1300000000000003E-2</v>
      </c>
    </row>
    <row r="57" spans="1:31" x14ac:dyDescent="0.2">
      <c r="A57" s="5">
        <v>2</v>
      </c>
      <c r="B57">
        <v>7.3099999999999998E-2</v>
      </c>
      <c r="C57">
        <v>7.5300000000000006E-2</v>
      </c>
      <c r="D57" s="6">
        <v>7.4099999999999999E-2</v>
      </c>
      <c r="F57" s="5">
        <v>2</v>
      </c>
      <c r="G57">
        <v>4.2099999999999999E-2</v>
      </c>
      <c r="H57">
        <v>4.58E-2</v>
      </c>
      <c r="I57" s="6">
        <v>4.2500000000000003E-2</v>
      </c>
      <c r="L57" s="5">
        <v>2</v>
      </c>
      <c r="M57">
        <v>8.4500000000000006E-2</v>
      </c>
      <c r="N57">
        <v>8.1199999999999994E-2</v>
      </c>
      <c r="O57" s="6">
        <v>7.9799999999999996E-2</v>
      </c>
      <c r="Q57" s="5">
        <v>2</v>
      </c>
      <c r="R57">
        <v>4.2500000000000003E-2</v>
      </c>
      <c r="S57">
        <v>4.24E-2</v>
      </c>
      <c r="T57" s="6">
        <v>4.24E-2</v>
      </c>
      <c r="W57" s="5">
        <v>2</v>
      </c>
      <c r="X57">
        <v>9.5200000000000007E-2</v>
      </c>
      <c r="Y57">
        <v>9.4899999999999998E-2</v>
      </c>
      <c r="Z57" s="6">
        <v>9.0200000000000002E-2</v>
      </c>
      <c r="AB57" s="5">
        <v>2</v>
      </c>
      <c r="AC57">
        <v>4.2200000000000001E-2</v>
      </c>
      <c r="AD57">
        <v>4.2099999999999999E-2</v>
      </c>
      <c r="AE57" s="6">
        <v>4.8500000000000001E-2</v>
      </c>
    </row>
    <row r="58" spans="1:31" x14ac:dyDescent="0.2">
      <c r="A58" s="5">
        <v>1</v>
      </c>
      <c r="B58">
        <v>0.1263</v>
      </c>
      <c r="C58">
        <v>0.1173</v>
      </c>
      <c r="D58" s="6">
        <v>0.1177</v>
      </c>
      <c r="F58" s="5">
        <v>1</v>
      </c>
      <c r="G58">
        <v>4.24E-2</v>
      </c>
      <c r="H58">
        <v>4.5499999999999999E-2</v>
      </c>
      <c r="I58" s="6">
        <v>4.3099999999999999E-2</v>
      </c>
      <c r="L58" s="5">
        <v>1</v>
      </c>
      <c r="M58">
        <v>0.1303</v>
      </c>
      <c r="N58">
        <v>0.126</v>
      </c>
      <c r="O58" s="6">
        <v>0.12939999999999999</v>
      </c>
      <c r="Q58" s="5">
        <v>1</v>
      </c>
      <c r="R58">
        <v>4.4600000000000001E-2</v>
      </c>
      <c r="S58">
        <v>4.5499999999999999E-2</v>
      </c>
      <c r="T58" s="6">
        <v>4.4400000000000002E-2</v>
      </c>
      <c r="W58" s="5">
        <v>1</v>
      </c>
      <c r="X58">
        <v>0.1137</v>
      </c>
      <c r="Y58">
        <v>0.1201</v>
      </c>
      <c r="Z58" s="6">
        <v>0.1201</v>
      </c>
      <c r="AB58" s="5">
        <v>1</v>
      </c>
      <c r="AC58">
        <v>4.5100000000000001E-2</v>
      </c>
      <c r="AD58">
        <v>4.5199999999999997E-2</v>
      </c>
      <c r="AE58" s="6">
        <v>4.48E-2</v>
      </c>
    </row>
    <row r="59" spans="1:31" x14ac:dyDescent="0.2">
      <c r="A59" s="5">
        <v>0.5</v>
      </c>
      <c r="B59">
        <v>0.1406</v>
      </c>
      <c r="C59">
        <v>0.14199999999999999</v>
      </c>
      <c r="D59" s="6">
        <v>0.13819999999999999</v>
      </c>
      <c r="F59" s="5">
        <v>0.5</v>
      </c>
      <c r="G59">
        <v>4.7399999999999998E-2</v>
      </c>
      <c r="H59">
        <v>4.7100000000000003E-2</v>
      </c>
      <c r="I59" s="6">
        <v>5.1900000000000002E-2</v>
      </c>
      <c r="L59" s="5">
        <v>0.5</v>
      </c>
      <c r="M59">
        <v>0.1527</v>
      </c>
      <c r="N59">
        <v>0.15440000000000001</v>
      </c>
      <c r="O59" s="6">
        <v>0.14879999999999999</v>
      </c>
      <c r="Q59" s="5">
        <v>0.5</v>
      </c>
      <c r="R59">
        <v>4.9099999999999998E-2</v>
      </c>
      <c r="S59">
        <v>5.0599999999999999E-2</v>
      </c>
      <c r="T59" s="6">
        <v>4.9299999999999997E-2</v>
      </c>
      <c r="W59" s="5">
        <v>0.5</v>
      </c>
      <c r="X59">
        <v>0.1477</v>
      </c>
      <c r="Y59">
        <v>0.159</v>
      </c>
      <c r="Z59" s="6">
        <v>0.1656</v>
      </c>
      <c r="AB59" s="5">
        <v>0.5</v>
      </c>
      <c r="AC59">
        <v>5.11E-2</v>
      </c>
      <c r="AD59">
        <v>4.8399999999999999E-2</v>
      </c>
      <c r="AE59" s="6">
        <v>4.8399999999999999E-2</v>
      </c>
    </row>
    <row r="60" spans="1:31" x14ac:dyDescent="0.2">
      <c r="A60" s="5" t="s">
        <v>4</v>
      </c>
      <c r="B60">
        <v>0.1578</v>
      </c>
      <c r="C60">
        <v>0.18540000000000001</v>
      </c>
      <c r="D60" s="6">
        <v>0.18920000000000001</v>
      </c>
      <c r="F60" s="5" t="s">
        <v>4</v>
      </c>
      <c r="G60">
        <v>5.6500000000000002E-2</v>
      </c>
      <c r="H60">
        <v>5.5E-2</v>
      </c>
      <c r="I60" s="6">
        <v>5.5899999999999998E-2</v>
      </c>
      <c r="L60" s="5" t="s">
        <v>4</v>
      </c>
      <c r="M60">
        <v>0.14960000000000001</v>
      </c>
      <c r="N60">
        <v>0.1502</v>
      </c>
      <c r="O60" s="6">
        <v>0.15720000000000001</v>
      </c>
      <c r="Q60" s="5" t="s">
        <v>4</v>
      </c>
      <c r="R60">
        <v>6.1600000000000002E-2</v>
      </c>
      <c r="S60">
        <v>6.1100000000000002E-2</v>
      </c>
      <c r="T60" s="6">
        <v>6.1400000000000003E-2</v>
      </c>
      <c r="W60" s="5" t="s">
        <v>4</v>
      </c>
      <c r="X60">
        <v>0.1603</v>
      </c>
      <c r="Y60">
        <v>0.1694</v>
      </c>
      <c r="Z60" s="6">
        <v>0.15620000000000001</v>
      </c>
      <c r="AB60" s="5" t="s">
        <v>4</v>
      </c>
      <c r="AC60">
        <v>6.2799999999999995E-2</v>
      </c>
      <c r="AD60">
        <v>6.1899999999999997E-2</v>
      </c>
      <c r="AE60" s="6">
        <v>6.08E-2</v>
      </c>
    </row>
    <row r="61" spans="1:31" x14ac:dyDescent="0.2">
      <c r="A61" s="7" t="s">
        <v>2</v>
      </c>
      <c r="B61" s="8">
        <v>3.9399999999999998E-2</v>
      </c>
      <c r="C61" s="8">
        <v>3.95E-2</v>
      </c>
      <c r="D61" s="9">
        <v>4.4699999999999997E-2</v>
      </c>
      <c r="F61" s="7" t="s">
        <v>2</v>
      </c>
      <c r="G61" s="8">
        <v>3.9800000000000002E-2</v>
      </c>
      <c r="H61" s="8">
        <v>4.0399999999999998E-2</v>
      </c>
      <c r="I61" s="9">
        <v>4.6600000000000003E-2</v>
      </c>
      <c r="L61" s="7" t="s">
        <v>2</v>
      </c>
      <c r="M61" s="8">
        <v>3.9399999999999998E-2</v>
      </c>
      <c r="N61" s="8">
        <v>4.0099999999999997E-2</v>
      </c>
      <c r="O61" s="9">
        <v>4.1000000000000002E-2</v>
      </c>
      <c r="Q61" s="7" t="s">
        <v>2</v>
      </c>
      <c r="R61" s="8">
        <v>3.95E-2</v>
      </c>
      <c r="S61" s="8">
        <v>4.19E-2</v>
      </c>
      <c r="T61" s="9">
        <v>4.19E-2</v>
      </c>
      <c r="W61" s="7" t="s">
        <v>2</v>
      </c>
      <c r="X61" s="8">
        <v>4.02E-2</v>
      </c>
      <c r="Y61" s="8">
        <v>6.1400000000000003E-2</v>
      </c>
      <c r="Z61" s="9">
        <v>4.2299999999999997E-2</v>
      </c>
      <c r="AB61" s="7" t="s">
        <v>2</v>
      </c>
      <c r="AC61" s="8">
        <v>3.85E-2</v>
      </c>
      <c r="AD61" s="8">
        <v>3.8100000000000002E-2</v>
      </c>
      <c r="AE61" s="9">
        <v>5.1900000000000002E-2</v>
      </c>
    </row>
    <row r="62" spans="1:31" x14ac:dyDescent="0.2">
      <c r="A62" t="s">
        <v>5</v>
      </c>
      <c r="B62">
        <f>AVERAGE(B61:D61)</f>
        <v>4.1199999999999994E-2</v>
      </c>
      <c r="F62" t="s">
        <v>5</v>
      </c>
      <c r="G62">
        <f>AVERAGE(G61:I61)</f>
        <v>4.2266666666666668E-2</v>
      </c>
      <c r="L62" t="s">
        <v>5</v>
      </c>
      <c r="M62">
        <f>AVERAGE(M61:O61)</f>
        <v>4.0166666666666663E-2</v>
      </c>
      <c r="Q62" t="s">
        <v>5</v>
      </c>
      <c r="R62">
        <f>AVERAGE(R61:T61)</f>
        <v>4.1099999999999998E-2</v>
      </c>
      <c r="W62" t="s">
        <v>5</v>
      </c>
      <c r="X62">
        <f>AVERAGE(X61:Z61)</f>
        <v>4.7966666666666664E-2</v>
      </c>
      <c r="AB62" t="s">
        <v>5</v>
      </c>
      <c r="AC62">
        <f>AVERAGE(AC61:AE61)</f>
        <v>4.2833333333333334E-2</v>
      </c>
    </row>
    <row r="63" spans="1:31" x14ac:dyDescent="0.2">
      <c r="A63" t="s">
        <v>1</v>
      </c>
      <c r="B63">
        <f>AVERAGE(B60:D60)</f>
        <v>0.17746666666666666</v>
      </c>
      <c r="C63" t="s">
        <v>9</v>
      </c>
      <c r="D63">
        <f>B63-B62</f>
        <v>0.13626666666666667</v>
      </c>
      <c r="F63" t="s">
        <v>1</v>
      </c>
      <c r="G63">
        <f>AVERAGE(G60:I60)</f>
        <v>5.5799999999999995E-2</v>
      </c>
      <c r="H63" t="s">
        <v>9</v>
      </c>
      <c r="I63">
        <f>G63-G62</f>
        <v>1.3533333333333328E-2</v>
      </c>
      <c r="L63" t="s">
        <v>1</v>
      </c>
      <c r="M63">
        <f>AVERAGE(M60:O60)</f>
        <v>0.15233333333333335</v>
      </c>
      <c r="N63" t="s">
        <v>9</v>
      </c>
      <c r="O63">
        <f>M63-M62</f>
        <v>0.11216666666666669</v>
      </c>
      <c r="Q63" t="s">
        <v>1</v>
      </c>
      <c r="R63">
        <f>AVERAGE(R60:T60)</f>
        <v>6.1366666666666674E-2</v>
      </c>
      <c r="S63" t="s">
        <v>9</v>
      </c>
      <c r="T63">
        <f>R63-R62</f>
        <v>2.0266666666666676E-2</v>
      </c>
      <c r="W63" t="s">
        <v>1</v>
      </c>
      <c r="X63">
        <f>AVERAGE(X60:Z60)</f>
        <v>0.16196666666666668</v>
      </c>
      <c r="Y63" t="s">
        <v>9</v>
      </c>
      <c r="Z63">
        <f>X63-X62</f>
        <v>0.11400000000000002</v>
      </c>
      <c r="AB63" t="s">
        <v>1</v>
      </c>
      <c r="AC63">
        <f>AVERAGE(AC60:AE60)</f>
        <v>6.183333333333333E-2</v>
      </c>
      <c r="AD63" t="s">
        <v>9</v>
      </c>
      <c r="AE63">
        <f>AC63-AC62</f>
        <v>1.8999999999999996E-2</v>
      </c>
    </row>
    <row r="65" spans="1:31" x14ac:dyDescent="0.2">
      <c r="A65" t="s">
        <v>132</v>
      </c>
      <c r="B65" s="29" t="s">
        <v>8</v>
      </c>
      <c r="C65" s="29"/>
      <c r="D65" s="29"/>
      <c r="F65" t="s">
        <v>132</v>
      </c>
      <c r="G65" s="29" t="s">
        <v>8</v>
      </c>
      <c r="H65" s="29"/>
      <c r="I65" s="29"/>
      <c r="L65" t="s">
        <v>132</v>
      </c>
      <c r="M65" s="29" t="s">
        <v>8</v>
      </c>
      <c r="N65" s="29"/>
      <c r="O65" s="29"/>
      <c r="Q65" t="s">
        <v>132</v>
      </c>
      <c r="R65" s="29" t="s">
        <v>8</v>
      </c>
      <c r="S65" s="29"/>
      <c r="T65" s="29"/>
      <c r="W65" t="s">
        <v>132</v>
      </c>
      <c r="X65" s="29" t="s">
        <v>8</v>
      </c>
      <c r="Y65" s="29"/>
      <c r="Z65" s="29"/>
      <c r="AB65" t="s">
        <v>132</v>
      </c>
      <c r="AC65" s="29" t="s">
        <v>8</v>
      </c>
      <c r="AD65" s="29"/>
      <c r="AE65" s="29"/>
    </row>
    <row r="66" spans="1:31" x14ac:dyDescent="0.2">
      <c r="A66" s="2">
        <v>16</v>
      </c>
      <c r="B66" s="3">
        <v>10.633156114064768</v>
      </c>
      <c r="C66" s="3">
        <v>9.6181730304494941</v>
      </c>
      <c r="D66" s="4">
        <v>11.35814403093282</v>
      </c>
      <c r="F66" s="2">
        <v>16</v>
      </c>
      <c r="G66" s="3">
        <v>12.871287128712835</v>
      </c>
      <c r="H66" s="3">
        <v>8.2508250825082179</v>
      </c>
      <c r="I66" s="4">
        <v>26.072607260726059</v>
      </c>
      <c r="L66">
        <v>16</v>
      </c>
      <c r="M66">
        <v>13.438902357249697</v>
      </c>
      <c r="N66">
        <v>12.832310311033163</v>
      </c>
      <c r="O66">
        <v>13.265590344044975</v>
      </c>
      <c r="Q66" s="2">
        <v>16</v>
      </c>
      <c r="R66" s="3">
        <v>10.120295773093515</v>
      </c>
      <c r="S66" s="3">
        <v>7.8026707868889007</v>
      </c>
      <c r="T66" s="4">
        <v>4.5579958062024479</v>
      </c>
      <c r="W66" s="2">
        <v>16</v>
      </c>
      <c r="X66" s="3">
        <v>1.7969085680919286</v>
      </c>
      <c r="Y66" s="3">
        <v>2.2596318045104447</v>
      </c>
      <c r="Z66" s="4">
        <v>0.40873885883636113</v>
      </c>
      <c r="AB66" s="2">
        <v>16</v>
      </c>
      <c r="AC66" s="3">
        <v>8.2597003457548812</v>
      </c>
      <c r="AD66" s="3">
        <v>10.564733000384157</v>
      </c>
      <c r="AE66" s="4">
        <v>10.564733000384157</v>
      </c>
    </row>
    <row r="67" spans="1:31" x14ac:dyDescent="0.2">
      <c r="A67" s="5">
        <v>8</v>
      </c>
      <c r="B67">
        <v>26.147897535041086</v>
      </c>
      <c r="C67">
        <v>24.19043015949735</v>
      </c>
      <c r="D67" s="6">
        <v>23.320444659255681</v>
      </c>
      <c r="F67" s="5">
        <v>8</v>
      </c>
      <c r="G67">
        <v>16.831683168316822</v>
      </c>
      <c r="H67">
        <v>6.2706270627062262</v>
      </c>
      <c r="I67" s="6">
        <v>4.2904290429042788</v>
      </c>
      <c r="L67">
        <v>8</v>
      </c>
      <c r="M67">
        <v>31.030071697529266</v>
      </c>
      <c r="N67">
        <v>32.24325578996234</v>
      </c>
      <c r="O67">
        <v>32.763191829576513</v>
      </c>
      <c r="Q67" s="5">
        <v>8</v>
      </c>
      <c r="R67">
        <v>18.000220726189195</v>
      </c>
      <c r="S67">
        <v>6.4120957951661257</v>
      </c>
      <c r="T67" s="6">
        <v>6.4120957951661257</v>
      </c>
      <c r="W67" s="5">
        <v>8</v>
      </c>
      <c r="X67">
        <v>13.457534125838686</v>
      </c>
      <c r="Y67">
        <v>14.197891304108317</v>
      </c>
      <c r="Z67" s="6">
        <v>12.994810889420163</v>
      </c>
      <c r="AB67" s="5">
        <v>8</v>
      </c>
      <c r="AC67">
        <v>23.933922397233943</v>
      </c>
      <c r="AD67">
        <v>7.3376872839031781</v>
      </c>
      <c r="AE67" s="6">
        <v>13.330772185939303</v>
      </c>
    </row>
    <row r="68" spans="1:31" x14ac:dyDescent="0.2">
      <c r="A68" s="5">
        <v>4</v>
      </c>
      <c r="B68">
        <v>22.812953117448043</v>
      </c>
      <c r="C68">
        <v>24.842919284678597</v>
      </c>
      <c r="D68" s="6">
        <v>23.175447075882069</v>
      </c>
      <c r="F68" s="5">
        <v>4</v>
      </c>
      <c r="G68">
        <v>6.2706270627062262</v>
      </c>
      <c r="H68">
        <v>24.092409240924066</v>
      </c>
      <c r="I68" s="6">
        <v>9.5709570957095309</v>
      </c>
      <c r="L68">
        <v>4</v>
      </c>
      <c r="M68">
        <v>28.257079486253673</v>
      </c>
      <c r="N68">
        <v>29.990199618300924</v>
      </c>
      <c r="O68">
        <v>26.004023314592246</v>
      </c>
      <c r="Q68" s="5">
        <v>4</v>
      </c>
      <c r="R68">
        <v>6.8756207924070614</v>
      </c>
      <c r="S68">
        <v>5.4850458006842873</v>
      </c>
      <c r="T68" s="6">
        <v>6.8756207924070614</v>
      </c>
      <c r="W68" s="5">
        <v>4</v>
      </c>
      <c r="X68">
        <v>78.886599755417706</v>
      </c>
      <c r="Y68">
        <v>78.516421166282882</v>
      </c>
      <c r="Z68" s="6">
        <v>71.66811726728875</v>
      </c>
      <c r="AB68" s="5">
        <v>4</v>
      </c>
      <c r="AC68">
        <v>4.1106415674221992</v>
      </c>
      <c r="AD68">
        <v>4.1106415674221992</v>
      </c>
      <c r="AE68" s="6">
        <v>6.876680752977343</v>
      </c>
    </row>
    <row r="69" spans="1:31" x14ac:dyDescent="0.2">
      <c r="A69" s="5">
        <v>2</v>
      </c>
      <c r="B69">
        <v>24.335427742870955</v>
      </c>
      <c r="C69">
        <v>25.930401159980676</v>
      </c>
      <c r="D69" s="6">
        <v>25.060415659739011</v>
      </c>
      <c r="F69" s="5">
        <v>2</v>
      </c>
      <c r="G69">
        <v>9.5709570957095309</v>
      </c>
      <c r="H69">
        <v>33.99339933993398</v>
      </c>
      <c r="I69" s="6">
        <v>12.211221122112201</v>
      </c>
      <c r="L69">
        <v>2</v>
      </c>
      <c r="M69">
        <v>38.829112291741893</v>
      </c>
      <c r="N69">
        <v>35.969464073863918</v>
      </c>
      <c r="O69">
        <v>34.756279981430851</v>
      </c>
      <c r="Q69" s="5">
        <v>2</v>
      </c>
      <c r="R69">
        <v>12.437920759298128</v>
      </c>
      <c r="S69">
        <v>11.974395762057192</v>
      </c>
      <c r="T69" s="6">
        <v>11.974395762057192</v>
      </c>
      <c r="W69" s="5">
        <v>2</v>
      </c>
      <c r="X69">
        <v>48.994678682781185</v>
      </c>
      <c r="Y69">
        <v>48.717044740930064</v>
      </c>
      <c r="Z69" s="6">
        <v>44.36744631859596</v>
      </c>
      <c r="AB69" s="5">
        <v>2</v>
      </c>
      <c r="AC69">
        <v>11.025739531310027</v>
      </c>
      <c r="AD69">
        <v>10.564733000384157</v>
      </c>
      <c r="AE69" s="6">
        <v>40.06915097963887</v>
      </c>
    </row>
    <row r="70" spans="1:31" x14ac:dyDescent="0.2">
      <c r="A70" s="5">
        <v>1</v>
      </c>
      <c r="B70">
        <v>62.904784920251323</v>
      </c>
      <c r="C70">
        <v>56.379893668438875</v>
      </c>
      <c r="D70" s="6">
        <v>56.669888835186079</v>
      </c>
      <c r="F70" s="5">
        <v>1</v>
      </c>
      <c r="G70">
        <v>11.551155115511524</v>
      </c>
      <c r="H70">
        <v>32.013201320131991</v>
      </c>
      <c r="I70" s="6">
        <v>16.171617161716142</v>
      </c>
      <c r="L70">
        <v>1</v>
      </c>
      <c r="M70">
        <v>78.51756331562386</v>
      </c>
      <c r="N70">
        <v>74.79135503172229</v>
      </c>
      <c r="O70">
        <v>77.737659256202591</v>
      </c>
      <c r="Q70" s="5">
        <v>1</v>
      </c>
      <c r="R70">
        <v>22.171945701357487</v>
      </c>
      <c r="S70">
        <v>26.343670676525782</v>
      </c>
      <c r="T70" s="6">
        <v>21.244895706875649</v>
      </c>
      <c r="W70" s="5">
        <v>1</v>
      </c>
      <c r="X70">
        <v>66.115438430266494</v>
      </c>
      <c r="Y70">
        <v>72.038295856423588</v>
      </c>
      <c r="Z70" s="6">
        <v>72.038295856423588</v>
      </c>
      <c r="AB70" s="5">
        <v>1</v>
      </c>
      <c r="AC70">
        <v>24.394928928159811</v>
      </c>
      <c r="AD70">
        <v>24.855935459085646</v>
      </c>
      <c r="AE70" s="6">
        <v>23.011909335382239</v>
      </c>
    </row>
    <row r="71" spans="1:31" x14ac:dyDescent="0.2">
      <c r="A71" s="5">
        <v>0.5</v>
      </c>
      <c r="B71">
        <v>73.272112131464482</v>
      </c>
      <c r="C71">
        <v>74.287095215079745</v>
      </c>
      <c r="D71" s="6">
        <v>71.532141130981145</v>
      </c>
      <c r="F71" s="5">
        <v>0.5</v>
      </c>
      <c r="G71">
        <v>44.554455445544534</v>
      </c>
      <c r="H71">
        <v>42.574257425742587</v>
      </c>
      <c r="I71" s="6">
        <v>74.257425742574284</v>
      </c>
      <c r="L71">
        <v>0.5</v>
      </c>
      <c r="M71">
        <v>97.928508794553053</v>
      </c>
      <c r="N71">
        <v>99.401660906793225</v>
      </c>
      <c r="O71">
        <v>94.548924537060898</v>
      </c>
      <c r="Q71" s="5">
        <v>0.5</v>
      </c>
      <c r="R71">
        <v>43.030570577198979</v>
      </c>
      <c r="S71">
        <v>49.98344553581282</v>
      </c>
      <c r="T71" s="6">
        <v>43.957620571680813</v>
      </c>
      <c r="W71" s="5">
        <v>0.5</v>
      </c>
      <c r="X71">
        <v>97.580618506725997</v>
      </c>
      <c r="Y71">
        <v>108.03816364978461</v>
      </c>
      <c r="Z71" s="6">
        <v>114.14611037050908</v>
      </c>
      <c r="AB71" s="5">
        <v>0.5</v>
      </c>
      <c r="AC71">
        <v>52.055320783711082</v>
      </c>
      <c r="AD71">
        <v>39.608144448712999</v>
      </c>
      <c r="AE71" s="6">
        <v>39.608144448712999</v>
      </c>
    </row>
    <row r="72" spans="1:31" x14ac:dyDescent="0.2">
      <c r="A72" s="7" t="s">
        <v>4</v>
      </c>
      <c r="B72" s="8">
        <v>85.741904301594971</v>
      </c>
      <c r="C72" s="8">
        <v>105.75157080715323</v>
      </c>
      <c r="D72" s="9">
        <v>108.50652489125183</v>
      </c>
      <c r="F72" s="7" t="s">
        <v>4</v>
      </c>
      <c r="G72" s="8">
        <v>104.62046204620465</v>
      </c>
      <c r="H72" s="8">
        <v>94.719471947194748</v>
      </c>
      <c r="I72" s="9">
        <v>100.66006600660069</v>
      </c>
      <c r="L72" t="s">
        <v>4</v>
      </c>
      <c r="M72" s="8">
        <v>95.242172589879829</v>
      </c>
      <c r="N72" s="8">
        <v>95.762108629493994</v>
      </c>
      <c r="O72" s="9">
        <v>101.82802909165936</v>
      </c>
      <c r="Q72" s="7" t="s">
        <v>4</v>
      </c>
      <c r="R72" s="8">
        <v>100.9711952323143</v>
      </c>
      <c r="S72" s="8">
        <v>98.65357024610968</v>
      </c>
      <c r="T72" s="9">
        <v>100.04414523783245</v>
      </c>
      <c r="W72" s="7" t="s">
        <v>4</v>
      </c>
      <c r="X72" s="8">
        <v>109.24124406447275</v>
      </c>
      <c r="Y72" s="8">
        <v>117.66280696728985</v>
      </c>
      <c r="Z72" s="9">
        <v>105.44691352584088</v>
      </c>
      <c r="AB72" s="7" t="s">
        <v>4</v>
      </c>
      <c r="AC72" s="8">
        <v>105.99308490203605</v>
      </c>
      <c r="AD72" s="8">
        <v>101.84402612370337</v>
      </c>
      <c r="AE72" s="9">
        <v>96.772954283518985</v>
      </c>
    </row>
    <row r="73" spans="1:31" x14ac:dyDescent="0.2">
      <c r="A73" s="7"/>
      <c r="F73" s="7"/>
      <c r="L73" s="7"/>
      <c r="Q73" s="7"/>
      <c r="W73" s="7"/>
      <c r="AB73" s="7"/>
    </row>
    <row r="74" spans="1:31" x14ac:dyDescent="0.2">
      <c r="A74" t="s">
        <v>132</v>
      </c>
      <c r="B74" s="29" t="s">
        <v>11</v>
      </c>
      <c r="C74" s="29"/>
      <c r="D74" s="29"/>
      <c r="F74" t="s">
        <v>132</v>
      </c>
      <c r="G74" s="29" t="s">
        <v>11</v>
      </c>
      <c r="H74" s="29"/>
      <c r="I74" s="29"/>
      <c r="L74" t="s">
        <v>132</v>
      </c>
      <c r="M74" s="29" t="s">
        <v>11</v>
      </c>
      <c r="N74" s="29"/>
      <c r="O74" s="29"/>
      <c r="Q74" t="s">
        <v>132</v>
      </c>
      <c r="R74" s="29" t="s">
        <v>11</v>
      </c>
      <c r="S74" s="29"/>
      <c r="T74" s="29"/>
      <c r="W74" t="s">
        <v>132</v>
      </c>
      <c r="X74" s="29" t="s">
        <v>11</v>
      </c>
      <c r="Y74" s="29"/>
      <c r="Z74" s="29"/>
      <c r="AB74" t="s">
        <v>132</v>
      </c>
      <c r="AC74" s="29" t="s">
        <v>11</v>
      </c>
      <c r="AD74" s="29"/>
      <c r="AE74" s="29"/>
    </row>
    <row r="75" spans="1:31" x14ac:dyDescent="0.2">
      <c r="A75" s="2">
        <v>16</v>
      </c>
      <c r="B75" s="3">
        <v>0.1744</v>
      </c>
      <c r="C75" s="3">
        <v>0.16719999999999999</v>
      </c>
      <c r="D75" s="4">
        <v>0.20630000000000001</v>
      </c>
      <c r="F75" s="2">
        <v>16</v>
      </c>
      <c r="G75" s="3">
        <v>4.7300000000000002E-2</v>
      </c>
      <c r="H75" s="3">
        <v>4.7300000000000002E-2</v>
      </c>
      <c r="I75" s="4">
        <v>4.7699999999999999E-2</v>
      </c>
      <c r="L75" s="2">
        <v>16</v>
      </c>
      <c r="M75" s="3">
        <v>0.2253</v>
      </c>
      <c r="N75" s="3">
        <v>0.22470000000000001</v>
      </c>
      <c r="O75" s="4">
        <v>0.2011</v>
      </c>
      <c r="Q75" s="2">
        <v>16</v>
      </c>
      <c r="R75" s="3">
        <v>5.1499999999999997E-2</v>
      </c>
      <c r="S75" s="3">
        <v>5.0900000000000001E-2</v>
      </c>
      <c r="T75" s="4">
        <v>5.0500000000000003E-2</v>
      </c>
      <c r="W75" s="2">
        <v>16</v>
      </c>
      <c r="X75" s="3">
        <v>5.3100000000000001E-2</v>
      </c>
      <c r="Y75" s="3">
        <v>5.33E-2</v>
      </c>
      <c r="Z75" s="4">
        <v>5.2400000000000002E-2</v>
      </c>
      <c r="AB75" s="2">
        <v>16</v>
      </c>
      <c r="AC75" s="3">
        <v>5.1900000000000002E-2</v>
      </c>
      <c r="AD75" s="3">
        <v>5.21E-2</v>
      </c>
      <c r="AE75" s="4">
        <v>5.1200000000000002E-2</v>
      </c>
    </row>
    <row r="76" spans="1:31" x14ac:dyDescent="0.2">
      <c r="A76" s="5">
        <v>8</v>
      </c>
      <c r="B76">
        <v>0.49940000000000001</v>
      </c>
      <c r="C76">
        <v>0.40360000000000001</v>
      </c>
      <c r="D76" s="6">
        <v>0.43120000000000003</v>
      </c>
      <c r="F76" s="5">
        <v>8</v>
      </c>
      <c r="G76">
        <v>4.9799999999999997E-2</v>
      </c>
      <c r="H76">
        <v>4.9399999999999999E-2</v>
      </c>
      <c r="I76" s="6">
        <v>4.8300000000000003E-2</v>
      </c>
      <c r="L76" s="5">
        <v>8</v>
      </c>
      <c r="M76">
        <v>0.45190000000000002</v>
      </c>
      <c r="N76">
        <v>0.44540000000000002</v>
      </c>
      <c r="O76" s="6">
        <v>0.44059999999999999</v>
      </c>
      <c r="Q76" s="5">
        <v>8</v>
      </c>
      <c r="R76">
        <v>5.3900000000000003E-2</v>
      </c>
      <c r="S76">
        <v>5.0799999999999998E-2</v>
      </c>
      <c r="T76" s="6">
        <v>5.0599999999999999E-2</v>
      </c>
      <c r="W76" s="5">
        <v>8</v>
      </c>
      <c r="X76">
        <v>0.23980000000000001</v>
      </c>
      <c r="Y76">
        <v>0.24709999999999999</v>
      </c>
      <c r="Z76" s="6">
        <v>0.2276</v>
      </c>
      <c r="AB76" s="5">
        <v>8</v>
      </c>
      <c r="AC76">
        <v>5.3800000000000001E-2</v>
      </c>
      <c r="AD76">
        <v>5.3699999999999998E-2</v>
      </c>
      <c r="AE76" s="6">
        <v>5.3199999999999997E-2</v>
      </c>
    </row>
    <row r="77" spans="1:31" x14ac:dyDescent="0.2">
      <c r="A77" s="5">
        <v>4</v>
      </c>
      <c r="B77">
        <v>1.111</v>
      </c>
      <c r="C77">
        <v>0.8569</v>
      </c>
      <c r="D77" s="6">
        <v>0.75800000000000001</v>
      </c>
      <c r="F77" s="5">
        <v>4</v>
      </c>
      <c r="G77">
        <v>4.9599999999999998E-2</v>
      </c>
      <c r="H77">
        <v>4.9399999999999999E-2</v>
      </c>
      <c r="I77" s="6">
        <v>5.16E-2</v>
      </c>
      <c r="L77" s="5">
        <v>4</v>
      </c>
      <c r="M77">
        <v>0.71970000000000001</v>
      </c>
      <c r="N77">
        <v>0.90039999999999998</v>
      </c>
      <c r="O77" s="6">
        <v>0.93030000000000002</v>
      </c>
      <c r="Q77" s="5">
        <v>4</v>
      </c>
      <c r="R77">
        <v>6.0699999999999997E-2</v>
      </c>
      <c r="S77">
        <v>5.9400000000000001E-2</v>
      </c>
      <c r="T77" s="6">
        <v>0.06</v>
      </c>
      <c r="W77" s="5">
        <v>4</v>
      </c>
      <c r="X77">
        <v>0.42820000000000003</v>
      </c>
      <c r="Y77">
        <v>0.42620000000000002</v>
      </c>
      <c r="Z77" s="6">
        <v>0.39560000000000001</v>
      </c>
      <c r="AB77" s="5">
        <v>4</v>
      </c>
      <c r="AC77">
        <v>0.06</v>
      </c>
      <c r="AD77">
        <v>6.1699999999999998E-2</v>
      </c>
      <c r="AE77" s="6">
        <v>6.2E-2</v>
      </c>
    </row>
    <row r="78" spans="1:31" x14ac:dyDescent="0.2">
      <c r="A78" s="5">
        <v>2</v>
      </c>
      <c r="B78">
        <v>0.78759999999999997</v>
      </c>
      <c r="C78">
        <v>0.87980000000000003</v>
      </c>
      <c r="D78" s="6">
        <v>0.7873</v>
      </c>
      <c r="F78" s="5">
        <v>2</v>
      </c>
      <c r="G78">
        <v>6.2799999999999995E-2</v>
      </c>
      <c r="H78">
        <v>6.2799999999999995E-2</v>
      </c>
      <c r="I78" s="6">
        <v>6.1899999999999997E-2</v>
      </c>
      <c r="L78" s="5">
        <v>2</v>
      </c>
      <c r="M78">
        <v>0.4506</v>
      </c>
      <c r="N78">
        <v>0.56000000000000005</v>
      </c>
      <c r="O78" s="6">
        <v>0.67969999999999997</v>
      </c>
      <c r="Q78" s="5">
        <v>2</v>
      </c>
      <c r="R78">
        <v>0.1134</v>
      </c>
      <c r="S78">
        <v>9.7699999999999995E-2</v>
      </c>
      <c r="T78" s="6">
        <v>0.1031</v>
      </c>
      <c r="W78" s="5">
        <v>2</v>
      </c>
      <c r="X78">
        <v>0.50739999999999996</v>
      </c>
      <c r="Y78">
        <v>0.56330000000000002</v>
      </c>
      <c r="Z78" s="6">
        <v>0.62690000000000001</v>
      </c>
      <c r="AB78" s="5">
        <v>2</v>
      </c>
      <c r="AC78">
        <v>0.11459999999999999</v>
      </c>
      <c r="AD78">
        <v>0.11409999999999999</v>
      </c>
      <c r="AE78" s="6">
        <v>0.107</v>
      </c>
    </row>
    <row r="79" spans="1:31" x14ac:dyDescent="0.2">
      <c r="A79" s="5">
        <v>1</v>
      </c>
      <c r="B79">
        <v>0.43159999999999998</v>
      </c>
      <c r="C79">
        <v>0.41620000000000001</v>
      </c>
      <c r="D79" s="6">
        <v>0.37019999999999997</v>
      </c>
      <c r="F79" s="5">
        <v>1</v>
      </c>
      <c r="G79">
        <v>0.11210000000000001</v>
      </c>
      <c r="H79">
        <v>0.1028</v>
      </c>
      <c r="I79" s="6">
        <v>0.1037</v>
      </c>
      <c r="L79" s="5">
        <v>1</v>
      </c>
      <c r="M79">
        <v>0.3322</v>
      </c>
      <c r="N79">
        <v>0.372</v>
      </c>
      <c r="O79" s="6">
        <v>0.37990000000000002</v>
      </c>
      <c r="Q79" s="5">
        <v>1</v>
      </c>
      <c r="R79">
        <v>0.2167</v>
      </c>
      <c r="S79">
        <v>0.2535</v>
      </c>
      <c r="T79" s="6">
        <v>0.2263</v>
      </c>
      <c r="W79" s="5">
        <v>1</v>
      </c>
      <c r="X79">
        <v>0.31040000000000001</v>
      </c>
      <c r="Y79">
        <v>0.30549999999999999</v>
      </c>
      <c r="Z79" s="6">
        <v>0.3644</v>
      </c>
      <c r="AB79" s="5">
        <v>1</v>
      </c>
      <c r="AC79">
        <v>0.22270000000000001</v>
      </c>
      <c r="AD79">
        <v>0.22059999999999999</v>
      </c>
      <c r="AE79" s="6">
        <v>0.20019999999999999</v>
      </c>
    </row>
    <row r="80" spans="1:31" x14ac:dyDescent="0.2">
      <c r="A80" s="5">
        <v>0.5</v>
      </c>
      <c r="B80">
        <v>0.2316</v>
      </c>
      <c r="C80">
        <v>0.2155</v>
      </c>
      <c r="D80" s="6">
        <v>0.1888</v>
      </c>
      <c r="F80" s="5">
        <v>0.5</v>
      </c>
      <c r="G80">
        <v>0.2167</v>
      </c>
      <c r="H80">
        <v>0.24099999999999999</v>
      </c>
      <c r="I80" s="6">
        <v>0.25990000000000002</v>
      </c>
      <c r="L80" s="5">
        <v>0.5</v>
      </c>
      <c r="M80">
        <v>0.1898</v>
      </c>
      <c r="N80">
        <v>0.1401</v>
      </c>
      <c r="O80" s="6">
        <v>0.1762</v>
      </c>
      <c r="Q80" s="5">
        <v>0.5</v>
      </c>
      <c r="R80">
        <v>0.55679999999999996</v>
      </c>
      <c r="S80">
        <v>0.57579999999999998</v>
      </c>
      <c r="T80" s="6">
        <v>0.49869999999999998</v>
      </c>
      <c r="W80" s="5">
        <v>0.5</v>
      </c>
      <c r="X80">
        <v>0.13039999999999999</v>
      </c>
      <c r="Y80">
        <v>0.15140000000000001</v>
      </c>
      <c r="Z80" s="6">
        <v>0.16889999999999999</v>
      </c>
      <c r="AB80" s="5">
        <v>0.5</v>
      </c>
      <c r="AC80">
        <v>0.50939999999999996</v>
      </c>
      <c r="AD80">
        <v>0.51880000000000004</v>
      </c>
      <c r="AE80" s="6">
        <v>0.47899999999999998</v>
      </c>
    </row>
    <row r="81" spans="1:31" x14ac:dyDescent="0.2">
      <c r="A81" s="5" t="s">
        <v>4</v>
      </c>
      <c r="B81">
        <v>0.1409</v>
      </c>
      <c r="C81">
        <v>0.14549999999999999</v>
      </c>
      <c r="D81" s="6">
        <v>0.14249999999999999</v>
      </c>
      <c r="F81" s="5" t="s">
        <v>4</v>
      </c>
      <c r="G81">
        <v>0.33179999999999998</v>
      </c>
      <c r="H81">
        <v>0.35060000000000002</v>
      </c>
      <c r="I81" s="6">
        <v>0.35060000000000002</v>
      </c>
      <c r="L81" s="5" t="s">
        <v>4</v>
      </c>
      <c r="M81">
        <v>0.12839999999999999</v>
      </c>
      <c r="N81">
        <v>0.127</v>
      </c>
      <c r="O81" s="6">
        <v>0.1321</v>
      </c>
      <c r="Q81" s="5" t="s">
        <v>4</v>
      </c>
      <c r="R81">
        <v>0.46650000000000003</v>
      </c>
      <c r="S81">
        <v>0.47899999999999998</v>
      </c>
      <c r="T81" s="6">
        <v>0.48949999999999999</v>
      </c>
      <c r="W81" s="5" t="s">
        <v>4</v>
      </c>
      <c r="X81">
        <v>0.1061</v>
      </c>
      <c r="Y81">
        <v>0.1003</v>
      </c>
      <c r="Z81" s="6">
        <v>0.1071</v>
      </c>
      <c r="AB81" s="5" t="s">
        <v>4</v>
      </c>
      <c r="AC81">
        <v>0.47370000000000001</v>
      </c>
      <c r="AD81">
        <v>0.47549999999999998</v>
      </c>
      <c r="AE81" s="6">
        <v>0.54090000000000005</v>
      </c>
    </row>
    <row r="82" spans="1:31" x14ac:dyDescent="0.2">
      <c r="A82" s="7" t="s">
        <v>2</v>
      </c>
      <c r="B82" s="8">
        <v>5.57E-2</v>
      </c>
      <c r="C82" s="8">
        <v>5.5199999999999999E-2</v>
      </c>
      <c r="D82" s="9">
        <v>6.0499999999999998E-2</v>
      </c>
      <c r="F82" s="7" t="s">
        <v>2</v>
      </c>
      <c r="G82" s="8">
        <v>5.1499999999999997E-2</v>
      </c>
      <c r="H82" s="8">
        <v>4.7600000000000003E-2</v>
      </c>
      <c r="I82" s="9">
        <v>5.1200000000000002E-2</v>
      </c>
      <c r="L82" s="7" t="s">
        <v>2</v>
      </c>
      <c r="M82" s="8">
        <v>4.9399999999999999E-2</v>
      </c>
      <c r="N82" s="8">
        <v>4.9599999999999998E-2</v>
      </c>
      <c r="O82" s="9">
        <v>5.2299999999999999E-2</v>
      </c>
      <c r="Q82" s="7" t="s">
        <v>2</v>
      </c>
      <c r="R82" s="8">
        <v>4.9299999999999997E-2</v>
      </c>
      <c r="S82" s="8">
        <v>5.16E-2</v>
      </c>
      <c r="T82" s="9">
        <v>5.2999999999999999E-2</v>
      </c>
      <c r="W82" s="7" t="s">
        <v>2</v>
      </c>
      <c r="X82" s="8">
        <v>5.0900000000000001E-2</v>
      </c>
      <c r="Y82" s="8">
        <v>5.1499999999999997E-2</v>
      </c>
      <c r="Z82" s="9">
        <v>5.45E-2</v>
      </c>
      <c r="AB82" s="7" t="s">
        <v>2</v>
      </c>
      <c r="AC82" s="8">
        <v>5.0999999999999997E-2</v>
      </c>
      <c r="AD82" s="8">
        <v>5.4199999999999998E-2</v>
      </c>
      <c r="AE82" s="9">
        <v>5.4199999999999998E-2</v>
      </c>
    </row>
    <row r="83" spans="1:31" x14ac:dyDescent="0.2">
      <c r="A83" t="s">
        <v>5</v>
      </c>
      <c r="B83">
        <f>AVERAGE(B82:D82)</f>
        <v>5.7133333333333335E-2</v>
      </c>
      <c r="F83" t="s">
        <v>5</v>
      </c>
      <c r="G83">
        <f>AVERAGE(G82:I82)</f>
        <v>5.0099999999999999E-2</v>
      </c>
      <c r="L83" t="s">
        <v>5</v>
      </c>
      <c r="M83">
        <f>AVERAGE(M82:O82)</f>
        <v>5.043333333333333E-2</v>
      </c>
      <c r="Q83" t="s">
        <v>5</v>
      </c>
      <c r="R83">
        <f>AVERAGE(R82:T82)</f>
        <v>5.1299999999999991E-2</v>
      </c>
      <c r="W83" t="s">
        <v>5</v>
      </c>
      <c r="X83">
        <f>AVERAGE(X82:Z82)</f>
        <v>5.2299999999999992E-2</v>
      </c>
      <c r="AB83" t="s">
        <v>5</v>
      </c>
      <c r="AC83">
        <f>AVERAGE(AC82:AE82)</f>
        <v>5.3133333333333331E-2</v>
      </c>
    </row>
    <row r="84" spans="1:31" x14ac:dyDescent="0.2">
      <c r="A84" t="s">
        <v>1</v>
      </c>
      <c r="B84">
        <f>AVERAGE(B81:D81)</f>
        <v>0.14296666666666666</v>
      </c>
      <c r="C84" t="s">
        <v>9</v>
      </c>
      <c r="D84">
        <f>B84-B83</f>
        <v>8.5833333333333317E-2</v>
      </c>
      <c r="F84" t="s">
        <v>1</v>
      </c>
      <c r="G84">
        <f>AVERAGE(G81:I81)</f>
        <v>0.34433333333333332</v>
      </c>
      <c r="H84" t="s">
        <v>9</v>
      </c>
      <c r="I84">
        <f>G84-G83</f>
        <v>0.29423333333333335</v>
      </c>
      <c r="L84" t="s">
        <v>1</v>
      </c>
      <c r="M84">
        <f>AVERAGE(M81:O81)</f>
        <v>0.12916666666666665</v>
      </c>
      <c r="N84" t="s">
        <v>9</v>
      </c>
      <c r="O84">
        <f>M84-M83</f>
        <v>7.8733333333333322E-2</v>
      </c>
      <c r="Q84" t="s">
        <v>1</v>
      </c>
      <c r="R84">
        <f>AVERAGE(R81:T81)</f>
        <v>0.47833333333333333</v>
      </c>
      <c r="S84" t="s">
        <v>9</v>
      </c>
      <c r="T84">
        <f>R84-R83</f>
        <v>0.42703333333333332</v>
      </c>
      <c r="W84" t="s">
        <v>1</v>
      </c>
      <c r="X84">
        <f>AVERAGE(X81:Z81)</f>
        <v>0.1045</v>
      </c>
      <c r="Y84" t="s">
        <v>9</v>
      </c>
      <c r="Z84">
        <f>X84-X83</f>
        <v>5.2200000000000003E-2</v>
      </c>
      <c r="AB84" t="s">
        <v>1</v>
      </c>
      <c r="AC84">
        <f>AVERAGE(AC81:AE81)</f>
        <v>0.49669999999999997</v>
      </c>
      <c r="AD84" t="s">
        <v>9</v>
      </c>
      <c r="AE84">
        <f>AC84-AC83</f>
        <v>0.44356666666666666</v>
      </c>
    </row>
    <row r="86" spans="1:31" x14ac:dyDescent="0.2">
      <c r="A86" t="s">
        <v>132</v>
      </c>
      <c r="B86" s="29" t="s">
        <v>10</v>
      </c>
      <c r="C86" s="29"/>
      <c r="D86" s="29"/>
      <c r="F86" t="s">
        <v>132</v>
      </c>
      <c r="G86" s="29" t="s">
        <v>10</v>
      </c>
      <c r="H86" s="29"/>
      <c r="I86" s="29"/>
      <c r="L86" t="s">
        <v>132</v>
      </c>
      <c r="M86" s="29" t="s">
        <v>10</v>
      </c>
      <c r="N86" s="29"/>
      <c r="O86" s="29"/>
      <c r="Q86" t="s">
        <v>132</v>
      </c>
      <c r="R86" s="29" t="s">
        <v>10</v>
      </c>
      <c r="S86" s="29"/>
      <c r="T86" s="29"/>
      <c r="W86" t="s">
        <v>132</v>
      </c>
      <c r="X86" s="29" t="s">
        <v>10</v>
      </c>
      <c r="Y86" s="29"/>
      <c r="Z86" s="29"/>
      <c r="AB86" t="s">
        <v>132</v>
      </c>
      <c r="AC86" s="29" t="s">
        <v>10</v>
      </c>
      <c r="AD86" s="29"/>
      <c r="AE86" s="29"/>
    </row>
    <row r="87" spans="1:31" x14ac:dyDescent="0.2">
      <c r="A87" s="2">
        <v>16</v>
      </c>
      <c r="B87" s="3">
        <v>134.96801705756931</v>
      </c>
      <c r="C87" s="3">
        <v>126.9583758227496</v>
      </c>
      <c r="D87" s="4">
        <v>170.45517752850657</v>
      </c>
      <c r="F87" s="2">
        <v>16</v>
      </c>
      <c r="G87" s="3">
        <v>-0.6551451485372175</v>
      </c>
      <c r="H87" s="3">
        <v>-0.6551451485372175</v>
      </c>
      <c r="I87" s="4">
        <v>-0.51959787642606947</v>
      </c>
      <c r="L87" s="2">
        <v>16</v>
      </c>
      <c r="M87" s="3">
        <v>218.99615968563003</v>
      </c>
      <c r="N87" s="3">
        <v>218.24595873894785</v>
      </c>
      <c r="O87" s="4">
        <v>188.73805483611676</v>
      </c>
      <c r="Q87" s="2">
        <v>16</v>
      </c>
      <c r="R87" s="3">
        <v>3.6424684433513183E-2</v>
      </c>
      <c r="S87" s="3">
        <v>-0.10160569868296009</v>
      </c>
      <c r="T87" s="4">
        <v>-0.19362595409394223</v>
      </c>
      <c r="W87" s="2">
        <v>16</v>
      </c>
      <c r="X87" s="3">
        <v>2.8173280823992677</v>
      </c>
      <c r="Y87" s="3">
        <v>3.1808542865798173</v>
      </c>
      <c r="Z87" s="4">
        <v>1.5449863677673381</v>
      </c>
      <c r="AB87" s="2">
        <v>16</v>
      </c>
      <c r="AC87" s="3">
        <v>-0.15877802298678925</v>
      </c>
      <c r="AD87" s="3">
        <v>-0.11394658120228464</v>
      </c>
      <c r="AE87" s="4">
        <v>-0.3156880692325561</v>
      </c>
    </row>
    <row r="88" spans="1:31" x14ac:dyDescent="0.2">
      <c r="A88" s="5">
        <v>8</v>
      </c>
      <c r="B88">
        <v>496.51432279595821</v>
      </c>
      <c r="C88">
        <v>389.94159636599625</v>
      </c>
      <c r="D88" s="6">
        <v>420.64522109947171</v>
      </c>
      <c r="F88" s="5">
        <v>8</v>
      </c>
      <c r="G88">
        <v>0.19202530215746078</v>
      </c>
      <c r="H88">
        <v>5.647803004631282E-2</v>
      </c>
      <c r="I88" s="6">
        <v>-0.31627696825934526</v>
      </c>
      <c r="L88" s="5">
        <v>8</v>
      </c>
      <c r="M88">
        <v>502.32205054925413</v>
      </c>
      <c r="N88">
        <v>494.19487362686414</v>
      </c>
      <c r="O88" s="6">
        <v>488.19326605340689</v>
      </c>
      <c r="Q88" s="5">
        <v>8</v>
      </c>
      <c r="R88">
        <v>0.588546216899411</v>
      </c>
      <c r="S88">
        <v>-0.12461076253570642</v>
      </c>
      <c r="T88" s="6">
        <v>-0.1706208902411975</v>
      </c>
      <c r="W88" s="5">
        <v>8</v>
      </c>
      <c r="X88">
        <v>342.16903968494421</v>
      </c>
      <c r="Y88">
        <v>355.4377461375343</v>
      </c>
      <c r="Z88" s="6">
        <v>319.99394122993056</v>
      </c>
      <c r="AB88" s="5">
        <v>8</v>
      </c>
      <c r="AC88">
        <v>0.26712067396600675</v>
      </c>
      <c r="AD88">
        <v>0.24470495307375364</v>
      </c>
      <c r="AE88" s="6">
        <v>0.1326263486124914</v>
      </c>
    </row>
    <row r="89" spans="1:31" x14ac:dyDescent="0.2">
      <c r="A89" s="5">
        <v>4</v>
      </c>
      <c r="B89">
        <v>1176.8888476870309</v>
      </c>
      <c r="C89">
        <v>894.21525910818593</v>
      </c>
      <c r="D89" s="6">
        <v>784.19393714656542</v>
      </c>
      <c r="F89" s="5">
        <v>4</v>
      </c>
      <c r="G89">
        <v>0.1242516661018868</v>
      </c>
      <c r="H89">
        <v>5.647803004631282E-2</v>
      </c>
      <c r="I89" s="6">
        <v>0.80198802665763136</v>
      </c>
      <c r="L89" s="5">
        <v>4</v>
      </c>
      <c r="M89">
        <v>837.16173975171898</v>
      </c>
      <c r="N89">
        <v>1063.0972581941587</v>
      </c>
      <c r="O89" s="6">
        <v>1100.4822720371526</v>
      </c>
      <c r="Q89" s="5">
        <v>4</v>
      </c>
      <c r="R89">
        <v>2.1528905588861158</v>
      </c>
      <c r="S89">
        <v>1.8538247288004233</v>
      </c>
      <c r="T89" s="6">
        <v>1.9918551119168963</v>
      </c>
      <c r="W89" s="5">
        <v>4</v>
      </c>
      <c r="X89">
        <v>684.61072402302398</v>
      </c>
      <c r="Y89">
        <v>680.97546198121847</v>
      </c>
      <c r="Z89" s="6">
        <v>625.35595274159391</v>
      </c>
      <c r="AB89" s="5">
        <v>4</v>
      </c>
      <c r="AC89">
        <v>1.6568953692856567</v>
      </c>
      <c r="AD89">
        <v>2.0379626244539484</v>
      </c>
      <c r="AE89" s="6">
        <v>2.1052097871307058</v>
      </c>
    </row>
    <row r="90" spans="1:31" x14ac:dyDescent="0.2">
      <c r="A90" s="5">
        <v>2</v>
      </c>
      <c r="B90">
        <v>817.12246222304645</v>
      </c>
      <c r="C90">
        <v>919.69036803559879</v>
      </c>
      <c r="D90" s="6">
        <v>816.78872717159572</v>
      </c>
      <c r="F90" s="5">
        <v>2</v>
      </c>
      <c r="G90">
        <v>4.5973116457697953</v>
      </c>
      <c r="H90">
        <v>4.5973116457697953</v>
      </c>
      <c r="I90" s="6">
        <v>4.2923302835197106</v>
      </c>
      <c r="L90" s="5">
        <v>2</v>
      </c>
      <c r="M90">
        <v>500.69661516477612</v>
      </c>
      <c r="N90">
        <v>637.48325444315424</v>
      </c>
      <c r="O90" s="6">
        <v>787.14834330624251</v>
      </c>
      <c r="Q90" s="5">
        <v>2</v>
      </c>
      <c r="R90">
        <v>14.276559209283091</v>
      </c>
      <c r="S90">
        <v>10.664764184402017</v>
      </c>
      <c r="T90" s="6">
        <v>11.907037632450287</v>
      </c>
      <c r="W90" s="5">
        <v>2</v>
      </c>
      <c r="X90">
        <v>828.56710087852218</v>
      </c>
      <c r="Y90">
        <v>930.1726749469866</v>
      </c>
      <c r="Z90" s="6">
        <v>1045.774007876402</v>
      </c>
      <c r="AB90" s="5">
        <v>2</v>
      </c>
      <c r="AC90">
        <v>13.895878976455483</v>
      </c>
      <c r="AD90">
        <v>13.783800371994223</v>
      </c>
      <c r="AE90" s="6">
        <v>12.192284188644301</v>
      </c>
    </row>
    <row r="91" spans="1:31" x14ac:dyDescent="0.2">
      <c r="A91" s="5">
        <v>1</v>
      </c>
      <c r="B91">
        <v>421.09020116807272</v>
      </c>
      <c r="C91">
        <v>403.95846852693069</v>
      </c>
      <c r="D91" s="6">
        <v>352.7857606378048</v>
      </c>
      <c r="F91" s="5">
        <v>1</v>
      </c>
      <c r="G91">
        <v>21.303512933468888</v>
      </c>
      <c r="H91">
        <v>18.152038856884676</v>
      </c>
      <c r="I91" s="6">
        <v>18.457020219134758</v>
      </c>
      <c r="L91" s="5">
        <v>1</v>
      </c>
      <c r="M91">
        <v>352.65696168616586</v>
      </c>
      <c r="N91">
        <v>402.42029114941482</v>
      </c>
      <c r="O91" s="6">
        <v>412.29793694739652</v>
      </c>
      <c r="Q91" s="5">
        <v>1</v>
      </c>
      <c r="R91">
        <v>38.040790169169384</v>
      </c>
      <c r="S91">
        <v>46.506653666979794</v>
      </c>
      <c r="T91" s="6">
        <v>40.249276299032964</v>
      </c>
      <c r="W91" s="5">
        <v>1</v>
      </c>
      <c r="X91">
        <v>470.49378976067896</v>
      </c>
      <c r="Y91">
        <v>461.58739775825541</v>
      </c>
      <c r="Z91" s="6">
        <v>568.64586488942791</v>
      </c>
      <c r="AB91" s="5">
        <v>1</v>
      </c>
      <c r="AC91">
        <v>38.127273260980367</v>
      </c>
      <c r="AD91">
        <v>37.656543122243065</v>
      </c>
      <c r="AE91" s="6">
        <v>33.083736060223565</v>
      </c>
    </row>
    <row r="92" spans="1:31" x14ac:dyDescent="0.2">
      <c r="A92" s="5">
        <v>0.5</v>
      </c>
      <c r="B92">
        <v>198.60016686752576</v>
      </c>
      <c r="C92">
        <v>180.68971910633172</v>
      </c>
      <c r="D92" s="6">
        <v>150.98729952720868</v>
      </c>
      <c r="F92" s="5">
        <v>0.5</v>
      </c>
      <c r="G92">
        <v>56.749124590534294</v>
      </c>
      <c r="H92">
        <v>64.983621371286574</v>
      </c>
      <c r="I92" s="6">
        <v>71.388229978538362</v>
      </c>
      <c r="L92" s="5">
        <v>0.5</v>
      </c>
      <c r="M92">
        <v>174.60927034026966</v>
      </c>
      <c r="N92">
        <v>112.46762525676517</v>
      </c>
      <c r="O92" s="6">
        <v>157.60471554880766</v>
      </c>
      <c r="Q92" s="5">
        <v>0.5</v>
      </c>
      <c r="R92">
        <v>116.28101233235746</v>
      </c>
      <c r="S92">
        <v>120.65197446437914</v>
      </c>
      <c r="T92" s="6">
        <v>102.9150702339122</v>
      </c>
      <c r="W92" s="5">
        <v>0.5</v>
      </c>
      <c r="X92">
        <v>143.32020599818244</v>
      </c>
      <c r="Y92">
        <v>181.49045743714038</v>
      </c>
      <c r="Z92" s="6">
        <v>213.29900030293865</v>
      </c>
      <c r="AB92" s="5">
        <v>0.5</v>
      </c>
      <c r="AC92">
        <v>102.39314505906808</v>
      </c>
      <c r="AD92">
        <v>104.50022282293983</v>
      </c>
      <c r="AE92" s="6">
        <v>95.578765907823339</v>
      </c>
    </row>
    <row r="93" spans="1:31" x14ac:dyDescent="0.2">
      <c r="A93" s="7" t="s">
        <v>4</v>
      </c>
      <c r="B93" s="8">
        <v>97.700936312227682</v>
      </c>
      <c r="C93" s="8">
        <v>102.81820710114027</v>
      </c>
      <c r="D93" s="9">
        <v>99.480856586632044</v>
      </c>
      <c r="F93" s="7" t="s">
        <v>4</v>
      </c>
      <c r="G93" s="8">
        <v>95.752852140517334</v>
      </c>
      <c r="H93" s="8">
        <v>102.12357392974134</v>
      </c>
      <c r="I93" s="9">
        <v>102.12357392974134</v>
      </c>
      <c r="L93" s="7" t="s">
        <v>4</v>
      </c>
      <c r="M93" s="8">
        <v>97.838706796463299</v>
      </c>
      <c r="N93" s="8">
        <v>96.088237920871634</v>
      </c>
      <c r="O93" s="9">
        <v>102.46494596766986</v>
      </c>
      <c r="Q93" s="7" t="s">
        <v>4</v>
      </c>
      <c r="R93" s="8">
        <v>95.507439673328093</v>
      </c>
      <c r="S93" s="8">
        <v>98.383072654921307</v>
      </c>
      <c r="T93" s="9">
        <v>100.7986043594596</v>
      </c>
      <c r="W93" s="7" t="s">
        <v>4</v>
      </c>
      <c r="X93" s="8">
        <v>99.151772190245453</v>
      </c>
      <c r="Y93" s="8">
        <v>88.609512269009443</v>
      </c>
      <c r="Z93" s="9">
        <v>100.9694032111482</v>
      </c>
      <c r="AB93" s="7" t="s">
        <v>4</v>
      </c>
      <c r="AC93" s="8">
        <v>94.39073270053396</v>
      </c>
      <c r="AD93" s="8">
        <v>94.794215676594519</v>
      </c>
      <c r="AE93" s="9">
        <v>109.45409714012762</v>
      </c>
    </row>
    <row r="96" spans="1:31" x14ac:dyDescent="0.2">
      <c r="A96" s="12" t="s">
        <v>108</v>
      </c>
      <c r="B96" s="13" t="s">
        <v>14</v>
      </c>
      <c r="C96" s="13" t="s">
        <v>15</v>
      </c>
      <c r="D96" s="13" t="s">
        <v>16</v>
      </c>
      <c r="E96" s="13" t="s">
        <v>17</v>
      </c>
      <c r="F96" s="13" t="s">
        <v>18</v>
      </c>
    </row>
    <row r="98" spans="1:31" x14ac:dyDescent="0.2">
      <c r="A98" s="16" t="s">
        <v>106</v>
      </c>
      <c r="B98" s="15">
        <v>856.7</v>
      </c>
      <c r="C98" s="15" t="s">
        <v>133</v>
      </c>
      <c r="D98" s="15" t="s">
        <v>25</v>
      </c>
      <c r="E98" s="15" t="s">
        <v>32</v>
      </c>
      <c r="F98" s="15" t="s">
        <v>33</v>
      </c>
    </row>
    <row r="100" spans="1:31" s="24" customFormat="1" x14ac:dyDescent="0.2">
      <c r="A100" s="23"/>
    </row>
    <row r="102" spans="1:31" x14ac:dyDescent="0.2">
      <c r="B102" s="29" t="s">
        <v>104</v>
      </c>
      <c r="C102" s="29"/>
      <c r="D102" s="29"/>
      <c r="G102" s="29" t="s">
        <v>105</v>
      </c>
      <c r="H102" s="29"/>
      <c r="I102" s="29"/>
      <c r="M102" s="29" t="s">
        <v>127</v>
      </c>
      <c r="N102" s="29"/>
      <c r="O102" s="29"/>
      <c r="R102" s="29" t="s">
        <v>129</v>
      </c>
      <c r="S102" s="29"/>
      <c r="T102" s="29"/>
      <c r="X102" s="29" t="s">
        <v>130</v>
      </c>
      <c r="Y102" s="29"/>
      <c r="Z102" s="29"/>
      <c r="AC102" s="29" t="s">
        <v>131</v>
      </c>
      <c r="AD102" s="29"/>
      <c r="AE102" s="29"/>
    </row>
    <row r="103" spans="1:31" x14ac:dyDescent="0.2">
      <c r="A103" t="s">
        <v>134</v>
      </c>
      <c r="B103" s="29" t="s">
        <v>7</v>
      </c>
      <c r="C103" s="29"/>
      <c r="D103" s="29"/>
      <c r="F103" t="s">
        <v>134</v>
      </c>
      <c r="G103" s="29" t="s">
        <v>7</v>
      </c>
      <c r="H103" s="29"/>
      <c r="I103" s="29"/>
      <c r="L103" t="s">
        <v>134</v>
      </c>
      <c r="M103" s="29" t="s">
        <v>7</v>
      </c>
      <c r="N103" s="29"/>
      <c r="O103" s="29"/>
      <c r="Q103" t="s">
        <v>134</v>
      </c>
      <c r="R103" s="29" t="s">
        <v>7</v>
      </c>
      <c r="S103" s="29"/>
      <c r="T103" s="29"/>
      <c r="W103" t="s">
        <v>134</v>
      </c>
      <c r="X103" s="29" t="s">
        <v>7</v>
      </c>
      <c r="Y103" s="29"/>
      <c r="Z103" s="29"/>
      <c r="AB103" t="s">
        <v>134</v>
      </c>
      <c r="AC103" s="29" t="s">
        <v>7</v>
      </c>
      <c r="AD103" s="29"/>
      <c r="AE103" s="29"/>
    </row>
    <row r="104" spans="1:31" x14ac:dyDescent="0.2">
      <c r="A104" s="2">
        <v>2</v>
      </c>
      <c r="B104" s="3">
        <v>4.1399999999999999E-2</v>
      </c>
      <c r="C104" s="3">
        <v>4.1099999999999998E-2</v>
      </c>
      <c r="D104" s="4">
        <v>4.0599999999999997E-2</v>
      </c>
      <c r="F104" s="2">
        <v>2</v>
      </c>
      <c r="G104" s="3">
        <v>4.2599999999999999E-2</v>
      </c>
      <c r="H104" s="3">
        <v>4.3799999999999999E-2</v>
      </c>
      <c r="I104" s="4">
        <v>4.0099999999999997E-2</v>
      </c>
      <c r="L104" s="2">
        <v>2</v>
      </c>
      <c r="M104" s="3">
        <v>4.3299999999999998E-2</v>
      </c>
      <c r="N104" s="3">
        <v>4.2200000000000001E-2</v>
      </c>
      <c r="O104" s="4">
        <v>4.1500000000000002E-2</v>
      </c>
      <c r="Q104" s="2">
        <v>2</v>
      </c>
      <c r="R104" s="3">
        <v>4.1399999999999999E-2</v>
      </c>
      <c r="S104" s="3">
        <v>4.2099999999999999E-2</v>
      </c>
      <c r="T104" s="4">
        <v>4.2000000000000003E-2</v>
      </c>
      <c r="W104" s="2">
        <v>2</v>
      </c>
      <c r="X104" s="3">
        <v>4.2000000000000003E-2</v>
      </c>
      <c r="Y104" s="3">
        <v>4.1599999999999998E-2</v>
      </c>
      <c r="Z104" s="4">
        <v>4.02E-2</v>
      </c>
      <c r="AB104" s="2">
        <v>2</v>
      </c>
      <c r="AC104" s="3">
        <v>4.2000000000000003E-2</v>
      </c>
      <c r="AD104" s="3">
        <v>4.19E-2</v>
      </c>
      <c r="AE104" s="4">
        <v>4.0899999999999999E-2</v>
      </c>
    </row>
    <row r="105" spans="1:31" x14ac:dyDescent="0.2">
      <c r="A105" s="5">
        <v>1</v>
      </c>
      <c r="B105">
        <v>4.1799999999999997E-2</v>
      </c>
      <c r="C105">
        <v>4.3400000000000001E-2</v>
      </c>
      <c r="D105" s="6">
        <v>3.8800000000000001E-2</v>
      </c>
      <c r="F105" s="5">
        <v>1</v>
      </c>
      <c r="G105">
        <v>4.19E-2</v>
      </c>
      <c r="H105">
        <v>4.1799999999999997E-2</v>
      </c>
      <c r="I105" s="6">
        <v>4.0800000000000003E-2</v>
      </c>
      <c r="L105" s="5">
        <v>1</v>
      </c>
      <c r="M105">
        <v>4.2299999999999997E-2</v>
      </c>
      <c r="N105">
        <v>4.2299999999999997E-2</v>
      </c>
      <c r="O105" s="6">
        <v>4.1200000000000001E-2</v>
      </c>
      <c r="Q105" s="5">
        <v>1</v>
      </c>
      <c r="R105">
        <v>4.1799999999999997E-2</v>
      </c>
      <c r="S105">
        <v>4.2900000000000001E-2</v>
      </c>
      <c r="T105" s="6">
        <v>4.0300000000000002E-2</v>
      </c>
      <c r="W105" s="5">
        <v>1</v>
      </c>
      <c r="X105">
        <v>4.2299999999999997E-2</v>
      </c>
      <c r="Y105">
        <v>4.2500000000000003E-2</v>
      </c>
      <c r="Z105" s="6">
        <v>4.2099999999999999E-2</v>
      </c>
      <c r="AB105" s="5">
        <v>1</v>
      </c>
      <c r="AC105">
        <v>4.2200000000000001E-2</v>
      </c>
      <c r="AD105">
        <v>4.3299999999999998E-2</v>
      </c>
      <c r="AE105" s="6">
        <v>4.0300000000000002E-2</v>
      </c>
    </row>
    <row r="106" spans="1:31" x14ac:dyDescent="0.2">
      <c r="A106" s="5">
        <v>0.5</v>
      </c>
      <c r="B106">
        <v>4.4499999999999998E-2</v>
      </c>
      <c r="C106">
        <v>4.4699999999999997E-2</v>
      </c>
      <c r="D106" s="6">
        <v>4.5699999999999998E-2</v>
      </c>
      <c r="F106" s="5">
        <v>0.5</v>
      </c>
      <c r="G106">
        <v>4.2000000000000003E-2</v>
      </c>
      <c r="H106">
        <v>4.2900000000000001E-2</v>
      </c>
      <c r="I106" s="6">
        <v>4.3799999999999999E-2</v>
      </c>
      <c r="L106" s="5">
        <v>0.5</v>
      </c>
      <c r="M106">
        <v>4.5400000000000003E-2</v>
      </c>
      <c r="N106">
        <v>4.5900000000000003E-2</v>
      </c>
      <c r="O106" s="6">
        <v>4.6899999999999997E-2</v>
      </c>
      <c r="Q106" s="5">
        <v>0.5</v>
      </c>
      <c r="R106">
        <v>4.19E-2</v>
      </c>
      <c r="S106">
        <v>4.19E-2</v>
      </c>
      <c r="T106" s="6">
        <v>4.3900000000000002E-2</v>
      </c>
      <c r="W106" s="5">
        <v>0.5</v>
      </c>
      <c r="X106">
        <v>4.4400000000000002E-2</v>
      </c>
      <c r="Y106">
        <v>4.4600000000000001E-2</v>
      </c>
      <c r="Z106" s="6">
        <v>4.7199999999999999E-2</v>
      </c>
      <c r="AB106" s="5">
        <v>0.5</v>
      </c>
      <c r="AC106">
        <v>4.1500000000000002E-2</v>
      </c>
      <c r="AD106">
        <v>4.2099999999999999E-2</v>
      </c>
      <c r="AE106" s="6">
        <v>4.36E-2</v>
      </c>
    </row>
    <row r="107" spans="1:31" x14ac:dyDescent="0.2">
      <c r="A107" s="5">
        <v>0.25</v>
      </c>
      <c r="B107">
        <v>6.3899999999999998E-2</v>
      </c>
      <c r="C107">
        <v>6.2899999999999998E-2</v>
      </c>
      <c r="D107" s="6">
        <v>6.0100000000000001E-2</v>
      </c>
      <c r="F107" s="5">
        <v>0.25</v>
      </c>
      <c r="G107">
        <v>4.1500000000000002E-2</v>
      </c>
      <c r="H107">
        <v>4.24E-2</v>
      </c>
      <c r="I107" s="6">
        <v>4.19E-2</v>
      </c>
      <c r="L107" s="5">
        <v>0.25</v>
      </c>
      <c r="M107">
        <v>6.3500000000000001E-2</v>
      </c>
      <c r="N107">
        <v>6.4000000000000001E-2</v>
      </c>
      <c r="O107" s="6">
        <v>6.2600000000000003E-2</v>
      </c>
      <c r="Q107" s="5">
        <v>0.25</v>
      </c>
      <c r="R107">
        <v>4.1599999999999998E-2</v>
      </c>
      <c r="S107">
        <v>4.2599999999999999E-2</v>
      </c>
      <c r="T107" s="6">
        <v>4.1700000000000001E-2</v>
      </c>
      <c r="W107" s="5">
        <v>0.25</v>
      </c>
      <c r="X107">
        <v>5.4199999999999998E-2</v>
      </c>
      <c r="Y107">
        <v>5.7500000000000002E-2</v>
      </c>
      <c r="Z107" s="6">
        <v>5.62E-2</v>
      </c>
      <c r="AB107" s="5">
        <v>0.25</v>
      </c>
      <c r="AC107">
        <v>4.1500000000000002E-2</v>
      </c>
      <c r="AD107">
        <v>4.2099999999999999E-2</v>
      </c>
      <c r="AE107" s="6">
        <v>4.1099999999999998E-2</v>
      </c>
    </row>
    <row r="108" spans="1:31" x14ac:dyDescent="0.2">
      <c r="A108" s="5">
        <v>0.125</v>
      </c>
      <c r="B108">
        <v>0.1376</v>
      </c>
      <c r="C108">
        <v>0.114</v>
      </c>
      <c r="D108" s="6">
        <v>0.1124</v>
      </c>
      <c r="F108" s="5">
        <v>0.125</v>
      </c>
      <c r="G108">
        <v>4.6199999999999998E-2</v>
      </c>
      <c r="H108">
        <v>4.6300000000000001E-2</v>
      </c>
      <c r="I108" s="6">
        <v>4.6399999999999997E-2</v>
      </c>
      <c r="L108" s="5">
        <v>0.125</v>
      </c>
      <c r="M108">
        <v>0.14680000000000001</v>
      </c>
      <c r="N108">
        <v>0.1268</v>
      </c>
      <c r="O108" s="6">
        <v>0.1226</v>
      </c>
      <c r="Q108" s="5">
        <v>0.125</v>
      </c>
      <c r="R108">
        <v>4.7600000000000003E-2</v>
      </c>
      <c r="S108">
        <v>4.8800000000000003E-2</v>
      </c>
      <c r="T108" s="6">
        <v>4.7300000000000002E-2</v>
      </c>
      <c r="W108" s="5">
        <v>0.125</v>
      </c>
      <c r="X108">
        <v>0.17530000000000001</v>
      </c>
      <c r="Y108">
        <v>0.1212</v>
      </c>
      <c r="Z108" s="6">
        <v>0.1096</v>
      </c>
      <c r="AB108" s="5">
        <v>0.125</v>
      </c>
      <c r="AC108">
        <v>4.7E-2</v>
      </c>
      <c r="AD108">
        <v>4.8399999999999999E-2</v>
      </c>
      <c r="AE108" s="6">
        <v>4.7E-2</v>
      </c>
    </row>
    <row r="109" spans="1:31" x14ac:dyDescent="0.2">
      <c r="A109" s="5">
        <v>6.3E-2</v>
      </c>
      <c r="B109">
        <v>0.1401</v>
      </c>
      <c r="C109">
        <v>0.14749999999999999</v>
      </c>
      <c r="D109" s="6">
        <v>0.14299999999999999</v>
      </c>
      <c r="F109" s="5">
        <v>6.3E-2</v>
      </c>
      <c r="G109">
        <v>5.4399999999999997E-2</v>
      </c>
      <c r="H109">
        <v>5.5E-2</v>
      </c>
      <c r="I109" s="6">
        <v>5.5300000000000002E-2</v>
      </c>
      <c r="L109" s="5">
        <v>6.3E-2</v>
      </c>
      <c r="M109">
        <v>0.18260000000000001</v>
      </c>
      <c r="N109">
        <v>0.1643</v>
      </c>
      <c r="O109" s="6">
        <v>0.15010000000000001</v>
      </c>
      <c r="Q109" s="5">
        <v>6.3E-2</v>
      </c>
      <c r="R109">
        <v>5.8000000000000003E-2</v>
      </c>
      <c r="S109">
        <v>5.8599999999999999E-2</v>
      </c>
      <c r="T109" s="6">
        <v>5.62E-2</v>
      </c>
      <c r="W109" s="5">
        <v>6.3E-2</v>
      </c>
      <c r="X109">
        <v>0.2225</v>
      </c>
      <c r="Y109">
        <v>0.15939999999999999</v>
      </c>
      <c r="Z109" s="6">
        <v>0.13619999999999999</v>
      </c>
      <c r="AB109" s="5">
        <v>6.3E-2</v>
      </c>
      <c r="AC109">
        <v>5.7799999999999997E-2</v>
      </c>
      <c r="AD109">
        <v>5.8799999999999998E-2</v>
      </c>
      <c r="AE109" s="6">
        <v>5.9200000000000003E-2</v>
      </c>
    </row>
    <row r="110" spans="1:31" x14ac:dyDescent="0.2">
      <c r="A110" s="5" t="s">
        <v>4</v>
      </c>
      <c r="B110">
        <v>0.1578</v>
      </c>
      <c r="C110">
        <v>0.18540000000000001</v>
      </c>
      <c r="D110" s="6">
        <v>0.18920000000000001</v>
      </c>
      <c r="F110" s="5" t="s">
        <v>4</v>
      </c>
      <c r="G110">
        <v>5.6500000000000002E-2</v>
      </c>
      <c r="H110">
        <v>5.5E-2</v>
      </c>
      <c r="I110" s="6">
        <v>5.5899999999999998E-2</v>
      </c>
      <c r="L110" s="5" t="s">
        <v>4</v>
      </c>
      <c r="M110">
        <v>0.14960000000000001</v>
      </c>
      <c r="N110">
        <v>0.1502</v>
      </c>
      <c r="O110" s="6">
        <v>0.15720000000000001</v>
      </c>
      <c r="Q110" s="5" t="s">
        <v>4</v>
      </c>
      <c r="R110">
        <v>6.1600000000000002E-2</v>
      </c>
      <c r="S110">
        <v>6.1100000000000002E-2</v>
      </c>
      <c r="T110" s="6">
        <v>6.1400000000000003E-2</v>
      </c>
      <c r="W110" s="5" t="s">
        <v>4</v>
      </c>
      <c r="X110">
        <v>0.1603</v>
      </c>
      <c r="Y110">
        <v>0.1694</v>
      </c>
      <c r="Z110" s="6">
        <v>0.15620000000000001</v>
      </c>
      <c r="AB110" s="5" t="s">
        <v>4</v>
      </c>
      <c r="AC110">
        <v>6.2799999999999995E-2</v>
      </c>
      <c r="AD110">
        <v>6.1899999999999997E-2</v>
      </c>
      <c r="AE110" s="6">
        <v>6.08E-2</v>
      </c>
    </row>
    <row r="111" spans="1:31" x14ac:dyDescent="0.2">
      <c r="A111" s="7" t="s">
        <v>2</v>
      </c>
      <c r="B111" s="8">
        <v>3.8300000000000001E-2</v>
      </c>
      <c r="C111" s="8">
        <v>3.8399999999999997E-2</v>
      </c>
      <c r="D111" s="9">
        <v>0.04</v>
      </c>
      <c r="F111" s="7" t="s">
        <v>2</v>
      </c>
      <c r="G111" s="8">
        <v>4.0300000000000002E-2</v>
      </c>
      <c r="H111" s="8">
        <v>4.4200000000000003E-2</v>
      </c>
      <c r="I111" s="9">
        <v>4.0899999999999999E-2</v>
      </c>
      <c r="L111" s="7" t="s">
        <v>2</v>
      </c>
      <c r="M111" s="8">
        <v>3.9100000000000003E-2</v>
      </c>
      <c r="N111" s="8">
        <v>3.9800000000000002E-2</v>
      </c>
      <c r="O111" s="9">
        <v>4.1099999999999998E-2</v>
      </c>
      <c r="Q111" s="7" t="s">
        <v>2</v>
      </c>
      <c r="R111" s="8">
        <v>3.95E-2</v>
      </c>
      <c r="S111" s="8">
        <v>3.9899999999999998E-2</v>
      </c>
      <c r="T111" s="9">
        <v>4.0300000000000002E-2</v>
      </c>
      <c r="W111" s="7" t="s">
        <v>2</v>
      </c>
      <c r="X111" s="8">
        <v>4.5900000000000003E-2</v>
      </c>
      <c r="Y111" s="8">
        <v>0.04</v>
      </c>
      <c r="Z111" s="9">
        <v>4.1700000000000001E-2</v>
      </c>
      <c r="AB111" s="7" t="s">
        <v>2</v>
      </c>
      <c r="AC111" s="8">
        <v>3.8800000000000001E-2</v>
      </c>
      <c r="AD111" s="8">
        <v>3.8899999999999997E-2</v>
      </c>
      <c r="AE111" s="9">
        <v>3.9300000000000002E-2</v>
      </c>
    </row>
    <row r="112" spans="1:31" x14ac:dyDescent="0.2">
      <c r="A112" t="s">
        <v>5</v>
      </c>
      <c r="B112">
        <f>AVERAGE(B111:D111)</f>
        <v>3.8899999999999997E-2</v>
      </c>
      <c r="F112" t="s">
        <v>5</v>
      </c>
      <c r="G112">
        <f>AVERAGE(G111:I111)</f>
        <v>4.1800000000000004E-2</v>
      </c>
      <c r="L112" t="s">
        <v>5</v>
      </c>
      <c r="M112">
        <f>AVERAGE(M111:O111)</f>
        <v>0.04</v>
      </c>
      <c r="Q112" t="s">
        <v>5</v>
      </c>
      <c r="R112">
        <f>AVERAGE(R111:T111)</f>
        <v>3.9899999999999998E-2</v>
      </c>
      <c r="W112" t="s">
        <v>5</v>
      </c>
      <c r="X112">
        <f>AVERAGE(X111:Z111)</f>
        <v>4.2533333333333333E-2</v>
      </c>
      <c r="AB112" t="s">
        <v>5</v>
      </c>
      <c r="AC112">
        <f>AVERAGE(AC111:AE111)</f>
        <v>3.9E-2</v>
      </c>
    </row>
    <row r="113" spans="1:31" x14ac:dyDescent="0.2">
      <c r="A113" t="s">
        <v>1</v>
      </c>
      <c r="B113">
        <f>AVERAGE(B110:D110)</f>
        <v>0.17746666666666666</v>
      </c>
      <c r="C113" t="s">
        <v>9</v>
      </c>
      <c r="D113">
        <f>B113-B112</f>
        <v>0.13856666666666667</v>
      </c>
      <c r="F113" t="s">
        <v>1</v>
      </c>
      <c r="G113">
        <f>AVERAGE(G110:I110)</f>
        <v>5.5799999999999995E-2</v>
      </c>
      <c r="H113" t="s">
        <v>9</v>
      </c>
      <c r="I113">
        <f>G113-G112</f>
        <v>1.3999999999999992E-2</v>
      </c>
      <c r="L113" t="s">
        <v>1</v>
      </c>
      <c r="M113">
        <f>AVERAGE(M110:O110)</f>
        <v>0.15233333333333335</v>
      </c>
      <c r="N113" t="s">
        <v>9</v>
      </c>
      <c r="O113">
        <f>M113-M112</f>
        <v>0.11233333333333334</v>
      </c>
      <c r="Q113" t="s">
        <v>1</v>
      </c>
      <c r="R113">
        <f>AVERAGE(R110:T110)</f>
        <v>6.1366666666666674E-2</v>
      </c>
      <c r="S113" t="s">
        <v>9</v>
      </c>
      <c r="T113">
        <f>R113-R112</f>
        <v>2.1466666666666676E-2</v>
      </c>
      <c r="W113" t="s">
        <v>1</v>
      </c>
      <c r="X113">
        <f>AVERAGE(X110:Z110)</f>
        <v>0.16196666666666668</v>
      </c>
      <c r="Y113" t="s">
        <v>9</v>
      </c>
      <c r="Z113">
        <f>X113-X112</f>
        <v>0.11943333333333334</v>
      </c>
      <c r="AB113" t="s">
        <v>1</v>
      </c>
      <c r="AC113">
        <f>AVERAGE(AC110:AE110)</f>
        <v>6.183333333333333E-2</v>
      </c>
      <c r="AD113" t="s">
        <v>9</v>
      </c>
      <c r="AE113">
        <f>AC113-AC112</f>
        <v>2.283333333333333E-2</v>
      </c>
    </row>
    <row r="115" spans="1:31" x14ac:dyDescent="0.2">
      <c r="A115" t="s">
        <v>134</v>
      </c>
      <c r="B115" s="29" t="s">
        <v>8</v>
      </c>
      <c r="C115" s="29"/>
      <c r="D115" s="29"/>
      <c r="F115" t="s">
        <v>134</v>
      </c>
      <c r="G115" s="29" t="s">
        <v>8</v>
      </c>
      <c r="H115" s="29"/>
      <c r="I115" s="29"/>
      <c r="L115" t="s">
        <v>134</v>
      </c>
      <c r="M115" s="29" t="s">
        <v>8</v>
      </c>
      <c r="N115" s="29"/>
      <c r="O115" s="29"/>
      <c r="Q115" t="s">
        <v>134</v>
      </c>
      <c r="R115" s="29" t="s">
        <v>8</v>
      </c>
      <c r="S115" s="29"/>
      <c r="T115" s="29"/>
      <c r="W115" t="s">
        <v>134</v>
      </c>
      <c r="X115" s="29" t="s">
        <v>8</v>
      </c>
      <c r="Y115" s="29"/>
      <c r="Z115" s="29"/>
      <c r="AB115" t="s">
        <v>134</v>
      </c>
      <c r="AC115" s="29" t="s">
        <v>8</v>
      </c>
      <c r="AD115" s="29"/>
      <c r="AE115" s="29"/>
    </row>
    <row r="116" spans="1:31" x14ac:dyDescent="0.2">
      <c r="A116" s="2">
        <v>2</v>
      </c>
      <c r="B116" s="3">
        <v>1.3533107781536995</v>
      </c>
      <c r="C116" s="3">
        <v>1.1358144030932824</v>
      </c>
      <c r="D116" s="4">
        <v>0.77332044465925609</v>
      </c>
      <c r="F116" s="2">
        <v>2</v>
      </c>
      <c r="G116" s="3">
        <v>12.871287128712835</v>
      </c>
      <c r="H116" s="3">
        <v>20.792079207920761</v>
      </c>
      <c r="I116" s="4">
        <v>-3.6303630363036907</v>
      </c>
      <c r="L116" s="2">
        <v>2</v>
      </c>
      <c r="M116" s="3">
        <v>3.1268375715685695</v>
      </c>
      <c r="N116" s="3">
        <v>2.1736214989425857</v>
      </c>
      <c r="O116" s="4">
        <v>1.5670294527260493</v>
      </c>
      <c r="Q116" s="2">
        <v>2</v>
      </c>
      <c r="R116" s="3">
        <v>7.339145789647965</v>
      </c>
      <c r="S116" s="3">
        <v>10.583820770334418</v>
      </c>
      <c r="T116" s="4">
        <v>10.120295773093515</v>
      </c>
      <c r="W116" s="2">
        <v>2</v>
      </c>
      <c r="X116" s="3">
        <v>-0.23907367214956909</v>
      </c>
      <c r="Y116" s="3">
        <v>-0.60925226128439092</v>
      </c>
      <c r="Z116" s="4">
        <v>-1.9048773232562515</v>
      </c>
      <c r="AB116" s="2">
        <v>2</v>
      </c>
      <c r="AC116" s="3">
        <v>10.103726469458321</v>
      </c>
      <c r="AD116" s="3">
        <v>9.6427199385324549</v>
      </c>
      <c r="AE116" s="4">
        <v>5.0326546292739032</v>
      </c>
    </row>
    <row r="117" spans="1:31" x14ac:dyDescent="0.2">
      <c r="A117" s="5">
        <v>1</v>
      </c>
      <c r="B117">
        <v>1.6433059449009184</v>
      </c>
      <c r="C117">
        <v>2.803286611889805</v>
      </c>
      <c r="D117" s="6">
        <v>-0.53165780570323506</v>
      </c>
      <c r="F117" s="5">
        <v>1</v>
      </c>
      <c r="G117">
        <v>8.2508250825082179</v>
      </c>
      <c r="H117">
        <v>7.5907590759075383</v>
      </c>
      <c r="I117" s="6">
        <v>0.99009900990097333</v>
      </c>
      <c r="L117" s="5">
        <v>1</v>
      </c>
      <c r="M117">
        <v>2.2602775055449444</v>
      </c>
      <c r="N117">
        <v>2.2602775055449444</v>
      </c>
      <c r="O117" s="6">
        <v>1.3070614329189607</v>
      </c>
      <c r="Q117" s="5">
        <v>1</v>
      </c>
      <c r="R117">
        <v>9.1932457786116437</v>
      </c>
      <c r="S117">
        <v>14.292020748261807</v>
      </c>
      <c r="T117" s="6">
        <v>2.2403708199978341</v>
      </c>
      <c r="W117" s="5">
        <v>1</v>
      </c>
      <c r="X117">
        <v>3.8560269701539265E-2</v>
      </c>
      <c r="Y117">
        <v>0.22364956426895341</v>
      </c>
      <c r="Z117" s="6">
        <v>-0.14652902486586844</v>
      </c>
      <c r="AB117" s="5">
        <v>1</v>
      </c>
      <c r="AC117">
        <v>11.025739531310027</v>
      </c>
      <c r="AD117">
        <v>16.096811371494411</v>
      </c>
      <c r="AE117" s="6">
        <v>2.2666154437187918</v>
      </c>
    </row>
    <row r="118" spans="1:31" x14ac:dyDescent="0.2">
      <c r="A118" s="5">
        <v>0.5</v>
      </c>
      <c r="B118">
        <v>3.6007733204446604</v>
      </c>
      <c r="C118">
        <v>3.7457709038182698</v>
      </c>
      <c r="D118" s="6">
        <v>4.4707588206863225</v>
      </c>
      <c r="F118" s="5">
        <v>0.5</v>
      </c>
      <c r="G118">
        <v>8.9108910891088975</v>
      </c>
      <c r="H118">
        <v>14.851485148514829</v>
      </c>
      <c r="I118" s="6">
        <v>20.792079207920761</v>
      </c>
      <c r="L118" s="5">
        <v>0.5</v>
      </c>
      <c r="M118">
        <v>4.946613710218184</v>
      </c>
      <c r="N118">
        <v>5.3798937432299967</v>
      </c>
      <c r="O118" s="6">
        <v>6.246453809253615</v>
      </c>
      <c r="Q118" s="5">
        <v>0.5</v>
      </c>
      <c r="R118">
        <v>9.6567707758525785</v>
      </c>
      <c r="S118">
        <v>9.6567707758525785</v>
      </c>
      <c r="T118" s="6">
        <v>18.927270720671036</v>
      </c>
      <c r="W118" s="5">
        <v>0.5</v>
      </c>
      <c r="X118">
        <v>1.9819978626593362</v>
      </c>
      <c r="Y118">
        <v>2.1670871572267441</v>
      </c>
      <c r="Z118" s="6">
        <v>4.5732479866030573</v>
      </c>
      <c r="AB118" s="5">
        <v>0.5</v>
      </c>
      <c r="AC118">
        <v>7.798693814829047</v>
      </c>
      <c r="AD118">
        <v>10.564733000384157</v>
      </c>
      <c r="AE118" s="6">
        <v>17.479830964271983</v>
      </c>
    </row>
    <row r="119" spans="1:31" x14ac:dyDescent="0.2">
      <c r="A119" s="5">
        <v>0.25</v>
      </c>
      <c r="B119">
        <v>17.665538907684876</v>
      </c>
      <c r="C119">
        <v>16.940550990816821</v>
      </c>
      <c r="D119" s="6">
        <v>14.910584823586278</v>
      </c>
      <c r="F119" s="5">
        <v>0.25</v>
      </c>
      <c r="G119">
        <v>5.6105610561055919</v>
      </c>
      <c r="H119">
        <v>11.551155115511524</v>
      </c>
      <c r="I119" s="6">
        <v>8.2508250825082179</v>
      </c>
      <c r="L119" s="5">
        <v>0.25</v>
      </c>
      <c r="M119">
        <v>20.631350905245778</v>
      </c>
      <c r="N119">
        <v>21.064630938257594</v>
      </c>
      <c r="O119" s="6">
        <v>19.851446845824519</v>
      </c>
      <c r="Q119" s="5">
        <v>0.25</v>
      </c>
      <c r="R119">
        <v>8.2661957841298044</v>
      </c>
      <c r="S119">
        <v>12.901445756539031</v>
      </c>
      <c r="T119" s="6">
        <v>8.7297207813707391</v>
      </c>
      <c r="W119" s="5">
        <v>0.25</v>
      </c>
      <c r="X119">
        <v>11.051373296462366</v>
      </c>
      <c r="Y119">
        <v>14.105346656824617</v>
      </c>
      <c r="Z119" s="6">
        <v>12.902266242136456</v>
      </c>
      <c r="AB119" s="5">
        <v>0.25</v>
      </c>
      <c r="AC119">
        <v>7.798693814829047</v>
      </c>
      <c r="AD119">
        <v>10.564733000384157</v>
      </c>
      <c r="AE119" s="6">
        <v>5.9546676911256071</v>
      </c>
    </row>
    <row r="120" spans="1:31" x14ac:dyDescent="0.2">
      <c r="A120" s="5">
        <v>0.125</v>
      </c>
      <c r="B120">
        <v>71.097148380860318</v>
      </c>
      <c r="C120">
        <v>53.987433542774298</v>
      </c>
      <c r="D120" s="6">
        <v>52.827452875785411</v>
      </c>
      <c r="F120" s="5">
        <v>0.125</v>
      </c>
      <c r="G120">
        <v>36.633663366336613</v>
      </c>
      <c r="H120">
        <v>37.293729372937293</v>
      </c>
      <c r="I120" s="6">
        <v>37.953795379537922</v>
      </c>
      <c r="L120" s="5">
        <v>0.125</v>
      </c>
      <c r="M120">
        <v>92.815804405013679</v>
      </c>
      <c r="N120">
        <v>75.484603084541178</v>
      </c>
      <c r="O120" s="6">
        <v>71.845050807241975</v>
      </c>
      <c r="Q120" s="5">
        <v>0.125</v>
      </c>
      <c r="R120">
        <v>36.077695618585167</v>
      </c>
      <c r="S120">
        <v>41.639995585476235</v>
      </c>
      <c r="T120" s="6">
        <v>34.687120626862395</v>
      </c>
      <c r="W120" s="5">
        <v>0.125</v>
      </c>
      <c r="X120">
        <v>123.12294115702842</v>
      </c>
      <c r="Y120">
        <v>73.056286976544328</v>
      </c>
      <c r="Z120" s="6">
        <v>62.321107891634611</v>
      </c>
      <c r="AB120" s="5">
        <v>0.125</v>
      </c>
      <c r="AC120">
        <v>33.154053015751046</v>
      </c>
      <c r="AD120">
        <v>39.608144448712999</v>
      </c>
      <c r="AE120" s="6">
        <v>33.154053015751046</v>
      </c>
    </row>
    <row r="121" spans="1:31" x14ac:dyDescent="0.2">
      <c r="A121" s="5">
        <v>6.3E-2</v>
      </c>
      <c r="B121">
        <v>72.909618173030452</v>
      </c>
      <c r="C121">
        <v>78.274528757854029</v>
      </c>
      <c r="D121" s="6">
        <v>75.01208313194779</v>
      </c>
      <c r="F121" s="5">
        <v>6.3E-2</v>
      </c>
      <c r="G121">
        <v>90.759075907590756</v>
      </c>
      <c r="H121">
        <v>94.719471947194748</v>
      </c>
      <c r="I121" s="6">
        <v>96.699669966996737</v>
      </c>
      <c r="L121" s="5">
        <v>6.3E-2</v>
      </c>
      <c r="M121">
        <v>123.83865476865942</v>
      </c>
      <c r="N121">
        <v>107.98060556042708</v>
      </c>
      <c r="O121" s="6">
        <v>95.675452622891626</v>
      </c>
      <c r="Q121" s="5">
        <v>6.3E-2</v>
      </c>
      <c r="R121">
        <v>84.28429533164109</v>
      </c>
      <c r="S121">
        <v>87.065445315086606</v>
      </c>
      <c r="T121" s="6">
        <v>75.940845381304484</v>
      </c>
      <c r="W121" s="5">
        <v>6.3E-2</v>
      </c>
      <c r="X121">
        <v>166.80401467493689</v>
      </c>
      <c r="Y121">
        <v>108.4083422389194</v>
      </c>
      <c r="Z121" s="6">
        <v>86.937984069099969</v>
      </c>
      <c r="AB121" s="5">
        <v>6.3E-2</v>
      </c>
      <c r="AC121">
        <v>82.942758355743337</v>
      </c>
      <c r="AD121">
        <v>87.552823665001895</v>
      </c>
      <c r="AE121" s="6">
        <v>89.396849788705325</v>
      </c>
    </row>
    <row r="122" spans="1:31" x14ac:dyDescent="0.2">
      <c r="A122" s="7" t="s">
        <v>4</v>
      </c>
      <c r="B122" s="8">
        <v>85.741904301594971</v>
      </c>
      <c r="C122" s="8">
        <v>105.75157080715323</v>
      </c>
      <c r="D122" s="9">
        <v>108.50652489125183</v>
      </c>
      <c r="F122" s="7" t="s">
        <v>4</v>
      </c>
      <c r="G122" s="8">
        <v>104.62046204620465</v>
      </c>
      <c r="H122" s="8">
        <v>94.719471947194748</v>
      </c>
      <c r="I122" s="9">
        <v>100.66006600660069</v>
      </c>
      <c r="L122" s="7" t="s">
        <v>4</v>
      </c>
      <c r="M122" s="8">
        <v>95.242172589879829</v>
      </c>
      <c r="N122" s="8">
        <v>95.762108629493994</v>
      </c>
      <c r="O122" s="9">
        <v>101.82802909165936</v>
      </c>
      <c r="Q122" s="7" t="s">
        <v>4</v>
      </c>
      <c r="R122" s="8">
        <v>100.9711952323143</v>
      </c>
      <c r="S122" s="8">
        <v>98.65357024610968</v>
      </c>
      <c r="T122" s="9">
        <v>100.04414523783245</v>
      </c>
      <c r="W122" s="7" t="s">
        <v>4</v>
      </c>
      <c r="X122" s="8">
        <v>109.24124406447275</v>
      </c>
      <c r="Y122" s="8">
        <v>117.66280696728985</v>
      </c>
      <c r="Z122" s="9">
        <v>105.44691352584088</v>
      </c>
      <c r="AB122" s="7" t="s">
        <v>4</v>
      </c>
      <c r="AC122" s="8">
        <v>105.99308490203605</v>
      </c>
      <c r="AD122" s="8">
        <v>101.84402612370337</v>
      </c>
      <c r="AE122" s="9">
        <v>96.772954283518985</v>
      </c>
    </row>
    <row r="124" spans="1:31" x14ac:dyDescent="0.2">
      <c r="A124" t="s">
        <v>134</v>
      </c>
      <c r="B124" s="29" t="s">
        <v>11</v>
      </c>
      <c r="C124" s="29"/>
      <c r="D124" s="29"/>
      <c r="F124" t="s">
        <v>134</v>
      </c>
      <c r="G124" s="29" t="s">
        <v>11</v>
      </c>
      <c r="H124" s="29"/>
      <c r="I124" s="29"/>
      <c r="L124" t="s">
        <v>134</v>
      </c>
      <c r="M124" s="29" t="s">
        <v>11</v>
      </c>
      <c r="N124" s="29"/>
      <c r="O124" s="29"/>
      <c r="Q124" t="s">
        <v>134</v>
      </c>
      <c r="R124" s="29" t="s">
        <v>11</v>
      </c>
      <c r="S124" s="29"/>
      <c r="T124" s="29"/>
      <c r="W124" t="s">
        <v>134</v>
      </c>
      <c r="X124" s="29" t="s">
        <v>11</v>
      </c>
      <c r="Y124" s="29"/>
      <c r="Z124" s="29"/>
      <c r="AB124" t="s">
        <v>134</v>
      </c>
      <c r="AC124" s="29" t="s">
        <v>11</v>
      </c>
      <c r="AD124" s="29"/>
      <c r="AE124" s="29"/>
    </row>
    <row r="125" spans="1:31" x14ac:dyDescent="0.2">
      <c r="A125" s="2">
        <v>2</v>
      </c>
      <c r="B125" s="3">
        <v>5.7700000000000001E-2</v>
      </c>
      <c r="C125" s="3">
        <v>5.8999999999999997E-2</v>
      </c>
      <c r="D125" s="4">
        <v>5.6800000000000003E-2</v>
      </c>
      <c r="F125" s="2">
        <v>2</v>
      </c>
      <c r="G125" s="3">
        <v>4.8899999999999999E-2</v>
      </c>
      <c r="H125" s="3">
        <v>4.7199999999999999E-2</v>
      </c>
      <c r="I125" s="4">
        <v>4.7300000000000002E-2</v>
      </c>
      <c r="L125" s="2">
        <v>2</v>
      </c>
      <c r="M125" s="3">
        <v>5.11E-2</v>
      </c>
      <c r="N125" s="3">
        <v>5.04E-2</v>
      </c>
      <c r="O125" s="4">
        <v>4.8800000000000003E-2</v>
      </c>
      <c r="Q125" s="2">
        <v>2</v>
      </c>
      <c r="R125" s="3">
        <v>4.87E-2</v>
      </c>
      <c r="S125" s="3">
        <v>4.8000000000000001E-2</v>
      </c>
      <c r="T125" s="4">
        <v>4.6600000000000003E-2</v>
      </c>
      <c r="W125" s="2">
        <v>2</v>
      </c>
      <c r="X125" s="3">
        <v>4.9200000000000001E-2</v>
      </c>
      <c r="Y125" s="3">
        <v>4.8300000000000003E-2</v>
      </c>
      <c r="Z125" s="4">
        <v>4.9000000000000002E-2</v>
      </c>
      <c r="AB125" s="2">
        <v>2</v>
      </c>
      <c r="AC125" s="3">
        <v>5.0700000000000002E-2</v>
      </c>
      <c r="AD125" s="3">
        <v>5.04E-2</v>
      </c>
      <c r="AE125" s="4">
        <v>4.99E-2</v>
      </c>
    </row>
    <row r="126" spans="1:31" x14ac:dyDescent="0.2">
      <c r="A126" s="5">
        <v>1</v>
      </c>
      <c r="B126">
        <v>5.8999999999999997E-2</v>
      </c>
      <c r="C126">
        <v>7.0800000000000002E-2</v>
      </c>
      <c r="D126" s="6">
        <v>6.2E-2</v>
      </c>
      <c r="F126" s="5">
        <v>1</v>
      </c>
      <c r="G126">
        <v>4.82E-2</v>
      </c>
      <c r="H126">
        <v>4.9700000000000001E-2</v>
      </c>
      <c r="I126" s="6">
        <v>4.7600000000000003E-2</v>
      </c>
      <c r="L126" s="5">
        <v>1</v>
      </c>
      <c r="M126">
        <v>5.5300000000000002E-2</v>
      </c>
      <c r="N126">
        <v>5.4300000000000001E-2</v>
      </c>
      <c r="O126" s="6">
        <v>5.0900000000000001E-2</v>
      </c>
      <c r="Q126" s="5">
        <v>1</v>
      </c>
      <c r="R126">
        <v>4.99E-2</v>
      </c>
      <c r="S126">
        <v>4.8899999999999999E-2</v>
      </c>
      <c r="T126" s="6">
        <v>4.87E-2</v>
      </c>
      <c r="W126" s="5">
        <v>1</v>
      </c>
      <c r="X126">
        <v>4.9500000000000002E-2</v>
      </c>
      <c r="Y126">
        <v>5.04E-2</v>
      </c>
      <c r="Z126" s="6">
        <v>4.7699999999999999E-2</v>
      </c>
      <c r="AB126" s="5">
        <v>1</v>
      </c>
      <c r="AC126">
        <v>5.2499999999999998E-2</v>
      </c>
      <c r="AD126">
        <v>5.28E-2</v>
      </c>
      <c r="AE126" s="6">
        <v>5.3800000000000001E-2</v>
      </c>
    </row>
    <row r="127" spans="1:31" x14ac:dyDescent="0.2">
      <c r="A127" s="5">
        <v>0.5</v>
      </c>
      <c r="B127">
        <v>0.2455</v>
      </c>
      <c r="C127">
        <v>0.19889999999999999</v>
      </c>
      <c r="D127" s="6">
        <v>0.25929999999999997</v>
      </c>
      <c r="F127" s="5">
        <v>0.5</v>
      </c>
      <c r="G127">
        <v>4.7800000000000002E-2</v>
      </c>
      <c r="H127">
        <v>4.8899999999999999E-2</v>
      </c>
      <c r="I127" s="6">
        <v>5.0999999999999997E-2</v>
      </c>
      <c r="L127" s="5">
        <v>0.5</v>
      </c>
      <c r="M127">
        <v>0.1938</v>
      </c>
      <c r="N127">
        <v>0.20280000000000001</v>
      </c>
      <c r="O127" s="6">
        <v>0.22620000000000001</v>
      </c>
      <c r="Q127" s="5">
        <v>0.5</v>
      </c>
      <c r="R127">
        <v>5.2200000000000003E-2</v>
      </c>
      <c r="S127">
        <v>5.3699999999999998E-2</v>
      </c>
      <c r="T127" s="6">
        <v>5.4199999999999998E-2</v>
      </c>
      <c r="W127" s="5">
        <v>0.5</v>
      </c>
      <c r="X127">
        <v>7.6999999999999999E-2</v>
      </c>
      <c r="Y127">
        <v>7.9000000000000001E-2</v>
      </c>
      <c r="Z127" s="6">
        <v>9.1800000000000007E-2</v>
      </c>
      <c r="AB127" s="5">
        <v>0.5</v>
      </c>
      <c r="AC127">
        <v>5.2299999999999999E-2</v>
      </c>
      <c r="AD127">
        <v>5.4399999999999997E-2</v>
      </c>
      <c r="AE127" s="6">
        <v>6.0900000000000003E-2</v>
      </c>
    </row>
    <row r="128" spans="1:31" x14ac:dyDescent="0.2">
      <c r="A128" s="5">
        <v>0.25</v>
      </c>
      <c r="B128">
        <v>0.65590000000000004</v>
      </c>
      <c r="C128">
        <v>0.62939999999999996</v>
      </c>
      <c r="D128" s="6">
        <v>0.57999999999999996</v>
      </c>
      <c r="F128" s="5">
        <v>0.25</v>
      </c>
      <c r="G128">
        <v>5.3199999999999997E-2</v>
      </c>
      <c r="H128">
        <v>5.6599999999999998E-2</v>
      </c>
      <c r="I128" s="6">
        <v>5.3800000000000001E-2</v>
      </c>
      <c r="L128" s="5">
        <v>0.25</v>
      </c>
      <c r="M128">
        <v>0.66259999999999997</v>
      </c>
      <c r="N128">
        <v>0.52910000000000001</v>
      </c>
      <c r="O128" s="6">
        <v>0.48780000000000001</v>
      </c>
      <c r="Q128" s="5">
        <v>0.25</v>
      </c>
      <c r="R128">
        <v>5.8599999999999999E-2</v>
      </c>
      <c r="S128">
        <v>6.0499999999999998E-2</v>
      </c>
      <c r="T128" s="6">
        <v>6.8400000000000002E-2</v>
      </c>
      <c r="W128" s="5">
        <v>0.25</v>
      </c>
      <c r="X128">
        <v>0.46279999999999999</v>
      </c>
      <c r="Y128">
        <v>0.55489999999999995</v>
      </c>
      <c r="Z128" s="6">
        <v>0.45069999999999999</v>
      </c>
      <c r="AB128" s="5">
        <v>0.25</v>
      </c>
      <c r="AC128">
        <v>6.2300000000000001E-2</v>
      </c>
      <c r="AD128">
        <v>6.0900000000000003E-2</v>
      </c>
      <c r="AE128" s="6">
        <v>6.3299999999999995E-2</v>
      </c>
    </row>
    <row r="129" spans="1:31" x14ac:dyDescent="0.2">
      <c r="A129" s="5">
        <v>0.125</v>
      </c>
      <c r="B129">
        <v>0.3977</v>
      </c>
      <c r="C129">
        <v>0.38650000000000001</v>
      </c>
      <c r="D129" s="6">
        <v>0.29099999999999998</v>
      </c>
      <c r="F129" s="5">
        <v>0.125</v>
      </c>
      <c r="G129">
        <v>0.122</v>
      </c>
      <c r="H129">
        <v>0.13489999999999999</v>
      </c>
      <c r="I129" s="6">
        <v>0.1363</v>
      </c>
      <c r="L129" s="5">
        <v>0.125</v>
      </c>
      <c r="M129">
        <v>0.36059999999999998</v>
      </c>
      <c r="N129">
        <v>0.26679999999999998</v>
      </c>
      <c r="O129" s="6">
        <v>0.26629999999999998</v>
      </c>
      <c r="Q129" s="5">
        <v>0.125</v>
      </c>
      <c r="R129">
        <v>0.214</v>
      </c>
      <c r="S129">
        <v>0.20300000000000001</v>
      </c>
      <c r="T129" s="6">
        <v>0.25559999999999999</v>
      </c>
      <c r="W129" s="5">
        <v>0.125</v>
      </c>
      <c r="X129">
        <v>0.40849999999999997</v>
      </c>
      <c r="Y129">
        <v>0.36770000000000003</v>
      </c>
      <c r="Z129" s="6">
        <v>0.44569999999999999</v>
      </c>
      <c r="AB129" s="5">
        <v>0.125</v>
      </c>
      <c r="AC129">
        <v>0.20669999999999999</v>
      </c>
      <c r="AD129">
        <v>0.19270000000000001</v>
      </c>
      <c r="AE129" s="6">
        <v>0.23419999999999999</v>
      </c>
    </row>
    <row r="130" spans="1:31" x14ac:dyDescent="0.2">
      <c r="A130" s="5">
        <v>6.3E-2</v>
      </c>
      <c r="B130">
        <v>0.311</v>
      </c>
      <c r="C130">
        <v>0.23369999999999999</v>
      </c>
      <c r="D130" s="6">
        <v>0.20469999999999999</v>
      </c>
      <c r="F130" s="5">
        <v>6.3E-2</v>
      </c>
      <c r="G130">
        <v>0.2702</v>
      </c>
      <c r="H130">
        <v>0.25430000000000003</v>
      </c>
      <c r="I130" s="6">
        <v>0.2447</v>
      </c>
      <c r="L130" s="5">
        <v>6.3E-2</v>
      </c>
      <c r="M130">
        <v>0.18310000000000001</v>
      </c>
      <c r="N130">
        <v>0.16930000000000001</v>
      </c>
      <c r="O130" s="6">
        <v>0.182</v>
      </c>
      <c r="Q130" s="5">
        <v>6.3E-2</v>
      </c>
      <c r="R130">
        <v>0.4178</v>
      </c>
      <c r="S130">
        <v>0.35670000000000002</v>
      </c>
      <c r="T130" s="6">
        <v>0.39090000000000003</v>
      </c>
      <c r="W130" s="5">
        <v>6.3E-2</v>
      </c>
      <c r="X130">
        <v>0.22570000000000001</v>
      </c>
      <c r="Y130">
        <v>0.2137</v>
      </c>
      <c r="Z130" s="6">
        <v>0.21229999999999999</v>
      </c>
      <c r="AB130" s="5">
        <v>6.3E-2</v>
      </c>
      <c r="AC130">
        <v>0.40379999999999999</v>
      </c>
      <c r="AD130">
        <v>0.44409999999999999</v>
      </c>
      <c r="AE130" s="6">
        <v>0.4612</v>
      </c>
    </row>
    <row r="131" spans="1:31" x14ac:dyDescent="0.2">
      <c r="A131" s="5" t="s">
        <v>4</v>
      </c>
      <c r="B131">
        <v>0.1409</v>
      </c>
      <c r="C131">
        <v>0.14549999999999999</v>
      </c>
      <c r="D131" s="6">
        <v>0.14249999999999999</v>
      </c>
      <c r="F131" s="5" t="s">
        <v>4</v>
      </c>
      <c r="G131">
        <v>0.33179999999999998</v>
      </c>
      <c r="H131">
        <v>0.35060000000000002</v>
      </c>
      <c r="I131" s="6">
        <v>0.35060000000000002</v>
      </c>
      <c r="L131" s="5" t="s">
        <v>4</v>
      </c>
      <c r="M131">
        <v>0.12839999999999999</v>
      </c>
      <c r="N131">
        <v>0.127</v>
      </c>
      <c r="O131" s="6">
        <v>0.1321</v>
      </c>
      <c r="Q131" s="5" t="s">
        <v>4</v>
      </c>
      <c r="R131">
        <v>0.46650000000000003</v>
      </c>
      <c r="S131">
        <v>0.47899999999999998</v>
      </c>
      <c r="T131" s="6">
        <v>0.48949999999999999</v>
      </c>
      <c r="W131" s="5" t="s">
        <v>4</v>
      </c>
      <c r="X131">
        <v>0.1061</v>
      </c>
      <c r="Y131">
        <v>0.1003</v>
      </c>
      <c r="Z131" s="6">
        <v>0.1071</v>
      </c>
      <c r="AB131" s="5" t="s">
        <v>4</v>
      </c>
      <c r="AC131">
        <v>0.47370000000000001</v>
      </c>
      <c r="AD131">
        <v>0.47549999999999998</v>
      </c>
      <c r="AE131" s="6">
        <v>0.54090000000000005</v>
      </c>
    </row>
    <row r="132" spans="1:31" x14ac:dyDescent="0.2">
      <c r="A132" s="7" t="s">
        <v>2</v>
      </c>
      <c r="B132" s="8">
        <v>5.4199999999999998E-2</v>
      </c>
      <c r="C132" s="8">
        <v>5.5800000000000002E-2</v>
      </c>
      <c r="D132" s="9">
        <v>4.9000000000000002E-2</v>
      </c>
      <c r="F132" s="7" t="s">
        <v>2</v>
      </c>
      <c r="G132" s="8">
        <v>5.2499999999999998E-2</v>
      </c>
      <c r="H132" s="8">
        <v>4.8599999999999997E-2</v>
      </c>
      <c r="I132" s="9">
        <v>4.8899999999999999E-2</v>
      </c>
      <c r="L132" s="7" t="s">
        <v>2</v>
      </c>
      <c r="M132" s="8">
        <v>5.0500000000000003E-2</v>
      </c>
      <c r="N132" s="8">
        <v>4.9399999999999999E-2</v>
      </c>
      <c r="O132" s="9">
        <v>5.0299999999999997E-2</v>
      </c>
      <c r="Q132" s="7" t="s">
        <v>2</v>
      </c>
      <c r="R132" s="8">
        <v>5.1400000000000001E-2</v>
      </c>
      <c r="S132" s="8">
        <v>5.0099999999999999E-2</v>
      </c>
      <c r="T132" s="9">
        <v>4.7500000000000001E-2</v>
      </c>
      <c r="W132" s="7" t="s">
        <v>2</v>
      </c>
      <c r="X132" s="8">
        <v>5.0500000000000003E-2</v>
      </c>
      <c r="Y132" s="8">
        <v>5.2699999999999997E-2</v>
      </c>
      <c r="Z132" s="9">
        <v>5.1299999999999998E-2</v>
      </c>
      <c r="AB132" s="7" t="s">
        <v>2</v>
      </c>
      <c r="AC132" s="8">
        <v>5.0299999999999997E-2</v>
      </c>
      <c r="AD132" s="8">
        <v>5.21E-2</v>
      </c>
      <c r="AE132" s="9">
        <v>5.45E-2</v>
      </c>
    </row>
    <row r="133" spans="1:31" x14ac:dyDescent="0.2">
      <c r="A133" t="s">
        <v>5</v>
      </c>
      <c r="B133">
        <f>AVERAGE(B132:D132)</f>
        <v>5.2999999999999999E-2</v>
      </c>
      <c r="F133" t="s">
        <v>5</v>
      </c>
      <c r="G133">
        <f>AVERAGE(G132:I132)</f>
        <v>4.9999999999999996E-2</v>
      </c>
      <c r="L133" t="s">
        <v>5</v>
      </c>
      <c r="M133">
        <f>AVERAGE(M132:O132)</f>
        <v>5.0066666666666669E-2</v>
      </c>
      <c r="Q133" t="s">
        <v>5</v>
      </c>
      <c r="R133">
        <f>AVERAGE(R132:T132)</f>
        <v>4.9666666666666671E-2</v>
      </c>
      <c r="W133" t="s">
        <v>5</v>
      </c>
      <c r="X133">
        <f>AVERAGE(X132:Z132)</f>
        <v>5.1499999999999997E-2</v>
      </c>
      <c r="AB133" t="s">
        <v>5</v>
      </c>
      <c r="AC133">
        <f>AVERAGE(AC132:AE132)</f>
        <v>5.2299999999999992E-2</v>
      </c>
    </row>
    <row r="134" spans="1:31" x14ac:dyDescent="0.2">
      <c r="A134" t="s">
        <v>1</v>
      </c>
      <c r="B134">
        <f>AVERAGE(B131:D131)</f>
        <v>0.14296666666666666</v>
      </c>
      <c r="C134" t="s">
        <v>9</v>
      </c>
      <c r="D134">
        <f>B134-B133</f>
        <v>8.9966666666666667E-2</v>
      </c>
      <c r="F134" t="s">
        <v>1</v>
      </c>
      <c r="G134">
        <f>AVERAGE(G131:I131)</f>
        <v>0.34433333333333332</v>
      </c>
      <c r="H134" t="s">
        <v>9</v>
      </c>
      <c r="I134">
        <f>G134-G133</f>
        <v>0.29433333333333334</v>
      </c>
      <c r="L134" t="s">
        <v>1</v>
      </c>
      <c r="M134">
        <f>AVERAGE(M131:O131)</f>
        <v>0.12916666666666665</v>
      </c>
      <c r="N134" t="s">
        <v>9</v>
      </c>
      <c r="O134">
        <f>M134-M133</f>
        <v>7.9099999999999976E-2</v>
      </c>
      <c r="Q134" t="s">
        <v>1</v>
      </c>
      <c r="R134">
        <f>AVERAGE(R131:T131)</f>
        <v>0.47833333333333333</v>
      </c>
      <c r="S134" t="s">
        <v>9</v>
      </c>
      <c r="T134">
        <f>R134-R133</f>
        <v>0.42866666666666664</v>
      </c>
      <c r="W134" t="s">
        <v>1</v>
      </c>
      <c r="X134">
        <f>AVERAGE(X131:Z131)</f>
        <v>0.1045</v>
      </c>
      <c r="Y134" t="s">
        <v>9</v>
      </c>
      <c r="Z134">
        <f>X134-X133</f>
        <v>5.2999999999999999E-2</v>
      </c>
      <c r="AB134" t="s">
        <v>1</v>
      </c>
      <c r="AC134">
        <f>AVERAGE(AC131:AE131)</f>
        <v>0.49669999999999997</v>
      </c>
      <c r="AD134" t="s">
        <v>9</v>
      </c>
      <c r="AE134">
        <f>AC134-AC133</f>
        <v>0.44439999999999996</v>
      </c>
    </row>
    <row r="136" spans="1:31" x14ac:dyDescent="0.2">
      <c r="A136" t="s">
        <v>134</v>
      </c>
      <c r="B136" s="29" t="s">
        <v>10</v>
      </c>
      <c r="C136" s="29"/>
      <c r="D136" s="29"/>
      <c r="F136" t="s">
        <v>134</v>
      </c>
      <c r="G136" s="29" t="s">
        <v>10</v>
      </c>
      <c r="H136" s="29"/>
      <c r="I136" s="29"/>
      <c r="L136" t="s">
        <v>134</v>
      </c>
      <c r="M136" s="29" t="s">
        <v>10</v>
      </c>
      <c r="N136" s="29"/>
      <c r="O136" s="29"/>
      <c r="Q136" t="s">
        <v>134</v>
      </c>
      <c r="R136" s="29" t="s">
        <v>10</v>
      </c>
      <c r="S136" s="29"/>
      <c r="T136" s="29"/>
      <c r="W136" t="s">
        <v>134</v>
      </c>
      <c r="X136" s="29" t="s">
        <v>10</v>
      </c>
      <c r="Y136" s="29"/>
      <c r="Z136" s="29"/>
      <c r="AB136" t="s">
        <v>134</v>
      </c>
      <c r="AC136" s="29" t="s">
        <v>10</v>
      </c>
      <c r="AD136" s="29"/>
      <c r="AE136" s="29"/>
    </row>
    <row r="137" spans="1:31" x14ac:dyDescent="0.2">
      <c r="A137" s="2">
        <v>2</v>
      </c>
      <c r="B137" s="3">
        <v>5.1450820432001461</v>
      </c>
      <c r="C137" s="3">
        <v>6.5912672661536966</v>
      </c>
      <c r="D137" s="4">
        <v>4.1438768888476867</v>
      </c>
      <c r="F137" s="2">
        <v>2</v>
      </c>
      <c r="G137" s="3">
        <v>-0.11295606009262329</v>
      </c>
      <c r="H137" s="3">
        <v>-0.68903196656500565</v>
      </c>
      <c r="I137" s="4">
        <v>-0.6551451485372175</v>
      </c>
      <c r="L137" s="2">
        <v>2</v>
      </c>
      <c r="M137" s="3">
        <v>1.187818165580065</v>
      </c>
      <c r="N137" s="3">
        <v>0.3125837277842281</v>
      </c>
      <c r="O137" s="4">
        <v>-1.6879521300348266</v>
      </c>
      <c r="Q137" s="2">
        <v>2</v>
      </c>
      <c r="R137" s="3">
        <v>-0.60771710344336527</v>
      </c>
      <c r="S137" s="3">
        <v>-0.76875255041258483</v>
      </c>
      <c r="T137" s="4">
        <v>-1.0908234443510241</v>
      </c>
      <c r="W137" s="2">
        <v>2</v>
      </c>
      <c r="X137" s="3">
        <v>-4.27143289912149</v>
      </c>
      <c r="Y137" s="3">
        <v>-5.9073008179339688</v>
      </c>
      <c r="Z137" s="4">
        <v>-4.6349591033020401</v>
      </c>
      <c r="AB137" s="2">
        <v>2</v>
      </c>
      <c r="AC137" s="3">
        <v>-0.42776667369381838</v>
      </c>
      <c r="AD137" s="3">
        <v>-0.49501383637057605</v>
      </c>
      <c r="AE137" s="4">
        <v>-0.60709244083183822</v>
      </c>
    </row>
    <row r="138" spans="1:31" x14ac:dyDescent="0.2">
      <c r="A138" s="5">
        <v>1</v>
      </c>
      <c r="B138">
        <v>6.5912672661536966</v>
      </c>
      <c r="C138">
        <v>19.718179289885978</v>
      </c>
      <c r="D138" s="6">
        <v>9.9286177806619058</v>
      </c>
      <c r="F138" s="5">
        <v>1</v>
      </c>
      <c r="G138">
        <v>-0.35016378628713341</v>
      </c>
      <c r="H138">
        <v>0.15813848412967496</v>
      </c>
      <c r="I138" s="6">
        <v>-0.5534846944538554</v>
      </c>
      <c r="L138" s="5">
        <v>1</v>
      </c>
      <c r="M138">
        <v>6.4392247923550956</v>
      </c>
      <c r="N138">
        <v>5.1888898812181834</v>
      </c>
      <c r="O138" s="6">
        <v>0.93775118335268426</v>
      </c>
      <c r="Q138" s="5">
        <v>1</v>
      </c>
      <c r="R138">
        <v>-0.3316563372104171</v>
      </c>
      <c r="S138">
        <v>-0.56170697573787409</v>
      </c>
      <c r="T138" s="6">
        <v>-0.60771710344336527</v>
      </c>
      <c r="W138" s="5">
        <v>1</v>
      </c>
      <c r="X138">
        <v>-3.7261435928506601</v>
      </c>
      <c r="Y138">
        <v>-2.0902756740381814</v>
      </c>
      <c r="Z138" s="6">
        <v>-6.9978794304756304</v>
      </c>
      <c r="AB138" s="5">
        <v>1</v>
      </c>
      <c r="AC138">
        <v>-2.428369763327546E-2</v>
      </c>
      <c r="AD138">
        <v>4.296346504348221E-2</v>
      </c>
      <c r="AE138" s="6">
        <v>0.26712067396600675</v>
      </c>
    </row>
    <row r="139" spans="1:31" x14ac:dyDescent="0.2">
      <c r="A139" s="5">
        <v>0.5</v>
      </c>
      <c r="B139">
        <v>214.06322425141377</v>
      </c>
      <c r="C139">
        <v>162.22304625938631</v>
      </c>
      <c r="D139" s="6">
        <v>229.4150366181515</v>
      </c>
      <c r="F139" s="5">
        <v>0.5</v>
      </c>
      <c r="G139">
        <v>-0.48571105839828138</v>
      </c>
      <c r="H139">
        <v>-0.11295606009262329</v>
      </c>
      <c r="I139" s="6">
        <v>0.59866711849090692</v>
      </c>
      <c r="L139" s="5">
        <v>0.5</v>
      </c>
      <c r="M139">
        <v>179.6106099848173</v>
      </c>
      <c r="N139">
        <v>190.86362418504953</v>
      </c>
      <c r="O139" s="6">
        <v>220.12146110565322</v>
      </c>
      <c r="Q139" s="5">
        <v>0.5</v>
      </c>
      <c r="R139">
        <v>0.19746013140273438</v>
      </c>
      <c r="S139">
        <v>0.54253608919391827</v>
      </c>
      <c r="T139" s="6">
        <v>0.65756140845764688</v>
      </c>
      <c r="W139" s="5">
        <v>0.5</v>
      </c>
      <c r="X139">
        <v>46.258709481975188</v>
      </c>
      <c r="Y139">
        <v>49.893971523780706</v>
      </c>
      <c r="Z139" s="6">
        <v>73.159648591336008</v>
      </c>
      <c r="AB139" s="5">
        <v>0.5</v>
      </c>
      <c r="AC139">
        <v>-6.9115139417780053E-2</v>
      </c>
      <c r="AD139">
        <v>0.40161499931952049</v>
      </c>
      <c r="AE139" s="6">
        <v>1.85863685731593</v>
      </c>
    </row>
    <row r="140" spans="1:31" x14ac:dyDescent="0.2">
      <c r="A140" s="5">
        <v>0.25</v>
      </c>
      <c r="B140">
        <v>670.61277463613635</v>
      </c>
      <c r="C140">
        <v>641.1328450913137</v>
      </c>
      <c r="D140" s="6">
        <v>586.17780661907864</v>
      </c>
      <c r="F140" s="5">
        <v>0.25</v>
      </c>
      <c r="G140">
        <v>1.3441771151022253</v>
      </c>
      <c r="H140">
        <v>2.49632892804699</v>
      </c>
      <c r="I140" s="6">
        <v>1.5474980232689497</v>
      </c>
      <c r="L140" s="5">
        <v>0.25</v>
      </c>
      <c r="M140">
        <v>765.76761632580121</v>
      </c>
      <c r="N140">
        <v>598.84790568902361</v>
      </c>
      <c r="O140" s="6">
        <v>547.20907385906924</v>
      </c>
      <c r="Q140" s="5">
        <v>0.25</v>
      </c>
      <c r="R140">
        <v>1.669784217978457</v>
      </c>
      <c r="S140">
        <v>2.1068804311806248</v>
      </c>
      <c r="T140" s="6">
        <v>3.9242804755475347</v>
      </c>
      <c r="W140" s="5">
        <v>0.25</v>
      </c>
      <c r="X140">
        <v>747.50075734625932</v>
      </c>
      <c r="Y140">
        <v>914.90457437140321</v>
      </c>
      <c r="Z140" s="6">
        <v>725.50742199333592</v>
      </c>
      <c r="AB140" s="5">
        <v>0.25</v>
      </c>
      <c r="AC140">
        <v>2.1724569498074637</v>
      </c>
      <c r="AD140">
        <v>1.85863685731593</v>
      </c>
      <c r="AE140" s="6">
        <v>2.3966141587299865</v>
      </c>
    </row>
    <row r="141" spans="1:31" x14ac:dyDescent="0.2">
      <c r="A141" s="5">
        <v>0.125</v>
      </c>
      <c r="B141">
        <v>383.37814035413004</v>
      </c>
      <c r="C141">
        <v>370.91869843329948</v>
      </c>
      <c r="D141" s="6">
        <v>264.6797070547882</v>
      </c>
      <c r="F141" s="5">
        <v>0.125</v>
      </c>
      <c r="G141">
        <v>24.658307918219819</v>
      </c>
      <c r="H141">
        <v>29.029707443804366</v>
      </c>
      <c r="I141" s="6">
        <v>29.50412289619339</v>
      </c>
      <c r="L141" s="5">
        <v>0.125</v>
      </c>
      <c r="M141">
        <v>388.16647316245411</v>
      </c>
      <c r="N141">
        <v>270.88505849781177</v>
      </c>
      <c r="O141" s="6">
        <v>270.25989104224334</v>
      </c>
      <c r="Q141" s="5">
        <v>0.125</v>
      </c>
      <c r="R141">
        <v>37.419653445145244</v>
      </c>
      <c r="S141">
        <v>34.889096421343226</v>
      </c>
      <c r="T141" s="6">
        <v>46.989760007887448</v>
      </c>
      <c r="W141" s="5">
        <v>0.125</v>
      </c>
      <c r="X141">
        <v>648.80339291123948</v>
      </c>
      <c r="Y141">
        <v>574.644047258407</v>
      </c>
      <c r="Z141" s="6">
        <v>716.41926688882211</v>
      </c>
      <c r="AB141" s="5">
        <v>0.125</v>
      </c>
      <c r="AC141">
        <v>34.540757918219974</v>
      </c>
      <c r="AD141">
        <v>31.402556993304636</v>
      </c>
      <c r="AE141" s="6">
        <v>40.705081163589391</v>
      </c>
    </row>
    <row r="142" spans="1:31" x14ac:dyDescent="0.2">
      <c r="A142" s="5">
        <v>6.3E-2</v>
      </c>
      <c r="B142">
        <v>286.92871048484295</v>
      </c>
      <c r="C142">
        <v>200.9363122276815</v>
      </c>
      <c r="D142" s="6">
        <v>168.67525725410218</v>
      </c>
      <c r="F142" s="5">
        <v>6.3E-2</v>
      </c>
      <c r="G142">
        <v>74.878572235400441</v>
      </c>
      <c r="H142">
        <v>69.490568168982279</v>
      </c>
      <c r="I142" s="6">
        <v>66.237433638314698</v>
      </c>
      <c r="L142" s="5">
        <v>6.3E-2</v>
      </c>
      <c r="M142">
        <v>166.23202643565236</v>
      </c>
      <c r="N142">
        <v>148.97740466196299</v>
      </c>
      <c r="O142" s="6">
        <v>164.85665803340174</v>
      </c>
      <c r="Q142" s="5">
        <v>6.3E-2</v>
      </c>
      <c r="R142">
        <v>84.303973577040949</v>
      </c>
      <c r="S142">
        <v>70.247879563013342</v>
      </c>
      <c r="T142" s="6">
        <v>78.115611400652369</v>
      </c>
      <c r="W142" s="5">
        <v>6.3E-2</v>
      </c>
      <c r="X142">
        <v>316.54044229021537</v>
      </c>
      <c r="Y142">
        <v>294.72887003938217</v>
      </c>
      <c r="Z142" s="6">
        <v>292.18418661011833</v>
      </c>
      <c r="AB142" s="5">
        <v>6.3E-2</v>
      </c>
      <c r="AC142">
        <v>78.722143796849522</v>
      </c>
      <c r="AD142">
        <v>87.755679316427262</v>
      </c>
      <c r="AE142" s="6">
        <v>91.588767589002416</v>
      </c>
    </row>
    <row r="143" spans="1:31" x14ac:dyDescent="0.2">
      <c r="A143" s="7" t="s">
        <v>4</v>
      </c>
      <c r="B143" s="8">
        <v>97.700936312227682</v>
      </c>
      <c r="C143" s="8">
        <v>102.81820710114027</v>
      </c>
      <c r="D143" s="9">
        <v>99.480856586632044</v>
      </c>
      <c r="F143" s="7" t="s">
        <v>4</v>
      </c>
      <c r="G143" s="8">
        <v>95.752852140517334</v>
      </c>
      <c r="H143" s="8">
        <v>102.12357392974134</v>
      </c>
      <c r="I143" s="9">
        <v>102.12357392974134</v>
      </c>
      <c r="L143" s="7" t="s">
        <v>4</v>
      </c>
      <c r="M143" s="8">
        <v>97.838706796463299</v>
      </c>
      <c r="N143" s="8">
        <v>96.088237920871634</v>
      </c>
      <c r="O143" s="9">
        <v>102.46494596766986</v>
      </c>
      <c r="Q143" s="7" t="s">
        <v>4</v>
      </c>
      <c r="R143" s="8">
        <v>95.507439673328093</v>
      </c>
      <c r="S143" s="8">
        <v>98.383072654921307</v>
      </c>
      <c r="T143" s="9">
        <v>100.7986043594596</v>
      </c>
      <c r="W143" s="7" t="s">
        <v>4</v>
      </c>
      <c r="X143" s="8">
        <v>99.151772190245453</v>
      </c>
      <c r="Y143" s="8">
        <v>88.609512269009443</v>
      </c>
      <c r="Z143" s="9">
        <v>100.9694032111482</v>
      </c>
      <c r="AB143" s="7" t="s">
        <v>4</v>
      </c>
      <c r="AC143" s="8">
        <v>94.39073270053396</v>
      </c>
      <c r="AD143" s="8">
        <v>94.794215676594519</v>
      </c>
      <c r="AE143" s="9">
        <v>109.45409714012762</v>
      </c>
    </row>
    <row r="146" spans="1:31" x14ac:dyDescent="0.2">
      <c r="A146" s="12" t="s">
        <v>108</v>
      </c>
      <c r="B146" s="13" t="s">
        <v>14</v>
      </c>
      <c r="C146" s="13" t="s">
        <v>15</v>
      </c>
      <c r="D146" s="13" t="s">
        <v>16</v>
      </c>
      <c r="E146" s="13" t="s">
        <v>17</v>
      </c>
      <c r="F146" s="13" t="s">
        <v>18</v>
      </c>
    </row>
    <row r="148" spans="1:31" x14ac:dyDescent="0.2">
      <c r="A148" s="16" t="s">
        <v>106</v>
      </c>
      <c r="B148" s="10">
        <v>546</v>
      </c>
      <c r="C148" s="10" t="s">
        <v>135</v>
      </c>
      <c r="D148" s="10" t="s">
        <v>25</v>
      </c>
      <c r="E148" s="10" t="s">
        <v>32</v>
      </c>
      <c r="F148" s="10" t="s">
        <v>33</v>
      </c>
    </row>
    <row r="150" spans="1:31" s="24" customFormat="1" x14ac:dyDescent="0.2">
      <c r="A150" s="23"/>
    </row>
    <row r="152" spans="1:31" x14ac:dyDescent="0.2">
      <c r="B152" s="29" t="s">
        <v>138</v>
      </c>
      <c r="C152" s="29"/>
      <c r="D152" s="29"/>
      <c r="G152" s="29" t="s">
        <v>105</v>
      </c>
      <c r="H152" s="29"/>
      <c r="I152" s="29"/>
      <c r="M152" s="29" t="s">
        <v>137</v>
      </c>
      <c r="N152" s="29"/>
      <c r="O152" s="29"/>
      <c r="R152" s="29" t="s">
        <v>129</v>
      </c>
      <c r="S152" s="29"/>
      <c r="T152" s="29"/>
      <c r="X152" s="29" t="s">
        <v>130</v>
      </c>
      <c r="Y152" s="29"/>
      <c r="Z152" s="29"/>
      <c r="AC152" s="29" t="s">
        <v>131</v>
      </c>
      <c r="AD152" s="29"/>
      <c r="AE152" s="29"/>
    </row>
    <row r="153" spans="1:31" x14ac:dyDescent="0.2">
      <c r="A153" t="s">
        <v>136</v>
      </c>
      <c r="B153" s="29" t="s">
        <v>7</v>
      </c>
      <c r="C153" s="29"/>
      <c r="D153" s="29"/>
      <c r="F153" t="s">
        <v>136</v>
      </c>
      <c r="G153" s="29" t="s">
        <v>7</v>
      </c>
      <c r="H153" s="29"/>
      <c r="I153" s="29"/>
      <c r="L153" t="s">
        <v>136</v>
      </c>
      <c r="M153" s="29" t="s">
        <v>7</v>
      </c>
      <c r="N153" s="29"/>
      <c r="O153" s="29"/>
      <c r="Q153" t="s">
        <v>136</v>
      </c>
      <c r="R153" s="29" t="s">
        <v>7</v>
      </c>
      <c r="S153" s="29"/>
      <c r="T153" s="29"/>
      <c r="W153" t="s">
        <v>136</v>
      </c>
      <c r="X153" s="29" t="s">
        <v>7</v>
      </c>
      <c r="Y153" s="29"/>
      <c r="Z153" s="29"/>
      <c r="AB153" t="s">
        <v>136</v>
      </c>
      <c r="AC153" s="29" t="s">
        <v>7</v>
      </c>
      <c r="AD153" s="29"/>
      <c r="AE153" s="29"/>
    </row>
    <row r="154" spans="1:31" x14ac:dyDescent="0.2">
      <c r="A154" s="2">
        <v>600</v>
      </c>
      <c r="B154" s="3">
        <v>4.4299999999999999E-2</v>
      </c>
      <c r="C154" s="3">
        <v>4.6199999999999998E-2</v>
      </c>
      <c r="D154" s="4">
        <v>5.1400000000000001E-2</v>
      </c>
      <c r="F154" s="2">
        <v>600</v>
      </c>
      <c r="G154" s="3">
        <v>4.2299999999999997E-2</v>
      </c>
      <c r="H154" s="3">
        <v>4.3400000000000001E-2</v>
      </c>
      <c r="I154" s="4">
        <v>4.3700000000000003E-2</v>
      </c>
      <c r="L154" s="2">
        <v>600</v>
      </c>
      <c r="M154" s="3">
        <v>4.5100000000000001E-2</v>
      </c>
      <c r="N154" s="3">
        <v>4.4499999999999998E-2</v>
      </c>
      <c r="O154" s="4">
        <v>4.7699999999999999E-2</v>
      </c>
      <c r="Q154" s="2">
        <v>600</v>
      </c>
      <c r="R154" s="3">
        <v>4.0800000000000003E-2</v>
      </c>
      <c r="S154" s="3">
        <v>4.2599999999999999E-2</v>
      </c>
      <c r="T154" s="4">
        <v>4.3499999999999997E-2</v>
      </c>
      <c r="W154" s="2">
        <v>600</v>
      </c>
      <c r="X154" s="3">
        <v>4.4200000000000003E-2</v>
      </c>
      <c r="Y154" s="3">
        <v>4.4699999999999997E-2</v>
      </c>
      <c r="Z154" s="4">
        <v>4.5600000000000002E-2</v>
      </c>
      <c r="AB154" s="2">
        <v>600</v>
      </c>
      <c r="AC154" s="3">
        <v>4.2799999999999998E-2</v>
      </c>
      <c r="AD154" s="3">
        <v>4.3400000000000001E-2</v>
      </c>
      <c r="AE154" s="4">
        <v>4.5199999999999997E-2</v>
      </c>
    </row>
    <row r="155" spans="1:31" x14ac:dyDescent="0.2">
      <c r="A155" s="5">
        <v>300</v>
      </c>
      <c r="B155">
        <v>6.6500000000000004E-2</v>
      </c>
      <c r="C155">
        <v>6.5799999999999997E-2</v>
      </c>
      <c r="D155" s="6">
        <v>5.9499999999999997E-2</v>
      </c>
      <c r="F155" s="5">
        <v>300</v>
      </c>
      <c r="G155">
        <v>4.2200000000000001E-2</v>
      </c>
      <c r="H155">
        <v>4.1099999999999998E-2</v>
      </c>
      <c r="I155" s="6">
        <v>4.2299999999999997E-2</v>
      </c>
      <c r="L155" s="5">
        <v>300</v>
      </c>
      <c r="M155">
        <v>7.3300000000000004E-2</v>
      </c>
      <c r="N155">
        <v>7.1599999999999997E-2</v>
      </c>
      <c r="O155" s="6">
        <v>7.1800000000000003E-2</v>
      </c>
      <c r="Q155" s="5">
        <v>300</v>
      </c>
      <c r="R155">
        <v>4.1700000000000001E-2</v>
      </c>
      <c r="S155">
        <v>0.04</v>
      </c>
      <c r="T155" s="6">
        <v>4.07E-2</v>
      </c>
      <c r="W155" s="5">
        <v>300</v>
      </c>
      <c r="X155">
        <v>7.3899999999999993E-2</v>
      </c>
      <c r="Y155">
        <v>6.3600000000000004E-2</v>
      </c>
      <c r="Z155" s="6">
        <v>6.25E-2</v>
      </c>
      <c r="AB155" s="5">
        <v>300</v>
      </c>
      <c r="AC155">
        <v>4.2999999999999997E-2</v>
      </c>
      <c r="AD155">
        <v>4.1399999999999999E-2</v>
      </c>
      <c r="AE155" s="6">
        <v>4.19E-2</v>
      </c>
    </row>
    <row r="156" spans="1:31" x14ac:dyDescent="0.2">
      <c r="A156" s="5">
        <v>150</v>
      </c>
      <c r="B156">
        <v>9.4799999999999995E-2</v>
      </c>
      <c r="C156">
        <v>8.7499999999999994E-2</v>
      </c>
      <c r="D156" s="6">
        <v>9.9000000000000005E-2</v>
      </c>
      <c r="F156" s="5">
        <v>150</v>
      </c>
      <c r="G156">
        <v>4.1599999999999998E-2</v>
      </c>
      <c r="H156">
        <v>4.1599999999999998E-2</v>
      </c>
      <c r="I156" s="6">
        <v>4.1700000000000001E-2</v>
      </c>
      <c r="L156" s="5">
        <v>150</v>
      </c>
      <c r="M156">
        <v>9.5899999999999999E-2</v>
      </c>
      <c r="N156">
        <v>9.7199999999999995E-2</v>
      </c>
      <c r="O156" s="6">
        <v>9.0800000000000006E-2</v>
      </c>
      <c r="Q156" s="5">
        <v>150</v>
      </c>
      <c r="R156">
        <v>4.07E-2</v>
      </c>
      <c r="S156">
        <v>4.1000000000000002E-2</v>
      </c>
      <c r="T156" s="6">
        <v>4.1500000000000002E-2</v>
      </c>
      <c r="W156" s="5">
        <v>150</v>
      </c>
      <c r="X156">
        <v>0.11070000000000001</v>
      </c>
      <c r="Y156">
        <v>0.1211</v>
      </c>
      <c r="Z156" s="6">
        <v>0.14430000000000001</v>
      </c>
      <c r="AB156" s="5">
        <v>150</v>
      </c>
      <c r="AC156">
        <v>4.2000000000000003E-2</v>
      </c>
      <c r="AD156">
        <v>4.2700000000000002E-2</v>
      </c>
      <c r="AE156" s="6">
        <v>4.1599999999999998E-2</v>
      </c>
    </row>
    <row r="157" spans="1:31" x14ac:dyDescent="0.2">
      <c r="A157" s="5">
        <v>75</v>
      </c>
      <c r="B157">
        <v>0.15640000000000001</v>
      </c>
      <c r="C157">
        <v>0.13159999999999999</v>
      </c>
      <c r="D157" s="6">
        <v>0.16719999999999999</v>
      </c>
      <c r="F157" s="5">
        <v>75</v>
      </c>
      <c r="G157">
        <v>4.2099999999999999E-2</v>
      </c>
      <c r="H157">
        <v>4.2000000000000003E-2</v>
      </c>
      <c r="I157" s="6">
        <v>4.1700000000000001E-2</v>
      </c>
      <c r="L157" s="5">
        <v>75</v>
      </c>
      <c r="M157">
        <v>0.1336</v>
      </c>
      <c r="N157">
        <v>0.14530000000000001</v>
      </c>
      <c r="O157" s="6">
        <v>0.14580000000000001</v>
      </c>
      <c r="Q157" s="5">
        <v>75</v>
      </c>
      <c r="R157">
        <v>4.1399999999999999E-2</v>
      </c>
      <c r="S157">
        <v>4.0800000000000003E-2</v>
      </c>
      <c r="T157" s="6">
        <v>4.1399999999999999E-2</v>
      </c>
      <c r="W157" s="5">
        <v>75</v>
      </c>
      <c r="X157">
        <v>0.1318</v>
      </c>
      <c r="Y157">
        <v>0.14779999999999999</v>
      </c>
      <c r="Z157" s="6">
        <v>0.15029999999999999</v>
      </c>
      <c r="AB157" s="5">
        <v>75</v>
      </c>
      <c r="AC157">
        <v>4.3200000000000002E-2</v>
      </c>
      <c r="AD157">
        <v>4.2999999999999997E-2</v>
      </c>
      <c r="AE157" s="6">
        <v>4.2099999999999999E-2</v>
      </c>
    </row>
    <row r="158" spans="1:31" x14ac:dyDescent="0.2">
      <c r="A158" s="5">
        <v>37.5</v>
      </c>
      <c r="B158">
        <v>0.13919999999999999</v>
      </c>
      <c r="C158">
        <v>0.15629999999999999</v>
      </c>
      <c r="D158" s="6">
        <v>0.1721</v>
      </c>
      <c r="F158" s="5">
        <v>37.5</v>
      </c>
      <c r="G158">
        <v>4.9599999999999998E-2</v>
      </c>
      <c r="H158">
        <v>4.48E-2</v>
      </c>
      <c r="I158" s="6">
        <v>4.3099999999999999E-2</v>
      </c>
      <c r="L158" s="5">
        <v>37.5</v>
      </c>
      <c r="M158">
        <v>0.15190000000000001</v>
      </c>
      <c r="N158">
        <v>0.15709999999999999</v>
      </c>
      <c r="O158" s="6">
        <v>0.16839999999999999</v>
      </c>
      <c r="Q158" s="5">
        <v>37.5</v>
      </c>
      <c r="R158">
        <v>5.3199999999999997E-2</v>
      </c>
      <c r="S158">
        <v>5.7599999999999998E-2</v>
      </c>
      <c r="T158" s="6">
        <v>5.5500000000000001E-2</v>
      </c>
      <c r="W158" s="5">
        <v>37.5</v>
      </c>
      <c r="X158">
        <v>0.14510000000000001</v>
      </c>
      <c r="Y158">
        <v>0.15959999999999999</v>
      </c>
      <c r="Z158" s="6">
        <v>0.16439999999999999</v>
      </c>
      <c r="AB158" s="5">
        <v>37.5</v>
      </c>
      <c r="AC158">
        <v>6.8500000000000005E-2</v>
      </c>
      <c r="AD158">
        <v>5.8500000000000003E-2</v>
      </c>
      <c r="AE158" s="6">
        <v>6.6299999999999998E-2</v>
      </c>
    </row>
    <row r="159" spans="1:31" x14ac:dyDescent="0.2">
      <c r="A159" s="5">
        <v>18.75</v>
      </c>
      <c r="B159">
        <v>0.16539999999999999</v>
      </c>
      <c r="C159">
        <v>0.1799</v>
      </c>
      <c r="D159" s="6">
        <v>0.16569999999999999</v>
      </c>
      <c r="F159" s="5">
        <v>18.75</v>
      </c>
      <c r="G159">
        <v>4.9299999999999997E-2</v>
      </c>
      <c r="H159">
        <v>4.8099999999999997E-2</v>
      </c>
      <c r="I159" s="6">
        <v>5.2900000000000003E-2</v>
      </c>
      <c r="L159" s="5">
        <v>18.75</v>
      </c>
      <c r="M159">
        <v>0.15479999999999999</v>
      </c>
      <c r="N159">
        <v>0.16389999999999999</v>
      </c>
      <c r="O159" s="6">
        <v>0.15570000000000001</v>
      </c>
      <c r="Q159" s="5">
        <v>18.75</v>
      </c>
      <c r="R159">
        <v>6.5299999999999997E-2</v>
      </c>
      <c r="S159">
        <v>7.1999999999999995E-2</v>
      </c>
      <c r="T159" s="6">
        <v>9.1600000000000001E-2</v>
      </c>
      <c r="W159" s="5">
        <v>18.75</v>
      </c>
      <c r="X159">
        <v>0.14699999999999999</v>
      </c>
      <c r="Y159">
        <v>0.16439999999999999</v>
      </c>
      <c r="Z159" s="6">
        <v>0.1608</v>
      </c>
      <c r="AB159" s="5">
        <v>18.75</v>
      </c>
      <c r="AC159">
        <v>6.6299999999999998E-2</v>
      </c>
      <c r="AD159">
        <v>7.5300000000000006E-2</v>
      </c>
      <c r="AE159" s="6">
        <v>7.4200000000000002E-2</v>
      </c>
    </row>
    <row r="160" spans="1:31" x14ac:dyDescent="0.2">
      <c r="A160" s="7" t="s">
        <v>4</v>
      </c>
      <c r="B160" s="8">
        <v>0.16350000000000001</v>
      </c>
      <c r="C160" s="8">
        <v>0.19040000000000001</v>
      </c>
      <c r="D160" s="9">
        <v>0.1966</v>
      </c>
      <c r="F160" s="7" t="s">
        <v>4</v>
      </c>
      <c r="G160" s="8">
        <v>7.1499999999999994E-2</v>
      </c>
      <c r="H160" s="8">
        <v>6.8699999999999997E-2</v>
      </c>
      <c r="I160" s="9">
        <v>8.0299999999999996E-2</v>
      </c>
      <c r="L160" s="7" t="s">
        <v>4</v>
      </c>
      <c r="M160" s="8">
        <v>0.14779999999999999</v>
      </c>
      <c r="N160" s="8">
        <v>0.14610000000000001</v>
      </c>
      <c r="O160" s="9">
        <v>0.14610000000000001</v>
      </c>
      <c r="Q160" s="7" t="s">
        <v>4</v>
      </c>
      <c r="R160" s="8">
        <v>6.7900000000000002E-2</v>
      </c>
      <c r="S160" s="8">
        <v>6.9699999999999998E-2</v>
      </c>
      <c r="T160" s="9">
        <v>6.5699999999999995E-2</v>
      </c>
      <c r="W160" s="7" t="s">
        <v>4</v>
      </c>
      <c r="X160" s="8">
        <v>0.15160000000000001</v>
      </c>
      <c r="Y160" s="8">
        <v>0.14799999999999999</v>
      </c>
      <c r="Z160" s="9">
        <v>0.14810000000000001</v>
      </c>
      <c r="AB160" s="7" t="s">
        <v>4</v>
      </c>
      <c r="AC160" s="8">
        <v>7.2700000000000001E-2</v>
      </c>
      <c r="AD160" s="8">
        <v>7.2999999999999995E-2</v>
      </c>
      <c r="AE160" s="9">
        <v>7.5499999999999998E-2</v>
      </c>
    </row>
    <row r="161" spans="1:31" x14ac:dyDescent="0.2">
      <c r="A161" t="s">
        <v>2</v>
      </c>
      <c r="B161">
        <v>3.9699999999999999E-2</v>
      </c>
      <c r="C161">
        <v>3.9800000000000002E-2</v>
      </c>
      <c r="D161">
        <v>4.0099999999999997E-2</v>
      </c>
      <c r="F161" t="s">
        <v>2</v>
      </c>
      <c r="G161">
        <v>3.7499999999999999E-2</v>
      </c>
      <c r="H161">
        <v>3.95E-2</v>
      </c>
      <c r="I161">
        <v>3.7900000000000003E-2</v>
      </c>
      <c r="L161" t="s">
        <v>2</v>
      </c>
      <c r="M161">
        <v>3.9100000000000003E-2</v>
      </c>
      <c r="N161">
        <v>3.9199999999999999E-2</v>
      </c>
      <c r="O161">
        <v>3.85E-2</v>
      </c>
      <c r="Q161" t="s">
        <v>2</v>
      </c>
      <c r="R161">
        <v>0.04</v>
      </c>
      <c r="S161">
        <v>3.8300000000000001E-2</v>
      </c>
      <c r="T161">
        <v>3.85E-2</v>
      </c>
      <c r="W161" t="s">
        <v>2</v>
      </c>
      <c r="X161">
        <v>4.0399999999999998E-2</v>
      </c>
      <c r="Y161">
        <v>4.0300000000000002E-2</v>
      </c>
      <c r="Z161">
        <v>3.9399999999999998E-2</v>
      </c>
      <c r="AB161" t="s">
        <v>2</v>
      </c>
      <c r="AC161">
        <v>4.2000000000000003E-2</v>
      </c>
      <c r="AD161">
        <v>3.9600000000000003E-2</v>
      </c>
      <c r="AE161">
        <v>4.07E-2</v>
      </c>
    </row>
    <row r="162" spans="1:31" x14ac:dyDescent="0.2">
      <c r="A162" t="s">
        <v>5</v>
      </c>
      <c r="B162">
        <f>AVERAGE(B161:D161)</f>
        <v>3.9866666666666668E-2</v>
      </c>
      <c r="F162" t="s">
        <v>5</v>
      </c>
      <c r="G162">
        <f>AVERAGE(G161:I161)</f>
        <v>3.8300000000000001E-2</v>
      </c>
      <c r="L162" t="s">
        <v>5</v>
      </c>
      <c r="M162">
        <f>AVERAGE(M161:O161)</f>
        <v>3.8933333333333341E-2</v>
      </c>
      <c r="Q162" t="s">
        <v>5</v>
      </c>
      <c r="R162">
        <f>AVERAGE(R161:T161)</f>
        <v>3.8933333333333341E-2</v>
      </c>
      <c r="W162" t="s">
        <v>5</v>
      </c>
      <c r="X162">
        <f>AVERAGE(X161:Z161)</f>
        <v>4.003333333333333E-2</v>
      </c>
      <c r="AB162" t="s">
        <v>5</v>
      </c>
      <c r="AC162">
        <f>AVERAGE(AC161:AE161)</f>
        <v>4.0766666666666666E-2</v>
      </c>
    </row>
    <row r="163" spans="1:31" x14ac:dyDescent="0.2">
      <c r="A163" t="s">
        <v>1</v>
      </c>
      <c r="B163">
        <f>AVERAGE(B160:D160)</f>
        <v>0.1835</v>
      </c>
      <c r="C163" t="s">
        <v>9</v>
      </c>
      <c r="D163">
        <f>B163-B162</f>
        <v>0.14363333333333334</v>
      </c>
      <c r="F163" t="s">
        <v>1</v>
      </c>
      <c r="G163">
        <f>AVERAGE(G160:I160)</f>
        <v>7.3499999999999996E-2</v>
      </c>
      <c r="H163" t="s">
        <v>9</v>
      </c>
      <c r="I163">
        <f>G163-G162</f>
        <v>3.5199999999999995E-2</v>
      </c>
      <c r="L163" t="s">
        <v>1</v>
      </c>
      <c r="M163">
        <f>AVERAGE(M160:O160)</f>
        <v>0.14666666666666667</v>
      </c>
      <c r="N163" t="s">
        <v>9</v>
      </c>
      <c r="O163">
        <f>M163-M162</f>
        <v>0.10773333333333332</v>
      </c>
      <c r="Q163" t="s">
        <v>1</v>
      </c>
      <c r="R163">
        <f>AVERAGE(R160:T160)</f>
        <v>6.7766666666666656E-2</v>
      </c>
      <c r="S163" t="s">
        <v>9</v>
      </c>
      <c r="T163">
        <f>R163-R162</f>
        <v>2.8833333333333315E-2</v>
      </c>
      <c r="W163" t="s">
        <v>1</v>
      </c>
      <c r="X163">
        <f>AVERAGE(X160:Z160)</f>
        <v>0.14923333333333333</v>
      </c>
      <c r="Y163" t="s">
        <v>9</v>
      </c>
      <c r="Z163">
        <f>X163-X162</f>
        <v>0.10919999999999999</v>
      </c>
      <c r="AB163" t="s">
        <v>1</v>
      </c>
      <c r="AC163">
        <f>AVERAGE(AC160:AE160)</f>
        <v>7.3733333333333331E-2</v>
      </c>
      <c r="AD163" t="s">
        <v>9</v>
      </c>
      <c r="AE163">
        <f>AC163-AC162</f>
        <v>3.2966666666666665E-2</v>
      </c>
    </row>
    <row r="165" spans="1:31" x14ac:dyDescent="0.2">
      <c r="A165" t="s">
        <v>136</v>
      </c>
      <c r="B165" s="29" t="s">
        <v>8</v>
      </c>
      <c r="C165" s="29"/>
      <c r="D165" s="29"/>
      <c r="F165" t="s">
        <v>136</v>
      </c>
      <c r="G165" s="29" t="s">
        <v>8</v>
      </c>
      <c r="H165" s="29"/>
      <c r="I165" s="29"/>
      <c r="L165" t="s">
        <v>136</v>
      </c>
      <c r="M165" s="29" t="s">
        <v>8</v>
      </c>
      <c r="N165" s="29"/>
      <c r="O165" s="29"/>
      <c r="Q165" t="s">
        <v>136</v>
      </c>
      <c r="R165" s="29" t="s">
        <v>8</v>
      </c>
      <c r="S165" s="29"/>
      <c r="T165" s="29"/>
      <c r="W165" t="s">
        <v>136</v>
      </c>
      <c r="X165" s="29" t="s">
        <v>8</v>
      </c>
      <c r="Y165" s="29"/>
      <c r="Z165" s="29"/>
      <c r="AB165" t="s">
        <v>136</v>
      </c>
      <c r="AC165" s="29" t="s">
        <v>8</v>
      </c>
      <c r="AD165" s="29"/>
      <c r="AE165" s="29"/>
    </row>
    <row r="166" spans="1:31" x14ac:dyDescent="0.2">
      <c r="A166" s="2">
        <v>600</v>
      </c>
      <c r="B166" s="3">
        <v>2.7310312700168917</v>
      </c>
      <c r="C166" s="3">
        <v>4.0586967914749934</v>
      </c>
      <c r="D166" s="4">
        <v>7.6923076923076987</v>
      </c>
      <c r="F166" s="2">
        <v>600</v>
      </c>
      <c r="G166" s="3">
        <v>8.2577799558931542</v>
      </c>
      <c r="H166" s="3">
        <v>11.492281303602059</v>
      </c>
      <c r="I166" s="4">
        <v>12.374418034795399</v>
      </c>
      <c r="L166" s="2">
        <v>600</v>
      </c>
      <c r="M166" s="3">
        <v>5.4747938451075457</v>
      </c>
      <c r="N166" s="3">
        <v>4.8627050922383761</v>
      </c>
      <c r="O166" s="4">
        <v>8.12717844087393</v>
      </c>
      <c r="Q166" s="2">
        <v>600</v>
      </c>
      <c r="R166" s="3">
        <v>3.7149146945514624</v>
      </c>
      <c r="S166" s="3">
        <v>9.6587782058337837</v>
      </c>
      <c r="T166" s="4">
        <v>12.630709961474945</v>
      </c>
      <c r="W166" s="2">
        <v>600</v>
      </c>
      <c r="X166" s="3">
        <v>3.167143887565302</v>
      </c>
      <c r="Y166" s="3">
        <v>3.626150248082006</v>
      </c>
      <c r="Z166" s="4">
        <v>4.4523616970120887</v>
      </c>
      <c r="AB166">
        <v>600</v>
      </c>
      <c r="AC166">
        <v>7.8083267871170534</v>
      </c>
      <c r="AD166">
        <v>9.7879025923016663</v>
      </c>
      <c r="AE166">
        <v>15.72663000785546</v>
      </c>
    </row>
    <row r="167" spans="1:31" x14ac:dyDescent="0.2">
      <c r="A167" s="5">
        <v>300</v>
      </c>
      <c r="B167">
        <v>18.2437547312642</v>
      </c>
      <c r="C167">
        <v>17.754614802305948</v>
      </c>
      <c r="D167" s="6">
        <v>13.352355441681713</v>
      </c>
      <c r="F167" s="5">
        <v>300</v>
      </c>
      <c r="G167">
        <v>7.96373437882872</v>
      </c>
      <c r="H167">
        <v>4.7292330311198141</v>
      </c>
      <c r="I167" s="6">
        <v>8.2577799558931542</v>
      </c>
      <c r="L167" s="5">
        <v>300</v>
      </c>
      <c r="M167">
        <v>34.242965229958351</v>
      </c>
      <c r="N167">
        <v>32.508713763495706</v>
      </c>
      <c r="O167" s="6">
        <v>32.712743347785434</v>
      </c>
      <c r="Q167" s="5">
        <v>300</v>
      </c>
      <c r="R167">
        <v>6.6868464501926228</v>
      </c>
      <c r="S167">
        <v>1.0731975784259735</v>
      </c>
      <c r="T167" s="6">
        <v>3.384700055035768</v>
      </c>
      <c r="W167" s="5">
        <v>300</v>
      </c>
      <c r="X167">
        <v>30.432121702257874</v>
      </c>
      <c r="Y167">
        <v>20.976590675613654</v>
      </c>
      <c r="Z167" s="6">
        <v>19.96677668247689</v>
      </c>
      <c r="AB167">
        <v>300</v>
      </c>
      <c r="AC167">
        <v>8.4681853888452512</v>
      </c>
      <c r="AD167">
        <v>3.1893165750196526</v>
      </c>
      <c r="AE167">
        <v>4.8389630793401563</v>
      </c>
    </row>
    <row r="168" spans="1:31" x14ac:dyDescent="0.2">
      <c r="A168" s="5">
        <v>150</v>
      </c>
      <c r="B168">
        <v>38.018983287719095</v>
      </c>
      <c r="C168">
        <v>32.917952600011645</v>
      </c>
      <c r="D168" s="6">
        <v>40.953822861468595</v>
      </c>
      <c r="F168" s="5">
        <v>150</v>
      </c>
      <c r="G168">
        <v>6.1994609164420398</v>
      </c>
      <c r="H168">
        <v>6.1994609164420398</v>
      </c>
      <c r="I168" s="6">
        <v>6.4935064935064926</v>
      </c>
      <c r="L168" s="5">
        <v>150</v>
      </c>
      <c r="M168">
        <v>57.298308254696927</v>
      </c>
      <c r="N168">
        <v>58.624500552580116</v>
      </c>
      <c r="O168" s="6">
        <v>52.095553855309021</v>
      </c>
      <c r="Q168" s="5">
        <v>150</v>
      </c>
      <c r="R168">
        <v>3.384700055035768</v>
      </c>
      <c r="S168">
        <v>4.3753439735828286</v>
      </c>
      <c r="T168" s="6">
        <v>6.0264171711612562</v>
      </c>
      <c r="W168" s="5">
        <v>150</v>
      </c>
      <c r="X168">
        <v>64.214989836287756</v>
      </c>
      <c r="Y168">
        <v>73.762322135035333</v>
      </c>
      <c r="Z168" s="6">
        <v>95.060217263010671</v>
      </c>
      <c r="AB168">
        <v>150</v>
      </c>
      <c r="AC168">
        <v>5.1688923802042659</v>
      </c>
      <c r="AD168">
        <v>7.4783974862529661</v>
      </c>
      <c r="AE168">
        <v>3.8491751767478495</v>
      </c>
    </row>
    <row r="169" spans="1:31" x14ac:dyDescent="0.2">
      <c r="A169" s="5">
        <v>75</v>
      </c>
      <c r="B169">
        <v>81.063297036044972</v>
      </c>
      <c r="C169">
        <v>63.733768124381299</v>
      </c>
      <c r="D169" s="6">
        <v>88.610027368543641</v>
      </c>
      <c r="F169" s="5">
        <v>75</v>
      </c>
      <c r="G169">
        <v>7.6696888017642673</v>
      </c>
      <c r="H169">
        <v>7.3756432246998331</v>
      </c>
      <c r="I169" s="6">
        <v>6.4935064935064926</v>
      </c>
      <c r="L169" s="5">
        <v>75</v>
      </c>
      <c r="M169">
        <v>95.757884893309523</v>
      </c>
      <c r="N169">
        <v>107.69361557425827</v>
      </c>
      <c r="O169" s="6">
        <v>108.20368953498259</v>
      </c>
      <c r="Q169" s="5">
        <v>75</v>
      </c>
      <c r="R169">
        <v>5.6962025316455618</v>
      </c>
      <c r="S169">
        <v>3.7149146945514624</v>
      </c>
      <c r="T169" s="6">
        <v>5.6962025316455618</v>
      </c>
      <c r="W169" s="5">
        <v>75</v>
      </c>
      <c r="X169">
        <v>83.585058250092914</v>
      </c>
      <c r="Y169">
        <v>98.273261786627614</v>
      </c>
      <c r="Z169" s="6">
        <v>100.56829358921118</v>
      </c>
      <c r="AB169">
        <v>75</v>
      </c>
      <c r="AC169">
        <v>9.1280439905734703</v>
      </c>
      <c r="AD169">
        <v>8.4681853888452512</v>
      </c>
      <c r="AE169">
        <v>5.4988216810683523</v>
      </c>
    </row>
    <row r="170" spans="1:31" x14ac:dyDescent="0.2">
      <c r="A170" s="5">
        <v>37.5</v>
      </c>
      <c r="B170">
        <v>69.044430210213704</v>
      </c>
      <c r="C170">
        <v>80.99341990333663</v>
      </c>
      <c r="D170" s="6">
        <v>92.034006871251378</v>
      </c>
      <c r="F170" s="5">
        <v>37.5</v>
      </c>
      <c r="G170">
        <v>29.723107081597643</v>
      </c>
      <c r="H170">
        <v>15.608919382504286</v>
      </c>
      <c r="I170" s="6">
        <v>10.61014457240872</v>
      </c>
      <c r="L170" s="5">
        <v>37.5</v>
      </c>
      <c r="M170">
        <v>114.4265918558191</v>
      </c>
      <c r="N170">
        <v>119.73136104735185</v>
      </c>
      <c r="O170" s="6">
        <v>131.25903255972113</v>
      </c>
      <c r="Q170" s="5">
        <v>37.5</v>
      </c>
      <c r="R170">
        <v>44.661529994496412</v>
      </c>
      <c r="S170">
        <v>59.190974133186572</v>
      </c>
      <c r="T170" s="6">
        <v>52.256466703357184</v>
      </c>
      <c r="W170" s="5">
        <v>37.5</v>
      </c>
      <c r="X170">
        <v>95.794627439837413</v>
      </c>
      <c r="Y170">
        <v>109.10581189482198</v>
      </c>
      <c r="Z170" s="6">
        <v>113.51227295578241</v>
      </c>
      <c r="AB170">
        <v>37.5</v>
      </c>
      <c r="AC170">
        <v>92.600157109190889</v>
      </c>
      <c r="AD170">
        <v>59.60722702278084</v>
      </c>
      <c r="AE170">
        <v>85.341712490180655</v>
      </c>
    </row>
    <row r="171" spans="1:31" x14ac:dyDescent="0.2">
      <c r="A171" s="5">
        <v>18.75</v>
      </c>
      <c r="B171">
        <v>87.352238979793867</v>
      </c>
      <c r="C171">
        <v>97.484423222500439</v>
      </c>
      <c r="D171" s="6">
        <v>87.561870377918822</v>
      </c>
      <c r="F171" s="5">
        <v>18.75</v>
      </c>
      <c r="G171">
        <v>28.840970350404305</v>
      </c>
      <c r="H171">
        <v>25.312423425630964</v>
      </c>
      <c r="I171" s="6">
        <v>39.426611124724346</v>
      </c>
      <c r="L171" s="5">
        <v>18.75</v>
      </c>
      <c r="M171">
        <v>117.38502082802005</v>
      </c>
      <c r="N171">
        <v>126.66836691320238</v>
      </c>
      <c r="O171" s="6">
        <v>118.3031539573238</v>
      </c>
      <c r="Q171" s="5">
        <v>18.75</v>
      </c>
      <c r="R171">
        <v>84.617501375894335</v>
      </c>
      <c r="S171">
        <v>106.74188222344523</v>
      </c>
      <c r="T171" s="6">
        <v>171.46395156851958</v>
      </c>
      <c r="W171" s="5">
        <v>18.75</v>
      </c>
      <c r="X171">
        <v>97.538851609800886</v>
      </c>
      <c r="Y171">
        <v>113.51227295578241</v>
      </c>
      <c r="Z171" s="6">
        <v>110.20742716006208</v>
      </c>
      <c r="AB171">
        <v>18.75</v>
      </c>
      <c r="AC171">
        <v>85.341712490180655</v>
      </c>
      <c r="AD171">
        <v>115.03534956794972</v>
      </c>
      <c r="AE171">
        <v>111.40612725844461</v>
      </c>
    </row>
    <row r="172" spans="1:31" x14ac:dyDescent="0.2">
      <c r="A172" s="7" t="s">
        <v>4</v>
      </c>
      <c r="B172" s="8">
        <v>86.024573458335766</v>
      </c>
      <c r="C172" s="8">
        <v>104.82152215687417</v>
      </c>
      <c r="D172" s="9">
        <v>109.15390438479007</v>
      </c>
      <c r="F172" s="7" t="s">
        <v>4</v>
      </c>
      <c r="G172" s="8">
        <v>94.119088458711104</v>
      </c>
      <c r="H172" s="8">
        <v>85.885812300906636</v>
      </c>
      <c r="I172" s="9">
        <v>119.99509924038227</v>
      </c>
      <c r="L172" s="7" t="s">
        <v>4</v>
      </c>
      <c r="M172" s="8">
        <v>101.67259042441981</v>
      </c>
      <c r="N172" s="8">
        <v>100.07317583106838</v>
      </c>
      <c r="O172" s="9">
        <v>100.07317583106838</v>
      </c>
      <c r="Q172" s="7" t="s">
        <v>4</v>
      </c>
      <c r="R172" s="8">
        <v>93.203082003302157</v>
      </c>
      <c r="S172" s="8">
        <v>99.146945514584488</v>
      </c>
      <c r="T172" s="9">
        <v>85.938359933957059</v>
      </c>
      <c r="W172" s="7" t="s">
        <v>4</v>
      </c>
      <c r="X172" s="8">
        <v>101.76171012655463</v>
      </c>
      <c r="Y172" s="8">
        <v>98.456864330834321</v>
      </c>
      <c r="Z172" s="9">
        <v>98.548665602937675</v>
      </c>
      <c r="AB172" t="s">
        <v>4</v>
      </c>
      <c r="AC172">
        <v>106.4571877454831</v>
      </c>
      <c r="AD172">
        <v>107.44697564807537</v>
      </c>
      <c r="AE172">
        <v>115.69520816967788</v>
      </c>
    </row>
    <row r="174" spans="1:31" x14ac:dyDescent="0.2">
      <c r="A174" t="s">
        <v>136</v>
      </c>
      <c r="B174" s="29" t="s">
        <v>11</v>
      </c>
      <c r="C174" s="29"/>
      <c r="D174" s="29"/>
      <c r="F174" t="s">
        <v>136</v>
      </c>
      <c r="G174" s="29" t="s">
        <v>11</v>
      </c>
      <c r="H174" s="29"/>
      <c r="I174" s="29"/>
      <c r="L174" t="s">
        <v>136</v>
      </c>
      <c r="M174" s="29" t="s">
        <v>11</v>
      </c>
      <c r="N174" s="29"/>
      <c r="O174" s="29"/>
      <c r="Q174" t="s">
        <v>136</v>
      </c>
      <c r="R174" s="29" t="s">
        <v>11</v>
      </c>
      <c r="S174" s="29"/>
      <c r="T174" s="29"/>
      <c r="W174" t="s">
        <v>136</v>
      </c>
      <c r="X174" s="29" t="s">
        <v>11</v>
      </c>
      <c r="Y174" s="29"/>
      <c r="Z174" s="29"/>
      <c r="AB174" t="s">
        <v>136</v>
      </c>
      <c r="AC174" s="29" t="s">
        <v>11</v>
      </c>
      <c r="AD174" s="29"/>
      <c r="AE174" s="29"/>
    </row>
    <row r="175" spans="1:31" x14ac:dyDescent="0.2">
      <c r="A175" s="2">
        <v>600</v>
      </c>
      <c r="B175" s="3">
        <v>7.1400000000000005E-2</v>
      </c>
      <c r="C175" s="3">
        <v>9.3399999999999997E-2</v>
      </c>
      <c r="D175" s="4">
        <v>0.15279999999999999</v>
      </c>
      <c r="F175" s="2">
        <v>600</v>
      </c>
      <c r="G175" s="3">
        <v>4.9000000000000002E-2</v>
      </c>
      <c r="H175" s="3">
        <v>4.7899999999999998E-2</v>
      </c>
      <c r="I175" s="4">
        <v>4.7399999999999998E-2</v>
      </c>
      <c r="L175" s="2">
        <v>600</v>
      </c>
      <c r="M175" s="3">
        <v>9.0800000000000006E-2</v>
      </c>
      <c r="N175" s="3">
        <v>7.1499999999999994E-2</v>
      </c>
      <c r="O175" s="4">
        <v>9.7199999999999995E-2</v>
      </c>
      <c r="Q175" s="2">
        <v>600</v>
      </c>
      <c r="R175" s="3">
        <v>5.1700000000000003E-2</v>
      </c>
      <c r="S175" s="3">
        <v>5.3900000000000003E-2</v>
      </c>
      <c r="T175" s="4">
        <v>5.4699999999999999E-2</v>
      </c>
      <c r="W175" s="2">
        <v>600</v>
      </c>
      <c r="X175" s="3">
        <v>6.5500000000000003E-2</v>
      </c>
      <c r="Y175" s="3">
        <v>6.3E-2</v>
      </c>
      <c r="Z175" s="4">
        <v>6.7000000000000004E-2</v>
      </c>
      <c r="AB175" s="2">
        <v>600</v>
      </c>
      <c r="AC175" s="3">
        <v>5.0900000000000001E-2</v>
      </c>
      <c r="AD175" s="3">
        <v>5.3699999999999998E-2</v>
      </c>
      <c r="AE175" s="4">
        <v>5.3400000000000003E-2</v>
      </c>
    </row>
    <row r="176" spans="1:31" x14ac:dyDescent="0.2">
      <c r="A176" s="5">
        <v>300</v>
      </c>
      <c r="B176">
        <v>0.31480000000000002</v>
      </c>
      <c r="C176">
        <v>0.3095</v>
      </c>
      <c r="D176" s="6">
        <v>0.25040000000000001</v>
      </c>
      <c r="F176" s="5">
        <v>300</v>
      </c>
      <c r="G176">
        <v>5.0599999999999999E-2</v>
      </c>
      <c r="H176">
        <v>5.6399999999999999E-2</v>
      </c>
      <c r="I176" s="6">
        <v>5.0299999999999997E-2</v>
      </c>
      <c r="L176" s="5">
        <v>300</v>
      </c>
      <c r="M176">
        <v>0.32400000000000001</v>
      </c>
      <c r="N176">
        <v>0.2853</v>
      </c>
      <c r="O176" s="6">
        <v>0.27660000000000001</v>
      </c>
      <c r="Q176" s="5">
        <v>300</v>
      </c>
      <c r="R176">
        <v>5.4300000000000001E-2</v>
      </c>
      <c r="S176">
        <v>5.2200000000000003E-2</v>
      </c>
      <c r="T176" s="6">
        <v>5.3100000000000001E-2</v>
      </c>
      <c r="W176" s="5">
        <v>300</v>
      </c>
      <c r="X176">
        <v>0.16270000000000001</v>
      </c>
      <c r="Y176">
        <v>0.1027</v>
      </c>
      <c r="Z176" s="6">
        <v>0.1182</v>
      </c>
      <c r="AB176" s="5">
        <v>300</v>
      </c>
      <c r="AC176">
        <v>5.7299999999999997E-2</v>
      </c>
      <c r="AD176">
        <v>5.3400000000000003E-2</v>
      </c>
      <c r="AE176" s="6">
        <v>5.0799999999999998E-2</v>
      </c>
    </row>
    <row r="177" spans="1:31" x14ac:dyDescent="0.2">
      <c r="A177" s="5">
        <v>150</v>
      </c>
      <c r="B177">
        <v>0.34599999999999997</v>
      </c>
      <c r="C177">
        <v>0.31</v>
      </c>
      <c r="D177" s="6">
        <v>0.46110000000000001</v>
      </c>
      <c r="F177" s="5">
        <v>150</v>
      </c>
      <c r="G177">
        <v>5.3499999999999999E-2</v>
      </c>
      <c r="H177">
        <v>5.7500000000000002E-2</v>
      </c>
      <c r="I177" s="6">
        <v>5.62E-2</v>
      </c>
      <c r="L177" s="5">
        <v>150</v>
      </c>
      <c r="M177">
        <v>0.26029999999999998</v>
      </c>
      <c r="N177">
        <v>0.25469999999999998</v>
      </c>
      <c r="O177" s="6">
        <v>0.24129999999999999</v>
      </c>
      <c r="Q177" s="5">
        <v>150</v>
      </c>
      <c r="R177">
        <v>5.3699999999999998E-2</v>
      </c>
      <c r="S177">
        <v>5.1200000000000002E-2</v>
      </c>
      <c r="T177" s="6">
        <v>5.3999999999999999E-2</v>
      </c>
      <c r="W177" s="5">
        <v>150</v>
      </c>
      <c r="X177">
        <v>0.27339999999999998</v>
      </c>
      <c r="Y177">
        <v>0.25919999999999999</v>
      </c>
      <c r="Z177" s="6">
        <v>0.222</v>
      </c>
      <c r="AB177" s="5">
        <v>150</v>
      </c>
      <c r="AC177">
        <v>5.2999999999999999E-2</v>
      </c>
      <c r="AD177">
        <v>5.28E-2</v>
      </c>
      <c r="AE177" s="6">
        <v>5.2600000000000001E-2</v>
      </c>
    </row>
    <row r="178" spans="1:31" x14ac:dyDescent="0.2">
      <c r="A178" s="5">
        <v>75</v>
      </c>
      <c r="B178">
        <v>0.16650000000000001</v>
      </c>
      <c r="C178">
        <v>0.20680000000000001</v>
      </c>
      <c r="D178" s="6">
        <v>0.2354</v>
      </c>
      <c r="F178" s="5">
        <v>75</v>
      </c>
      <c r="G178">
        <v>8.9899999999999994E-2</v>
      </c>
      <c r="H178">
        <v>6.7500000000000004E-2</v>
      </c>
      <c r="I178" s="6">
        <v>5.2299999999999999E-2</v>
      </c>
      <c r="L178" s="5">
        <v>75</v>
      </c>
      <c r="M178">
        <v>0.12690000000000001</v>
      </c>
      <c r="N178">
        <v>0.1179</v>
      </c>
      <c r="O178" s="6">
        <v>0.1234</v>
      </c>
      <c r="Q178" s="5">
        <v>75</v>
      </c>
      <c r="R178">
        <v>5.5800000000000002E-2</v>
      </c>
      <c r="S178">
        <v>5.5800000000000002E-2</v>
      </c>
      <c r="T178" s="6">
        <v>5.6800000000000003E-2</v>
      </c>
      <c r="W178" s="5">
        <v>75</v>
      </c>
      <c r="X178">
        <v>0.17150000000000001</v>
      </c>
      <c r="Y178">
        <v>0.1699</v>
      </c>
      <c r="Z178" s="6">
        <v>0.18490000000000001</v>
      </c>
      <c r="AB178" s="5">
        <v>75</v>
      </c>
      <c r="AC178">
        <v>0.06</v>
      </c>
      <c r="AD178">
        <v>6.0600000000000001E-2</v>
      </c>
      <c r="AE178" s="6">
        <v>5.1999999999999998E-2</v>
      </c>
    </row>
    <row r="179" spans="1:31" x14ac:dyDescent="0.2">
      <c r="A179" s="5">
        <v>37.5</v>
      </c>
      <c r="B179">
        <v>0.21890000000000001</v>
      </c>
      <c r="C179">
        <v>0.1293</v>
      </c>
      <c r="D179" s="6">
        <v>0.1462</v>
      </c>
      <c r="F179" s="5">
        <v>37.5</v>
      </c>
      <c r="G179">
        <v>0.1053</v>
      </c>
      <c r="H179">
        <v>6.3100000000000003E-2</v>
      </c>
      <c r="I179" s="6">
        <v>0.11260000000000001</v>
      </c>
      <c r="L179" s="5">
        <v>37.5</v>
      </c>
      <c r="M179">
        <v>8.7800000000000003E-2</v>
      </c>
      <c r="N179">
        <v>8.3500000000000005E-2</v>
      </c>
      <c r="O179" s="6">
        <v>9.8000000000000004E-2</v>
      </c>
      <c r="Q179" s="5">
        <v>37.5</v>
      </c>
      <c r="R179">
        <v>0.13650000000000001</v>
      </c>
      <c r="S179">
        <v>0.17280000000000001</v>
      </c>
      <c r="T179" s="6">
        <v>0.1522</v>
      </c>
      <c r="W179" s="5">
        <v>37.5</v>
      </c>
      <c r="X179">
        <v>0.106</v>
      </c>
      <c r="Y179">
        <v>0.1331</v>
      </c>
      <c r="Z179" s="6">
        <v>0.1142</v>
      </c>
      <c r="AB179" s="5">
        <v>37.5</v>
      </c>
      <c r="AC179">
        <v>0.19639999999999999</v>
      </c>
      <c r="AD179">
        <v>0.1389</v>
      </c>
      <c r="AE179" s="6">
        <v>0.14749999999999999</v>
      </c>
    </row>
    <row r="180" spans="1:31" x14ac:dyDescent="0.2">
      <c r="A180" s="5">
        <v>18.75</v>
      </c>
      <c r="B180">
        <v>0.1178</v>
      </c>
      <c r="C180">
        <v>0.1119</v>
      </c>
      <c r="D180" s="6">
        <v>0.12089999999999999</v>
      </c>
      <c r="F180" s="5">
        <v>18.75</v>
      </c>
      <c r="G180">
        <v>7.4399999999999994E-2</v>
      </c>
      <c r="H180">
        <v>0.1026</v>
      </c>
      <c r="I180" s="6">
        <v>0.18149999999999999</v>
      </c>
      <c r="L180" s="5">
        <v>18.75</v>
      </c>
      <c r="M180">
        <v>8.9499999999999996E-2</v>
      </c>
      <c r="N180">
        <v>9.1499999999999998E-2</v>
      </c>
      <c r="O180" s="6">
        <v>8.4900000000000003E-2</v>
      </c>
      <c r="Q180" s="5">
        <v>18.75</v>
      </c>
      <c r="R180">
        <v>0.1477</v>
      </c>
      <c r="S180">
        <v>0.1883</v>
      </c>
      <c r="T180" s="6">
        <v>0.20280000000000001</v>
      </c>
      <c r="W180" s="5">
        <v>18.75</v>
      </c>
      <c r="X180">
        <v>7.8200000000000006E-2</v>
      </c>
      <c r="Y180">
        <v>8.8499999999999995E-2</v>
      </c>
      <c r="Z180" s="6">
        <v>0.1026</v>
      </c>
      <c r="AB180" s="5">
        <v>18.75</v>
      </c>
      <c r="AC180">
        <v>0.25469999999999998</v>
      </c>
      <c r="AD180">
        <v>0.18379999999999999</v>
      </c>
      <c r="AE180" s="6">
        <v>0.19470000000000001</v>
      </c>
    </row>
    <row r="181" spans="1:31" x14ac:dyDescent="0.2">
      <c r="A181" s="5" t="s">
        <v>4</v>
      </c>
      <c r="B181">
        <v>0.16</v>
      </c>
      <c r="C181">
        <v>0.1565</v>
      </c>
      <c r="D181" s="6">
        <v>0.1487</v>
      </c>
      <c r="F181" s="5" t="s">
        <v>4</v>
      </c>
      <c r="G181">
        <v>0.24390000000000001</v>
      </c>
      <c r="H181">
        <v>0.2792</v>
      </c>
      <c r="I181" s="6">
        <v>0.15229999999999999</v>
      </c>
      <c r="L181" s="5" t="s">
        <v>4</v>
      </c>
      <c r="M181">
        <v>0.1166</v>
      </c>
      <c r="N181">
        <v>0.12590000000000001</v>
      </c>
      <c r="O181" s="6">
        <v>0.12470000000000001</v>
      </c>
      <c r="Q181" s="5" t="s">
        <v>4</v>
      </c>
      <c r="R181">
        <v>0.41520000000000001</v>
      </c>
      <c r="S181">
        <v>0.49569999999999997</v>
      </c>
      <c r="T181" s="6">
        <v>0.43469999999999998</v>
      </c>
      <c r="W181" s="5" t="s">
        <v>4</v>
      </c>
      <c r="X181">
        <v>8.7900000000000006E-2</v>
      </c>
      <c r="Y181">
        <v>9.3700000000000006E-2</v>
      </c>
      <c r="Z181" s="6">
        <v>8.2900000000000001E-2</v>
      </c>
      <c r="AB181" s="5" t="s">
        <v>4</v>
      </c>
      <c r="AC181">
        <v>0.38080000000000003</v>
      </c>
      <c r="AD181">
        <v>0.43109999999999998</v>
      </c>
      <c r="AE181" s="6">
        <v>0.4415</v>
      </c>
    </row>
    <row r="182" spans="1:31" x14ac:dyDescent="0.2">
      <c r="A182" s="7" t="s">
        <v>2</v>
      </c>
      <c r="B182" s="8">
        <v>5.5899999999999998E-2</v>
      </c>
      <c r="C182" s="8">
        <v>5.0599999999999999E-2</v>
      </c>
      <c r="D182" s="9">
        <v>5.1700000000000003E-2</v>
      </c>
      <c r="F182" s="7" t="s">
        <v>2</v>
      </c>
      <c r="G182" s="8">
        <v>4.6100000000000002E-2</v>
      </c>
      <c r="H182" s="8">
        <v>4.65E-2</v>
      </c>
      <c r="I182" s="9">
        <v>4.7E-2</v>
      </c>
      <c r="L182" s="7" t="s">
        <v>2</v>
      </c>
      <c r="M182" s="8">
        <v>4.7899999999999998E-2</v>
      </c>
      <c r="N182" s="8">
        <v>4.8099999999999997E-2</v>
      </c>
      <c r="O182" s="9">
        <v>4.7899999999999998E-2</v>
      </c>
      <c r="Q182" s="7" t="s">
        <v>2</v>
      </c>
      <c r="R182" s="8">
        <v>5.0099999999999999E-2</v>
      </c>
      <c r="S182" s="8">
        <v>4.7399999999999998E-2</v>
      </c>
      <c r="T182" s="9">
        <v>4.87E-2</v>
      </c>
      <c r="W182" s="7" t="s">
        <v>2</v>
      </c>
      <c r="X182" s="8">
        <v>4.7699999999999999E-2</v>
      </c>
      <c r="Y182" s="8">
        <v>4.65E-2</v>
      </c>
      <c r="Z182" s="9">
        <v>4.7600000000000003E-2</v>
      </c>
      <c r="AB182" s="7" t="s">
        <v>2</v>
      </c>
      <c r="AC182" s="8">
        <v>5.0200000000000002E-2</v>
      </c>
      <c r="AD182" s="8">
        <v>5.1799999999999999E-2</v>
      </c>
      <c r="AE182" s="9">
        <v>5.0200000000000002E-2</v>
      </c>
    </row>
    <row r="183" spans="1:31" x14ac:dyDescent="0.2">
      <c r="A183" t="s">
        <v>5</v>
      </c>
      <c r="B183">
        <f>AVERAGE(B182:D182)</f>
        <v>5.2733333333333333E-2</v>
      </c>
      <c r="F183" t="s">
        <v>5</v>
      </c>
      <c r="G183">
        <f>AVERAGE(G182:I182)</f>
        <v>4.6533333333333336E-2</v>
      </c>
      <c r="L183" t="s">
        <v>5</v>
      </c>
      <c r="M183">
        <f>AVERAGE(M182:O182)</f>
        <v>4.7966666666666664E-2</v>
      </c>
      <c r="Q183" t="s">
        <v>5</v>
      </c>
      <c r="R183">
        <f>AVERAGE(R182:T182)</f>
        <v>4.873333333333333E-2</v>
      </c>
      <c r="W183" t="s">
        <v>5</v>
      </c>
      <c r="X183">
        <f>AVERAGE(X182:Z182)</f>
        <v>4.7266666666666672E-2</v>
      </c>
      <c r="AB183" t="s">
        <v>5</v>
      </c>
      <c r="AC183">
        <f>AVERAGE(AC182:AE182)</f>
        <v>5.0733333333333332E-2</v>
      </c>
    </row>
    <row r="184" spans="1:31" x14ac:dyDescent="0.2">
      <c r="A184" t="s">
        <v>1</v>
      </c>
      <c r="B184">
        <f>AVERAGE(B181:D181)</f>
        <v>0.15506666666666666</v>
      </c>
      <c r="C184" t="s">
        <v>9</v>
      </c>
      <c r="D184">
        <f>B184-B183</f>
        <v>0.10233333333333333</v>
      </c>
      <c r="F184" t="s">
        <v>1</v>
      </c>
      <c r="G184">
        <f>AVERAGE(G181:I181)</f>
        <v>0.22513333333333332</v>
      </c>
      <c r="H184" t="s">
        <v>9</v>
      </c>
      <c r="I184">
        <f>G184-G183</f>
        <v>0.17859999999999998</v>
      </c>
      <c r="L184" t="s">
        <v>1</v>
      </c>
      <c r="M184">
        <f>AVERAGE(M181:O181)</f>
        <v>0.12239999999999999</v>
      </c>
      <c r="N184" t="s">
        <v>9</v>
      </c>
      <c r="O184">
        <f>M184-M183</f>
        <v>7.4433333333333324E-2</v>
      </c>
      <c r="Q184" t="s">
        <v>1</v>
      </c>
      <c r="R184">
        <f>AVERAGE(R181:T181)</f>
        <v>0.44853333333333339</v>
      </c>
      <c r="S184" t="s">
        <v>9</v>
      </c>
      <c r="T184">
        <f>R184-R183</f>
        <v>0.39980000000000004</v>
      </c>
      <c r="W184" t="s">
        <v>1</v>
      </c>
      <c r="X184">
        <f>AVERAGE(X181:Z181)</f>
        <v>8.8166666666666671E-2</v>
      </c>
      <c r="Y184" t="s">
        <v>9</v>
      </c>
      <c r="Z184">
        <f>X184-X183</f>
        <v>4.0899999999999999E-2</v>
      </c>
      <c r="AB184" t="s">
        <v>1</v>
      </c>
      <c r="AC184">
        <f>AVERAGE(AC181:AE181)</f>
        <v>0.4178</v>
      </c>
      <c r="AD184" t="s">
        <v>9</v>
      </c>
      <c r="AE184">
        <f>AC184-AC183</f>
        <v>0.36706666666666665</v>
      </c>
    </row>
    <row r="186" spans="1:31" x14ac:dyDescent="0.2">
      <c r="A186" t="s">
        <v>136</v>
      </c>
      <c r="B186" s="29" t="s">
        <v>10</v>
      </c>
      <c r="C186" s="29"/>
      <c r="D186" s="29"/>
      <c r="F186" t="s">
        <v>136</v>
      </c>
      <c r="G186" s="29" t="s">
        <v>10</v>
      </c>
      <c r="H186" s="29"/>
      <c r="I186" s="29"/>
      <c r="L186" t="s">
        <v>136</v>
      </c>
      <c r="M186" s="29" t="s">
        <v>10</v>
      </c>
      <c r="N186" s="29"/>
      <c r="O186" s="29"/>
      <c r="Q186" t="s">
        <v>136</v>
      </c>
      <c r="R186" s="29" t="s">
        <v>10</v>
      </c>
      <c r="S186" s="29"/>
      <c r="T186" s="29"/>
      <c r="W186" t="s">
        <v>136</v>
      </c>
      <c r="X186" s="29" t="s">
        <v>10</v>
      </c>
      <c r="Y186" s="29"/>
      <c r="Z186" s="29"/>
      <c r="AB186" t="s">
        <v>136</v>
      </c>
      <c r="AC186" s="29" t="s">
        <v>10</v>
      </c>
      <c r="AD186" s="29"/>
      <c r="AE186" s="29"/>
    </row>
    <row r="187" spans="1:31" x14ac:dyDescent="0.2">
      <c r="A187" s="2">
        <v>600</v>
      </c>
      <c r="B187" s="3">
        <v>19.460933739772184</v>
      </c>
      <c r="C187" s="3">
        <v>40.638536820150804</v>
      </c>
      <c r="D187" s="4">
        <v>97.818065137173122</v>
      </c>
      <c r="F187" s="2">
        <v>600</v>
      </c>
      <c r="G187" s="3">
        <v>1.0996209817041782</v>
      </c>
      <c r="H187" s="3">
        <v>0.48196153666182906</v>
      </c>
      <c r="I187" s="4">
        <v>0.20120724346076191</v>
      </c>
      <c r="L187" s="2">
        <v>600</v>
      </c>
      <c r="M187" s="3">
        <v>57.057126370455855</v>
      </c>
      <c r="N187" s="3">
        <v>30.328909405654926</v>
      </c>
      <c r="O187" s="4">
        <v>65.920369301788782</v>
      </c>
      <c r="Q187" s="2">
        <v>600</v>
      </c>
      <c r="R187" s="3">
        <v>0.23636090160940185</v>
      </c>
      <c r="S187" s="3">
        <v>0.80362706547196883</v>
      </c>
      <c r="T187" s="4">
        <v>1.0099056705129008</v>
      </c>
      <c r="W187" s="2">
        <v>600</v>
      </c>
      <c r="X187" s="3">
        <v>44.638764168419733</v>
      </c>
      <c r="Y187" s="3">
        <v>38.045150554177518</v>
      </c>
      <c r="Z187" s="4">
        <v>48.594932336965059</v>
      </c>
      <c r="AB187" s="2">
        <v>600</v>
      </c>
      <c r="AC187" s="3">
        <v>-0.15389038269663186</v>
      </c>
      <c r="AD187" s="3">
        <v>0.64160451862750101</v>
      </c>
      <c r="AE187" s="4">
        <v>0.55637292205705968</v>
      </c>
    </row>
    <row r="188" spans="1:31" x14ac:dyDescent="0.2">
      <c r="A188" s="5">
        <v>300</v>
      </c>
      <c r="B188">
        <v>253.76223327450668</v>
      </c>
      <c r="C188">
        <v>248.66035616877906</v>
      </c>
      <c r="D188" s="6">
        <v>191.76961334830742</v>
      </c>
      <c r="F188" s="5">
        <v>300</v>
      </c>
      <c r="G188">
        <v>1.998034719947591</v>
      </c>
      <c r="H188">
        <v>5.2547845210799666</v>
      </c>
      <c r="I188" s="6">
        <v>1.8295821440269497</v>
      </c>
      <c r="L188" s="5">
        <v>300</v>
      </c>
      <c r="M188">
        <v>380.01154068090017</v>
      </c>
      <c r="N188">
        <v>326.41661858049622</v>
      </c>
      <c r="O188" s="6">
        <v>314.36814772071546</v>
      </c>
      <c r="Q188" s="5">
        <v>300</v>
      </c>
      <c r="R188">
        <v>0.90676636799243482</v>
      </c>
      <c r="S188">
        <v>0.36528502975998528</v>
      </c>
      <c r="T188" s="6">
        <v>0.59734846043103484</v>
      </c>
      <c r="W188" s="5">
        <v>300</v>
      </c>
      <c r="X188">
        <v>300.99846149015679</v>
      </c>
      <c r="Y188">
        <v>142.75173474834378</v>
      </c>
      <c r="Z188" s="6">
        <v>183.63213915664545</v>
      </c>
      <c r="AB188" s="5">
        <v>300</v>
      </c>
      <c r="AC188">
        <v>1.6643836774728156</v>
      </c>
      <c r="AD188">
        <v>0.55637292205705968</v>
      </c>
      <c r="AE188" s="6">
        <v>-0.1823009148867803</v>
      </c>
    </row>
    <row r="189" spans="1:31" x14ac:dyDescent="0.2">
      <c r="A189" s="5">
        <v>150</v>
      </c>
      <c r="B189">
        <v>283.79592491577085</v>
      </c>
      <c r="C189">
        <v>249.14166532969676</v>
      </c>
      <c r="D189" s="6">
        <v>394.59329375902456</v>
      </c>
      <c r="F189" s="5">
        <v>150</v>
      </c>
      <c r="G189">
        <v>3.6264096205137784</v>
      </c>
      <c r="H189">
        <v>5.872443966122316</v>
      </c>
      <c r="I189" s="6">
        <v>5.14248280379954</v>
      </c>
      <c r="L189" s="5">
        <v>150</v>
      </c>
      <c r="M189">
        <v>291.79457587997683</v>
      </c>
      <c r="N189">
        <v>284.03923831506052</v>
      </c>
      <c r="O189" s="6">
        <v>265.48182342758213</v>
      </c>
      <c r="Q189" s="5">
        <v>150</v>
      </c>
      <c r="R189">
        <v>0.75205741421173389</v>
      </c>
      <c r="S189">
        <v>0.10743677345881836</v>
      </c>
      <c r="T189" s="6">
        <v>0.82941189110208435</v>
      </c>
      <c r="W189" s="5">
        <v>150</v>
      </c>
      <c r="X189">
        <v>592.96367232880164</v>
      </c>
      <c r="Y189">
        <v>555.51194699990583</v>
      </c>
      <c r="Z189" s="6">
        <v>457.39897641998192</v>
      </c>
      <c r="AB189" s="5">
        <v>150</v>
      </c>
      <c r="AC189">
        <v>0.44273079329646781</v>
      </c>
      <c r="AD189">
        <v>0.38590972891617292</v>
      </c>
      <c r="AE189" s="6">
        <v>0.32908866453587798</v>
      </c>
    </row>
    <row r="190" spans="1:31" x14ac:dyDescent="0.2">
      <c r="A190" s="5">
        <v>75</v>
      </c>
      <c r="B190">
        <v>111.00593614631799</v>
      </c>
      <c r="C190">
        <v>149.7994545162843</v>
      </c>
      <c r="D190" s="6">
        <v>177.33033852077654</v>
      </c>
      <c r="F190" s="5">
        <v>75</v>
      </c>
      <c r="G190">
        <v>24.065322165551446</v>
      </c>
      <c r="H190">
        <v>11.487529830143654</v>
      </c>
      <c r="I190" s="6">
        <v>2.9525993168312183</v>
      </c>
      <c r="L190" s="5">
        <v>75</v>
      </c>
      <c r="M190">
        <v>107.05135603000575</v>
      </c>
      <c r="N190">
        <v>94.587420657818782</v>
      </c>
      <c r="O190" s="6">
        <v>102.20427005193304</v>
      </c>
      <c r="Q190" s="5">
        <v>75</v>
      </c>
      <c r="R190">
        <v>1.2935387524441853</v>
      </c>
      <c r="S190">
        <v>1.2935387524441853</v>
      </c>
      <c r="T190" s="6">
        <v>1.5513870087453521</v>
      </c>
      <c r="W190" s="5">
        <v>75</v>
      </c>
      <c r="X190">
        <v>324.20798141228937</v>
      </c>
      <c r="Y190">
        <v>319.98806869917428</v>
      </c>
      <c r="Z190" s="6">
        <v>359.5497503846276</v>
      </c>
      <c r="AB190" s="5">
        <v>75</v>
      </c>
      <c r="AC190">
        <v>2.4314680466068017</v>
      </c>
      <c r="AD190">
        <v>2.6019312397476888</v>
      </c>
      <c r="AE190" s="6">
        <v>0.15862547139499122</v>
      </c>
    </row>
    <row r="191" spans="1:31" x14ac:dyDescent="0.2">
      <c r="A191" s="5">
        <v>37.5</v>
      </c>
      <c r="B191">
        <v>161.44713621049254</v>
      </c>
      <c r="C191">
        <v>75.196534574041394</v>
      </c>
      <c r="D191" s="6">
        <v>91.464784213059531</v>
      </c>
      <c r="F191" s="5">
        <v>37.5</v>
      </c>
      <c r="G191">
        <v>32.712554396144313</v>
      </c>
      <c r="H191">
        <v>9.0168920499742651</v>
      </c>
      <c r="I191" s="6">
        <v>36.811567076879889</v>
      </c>
      <c r="L191" s="5">
        <v>37.5</v>
      </c>
      <c r="M191">
        <v>52.902481246393528</v>
      </c>
      <c r="N191">
        <v>46.947489901904213</v>
      </c>
      <c r="O191" s="6">
        <v>67.028274668205427</v>
      </c>
      <c r="Q191" s="5">
        <v>37.5</v>
      </c>
      <c r="R191">
        <v>22.10189303594834</v>
      </c>
      <c r="S191">
        <v>31.461784739680688</v>
      </c>
      <c r="T191" s="6">
        <v>26.150110659876653</v>
      </c>
      <c r="W191" s="5">
        <v>37.5</v>
      </c>
      <c r="X191">
        <v>151.45530471914347</v>
      </c>
      <c r="Y191">
        <v>222.93007629752898</v>
      </c>
      <c r="Z191" s="6">
        <v>173.08235737385792</v>
      </c>
      <c r="AB191" s="5">
        <v>37.5</v>
      </c>
      <c r="AC191">
        <v>41.183433953968176</v>
      </c>
      <c r="AD191">
        <v>24.847377944633283</v>
      </c>
      <c r="AE191" s="6">
        <v>27.290683712985981</v>
      </c>
    </row>
    <row r="192" spans="1:31" x14ac:dyDescent="0.2">
      <c r="A192" s="5">
        <v>18.75</v>
      </c>
      <c r="B192">
        <v>64.126423872934382</v>
      </c>
      <c r="C192">
        <v>58.446975774105567</v>
      </c>
      <c r="D192" s="6">
        <v>67.11054067062409</v>
      </c>
      <c r="F192" s="5">
        <v>18.75</v>
      </c>
      <c r="G192">
        <v>15.361939076318373</v>
      </c>
      <c r="H192">
        <v>31.196481212858547</v>
      </c>
      <c r="I192" s="6">
        <v>75.499508679986889</v>
      </c>
      <c r="L192" s="5">
        <v>18.75</v>
      </c>
      <c r="M192">
        <v>55.256780150028838</v>
      </c>
      <c r="N192">
        <v>58.026543566070387</v>
      </c>
      <c r="O192" s="6">
        <v>48.886324293133292</v>
      </c>
      <c r="Q192" s="5">
        <v>18.75</v>
      </c>
      <c r="R192">
        <v>24.989793506521401</v>
      </c>
      <c r="S192">
        <v>35.458432712348767</v>
      </c>
      <c r="T192" s="6">
        <v>39.197232428715687</v>
      </c>
      <c r="W192" s="5">
        <v>18.75</v>
      </c>
      <c r="X192">
        <v>78.134321328770156</v>
      </c>
      <c r="Y192">
        <v>105.30000941944802</v>
      </c>
      <c r="Z192" s="6">
        <v>142.48799020377407</v>
      </c>
      <c r="AB192" s="5">
        <v>18.75</v>
      </c>
      <c r="AC192">
        <v>57.746774220824236</v>
      </c>
      <c r="AD192">
        <v>37.60370689800957</v>
      </c>
      <c r="AE192" s="6">
        <v>40.700454906735665</v>
      </c>
    </row>
    <row r="193" spans="1:31" x14ac:dyDescent="0.2">
      <c r="A193" s="7" t="s">
        <v>4</v>
      </c>
      <c r="B193" s="8">
        <v>104.74891705438796</v>
      </c>
      <c r="C193" s="8">
        <v>101.37975292796406</v>
      </c>
      <c r="D193" s="9">
        <v>93.87133001764802</v>
      </c>
      <c r="F193" s="7" t="s">
        <v>4</v>
      </c>
      <c r="G193" s="8">
        <v>110.53764447148005</v>
      </c>
      <c r="H193" s="8">
        <v>130.35889757147538</v>
      </c>
      <c r="I193" s="9">
        <v>59.10345795704459</v>
      </c>
      <c r="L193" s="7" t="s">
        <v>4</v>
      </c>
      <c r="M193" s="8">
        <v>93.026843566800352</v>
      </c>
      <c r="N193" s="8">
        <v>105.93952483801294</v>
      </c>
      <c r="O193" s="9">
        <v>104.27337241592099</v>
      </c>
      <c r="Q193" s="7" t="s">
        <v>4</v>
      </c>
      <c r="R193" s="8">
        <v>93.964202067083505</v>
      </c>
      <c r="S193" s="8">
        <v>114.72098669932743</v>
      </c>
      <c r="T193" s="9">
        <v>98.992243064956241</v>
      </c>
      <c r="W193" s="7" t="s">
        <v>4</v>
      </c>
      <c r="X193" s="8">
        <v>103.71754215202991</v>
      </c>
      <c r="Y193" s="8">
        <v>119.01472573707184</v>
      </c>
      <c r="Z193" s="9">
        <v>90.53031492354549</v>
      </c>
      <c r="AB193" s="7" t="s">
        <v>4</v>
      </c>
      <c r="AC193" s="8">
        <v>93.572455312600425</v>
      </c>
      <c r="AD193" s="8">
        <v>107.86295300424467</v>
      </c>
      <c r="AE193" s="9">
        <v>110.81764835202002</v>
      </c>
    </row>
    <row r="196" spans="1:31" x14ac:dyDescent="0.2">
      <c r="A196" s="12" t="s">
        <v>108</v>
      </c>
      <c r="B196" s="13" t="s">
        <v>14</v>
      </c>
      <c r="C196" s="13" t="s">
        <v>15</v>
      </c>
      <c r="D196" s="13" t="s">
        <v>16</v>
      </c>
      <c r="E196" s="13" t="s">
        <v>17</v>
      </c>
      <c r="F196" s="13" t="s">
        <v>18</v>
      </c>
    </row>
    <row r="198" spans="1:31" x14ac:dyDescent="0.2">
      <c r="A198" s="16" t="s">
        <v>106</v>
      </c>
      <c r="B198" s="10">
        <v>268.5</v>
      </c>
      <c r="C198" s="10" t="s">
        <v>139</v>
      </c>
      <c r="D198" s="10" t="s">
        <v>25</v>
      </c>
      <c r="E198" s="10" t="s">
        <v>32</v>
      </c>
      <c r="F198" s="10" t="s">
        <v>33</v>
      </c>
    </row>
    <row r="200" spans="1:31" s="24" customFormat="1" x14ac:dyDescent="0.2">
      <c r="A200" s="23"/>
    </row>
    <row r="202" spans="1:31" x14ac:dyDescent="0.2">
      <c r="B202" s="29" t="s">
        <v>138</v>
      </c>
      <c r="C202" s="29"/>
      <c r="D202" s="29"/>
      <c r="G202" s="29" t="s">
        <v>105</v>
      </c>
      <c r="H202" s="29"/>
      <c r="I202" s="29"/>
      <c r="M202" s="29" t="s">
        <v>137</v>
      </c>
      <c r="N202" s="29"/>
      <c r="O202" s="29"/>
      <c r="R202" s="29" t="s">
        <v>129</v>
      </c>
      <c r="S202" s="29"/>
      <c r="T202" s="29"/>
      <c r="X202" s="29" t="s">
        <v>141</v>
      </c>
      <c r="Y202" s="29"/>
      <c r="Z202" s="29"/>
      <c r="AC202" s="29" t="s">
        <v>131</v>
      </c>
      <c r="AD202" s="29"/>
      <c r="AE202" s="29"/>
    </row>
    <row r="203" spans="1:31" x14ac:dyDescent="0.2">
      <c r="A203" t="s">
        <v>140</v>
      </c>
      <c r="B203" s="29" t="s">
        <v>7</v>
      </c>
      <c r="C203" s="29"/>
      <c r="D203" s="29"/>
      <c r="F203" t="s">
        <v>140</v>
      </c>
      <c r="G203" s="29" t="s">
        <v>7</v>
      </c>
      <c r="H203" s="29"/>
      <c r="I203" s="29"/>
      <c r="L203" t="s">
        <v>140</v>
      </c>
      <c r="M203" s="29" t="s">
        <v>7</v>
      </c>
      <c r="N203" s="29"/>
      <c r="O203" s="29"/>
      <c r="Q203" t="s">
        <v>140</v>
      </c>
      <c r="R203" s="29" t="s">
        <v>7</v>
      </c>
      <c r="S203" s="29"/>
      <c r="T203" s="29"/>
      <c r="W203" t="s">
        <v>140</v>
      </c>
      <c r="X203" s="29" t="s">
        <v>7</v>
      </c>
      <c r="Y203" s="29"/>
      <c r="Z203" s="29"/>
      <c r="AB203" t="s">
        <v>140</v>
      </c>
      <c r="AC203" s="29" t="s">
        <v>7</v>
      </c>
      <c r="AD203" s="29"/>
      <c r="AE203" s="29"/>
    </row>
    <row r="204" spans="1:31" x14ac:dyDescent="0.2">
      <c r="A204" s="2">
        <v>256</v>
      </c>
      <c r="B204" s="3">
        <v>4.2299999999999997E-2</v>
      </c>
      <c r="C204" s="3">
        <v>5.79E-2</v>
      </c>
      <c r="D204" s="4">
        <v>4.0500000000000001E-2</v>
      </c>
      <c r="F204" s="2">
        <v>256</v>
      </c>
      <c r="G204" s="3">
        <v>4.19E-2</v>
      </c>
      <c r="H204" s="3">
        <v>4.2000000000000003E-2</v>
      </c>
      <c r="I204" s="4">
        <v>4.1700000000000001E-2</v>
      </c>
      <c r="L204" s="2">
        <v>256</v>
      </c>
      <c r="M204" s="3">
        <v>4.2900000000000001E-2</v>
      </c>
      <c r="N204" s="3">
        <v>4.2599999999999999E-2</v>
      </c>
      <c r="O204" s="4">
        <v>4.0800000000000003E-2</v>
      </c>
      <c r="Q204" s="2">
        <v>256</v>
      </c>
      <c r="R204" s="3">
        <v>4.1300000000000003E-2</v>
      </c>
      <c r="S204" s="3">
        <v>4.2799999999999998E-2</v>
      </c>
      <c r="T204" s="4">
        <v>4.0500000000000001E-2</v>
      </c>
      <c r="W204" s="2">
        <v>256</v>
      </c>
      <c r="X204" s="3">
        <v>4.2000000000000003E-2</v>
      </c>
      <c r="Y204" s="3">
        <v>4.1599999999999998E-2</v>
      </c>
      <c r="Z204" s="4">
        <v>0.04</v>
      </c>
      <c r="AB204" s="2">
        <v>256</v>
      </c>
      <c r="AC204" s="3">
        <v>4.2200000000000001E-2</v>
      </c>
      <c r="AD204" s="3">
        <v>4.3400000000000001E-2</v>
      </c>
      <c r="AE204" s="4">
        <v>4.1500000000000002E-2</v>
      </c>
    </row>
    <row r="205" spans="1:31" x14ac:dyDescent="0.2">
      <c r="A205" s="5">
        <v>128</v>
      </c>
      <c r="B205">
        <v>4.48E-2</v>
      </c>
      <c r="C205">
        <v>4.3900000000000002E-2</v>
      </c>
      <c r="D205" s="6">
        <v>4.24E-2</v>
      </c>
      <c r="F205" s="5">
        <v>128</v>
      </c>
      <c r="G205">
        <v>4.1799999999999997E-2</v>
      </c>
      <c r="H205">
        <v>4.2200000000000001E-2</v>
      </c>
      <c r="I205" s="6">
        <v>4.36E-2</v>
      </c>
      <c r="L205" s="5">
        <v>128</v>
      </c>
      <c r="M205">
        <v>4.3900000000000002E-2</v>
      </c>
      <c r="N205">
        <v>4.4600000000000001E-2</v>
      </c>
      <c r="O205" s="6">
        <v>4.1500000000000002E-2</v>
      </c>
      <c r="Q205" s="5">
        <v>128</v>
      </c>
      <c r="R205">
        <v>4.1000000000000002E-2</v>
      </c>
      <c r="S205">
        <v>4.1500000000000002E-2</v>
      </c>
      <c r="T205" s="6">
        <v>4.3499999999999997E-2</v>
      </c>
      <c r="W205" s="5">
        <v>128</v>
      </c>
      <c r="X205">
        <v>4.2500000000000003E-2</v>
      </c>
      <c r="Y205">
        <v>4.3400000000000001E-2</v>
      </c>
      <c r="Z205" s="6">
        <v>4.1000000000000002E-2</v>
      </c>
      <c r="AB205" s="5">
        <v>128</v>
      </c>
      <c r="AC205">
        <v>4.2099999999999999E-2</v>
      </c>
      <c r="AD205">
        <v>4.2200000000000001E-2</v>
      </c>
      <c r="AE205" s="6">
        <v>4.36E-2</v>
      </c>
    </row>
    <row r="206" spans="1:31" x14ac:dyDescent="0.2">
      <c r="A206" s="5">
        <v>64</v>
      </c>
      <c r="B206">
        <v>4.2900000000000001E-2</v>
      </c>
      <c r="C206">
        <v>4.3299999999999998E-2</v>
      </c>
      <c r="D206" s="6">
        <v>4.4400000000000002E-2</v>
      </c>
      <c r="F206" s="5">
        <v>64</v>
      </c>
      <c r="G206">
        <v>4.1599999999999998E-2</v>
      </c>
      <c r="H206">
        <v>4.1799999999999997E-2</v>
      </c>
      <c r="I206" s="6">
        <v>4.24E-2</v>
      </c>
      <c r="L206" s="5">
        <v>64</v>
      </c>
      <c r="M206">
        <v>4.3799999999999999E-2</v>
      </c>
      <c r="N206">
        <v>4.3999999999999997E-2</v>
      </c>
      <c r="O206" s="6">
        <v>4.5400000000000003E-2</v>
      </c>
      <c r="Q206" s="5">
        <v>64</v>
      </c>
      <c r="R206">
        <v>4.1300000000000003E-2</v>
      </c>
      <c r="S206">
        <v>4.0899999999999999E-2</v>
      </c>
      <c r="T206" s="6">
        <v>4.0899999999999999E-2</v>
      </c>
      <c r="W206" s="5">
        <v>64</v>
      </c>
      <c r="X206">
        <v>4.3299999999999998E-2</v>
      </c>
      <c r="Y206">
        <v>4.3200000000000002E-2</v>
      </c>
      <c r="Z206" s="6">
        <v>4.5199999999999997E-2</v>
      </c>
      <c r="AB206" s="5">
        <v>64</v>
      </c>
      <c r="AC206">
        <v>4.2799999999999998E-2</v>
      </c>
      <c r="AD206">
        <v>4.2599999999999999E-2</v>
      </c>
      <c r="AE206" s="6">
        <v>4.1399999999999999E-2</v>
      </c>
    </row>
    <row r="207" spans="1:31" x14ac:dyDescent="0.2">
      <c r="A207" s="5">
        <v>32</v>
      </c>
      <c r="B207">
        <v>4.5499999999999999E-2</v>
      </c>
      <c r="C207">
        <v>4.5600000000000002E-2</v>
      </c>
      <c r="D207" s="6">
        <v>4.4900000000000002E-2</v>
      </c>
      <c r="F207" s="5">
        <v>32</v>
      </c>
      <c r="G207">
        <v>4.1599999999999998E-2</v>
      </c>
      <c r="H207">
        <v>4.1700000000000001E-2</v>
      </c>
      <c r="I207" s="6">
        <v>4.1300000000000003E-2</v>
      </c>
      <c r="L207" s="5">
        <v>32</v>
      </c>
      <c r="M207">
        <v>4.9799999999999997E-2</v>
      </c>
      <c r="N207">
        <v>0.05</v>
      </c>
      <c r="O207" s="6">
        <v>4.9399999999999999E-2</v>
      </c>
      <c r="Q207" s="5">
        <v>32</v>
      </c>
      <c r="R207">
        <v>4.0899999999999999E-2</v>
      </c>
      <c r="S207">
        <v>4.1599999999999998E-2</v>
      </c>
      <c r="T207" s="6">
        <v>4.1200000000000001E-2</v>
      </c>
      <c r="W207" s="5">
        <v>32</v>
      </c>
      <c r="X207">
        <v>4.5100000000000001E-2</v>
      </c>
      <c r="Y207">
        <v>4.3499999999999997E-2</v>
      </c>
      <c r="Z207" s="6">
        <v>4.6199999999999998E-2</v>
      </c>
      <c r="AB207" s="5">
        <v>32</v>
      </c>
      <c r="AC207">
        <v>4.1599999999999998E-2</v>
      </c>
      <c r="AD207">
        <v>4.1799999999999997E-2</v>
      </c>
      <c r="AE207" s="6">
        <v>4.2299999999999997E-2</v>
      </c>
    </row>
    <row r="208" spans="1:31" x14ac:dyDescent="0.2">
      <c r="A208" s="5">
        <v>16</v>
      </c>
      <c r="B208">
        <v>6.0900000000000003E-2</v>
      </c>
      <c r="C208">
        <v>5.6300000000000003E-2</v>
      </c>
      <c r="D208" s="6">
        <v>5.5899999999999998E-2</v>
      </c>
      <c r="F208" s="5">
        <v>16</v>
      </c>
      <c r="G208">
        <v>4.1799999999999997E-2</v>
      </c>
      <c r="H208">
        <v>4.2999999999999997E-2</v>
      </c>
      <c r="I208" s="6">
        <v>4.2700000000000002E-2</v>
      </c>
      <c r="L208" s="5">
        <v>16</v>
      </c>
      <c r="M208">
        <v>8.09E-2</v>
      </c>
      <c r="N208">
        <v>7.0599999999999996E-2</v>
      </c>
      <c r="O208" s="6">
        <v>0.10580000000000001</v>
      </c>
      <c r="Q208" s="5">
        <v>16</v>
      </c>
      <c r="R208">
        <v>4.1399999999999999E-2</v>
      </c>
      <c r="S208">
        <v>4.19E-2</v>
      </c>
      <c r="T208" s="6">
        <v>4.1099999999999998E-2</v>
      </c>
      <c r="W208" s="5">
        <v>16</v>
      </c>
      <c r="X208">
        <v>8.6099999999999996E-2</v>
      </c>
      <c r="Y208">
        <v>7.6999999999999999E-2</v>
      </c>
      <c r="Z208" s="6">
        <v>7.0400000000000004E-2</v>
      </c>
      <c r="AB208" s="5">
        <v>16</v>
      </c>
      <c r="AC208">
        <v>4.1500000000000002E-2</v>
      </c>
      <c r="AD208">
        <v>4.24E-2</v>
      </c>
      <c r="AE208" s="6">
        <v>4.1399999999999999E-2</v>
      </c>
    </row>
    <row r="209" spans="1:31" x14ac:dyDescent="0.2">
      <c r="A209" s="5">
        <v>8</v>
      </c>
      <c r="B209">
        <v>0.16789999999999999</v>
      </c>
      <c r="C209">
        <v>0.182</v>
      </c>
      <c r="D209" s="6">
        <v>0.1192</v>
      </c>
      <c r="F209" s="5">
        <v>8</v>
      </c>
      <c r="G209">
        <v>4.2700000000000002E-2</v>
      </c>
      <c r="H209">
        <v>4.3400000000000001E-2</v>
      </c>
      <c r="I209" s="6">
        <v>4.1000000000000002E-2</v>
      </c>
      <c r="L209" s="5">
        <v>8</v>
      </c>
      <c r="M209">
        <v>0.1865</v>
      </c>
      <c r="N209">
        <v>0.17</v>
      </c>
      <c r="O209" s="6">
        <v>0.14149999999999999</v>
      </c>
      <c r="Q209" s="5">
        <v>8</v>
      </c>
      <c r="R209">
        <v>4.24E-2</v>
      </c>
      <c r="S209">
        <v>4.2000000000000003E-2</v>
      </c>
      <c r="T209" s="6">
        <v>4.3200000000000002E-2</v>
      </c>
      <c r="W209" s="5">
        <v>8</v>
      </c>
      <c r="X209">
        <v>0.1108</v>
      </c>
      <c r="Y209">
        <v>0.1431</v>
      </c>
      <c r="Z209" s="6">
        <v>0.1159</v>
      </c>
      <c r="AB209" s="5">
        <v>8</v>
      </c>
      <c r="AC209">
        <v>4.3299999999999998E-2</v>
      </c>
      <c r="AD209">
        <v>4.2299999999999997E-2</v>
      </c>
      <c r="AE209" s="6">
        <v>4.2599999999999999E-2</v>
      </c>
    </row>
    <row r="210" spans="1:31" x14ac:dyDescent="0.2">
      <c r="A210" s="5" t="s">
        <v>4</v>
      </c>
      <c r="B210" s="8">
        <v>0.16350000000000001</v>
      </c>
      <c r="C210" s="8">
        <v>0.19040000000000001</v>
      </c>
      <c r="D210" s="9">
        <v>0.1966</v>
      </c>
      <c r="F210" s="5" t="s">
        <v>4</v>
      </c>
      <c r="G210" s="8">
        <v>7.1499999999999994E-2</v>
      </c>
      <c r="H210" s="8">
        <v>6.8699999999999997E-2</v>
      </c>
      <c r="I210" s="9">
        <v>8.0299999999999996E-2</v>
      </c>
      <c r="L210" s="5" t="s">
        <v>4</v>
      </c>
      <c r="M210">
        <v>0.14779999999999999</v>
      </c>
      <c r="N210">
        <v>0.14610000000000001</v>
      </c>
      <c r="O210" s="6">
        <v>0.14610000000000001</v>
      </c>
      <c r="Q210" s="5" t="s">
        <v>4</v>
      </c>
      <c r="R210" s="8">
        <v>6.7900000000000002E-2</v>
      </c>
      <c r="S210" s="8">
        <v>6.9699999999999998E-2</v>
      </c>
      <c r="T210" s="9">
        <v>6.5699999999999995E-2</v>
      </c>
      <c r="W210" s="5" t="s">
        <v>4</v>
      </c>
      <c r="X210" s="8">
        <v>0.15160000000000001</v>
      </c>
      <c r="Y210" s="8">
        <v>0.14799999999999999</v>
      </c>
      <c r="Z210" s="9">
        <v>0.14810000000000001</v>
      </c>
      <c r="AB210" s="5" t="s">
        <v>4</v>
      </c>
      <c r="AC210" s="8">
        <v>7.2700000000000001E-2</v>
      </c>
      <c r="AD210" s="8">
        <v>7.2999999999999995E-2</v>
      </c>
      <c r="AE210" s="9">
        <v>7.5499999999999998E-2</v>
      </c>
    </row>
    <row r="211" spans="1:31" x14ac:dyDescent="0.2">
      <c r="A211" s="7" t="s">
        <v>2</v>
      </c>
      <c r="B211" s="8">
        <v>4.0099999999999997E-2</v>
      </c>
      <c r="C211" s="8">
        <v>3.9899999999999998E-2</v>
      </c>
      <c r="D211" s="9">
        <v>4.0899999999999999E-2</v>
      </c>
      <c r="F211" s="7" t="s">
        <v>2</v>
      </c>
      <c r="G211" s="8">
        <v>3.9800000000000002E-2</v>
      </c>
      <c r="H211" s="8">
        <v>4.0500000000000001E-2</v>
      </c>
      <c r="I211" s="9">
        <v>4.0099999999999997E-2</v>
      </c>
      <c r="L211" s="7" t="s">
        <v>2</v>
      </c>
      <c r="M211" s="8">
        <v>4.0099999999999997E-2</v>
      </c>
      <c r="N211" s="8">
        <v>4.0599999999999997E-2</v>
      </c>
      <c r="O211" s="9">
        <v>4.1000000000000002E-2</v>
      </c>
      <c r="Q211" s="7" t="s">
        <v>2</v>
      </c>
      <c r="R211" s="24">
        <v>3.95E-2</v>
      </c>
      <c r="S211" s="24">
        <v>3.8899999999999997E-2</v>
      </c>
      <c r="T211" s="25">
        <v>3.9600000000000003E-2</v>
      </c>
      <c r="W211" s="7" t="s">
        <v>2</v>
      </c>
      <c r="X211" s="8">
        <v>3.9800000000000002E-2</v>
      </c>
      <c r="Y211" s="8">
        <v>4.3499999999999997E-2</v>
      </c>
      <c r="Z211" s="9">
        <v>4.2099999999999999E-2</v>
      </c>
      <c r="AB211" s="7" t="s">
        <v>2</v>
      </c>
      <c r="AC211" s="24">
        <v>3.9800000000000002E-2</v>
      </c>
      <c r="AD211" s="24">
        <v>4.0500000000000001E-2</v>
      </c>
      <c r="AE211" s="25">
        <v>4.0099999999999997E-2</v>
      </c>
    </row>
    <row r="212" spans="1:31" x14ac:dyDescent="0.2">
      <c r="A212" t="s">
        <v>5</v>
      </c>
      <c r="B212">
        <f>AVERAGE(B211:D211)</f>
        <v>4.0299999999999996E-2</v>
      </c>
      <c r="F212" t="s">
        <v>5</v>
      </c>
      <c r="G212">
        <f>AVERAGE(G211:I211)</f>
        <v>4.0133333333333333E-2</v>
      </c>
      <c r="L212" t="s">
        <v>5</v>
      </c>
      <c r="M212">
        <f>AVERAGE(M211:O211)</f>
        <v>4.0566666666666668E-2</v>
      </c>
      <c r="Q212" t="s">
        <v>5</v>
      </c>
      <c r="R212">
        <f>AVERAGE(R211:T211)</f>
        <v>3.9333333333333331E-2</v>
      </c>
      <c r="W212" t="s">
        <v>5</v>
      </c>
      <c r="X212">
        <f>AVERAGE(X211:Z211)</f>
        <v>4.1800000000000004E-2</v>
      </c>
      <c r="AB212" t="s">
        <v>5</v>
      </c>
      <c r="AC212">
        <f>AVERAGE(AC211:AE211)</f>
        <v>4.0133333333333333E-2</v>
      </c>
    </row>
    <row r="213" spans="1:31" x14ac:dyDescent="0.2">
      <c r="A213" t="s">
        <v>1</v>
      </c>
      <c r="B213">
        <f>AVERAGE(B210:D210)</f>
        <v>0.1835</v>
      </c>
      <c r="C213" t="s">
        <v>9</v>
      </c>
      <c r="D213">
        <f>B213-B212</f>
        <v>0.14319999999999999</v>
      </c>
      <c r="F213" t="s">
        <v>1</v>
      </c>
      <c r="G213">
        <f>AVERAGE(G210:I210)</f>
        <v>7.3499999999999996E-2</v>
      </c>
      <c r="H213" t="s">
        <v>9</v>
      </c>
      <c r="I213">
        <f>G213-G212</f>
        <v>3.3366666666666663E-2</v>
      </c>
      <c r="L213" t="s">
        <v>1</v>
      </c>
      <c r="M213">
        <f>AVERAGE(M210:O210)</f>
        <v>0.14666666666666667</v>
      </c>
      <c r="N213" t="s">
        <v>9</v>
      </c>
      <c r="O213">
        <f>M213-M212</f>
        <v>0.1061</v>
      </c>
      <c r="Q213" t="s">
        <v>1</v>
      </c>
      <c r="R213">
        <f>AVERAGE(R210:T210)</f>
        <v>6.7766666666666656E-2</v>
      </c>
      <c r="S213" t="s">
        <v>9</v>
      </c>
      <c r="T213">
        <f>R213-R212</f>
        <v>2.8433333333333324E-2</v>
      </c>
      <c r="W213" t="s">
        <v>1</v>
      </c>
      <c r="X213">
        <f>AVERAGE(X210:Z210)</f>
        <v>0.14923333333333333</v>
      </c>
      <c r="Y213" t="s">
        <v>9</v>
      </c>
      <c r="Z213">
        <f>X213-X212</f>
        <v>0.10743333333333333</v>
      </c>
      <c r="AB213" t="s">
        <v>1</v>
      </c>
      <c r="AC213">
        <f>AVERAGE(AC210:AE210)</f>
        <v>7.3733333333333331E-2</v>
      </c>
      <c r="AD213" t="s">
        <v>9</v>
      </c>
      <c r="AE213">
        <f>AC213-AC212</f>
        <v>3.3599999999999998E-2</v>
      </c>
    </row>
    <row r="215" spans="1:31" x14ac:dyDescent="0.2">
      <c r="A215" t="s">
        <v>140</v>
      </c>
      <c r="B215" s="29" t="s">
        <v>8</v>
      </c>
      <c r="C215" s="29"/>
      <c r="D215" s="29"/>
      <c r="F215" t="s">
        <v>140</v>
      </c>
      <c r="G215" s="29" t="s">
        <v>8</v>
      </c>
      <c r="H215" s="29"/>
      <c r="I215" s="29"/>
      <c r="L215" t="s">
        <v>140</v>
      </c>
      <c r="M215" s="29" t="s">
        <v>8</v>
      </c>
      <c r="N215" s="29"/>
      <c r="O215" s="29"/>
      <c r="Q215" t="s">
        <v>140</v>
      </c>
      <c r="R215" s="29" t="s">
        <v>8</v>
      </c>
      <c r="S215" s="29"/>
      <c r="T215" s="29"/>
      <c r="W215" t="s">
        <v>140</v>
      </c>
      <c r="X215" s="29" t="s">
        <v>8</v>
      </c>
      <c r="Y215" s="29"/>
      <c r="Z215" s="29"/>
      <c r="AB215" t="s">
        <v>140</v>
      </c>
      <c r="AC215" s="29" t="s">
        <v>8</v>
      </c>
      <c r="AD215" s="29"/>
      <c r="AE215" s="29"/>
    </row>
    <row r="216" spans="1:31" x14ac:dyDescent="0.2">
      <c r="A216" s="2">
        <v>256</v>
      </c>
      <c r="B216" s="3">
        <v>1.3334886158504664</v>
      </c>
      <c r="C216" s="3">
        <v>12.234321318348576</v>
      </c>
      <c r="D216" s="4">
        <v>7.5700227100687509E-2</v>
      </c>
      <c r="F216" s="2">
        <v>256</v>
      </c>
      <c r="G216" s="3">
        <v>7.0815976476353804</v>
      </c>
      <c r="H216" s="3">
        <v>7.3756432246998331</v>
      </c>
      <c r="I216" s="4">
        <v>6.4935064935064926</v>
      </c>
      <c r="L216" s="2">
        <v>256</v>
      </c>
      <c r="M216" s="3">
        <v>3.2304684179206031</v>
      </c>
      <c r="N216" s="3">
        <v>2.9244240414860188</v>
      </c>
      <c r="O216" s="4">
        <v>1.0881577828785249</v>
      </c>
      <c r="Q216" s="2">
        <v>256</v>
      </c>
      <c r="R216" s="3">
        <v>5.3659878921298896</v>
      </c>
      <c r="S216" s="3">
        <v>10.319207484865151</v>
      </c>
      <c r="T216" s="4">
        <v>2.7242707760044014</v>
      </c>
      <c r="W216" s="2">
        <v>256</v>
      </c>
      <c r="X216" s="3">
        <v>1.1475159012917764</v>
      </c>
      <c r="Y216" s="3">
        <v>0.78031081287840409</v>
      </c>
      <c r="Z216" s="4">
        <v>-0.68850954077506588</v>
      </c>
      <c r="AB216" s="2">
        <v>256</v>
      </c>
      <c r="AC216" s="3">
        <v>5.8287509819324628</v>
      </c>
      <c r="AD216" s="3">
        <v>9.7879025923016663</v>
      </c>
      <c r="AE216" s="4">
        <v>3.5192458758837621</v>
      </c>
    </row>
    <row r="217" spans="1:31" x14ac:dyDescent="0.2">
      <c r="A217" s="5">
        <v>128</v>
      </c>
      <c r="B217">
        <v>3.0804169335584981</v>
      </c>
      <c r="C217">
        <v>2.4515227391836083</v>
      </c>
      <c r="D217" s="6">
        <v>1.4033657485587896</v>
      </c>
      <c r="F217" s="5">
        <v>128</v>
      </c>
      <c r="G217">
        <v>6.7875520705709267</v>
      </c>
      <c r="H217">
        <v>7.96373437882872</v>
      </c>
      <c r="I217" s="6">
        <v>12.080372457730947</v>
      </c>
      <c r="L217" s="5">
        <v>128</v>
      </c>
      <c r="M217">
        <v>4.2506163393692145</v>
      </c>
      <c r="N217">
        <v>4.9647198843832401</v>
      </c>
      <c r="O217" s="6">
        <v>1.802261327892551</v>
      </c>
      <c r="Q217" s="5">
        <v>128</v>
      </c>
      <c r="R217">
        <v>4.3753439735828286</v>
      </c>
      <c r="S217">
        <v>6.0264171711612562</v>
      </c>
      <c r="T217" s="6">
        <v>12.630709961474945</v>
      </c>
      <c r="W217" s="5">
        <v>128</v>
      </c>
      <c r="X217">
        <v>1.6065222618084869</v>
      </c>
      <c r="Y217">
        <v>2.4327337107385634</v>
      </c>
      <c r="Z217" s="6">
        <v>0.22950318025835528</v>
      </c>
      <c r="AB217" s="5">
        <v>128</v>
      </c>
      <c r="AC217">
        <v>5.4988216810683523</v>
      </c>
      <c r="AD217">
        <v>5.8287509819324628</v>
      </c>
      <c r="AE217" s="6">
        <v>10.447761194029864</v>
      </c>
    </row>
    <row r="218" spans="1:31" x14ac:dyDescent="0.2">
      <c r="A218" s="5">
        <v>64</v>
      </c>
      <c r="B218">
        <v>1.7527514121003958</v>
      </c>
      <c r="C218">
        <v>2.032259942933679</v>
      </c>
      <c r="D218" s="6">
        <v>2.8009084027252147</v>
      </c>
      <c r="F218" s="5">
        <v>64</v>
      </c>
      <c r="G218">
        <v>6.1994609164420398</v>
      </c>
      <c r="H218">
        <v>6.7875520705709267</v>
      </c>
      <c r="I218" s="6">
        <v>8.5518255329576061</v>
      </c>
      <c r="L218" s="5">
        <v>64</v>
      </c>
      <c r="M218">
        <v>4.1486015472243505</v>
      </c>
      <c r="N218">
        <v>4.3526311315140713</v>
      </c>
      <c r="O218" s="6">
        <v>5.7808382215421306</v>
      </c>
      <c r="Q218" s="5">
        <v>64</v>
      </c>
      <c r="R218">
        <v>5.3659878921298896</v>
      </c>
      <c r="S218">
        <v>4.0451293340671342</v>
      </c>
      <c r="T218" s="6">
        <v>4.0451293340671342</v>
      </c>
      <c r="W218" s="5">
        <v>64</v>
      </c>
      <c r="X218">
        <v>2.3409324386352188</v>
      </c>
      <c r="Y218">
        <v>2.2491311665318805</v>
      </c>
      <c r="Z218" s="6">
        <v>4.0851566085987159</v>
      </c>
      <c r="AB218" s="5">
        <v>64</v>
      </c>
      <c r="AC218">
        <v>7.8083267871170534</v>
      </c>
      <c r="AD218">
        <v>7.1484681853888565</v>
      </c>
      <c r="AE218" s="6">
        <v>3.1893165750196526</v>
      </c>
    </row>
    <row r="219" spans="1:31" x14ac:dyDescent="0.2">
      <c r="A219" s="5">
        <v>32</v>
      </c>
      <c r="B219">
        <v>3.5695568625167455</v>
      </c>
      <c r="C219">
        <v>3.6394339952250694</v>
      </c>
      <c r="D219" s="6">
        <v>3.1502940662668211</v>
      </c>
      <c r="F219" s="5">
        <v>32</v>
      </c>
      <c r="G219">
        <v>6.1994609164420398</v>
      </c>
      <c r="H219">
        <v>6.4935064935064926</v>
      </c>
      <c r="I219" s="6">
        <v>5.3173241852487205</v>
      </c>
      <c r="L219" s="5">
        <v>32</v>
      </c>
      <c r="M219">
        <v>10.269489075916008</v>
      </c>
      <c r="N219">
        <v>10.473518660205736</v>
      </c>
      <c r="O219" s="6">
        <v>9.8614299073365661</v>
      </c>
      <c r="Q219" s="5">
        <v>32</v>
      </c>
      <c r="R219">
        <v>4.0451293340671342</v>
      </c>
      <c r="S219">
        <v>6.3566318106769284</v>
      </c>
      <c r="T219" s="6">
        <v>5.0357732526141952</v>
      </c>
      <c r="W219" s="5">
        <v>32</v>
      </c>
      <c r="X219">
        <v>3.993355336495378</v>
      </c>
      <c r="Y219">
        <v>2.5245349828419017</v>
      </c>
      <c r="Z219" s="6">
        <v>5.0031693296321373</v>
      </c>
      <c r="AB219" s="5">
        <v>32</v>
      </c>
      <c r="AC219">
        <v>3.8491751767478495</v>
      </c>
      <c r="AD219">
        <v>4.5090337784760459</v>
      </c>
      <c r="AE219" s="6">
        <v>6.1586802827965501</v>
      </c>
    </row>
    <row r="220" spans="1:31" x14ac:dyDescent="0.2">
      <c r="A220" s="5">
        <v>16</v>
      </c>
      <c r="B220">
        <v>14.330635299598212</v>
      </c>
      <c r="C220">
        <v>11.116287195015438</v>
      </c>
      <c r="D220" s="6">
        <v>10.83677866418215</v>
      </c>
      <c r="F220" s="5">
        <v>16</v>
      </c>
      <c r="G220">
        <v>6.7875520705709267</v>
      </c>
      <c r="H220">
        <v>10.316098995344266</v>
      </c>
      <c r="I220" s="6">
        <v>9.4339622641509475</v>
      </c>
      <c r="L220" s="5">
        <v>16</v>
      </c>
      <c r="M220">
        <v>41.996089432967779</v>
      </c>
      <c r="N220">
        <v>31.488565842047095</v>
      </c>
      <c r="O220" s="6">
        <v>67.397772677038176</v>
      </c>
      <c r="Q220" s="5">
        <v>16</v>
      </c>
      <c r="R220">
        <v>5.6962025316455618</v>
      </c>
      <c r="S220">
        <v>7.3472757292239894</v>
      </c>
      <c r="T220" s="6">
        <v>4.7055586130985008</v>
      </c>
      <c r="W220" s="5">
        <v>16</v>
      </c>
      <c r="X220">
        <v>41.631876898865606</v>
      </c>
      <c r="Y220">
        <v>33.277961137461482</v>
      </c>
      <c r="Z220" s="6">
        <v>27.219077178640916</v>
      </c>
      <c r="AB220" s="5">
        <v>16</v>
      </c>
      <c r="AC220">
        <v>3.5192458758837621</v>
      </c>
      <c r="AD220">
        <v>6.4886095836606597</v>
      </c>
      <c r="AE220" s="6">
        <v>3.1893165750196526</v>
      </c>
    </row>
    <row r="221" spans="1:31" x14ac:dyDescent="0.2">
      <c r="A221" s="5">
        <v>8</v>
      </c>
      <c r="B221">
        <v>89.099167297501893</v>
      </c>
      <c r="C221">
        <v>98.951843009375182</v>
      </c>
      <c r="D221" s="6">
        <v>55.069003668549477</v>
      </c>
      <c r="F221" s="5">
        <v>8</v>
      </c>
      <c r="G221">
        <v>9.4339622641509475</v>
      </c>
      <c r="H221">
        <v>11.492281303602059</v>
      </c>
      <c r="I221" s="6">
        <v>4.43518745405538</v>
      </c>
      <c r="L221" s="5">
        <v>8</v>
      </c>
      <c r="M221">
        <v>149.72370993794098</v>
      </c>
      <c r="N221">
        <v>132.89126923403896</v>
      </c>
      <c r="O221" s="6">
        <v>103.81705347275351</v>
      </c>
      <c r="Q221" s="5">
        <v>8</v>
      </c>
      <c r="R221">
        <v>8.9983489268024179</v>
      </c>
      <c r="S221">
        <v>7.6774903687396838</v>
      </c>
      <c r="T221" s="6">
        <v>11.640066042927906</v>
      </c>
      <c r="W221" s="5">
        <v>8</v>
      </c>
      <c r="X221">
        <v>64.306791108391096</v>
      </c>
      <c r="Y221">
        <v>93.958601997770558</v>
      </c>
      <c r="Z221" s="6">
        <v>68.988655985661524</v>
      </c>
      <c r="AB221" s="5">
        <v>8</v>
      </c>
      <c r="AC221">
        <v>9.4579732914375576</v>
      </c>
      <c r="AD221">
        <v>6.1586802827965501</v>
      </c>
      <c r="AE221" s="6">
        <v>7.1484681853888565</v>
      </c>
    </row>
    <row r="222" spans="1:31" x14ac:dyDescent="0.2">
      <c r="A222" s="7" t="s">
        <v>4</v>
      </c>
      <c r="B222" s="8">
        <v>86.024573458335766</v>
      </c>
      <c r="C222" s="8">
        <v>104.82152215687417</v>
      </c>
      <c r="D222" s="9">
        <v>109.15390438479007</v>
      </c>
      <c r="F222" s="7" t="s">
        <v>4</v>
      </c>
      <c r="G222" s="8">
        <v>94.119088458711104</v>
      </c>
      <c r="H222" s="8">
        <v>85.885812300906636</v>
      </c>
      <c r="I222" s="9">
        <v>119.99509924038227</v>
      </c>
      <c r="L222" s="7" t="s">
        <v>4</v>
      </c>
      <c r="M222" s="8">
        <v>101.67259042441981</v>
      </c>
      <c r="N222" s="8">
        <v>100.07317583106838</v>
      </c>
      <c r="O222" s="9">
        <v>100.07317583106838</v>
      </c>
      <c r="Q222" s="7" t="s">
        <v>4</v>
      </c>
      <c r="R222" s="8">
        <v>93.203082003302157</v>
      </c>
      <c r="S222" s="8">
        <v>99.146945514584488</v>
      </c>
      <c r="T222" s="9">
        <v>85.938359933957059</v>
      </c>
      <c r="W222" s="7" t="s">
        <v>4</v>
      </c>
      <c r="X222" s="8">
        <v>101.76171012655463</v>
      </c>
      <c r="Y222" s="8">
        <v>98.456864330834321</v>
      </c>
      <c r="Z222" s="9">
        <v>98.548665602937675</v>
      </c>
      <c r="AB222" s="7" t="s">
        <v>4</v>
      </c>
      <c r="AC222" s="8">
        <v>106.4571877454831</v>
      </c>
      <c r="AD222" s="8">
        <v>107.44697564807537</v>
      </c>
      <c r="AE222" s="8">
        <v>115.69520816967788</v>
      </c>
    </row>
    <row r="224" spans="1:31" x14ac:dyDescent="0.2">
      <c r="A224" t="s">
        <v>140</v>
      </c>
      <c r="B224" s="29" t="s">
        <v>11</v>
      </c>
      <c r="C224" s="29"/>
      <c r="D224" s="29"/>
      <c r="F224" t="s">
        <v>140</v>
      </c>
      <c r="G224" s="29" t="s">
        <v>11</v>
      </c>
      <c r="H224" s="29"/>
      <c r="I224" s="29"/>
      <c r="L224" t="s">
        <v>140</v>
      </c>
      <c r="M224" s="29" t="s">
        <v>11</v>
      </c>
      <c r="N224" s="29"/>
      <c r="O224" s="29"/>
      <c r="Q224" t="s">
        <v>140</v>
      </c>
      <c r="R224" s="29" t="s">
        <v>11</v>
      </c>
      <c r="S224" s="29"/>
      <c r="T224" s="29"/>
      <c r="W224" t="s">
        <v>140</v>
      </c>
      <c r="X224" s="29" t="s">
        <v>11</v>
      </c>
      <c r="Y224" s="29"/>
      <c r="Z224" s="29"/>
      <c r="AB224" t="s">
        <v>140</v>
      </c>
      <c r="AC224" s="29" t="s">
        <v>11</v>
      </c>
      <c r="AD224" s="29"/>
      <c r="AE224" s="29"/>
    </row>
    <row r="225" spans="1:31" x14ac:dyDescent="0.2">
      <c r="A225" s="2">
        <v>256</v>
      </c>
      <c r="B225" s="3">
        <v>5.3499999999999999E-2</v>
      </c>
      <c r="C225" s="3">
        <v>5.3600000000000002E-2</v>
      </c>
      <c r="D225" s="4">
        <v>5.0999999999999997E-2</v>
      </c>
      <c r="F225" s="2">
        <v>256</v>
      </c>
      <c r="G225" s="3">
        <v>4.87E-2</v>
      </c>
      <c r="H225" s="3">
        <v>4.8300000000000003E-2</v>
      </c>
      <c r="I225" s="4">
        <v>4.7E-2</v>
      </c>
      <c r="L225" s="2">
        <v>256</v>
      </c>
      <c r="M225" s="3">
        <v>5.2299999999999999E-2</v>
      </c>
      <c r="N225" s="3">
        <v>5.04E-2</v>
      </c>
      <c r="O225" s="4">
        <v>4.8599999999999997E-2</v>
      </c>
      <c r="Q225" s="2">
        <v>256</v>
      </c>
      <c r="R225" s="3">
        <v>5.5300000000000002E-2</v>
      </c>
      <c r="S225" s="3">
        <v>5.6399999999999999E-2</v>
      </c>
      <c r="T225" s="4">
        <v>5.2999999999999999E-2</v>
      </c>
      <c r="W225" s="2">
        <v>256</v>
      </c>
      <c r="X225" s="3">
        <v>4.8300000000000003E-2</v>
      </c>
      <c r="Y225" s="3">
        <v>4.7899999999999998E-2</v>
      </c>
      <c r="Z225" s="4">
        <v>4.6899999999999997E-2</v>
      </c>
      <c r="AB225" s="2">
        <v>256</v>
      </c>
      <c r="AC225" s="3">
        <v>5.4399999999999997E-2</v>
      </c>
      <c r="AD225" s="3">
        <v>5.3999999999999999E-2</v>
      </c>
      <c r="AE225" s="4">
        <v>5.2299999999999999E-2</v>
      </c>
    </row>
    <row r="226" spans="1:31" x14ac:dyDescent="0.2">
      <c r="A226" s="5">
        <v>128</v>
      </c>
      <c r="B226">
        <v>5.8599999999999999E-2</v>
      </c>
      <c r="C226">
        <v>5.6500000000000002E-2</v>
      </c>
      <c r="D226" s="6">
        <v>5.1299999999999998E-2</v>
      </c>
      <c r="F226" s="5">
        <v>128</v>
      </c>
      <c r="G226">
        <v>4.7100000000000003E-2</v>
      </c>
      <c r="H226">
        <v>4.7699999999999999E-2</v>
      </c>
      <c r="I226" s="6">
        <v>5.1900000000000002E-2</v>
      </c>
      <c r="L226" s="5">
        <v>128</v>
      </c>
      <c r="M226">
        <v>5.2600000000000001E-2</v>
      </c>
      <c r="N226">
        <v>5.1700000000000003E-2</v>
      </c>
      <c r="O226" s="6">
        <v>5.3400000000000003E-2</v>
      </c>
      <c r="Q226" s="5">
        <v>128</v>
      </c>
      <c r="R226">
        <v>5.5300000000000002E-2</v>
      </c>
      <c r="S226">
        <v>5.4399999999999997E-2</v>
      </c>
      <c r="T226" s="6">
        <v>5.57E-2</v>
      </c>
      <c r="W226" s="5">
        <v>128</v>
      </c>
      <c r="X226">
        <v>5.11E-2</v>
      </c>
      <c r="Y226">
        <v>4.7100000000000003E-2</v>
      </c>
      <c r="Z226" s="6">
        <v>4.7E-2</v>
      </c>
      <c r="AB226" s="5">
        <v>128</v>
      </c>
      <c r="AC226">
        <v>5.1799999999999999E-2</v>
      </c>
      <c r="AD226">
        <v>5.2999999999999999E-2</v>
      </c>
      <c r="AE226" s="6">
        <v>5.3600000000000002E-2</v>
      </c>
    </row>
    <row r="227" spans="1:31" x14ac:dyDescent="0.2">
      <c r="A227" s="5">
        <v>64</v>
      </c>
      <c r="B227">
        <v>5.6399999999999999E-2</v>
      </c>
      <c r="C227">
        <v>5.5300000000000002E-2</v>
      </c>
      <c r="D227" s="6">
        <v>5.7299999999999997E-2</v>
      </c>
      <c r="F227" s="5">
        <v>64</v>
      </c>
      <c r="G227">
        <v>4.5699999999999998E-2</v>
      </c>
      <c r="H227">
        <v>4.7100000000000003E-2</v>
      </c>
      <c r="I227" s="6">
        <v>4.6399999999999997E-2</v>
      </c>
      <c r="L227" s="5">
        <v>64</v>
      </c>
      <c r="M227">
        <v>5.67E-2</v>
      </c>
      <c r="N227">
        <v>5.5199999999999999E-2</v>
      </c>
      <c r="O227" s="6">
        <v>5.5399999999999998E-2</v>
      </c>
      <c r="Q227" s="5">
        <v>64</v>
      </c>
      <c r="R227">
        <v>5.57E-2</v>
      </c>
      <c r="S227">
        <v>5.62E-2</v>
      </c>
      <c r="T227" s="6">
        <v>5.6599999999999998E-2</v>
      </c>
      <c r="W227" s="5">
        <v>64</v>
      </c>
      <c r="X227">
        <v>5.0500000000000003E-2</v>
      </c>
      <c r="Y227">
        <v>4.9399999999999999E-2</v>
      </c>
      <c r="Z227" s="6">
        <v>4.9500000000000002E-2</v>
      </c>
      <c r="AB227" s="5">
        <v>64</v>
      </c>
      <c r="AC227">
        <v>4.9299999999999997E-2</v>
      </c>
      <c r="AD227">
        <v>5.3100000000000001E-2</v>
      </c>
      <c r="AE227" s="6">
        <v>5.0299999999999997E-2</v>
      </c>
    </row>
    <row r="228" spans="1:31" x14ac:dyDescent="0.2">
      <c r="A228" s="5">
        <v>32</v>
      </c>
      <c r="B228">
        <v>8.0500000000000002E-2</v>
      </c>
      <c r="C228">
        <v>7.1400000000000005E-2</v>
      </c>
      <c r="D228" s="6">
        <v>6.9800000000000001E-2</v>
      </c>
      <c r="F228" s="5">
        <v>32</v>
      </c>
      <c r="G228">
        <v>4.7500000000000001E-2</v>
      </c>
      <c r="H228">
        <v>4.7E-2</v>
      </c>
      <c r="I228" s="6">
        <v>5.79E-2</v>
      </c>
      <c r="L228" s="5">
        <v>32</v>
      </c>
      <c r="M228">
        <v>0.10100000000000001</v>
      </c>
      <c r="N228">
        <v>0.106</v>
      </c>
      <c r="O228" s="6">
        <v>0.1003</v>
      </c>
      <c r="Q228" s="5">
        <v>32</v>
      </c>
      <c r="R228">
        <v>5.3600000000000002E-2</v>
      </c>
      <c r="S228">
        <v>5.3900000000000003E-2</v>
      </c>
      <c r="T228" s="6">
        <v>5.28E-2</v>
      </c>
      <c r="W228" s="5">
        <v>32</v>
      </c>
      <c r="X228">
        <v>6.6000000000000003E-2</v>
      </c>
      <c r="Y228">
        <v>6.0699999999999997E-2</v>
      </c>
      <c r="Z228" s="6">
        <v>6.2399999999999997E-2</v>
      </c>
      <c r="AB228" s="5">
        <v>32</v>
      </c>
      <c r="AC228">
        <v>5.5300000000000002E-2</v>
      </c>
      <c r="AD228">
        <v>5.0599999999999999E-2</v>
      </c>
      <c r="AE228" s="6">
        <v>5.2999999999999999E-2</v>
      </c>
    </row>
    <row r="229" spans="1:31" x14ac:dyDescent="0.2">
      <c r="A229" s="5">
        <v>16</v>
      </c>
      <c r="B229">
        <v>0.2651</v>
      </c>
      <c r="C229">
        <v>0.29809999999999998</v>
      </c>
      <c r="D229" s="6">
        <v>0.28720000000000001</v>
      </c>
      <c r="F229" s="5">
        <v>16</v>
      </c>
      <c r="G229">
        <v>4.7800000000000002E-2</v>
      </c>
      <c r="H229">
        <v>4.8000000000000001E-2</v>
      </c>
      <c r="I229" s="6">
        <v>4.6399999999999997E-2</v>
      </c>
      <c r="L229" s="5">
        <v>16</v>
      </c>
      <c r="M229">
        <v>0.1628</v>
      </c>
      <c r="N229">
        <v>0.16980000000000001</v>
      </c>
      <c r="O229" s="6">
        <v>0.1323</v>
      </c>
      <c r="Q229" s="5">
        <v>16</v>
      </c>
      <c r="R229">
        <v>5.6800000000000003E-2</v>
      </c>
      <c r="S229">
        <v>5.8200000000000002E-2</v>
      </c>
      <c r="T229" s="6">
        <v>5.8900000000000001E-2</v>
      </c>
      <c r="W229" s="5">
        <v>16</v>
      </c>
      <c r="X229">
        <v>0.12939999999999999</v>
      </c>
      <c r="Y229">
        <v>0.1394</v>
      </c>
      <c r="Z229" s="6">
        <v>0.14610000000000001</v>
      </c>
      <c r="AB229" s="5">
        <v>16</v>
      </c>
      <c r="AC229">
        <v>5.5800000000000002E-2</v>
      </c>
      <c r="AD229">
        <v>4.8899999999999999E-2</v>
      </c>
      <c r="AE229" s="6">
        <v>5.16E-2</v>
      </c>
    </row>
    <row r="230" spans="1:31" x14ac:dyDescent="0.2">
      <c r="A230" s="5">
        <v>8</v>
      </c>
      <c r="B230">
        <v>0.23649999999999999</v>
      </c>
      <c r="C230">
        <v>0.18340000000000001</v>
      </c>
      <c r="D230" s="6">
        <v>0.22639999999999999</v>
      </c>
      <c r="F230" s="5">
        <v>8</v>
      </c>
      <c r="G230">
        <v>4.8300000000000003E-2</v>
      </c>
      <c r="H230">
        <v>4.82E-2</v>
      </c>
      <c r="I230" s="6">
        <v>4.5400000000000003E-2</v>
      </c>
      <c r="L230" s="5">
        <v>8</v>
      </c>
      <c r="M230">
        <v>0.12529999999999999</v>
      </c>
      <c r="N230">
        <v>0.16070000000000001</v>
      </c>
      <c r="O230" s="6">
        <v>0.1633</v>
      </c>
      <c r="Q230" s="5">
        <v>8</v>
      </c>
      <c r="R230">
        <v>5.57E-2</v>
      </c>
      <c r="S230">
        <v>6.83E-2</v>
      </c>
      <c r="T230" s="6">
        <v>5.8500000000000003E-2</v>
      </c>
      <c r="W230" s="5">
        <v>8</v>
      </c>
      <c r="X230">
        <v>0.182</v>
      </c>
      <c r="Y230">
        <v>0.14649999999999999</v>
      </c>
      <c r="Z230" s="6">
        <v>0.15290000000000001</v>
      </c>
      <c r="AB230" s="5">
        <v>8</v>
      </c>
      <c r="AC230">
        <v>5.4300000000000001E-2</v>
      </c>
      <c r="AD230">
        <v>5.5399999999999998E-2</v>
      </c>
      <c r="AE230" s="6">
        <v>7.2800000000000004E-2</v>
      </c>
    </row>
    <row r="231" spans="1:31" x14ac:dyDescent="0.2">
      <c r="A231" s="5" t="s">
        <v>4</v>
      </c>
      <c r="B231">
        <v>0.16</v>
      </c>
      <c r="C231">
        <v>0.1565</v>
      </c>
      <c r="D231" s="6">
        <v>0.1487</v>
      </c>
      <c r="F231" s="5" t="s">
        <v>4</v>
      </c>
      <c r="G231">
        <v>0.24390000000000001</v>
      </c>
      <c r="H231">
        <v>0.2792</v>
      </c>
      <c r="I231" s="6">
        <v>0.15229999999999999</v>
      </c>
      <c r="L231" s="5" t="s">
        <v>4</v>
      </c>
      <c r="M231">
        <v>0.1166</v>
      </c>
      <c r="N231">
        <v>0.12590000000000001</v>
      </c>
      <c r="O231" s="6">
        <v>0.12470000000000001</v>
      </c>
      <c r="Q231" s="5" t="s">
        <v>4</v>
      </c>
      <c r="R231">
        <v>0.41520000000000001</v>
      </c>
      <c r="S231">
        <v>0.49569999999999997</v>
      </c>
      <c r="T231" s="6">
        <v>0.43469999999999998</v>
      </c>
      <c r="W231" s="5" t="s">
        <v>4</v>
      </c>
      <c r="X231">
        <v>8.7900000000000006E-2</v>
      </c>
      <c r="Y231">
        <v>9.3700000000000006E-2</v>
      </c>
      <c r="Z231" s="6">
        <v>8.2900000000000001E-2</v>
      </c>
      <c r="AB231" s="5" t="s">
        <v>4</v>
      </c>
      <c r="AC231">
        <v>0.38080000000000003</v>
      </c>
      <c r="AD231">
        <v>0.43109999999999998</v>
      </c>
      <c r="AE231" s="6">
        <v>0.4415</v>
      </c>
    </row>
    <row r="232" spans="1:31" x14ac:dyDescent="0.2">
      <c r="A232" s="7" t="s">
        <v>2</v>
      </c>
      <c r="B232" s="8">
        <v>5.0200000000000002E-2</v>
      </c>
      <c r="C232" s="8">
        <v>4.9000000000000002E-2</v>
      </c>
      <c r="D232" s="9">
        <v>4.9399999999999999E-2</v>
      </c>
      <c r="F232" s="7" t="s">
        <v>2</v>
      </c>
      <c r="G232" s="8">
        <v>4.6300000000000001E-2</v>
      </c>
      <c r="H232" s="8">
        <v>4.5600000000000002E-2</v>
      </c>
      <c r="I232" s="9">
        <v>4.6699999999999998E-2</v>
      </c>
      <c r="L232" s="7" t="s">
        <v>2</v>
      </c>
      <c r="M232" s="8">
        <v>4.9700000000000001E-2</v>
      </c>
      <c r="N232" s="8">
        <v>4.8599999999999997E-2</v>
      </c>
      <c r="O232" s="9">
        <v>4.8800000000000003E-2</v>
      </c>
      <c r="Q232" s="7" t="s">
        <v>2</v>
      </c>
      <c r="R232" s="8">
        <v>5.57E-2</v>
      </c>
      <c r="S232" s="8">
        <v>5.1200000000000002E-2</v>
      </c>
      <c r="T232" s="9">
        <v>5.4199999999999998E-2</v>
      </c>
      <c r="W232" s="7" t="s">
        <v>2</v>
      </c>
      <c r="X232" s="8">
        <v>4.8899999999999999E-2</v>
      </c>
      <c r="Y232" s="8">
        <v>5.0500000000000003E-2</v>
      </c>
      <c r="Z232" s="9">
        <v>4.9299999999999997E-2</v>
      </c>
      <c r="AB232" s="7" t="s">
        <v>2</v>
      </c>
      <c r="AC232" s="8">
        <v>5.2699999999999997E-2</v>
      </c>
      <c r="AD232" s="8">
        <v>5.0599999999999999E-2</v>
      </c>
      <c r="AE232" s="9">
        <v>5.1400000000000001E-2</v>
      </c>
    </row>
    <row r="233" spans="1:31" x14ac:dyDescent="0.2">
      <c r="A233" t="s">
        <v>5</v>
      </c>
      <c r="B233">
        <f>AVERAGE(B232:D232)</f>
        <v>4.9533333333333339E-2</v>
      </c>
      <c r="F233" t="s">
        <v>5</v>
      </c>
      <c r="G233">
        <f>AVERAGE(G232:I232)</f>
        <v>4.6199999999999998E-2</v>
      </c>
      <c r="L233" t="s">
        <v>5</v>
      </c>
      <c r="M233">
        <f>AVERAGE(M232:O232)</f>
        <v>4.9033333333333338E-2</v>
      </c>
      <c r="Q233" t="s">
        <v>5</v>
      </c>
      <c r="R233">
        <f>AVERAGE(R232:T232)</f>
        <v>5.3699999999999998E-2</v>
      </c>
      <c r="W233" t="s">
        <v>5</v>
      </c>
      <c r="X233">
        <f>AVERAGE(X232:Z232)</f>
        <v>4.9566666666666669E-2</v>
      </c>
      <c r="AB233" t="s">
        <v>5</v>
      </c>
      <c r="AC233">
        <f>AVERAGE(AC232:AE232)</f>
        <v>5.156666666666667E-2</v>
      </c>
    </row>
    <row r="234" spans="1:31" x14ac:dyDescent="0.2">
      <c r="A234" t="s">
        <v>1</v>
      </c>
      <c r="B234">
        <f>AVERAGE(B231:D231)</f>
        <v>0.15506666666666666</v>
      </c>
      <c r="C234" t="s">
        <v>9</v>
      </c>
      <c r="D234">
        <f>B234-B233</f>
        <v>0.10553333333333331</v>
      </c>
      <c r="F234" t="s">
        <v>1</v>
      </c>
      <c r="G234">
        <f>AVERAGE(G231:I231)</f>
        <v>0.22513333333333332</v>
      </c>
      <c r="H234" t="s">
        <v>9</v>
      </c>
      <c r="I234">
        <f>G234-G233</f>
        <v>0.17893333333333333</v>
      </c>
      <c r="L234" t="s">
        <v>1</v>
      </c>
      <c r="M234">
        <f>AVERAGE(M231:O231)</f>
        <v>0.12239999999999999</v>
      </c>
      <c r="N234" t="s">
        <v>9</v>
      </c>
      <c r="O234">
        <f>M234-M233</f>
        <v>7.3366666666666663E-2</v>
      </c>
      <c r="Q234" t="s">
        <v>1</v>
      </c>
      <c r="R234">
        <f>AVERAGE(R231:T231)</f>
        <v>0.44853333333333339</v>
      </c>
      <c r="S234" t="s">
        <v>9</v>
      </c>
      <c r="T234">
        <f>R234-R233</f>
        <v>0.39483333333333337</v>
      </c>
      <c r="W234" t="s">
        <v>1</v>
      </c>
      <c r="X234">
        <f>AVERAGE(X231:Z231)</f>
        <v>8.8166666666666671E-2</v>
      </c>
      <c r="Y234" t="s">
        <v>9</v>
      </c>
      <c r="Z234">
        <f>X234-X233</f>
        <v>3.8600000000000002E-2</v>
      </c>
      <c r="AB234" t="s">
        <v>1</v>
      </c>
      <c r="AC234">
        <f>AVERAGE(AC231:AE231)</f>
        <v>0.4178</v>
      </c>
      <c r="AD234" t="s">
        <v>9</v>
      </c>
      <c r="AE234">
        <f>AC234-AC233</f>
        <v>0.36623333333333336</v>
      </c>
    </row>
    <row r="236" spans="1:31" x14ac:dyDescent="0.2">
      <c r="A236" t="s">
        <v>140</v>
      </c>
      <c r="B236" s="29" t="s">
        <v>10</v>
      </c>
      <c r="C236" s="29"/>
      <c r="D236" s="29"/>
      <c r="F236" t="s">
        <v>140</v>
      </c>
      <c r="G236" s="29" t="s">
        <v>10</v>
      </c>
      <c r="H236" s="29"/>
      <c r="I236" s="29"/>
      <c r="L236" t="s">
        <v>140</v>
      </c>
      <c r="M236" s="29" t="s">
        <v>10</v>
      </c>
      <c r="N236" s="29"/>
      <c r="O236" s="29"/>
      <c r="Q236" t="s">
        <v>140</v>
      </c>
      <c r="R236" s="29" t="s">
        <v>10</v>
      </c>
      <c r="S236" s="29"/>
      <c r="T236" s="29"/>
      <c r="W236" t="s">
        <v>140</v>
      </c>
      <c r="X236" s="29" t="s">
        <v>10</v>
      </c>
      <c r="Y236" s="29"/>
      <c r="Z236" s="29"/>
      <c r="AB236" t="s">
        <v>140</v>
      </c>
      <c r="AC236" s="29" t="s">
        <v>10</v>
      </c>
      <c r="AD236" s="29"/>
      <c r="AE236" s="29"/>
    </row>
    <row r="237" spans="1:31" x14ac:dyDescent="0.2">
      <c r="A237" s="2">
        <v>256</v>
      </c>
      <c r="B237" s="3">
        <v>2.2300657789186538</v>
      </c>
      <c r="C237" s="3">
        <v>2.326327611102196</v>
      </c>
      <c r="D237" s="4">
        <v>-0.1764800256698292</v>
      </c>
      <c r="F237" s="2">
        <v>256</v>
      </c>
      <c r="G237" s="3">
        <v>-0.53718386729409895</v>
      </c>
      <c r="H237" s="3">
        <v>-0.64032316981456505</v>
      </c>
      <c r="I237" s="4">
        <v>-0.97552590300608244</v>
      </c>
      <c r="L237" s="2">
        <v>256</v>
      </c>
      <c r="M237" s="3">
        <v>3.7391806116560886</v>
      </c>
      <c r="N237" s="3">
        <v>1.1079053664166214</v>
      </c>
      <c r="O237" s="4">
        <v>-1.3848817080207743</v>
      </c>
      <c r="Q237" s="2">
        <v>256</v>
      </c>
      <c r="R237" s="3">
        <v>1.1646146242936017</v>
      </c>
      <c r="S237" s="3">
        <v>1.4482477062248842</v>
      </c>
      <c r="T237" s="4">
        <v>0.57156363480091743</v>
      </c>
      <c r="W237" s="2">
        <v>256</v>
      </c>
      <c r="X237" s="3">
        <v>-0.7252974975666544</v>
      </c>
      <c r="Y237" s="3">
        <v>-1.7802756758454195</v>
      </c>
      <c r="Z237" s="4">
        <v>-4.4177211215423045</v>
      </c>
      <c r="AB237" s="2">
        <v>256</v>
      </c>
      <c r="AC237" s="3">
        <v>0.84047824395853421</v>
      </c>
      <c r="AD237" s="3">
        <v>0.72683611519794433</v>
      </c>
      <c r="AE237" s="4">
        <v>0.2438570679654346</v>
      </c>
    </row>
    <row r="238" spans="1:31" x14ac:dyDescent="0.2">
      <c r="A238" s="5">
        <v>128</v>
      </c>
      <c r="B238">
        <v>12.463935372186958</v>
      </c>
      <c r="C238">
        <v>9.555683785343339</v>
      </c>
      <c r="D238" s="6">
        <v>2.3542989036353141</v>
      </c>
      <c r="F238" s="5">
        <v>128</v>
      </c>
      <c r="G238">
        <v>-0.94974107737596491</v>
      </c>
      <c r="H238">
        <v>-0.79503212359526587</v>
      </c>
      <c r="I238" s="6">
        <v>0.28793055286963481</v>
      </c>
      <c r="L238" s="5">
        <v>128</v>
      </c>
      <c r="M238">
        <v>4.1546451240623226</v>
      </c>
      <c r="N238">
        <v>2.9082515868436296</v>
      </c>
      <c r="O238" s="6">
        <v>5.2625504904789437</v>
      </c>
      <c r="Q238" s="5">
        <v>128</v>
      </c>
      <c r="R238">
        <v>1.1646146242936017</v>
      </c>
      <c r="S238">
        <v>0.93255119362255035</v>
      </c>
      <c r="T238" s="6">
        <v>1.2677539268140678</v>
      </c>
      <c r="W238" s="5">
        <v>128</v>
      </c>
      <c r="X238">
        <v>6.6595497503846097</v>
      </c>
      <c r="Y238">
        <v>-3.8902320324029125</v>
      </c>
      <c r="Z238" s="6">
        <v>-4.1539765769726085</v>
      </c>
      <c r="AB238" s="5">
        <v>128</v>
      </c>
      <c r="AC238">
        <v>0.1018044070146963</v>
      </c>
      <c r="AD238">
        <v>0.44273079329646781</v>
      </c>
      <c r="AE238" s="6">
        <v>0.61319398643735457</v>
      </c>
    </row>
    <row r="239" spans="1:31" x14ac:dyDescent="0.2">
      <c r="A239" s="5">
        <v>64</v>
      </c>
      <c r="B239">
        <v>9.4171956145412565</v>
      </c>
      <c r="C239">
        <v>7.8938257357184112</v>
      </c>
      <c r="D239" s="6">
        <v>10.66358915175995</v>
      </c>
      <c r="F239" s="5">
        <v>64</v>
      </c>
      <c r="G239">
        <v>-1.3107286361975996</v>
      </c>
      <c r="H239">
        <v>-0.94974107737596491</v>
      </c>
      <c r="I239" s="6">
        <v>-1.1302348567867833</v>
      </c>
      <c r="L239" s="5">
        <v>64</v>
      </c>
      <c r="M239">
        <v>9.8326601269474914</v>
      </c>
      <c r="N239">
        <v>7.7553375649163296</v>
      </c>
      <c r="O239" s="6">
        <v>8.032313906520482</v>
      </c>
      <c r="Q239" s="5">
        <v>64</v>
      </c>
      <c r="R239">
        <v>1.2677539268140678</v>
      </c>
      <c r="S239">
        <v>1.3966780549646511</v>
      </c>
      <c r="T239" s="6">
        <v>1.4998173574851175</v>
      </c>
      <c r="W239" s="5">
        <v>64</v>
      </c>
      <c r="X239">
        <v>5.0770824829664889</v>
      </c>
      <c r="Y239">
        <v>2.1758924926999086</v>
      </c>
      <c r="Z239" s="6">
        <v>2.4396370372696041</v>
      </c>
      <c r="AB239" s="5">
        <v>64</v>
      </c>
      <c r="AC239">
        <v>-0.60845889773899509</v>
      </c>
      <c r="AD239">
        <v>0.47114132548661625</v>
      </c>
      <c r="AE239" s="6">
        <v>-0.32435357583751856</v>
      </c>
    </row>
    <row r="240" spans="1:31" x14ac:dyDescent="0.2">
      <c r="A240" s="5">
        <v>32</v>
      </c>
      <c r="B240">
        <v>42.792844777841886</v>
      </c>
      <c r="C240">
        <v>30.19042123485286</v>
      </c>
      <c r="D240" s="6">
        <v>27.974610502019619</v>
      </c>
      <c r="F240" s="5">
        <v>32</v>
      </c>
      <c r="G240">
        <v>-0.84660177485549903</v>
      </c>
      <c r="H240">
        <v>-0.97552590300608244</v>
      </c>
      <c r="I240" s="6">
        <v>1.8350200906766347</v>
      </c>
      <c r="L240" s="5">
        <v>32</v>
      </c>
      <c r="M240">
        <v>71.182919792267739</v>
      </c>
      <c r="N240">
        <v>78.107328332371594</v>
      </c>
      <c r="O240" s="6">
        <v>70.213502596653186</v>
      </c>
      <c r="Q240" s="5">
        <v>32</v>
      </c>
      <c r="R240">
        <v>0.72627258858161825</v>
      </c>
      <c r="S240">
        <v>0.80362706547196883</v>
      </c>
      <c r="T240" s="6">
        <v>0.51999398354068438</v>
      </c>
      <c r="W240" s="5">
        <v>32</v>
      </c>
      <c r="X240">
        <v>45.957486891268175</v>
      </c>
      <c r="Y240">
        <v>31.979026029074682</v>
      </c>
      <c r="Z240" s="6">
        <v>36.462683286759379</v>
      </c>
      <c r="AB240" s="5">
        <v>32</v>
      </c>
      <c r="AC240">
        <v>1.0961730336698645</v>
      </c>
      <c r="AD240">
        <v>-0.23912197926707518</v>
      </c>
      <c r="AE240" s="6">
        <v>0.44273079329646781</v>
      </c>
    </row>
    <row r="241" spans="1:31" x14ac:dyDescent="0.2">
      <c r="A241" s="5">
        <v>16</v>
      </c>
      <c r="B241">
        <v>298.44200807847653</v>
      </c>
      <c r="C241">
        <v>344.14310444316203</v>
      </c>
      <c r="D241" s="6">
        <v>329.04789382573563</v>
      </c>
      <c r="F241" s="5">
        <v>16</v>
      </c>
      <c r="G241">
        <v>-0.76924729796514846</v>
      </c>
      <c r="H241">
        <v>-0.71767764670491552</v>
      </c>
      <c r="I241" s="6">
        <v>-1.1302348567867833</v>
      </c>
      <c r="L241" s="5">
        <v>16</v>
      </c>
      <c r="M241">
        <v>156.7686093479515</v>
      </c>
      <c r="N241">
        <v>166.46278130409689</v>
      </c>
      <c r="O241" s="6">
        <v>114.52971725331791</v>
      </c>
      <c r="Q241" s="5">
        <v>16</v>
      </c>
      <c r="R241">
        <v>1.5513870087453521</v>
      </c>
      <c r="S241">
        <v>1.9123745675669852</v>
      </c>
      <c r="T241" s="6">
        <v>2.0928683469778013</v>
      </c>
      <c r="W241" s="5">
        <v>16</v>
      </c>
      <c r="X241">
        <v>213.17152814845053</v>
      </c>
      <c r="Y241">
        <v>239.54598260541937</v>
      </c>
      <c r="Z241" s="6">
        <v>257.21686709158848</v>
      </c>
      <c r="AB241" s="5">
        <v>16</v>
      </c>
      <c r="AC241">
        <v>1.2382256946206027</v>
      </c>
      <c r="AD241">
        <v>-0.72210102649958496</v>
      </c>
      <c r="AE241" s="6">
        <v>4.4983342634401381E-2</v>
      </c>
    </row>
    <row r="242" spans="1:31" x14ac:dyDescent="0.2">
      <c r="A242" s="5">
        <v>8</v>
      </c>
      <c r="B242">
        <v>258.83439122908243</v>
      </c>
      <c r="C242">
        <v>185.29717253317943</v>
      </c>
      <c r="D242" s="6">
        <v>244.84708597807264</v>
      </c>
      <c r="F242" s="5">
        <v>8</v>
      </c>
      <c r="G242">
        <v>-0.64032316981456505</v>
      </c>
      <c r="H242">
        <v>-0.66610799544468247</v>
      </c>
      <c r="I242" s="6">
        <v>-1.3880831130879483</v>
      </c>
      <c r="L242" s="5">
        <v>8</v>
      </c>
      <c r="M242">
        <v>104.8355452971725</v>
      </c>
      <c r="N242">
        <v>153.86035776110788</v>
      </c>
      <c r="O242" s="6">
        <v>157.46105020196188</v>
      </c>
      <c r="Q242" s="5">
        <v>8</v>
      </c>
      <c r="R242">
        <v>1.2677539268140678</v>
      </c>
      <c r="S242">
        <v>4.5166419562087681</v>
      </c>
      <c r="T242" s="6">
        <v>1.9897290444573354</v>
      </c>
      <c r="W242" s="5">
        <v>8</v>
      </c>
      <c r="X242">
        <v>351.90115859210658</v>
      </c>
      <c r="Y242">
        <v>258.27184526986724</v>
      </c>
      <c r="Z242" s="6">
        <v>275.15149612232733</v>
      </c>
      <c r="AB242" s="5">
        <v>8</v>
      </c>
      <c r="AC242">
        <v>0.81206771176838777</v>
      </c>
      <c r="AD242">
        <v>1.1245835658600107</v>
      </c>
      <c r="AE242" s="6">
        <v>6.0680161669457009</v>
      </c>
    </row>
    <row r="243" spans="1:31" x14ac:dyDescent="0.2">
      <c r="A243" s="7" t="s">
        <v>4</v>
      </c>
      <c r="B243" s="8">
        <v>104.74891705438796</v>
      </c>
      <c r="C243" s="8">
        <v>101.37975292796406</v>
      </c>
      <c r="D243" s="9">
        <v>93.87133001764802</v>
      </c>
      <c r="F243" s="7" t="s">
        <v>4</v>
      </c>
      <c r="G243" s="8">
        <v>110.53764447148005</v>
      </c>
      <c r="H243" s="8">
        <v>130.35889757147538</v>
      </c>
      <c r="I243" s="9">
        <v>59.10345795704459</v>
      </c>
      <c r="L243" s="7" t="s">
        <v>4</v>
      </c>
      <c r="M243" s="8">
        <v>93.026843566800352</v>
      </c>
      <c r="N243" s="8">
        <v>105.93952483801294</v>
      </c>
      <c r="O243" s="9">
        <v>104.27337241592099</v>
      </c>
      <c r="Q243" s="7" t="s">
        <v>4</v>
      </c>
      <c r="R243" s="8">
        <v>93.964202067083505</v>
      </c>
      <c r="S243" s="8">
        <v>114.72098669932743</v>
      </c>
      <c r="T243" s="9">
        <v>98.992243064956241</v>
      </c>
      <c r="W243" s="7" t="s">
        <v>4</v>
      </c>
      <c r="X243" s="8">
        <v>103.71754215202991</v>
      </c>
      <c r="Y243" s="8">
        <v>119.01472573707184</v>
      </c>
      <c r="Z243" s="9">
        <v>90.53031492354549</v>
      </c>
      <c r="AB243" s="7" t="s">
        <v>4</v>
      </c>
      <c r="AC243" s="8">
        <v>93.572455312600425</v>
      </c>
      <c r="AD243" s="8">
        <v>107.86295300424467</v>
      </c>
      <c r="AE243" s="9">
        <v>110.81764835202002</v>
      </c>
    </row>
    <row r="245" spans="1:31" x14ac:dyDescent="0.2">
      <c r="A245" s="12" t="s">
        <v>108</v>
      </c>
      <c r="B245" s="13" t="s">
        <v>14</v>
      </c>
      <c r="C245" s="13" t="s">
        <v>15</v>
      </c>
      <c r="D245" s="13" t="s">
        <v>16</v>
      </c>
      <c r="E245" s="13" t="s">
        <v>17</v>
      </c>
      <c r="F245" s="13" t="s">
        <v>18</v>
      </c>
    </row>
    <row r="247" spans="1:31" x14ac:dyDescent="0.2">
      <c r="A247" s="16" t="s">
        <v>106</v>
      </c>
      <c r="B247" s="10">
        <v>323.89999999999998</v>
      </c>
      <c r="C247" s="10" t="s">
        <v>142</v>
      </c>
      <c r="D247" s="10" t="s">
        <v>25</v>
      </c>
      <c r="E247" s="10" t="s">
        <v>32</v>
      </c>
      <c r="F247" s="10" t="s">
        <v>33</v>
      </c>
    </row>
  </sheetData>
  <mergeCells count="150">
    <mergeCell ref="B236:D236"/>
    <mergeCell ref="G236:I236"/>
    <mergeCell ref="M236:O236"/>
    <mergeCell ref="R236:T236"/>
    <mergeCell ref="X236:Z236"/>
    <mergeCell ref="AC236:AE236"/>
    <mergeCell ref="AC136:AE136"/>
    <mergeCell ref="B186:D186"/>
    <mergeCell ref="G186:I186"/>
    <mergeCell ref="M186:O186"/>
    <mergeCell ref="R186:T186"/>
    <mergeCell ref="X186:Z186"/>
    <mergeCell ref="AC186:AE186"/>
    <mergeCell ref="B136:D136"/>
    <mergeCell ref="G136:I136"/>
    <mergeCell ref="M136:O136"/>
    <mergeCell ref="R136:T136"/>
    <mergeCell ref="X136:Z136"/>
    <mergeCell ref="M174:O174"/>
    <mergeCell ref="R174:T174"/>
    <mergeCell ref="X174:Z174"/>
    <mergeCell ref="AC174:AE174"/>
    <mergeCell ref="B224:D224"/>
    <mergeCell ref="G224:I224"/>
    <mergeCell ref="M224:O224"/>
    <mergeCell ref="R224:T224"/>
    <mergeCell ref="X224:Z224"/>
    <mergeCell ref="AC224:AE224"/>
    <mergeCell ref="B124:D124"/>
    <mergeCell ref="G124:I124"/>
    <mergeCell ref="M124:O124"/>
    <mergeCell ref="R124:T124"/>
    <mergeCell ref="X124:Z124"/>
    <mergeCell ref="AC124:AE124"/>
    <mergeCell ref="X165:Z165"/>
    <mergeCell ref="AC165:AE165"/>
    <mergeCell ref="B215:D215"/>
    <mergeCell ref="G215:I215"/>
    <mergeCell ref="M215:O215"/>
    <mergeCell ref="R215:T215"/>
    <mergeCell ref="X215:Z215"/>
    <mergeCell ref="AC215:AE215"/>
    <mergeCell ref="B174:D174"/>
    <mergeCell ref="G174:I174"/>
    <mergeCell ref="X203:Z203"/>
    <mergeCell ref="AC203:AE203"/>
    <mergeCell ref="B152:D152"/>
    <mergeCell ref="G152:I152"/>
    <mergeCell ref="AC115:AE115"/>
    <mergeCell ref="B165:D165"/>
    <mergeCell ref="G165:I165"/>
    <mergeCell ref="B203:D203"/>
    <mergeCell ref="G203:I203"/>
    <mergeCell ref="M202:O202"/>
    <mergeCell ref="R202:T202"/>
    <mergeCell ref="M203:O203"/>
    <mergeCell ref="R203:T203"/>
    <mergeCell ref="X152:Z152"/>
    <mergeCell ref="AC152:AE152"/>
    <mergeCell ref="X153:Z153"/>
    <mergeCell ref="AC153:AE153"/>
    <mergeCell ref="B202:D202"/>
    <mergeCell ref="G202:I202"/>
    <mergeCell ref="X202:Z202"/>
    <mergeCell ref="AC202:AE202"/>
    <mergeCell ref="M165:O165"/>
    <mergeCell ref="R165:T165"/>
    <mergeCell ref="B153:D153"/>
    <mergeCell ref="G153:I153"/>
    <mergeCell ref="M152:O152"/>
    <mergeCell ref="R152:T152"/>
    <mergeCell ref="M153:O153"/>
    <mergeCell ref="R153:T153"/>
    <mergeCell ref="R102:T102"/>
    <mergeCell ref="R103:T103"/>
    <mergeCell ref="X102:Z102"/>
    <mergeCell ref="X103:Z103"/>
    <mergeCell ref="B115:D115"/>
    <mergeCell ref="G115:I115"/>
    <mergeCell ref="M115:O115"/>
    <mergeCell ref="R115:T115"/>
    <mergeCell ref="X115:Z115"/>
    <mergeCell ref="AC102:AE102"/>
    <mergeCell ref="AC103:AE103"/>
    <mergeCell ref="B102:D102"/>
    <mergeCell ref="B103:D103"/>
    <mergeCell ref="G102:I102"/>
    <mergeCell ref="G103:I103"/>
    <mergeCell ref="M102:O102"/>
    <mergeCell ref="M103:O103"/>
    <mergeCell ref="X52:Z52"/>
    <mergeCell ref="X53:Z53"/>
    <mergeCell ref="X65:Z65"/>
    <mergeCell ref="X74:Z74"/>
    <mergeCell ref="X86:Z86"/>
    <mergeCell ref="AC52:AE52"/>
    <mergeCell ref="AC53:AE53"/>
    <mergeCell ref="AC65:AE65"/>
    <mergeCell ref="AC74:AE74"/>
    <mergeCell ref="AC86:AE86"/>
    <mergeCell ref="M74:O74"/>
    <mergeCell ref="M86:O86"/>
    <mergeCell ref="R52:T52"/>
    <mergeCell ref="R53:T53"/>
    <mergeCell ref="R65:T65"/>
    <mergeCell ref="R74:T74"/>
    <mergeCell ref="R86:T86"/>
    <mergeCell ref="B74:D74"/>
    <mergeCell ref="B86:D86"/>
    <mergeCell ref="G52:I52"/>
    <mergeCell ref="G53:I53"/>
    <mergeCell ref="G65:I65"/>
    <mergeCell ref="G74:I74"/>
    <mergeCell ref="G86:I86"/>
    <mergeCell ref="M15:O15"/>
    <mergeCell ref="M24:O24"/>
    <mergeCell ref="M36:O36"/>
    <mergeCell ref="B52:D52"/>
    <mergeCell ref="B53:D53"/>
    <mergeCell ref="B65:D65"/>
    <mergeCell ref="M52:O52"/>
    <mergeCell ref="M53:O53"/>
    <mergeCell ref="M65:O65"/>
    <mergeCell ref="B15:D15"/>
    <mergeCell ref="G15:I15"/>
    <mergeCell ref="B24:D24"/>
    <mergeCell ref="G24:I24"/>
    <mergeCell ref="B36:D36"/>
    <mergeCell ref="G36:I36"/>
    <mergeCell ref="AC24:AE24"/>
    <mergeCell ref="AC36:AE36"/>
    <mergeCell ref="X24:Z24"/>
    <mergeCell ref="X36:Z36"/>
    <mergeCell ref="X15:Z15"/>
    <mergeCell ref="R2:T2"/>
    <mergeCell ref="R3:T3"/>
    <mergeCell ref="R15:T15"/>
    <mergeCell ref="R24:T24"/>
    <mergeCell ref="R36:T36"/>
    <mergeCell ref="X2:Z2"/>
    <mergeCell ref="X3:Z3"/>
    <mergeCell ref="B2:D2"/>
    <mergeCell ref="B3:D3"/>
    <mergeCell ref="G2:I2"/>
    <mergeCell ref="G3:I3"/>
    <mergeCell ref="M2:O2"/>
    <mergeCell ref="M3:O3"/>
    <mergeCell ref="AC2:AE2"/>
    <mergeCell ref="AC3:AE3"/>
    <mergeCell ref="AC15:AE1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A551B-30CB-48C2-81D4-DF1BFB98EA6A}">
  <dimension ref="A1:AD153"/>
  <sheetViews>
    <sheetView topLeftCell="A139" zoomScale="70" zoomScaleNormal="70" workbookViewId="0">
      <selection activeCell="R87" sqref="R87:T87"/>
    </sheetView>
  </sheetViews>
  <sheetFormatPr baseColWidth="10" defaultColWidth="8.83203125" defaultRowHeight="15" x14ac:dyDescent="0.2"/>
  <cols>
    <col min="1" max="1" width="42.1640625" bestFit="1" customWidth="1"/>
    <col min="6" max="6" width="16.5" bestFit="1" customWidth="1"/>
    <col min="11" max="11" width="16.33203125" bestFit="1" customWidth="1"/>
    <col min="17" max="17" width="16.33203125" bestFit="1" customWidth="1"/>
    <col min="22" max="22" width="16.33203125" bestFit="1" customWidth="1"/>
    <col min="27" max="27" width="16.33203125" bestFit="1" customWidth="1"/>
  </cols>
  <sheetData>
    <row r="1" spans="1:30" x14ac:dyDescent="0.2">
      <c r="B1" s="29" t="s">
        <v>111</v>
      </c>
      <c r="C1" s="29"/>
      <c r="D1" s="29"/>
      <c r="G1" s="29" t="s">
        <v>112</v>
      </c>
      <c r="H1" s="29"/>
      <c r="I1" s="29"/>
      <c r="L1" s="29" t="s">
        <v>143</v>
      </c>
      <c r="M1" s="29"/>
      <c r="N1" s="29"/>
      <c r="R1" s="29" t="s">
        <v>144</v>
      </c>
      <c r="S1" s="29"/>
      <c r="T1" s="29"/>
      <c r="W1" s="29" t="s">
        <v>145</v>
      </c>
      <c r="X1" s="29"/>
      <c r="Y1" s="29"/>
      <c r="AB1" s="29" t="s">
        <v>146</v>
      </c>
      <c r="AC1" s="29"/>
      <c r="AD1" s="29"/>
    </row>
    <row r="2" spans="1:30" x14ac:dyDescent="0.2">
      <c r="A2" t="s">
        <v>12</v>
      </c>
      <c r="B2" s="29" t="s">
        <v>7</v>
      </c>
      <c r="C2" s="29"/>
      <c r="D2" s="29"/>
      <c r="F2" t="s">
        <v>12</v>
      </c>
      <c r="G2" s="29" t="s">
        <v>7</v>
      </c>
      <c r="H2" s="29"/>
      <c r="I2" s="29"/>
      <c r="K2" t="s">
        <v>12</v>
      </c>
      <c r="L2" s="29" t="s">
        <v>7</v>
      </c>
      <c r="M2" s="29"/>
      <c r="N2" s="29"/>
      <c r="Q2" t="s">
        <v>12</v>
      </c>
      <c r="R2" s="29" t="s">
        <v>7</v>
      </c>
      <c r="S2" s="29"/>
      <c r="T2" s="29"/>
      <c r="V2" t="s">
        <v>12</v>
      </c>
      <c r="W2" s="29" t="s">
        <v>7</v>
      </c>
      <c r="X2" s="29"/>
      <c r="Y2" s="29"/>
      <c r="AA2" t="s">
        <v>12</v>
      </c>
      <c r="AB2" s="29" t="s">
        <v>7</v>
      </c>
      <c r="AC2" s="29"/>
      <c r="AD2" s="29"/>
    </row>
    <row r="3" spans="1:30" x14ac:dyDescent="0.2">
      <c r="A3" s="2">
        <v>40</v>
      </c>
      <c r="B3" s="3">
        <v>6.88E-2</v>
      </c>
      <c r="C3" s="3">
        <v>4.1200000000000001E-2</v>
      </c>
      <c r="D3" s="4">
        <v>3.9199999999999999E-2</v>
      </c>
      <c r="F3" s="2">
        <v>40</v>
      </c>
      <c r="G3" s="3">
        <v>4.0399999999999998E-2</v>
      </c>
      <c r="H3" s="3">
        <v>4.1799999999999997E-2</v>
      </c>
      <c r="I3" s="4">
        <v>3.9300000000000002E-2</v>
      </c>
      <c r="K3" s="2">
        <v>40</v>
      </c>
      <c r="L3" s="3">
        <v>4.2099999999999999E-2</v>
      </c>
      <c r="M3" s="3">
        <v>4.1399999999999999E-2</v>
      </c>
      <c r="N3" s="4">
        <v>4.3700000000000003E-2</v>
      </c>
      <c r="Q3" s="2">
        <v>40</v>
      </c>
      <c r="R3" s="3">
        <v>0.04</v>
      </c>
      <c r="S3" s="3">
        <v>4.0399999999999998E-2</v>
      </c>
      <c r="T3" s="4">
        <v>4.1200000000000001E-2</v>
      </c>
      <c r="V3" s="2">
        <v>40</v>
      </c>
      <c r="W3" s="3">
        <v>4.0500000000000001E-2</v>
      </c>
      <c r="X3" s="3">
        <v>3.9899999999999998E-2</v>
      </c>
      <c r="Y3" s="4">
        <v>3.9100000000000003E-2</v>
      </c>
      <c r="AA3" s="2">
        <v>40</v>
      </c>
      <c r="AB3" s="3">
        <v>4.1399999999999999E-2</v>
      </c>
      <c r="AC3" s="3">
        <v>4.1300000000000003E-2</v>
      </c>
      <c r="AD3" s="4">
        <v>4.1700000000000001E-2</v>
      </c>
    </row>
    <row r="4" spans="1:30" x14ac:dyDescent="0.2">
      <c r="A4" s="5">
        <v>20</v>
      </c>
      <c r="B4">
        <v>4.07E-2</v>
      </c>
      <c r="C4">
        <v>8.1299999999999997E-2</v>
      </c>
      <c r="D4" s="6">
        <v>4.1300000000000003E-2</v>
      </c>
      <c r="F4" s="5">
        <v>20</v>
      </c>
      <c r="G4">
        <v>4.1799999999999997E-2</v>
      </c>
      <c r="H4">
        <v>4.3400000000000001E-2</v>
      </c>
      <c r="I4" s="6">
        <v>4.19E-2</v>
      </c>
      <c r="K4" s="5">
        <v>20</v>
      </c>
      <c r="L4">
        <v>4.2000000000000003E-2</v>
      </c>
      <c r="M4">
        <v>4.1700000000000001E-2</v>
      </c>
      <c r="N4" s="6">
        <v>4.1300000000000003E-2</v>
      </c>
      <c r="Q4" s="5">
        <v>20</v>
      </c>
      <c r="R4">
        <v>4.1099999999999998E-2</v>
      </c>
      <c r="S4">
        <v>4.0899999999999999E-2</v>
      </c>
      <c r="T4" s="6">
        <v>4.07E-2</v>
      </c>
      <c r="V4" s="5">
        <v>20</v>
      </c>
      <c r="W4">
        <v>0.04</v>
      </c>
      <c r="X4">
        <v>4.0300000000000002E-2</v>
      </c>
      <c r="Y4" s="6">
        <v>4.0599999999999997E-2</v>
      </c>
      <c r="AA4" s="5">
        <v>20</v>
      </c>
      <c r="AB4">
        <v>4.0399999999999998E-2</v>
      </c>
      <c r="AC4">
        <v>4.0899999999999999E-2</v>
      </c>
      <c r="AD4" s="6">
        <v>4.0599999999999997E-2</v>
      </c>
    </row>
    <row r="5" spans="1:30" x14ac:dyDescent="0.2">
      <c r="A5" s="5">
        <v>10</v>
      </c>
      <c r="B5">
        <v>4.0099999999999997E-2</v>
      </c>
      <c r="C5">
        <v>4.1700000000000001E-2</v>
      </c>
      <c r="D5" s="6">
        <v>4.1700000000000001E-2</v>
      </c>
      <c r="F5" s="5">
        <v>10</v>
      </c>
      <c r="G5">
        <v>4.1300000000000003E-2</v>
      </c>
      <c r="H5">
        <v>4.0899999999999999E-2</v>
      </c>
      <c r="I5" s="6">
        <v>4.19E-2</v>
      </c>
      <c r="K5" s="5">
        <v>10</v>
      </c>
      <c r="L5">
        <v>4.3499999999999997E-2</v>
      </c>
      <c r="M5">
        <v>4.2700000000000002E-2</v>
      </c>
      <c r="N5" s="6">
        <v>4.0800000000000003E-2</v>
      </c>
      <c r="Q5" s="5">
        <v>10</v>
      </c>
      <c r="R5">
        <v>4.2000000000000003E-2</v>
      </c>
      <c r="S5">
        <v>4.2299999999999997E-2</v>
      </c>
      <c r="T5" s="6">
        <v>4.1500000000000002E-2</v>
      </c>
      <c r="V5" s="5">
        <v>10</v>
      </c>
      <c r="W5">
        <v>3.95E-2</v>
      </c>
      <c r="X5">
        <v>4.1200000000000001E-2</v>
      </c>
      <c r="Y5" s="6">
        <v>4.07E-2</v>
      </c>
      <c r="AA5" s="5">
        <v>10</v>
      </c>
      <c r="AB5">
        <v>4.1399999999999999E-2</v>
      </c>
      <c r="AC5">
        <v>4.41E-2</v>
      </c>
      <c r="AD5" s="6">
        <v>4.1799999999999997E-2</v>
      </c>
    </row>
    <row r="6" spans="1:30" x14ac:dyDescent="0.2">
      <c r="A6" s="5">
        <v>5</v>
      </c>
      <c r="B6">
        <v>8.2699999999999996E-2</v>
      </c>
      <c r="C6">
        <v>7.9600000000000004E-2</v>
      </c>
      <c r="D6" s="6">
        <v>7.8200000000000006E-2</v>
      </c>
      <c r="F6" s="5">
        <v>5</v>
      </c>
      <c r="G6">
        <v>5.0500000000000003E-2</v>
      </c>
      <c r="H6">
        <v>5.2200000000000003E-2</v>
      </c>
      <c r="I6" s="6">
        <v>5.0599999999999999E-2</v>
      </c>
      <c r="K6" s="5">
        <v>5</v>
      </c>
      <c r="L6">
        <v>5.2200000000000003E-2</v>
      </c>
      <c r="M6">
        <v>5.4199999999999998E-2</v>
      </c>
      <c r="N6" s="6">
        <v>4.8599999999999997E-2</v>
      </c>
      <c r="Q6" s="5">
        <v>5</v>
      </c>
      <c r="R6">
        <v>8.7900000000000006E-2</v>
      </c>
      <c r="S6">
        <v>8.5300000000000001E-2</v>
      </c>
      <c r="T6" s="6">
        <v>7.4399999999999994E-2</v>
      </c>
      <c r="V6" s="5">
        <v>5</v>
      </c>
      <c r="W6">
        <v>5.4899999999999997E-2</v>
      </c>
      <c r="X6">
        <v>5.3900000000000003E-2</v>
      </c>
      <c r="Y6" s="6">
        <v>5.3900000000000003E-2</v>
      </c>
      <c r="AA6" s="5">
        <v>5</v>
      </c>
      <c r="AB6">
        <v>7.5700000000000003E-2</v>
      </c>
      <c r="AC6">
        <v>7.0000000000000007E-2</v>
      </c>
      <c r="AD6" s="6">
        <v>7.2599999999999998E-2</v>
      </c>
    </row>
    <row r="7" spans="1:30" x14ac:dyDescent="0.2">
      <c r="A7" s="5">
        <v>2.5</v>
      </c>
      <c r="B7">
        <v>9.9400000000000002E-2</v>
      </c>
      <c r="C7">
        <v>0.10290000000000001</v>
      </c>
      <c r="D7" s="6">
        <v>9.9500000000000005E-2</v>
      </c>
      <c r="F7" s="5">
        <v>2.5</v>
      </c>
      <c r="G7">
        <v>7.17E-2</v>
      </c>
      <c r="H7">
        <v>7.2800000000000004E-2</v>
      </c>
      <c r="I7" s="6">
        <v>7.2099999999999997E-2</v>
      </c>
      <c r="K7" s="5">
        <v>2.5</v>
      </c>
      <c r="L7">
        <v>9.3200000000000005E-2</v>
      </c>
      <c r="M7">
        <v>9.2999999999999999E-2</v>
      </c>
      <c r="N7" s="6">
        <v>9.0999999999999998E-2</v>
      </c>
      <c r="Q7" s="5">
        <v>2.5</v>
      </c>
      <c r="R7">
        <v>0.15720000000000001</v>
      </c>
      <c r="S7">
        <v>0.13109999999999999</v>
      </c>
      <c r="T7" s="6">
        <v>0.1016</v>
      </c>
      <c r="V7" s="5">
        <v>2.5</v>
      </c>
      <c r="W7">
        <v>7.5999999999999998E-2</v>
      </c>
      <c r="X7">
        <v>7.6700000000000004E-2</v>
      </c>
      <c r="Y7" s="6">
        <v>7.8399999999999997E-2</v>
      </c>
      <c r="AA7" s="5">
        <v>2.5</v>
      </c>
      <c r="AB7">
        <v>9.4299999999999995E-2</v>
      </c>
      <c r="AC7">
        <v>9.7699999999999995E-2</v>
      </c>
      <c r="AD7" s="6">
        <v>9.3600000000000003E-2</v>
      </c>
    </row>
    <row r="8" spans="1:30" x14ac:dyDescent="0.2">
      <c r="A8" s="5">
        <v>1.25</v>
      </c>
      <c r="B8">
        <v>0.10539999999999999</v>
      </c>
      <c r="C8">
        <v>0.1085</v>
      </c>
      <c r="D8" s="6">
        <v>0.10879999999999999</v>
      </c>
      <c r="F8" s="5">
        <v>1.25</v>
      </c>
      <c r="G8">
        <v>8.0100000000000005E-2</v>
      </c>
      <c r="H8">
        <v>8.1699999999999995E-2</v>
      </c>
      <c r="I8" s="6">
        <v>8.1299999999999997E-2</v>
      </c>
      <c r="K8" s="5">
        <v>1.25</v>
      </c>
      <c r="L8">
        <v>0.1045</v>
      </c>
      <c r="M8">
        <v>0.1053</v>
      </c>
      <c r="N8" s="6">
        <v>0.10390000000000001</v>
      </c>
      <c r="Q8" s="5">
        <v>1.25</v>
      </c>
      <c r="R8">
        <v>0.1802</v>
      </c>
      <c r="S8">
        <v>0.15540000000000001</v>
      </c>
      <c r="T8" s="6">
        <v>0.14760000000000001</v>
      </c>
      <c r="V8" s="5">
        <v>1.25</v>
      </c>
      <c r="W8">
        <v>8.4599999999999995E-2</v>
      </c>
      <c r="X8">
        <v>8.7499999999999994E-2</v>
      </c>
      <c r="Y8" s="6">
        <v>8.6499999999999994E-2</v>
      </c>
      <c r="AA8" s="5">
        <v>1.25</v>
      </c>
      <c r="AB8">
        <v>0.11409999999999999</v>
      </c>
      <c r="AC8">
        <v>0.1075</v>
      </c>
      <c r="AD8" s="6">
        <v>0.10970000000000001</v>
      </c>
    </row>
    <row r="9" spans="1:30" x14ac:dyDescent="0.2">
      <c r="A9" s="5" t="s">
        <v>4</v>
      </c>
      <c r="B9">
        <v>0.1168</v>
      </c>
      <c r="C9">
        <v>0.1148</v>
      </c>
      <c r="D9" s="6">
        <v>0.1144</v>
      </c>
      <c r="F9" s="5" t="s">
        <v>4</v>
      </c>
      <c r="G9">
        <v>8.3699999999999997E-2</v>
      </c>
      <c r="H9">
        <v>8.6400000000000005E-2</v>
      </c>
      <c r="I9" s="6">
        <v>8.9200000000000002E-2</v>
      </c>
      <c r="K9" s="5" t="s">
        <v>4</v>
      </c>
      <c r="L9">
        <v>0.1067</v>
      </c>
      <c r="M9">
        <v>0.1085</v>
      </c>
      <c r="N9" s="6">
        <v>0.1036</v>
      </c>
      <c r="Q9" s="5" t="s">
        <v>4</v>
      </c>
      <c r="R9">
        <v>0.1323</v>
      </c>
      <c r="S9">
        <v>0.13589999999999999</v>
      </c>
      <c r="T9" s="6">
        <v>0.12690000000000001</v>
      </c>
      <c r="V9" s="5" t="s">
        <v>4</v>
      </c>
      <c r="W9">
        <v>8.9599999999999999E-2</v>
      </c>
      <c r="X9">
        <v>9.5000000000000001E-2</v>
      </c>
      <c r="Y9" s="6">
        <v>9.3700000000000006E-2</v>
      </c>
      <c r="AA9" s="5" t="s">
        <v>4</v>
      </c>
      <c r="AB9">
        <v>0.1132</v>
      </c>
      <c r="AC9">
        <v>0.1149</v>
      </c>
      <c r="AD9" s="6">
        <v>0.1149</v>
      </c>
    </row>
    <row r="10" spans="1:30" x14ac:dyDescent="0.2">
      <c r="A10" s="7" t="s">
        <v>2</v>
      </c>
      <c r="B10" s="8">
        <v>4.24E-2</v>
      </c>
      <c r="C10" s="8">
        <v>0.04</v>
      </c>
      <c r="D10" s="9">
        <v>4.0099999999999997E-2</v>
      </c>
      <c r="F10" s="7" t="s">
        <v>2</v>
      </c>
      <c r="G10" s="8">
        <v>4.1700000000000001E-2</v>
      </c>
      <c r="H10" s="8">
        <v>4.0099999999999997E-2</v>
      </c>
      <c r="I10" s="9">
        <v>4.2000000000000003E-2</v>
      </c>
      <c r="K10" s="7" t="s">
        <v>2</v>
      </c>
      <c r="L10" s="8">
        <v>4.2900000000000001E-2</v>
      </c>
      <c r="M10" s="8">
        <v>4.1500000000000002E-2</v>
      </c>
      <c r="N10" s="9">
        <v>4.2299999999999997E-2</v>
      </c>
      <c r="Q10" s="7" t="s">
        <v>2</v>
      </c>
      <c r="R10" s="8">
        <v>4.19E-2</v>
      </c>
      <c r="S10" s="8">
        <v>4.07E-2</v>
      </c>
      <c r="T10" s="9">
        <v>4.0599999999999997E-2</v>
      </c>
      <c r="V10" s="7" t="s">
        <v>2</v>
      </c>
      <c r="W10" s="8">
        <v>3.9699999999999999E-2</v>
      </c>
      <c r="X10" s="8">
        <v>3.9699999999999999E-2</v>
      </c>
      <c r="Y10" s="9">
        <v>3.9600000000000003E-2</v>
      </c>
      <c r="AA10" s="7" t="s">
        <v>2</v>
      </c>
      <c r="AB10" s="8">
        <v>4.07E-2</v>
      </c>
      <c r="AC10" s="8">
        <v>3.9600000000000003E-2</v>
      </c>
      <c r="AD10" s="9">
        <v>4.0599999999999997E-2</v>
      </c>
    </row>
    <row r="11" spans="1:30" x14ac:dyDescent="0.2">
      <c r="A11" t="s">
        <v>5</v>
      </c>
      <c r="B11">
        <f>AVERAGE(B10:D10)</f>
        <v>4.0833333333333333E-2</v>
      </c>
      <c r="F11" t="s">
        <v>5</v>
      </c>
      <c r="G11">
        <f>AVERAGE(G10:I10)</f>
        <v>4.1266666666666667E-2</v>
      </c>
      <c r="K11" t="s">
        <v>5</v>
      </c>
      <c r="L11">
        <f>AVERAGE(L10:N10)</f>
        <v>4.2233333333333338E-2</v>
      </c>
      <c r="Q11" t="s">
        <v>5</v>
      </c>
      <c r="R11">
        <f>AVERAGE(R10:T10)</f>
        <v>4.1066666666666668E-2</v>
      </c>
      <c r="V11" t="s">
        <v>5</v>
      </c>
      <c r="W11">
        <f>AVERAGE(W10:Y10)</f>
        <v>3.9666666666666663E-2</v>
      </c>
      <c r="AA11" t="s">
        <v>5</v>
      </c>
      <c r="AB11">
        <f>AVERAGE(AB10:AD10)</f>
        <v>4.0300000000000002E-2</v>
      </c>
    </row>
    <row r="12" spans="1:30" x14ac:dyDescent="0.2">
      <c r="A12" t="s">
        <v>1</v>
      </c>
      <c r="B12">
        <f>AVERAGE(B9:D9)</f>
        <v>0.11533333333333333</v>
      </c>
      <c r="C12" t="s">
        <v>9</v>
      </c>
      <c r="D12">
        <f>B12-B11</f>
        <v>7.4499999999999997E-2</v>
      </c>
      <c r="F12" t="s">
        <v>1</v>
      </c>
      <c r="G12">
        <f>AVERAGE(G9:I9)</f>
        <v>8.643333333333332E-2</v>
      </c>
      <c r="H12" t="s">
        <v>9</v>
      </c>
      <c r="I12">
        <f>G12-G11</f>
        <v>4.5166666666666654E-2</v>
      </c>
      <c r="K12" t="s">
        <v>1</v>
      </c>
      <c r="L12">
        <f>AVERAGE(L9:N9)</f>
        <v>0.10626666666666666</v>
      </c>
      <c r="M12" t="s">
        <v>9</v>
      </c>
      <c r="N12">
        <f>L12-L11</f>
        <v>6.4033333333333331E-2</v>
      </c>
      <c r="Q12" t="s">
        <v>1</v>
      </c>
      <c r="R12">
        <f>AVERAGE(R9:T9)</f>
        <v>0.13170000000000001</v>
      </c>
      <c r="S12" t="s">
        <v>9</v>
      </c>
      <c r="T12">
        <f>R12-R11</f>
        <v>9.0633333333333344E-2</v>
      </c>
      <c r="V12" t="s">
        <v>1</v>
      </c>
      <c r="W12">
        <f>AVERAGE(W9:Y9)</f>
        <v>9.2766666666666664E-2</v>
      </c>
      <c r="X12" t="s">
        <v>9</v>
      </c>
      <c r="Y12">
        <f>W12-W11</f>
        <v>5.3100000000000001E-2</v>
      </c>
      <c r="AA12" t="s">
        <v>1</v>
      </c>
      <c r="AB12">
        <f>AVERAGE(AB9:AD9)</f>
        <v>0.11433333333333333</v>
      </c>
      <c r="AC12" t="s">
        <v>9</v>
      </c>
      <c r="AD12">
        <f>AB12-AB11</f>
        <v>7.4033333333333326E-2</v>
      </c>
    </row>
    <row r="14" spans="1:30" x14ac:dyDescent="0.2">
      <c r="A14" t="s">
        <v>12</v>
      </c>
      <c r="B14" s="29" t="s">
        <v>8</v>
      </c>
      <c r="C14" s="29"/>
      <c r="D14" s="29"/>
      <c r="F14" t="s">
        <v>12</v>
      </c>
      <c r="G14" s="29" t="s">
        <v>8</v>
      </c>
      <c r="H14" s="29"/>
      <c r="I14" s="29"/>
      <c r="K14" t="s">
        <v>12</v>
      </c>
      <c r="L14" s="29" t="s">
        <v>8</v>
      </c>
      <c r="M14" s="29"/>
      <c r="N14" s="29"/>
      <c r="Q14" t="s">
        <v>12</v>
      </c>
      <c r="R14" s="29" t="s">
        <v>8</v>
      </c>
      <c r="S14" s="29"/>
      <c r="T14" s="29"/>
      <c r="V14" t="s">
        <v>12</v>
      </c>
      <c r="W14" s="29" t="s">
        <v>8</v>
      </c>
      <c r="X14" s="29"/>
      <c r="Y14" s="29"/>
      <c r="AA14" t="s">
        <v>12</v>
      </c>
      <c r="AB14" s="29" t="s">
        <v>8</v>
      </c>
      <c r="AC14" s="29"/>
      <c r="AD14" s="29"/>
    </row>
    <row r="15" spans="1:30" x14ac:dyDescent="0.2">
      <c r="A15" s="2">
        <v>40</v>
      </c>
      <c r="B15" s="3">
        <v>36.818284679791816</v>
      </c>
      <c r="C15" s="3">
        <v>-0.65625707173568049</v>
      </c>
      <c r="D15" s="4">
        <v>-3.3718035754695599</v>
      </c>
      <c r="F15" s="2">
        <v>40</v>
      </c>
      <c r="G15" s="3">
        <v>-2.8677839851024158</v>
      </c>
      <c r="H15" s="3">
        <v>0.26070763500931338</v>
      </c>
      <c r="I15" s="4">
        <v>-5.3258845437616271</v>
      </c>
      <c r="K15" s="2">
        <v>40</v>
      </c>
      <c r="L15" s="3">
        <v>0.64516129032258485</v>
      </c>
      <c r="M15" s="3">
        <v>-0.43870967741934958</v>
      </c>
      <c r="N15" s="4">
        <v>3.1225806451613014</v>
      </c>
      <c r="Q15" s="2">
        <v>40</v>
      </c>
      <c r="R15" s="3">
        <v>-1.5785101080033181</v>
      </c>
      <c r="S15" s="3">
        <v>-1.1354195513708092</v>
      </c>
      <c r="T15" s="4">
        <v>-0.24923843810578339</v>
      </c>
      <c r="V15" s="2">
        <v>40</v>
      </c>
      <c r="W15" s="3">
        <v>0.2544529262086499</v>
      </c>
      <c r="X15" s="3">
        <v>-0.89058524173028786</v>
      </c>
      <c r="Y15" s="4">
        <v>-2.4173027989821869</v>
      </c>
      <c r="AA15" s="2">
        <v>40</v>
      </c>
      <c r="AB15" s="3">
        <v>1.3970256872465039</v>
      </c>
      <c r="AC15" s="3">
        <v>1.2618296529968476</v>
      </c>
      <c r="AD15" s="4">
        <v>1.8026137899954924</v>
      </c>
    </row>
    <row r="16" spans="1:30" x14ac:dyDescent="0.2">
      <c r="A16" s="5">
        <v>20</v>
      </c>
      <c r="B16">
        <v>-1.3351436976691504</v>
      </c>
      <c r="C16">
        <v>53.79045032812855</v>
      </c>
      <c r="D16" s="6">
        <v>-0.52047974654898277</v>
      </c>
      <c r="F16" s="5">
        <v>20</v>
      </c>
      <c r="G16">
        <v>0.26070763500931338</v>
      </c>
      <c r="H16">
        <v>3.8361266294227314</v>
      </c>
      <c r="I16" s="6">
        <v>0.48417132216015774</v>
      </c>
      <c r="K16" s="5">
        <v>20</v>
      </c>
      <c r="L16">
        <v>0.49032258064517176</v>
      </c>
      <c r="M16">
        <v>2.5806451612911129E-2</v>
      </c>
      <c r="N16" s="6">
        <v>-0.59354838709676261</v>
      </c>
      <c r="Q16" s="5">
        <v>20</v>
      </c>
      <c r="R16">
        <v>-0.36001107726391451</v>
      </c>
      <c r="S16">
        <v>-0.58155635558016905</v>
      </c>
      <c r="T16" s="6">
        <v>-0.80310163389642353</v>
      </c>
      <c r="V16" s="5">
        <v>20</v>
      </c>
      <c r="W16">
        <v>-0.69974554707379377</v>
      </c>
      <c r="X16">
        <v>-0.12722646310432495</v>
      </c>
      <c r="Y16" s="6">
        <v>0.44529262086513066</v>
      </c>
      <c r="AA16" s="5">
        <v>20</v>
      </c>
      <c r="AB16">
        <v>4.5065344749882386E-2</v>
      </c>
      <c r="AC16">
        <v>0.72104551599819311</v>
      </c>
      <c r="AD16" s="6">
        <v>0.31545741324920479</v>
      </c>
    </row>
    <row r="17" spans="1:30" x14ac:dyDescent="0.2">
      <c r="A17" s="5">
        <v>10</v>
      </c>
      <c r="B17">
        <v>-2.1498076487893178</v>
      </c>
      <c r="C17">
        <v>2.2629554197789236E-2</v>
      </c>
      <c r="D17" s="6">
        <v>2.2629554197789236E-2</v>
      </c>
      <c r="F17" s="5">
        <v>10</v>
      </c>
      <c r="G17">
        <v>-0.85661080074486229</v>
      </c>
      <c r="H17">
        <v>-1.7504655493482246</v>
      </c>
      <c r="I17" s="6">
        <v>0.48417132216015774</v>
      </c>
      <c r="K17" s="5">
        <v>10</v>
      </c>
      <c r="L17">
        <v>2.8129032258064535</v>
      </c>
      <c r="M17">
        <v>1.5741935483871063</v>
      </c>
      <c r="N17" s="6">
        <v>-1.36774193548386</v>
      </c>
      <c r="Q17" s="5">
        <v>10</v>
      </c>
      <c r="R17">
        <v>0.63694267515924219</v>
      </c>
      <c r="S17">
        <v>0.96926059263362008</v>
      </c>
      <c r="T17" s="6">
        <v>8.307947936860216E-2</v>
      </c>
      <c r="V17" s="5">
        <v>10</v>
      </c>
      <c r="W17">
        <v>-1.6539440203562374</v>
      </c>
      <c r="X17">
        <v>1.5903307888040685</v>
      </c>
      <c r="Y17" s="6">
        <v>0.63613231552162475</v>
      </c>
      <c r="AA17" s="5">
        <v>10</v>
      </c>
      <c r="AB17">
        <v>1.3970256872465039</v>
      </c>
      <c r="AC17">
        <v>5.0473186119873805</v>
      </c>
      <c r="AD17" s="6">
        <v>1.9378098242451489</v>
      </c>
    </row>
    <row r="18" spans="1:30" x14ac:dyDescent="0.2">
      <c r="A18" s="5">
        <v>5</v>
      </c>
      <c r="B18">
        <v>55.691332880742252</v>
      </c>
      <c r="C18">
        <v>51.482235799954758</v>
      </c>
      <c r="D18" s="6">
        <v>49.581353247341049</v>
      </c>
      <c r="F18" s="5">
        <v>5</v>
      </c>
      <c r="G18">
        <v>19.702048417132236</v>
      </c>
      <c r="H18">
        <v>23.500931098696483</v>
      </c>
      <c r="I18" s="6">
        <v>19.925512104283065</v>
      </c>
      <c r="K18" s="5">
        <v>5</v>
      </c>
      <c r="L18">
        <v>16.283870967741947</v>
      </c>
      <c r="M18">
        <v>19.380645161290328</v>
      </c>
      <c r="N18" s="6">
        <v>10.709677419354842</v>
      </c>
      <c r="Q18" s="5">
        <v>5</v>
      </c>
      <c r="R18">
        <v>51.481584048739961</v>
      </c>
      <c r="S18">
        <v>48.601495430628624</v>
      </c>
      <c r="T18" s="6">
        <v>36.527277762392679</v>
      </c>
      <c r="V18" s="5">
        <v>5</v>
      </c>
      <c r="W18">
        <v>27.735368956742995</v>
      </c>
      <c r="X18">
        <v>25.826972010178125</v>
      </c>
      <c r="Y18" s="6">
        <v>25.826972010178125</v>
      </c>
      <c r="AA18" s="5">
        <v>5</v>
      </c>
      <c r="AB18">
        <v>47.769265434880587</v>
      </c>
      <c r="AC18">
        <v>40.063091482649853</v>
      </c>
      <c r="AD18" s="6">
        <v>43.57818837314106</v>
      </c>
    </row>
    <row r="19" spans="1:30" x14ac:dyDescent="0.2">
      <c r="A19" s="5">
        <v>2.5</v>
      </c>
      <c r="B19">
        <v>78.366146186920133</v>
      </c>
      <c r="C19">
        <v>83.118352568454426</v>
      </c>
      <c r="D19" s="6">
        <v>78.501923512106828</v>
      </c>
      <c r="F19" s="5">
        <v>2.5</v>
      </c>
      <c r="G19">
        <v>67.076350093109895</v>
      </c>
      <c r="H19">
        <v>69.53445065176912</v>
      </c>
      <c r="I19" s="6">
        <v>67.97020484171324</v>
      </c>
      <c r="K19" s="5">
        <v>2.5</v>
      </c>
      <c r="L19">
        <v>79.767741935483897</v>
      </c>
      <c r="M19">
        <v>79.458064516129042</v>
      </c>
      <c r="N19" s="6">
        <v>76.361290322580658</v>
      </c>
      <c r="Q19" s="5">
        <v>2.5</v>
      </c>
      <c r="R19">
        <v>128.24702298532262</v>
      </c>
      <c r="S19">
        <v>99.335364165051203</v>
      </c>
      <c r="T19" s="6">
        <v>66.657435613403464</v>
      </c>
      <c r="V19" s="5">
        <v>2.5</v>
      </c>
      <c r="W19">
        <v>68.002544529262082</v>
      </c>
      <c r="X19">
        <v>69.338422391857506</v>
      </c>
      <c r="Y19" s="6">
        <v>72.582697201017808</v>
      </c>
      <c r="AA19" s="5">
        <v>2.5</v>
      </c>
      <c r="AB19">
        <v>72.915727805317715</v>
      </c>
      <c r="AC19">
        <v>77.512392969806214</v>
      </c>
      <c r="AD19" s="6">
        <v>71.969355565570098</v>
      </c>
    </row>
    <row r="20" spans="1:30" x14ac:dyDescent="0.2">
      <c r="A20" s="5">
        <v>1.25</v>
      </c>
      <c r="B20">
        <v>86.51278569812176</v>
      </c>
      <c r="C20">
        <v>90.721882778909261</v>
      </c>
      <c r="D20" s="6">
        <v>91.129214754469331</v>
      </c>
      <c r="F20" s="5">
        <v>1.25</v>
      </c>
      <c r="G20">
        <v>85.847299813780296</v>
      </c>
      <c r="H20">
        <v>89.422718808193679</v>
      </c>
      <c r="I20" s="6">
        <v>88.528864059590333</v>
      </c>
      <c r="K20" s="5">
        <v>1.25</v>
      </c>
      <c r="L20">
        <v>97.264516129032259</v>
      </c>
      <c r="M20">
        <v>98.503225806451638</v>
      </c>
      <c r="N20" s="6">
        <v>96.335483870967764</v>
      </c>
      <c r="Q20" s="5">
        <v>1.25</v>
      </c>
      <c r="R20">
        <v>153.72472999169202</v>
      </c>
      <c r="S20">
        <v>126.25311548047631</v>
      </c>
      <c r="T20" s="6">
        <v>117.61284962614234</v>
      </c>
      <c r="V20" s="5">
        <v>1.25</v>
      </c>
      <c r="W20">
        <v>84.414758269720096</v>
      </c>
      <c r="X20">
        <v>89.949109414758269</v>
      </c>
      <c r="Y20" s="6">
        <v>88.040712468193377</v>
      </c>
      <c r="AA20" s="5">
        <v>1.25</v>
      </c>
      <c r="AB20">
        <v>99.684542586750794</v>
      </c>
      <c r="AC20">
        <v>90.761604326273087</v>
      </c>
      <c r="AD20" s="6">
        <v>93.73591707976567</v>
      </c>
    </row>
    <row r="21" spans="1:30" x14ac:dyDescent="0.2">
      <c r="A21" s="7" t="s">
        <v>4</v>
      </c>
      <c r="B21" s="8">
        <v>101.99140076940485</v>
      </c>
      <c r="C21" s="8">
        <v>99.275854265670972</v>
      </c>
      <c r="D21" s="9">
        <v>98.732744964924208</v>
      </c>
      <c r="F21" s="7" t="s">
        <v>4</v>
      </c>
      <c r="G21" s="8">
        <v>93.89199255121045</v>
      </c>
      <c r="H21" s="8">
        <v>99.925512104283101</v>
      </c>
      <c r="I21" s="9">
        <v>106.18249534450655</v>
      </c>
      <c r="K21" s="7" t="s">
        <v>4</v>
      </c>
      <c r="L21" s="8">
        <v>100.67096774193548</v>
      </c>
      <c r="M21" s="8">
        <v>103.45806451612904</v>
      </c>
      <c r="N21" s="9">
        <v>95.870967741935502</v>
      </c>
      <c r="Q21" s="7" t="s">
        <v>4</v>
      </c>
      <c r="R21" s="8">
        <v>100.66463583494875</v>
      </c>
      <c r="S21" s="8">
        <v>104.65245084464134</v>
      </c>
      <c r="T21" s="9">
        <v>94.682913320409853</v>
      </c>
      <c r="V21" s="7" t="s">
        <v>4</v>
      </c>
      <c r="W21" s="8">
        <v>93.956743002544528</v>
      </c>
      <c r="X21" s="8">
        <v>104.26208651399492</v>
      </c>
      <c r="Y21" s="9">
        <v>101.78117048346058</v>
      </c>
      <c r="AA21" s="7" t="s">
        <v>4</v>
      </c>
      <c r="AB21" s="8">
        <v>98.467778278503843</v>
      </c>
      <c r="AC21" s="8">
        <v>100.76611086074811</v>
      </c>
      <c r="AD21" s="9">
        <v>100.76611086074811</v>
      </c>
    </row>
    <row r="23" spans="1:30" x14ac:dyDescent="0.2">
      <c r="A23" t="s">
        <v>12</v>
      </c>
      <c r="B23" s="29" t="s">
        <v>11</v>
      </c>
      <c r="C23" s="29"/>
      <c r="D23" s="29"/>
      <c r="F23" t="s">
        <v>12</v>
      </c>
      <c r="G23" s="29" t="s">
        <v>11</v>
      </c>
      <c r="H23" s="29"/>
      <c r="I23" s="29"/>
      <c r="K23" t="s">
        <v>12</v>
      </c>
      <c r="L23" s="29" t="s">
        <v>11</v>
      </c>
      <c r="M23" s="29"/>
      <c r="N23" s="29"/>
      <c r="Q23" t="s">
        <v>12</v>
      </c>
      <c r="R23" s="29" t="s">
        <v>11</v>
      </c>
      <c r="S23" s="29"/>
      <c r="T23" s="29"/>
      <c r="V23" t="s">
        <v>12</v>
      </c>
      <c r="W23" s="29" t="s">
        <v>11</v>
      </c>
      <c r="X23" s="29"/>
      <c r="Y23" s="29"/>
      <c r="AA23" t="s">
        <v>12</v>
      </c>
      <c r="AB23" s="29" t="s">
        <v>11</v>
      </c>
      <c r="AC23" s="29"/>
      <c r="AD23" s="29"/>
    </row>
    <row r="24" spans="1:30" x14ac:dyDescent="0.2">
      <c r="A24" s="2">
        <v>40</v>
      </c>
      <c r="B24" s="3">
        <v>0.18240000000000001</v>
      </c>
      <c r="C24" s="3">
        <v>5.45E-2</v>
      </c>
      <c r="D24" s="4">
        <v>5.16E-2</v>
      </c>
      <c r="F24" s="2">
        <v>40</v>
      </c>
      <c r="G24" s="3">
        <v>5.3499999999999999E-2</v>
      </c>
      <c r="H24" s="3">
        <v>5.5800000000000002E-2</v>
      </c>
      <c r="I24" s="4">
        <v>5.0900000000000001E-2</v>
      </c>
      <c r="K24" s="2">
        <v>40</v>
      </c>
      <c r="L24" s="3">
        <v>5.4199999999999998E-2</v>
      </c>
      <c r="M24" s="3">
        <v>5.3499999999999999E-2</v>
      </c>
      <c r="N24" s="4">
        <v>5.5100000000000003E-2</v>
      </c>
      <c r="Q24" s="2">
        <v>40</v>
      </c>
      <c r="R24" s="3">
        <v>4.9099999999999998E-2</v>
      </c>
      <c r="S24" s="3">
        <v>4.9399999999999999E-2</v>
      </c>
      <c r="T24" s="4">
        <v>4.9500000000000002E-2</v>
      </c>
      <c r="V24" s="2">
        <v>40</v>
      </c>
      <c r="W24" s="3">
        <v>4.8099999999999997E-2</v>
      </c>
      <c r="X24" s="3">
        <v>4.8000000000000001E-2</v>
      </c>
      <c r="Y24" s="4">
        <v>4.6199999999999998E-2</v>
      </c>
      <c r="AA24" s="2">
        <v>40</v>
      </c>
      <c r="AB24" s="3">
        <v>4.8399999999999999E-2</v>
      </c>
      <c r="AC24" s="3">
        <v>4.7E-2</v>
      </c>
      <c r="AD24" s="4">
        <v>4.7699999999999999E-2</v>
      </c>
    </row>
    <row r="25" spans="1:30" x14ac:dyDescent="0.2">
      <c r="A25" s="5">
        <v>20</v>
      </c>
      <c r="B25">
        <v>5.3400000000000003E-2</v>
      </c>
      <c r="C25">
        <v>0.1857</v>
      </c>
      <c r="D25" s="6">
        <v>5.3100000000000001E-2</v>
      </c>
      <c r="F25" s="5">
        <v>20</v>
      </c>
      <c r="G25">
        <v>5.3499999999999999E-2</v>
      </c>
      <c r="H25">
        <v>5.6800000000000003E-2</v>
      </c>
      <c r="I25" s="6">
        <v>5.6800000000000003E-2</v>
      </c>
      <c r="K25" s="5">
        <v>20</v>
      </c>
      <c r="L25">
        <v>5.0999999999999997E-2</v>
      </c>
      <c r="M25">
        <v>5.3900000000000003E-2</v>
      </c>
      <c r="N25" s="6">
        <v>5.1900000000000002E-2</v>
      </c>
      <c r="Q25" s="5">
        <v>20</v>
      </c>
      <c r="R25">
        <v>5.1900000000000002E-2</v>
      </c>
      <c r="S25">
        <v>5.11E-2</v>
      </c>
      <c r="T25" s="6">
        <v>5.0099999999999999E-2</v>
      </c>
      <c r="V25" s="5">
        <v>20</v>
      </c>
      <c r="W25">
        <v>4.7699999999999999E-2</v>
      </c>
      <c r="X25">
        <v>4.8899999999999999E-2</v>
      </c>
      <c r="Y25" s="6">
        <v>4.8599999999999997E-2</v>
      </c>
      <c r="AA25" s="5">
        <v>20</v>
      </c>
      <c r="AB25">
        <v>5.0999999999999997E-2</v>
      </c>
      <c r="AC25">
        <v>4.9500000000000002E-2</v>
      </c>
      <c r="AD25" s="6">
        <v>4.9700000000000001E-2</v>
      </c>
    </row>
    <row r="26" spans="1:30" x14ac:dyDescent="0.2">
      <c r="A26" s="5">
        <v>10</v>
      </c>
      <c r="B26">
        <v>5.4199999999999998E-2</v>
      </c>
      <c r="C26">
        <v>5.62E-2</v>
      </c>
      <c r="D26" s="6">
        <v>5.5E-2</v>
      </c>
      <c r="F26" s="5">
        <v>10</v>
      </c>
      <c r="G26">
        <v>5.3199999999999997E-2</v>
      </c>
      <c r="H26">
        <v>5.4600000000000003E-2</v>
      </c>
      <c r="I26" s="6">
        <v>5.3499999999999999E-2</v>
      </c>
      <c r="K26" s="5">
        <v>10</v>
      </c>
      <c r="L26">
        <v>6.13E-2</v>
      </c>
      <c r="M26">
        <v>5.3900000000000003E-2</v>
      </c>
      <c r="N26" s="6">
        <v>5.3499999999999999E-2</v>
      </c>
      <c r="Q26" s="5">
        <v>10</v>
      </c>
      <c r="R26">
        <v>5.1900000000000002E-2</v>
      </c>
      <c r="S26">
        <v>5.04E-2</v>
      </c>
      <c r="T26" s="6">
        <v>4.99E-2</v>
      </c>
      <c r="V26" s="5">
        <v>10</v>
      </c>
      <c r="W26">
        <v>4.7899999999999998E-2</v>
      </c>
      <c r="X26">
        <v>5.2699999999999997E-2</v>
      </c>
      <c r="Y26" s="6">
        <v>5.04E-2</v>
      </c>
      <c r="AA26" s="5">
        <v>10</v>
      </c>
      <c r="AB26">
        <v>4.9200000000000001E-2</v>
      </c>
      <c r="AC26">
        <v>6.3899999999999998E-2</v>
      </c>
      <c r="AD26" s="6">
        <v>6.5299999999999997E-2</v>
      </c>
    </row>
    <row r="27" spans="1:30" x14ac:dyDescent="0.2">
      <c r="A27" s="5">
        <v>5</v>
      </c>
      <c r="B27">
        <v>0.2084</v>
      </c>
      <c r="C27">
        <v>0.24129999999999999</v>
      </c>
      <c r="D27" s="6">
        <v>0.24429999999999999</v>
      </c>
      <c r="F27" s="5">
        <v>5</v>
      </c>
      <c r="G27">
        <v>0.31859999999999999</v>
      </c>
      <c r="H27">
        <v>0.33900000000000002</v>
      </c>
      <c r="I27" s="6">
        <v>0.3478</v>
      </c>
      <c r="K27" s="5">
        <v>5</v>
      </c>
      <c r="L27">
        <v>0.33189999999999997</v>
      </c>
      <c r="M27">
        <v>0.29649999999999999</v>
      </c>
      <c r="N27" s="6">
        <v>0.31080000000000002</v>
      </c>
      <c r="Q27" s="5">
        <v>5</v>
      </c>
      <c r="R27">
        <v>0.2407</v>
      </c>
      <c r="S27">
        <v>0.24379999999999999</v>
      </c>
      <c r="T27" s="6">
        <v>0.23350000000000001</v>
      </c>
      <c r="V27" s="5">
        <v>5</v>
      </c>
      <c r="W27">
        <v>0.32229999999999998</v>
      </c>
      <c r="X27">
        <v>0.34789999999999999</v>
      </c>
      <c r="Y27" s="6">
        <v>0.34110000000000001</v>
      </c>
      <c r="AA27" s="5">
        <v>5</v>
      </c>
      <c r="AB27">
        <v>0.26290000000000002</v>
      </c>
      <c r="AC27">
        <v>0.25480000000000003</v>
      </c>
      <c r="AD27" s="6">
        <v>0.2515</v>
      </c>
    </row>
    <row r="28" spans="1:30" x14ac:dyDescent="0.2">
      <c r="A28" s="5">
        <v>2.5</v>
      </c>
      <c r="B28">
        <v>0.15890000000000001</v>
      </c>
      <c r="C28">
        <v>0.1691</v>
      </c>
      <c r="D28" s="6">
        <v>0.17660000000000001</v>
      </c>
      <c r="F28" s="5">
        <v>2.5</v>
      </c>
      <c r="G28">
        <v>0.31380000000000002</v>
      </c>
      <c r="H28">
        <v>0.3125</v>
      </c>
      <c r="I28" s="6">
        <v>0.30059999999999998</v>
      </c>
      <c r="K28" s="5">
        <v>2.5</v>
      </c>
      <c r="L28">
        <v>0.20319999999999999</v>
      </c>
      <c r="M28">
        <v>0.19869999999999999</v>
      </c>
      <c r="N28" s="6">
        <v>0.19620000000000001</v>
      </c>
      <c r="Q28" s="5">
        <v>2.5</v>
      </c>
      <c r="R28">
        <v>0.17780000000000001</v>
      </c>
      <c r="S28">
        <v>0.16669999999999999</v>
      </c>
      <c r="T28" s="6">
        <v>0.14019999999999999</v>
      </c>
      <c r="V28" s="5">
        <v>2.5</v>
      </c>
      <c r="W28">
        <v>0.30030000000000001</v>
      </c>
      <c r="X28">
        <v>0.32390000000000002</v>
      </c>
      <c r="Y28" s="6">
        <v>0.29580000000000001</v>
      </c>
      <c r="AA28" s="5">
        <v>2.5</v>
      </c>
      <c r="AB28">
        <v>0.1696</v>
      </c>
      <c r="AC28">
        <v>0.1643</v>
      </c>
      <c r="AD28" s="6">
        <v>0.1641</v>
      </c>
    </row>
    <row r="29" spans="1:30" x14ac:dyDescent="0.2">
      <c r="A29" s="5">
        <v>1.25</v>
      </c>
      <c r="B29">
        <v>0.16020000000000001</v>
      </c>
      <c r="C29">
        <v>0.16170000000000001</v>
      </c>
      <c r="D29" s="6">
        <v>0.16020000000000001</v>
      </c>
      <c r="F29" s="5">
        <v>1.25</v>
      </c>
      <c r="G29">
        <v>0.28639999999999999</v>
      </c>
      <c r="H29">
        <v>0.28289999999999998</v>
      </c>
      <c r="I29" s="6">
        <v>0.29559999999999997</v>
      </c>
      <c r="K29" s="5">
        <v>1.25</v>
      </c>
      <c r="L29">
        <v>0.1666</v>
      </c>
      <c r="M29">
        <v>0.16289999999999999</v>
      </c>
      <c r="N29" s="6">
        <v>0.15140000000000001</v>
      </c>
      <c r="Q29" s="5">
        <v>1.25</v>
      </c>
      <c r="R29">
        <v>0.156</v>
      </c>
      <c r="S29">
        <v>0.1434</v>
      </c>
      <c r="T29" s="6">
        <v>0.1318</v>
      </c>
      <c r="V29" s="5">
        <v>1.25</v>
      </c>
      <c r="W29">
        <v>0.26629999999999998</v>
      </c>
      <c r="X29">
        <v>0.27200000000000002</v>
      </c>
      <c r="Y29" s="6">
        <v>0.27539999999999998</v>
      </c>
      <c r="AA29" s="5">
        <v>1.25</v>
      </c>
      <c r="AB29">
        <v>0.1193</v>
      </c>
      <c r="AC29">
        <v>0.1361</v>
      </c>
      <c r="AD29" s="6">
        <v>0.1444</v>
      </c>
    </row>
    <row r="30" spans="1:30" x14ac:dyDescent="0.2">
      <c r="A30" s="5" t="s">
        <v>4</v>
      </c>
      <c r="B30">
        <v>0.14180000000000001</v>
      </c>
      <c r="C30">
        <v>0.14560000000000001</v>
      </c>
      <c r="D30" s="6">
        <v>0.14749999999999999</v>
      </c>
      <c r="F30" s="5" t="s">
        <v>4</v>
      </c>
      <c r="G30">
        <v>0.3095</v>
      </c>
      <c r="H30">
        <v>0.33160000000000001</v>
      </c>
      <c r="I30" s="6">
        <v>0.26279999999999998</v>
      </c>
      <c r="K30" s="5" t="s">
        <v>4</v>
      </c>
      <c r="L30">
        <v>0.16589999999999999</v>
      </c>
      <c r="M30">
        <v>0.1686</v>
      </c>
      <c r="N30" s="6">
        <v>0.16470000000000001</v>
      </c>
      <c r="Q30" s="5" t="s">
        <v>4</v>
      </c>
      <c r="R30">
        <v>0.14199999999999999</v>
      </c>
      <c r="S30">
        <v>0.12720000000000001</v>
      </c>
      <c r="T30" s="6">
        <v>0.12709999999999999</v>
      </c>
      <c r="V30" s="5" t="s">
        <v>4</v>
      </c>
      <c r="W30">
        <v>0.24490000000000001</v>
      </c>
      <c r="X30">
        <v>0.26540000000000002</v>
      </c>
      <c r="Y30" s="6">
        <v>0.26889999999999997</v>
      </c>
      <c r="AA30" s="5" t="s">
        <v>4</v>
      </c>
      <c r="AB30">
        <v>0.13289999999999999</v>
      </c>
      <c r="AC30">
        <v>0.13589999999999999</v>
      </c>
      <c r="AD30" s="6">
        <v>0.14560000000000001</v>
      </c>
    </row>
    <row r="31" spans="1:30" x14ac:dyDescent="0.2">
      <c r="A31" s="7" t="s">
        <v>2</v>
      </c>
      <c r="B31" s="8">
        <v>5.7099999999999998E-2</v>
      </c>
      <c r="C31" s="8">
        <v>5.3800000000000001E-2</v>
      </c>
      <c r="D31" s="9">
        <v>5.57E-2</v>
      </c>
      <c r="F31" s="7" t="s">
        <v>2</v>
      </c>
      <c r="G31" s="8">
        <v>5.8500000000000003E-2</v>
      </c>
      <c r="H31" s="8">
        <v>5.8099999999999999E-2</v>
      </c>
      <c r="I31" s="9">
        <v>5.7799999999999997E-2</v>
      </c>
      <c r="K31" s="7" t="s">
        <v>2</v>
      </c>
      <c r="L31" s="8">
        <v>5.5599999999999997E-2</v>
      </c>
      <c r="M31" s="8">
        <v>5.33E-2</v>
      </c>
      <c r="N31" s="9">
        <v>5.57E-2</v>
      </c>
      <c r="Q31" s="7" t="s">
        <v>2</v>
      </c>
      <c r="R31" s="8">
        <v>4.7500000000000001E-2</v>
      </c>
      <c r="S31" s="8">
        <v>4.7699999999999999E-2</v>
      </c>
      <c r="T31" s="9">
        <v>4.8899999999999999E-2</v>
      </c>
      <c r="V31" s="7" t="s">
        <v>2</v>
      </c>
      <c r="W31" s="8">
        <v>4.7899999999999998E-2</v>
      </c>
      <c r="X31" s="8">
        <v>4.7500000000000001E-2</v>
      </c>
      <c r="Y31" s="9">
        <v>4.8800000000000003E-2</v>
      </c>
      <c r="AA31" s="7" t="s">
        <v>2</v>
      </c>
      <c r="AB31" s="8">
        <v>4.8500000000000001E-2</v>
      </c>
      <c r="AC31" s="8">
        <v>4.7699999999999999E-2</v>
      </c>
      <c r="AD31" s="9">
        <v>5.0700000000000002E-2</v>
      </c>
    </row>
    <row r="32" spans="1:30" x14ac:dyDescent="0.2">
      <c r="A32" t="s">
        <v>5</v>
      </c>
      <c r="B32">
        <f>AVERAGE(B31:D31)</f>
        <v>5.553333333333333E-2</v>
      </c>
      <c r="F32" t="s">
        <v>5</v>
      </c>
      <c r="G32">
        <f>AVERAGE(G31:I31)</f>
        <v>5.8133333333333335E-2</v>
      </c>
      <c r="K32" t="s">
        <v>5</v>
      </c>
      <c r="L32">
        <f>AVERAGE(L31:N31)</f>
        <v>5.4866666666666668E-2</v>
      </c>
      <c r="Q32" t="s">
        <v>5</v>
      </c>
      <c r="R32">
        <f>AVERAGE(R31:T31)</f>
        <v>4.8033333333333338E-2</v>
      </c>
      <c r="V32" t="s">
        <v>5</v>
      </c>
      <c r="W32">
        <f>AVERAGE(W31:Y31)</f>
        <v>4.8066666666666667E-2</v>
      </c>
      <c r="AA32" t="s">
        <v>5</v>
      </c>
      <c r="AB32">
        <f>AVERAGE(AB31:AD31)</f>
        <v>4.8966666666666665E-2</v>
      </c>
    </row>
    <row r="33" spans="1:30" x14ac:dyDescent="0.2">
      <c r="A33" t="s">
        <v>1</v>
      </c>
      <c r="B33">
        <f>AVERAGE(B30:D30)</f>
        <v>0.14496666666666666</v>
      </c>
      <c r="C33" t="s">
        <v>9</v>
      </c>
      <c r="D33">
        <f>B33-B32</f>
        <v>8.9433333333333337E-2</v>
      </c>
      <c r="F33" t="s">
        <v>1</v>
      </c>
      <c r="G33">
        <f>AVERAGE(G30:I30)</f>
        <v>0.30129999999999996</v>
      </c>
      <c r="H33" t="s">
        <v>9</v>
      </c>
      <c r="I33">
        <f>G33-G32</f>
        <v>0.24316666666666661</v>
      </c>
      <c r="K33" t="s">
        <v>1</v>
      </c>
      <c r="L33">
        <f>AVERAGE(L30:N30)</f>
        <v>0.16640000000000002</v>
      </c>
      <c r="M33" t="s">
        <v>9</v>
      </c>
      <c r="N33">
        <f>L33-L32</f>
        <v>0.11153333333333335</v>
      </c>
      <c r="Q33" t="s">
        <v>1</v>
      </c>
      <c r="R33">
        <f>AVERAGE(R30:T30)</f>
        <v>0.1321</v>
      </c>
      <c r="S33" t="s">
        <v>9</v>
      </c>
      <c r="T33">
        <f>R33-R32</f>
        <v>8.4066666666666651E-2</v>
      </c>
      <c r="V33" t="s">
        <v>1</v>
      </c>
      <c r="W33">
        <f>AVERAGE(W30:Y30)</f>
        <v>0.25973333333333332</v>
      </c>
      <c r="X33" t="s">
        <v>9</v>
      </c>
      <c r="Y33">
        <f>W33-W32</f>
        <v>0.21166666666666664</v>
      </c>
      <c r="AA33" t="s">
        <v>1</v>
      </c>
      <c r="AB33">
        <f>AVERAGE(AB30:AD30)</f>
        <v>0.13813333333333333</v>
      </c>
      <c r="AC33" t="s">
        <v>9</v>
      </c>
      <c r="AD33">
        <f>AB33-AB32</f>
        <v>8.9166666666666672E-2</v>
      </c>
    </row>
    <row r="35" spans="1:30" x14ac:dyDescent="0.2">
      <c r="A35" t="s">
        <v>12</v>
      </c>
      <c r="B35" s="29" t="s">
        <v>10</v>
      </c>
      <c r="C35" s="29"/>
      <c r="D35" s="29"/>
      <c r="F35" t="s">
        <v>12</v>
      </c>
      <c r="G35" s="29" t="s">
        <v>10</v>
      </c>
      <c r="H35" s="29"/>
      <c r="I35" s="29"/>
      <c r="K35" t="s">
        <v>12</v>
      </c>
      <c r="L35" s="29" t="s">
        <v>10</v>
      </c>
      <c r="M35" s="29"/>
      <c r="N35" s="29"/>
      <c r="Q35" t="s">
        <v>12</v>
      </c>
      <c r="R35" s="29" t="s">
        <v>10</v>
      </c>
      <c r="S35" s="29"/>
      <c r="T35" s="29"/>
      <c r="V35" t="s">
        <v>12</v>
      </c>
      <c r="W35" s="29" t="s">
        <v>10</v>
      </c>
      <c r="X35" s="29"/>
      <c r="Y35" s="29"/>
      <c r="AA35" t="s">
        <v>12</v>
      </c>
      <c r="AB35" s="29" t="s">
        <v>10</v>
      </c>
      <c r="AC35" s="29"/>
      <c r="AD35" s="29"/>
    </row>
    <row r="36" spans="1:30" x14ac:dyDescent="0.2">
      <c r="A36" s="2">
        <v>40</v>
      </c>
      <c r="B36" s="3">
        <v>142.13883677298313</v>
      </c>
      <c r="C36" s="3">
        <v>-1.8386491557223352</v>
      </c>
      <c r="D36" s="4">
        <v>-5.1031894934334048</v>
      </c>
      <c r="F36" s="2">
        <v>40</v>
      </c>
      <c r="G36" s="3">
        <v>-1.0740992522093851</v>
      </c>
      <c r="H36" s="3">
        <v>-0.13596193065941739</v>
      </c>
      <c r="I36" s="4">
        <v>-2.1346023113528245</v>
      </c>
      <c r="K36" s="2">
        <v>40</v>
      </c>
      <c r="L36" s="3">
        <v>-1.7533252720677226</v>
      </c>
      <c r="M36" s="3">
        <v>-2.388149939540515</v>
      </c>
      <c r="N36" s="4">
        <v>-0.93712212817412699</v>
      </c>
      <c r="Q36" s="2">
        <v>40</v>
      </c>
      <c r="R36" s="3">
        <v>0.57895787582352043</v>
      </c>
      <c r="S36" s="3">
        <v>0.93831104012777489</v>
      </c>
      <c r="T36" s="4">
        <v>1.0580954282291957</v>
      </c>
      <c r="V36" s="2">
        <v>40</v>
      </c>
      <c r="W36" s="3">
        <v>-0.19331676332505335</v>
      </c>
      <c r="X36" s="3">
        <v>-0.24065964413934898</v>
      </c>
      <c r="Y36" s="4">
        <v>-1.0928314987967065</v>
      </c>
      <c r="AA36" s="2">
        <v>40</v>
      </c>
      <c r="AB36" s="3">
        <v>-0.12087401208741115</v>
      </c>
      <c r="AC36" s="3">
        <v>-1.6829381682938251</v>
      </c>
      <c r="AD36" s="4">
        <v>-0.90190609019061818</v>
      </c>
    </row>
    <row r="37" spans="1:30" x14ac:dyDescent="0.2">
      <c r="A37" s="5">
        <v>20</v>
      </c>
      <c r="B37">
        <v>-3.0769230769230824</v>
      </c>
      <c r="C37">
        <v>145.85365853658539</v>
      </c>
      <c r="D37" s="6">
        <v>-3.4146341463414704</v>
      </c>
      <c r="F37" s="5">
        <v>20</v>
      </c>
      <c r="G37">
        <v>-1.0740992522093851</v>
      </c>
      <c r="H37">
        <v>0.27192386131882917</v>
      </c>
      <c r="I37" s="6">
        <v>0.27192386131882917</v>
      </c>
      <c r="K37" s="5">
        <v>20</v>
      </c>
      <c r="L37">
        <v>-4.6553808948004924</v>
      </c>
      <c r="M37">
        <v>-2.0253929866989151</v>
      </c>
      <c r="N37" s="6">
        <v>-3.8391777509068969</v>
      </c>
      <c r="Q37" s="5">
        <v>20</v>
      </c>
      <c r="R37">
        <v>3.9329207426632138</v>
      </c>
      <c r="S37">
        <v>2.9746456378518715</v>
      </c>
      <c r="T37" s="6">
        <v>1.7768017568376961</v>
      </c>
      <c r="V37" s="5">
        <v>20</v>
      </c>
      <c r="W37">
        <v>-0.38268828658224241</v>
      </c>
      <c r="X37">
        <v>0.18542628318932811</v>
      </c>
      <c r="Y37" s="6">
        <v>4.3397640746434644E-2</v>
      </c>
      <c r="AA37" s="5">
        <v>20</v>
      </c>
      <c r="AB37">
        <v>2.7801022780102165</v>
      </c>
      <c r="AC37">
        <v>1.1064621106462056</v>
      </c>
      <c r="AD37" s="6">
        <v>1.3296141329614064</v>
      </c>
    </row>
    <row r="38" spans="1:30" x14ac:dyDescent="0.2">
      <c r="A38" s="5">
        <v>10</v>
      </c>
      <c r="B38">
        <v>-2.1763602251407237</v>
      </c>
      <c r="C38">
        <v>7.5046904315188748E-2</v>
      </c>
      <c r="D38" s="6">
        <v>-1.2757973733583572</v>
      </c>
      <c r="F38" s="5">
        <v>10</v>
      </c>
      <c r="G38">
        <v>-1.1964649898028594</v>
      </c>
      <c r="H38">
        <v>-0.62542488103331262</v>
      </c>
      <c r="I38" s="6">
        <v>-1.0740992522093851</v>
      </c>
      <c r="K38" s="5">
        <v>10</v>
      </c>
      <c r="L38">
        <v>4.6856106408706095</v>
      </c>
      <c r="M38">
        <v>-2.0253929866989151</v>
      </c>
      <c r="N38" s="6">
        <v>-2.388149939540515</v>
      </c>
      <c r="Q38" s="5">
        <v>10</v>
      </c>
      <c r="R38">
        <v>3.9329207426632138</v>
      </c>
      <c r="S38">
        <v>2.1361549211419506</v>
      </c>
      <c r="T38" s="6">
        <v>1.5372329806348626</v>
      </c>
      <c r="V38" s="5">
        <v>10</v>
      </c>
      <c r="W38">
        <v>-0.28800252495364786</v>
      </c>
      <c r="X38">
        <v>1.9844557541326344</v>
      </c>
      <c r="Y38" s="6">
        <v>0.89556949540379216</v>
      </c>
      <c r="AA38" s="5">
        <v>10</v>
      </c>
      <c r="AB38">
        <v>0.77173407717340026</v>
      </c>
      <c r="AC38">
        <v>17.173407717340766</v>
      </c>
      <c r="AD38" s="6">
        <v>18.73547187354718</v>
      </c>
    </row>
    <row r="39" spans="1:30" x14ac:dyDescent="0.2">
      <c r="A39" s="5">
        <v>5</v>
      </c>
      <c r="B39">
        <v>171.40712945590997</v>
      </c>
      <c r="C39">
        <v>208.44277673545966</v>
      </c>
      <c r="D39" s="6">
        <v>211.81988742964353</v>
      </c>
      <c r="F39" s="5">
        <v>5</v>
      </c>
      <c r="G39">
        <v>107.05642420122365</v>
      </c>
      <c r="H39">
        <v>115.37729435757993</v>
      </c>
      <c r="I39" s="6">
        <v>118.96668932698846</v>
      </c>
      <c r="K39" s="5">
        <v>5</v>
      </c>
      <c r="L39">
        <v>250.0906892382103</v>
      </c>
      <c r="M39">
        <v>217.98669891172909</v>
      </c>
      <c r="N39" s="6">
        <v>230.95525997581623</v>
      </c>
      <c r="Q39" s="5">
        <v>5</v>
      </c>
      <c r="R39">
        <v>230.08584547813936</v>
      </c>
      <c r="S39">
        <v>233.79916150928329</v>
      </c>
      <c r="T39" s="6">
        <v>221.4613695348373</v>
      </c>
      <c r="V39" s="5">
        <v>5</v>
      </c>
      <c r="W39">
        <v>129.62086242947885</v>
      </c>
      <c r="X39">
        <v>141.74063991793903</v>
      </c>
      <c r="Y39" s="6">
        <v>138.5213240225668</v>
      </c>
      <c r="AA39" s="5">
        <v>5</v>
      </c>
      <c r="AB39">
        <v>239.20966992096706</v>
      </c>
      <c r="AC39">
        <v>230.17201301720135</v>
      </c>
      <c r="AD39" s="6">
        <v>226.4900046490005</v>
      </c>
    </row>
    <row r="40" spans="1:30" x14ac:dyDescent="0.2">
      <c r="A40" s="5">
        <v>2.5</v>
      </c>
      <c r="B40">
        <v>115.6848030018762</v>
      </c>
      <c r="C40">
        <v>127.16697936210133</v>
      </c>
      <c r="D40" s="6">
        <v>135.60975609756099</v>
      </c>
      <c r="F40" s="5">
        <v>2.5</v>
      </c>
      <c r="G40">
        <v>105.09857239972811</v>
      </c>
      <c r="H40">
        <v>104.56832087015637</v>
      </c>
      <c r="I40" s="6">
        <v>99.714479945615238</v>
      </c>
      <c r="K40" s="5">
        <v>2.5</v>
      </c>
      <c r="L40">
        <v>133.37363966142681</v>
      </c>
      <c r="M40">
        <v>129.29262394195885</v>
      </c>
      <c r="N40" s="6">
        <v>127.0253929866989</v>
      </c>
      <c r="Q40" s="5">
        <v>2.5</v>
      </c>
      <c r="R40">
        <v>154.74146536234781</v>
      </c>
      <c r="S40">
        <v>141.44539828309044</v>
      </c>
      <c r="T40" s="6">
        <v>109.7025354362148</v>
      </c>
      <c r="V40" s="5">
        <v>2.5</v>
      </c>
      <c r="W40">
        <v>119.20542865033342</v>
      </c>
      <c r="X40">
        <v>130.37834852250762</v>
      </c>
      <c r="Y40" s="6">
        <v>117.07499901369</v>
      </c>
      <c r="AA40" s="5">
        <v>2.5</v>
      </c>
      <c r="AB40">
        <v>135.10925151092516</v>
      </c>
      <c r="AC40">
        <v>129.19572291957232</v>
      </c>
      <c r="AD40" s="6">
        <v>128.9725708972571</v>
      </c>
    </row>
    <row r="41" spans="1:30" x14ac:dyDescent="0.2">
      <c r="A41" s="5">
        <v>1.25</v>
      </c>
      <c r="B41">
        <v>117.14821763602255</v>
      </c>
      <c r="C41">
        <v>118.83677298311446</v>
      </c>
      <c r="D41" s="6">
        <v>117.14821763602255</v>
      </c>
      <c r="F41" s="5">
        <v>1.25</v>
      </c>
      <c r="G41">
        <v>93.922501699524148</v>
      </c>
      <c r="H41">
        <v>92.494901427600283</v>
      </c>
      <c r="I41" s="6">
        <v>97.675050985723999</v>
      </c>
      <c r="K41" s="5">
        <v>1.25</v>
      </c>
      <c r="L41">
        <v>100.18137847642078</v>
      </c>
      <c r="M41">
        <v>96.825876662636006</v>
      </c>
      <c r="N41" s="6">
        <v>86.396614268440132</v>
      </c>
      <c r="Q41" s="5">
        <v>1.25</v>
      </c>
      <c r="R41">
        <v>128.62846875623876</v>
      </c>
      <c r="S41">
        <v>113.53563585546019</v>
      </c>
      <c r="T41" s="6">
        <v>99.640646835695762</v>
      </c>
      <c r="V41" s="5">
        <v>1.25</v>
      </c>
      <c r="W41">
        <v>103.10884917347221</v>
      </c>
      <c r="X41">
        <v>105.80739337988719</v>
      </c>
      <c r="Y41" s="6">
        <v>107.41705132757329</v>
      </c>
      <c r="AA41" s="5">
        <v>1.25</v>
      </c>
      <c r="AB41">
        <v>78.986517898651812</v>
      </c>
      <c r="AC41">
        <v>97.731287773128784</v>
      </c>
      <c r="AD41" s="6">
        <v>106.99209669920968</v>
      </c>
    </row>
    <row r="42" spans="1:30" x14ac:dyDescent="0.2">
      <c r="A42" s="7" t="s">
        <v>4</v>
      </c>
      <c r="B42" s="8">
        <v>96.435272045028171</v>
      </c>
      <c r="C42" s="8">
        <v>100.71294559099439</v>
      </c>
      <c r="D42" s="9">
        <v>102.85178236397749</v>
      </c>
      <c r="F42" s="7" t="s">
        <v>4</v>
      </c>
      <c r="G42" s="8">
        <v>103.34466349422162</v>
      </c>
      <c r="H42" s="8">
        <v>112.35893949694086</v>
      </c>
      <c r="I42" s="9">
        <v>84.296397008837531</v>
      </c>
      <c r="K42" s="7" t="s">
        <v>4</v>
      </c>
      <c r="L42" s="8">
        <v>99.546553808947976</v>
      </c>
      <c r="M42" s="8">
        <v>101.99516324062876</v>
      </c>
      <c r="N42" s="9">
        <v>98.458282950423211</v>
      </c>
      <c r="Q42" s="7" t="s">
        <v>4</v>
      </c>
      <c r="R42" s="8">
        <v>111.85865442204033</v>
      </c>
      <c r="S42" s="8">
        <v>94.130564983030567</v>
      </c>
      <c r="T42" s="9">
        <v>94.010780594929116</v>
      </c>
      <c r="V42" s="7" t="s">
        <v>4</v>
      </c>
      <c r="W42" s="8">
        <v>92.977472679212539</v>
      </c>
      <c r="X42" s="8">
        <v>102.68276324614354</v>
      </c>
      <c r="Y42" s="9">
        <v>104.33976407464394</v>
      </c>
      <c r="AA42" s="7" t="s">
        <v>4</v>
      </c>
      <c r="AB42" s="8">
        <v>94.160855416085525</v>
      </c>
      <c r="AC42" s="8">
        <v>97.50813575081358</v>
      </c>
      <c r="AD42" s="9">
        <v>108.3310088331009</v>
      </c>
    </row>
    <row r="45" spans="1:30" x14ac:dyDescent="0.2">
      <c r="A45" s="12" t="s">
        <v>108</v>
      </c>
      <c r="B45" s="13" t="s">
        <v>14</v>
      </c>
      <c r="C45" s="13" t="s">
        <v>15</v>
      </c>
      <c r="D45" s="13" t="s">
        <v>16</v>
      </c>
      <c r="E45" s="13" t="s">
        <v>17</v>
      </c>
      <c r="F45" s="13" t="s">
        <v>18</v>
      </c>
    </row>
    <row r="47" spans="1:30" x14ac:dyDescent="0.2">
      <c r="A47" s="16" t="s">
        <v>117</v>
      </c>
      <c r="B47" s="15">
        <v>83.42</v>
      </c>
      <c r="C47" s="15" t="s">
        <v>147</v>
      </c>
      <c r="D47" s="15" t="s">
        <v>25</v>
      </c>
      <c r="E47" s="15" t="s">
        <v>32</v>
      </c>
      <c r="F47" s="15" t="s">
        <v>33</v>
      </c>
    </row>
    <row r="48" spans="1:30" x14ac:dyDescent="0.2">
      <c r="A48" s="16" t="s">
        <v>150</v>
      </c>
      <c r="B48" s="15">
        <v>-35.79</v>
      </c>
      <c r="C48" s="15" t="s">
        <v>148</v>
      </c>
      <c r="D48" s="15" t="s">
        <v>25</v>
      </c>
      <c r="E48" s="15" t="s">
        <v>26</v>
      </c>
      <c r="F48" s="15">
        <v>4.8500000000000001E-2</v>
      </c>
    </row>
    <row r="49" spans="1:30" x14ac:dyDescent="0.2">
      <c r="A49" s="16" t="s">
        <v>151</v>
      </c>
      <c r="B49" s="15">
        <v>-119.2</v>
      </c>
      <c r="C49" s="15" t="s">
        <v>149</v>
      </c>
      <c r="D49" s="15" t="s">
        <v>25</v>
      </c>
      <c r="E49" s="15" t="s">
        <v>32</v>
      </c>
      <c r="F49" s="15" t="s">
        <v>33</v>
      </c>
    </row>
    <row r="51" spans="1:30" s="24" customFormat="1" x14ac:dyDescent="0.2">
      <c r="A51" s="23"/>
    </row>
    <row r="53" spans="1:30" x14ac:dyDescent="0.2">
      <c r="B53" s="29" t="s">
        <v>111</v>
      </c>
      <c r="C53" s="29"/>
      <c r="D53" s="29"/>
      <c r="G53" s="29" t="s">
        <v>112</v>
      </c>
      <c r="H53" s="29"/>
      <c r="I53" s="29"/>
      <c r="L53" s="29" t="s">
        <v>143</v>
      </c>
      <c r="M53" s="29"/>
      <c r="N53" s="29"/>
      <c r="R53" s="29" t="s">
        <v>144</v>
      </c>
      <c r="S53" s="29"/>
      <c r="T53" s="29"/>
      <c r="W53" s="29" t="s">
        <v>145</v>
      </c>
      <c r="X53" s="29"/>
      <c r="Y53" s="29"/>
      <c r="AB53" s="29" t="s">
        <v>146</v>
      </c>
      <c r="AC53" s="29"/>
      <c r="AD53" s="29"/>
    </row>
    <row r="54" spans="1:30" x14ac:dyDescent="0.2">
      <c r="A54" t="s">
        <v>3</v>
      </c>
      <c r="B54" s="29" t="s">
        <v>7</v>
      </c>
      <c r="C54" s="29"/>
      <c r="D54" s="29"/>
      <c r="F54" t="s">
        <v>3</v>
      </c>
      <c r="G54" s="29" t="s">
        <v>7</v>
      </c>
      <c r="H54" s="29"/>
      <c r="I54" s="29"/>
      <c r="K54" t="s">
        <v>3</v>
      </c>
      <c r="L54" s="29" t="s">
        <v>7</v>
      </c>
      <c r="M54" s="29"/>
      <c r="N54" s="29"/>
      <c r="Q54" t="s">
        <v>3</v>
      </c>
      <c r="R54" s="29" t="s">
        <v>7</v>
      </c>
      <c r="S54" s="29"/>
      <c r="T54" s="29"/>
      <c r="V54" t="s">
        <v>3</v>
      </c>
      <c r="W54" s="29" t="s">
        <v>7</v>
      </c>
      <c r="X54" s="29"/>
      <c r="Y54" s="29"/>
      <c r="AA54" t="s">
        <v>3</v>
      </c>
      <c r="AB54" s="29" t="s">
        <v>7</v>
      </c>
      <c r="AC54" s="29"/>
      <c r="AD54" s="29"/>
    </row>
    <row r="55" spans="1:30" x14ac:dyDescent="0.2">
      <c r="A55" s="2">
        <v>10</v>
      </c>
      <c r="B55" s="3">
        <v>6.9099999999999995E-2</v>
      </c>
      <c r="C55" s="3">
        <v>6.2899999999999998E-2</v>
      </c>
      <c r="D55" s="4">
        <v>6.4299999999999996E-2</v>
      </c>
      <c r="F55" s="2">
        <v>10</v>
      </c>
      <c r="G55" s="3">
        <v>6.9599999999999995E-2</v>
      </c>
      <c r="H55" s="3">
        <v>7.17E-2</v>
      </c>
      <c r="I55" s="4">
        <v>7.0599999999999996E-2</v>
      </c>
      <c r="K55" s="2">
        <v>10</v>
      </c>
      <c r="L55" s="3">
        <v>6.4100000000000004E-2</v>
      </c>
      <c r="M55" s="3">
        <v>6.7100000000000007E-2</v>
      </c>
      <c r="N55" s="4">
        <v>6.7799999999999999E-2</v>
      </c>
      <c r="Q55" s="2">
        <v>10</v>
      </c>
      <c r="R55">
        <v>6.9099999999999995E-2</v>
      </c>
      <c r="S55">
        <v>7.0300000000000001E-2</v>
      </c>
      <c r="T55">
        <v>6.7000000000000004E-2</v>
      </c>
      <c r="V55" s="2">
        <v>10</v>
      </c>
      <c r="W55">
        <v>6.25E-2</v>
      </c>
      <c r="X55">
        <v>6.5299999999999997E-2</v>
      </c>
      <c r="Y55">
        <v>6.4100000000000004E-2</v>
      </c>
      <c r="AA55" s="2">
        <v>10</v>
      </c>
      <c r="AB55">
        <v>6.5699999999999995E-2</v>
      </c>
      <c r="AC55">
        <v>6.7199999999999996E-2</v>
      </c>
      <c r="AD55">
        <v>6.6500000000000004E-2</v>
      </c>
    </row>
    <row r="56" spans="1:30" x14ac:dyDescent="0.2">
      <c r="A56" s="5">
        <v>5</v>
      </c>
      <c r="B56">
        <v>7.8299999999999995E-2</v>
      </c>
      <c r="C56">
        <v>9.98E-2</v>
      </c>
      <c r="D56" s="6">
        <v>7.8200000000000006E-2</v>
      </c>
      <c r="F56" s="5">
        <v>5</v>
      </c>
      <c r="G56">
        <v>9.1200000000000003E-2</v>
      </c>
      <c r="H56">
        <v>0.1014</v>
      </c>
      <c r="I56" s="6">
        <v>9.4700000000000006E-2</v>
      </c>
      <c r="K56" s="5">
        <v>5</v>
      </c>
      <c r="L56">
        <v>8.8499999999999995E-2</v>
      </c>
      <c r="M56">
        <v>8.3099999999999993E-2</v>
      </c>
      <c r="N56" s="6">
        <v>6.9699999999999998E-2</v>
      </c>
      <c r="Q56" s="5">
        <v>5</v>
      </c>
      <c r="R56">
        <v>8.3400000000000002E-2</v>
      </c>
      <c r="S56">
        <v>8.5400000000000004E-2</v>
      </c>
      <c r="T56">
        <v>8.3900000000000002E-2</v>
      </c>
      <c r="V56" s="5">
        <v>5</v>
      </c>
      <c r="W56">
        <v>6.1899999999999997E-2</v>
      </c>
      <c r="X56">
        <v>6.6100000000000006E-2</v>
      </c>
      <c r="Y56">
        <v>7.3800000000000004E-2</v>
      </c>
      <c r="AA56" s="5">
        <v>5</v>
      </c>
      <c r="AB56">
        <v>7.2800000000000004E-2</v>
      </c>
      <c r="AC56">
        <v>7.3800000000000004E-2</v>
      </c>
      <c r="AD56">
        <v>7.6200000000000004E-2</v>
      </c>
    </row>
    <row r="57" spans="1:30" x14ac:dyDescent="0.2">
      <c r="A57" s="5">
        <v>2.5</v>
      </c>
      <c r="B57">
        <v>9.2799999999999994E-2</v>
      </c>
      <c r="C57">
        <v>0.1018</v>
      </c>
      <c r="D57" s="6">
        <v>8.5800000000000001E-2</v>
      </c>
      <c r="F57" s="5">
        <v>2.5</v>
      </c>
      <c r="G57">
        <v>8.5699999999999998E-2</v>
      </c>
      <c r="H57">
        <v>8.4400000000000003E-2</v>
      </c>
      <c r="I57" s="6">
        <v>8.3699999999999997E-2</v>
      </c>
      <c r="K57" s="5">
        <v>2.5</v>
      </c>
      <c r="L57">
        <v>0.1002</v>
      </c>
      <c r="M57">
        <v>9.3399999999999997E-2</v>
      </c>
      <c r="N57" s="6">
        <v>8.3799999999999999E-2</v>
      </c>
      <c r="Q57" s="5">
        <v>2.5</v>
      </c>
      <c r="R57">
        <v>0.10680000000000001</v>
      </c>
      <c r="S57">
        <v>0.1016</v>
      </c>
      <c r="T57">
        <v>0.1014</v>
      </c>
      <c r="V57" s="5">
        <v>2.5</v>
      </c>
      <c r="W57">
        <v>7.8299999999999995E-2</v>
      </c>
      <c r="X57">
        <v>7.4999999999999997E-2</v>
      </c>
      <c r="Y57">
        <v>7.6899999999999996E-2</v>
      </c>
      <c r="AA57" s="5">
        <v>2.5</v>
      </c>
      <c r="AB57">
        <v>9.3399999999999997E-2</v>
      </c>
      <c r="AC57">
        <v>9.3799999999999994E-2</v>
      </c>
      <c r="AD57">
        <v>9.4E-2</v>
      </c>
    </row>
    <row r="58" spans="1:30" x14ac:dyDescent="0.2">
      <c r="A58" s="5">
        <v>1.25</v>
      </c>
      <c r="B58">
        <v>0.1099</v>
      </c>
      <c r="C58">
        <v>0.1111</v>
      </c>
      <c r="D58" s="6">
        <v>0.1109</v>
      </c>
      <c r="F58" s="5">
        <v>1.25</v>
      </c>
      <c r="G58">
        <v>9.8900000000000002E-2</v>
      </c>
      <c r="H58">
        <v>9.8699999999999996E-2</v>
      </c>
      <c r="I58" s="6">
        <v>0.10920000000000001</v>
      </c>
      <c r="K58" s="5">
        <v>1.25</v>
      </c>
      <c r="L58">
        <v>0.1119</v>
      </c>
      <c r="M58">
        <v>0.10979999999999999</v>
      </c>
      <c r="N58" s="6">
        <v>0.1077</v>
      </c>
      <c r="Q58" s="5">
        <v>1.25</v>
      </c>
      <c r="R58">
        <v>0.11509999999999999</v>
      </c>
      <c r="S58">
        <v>0.11219999999999999</v>
      </c>
      <c r="T58">
        <v>0.1115</v>
      </c>
      <c r="V58" s="5">
        <v>1.25</v>
      </c>
      <c r="W58">
        <v>8.7800000000000003E-2</v>
      </c>
      <c r="X58">
        <v>8.72E-2</v>
      </c>
      <c r="Y58">
        <v>8.8200000000000001E-2</v>
      </c>
      <c r="AA58" s="5">
        <v>1.25</v>
      </c>
      <c r="AB58">
        <v>0.1094</v>
      </c>
      <c r="AC58">
        <v>0.1096</v>
      </c>
      <c r="AD58">
        <v>0.1081</v>
      </c>
    </row>
    <row r="59" spans="1:30" x14ac:dyDescent="0.2">
      <c r="A59" s="5">
        <v>0.63</v>
      </c>
      <c r="B59">
        <v>0.1062</v>
      </c>
      <c r="C59">
        <v>0.10970000000000001</v>
      </c>
      <c r="D59" s="6">
        <v>0.1099</v>
      </c>
      <c r="F59" s="5">
        <v>0.63</v>
      </c>
      <c r="G59">
        <v>9.2700000000000005E-2</v>
      </c>
      <c r="H59">
        <v>0.10150000000000001</v>
      </c>
      <c r="I59" s="6">
        <v>9.4299999999999995E-2</v>
      </c>
      <c r="K59" s="5">
        <v>0.63</v>
      </c>
      <c r="L59">
        <v>0.104</v>
      </c>
      <c r="M59">
        <v>0.1048</v>
      </c>
      <c r="N59" s="6">
        <v>0.1036</v>
      </c>
      <c r="Q59" s="5">
        <v>0.63</v>
      </c>
      <c r="R59">
        <v>0.11749999999999999</v>
      </c>
      <c r="S59">
        <v>0.1157</v>
      </c>
      <c r="T59">
        <v>0.1154</v>
      </c>
      <c r="V59" s="5">
        <v>0.63</v>
      </c>
      <c r="W59">
        <v>0.09</v>
      </c>
      <c r="X59">
        <v>9.0399999999999994E-2</v>
      </c>
      <c r="Y59">
        <v>8.8999999999999996E-2</v>
      </c>
      <c r="AA59" s="5">
        <v>0.63</v>
      </c>
      <c r="AB59">
        <v>0.1067</v>
      </c>
      <c r="AC59">
        <v>0.1037</v>
      </c>
      <c r="AD59">
        <v>0.10299999999999999</v>
      </c>
    </row>
    <row r="60" spans="1:30" x14ac:dyDescent="0.2">
      <c r="A60" s="5">
        <v>0.32</v>
      </c>
      <c r="B60">
        <v>0.10979999999999999</v>
      </c>
      <c r="C60">
        <v>0.11409999999999999</v>
      </c>
      <c r="D60" s="6">
        <v>0.1139</v>
      </c>
      <c r="F60" s="5">
        <v>0.32</v>
      </c>
      <c r="G60">
        <v>8.7999999999999995E-2</v>
      </c>
      <c r="H60">
        <v>8.8300000000000003E-2</v>
      </c>
      <c r="I60" s="6">
        <v>9.2299999999999993E-2</v>
      </c>
      <c r="K60" s="5">
        <v>0.32</v>
      </c>
      <c r="L60">
        <v>0.1046</v>
      </c>
      <c r="M60">
        <v>0.1042</v>
      </c>
      <c r="N60" s="6">
        <v>0.1055</v>
      </c>
      <c r="Q60" s="5">
        <v>0.32</v>
      </c>
      <c r="R60">
        <v>0.1176</v>
      </c>
      <c r="S60">
        <v>0.1181</v>
      </c>
      <c r="T60">
        <v>0.1153</v>
      </c>
      <c r="V60" s="5">
        <v>0.32</v>
      </c>
      <c r="W60">
        <v>8.9399999999999993E-2</v>
      </c>
      <c r="X60">
        <v>8.77E-2</v>
      </c>
      <c r="Y60">
        <v>8.7300000000000003E-2</v>
      </c>
      <c r="AA60" s="5">
        <v>0.32</v>
      </c>
      <c r="AB60">
        <v>0.10589999999999999</v>
      </c>
      <c r="AC60">
        <v>0.105</v>
      </c>
      <c r="AD60">
        <v>0.1051</v>
      </c>
    </row>
    <row r="61" spans="1:30" x14ac:dyDescent="0.2">
      <c r="A61" s="5" t="s">
        <v>4</v>
      </c>
      <c r="B61">
        <v>0.11119999999999999</v>
      </c>
      <c r="C61">
        <v>0.1188</v>
      </c>
      <c r="D61" s="6">
        <v>0.1188</v>
      </c>
      <c r="F61" s="5" t="s">
        <v>4</v>
      </c>
      <c r="G61">
        <v>8.2400000000000001E-2</v>
      </c>
      <c r="H61">
        <v>8.8300000000000003E-2</v>
      </c>
      <c r="I61" s="6">
        <v>9.0499999999999997E-2</v>
      </c>
      <c r="K61" s="5" t="s">
        <v>4</v>
      </c>
      <c r="L61">
        <v>0.105</v>
      </c>
      <c r="M61">
        <v>0.10639999999999999</v>
      </c>
      <c r="N61" s="6">
        <v>0.1014</v>
      </c>
      <c r="Q61" s="5" t="s">
        <v>4</v>
      </c>
      <c r="R61">
        <v>0.1202</v>
      </c>
      <c r="S61">
        <v>0.11890000000000001</v>
      </c>
      <c r="T61">
        <v>0.1168</v>
      </c>
      <c r="V61" s="5" t="s">
        <v>4</v>
      </c>
      <c r="W61">
        <v>8.7800000000000003E-2</v>
      </c>
      <c r="X61">
        <v>8.6800000000000002E-2</v>
      </c>
      <c r="Y61">
        <v>8.5099999999999995E-2</v>
      </c>
      <c r="AA61" s="5" t="s">
        <v>4</v>
      </c>
      <c r="AB61">
        <v>0.10630000000000001</v>
      </c>
      <c r="AC61">
        <v>0.1038</v>
      </c>
      <c r="AD61">
        <v>0.1031</v>
      </c>
    </row>
    <row r="62" spans="1:30" x14ac:dyDescent="0.2">
      <c r="A62" s="7" t="s">
        <v>2</v>
      </c>
      <c r="B62" s="8">
        <v>4.1000000000000002E-2</v>
      </c>
      <c r="C62" s="8">
        <v>3.9600000000000003E-2</v>
      </c>
      <c r="D62" s="9">
        <v>3.9600000000000003E-2</v>
      </c>
      <c r="F62" s="7" t="s">
        <v>2</v>
      </c>
      <c r="G62" s="8">
        <v>4.2700000000000002E-2</v>
      </c>
      <c r="H62" s="8">
        <v>3.9199999999999999E-2</v>
      </c>
      <c r="I62" s="9">
        <v>3.9800000000000002E-2</v>
      </c>
      <c r="K62" s="7" t="s">
        <v>2</v>
      </c>
      <c r="L62" s="8">
        <v>4.2000000000000003E-2</v>
      </c>
      <c r="M62" s="8">
        <v>4.0399999999999998E-2</v>
      </c>
      <c r="N62" s="9">
        <v>4.2299999999999997E-2</v>
      </c>
      <c r="Q62" s="7" t="s">
        <v>2</v>
      </c>
      <c r="R62">
        <v>3.9600000000000003E-2</v>
      </c>
      <c r="S62">
        <v>3.9600000000000003E-2</v>
      </c>
      <c r="T62">
        <v>4.0099999999999997E-2</v>
      </c>
      <c r="V62" s="7" t="s">
        <v>2</v>
      </c>
      <c r="W62">
        <v>4.1099999999999998E-2</v>
      </c>
      <c r="X62">
        <v>3.9600000000000003E-2</v>
      </c>
      <c r="Y62">
        <v>4.1399999999999999E-2</v>
      </c>
      <c r="AA62" s="7" t="s">
        <v>2</v>
      </c>
      <c r="AB62">
        <v>4.3299999999999998E-2</v>
      </c>
      <c r="AC62">
        <v>4.19E-2</v>
      </c>
      <c r="AD62">
        <v>4.0899999999999999E-2</v>
      </c>
    </row>
    <row r="63" spans="1:30" x14ac:dyDescent="0.2">
      <c r="A63" t="s">
        <v>5</v>
      </c>
      <c r="B63">
        <f>AVERAGE(B62:D62)</f>
        <v>4.0066666666666667E-2</v>
      </c>
      <c r="F63" t="s">
        <v>5</v>
      </c>
      <c r="G63">
        <f>AVERAGE(G62:I62)</f>
        <v>4.0566666666666668E-2</v>
      </c>
      <c r="K63" t="s">
        <v>5</v>
      </c>
      <c r="L63">
        <f>AVERAGE(L62:N62)</f>
        <v>4.1566666666666668E-2</v>
      </c>
      <c r="Q63" t="s">
        <v>5</v>
      </c>
      <c r="R63">
        <f>AVERAGE(R62:T62)</f>
        <v>3.9766666666666665E-2</v>
      </c>
      <c r="V63" t="s">
        <v>5</v>
      </c>
      <c r="W63">
        <f>AVERAGE(W62:Y62)</f>
        <v>4.0699999999999993E-2</v>
      </c>
      <c r="AA63" t="s">
        <v>5</v>
      </c>
      <c r="AB63">
        <f>AVERAGE(AB62:AD62)</f>
        <v>4.2033333333333332E-2</v>
      </c>
    </row>
    <row r="64" spans="1:30" x14ac:dyDescent="0.2">
      <c r="A64" t="s">
        <v>1</v>
      </c>
      <c r="B64">
        <f>AVERAGE(B61:D61)</f>
        <v>0.11626666666666667</v>
      </c>
      <c r="C64" t="s">
        <v>9</v>
      </c>
      <c r="D64">
        <f>B64-B63</f>
        <v>7.6200000000000004E-2</v>
      </c>
      <c r="F64" t="s">
        <v>1</v>
      </c>
      <c r="G64">
        <f>AVERAGE(G61:I61)</f>
        <v>8.7066666666666667E-2</v>
      </c>
      <c r="H64" t="s">
        <v>9</v>
      </c>
      <c r="I64">
        <f>G64-G63</f>
        <v>4.65E-2</v>
      </c>
      <c r="K64" t="s">
        <v>1</v>
      </c>
      <c r="L64">
        <f>AVERAGE(L61:N61)</f>
        <v>0.10426666666666666</v>
      </c>
      <c r="M64" t="s">
        <v>9</v>
      </c>
      <c r="N64">
        <f>L64-L63</f>
        <v>6.2699999999999992E-2</v>
      </c>
      <c r="Q64" t="s">
        <v>1</v>
      </c>
      <c r="R64">
        <f>AVERAGE(R61:T61)</f>
        <v>0.11863333333333333</v>
      </c>
      <c r="S64" t="s">
        <v>9</v>
      </c>
      <c r="T64">
        <f>R64-R63</f>
        <v>7.8866666666666668E-2</v>
      </c>
      <c r="V64" t="s">
        <v>1</v>
      </c>
      <c r="W64">
        <f>AVERAGE(W61:Y61)</f>
        <v>8.6566666666666667E-2</v>
      </c>
      <c r="X64" t="s">
        <v>9</v>
      </c>
      <c r="Y64">
        <f>W64-W63</f>
        <v>4.5866666666666674E-2</v>
      </c>
      <c r="AA64" t="s">
        <v>1</v>
      </c>
      <c r="AB64">
        <f>AVERAGE(AB61:AD61)</f>
        <v>0.10440000000000001</v>
      </c>
      <c r="AC64" t="s">
        <v>9</v>
      </c>
      <c r="AD64">
        <f>AB64-AB63</f>
        <v>6.2366666666666674E-2</v>
      </c>
    </row>
    <row r="66" spans="1:30" x14ac:dyDescent="0.2">
      <c r="A66" t="s">
        <v>3</v>
      </c>
      <c r="B66" s="29" t="s">
        <v>8</v>
      </c>
      <c r="C66" s="29"/>
      <c r="D66" s="29"/>
      <c r="F66" t="s">
        <v>3</v>
      </c>
      <c r="G66" s="29" t="s">
        <v>8</v>
      </c>
      <c r="H66" s="29"/>
      <c r="I66" s="29"/>
      <c r="K66" t="s">
        <v>3</v>
      </c>
      <c r="L66" s="29" t="s">
        <v>8</v>
      </c>
      <c r="M66" s="29"/>
      <c r="N66" s="29"/>
      <c r="Q66" t="s">
        <v>3</v>
      </c>
      <c r="R66" s="29" t="s">
        <v>8</v>
      </c>
      <c r="S66" s="29"/>
      <c r="T66" s="29"/>
      <c r="V66" t="s">
        <v>3</v>
      </c>
      <c r="W66" s="29" t="s">
        <v>8</v>
      </c>
      <c r="X66" s="29"/>
      <c r="Y66" s="29"/>
      <c r="AA66" t="s">
        <v>3</v>
      </c>
      <c r="AB66" s="29" t="s">
        <v>8</v>
      </c>
      <c r="AC66" s="29"/>
      <c r="AD66" s="29"/>
    </row>
    <row r="67" spans="1:30" x14ac:dyDescent="0.2">
      <c r="A67" s="2">
        <v>10</v>
      </c>
      <c r="B67" s="3">
        <v>37.555163283318613</v>
      </c>
      <c r="C67" s="3">
        <v>29.346866725507503</v>
      </c>
      <c r="D67" s="4">
        <v>31.200353045013234</v>
      </c>
      <c r="F67" s="2">
        <v>10</v>
      </c>
      <c r="G67" s="3">
        <v>62.302158273381295</v>
      </c>
      <c r="H67" s="3">
        <v>66.834532374100718</v>
      </c>
      <c r="I67" s="4">
        <v>64.460431654676256</v>
      </c>
      <c r="K67" s="2">
        <v>10</v>
      </c>
      <c r="L67" s="3">
        <v>36.778593913955945</v>
      </c>
      <c r="M67" s="3">
        <v>41.500524658971685</v>
      </c>
      <c r="N67" s="4">
        <v>42.602308499475349</v>
      </c>
      <c r="Q67" s="2">
        <v>10</v>
      </c>
      <c r="R67" s="3">
        <v>36.980491942323994</v>
      </c>
      <c r="S67" s="3">
        <v>38.507209499575914</v>
      </c>
      <c r="T67" s="4">
        <v>34.308736217133166</v>
      </c>
      <c r="V67" s="2">
        <v>10</v>
      </c>
      <c r="W67" s="3">
        <v>47.643219724438005</v>
      </c>
      <c r="X67" s="3">
        <v>53.734590282813635</v>
      </c>
      <c r="Y67" s="4">
        <v>51.124002900652656</v>
      </c>
      <c r="AA67" s="2">
        <v>10</v>
      </c>
      <c r="AB67" s="3">
        <v>38.690371413483533</v>
      </c>
      <c r="AC67" s="3">
        <v>41.066713606759365</v>
      </c>
      <c r="AD67" s="4">
        <v>39.957753916563988</v>
      </c>
    </row>
    <row r="68" spans="1:30" x14ac:dyDescent="0.2">
      <c r="A68" s="5">
        <v>5</v>
      </c>
      <c r="B68">
        <v>49.735216240070599</v>
      </c>
      <c r="C68">
        <v>78.19947043248014</v>
      </c>
      <c r="D68" s="6">
        <v>49.60282436010592</v>
      </c>
      <c r="F68" s="5">
        <v>5</v>
      </c>
      <c r="G68">
        <v>108.92086330935254</v>
      </c>
      <c r="H68">
        <v>130.93525179856115</v>
      </c>
      <c r="I68" s="6">
        <v>116.4748201438849</v>
      </c>
      <c r="K68" s="5">
        <v>5</v>
      </c>
      <c r="L68">
        <v>75.183630640083948</v>
      </c>
      <c r="M68">
        <v>66.684155299055618</v>
      </c>
      <c r="N68" s="6">
        <v>45.592864637985315</v>
      </c>
      <c r="Q68" s="5">
        <v>5</v>
      </c>
      <c r="R68">
        <v>55.173876166242586</v>
      </c>
      <c r="S68">
        <v>57.718405428329099</v>
      </c>
      <c r="T68" s="6">
        <v>55.810008481764214</v>
      </c>
      <c r="V68" s="5">
        <v>5</v>
      </c>
      <c r="W68">
        <v>46.337926033357505</v>
      </c>
      <c r="X68">
        <v>55.474981870920971</v>
      </c>
      <c r="Y68" s="6">
        <v>72.226250906453956</v>
      </c>
      <c r="AA68" s="5">
        <v>5</v>
      </c>
      <c r="AB68">
        <v>49.938391128322479</v>
      </c>
      <c r="AC68">
        <v>51.522619257173041</v>
      </c>
      <c r="AD68" s="6">
        <v>55.324766766414371</v>
      </c>
    </row>
    <row r="69" spans="1:30" x14ac:dyDescent="0.2">
      <c r="A69" s="5">
        <v>2.5</v>
      </c>
      <c r="B69">
        <v>68.932038834951442</v>
      </c>
      <c r="C69">
        <v>80.847308031774048</v>
      </c>
      <c r="D69" s="6">
        <v>59.664607237422771</v>
      </c>
      <c r="F69" s="5">
        <v>2.5</v>
      </c>
      <c r="G69">
        <v>97.050359712230218</v>
      </c>
      <c r="H69">
        <v>94.24460431654677</v>
      </c>
      <c r="I69" s="6">
        <v>92.733812949640281</v>
      </c>
      <c r="K69" s="5">
        <v>2.5</v>
      </c>
      <c r="L69">
        <v>93.599160545645333</v>
      </c>
      <c r="M69">
        <v>82.896117523609661</v>
      </c>
      <c r="N69" s="6">
        <v>67.785939139559289</v>
      </c>
      <c r="Q69" s="5">
        <v>2.5</v>
      </c>
      <c r="R69">
        <v>84.944868532654809</v>
      </c>
      <c r="S69">
        <v>78.329092451229855</v>
      </c>
      <c r="T69" s="6">
        <v>78.074639525021212</v>
      </c>
      <c r="V69" s="5">
        <v>2.5</v>
      </c>
      <c r="W69">
        <v>82.01595358955764</v>
      </c>
      <c r="X69">
        <v>74.836838288614942</v>
      </c>
      <c r="Y69" s="6">
        <v>78.970268310369832</v>
      </c>
      <c r="AA69" s="5">
        <v>2.5</v>
      </c>
      <c r="AB69">
        <v>82.573490582643885</v>
      </c>
      <c r="AC69">
        <v>83.207181834184112</v>
      </c>
      <c r="AD69" s="6">
        <v>83.524027459954226</v>
      </c>
    </row>
    <row r="70" spans="1:30" x14ac:dyDescent="0.2">
      <c r="A70" s="5">
        <v>1.25</v>
      </c>
      <c r="B70">
        <v>91.57105030891438</v>
      </c>
      <c r="C70">
        <v>93.159752868490727</v>
      </c>
      <c r="D70" s="6">
        <v>92.894969108561327</v>
      </c>
      <c r="F70" s="5">
        <v>1.25</v>
      </c>
      <c r="G70">
        <v>125.53956834532374</v>
      </c>
      <c r="H70">
        <v>125.10791366906473</v>
      </c>
      <c r="I70" s="6">
        <v>147.76978417266187</v>
      </c>
      <c r="K70" s="5">
        <v>1.25</v>
      </c>
      <c r="L70">
        <v>112.01469045120673</v>
      </c>
      <c r="M70">
        <v>108.7093389296957</v>
      </c>
      <c r="N70" s="6">
        <v>105.4039874081847</v>
      </c>
      <c r="Q70" s="5">
        <v>1.25</v>
      </c>
      <c r="R70">
        <v>95.504664970313826</v>
      </c>
      <c r="S70">
        <v>91.815097540288377</v>
      </c>
      <c r="T70" s="6">
        <v>90.924512298558113</v>
      </c>
      <c r="V70" s="5">
        <v>1.25</v>
      </c>
      <c r="W70">
        <v>102.68310369833213</v>
      </c>
      <c r="X70">
        <v>101.37781000725164</v>
      </c>
      <c r="Y70" s="6">
        <v>103.55329949238579</v>
      </c>
      <c r="AA70" s="5">
        <v>1.25</v>
      </c>
      <c r="AB70">
        <v>107.92114064425276</v>
      </c>
      <c r="AC70">
        <v>108.23798627002287</v>
      </c>
      <c r="AD70" s="6">
        <v>105.86164407674706</v>
      </c>
    </row>
    <row r="71" spans="1:30" x14ac:dyDescent="0.2">
      <c r="A71" s="5">
        <v>0.63</v>
      </c>
      <c r="B71">
        <v>86.672550750220651</v>
      </c>
      <c r="C71">
        <v>91.306266548984993</v>
      </c>
      <c r="D71" s="6">
        <v>91.57105030891438</v>
      </c>
      <c r="F71" s="5">
        <v>0.63</v>
      </c>
      <c r="G71">
        <v>112.15827338129498</v>
      </c>
      <c r="H71">
        <v>131.15107913669067</v>
      </c>
      <c r="I71" s="6">
        <v>115.6115107913669</v>
      </c>
      <c r="K71" s="5">
        <v>0.63</v>
      </c>
      <c r="L71">
        <v>99.580272822665279</v>
      </c>
      <c r="M71">
        <v>100.83945435466947</v>
      </c>
      <c r="N71" s="6">
        <v>98.950682056663169</v>
      </c>
      <c r="Q71" s="5">
        <v>0.63</v>
      </c>
      <c r="R71">
        <v>98.558100084817653</v>
      </c>
      <c r="S71">
        <v>96.268023748939783</v>
      </c>
      <c r="T71" s="6">
        <v>95.886344359626818</v>
      </c>
      <c r="V71" s="5">
        <v>0.63</v>
      </c>
      <c r="W71">
        <v>107.46918056562727</v>
      </c>
      <c r="X71">
        <v>108.33937635968091</v>
      </c>
      <c r="Y71" s="6">
        <v>105.29369108049309</v>
      </c>
      <c r="AA71" s="5">
        <v>0.63</v>
      </c>
      <c r="AB71">
        <v>103.64372469635627</v>
      </c>
      <c r="AC71">
        <v>98.891040309804595</v>
      </c>
      <c r="AD71" s="6">
        <v>97.782080619609204</v>
      </c>
    </row>
    <row r="72" spans="1:30" x14ac:dyDescent="0.2">
      <c r="A72" s="5">
        <v>0.32</v>
      </c>
      <c r="B72">
        <v>91.43865842894968</v>
      </c>
      <c r="C72">
        <v>97.131509267431582</v>
      </c>
      <c r="D72" s="6">
        <v>96.86672550750221</v>
      </c>
      <c r="F72" s="5">
        <v>0.32</v>
      </c>
      <c r="G72">
        <v>102.01438848920863</v>
      </c>
      <c r="H72">
        <v>102.66187050359711</v>
      </c>
      <c r="I72" s="6">
        <v>111.29496402877696</v>
      </c>
      <c r="K72" s="5">
        <v>0.32</v>
      </c>
      <c r="L72">
        <v>100.52465897166843</v>
      </c>
      <c r="M72">
        <v>99.89506820566632</v>
      </c>
      <c r="N72" s="6">
        <v>101.94123819517313</v>
      </c>
      <c r="Q72" s="5">
        <v>0.32</v>
      </c>
      <c r="R72">
        <v>98.685326547921974</v>
      </c>
      <c r="S72">
        <v>99.321458863443596</v>
      </c>
      <c r="T72" s="6">
        <v>95.759117896522483</v>
      </c>
      <c r="V72" s="5">
        <v>0.32</v>
      </c>
      <c r="W72">
        <v>106.16388687454676</v>
      </c>
      <c r="X72">
        <v>102.46555474981871</v>
      </c>
      <c r="Y72" s="6">
        <v>101.59535895576506</v>
      </c>
      <c r="AA72" s="5">
        <v>0.32</v>
      </c>
      <c r="AB72">
        <v>102.3763421932758</v>
      </c>
      <c r="AC72">
        <v>100.95053687731033</v>
      </c>
      <c r="AD72" s="6">
        <v>101.10895969019538</v>
      </c>
    </row>
    <row r="73" spans="1:30" x14ac:dyDescent="0.2">
      <c r="A73" s="7" t="s">
        <v>4</v>
      </c>
      <c r="B73" s="8">
        <v>93.292144748455414</v>
      </c>
      <c r="C73" s="8">
        <v>103.35392762577229</v>
      </c>
      <c r="D73" s="9">
        <v>103.35392762577229</v>
      </c>
      <c r="F73" s="7" t="s">
        <v>4</v>
      </c>
      <c r="G73" s="8">
        <v>89.928057553956847</v>
      </c>
      <c r="H73" s="8">
        <v>102.66187050359711</v>
      </c>
      <c r="I73" s="9">
        <v>107.41007194244602</v>
      </c>
      <c r="K73" s="7" t="s">
        <v>4</v>
      </c>
      <c r="L73" s="8">
        <v>101.15424973767051</v>
      </c>
      <c r="M73" s="8">
        <v>103.35781741867787</v>
      </c>
      <c r="N73" s="9">
        <v>95.487932843651649</v>
      </c>
      <c r="Q73" s="7" t="s">
        <v>4</v>
      </c>
      <c r="R73" s="8">
        <v>101.99321458863444</v>
      </c>
      <c r="S73" s="8">
        <v>100.33927056827822</v>
      </c>
      <c r="T73" s="9">
        <v>97.667514843087361</v>
      </c>
      <c r="V73" s="7" t="s">
        <v>4</v>
      </c>
      <c r="W73" s="8">
        <v>102.68310369833213</v>
      </c>
      <c r="X73" s="8">
        <v>100.50761421319798</v>
      </c>
      <c r="Y73" s="9">
        <v>96.809282088469899</v>
      </c>
      <c r="AA73" s="7" t="s">
        <v>4</v>
      </c>
      <c r="AB73" s="8">
        <v>103.01003344481605</v>
      </c>
      <c r="AC73" s="8">
        <v>99.049463122689659</v>
      </c>
      <c r="AD73" s="9">
        <v>97.940503432494268</v>
      </c>
    </row>
    <row r="74" spans="1:30" x14ac:dyDescent="0.2">
      <c r="A74" s="5"/>
      <c r="F74" s="5"/>
      <c r="K74" s="5"/>
      <c r="Q74" s="5"/>
      <c r="V74" s="5"/>
      <c r="AA74" s="5"/>
    </row>
    <row r="75" spans="1:30" x14ac:dyDescent="0.2">
      <c r="A75" t="s">
        <v>3</v>
      </c>
      <c r="B75" s="29" t="s">
        <v>11</v>
      </c>
      <c r="C75" s="29"/>
      <c r="D75" s="29"/>
      <c r="F75" t="s">
        <v>3</v>
      </c>
      <c r="G75" s="29" t="s">
        <v>11</v>
      </c>
      <c r="H75" s="29"/>
      <c r="I75" s="29"/>
      <c r="K75" t="s">
        <v>3</v>
      </c>
      <c r="L75" s="29" t="s">
        <v>11</v>
      </c>
      <c r="M75" s="29"/>
      <c r="N75" s="29"/>
      <c r="Q75" t="s">
        <v>3</v>
      </c>
      <c r="R75" s="29" t="s">
        <v>11</v>
      </c>
      <c r="S75" s="29"/>
      <c r="T75" s="29"/>
      <c r="V75" t="s">
        <v>3</v>
      </c>
      <c r="W75" s="29" t="s">
        <v>11</v>
      </c>
      <c r="X75" s="29"/>
      <c r="Y75" s="29"/>
      <c r="AA75" t="s">
        <v>3</v>
      </c>
      <c r="AB75" s="29" t="s">
        <v>11</v>
      </c>
      <c r="AC75" s="29"/>
      <c r="AD75" s="29"/>
    </row>
    <row r="76" spans="1:30" x14ac:dyDescent="0.2">
      <c r="A76" s="2">
        <v>10</v>
      </c>
      <c r="B76" s="3">
        <v>0.4365</v>
      </c>
      <c r="C76" s="3">
        <v>0.4199</v>
      </c>
      <c r="D76" s="4">
        <v>0.39610000000000001</v>
      </c>
      <c r="F76" s="2">
        <v>10</v>
      </c>
      <c r="G76" s="3">
        <v>0.31940000000000002</v>
      </c>
      <c r="H76" s="3">
        <v>0.27900000000000003</v>
      </c>
      <c r="I76" s="4">
        <v>0.28179999999999999</v>
      </c>
      <c r="K76" s="2">
        <v>10</v>
      </c>
      <c r="L76" s="3">
        <v>0.36370000000000002</v>
      </c>
      <c r="M76" s="3">
        <v>0.38250000000000001</v>
      </c>
      <c r="N76" s="4">
        <v>0.4118</v>
      </c>
      <c r="Q76" s="2">
        <v>10</v>
      </c>
      <c r="R76">
        <v>0.3518</v>
      </c>
      <c r="S76">
        <v>0.35149999999999998</v>
      </c>
      <c r="T76">
        <v>0.34089999999999998</v>
      </c>
      <c r="V76" s="2">
        <v>10</v>
      </c>
      <c r="W76">
        <v>0.32990000000000003</v>
      </c>
      <c r="X76">
        <v>0.35010000000000002</v>
      </c>
      <c r="Y76">
        <v>0.3594</v>
      </c>
      <c r="AA76" s="2">
        <v>10</v>
      </c>
      <c r="AB76">
        <v>0.32490000000000002</v>
      </c>
      <c r="AC76">
        <v>0.34460000000000002</v>
      </c>
      <c r="AD76">
        <v>0.36430000000000001</v>
      </c>
    </row>
    <row r="77" spans="1:30" x14ac:dyDescent="0.2">
      <c r="A77" s="5">
        <v>5</v>
      </c>
      <c r="B77">
        <v>0.33069999999999999</v>
      </c>
      <c r="C77">
        <v>0.38169999999999998</v>
      </c>
      <c r="D77" s="6">
        <v>0.48280000000000001</v>
      </c>
      <c r="F77" s="5">
        <v>5</v>
      </c>
      <c r="G77">
        <v>0.3322</v>
      </c>
      <c r="H77">
        <v>0.30499999999999999</v>
      </c>
      <c r="I77" s="6">
        <v>0.27200000000000002</v>
      </c>
      <c r="K77" s="5">
        <v>5</v>
      </c>
      <c r="L77">
        <v>0.29549999999999998</v>
      </c>
      <c r="M77">
        <v>0.31669999999999998</v>
      </c>
      <c r="N77" s="6">
        <v>0.37159999999999999</v>
      </c>
      <c r="Q77" s="5">
        <v>5</v>
      </c>
      <c r="R77">
        <v>0.23910000000000001</v>
      </c>
      <c r="S77">
        <v>0.23960000000000001</v>
      </c>
      <c r="T77">
        <v>0.2278</v>
      </c>
      <c r="V77" s="5">
        <v>5</v>
      </c>
      <c r="W77">
        <v>0.41489999999999999</v>
      </c>
      <c r="X77">
        <v>0.33729999999999999</v>
      </c>
      <c r="Y77">
        <v>0.35370000000000001</v>
      </c>
      <c r="AA77" s="5">
        <v>5</v>
      </c>
      <c r="AB77">
        <v>0.27779999999999999</v>
      </c>
      <c r="AC77">
        <v>0.27760000000000001</v>
      </c>
      <c r="AD77">
        <v>0.30330000000000001</v>
      </c>
    </row>
    <row r="78" spans="1:30" x14ac:dyDescent="0.2">
      <c r="A78" s="5">
        <v>2.5</v>
      </c>
      <c r="B78">
        <v>0.31929999999999997</v>
      </c>
      <c r="C78">
        <v>0.31180000000000002</v>
      </c>
      <c r="D78" s="6">
        <v>0.40660000000000002</v>
      </c>
      <c r="F78" s="5">
        <v>2.5</v>
      </c>
      <c r="G78">
        <v>0.37680000000000002</v>
      </c>
      <c r="H78">
        <v>0.33600000000000002</v>
      </c>
      <c r="I78" s="6">
        <v>0.32019999999999998</v>
      </c>
      <c r="K78" s="5">
        <v>2.5</v>
      </c>
      <c r="L78">
        <v>0.24959999999999999</v>
      </c>
      <c r="M78">
        <v>0.30249999999999999</v>
      </c>
      <c r="N78" s="6">
        <v>0.32779999999999998</v>
      </c>
      <c r="Q78" s="5">
        <v>2.5</v>
      </c>
      <c r="R78">
        <v>0.27179999999999999</v>
      </c>
      <c r="S78">
        <v>0.23319999999999999</v>
      </c>
      <c r="T78">
        <v>0.27160000000000001</v>
      </c>
      <c r="V78" s="5">
        <v>2.5</v>
      </c>
      <c r="W78">
        <v>0.4572</v>
      </c>
      <c r="X78">
        <v>0.41070000000000001</v>
      </c>
      <c r="Y78">
        <v>0.34229999999999999</v>
      </c>
      <c r="AA78" s="5">
        <v>2.5</v>
      </c>
      <c r="AB78">
        <v>0.20619999999999999</v>
      </c>
      <c r="AC78">
        <v>0.21049999999999999</v>
      </c>
      <c r="AD78">
        <v>0.2122</v>
      </c>
    </row>
    <row r="79" spans="1:30" x14ac:dyDescent="0.2">
      <c r="A79" s="5">
        <v>1.25</v>
      </c>
      <c r="B79">
        <v>0.20630000000000001</v>
      </c>
      <c r="C79">
        <v>0.22689999999999999</v>
      </c>
      <c r="D79" s="6">
        <v>0.25109999999999999</v>
      </c>
      <c r="F79" s="5">
        <v>1.25</v>
      </c>
      <c r="G79">
        <v>0.2732</v>
      </c>
      <c r="H79">
        <v>0.28360000000000002</v>
      </c>
      <c r="I79" s="6">
        <v>0.2823</v>
      </c>
      <c r="K79" s="5">
        <v>1.25</v>
      </c>
      <c r="L79">
        <v>0.19239999999999999</v>
      </c>
      <c r="M79">
        <v>0.19950000000000001</v>
      </c>
      <c r="N79" s="6">
        <v>0.21859999999999999</v>
      </c>
      <c r="Q79" s="5">
        <v>1.25</v>
      </c>
      <c r="R79">
        <v>0.22969999999999999</v>
      </c>
      <c r="S79">
        <v>0.25629999999999997</v>
      </c>
      <c r="T79">
        <v>0.26019999999999999</v>
      </c>
      <c r="V79" s="5">
        <v>1.25</v>
      </c>
      <c r="W79">
        <v>0.28470000000000001</v>
      </c>
      <c r="X79">
        <v>0.31569999999999998</v>
      </c>
      <c r="Y79">
        <v>0.26200000000000001</v>
      </c>
      <c r="AA79" s="5">
        <v>1.25</v>
      </c>
      <c r="AB79">
        <v>0.1779</v>
      </c>
      <c r="AC79">
        <v>0.1865</v>
      </c>
      <c r="AD79">
        <v>0.18440000000000001</v>
      </c>
    </row>
    <row r="80" spans="1:30" x14ac:dyDescent="0.2">
      <c r="A80" s="5">
        <v>0.63</v>
      </c>
      <c r="B80">
        <v>0.1764</v>
      </c>
      <c r="C80">
        <v>0.17730000000000001</v>
      </c>
      <c r="D80" s="6">
        <v>0.1789</v>
      </c>
      <c r="F80" s="5">
        <v>0.63</v>
      </c>
      <c r="G80">
        <v>0.30380000000000001</v>
      </c>
      <c r="H80">
        <v>0.27139999999999997</v>
      </c>
      <c r="I80" s="6">
        <v>0.25829999999999997</v>
      </c>
      <c r="K80" s="5">
        <v>0.63</v>
      </c>
      <c r="L80">
        <v>0.17860000000000001</v>
      </c>
      <c r="M80">
        <v>0.17649999999999999</v>
      </c>
      <c r="N80" s="6">
        <v>0.17960000000000001</v>
      </c>
      <c r="Q80" s="5">
        <v>0.63</v>
      </c>
      <c r="R80">
        <v>0.18129999999999999</v>
      </c>
      <c r="S80">
        <v>0.18049999999999999</v>
      </c>
      <c r="T80">
        <v>0.19220000000000001</v>
      </c>
      <c r="V80" s="5">
        <v>0.63</v>
      </c>
      <c r="W80">
        <v>0.30890000000000001</v>
      </c>
      <c r="X80">
        <v>0.2676</v>
      </c>
      <c r="Y80">
        <v>0.25869999999999999</v>
      </c>
      <c r="AA80" s="5">
        <v>0.63</v>
      </c>
      <c r="AB80">
        <v>0.16889999999999999</v>
      </c>
      <c r="AC80">
        <v>0.1555</v>
      </c>
      <c r="AD80">
        <v>0.1603</v>
      </c>
    </row>
    <row r="81" spans="1:30" x14ac:dyDescent="0.2">
      <c r="A81" s="5">
        <v>0.32</v>
      </c>
      <c r="B81">
        <v>0.1489</v>
      </c>
      <c r="C81">
        <v>0.153</v>
      </c>
      <c r="D81" s="6">
        <v>0.152</v>
      </c>
      <c r="F81" s="5">
        <v>0.32</v>
      </c>
      <c r="G81">
        <v>0.28820000000000001</v>
      </c>
      <c r="H81">
        <v>0.2999</v>
      </c>
      <c r="I81" s="6">
        <v>0.29470000000000002</v>
      </c>
      <c r="K81" s="5">
        <v>0.32</v>
      </c>
      <c r="L81">
        <v>0.1651</v>
      </c>
      <c r="M81">
        <v>0.1694</v>
      </c>
      <c r="N81" s="6">
        <v>0.1613</v>
      </c>
      <c r="Q81" s="5">
        <v>0.32</v>
      </c>
      <c r="R81">
        <v>0.2014</v>
      </c>
      <c r="S81">
        <v>0.19400000000000001</v>
      </c>
      <c r="T81">
        <v>0.1971</v>
      </c>
      <c r="V81" s="5">
        <v>0.32</v>
      </c>
      <c r="W81">
        <v>0.2702</v>
      </c>
      <c r="X81">
        <v>0.27810000000000001</v>
      </c>
      <c r="Y81">
        <v>0.27410000000000001</v>
      </c>
      <c r="AA81" s="5">
        <v>0.32</v>
      </c>
      <c r="AB81">
        <v>0.1623</v>
      </c>
      <c r="AC81">
        <v>0.16769999999999999</v>
      </c>
      <c r="AD81">
        <v>0.15290000000000001</v>
      </c>
    </row>
    <row r="82" spans="1:30" x14ac:dyDescent="0.2">
      <c r="A82" s="5" t="s">
        <v>4</v>
      </c>
      <c r="B82">
        <v>0.12920000000000001</v>
      </c>
      <c r="C82">
        <v>0.13969999999999999</v>
      </c>
      <c r="D82" s="6">
        <v>0.1487</v>
      </c>
      <c r="F82" s="5" t="s">
        <v>4</v>
      </c>
      <c r="G82">
        <v>0.28860000000000002</v>
      </c>
      <c r="H82">
        <v>0.2611</v>
      </c>
      <c r="I82" s="6">
        <v>0.27789999999999998</v>
      </c>
      <c r="K82" s="5" t="s">
        <v>4</v>
      </c>
      <c r="L82">
        <v>0.15770000000000001</v>
      </c>
      <c r="M82">
        <v>0.1701</v>
      </c>
      <c r="N82" s="6">
        <v>0.1658</v>
      </c>
      <c r="Q82" s="5" t="s">
        <v>4</v>
      </c>
      <c r="R82">
        <v>0.16400000000000001</v>
      </c>
      <c r="S82">
        <v>0.1711</v>
      </c>
      <c r="T82">
        <v>0.17499999999999999</v>
      </c>
      <c r="V82" s="5" t="s">
        <v>4</v>
      </c>
      <c r="W82">
        <v>0.2838</v>
      </c>
      <c r="X82">
        <v>0.27689999999999998</v>
      </c>
      <c r="Y82">
        <v>0.28439999999999999</v>
      </c>
      <c r="AA82" s="5" t="s">
        <v>4</v>
      </c>
      <c r="AB82">
        <v>0.1643</v>
      </c>
      <c r="AC82">
        <v>0.1628</v>
      </c>
      <c r="AD82">
        <v>0.15229999999999999</v>
      </c>
    </row>
    <row r="83" spans="1:30" x14ac:dyDescent="0.2">
      <c r="A83" s="7" t="s">
        <v>2</v>
      </c>
      <c r="B83" s="8">
        <v>5.4100000000000002E-2</v>
      </c>
      <c r="C83" s="8">
        <v>5.3400000000000003E-2</v>
      </c>
      <c r="D83" s="9">
        <v>5.3800000000000001E-2</v>
      </c>
      <c r="F83" s="7" t="s">
        <v>2</v>
      </c>
      <c r="G83" s="8">
        <v>5.62E-2</v>
      </c>
      <c r="H83" s="8">
        <v>5.3499999999999999E-2</v>
      </c>
      <c r="I83" s="9">
        <v>5.5100000000000003E-2</v>
      </c>
      <c r="K83" s="7" t="s">
        <v>2</v>
      </c>
      <c r="L83" s="8">
        <v>5.28E-2</v>
      </c>
      <c r="M83" s="8">
        <v>5.3400000000000003E-2</v>
      </c>
      <c r="N83" s="9">
        <v>5.7700000000000001E-2</v>
      </c>
      <c r="Q83" s="7" t="s">
        <v>2</v>
      </c>
      <c r="R83">
        <v>6.0999999999999999E-2</v>
      </c>
      <c r="S83">
        <v>5.79E-2</v>
      </c>
      <c r="T83">
        <v>5.9299999999999999E-2</v>
      </c>
      <c r="V83" s="7" t="s">
        <v>2</v>
      </c>
      <c r="W83">
        <v>5.3600000000000002E-2</v>
      </c>
      <c r="X83">
        <v>5.2499999999999998E-2</v>
      </c>
      <c r="Y83">
        <v>5.6099999999999997E-2</v>
      </c>
      <c r="AA83" s="7" t="s">
        <v>2</v>
      </c>
      <c r="AB83">
        <v>5.7099999999999998E-2</v>
      </c>
      <c r="AC83">
        <v>5.6399999999999999E-2</v>
      </c>
      <c r="AD83">
        <v>5.7000000000000002E-2</v>
      </c>
    </row>
    <row r="84" spans="1:30" x14ac:dyDescent="0.2">
      <c r="A84" t="s">
        <v>2</v>
      </c>
      <c r="B84">
        <f>AVERAGE(B83:D83)</f>
        <v>5.3766666666666664E-2</v>
      </c>
      <c r="F84" t="s">
        <v>2</v>
      </c>
      <c r="G84">
        <f>AVERAGE(G83:I83)</f>
        <v>5.4933333333333334E-2</v>
      </c>
      <c r="K84" t="s">
        <v>2</v>
      </c>
      <c r="L84">
        <f>AVERAGE(L83:N83)</f>
        <v>5.4633333333333332E-2</v>
      </c>
      <c r="Q84" t="s">
        <v>2</v>
      </c>
      <c r="R84">
        <f>AVERAGE(R83:T83)</f>
        <v>5.9400000000000001E-2</v>
      </c>
      <c r="V84" t="s">
        <v>2</v>
      </c>
      <c r="W84">
        <f>AVERAGE(W83:Y83)</f>
        <v>5.4066666666666673E-2</v>
      </c>
      <c r="AA84" t="s">
        <v>2</v>
      </c>
      <c r="AB84">
        <f>AVERAGE(AB83:AD83)</f>
        <v>5.6833333333333326E-2</v>
      </c>
    </row>
    <row r="85" spans="1:30" x14ac:dyDescent="0.2">
      <c r="A85" t="s">
        <v>1</v>
      </c>
      <c r="B85">
        <f>AVERAGE(B82:D82)</f>
        <v>0.13920000000000002</v>
      </c>
      <c r="C85" t="s">
        <v>9</v>
      </c>
      <c r="D85">
        <f>B85-B84</f>
        <v>8.5433333333333361E-2</v>
      </c>
      <c r="F85" t="s">
        <v>1</v>
      </c>
      <c r="G85">
        <f>AVERAGE(G82:I82)</f>
        <v>0.2758666666666667</v>
      </c>
      <c r="H85" t="s">
        <v>9</v>
      </c>
      <c r="I85">
        <f>G85-G84</f>
        <v>0.22093333333333337</v>
      </c>
      <c r="K85" t="s">
        <v>1</v>
      </c>
      <c r="L85">
        <f>AVERAGE(L82:N82)</f>
        <v>0.16453333333333334</v>
      </c>
      <c r="M85" t="s">
        <v>9</v>
      </c>
      <c r="N85">
        <f>L85-L84</f>
        <v>0.1099</v>
      </c>
      <c r="Q85" t="s">
        <v>1</v>
      </c>
      <c r="R85">
        <f>AVERAGE(R82:T82)</f>
        <v>0.17003333333333334</v>
      </c>
      <c r="S85" t="s">
        <v>9</v>
      </c>
      <c r="T85">
        <f>R85-R84</f>
        <v>0.11063333333333333</v>
      </c>
      <c r="V85" t="s">
        <v>1</v>
      </c>
      <c r="W85">
        <f>AVERAGE(W82:Y82)</f>
        <v>0.28170000000000001</v>
      </c>
      <c r="X85" t="s">
        <v>9</v>
      </c>
      <c r="Y85">
        <f>W85-W84</f>
        <v>0.22763333333333333</v>
      </c>
      <c r="AA85" t="s">
        <v>1</v>
      </c>
      <c r="AB85">
        <f>AVERAGE(AB82:AD82)</f>
        <v>0.1598</v>
      </c>
      <c r="AC85" t="s">
        <v>9</v>
      </c>
      <c r="AD85">
        <f>AB85-AB84</f>
        <v>0.10296666666666668</v>
      </c>
    </row>
    <row r="87" spans="1:30" x14ac:dyDescent="0.2">
      <c r="A87" t="s">
        <v>3</v>
      </c>
      <c r="B87" s="29" t="s">
        <v>10</v>
      </c>
      <c r="C87" s="29"/>
      <c r="D87" s="29"/>
      <c r="F87" t="s">
        <v>3</v>
      </c>
      <c r="G87" s="29" t="s">
        <v>10</v>
      </c>
      <c r="H87" s="29"/>
      <c r="I87" s="29"/>
      <c r="K87" t="s">
        <v>3</v>
      </c>
      <c r="L87" s="29" t="s">
        <v>10</v>
      </c>
      <c r="M87" s="29"/>
      <c r="N87" s="29"/>
      <c r="Q87" t="s">
        <v>3</v>
      </c>
      <c r="R87" s="29" t="s">
        <v>10</v>
      </c>
      <c r="S87" s="29"/>
      <c r="T87" s="29"/>
      <c r="V87" t="s">
        <v>3</v>
      </c>
      <c r="W87" s="29" t="s">
        <v>10</v>
      </c>
      <c r="X87" s="29"/>
      <c r="Y87" s="29"/>
      <c r="AA87" t="s">
        <v>3</v>
      </c>
      <c r="AB87" s="29" t="s">
        <v>10</v>
      </c>
      <c r="AC87" s="29"/>
      <c r="AD87" s="29"/>
    </row>
    <row r="88" spans="1:30" x14ac:dyDescent="0.2">
      <c r="A88" s="2">
        <v>10</v>
      </c>
      <c r="B88" s="3">
        <v>449.21691464369599</v>
      </c>
      <c r="C88" s="3">
        <v>429.71808927173043</v>
      </c>
      <c r="D88" s="4">
        <v>401.76194205168355</v>
      </c>
      <c r="F88" s="2">
        <v>10</v>
      </c>
      <c r="G88" s="3">
        <v>119.62729185452359</v>
      </c>
      <c r="H88" s="3">
        <v>101.41268409978959</v>
      </c>
      <c r="I88" s="4">
        <v>102.67508265704836</v>
      </c>
      <c r="K88" s="2">
        <v>10</v>
      </c>
      <c r="L88" s="3">
        <v>280.29571514785755</v>
      </c>
      <c r="M88" s="3">
        <v>297.31442365721182</v>
      </c>
      <c r="N88" s="4">
        <v>323.8382619191309</v>
      </c>
      <c r="Q88" s="2">
        <v>10</v>
      </c>
      <c r="R88" s="3">
        <v>261.2200650438553</v>
      </c>
      <c r="S88" s="3">
        <v>260.95397654479149</v>
      </c>
      <c r="T88" s="4">
        <v>251.55218291120525</v>
      </c>
      <c r="V88" s="2">
        <v>10</v>
      </c>
      <c r="W88" s="3">
        <v>121.15375237723707</v>
      </c>
      <c r="X88" s="3">
        <v>130.01901789632811</v>
      </c>
      <c r="Y88" s="4">
        <v>134.10055103135517</v>
      </c>
      <c r="AA88" s="2">
        <v>10</v>
      </c>
      <c r="AB88" s="3">
        <v>256.29536131271703</v>
      </c>
      <c r="AC88" s="3">
        <v>274.94477753234457</v>
      </c>
      <c r="AD88" s="4">
        <v>293.59419375197228</v>
      </c>
    </row>
    <row r="89" spans="1:30" x14ac:dyDescent="0.2">
      <c r="A89" s="5">
        <v>5</v>
      </c>
      <c r="B89">
        <v>324.94126859827708</v>
      </c>
      <c r="C89">
        <v>384.84729835552059</v>
      </c>
      <c r="D89" s="6">
        <v>503.60219263899745</v>
      </c>
      <c r="F89" s="5">
        <v>5</v>
      </c>
      <c r="G89">
        <v>125.39825668770661</v>
      </c>
      <c r="H89">
        <v>113.13495641719264</v>
      </c>
      <c r="I89" s="6">
        <v>98.256687706642609</v>
      </c>
      <c r="K89" s="5">
        <v>5</v>
      </c>
      <c r="L89">
        <v>218.55763427881709</v>
      </c>
      <c r="M89">
        <v>237.74894387447191</v>
      </c>
      <c r="N89" s="6">
        <v>287.4471937235968</v>
      </c>
      <c r="Q89" s="5">
        <v>5</v>
      </c>
      <c r="R89">
        <v>161.25948556223511</v>
      </c>
      <c r="S89">
        <v>161.70296639400809</v>
      </c>
      <c r="T89" s="6">
        <v>151.23681876416674</v>
      </c>
      <c r="V89" s="5">
        <v>5</v>
      </c>
      <c r="W89">
        <v>158.45808748232309</v>
      </c>
      <c r="X89">
        <v>124.40142390403277</v>
      </c>
      <c r="Y89" s="6">
        <v>131.59896620666115</v>
      </c>
      <c r="AA89" s="5">
        <v>5</v>
      </c>
      <c r="AB89">
        <v>211.70716314294728</v>
      </c>
      <c r="AC89">
        <v>211.51782896812875</v>
      </c>
      <c r="AD89" s="6">
        <v>235.84727043231305</v>
      </c>
    </row>
    <row r="90" spans="1:30" x14ac:dyDescent="0.2">
      <c r="A90" s="5">
        <v>2.5</v>
      </c>
      <c r="B90">
        <v>311.55050900548144</v>
      </c>
      <c r="C90">
        <v>302.74079874706337</v>
      </c>
      <c r="D90" s="6">
        <v>414.09553641346895</v>
      </c>
      <c r="F90" s="5">
        <v>2.5</v>
      </c>
      <c r="G90">
        <v>145.50646227832883</v>
      </c>
      <c r="H90">
        <v>127.11151187255784</v>
      </c>
      <c r="I90" s="6">
        <v>119.98797715659751</v>
      </c>
      <c r="K90" s="5">
        <v>2.5</v>
      </c>
      <c r="L90">
        <v>177.00663850331924</v>
      </c>
      <c r="M90">
        <v>224.89438744719368</v>
      </c>
      <c r="N90" s="6">
        <v>247.79722389861192</v>
      </c>
      <c r="Q90" s="5">
        <v>2.5</v>
      </c>
      <c r="R90">
        <v>190.26313196018526</v>
      </c>
      <c r="S90">
        <v>156.02641174731446</v>
      </c>
      <c r="T90" s="6">
        <v>190.0857396274761</v>
      </c>
      <c r="V90" s="5">
        <v>2.5</v>
      </c>
      <c r="W90">
        <v>177.02248012873653</v>
      </c>
      <c r="X90">
        <v>156.61481445360121</v>
      </c>
      <c r="Y90" s="6">
        <v>126.59579655727313</v>
      </c>
      <c r="AA90" s="5">
        <v>2.5</v>
      </c>
      <c r="AB90">
        <v>143.9255285579047</v>
      </c>
      <c r="AC90">
        <v>147.99621331650363</v>
      </c>
      <c r="AD90" s="6">
        <v>149.60555380246134</v>
      </c>
    </row>
    <row r="91" spans="1:30" x14ac:dyDescent="0.2">
      <c r="A91" s="5">
        <v>1.25</v>
      </c>
      <c r="B91">
        <v>178.81754111198117</v>
      </c>
      <c r="C91">
        <v>203.01487862176967</v>
      </c>
      <c r="D91" s="6">
        <v>231.440877055599</v>
      </c>
      <c r="F91" s="5">
        <v>1.25</v>
      </c>
      <c r="G91">
        <v>98.797715659753521</v>
      </c>
      <c r="H91">
        <v>103.48662458671475</v>
      </c>
      <c r="I91" s="6">
        <v>102.90051097084458</v>
      </c>
      <c r="K91" s="5">
        <v>1.25</v>
      </c>
      <c r="L91">
        <v>125.22631261315628</v>
      </c>
      <c r="M91">
        <v>131.65359082679541</v>
      </c>
      <c r="N91" s="6">
        <v>148.94387447193722</v>
      </c>
      <c r="Q91" s="5">
        <v>1.25</v>
      </c>
      <c r="R91">
        <v>152.92204592490387</v>
      </c>
      <c r="S91">
        <v>176.51522617522417</v>
      </c>
      <c r="T91" s="6">
        <v>179.97437666305308</v>
      </c>
      <c r="V91" s="5">
        <v>1.25</v>
      </c>
      <c r="W91">
        <v>101.31662359194422</v>
      </c>
      <c r="X91">
        <v>114.9217340420344</v>
      </c>
      <c r="Y91" s="6">
        <v>91.354171746232993</v>
      </c>
      <c r="AA91" s="5">
        <v>1.25</v>
      </c>
      <c r="AB91">
        <v>117.13474282107921</v>
      </c>
      <c r="AC91">
        <v>125.27611233827707</v>
      </c>
      <c r="AD91" s="6">
        <v>123.28810350268225</v>
      </c>
    </row>
    <row r="92" spans="1:30" x14ac:dyDescent="0.2">
      <c r="A92" s="5">
        <v>0.63</v>
      </c>
      <c r="B92">
        <v>143.69616288175408</v>
      </c>
      <c r="C92">
        <v>144.75332811276428</v>
      </c>
      <c r="D92" s="6">
        <v>146.63273296789347</v>
      </c>
      <c r="F92" s="5">
        <v>0.63</v>
      </c>
      <c r="G92">
        <v>112.59392846408174</v>
      </c>
      <c r="H92">
        <v>97.986173730087131</v>
      </c>
      <c r="I92" s="6">
        <v>92.07995190862637</v>
      </c>
      <c r="K92" s="5">
        <v>0.63</v>
      </c>
      <c r="L92">
        <v>112.73385636692819</v>
      </c>
      <c r="M92">
        <v>110.83283041641519</v>
      </c>
      <c r="N92" s="6">
        <v>113.6391068195534</v>
      </c>
      <c r="Q92" s="5">
        <v>0.63</v>
      </c>
      <c r="R92">
        <v>109.99310140928351</v>
      </c>
      <c r="S92">
        <v>109.28353207844681</v>
      </c>
      <c r="T92" s="6">
        <v>119.66098354193358</v>
      </c>
      <c r="V92" s="5">
        <v>0.63</v>
      </c>
      <c r="W92">
        <v>111.93738723362756</v>
      </c>
      <c r="X92">
        <v>93.811869117862187</v>
      </c>
      <c r="Y92" s="6">
        <v>89.905885795094349</v>
      </c>
      <c r="AA92" s="5">
        <v>0.63</v>
      </c>
      <c r="AB92">
        <v>108.61470495424423</v>
      </c>
      <c r="AC92">
        <v>95.929315241401071</v>
      </c>
      <c r="AD92" s="6">
        <v>100.4733354370464</v>
      </c>
    </row>
    <row r="93" spans="1:30" x14ac:dyDescent="0.2">
      <c r="A93" s="5">
        <v>0.32</v>
      </c>
      <c r="B93">
        <v>111.3938919342208</v>
      </c>
      <c r="C93">
        <v>116.2098668754894</v>
      </c>
      <c r="D93" s="6">
        <v>115.03523884103363</v>
      </c>
      <c r="F93" s="5">
        <v>0.32</v>
      </c>
      <c r="G93">
        <v>105.56056507363991</v>
      </c>
      <c r="H93">
        <v>110.83558761647127</v>
      </c>
      <c r="I93" s="6">
        <v>108.49113315299068</v>
      </c>
      <c r="K93" s="5">
        <v>0.32</v>
      </c>
      <c r="L93">
        <v>100.51297525648761</v>
      </c>
      <c r="M93">
        <v>104.40555220277609</v>
      </c>
      <c r="N93" s="6">
        <v>97.073023536511755</v>
      </c>
      <c r="Q93" s="5">
        <v>0.32</v>
      </c>
      <c r="R93">
        <v>127.82103084655563</v>
      </c>
      <c r="S93">
        <v>121.25751453631615</v>
      </c>
      <c r="T93" s="6">
        <v>124.00709569330834</v>
      </c>
      <c r="V93" s="5">
        <v>0.32</v>
      </c>
      <c r="W93">
        <v>94.952942897547175</v>
      </c>
      <c r="X93">
        <v>98.420051689666948</v>
      </c>
      <c r="Y93" s="6">
        <v>96.664553567074663</v>
      </c>
      <c r="AA93" s="5">
        <v>0.32</v>
      </c>
      <c r="AB93">
        <v>102.36667718523194</v>
      </c>
      <c r="AC93">
        <v>107.4786999053329</v>
      </c>
      <c r="AD93" s="6">
        <v>93.467970968759872</v>
      </c>
    </row>
    <row r="94" spans="1:30" x14ac:dyDescent="0.2">
      <c r="A94" s="7" t="s">
        <v>4</v>
      </c>
      <c r="B94" s="8">
        <v>88.253719655442438</v>
      </c>
      <c r="C94" s="8">
        <v>100.58731401722784</v>
      </c>
      <c r="D94" s="9">
        <v>111.15896632732965</v>
      </c>
      <c r="F94" s="7" t="s">
        <v>4</v>
      </c>
      <c r="G94" s="8">
        <v>105.74090772467687</v>
      </c>
      <c r="H94" s="8">
        <v>93.342350465885175</v>
      </c>
      <c r="I94" s="9">
        <v>100.91674180943791</v>
      </c>
      <c r="K94" s="7" t="s">
        <v>4</v>
      </c>
      <c r="L94" s="8">
        <v>93.814121907060951</v>
      </c>
      <c r="M94" s="8">
        <v>105.03922751961376</v>
      </c>
      <c r="N94" s="9">
        <v>101.14665057332527</v>
      </c>
      <c r="Q94" s="7" t="s">
        <v>4</v>
      </c>
      <c r="R94" s="8">
        <v>94.648664629939887</v>
      </c>
      <c r="S94" s="8">
        <v>100.94609244111558</v>
      </c>
      <c r="T94" s="9">
        <v>104.4052429289445</v>
      </c>
      <c r="V94" s="7" t="s">
        <v>4</v>
      </c>
      <c r="W94" s="8">
        <v>100.92163651436094</v>
      </c>
      <c r="X94" s="8">
        <v>97.893402252889246</v>
      </c>
      <c r="Y94" s="9">
        <v>101.18496123274979</v>
      </c>
      <c r="AA94" s="7" t="s">
        <v>4</v>
      </c>
      <c r="AB94" s="8">
        <v>104.26001893341747</v>
      </c>
      <c r="AC94" s="8">
        <v>102.84001262227834</v>
      </c>
      <c r="AD94" s="9">
        <v>92.899968444304193</v>
      </c>
    </row>
    <row r="97" spans="1:30" x14ac:dyDescent="0.2">
      <c r="A97" s="12" t="s">
        <v>108</v>
      </c>
      <c r="B97" s="13" t="s">
        <v>14</v>
      </c>
      <c r="C97" s="13" t="s">
        <v>15</v>
      </c>
      <c r="D97" s="13" t="s">
        <v>16</v>
      </c>
      <c r="E97" s="13" t="s">
        <v>17</v>
      </c>
      <c r="F97" s="13" t="s">
        <v>18</v>
      </c>
    </row>
    <row r="99" spans="1:30" x14ac:dyDescent="0.2">
      <c r="A99" s="16" t="s">
        <v>117</v>
      </c>
      <c r="B99" s="15">
        <v>296</v>
      </c>
      <c r="C99" s="15" t="s">
        <v>152</v>
      </c>
      <c r="D99" s="15" t="s">
        <v>25</v>
      </c>
      <c r="E99" s="15" t="s">
        <v>32</v>
      </c>
      <c r="F99" s="15" t="s">
        <v>33</v>
      </c>
    </row>
    <row r="100" spans="1:30" x14ac:dyDescent="0.2">
      <c r="A100" s="16" t="s">
        <v>150</v>
      </c>
      <c r="B100" s="15">
        <v>126.4</v>
      </c>
      <c r="C100" s="15" t="s">
        <v>153</v>
      </c>
      <c r="D100" s="15" t="s">
        <v>25</v>
      </c>
      <c r="E100" s="15" t="s">
        <v>32</v>
      </c>
      <c r="F100" s="15" t="s">
        <v>33</v>
      </c>
    </row>
    <row r="101" spans="1:30" x14ac:dyDescent="0.2">
      <c r="A101" s="16" t="s">
        <v>151</v>
      </c>
      <c r="B101" s="15">
        <v>-169.6</v>
      </c>
      <c r="C101" s="15" t="s">
        <v>154</v>
      </c>
      <c r="D101" s="15" t="s">
        <v>25</v>
      </c>
      <c r="E101" s="15" t="s">
        <v>32</v>
      </c>
      <c r="F101" s="15" t="s">
        <v>33</v>
      </c>
    </row>
    <row r="103" spans="1:30" s="24" customFormat="1" x14ac:dyDescent="0.2">
      <c r="A103" s="23"/>
    </row>
    <row r="105" spans="1:30" x14ac:dyDescent="0.2">
      <c r="B105" s="29" t="s">
        <v>111</v>
      </c>
      <c r="C105" s="29"/>
      <c r="D105" s="29"/>
      <c r="G105" s="29" t="s">
        <v>112</v>
      </c>
      <c r="H105" s="29"/>
      <c r="I105" s="29"/>
      <c r="L105" s="29" t="s">
        <v>143</v>
      </c>
      <c r="M105" s="29"/>
      <c r="N105" s="29"/>
      <c r="R105" s="29" t="s">
        <v>144</v>
      </c>
      <c r="S105" s="29"/>
      <c r="T105" s="29"/>
      <c r="W105" s="29" t="s">
        <v>145</v>
      </c>
      <c r="X105" s="29"/>
      <c r="Y105" s="29"/>
      <c r="AB105" s="29" t="s">
        <v>146</v>
      </c>
      <c r="AC105" s="29"/>
      <c r="AD105" s="29"/>
    </row>
    <row r="106" spans="1:30" x14ac:dyDescent="0.2">
      <c r="A106" t="s">
        <v>47</v>
      </c>
      <c r="B106" s="29" t="s">
        <v>7</v>
      </c>
      <c r="C106" s="29"/>
      <c r="D106" s="29"/>
      <c r="F106" t="s">
        <v>47</v>
      </c>
      <c r="G106" s="29" t="s">
        <v>7</v>
      </c>
      <c r="H106" s="29"/>
      <c r="I106" s="29"/>
      <c r="K106" t="s">
        <v>47</v>
      </c>
      <c r="L106" s="29" t="s">
        <v>7</v>
      </c>
      <c r="M106" s="29"/>
      <c r="N106" s="29"/>
      <c r="Q106" t="s">
        <v>47</v>
      </c>
      <c r="R106" s="29" t="s">
        <v>7</v>
      </c>
      <c r="S106" s="29"/>
      <c r="T106" s="29"/>
      <c r="V106" t="s">
        <v>47</v>
      </c>
      <c r="W106" s="29" t="s">
        <v>7</v>
      </c>
      <c r="X106" s="29"/>
      <c r="Y106" s="29"/>
      <c r="AA106" t="s">
        <v>47</v>
      </c>
      <c r="AB106" s="29" t="s">
        <v>7</v>
      </c>
      <c r="AC106" s="29"/>
      <c r="AD106" s="29"/>
    </row>
    <row r="107" spans="1:30" x14ac:dyDescent="0.2">
      <c r="A107" s="2">
        <v>3.2</v>
      </c>
      <c r="B107" s="3">
        <v>4.0899999999999999E-2</v>
      </c>
      <c r="C107" s="3">
        <v>4.0899999999999999E-2</v>
      </c>
      <c r="D107" s="4">
        <v>3.9E-2</v>
      </c>
      <c r="F107" s="2">
        <v>3.2</v>
      </c>
      <c r="G107" s="3">
        <v>4.1500000000000002E-2</v>
      </c>
      <c r="H107" s="3">
        <v>4.1200000000000001E-2</v>
      </c>
      <c r="I107" s="4">
        <v>3.9699999999999999E-2</v>
      </c>
      <c r="K107" s="2">
        <v>3.2</v>
      </c>
      <c r="L107" s="3">
        <v>4.1000000000000002E-2</v>
      </c>
      <c r="M107" s="3">
        <v>0.04</v>
      </c>
      <c r="N107" s="4">
        <v>4.1799999999999997E-2</v>
      </c>
      <c r="Q107" s="2">
        <v>3.2</v>
      </c>
      <c r="R107" s="3">
        <v>3.9699999999999999E-2</v>
      </c>
      <c r="S107" s="3">
        <v>4.0899999999999999E-2</v>
      </c>
      <c r="T107" s="4">
        <v>4.3700000000000003E-2</v>
      </c>
      <c r="V107" s="2">
        <v>3.2</v>
      </c>
      <c r="W107" s="3">
        <v>4.0500000000000001E-2</v>
      </c>
      <c r="X107" s="3">
        <v>4.0399999999999998E-2</v>
      </c>
      <c r="Y107" s="4">
        <v>4.0300000000000002E-2</v>
      </c>
      <c r="AA107" s="2">
        <v>3.2</v>
      </c>
      <c r="AB107" s="3">
        <v>4.0599999999999997E-2</v>
      </c>
      <c r="AC107" s="3">
        <v>4.2700000000000002E-2</v>
      </c>
      <c r="AD107" s="4">
        <v>4.4299999999999999E-2</v>
      </c>
    </row>
    <row r="108" spans="1:30" x14ac:dyDescent="0.2">
      <c r="A108" s="5">
        <v>1.6</v>
      </c>
      <c r="B108">
        <v>4.0800000000000003E-2</v>
      </c>
      <c r="C108">
        <v>4.0099999999999997E-2</v>
      </c>
      <c r="D108" s="6">
        <v>4.1200000000000001E-2</v>
      </c>
      <c r="F108" s="5">
        <v>1.6</v>
      </c>
      <c r="G108">
        <v>4.9700000000000001E-2</v>
      </c>
      <c r="H108">
        <v>4.24E-2</v>
      </c>
      <c r="I108" s="6">
        <v>4.0899999999999999E-2</v>
      </c>
      <c r="K108" s="5">
        <v>1.6</v>
      </c>
      <c r="L108">
        <v>5.4399999999999997E-2</v>
      </c>
      <c r="M108">
        <v>4.1399999999999999E-2</v>
      </c>
      <c r="N108" s="6">
        <v>4.07E-2</v>
      </c>
      <c r="Q108" s="5">
        <v>1.6</v>
      </c>
      <c r="R108">
        <v>0.04</v>
      </c>
      <c r="S108">
        <v>4.2200000000000001E-2</v>
      </c>
      <c r="T108" s="6">
        <v>4.1700000000000001E-2</v>
      </c>
      <c r="V108" s="5">
        <v>1.6</v>
      </c>
      <c r="W108">
        <v>4.2200000000000001E-2</v>
      </c>
      <c r="X108">
        <v>4.2500000000000003E-2</v>
      </c>
      <c r="Y108" s="6">
        <v>4.3099999999999999E-2</v>
      </c>
      <c r="AA108" s="5">
        <v>1.6</v>
      </c>
      <c r="AB108">
        <v>4.2700000000000002E-2</v>
      </c>
      <c r="AC108">
        <v>4.5100000000000001E-2</v>
      </c>
      <c r="AD108" s="6">
        <v>4.4999999999999998E-2</v>
      </c>
    </row>
    <row r="109" spans="1:30" x14ac:dyDescent="0.2">
      <c r="A109" s="5">
        <v>0.8</v>
      </c>
      <c r="B109">
        <v>0.1477</v>
      </c>
      <c r="C109">
        <v>0.161</v>
      </c>
      <c r="D109" s="6">
        <v>0.1641</v>
      </c>
      <c r="F109" s="5">
        <v>0.8</v>
      </c>
      <c r="G109">
        <v>8.7499999999999994E-2</v>
      </c>
      <c r="H109">
        <v>9.4399999999999998E-2</v>
      </c>
      <c r="I109" s="6">
        <v>0.11609999999999999</v>
      </c>
      <c r="K109" s="5">
        <v>0.8</v>
      </c>
      <c r="L109">
        <v>0.16300000000000001</v>
      </c>
      <c r="M109">
        <v>0.155</v>
      </c>
      <c r="N109" s="6">
        <v>0.13919999999999999</v>
      </c>
      <c r="Q109" s="5">
        <v>0.8</v>
      </c>
      <c r="R109">
        <v>4.3799999999999999E-2</v>
      </c>
      <c r="S109">
        <v>4.1599999999999998E-2</v>
      </c>
      <c r="T109" s="6">
        <v>4.2099999999999999E-2</v>
      </c>
      <c r="V109" s="5">
        <v>0.8</v>
      </c>
      <c r="W109">
        <v>4.2299999999999997E-2</v>
      </c>
      <c r="X109">
        <v>4.24E-2</v>
      </c>
      <c r="Y109" s="6">
        <v>4.2799999999999998E-2</v>
      </c>
      <c r="AA109" s="5">
        <v>0.8</v>
      </c>
      <c r="AB109">
        <v>4.3400000000000001E-2</v>
      </c>
      <c r="AC109">
        <v>4.4400000000000002E-2</v>
      </c>
      <c r="AD109" s="6">
        <v>4.4299999999999999E-2</v>
      </c>
    </row>
    <row r="110" spans="1:30" x14ac:dyDescent="0.2">
      <c r="A110" s="5">
        <v>0.4</v>
      </c>
      <c r="B110">
        <v>0.1615</v>
      </c>
      <c r="C110">
        <v>0.16850000000000001</v>
      </c>
      <c r="D110" s="6">
        <v>0.17419999999999999</v>
      </c>
      <c r="F110" s="5">
        <v>0.4</v>
      </c>
      <c r="G110">
        <v>0.1517</v>
      </c>
      <c r="H110">
        <v>0.15970000000000001</v>
      </c>
      <c r="I110" s="6">
        <v>0.15690000000000001</v>
      </c>
      <c r="K110" s="5">
        <v>0.4</v>
      </c>
      <c r="L110">
        <v>0.1598</v>
      </c>
      <c r="M110">
        <v>0.157</v>
      </c>
      <c r="N110" s="6">
        <v>0.1522</v>
      </c>
      <c r="Q110" s="5">
        <v>0.4</v>
      </c>
      <c r="R110">
        <v>4.3099999999999999E-2</v>
      </c>
      <c r="S110">
        <v>4.9000000000000002E-2</v>
      </c>
      <c r="T110" s="6">
        <v>4.3400000000000001E-2</v>
      </c>
      <c r="V110" s="5">
        <v>0.4</v>
      </c>
      <c r="W110">
        <v>4.2500000000000003E-2</v>
      </c>
      <c r="X110">
        <v>4.3499999999999997E-2</v>
      </c>
      <c r="Y110" s="6">
        <v>4.3400000000000001E-2</v>
      </c>
      <c r="AA110" s="5">
        <v>0.4</v>
      </c>
      <c r="AB110">
        <v>5.2900000000000003E-2</v>
      </c>
      <c r="AC110">
        <v>6.0100000000000001E-2</v>
      </c>
      <c r="AD110" s="6">
        <v>5.1999999999999998E-2</v>
      </c>
    </row>
    <row r="111" spans="1:30" x14ac:dyDescent="0.2">
      <c r="A111" s="5">
        <v>0.2</v>
      </c>
      <c r="B111">
        <v>0.16139999999999999</v>
      </c>
      <c r="C111">
        <v>0.16850000000000001</v>
      </c>
      <c r="D111" s="6">
        <v>0.17119999999999999</v>
      </c>
      <c r="F111" s="5">
        <v>0.2</v>
      </c>
      <c r="G111">
        <v>0.14549999999999999</v>
      </c>
      <c r="H111">
        <v>0.15690000000000001</v>
      </c>
      <c r="I111" s="6">
        <v>0.1643</v>
      </c>
      <c r="K111" s="5">
        <v>0.2</v>
      </c>
      <c r="L111">
        <v>0.16400000000000001</v>
      </c>
      <c r="M111">
        <v>0.15820000000000001</v>
      </c>
      <c r="N111" s="6">
        <v>0.156</v>
      </c>
      <c r="Q111" s="5">
        <v>0.2</v>
      </c>
      <c r="R111">
        <v>0.14169999999999999</v>
      </c>
      <c r="S111">
        <v>0.15329999999999999</v>
      </c>
      <c r="T111" s="6">
        <v>0.1719</v>
      </c>
      <c r="V111" s="5">
        <v>0.2</v>
      </c>
      <c r="W111">
        <v>0.1051</v>
      </c>
      <c r="X111">
        <v>0.1045</v>
      </c>
      <c r="Y111" s="6">
        <v>9.5799999999999996E-2</v>
      </c>
      <c r="AA111" s="5">
        <v>0.2</v>
      </c>
      <c r="AB111">
        <v>0.17949999999999999</v>
      </c>
      <c r="AC111">
        <v>0.1643</v>
      </c>
      <c r="AD111" s="6">
        <v>0.14149999999999999</v>
      </c>
    </row>
    <row r="112" spans="1:30" x14ac:dyDescent="0.2">
      <c r="A112" s="5">
        <v>0.1</v>
      </c>
      <c r="B112">
        <v>0.16400000000000001</v>
      </c>
      <c r="C112">
        <v>0.16650000000000001</v>
      </c>
      <c r="D112" s="6">
        <v>0.16930000000000001</v>
      </c>
      <c r="F112" s="5">
        <v>0.1</v>
      </c>
      <c r="G112">
        <v>0.15229999999999999</v>
      </c>
      <c r="H112">
        <v>0.1535</v>
      </c>
      <c r="I112" s="6">
        <v>0.14749999999999999</v>
      </c>
      <c r="K112" s="5">
        <v>0.1</v>
      </c>
      <c r="L112">
        <v>0.16070000000000001</v>
      </c>
      <c r="M112">
        <v>0.15859999999999999</v>
      </c>
      <c r="N112" s="6">
        <v>0.1545</v>
      </c>
      <c r="Q112" s="5">
        <v>0.1</v>
      </c>
      <c r="R112">
        <v>0.15540000000000001</v>
      </c>
      <c r="S112">
        <v>0.16339999999999999</v>
      </c>
      <c r="T112" s="6">
        <v>0.17510000000000001</v>
      </c>
      <c r="V112" s="5">
        <v>0.1</v>
      </c>
      <c r="W112">
        <v>0.13039999999999999</v>
      </c>
      <c r="X112">
        <v>0.13250000000000001</v>
      </c>
      <c r="Y112" s="6">
        <v>0.16969999999999999</v>
      </c>
      <c r="AA112" s="5">
        <v>0.1</v>
      </c>
      <c r="AB112">
        <v>0.22750000000000001</v>
      </c>
      <c r="AC112">
        <v>0.1913</v>
      </c>
      <c r="AD112" s="6">
        <v>0.1583</v>
      </c>
    </row>
    <row r="113" spans="1:30" x14ac:dyDescent="0.2">
      <c r="A113" s="5" t="s">
        <v>48</v>
      </c>
      <c r="B113">
        <v>0.15970000000000001</v>
      </c>
      <c r="C113">
        <v>0.1666</v>
      </c>
      <c r="D113" s="6">
        <v>0.17019999999999999</v>
      </c>
      <c r="F113" s="5" t="s">
        <v>48</v>
      </c>
      <c r="G113">
        <v>0.14610000000000001</v>
      </c>
      <c r="H113">
        <v>0.14979999999999999</v>
      </c>
      <c r="I113" s="6">
        <v>0.15049999999999999</v>
      </c>
      <c r="K113" s="5" t="s">
        <v>48</v>
      </c>
      <c r="L113">
        <v>0.15640000000000001</v>
      </c>
      <c r="M113">
        <v>0.159</v>
      </c>
      <c r="N113" s="6">
        <v>0.15540000000000001</v>
      </c>
      <c r="Q113" s="5" t="s">
        <v>48</v>
      </c>
      <c r="R113">
        <v>0.16420000000000001</v>
      </c>
      <c r="S113">
        <v>0.1636</v>
      </c>
      <c r="T113" s="6">
        <v>0.16200000000000001</v>
      </c>
      <c r="V113" s="5" t="s">
        <v>48</v>
      </c>
      <c r="W113">
        <v>0.1371</v>
      </c>
      <c r="X113">
        <v>0.1313</v>
      </c>
      <c r="Y113" s="6">
        <v>0.14000000000000001</v>
      </c>
      <c r="AA113" s="5" t="s">
        <v>48</v>
      </c>
      <c r="AB113">
        <v>0.20660000000000001</v>
      </c>
      <c r="AC113">
        <v>0.19500000000000001</v>
      </c>
      <c r="AD113" s="6">
        <v>0.15509999999999999</v>
      </c>
    </row>
    <row r="114" spans="1:30" x14ac:dyDescent="0.2">
      <c r="A114" s="7" t="s">
        <v>2</v>
      </c>
      <c r="B114" s="8">
        <v>3.9699999999999999E-2</v>
      </c>
      <c r="C114" s="8">
        <v>3.9699999999999999E-2</v>
      </c>
      <c r="D114" s="9">
        <v>3.95E-2</v>
      </c>
      <c r="F114" s="7" t="s">
        <v>2</v>
      </c>
      <c r="G114" s="8">
        <v>4.1500000000000002E-2</v>
      </c>
      <c r="H114" s="8">
        <v>3.9300000000000002E-2</v>
      </c>
      <c r="I114" s="9">
        <v>0.04</v>
      </c>
      <c r="K114" s="7" t="s">
        <v>2</v>
      </c>
      <c r="L114" s="8">
        <v>4.24E-2</v>
      </c>
      <c r="M114" s="8">
        <v>4.0599999999999997E-2</v>
      </c>
      <c r="N114" s="9">
        <v>4.3099999999999999E-2</v>
      </c>
      <c r="Q114" s="7" t="s">
        <v>2</v>
      </c>
      <c r="R114" s="8">
        <v>4.1200000000000001E-2</v>
      </c>
      <c r="S114" s="8">
        <v>3.9699999999999999E-2</v>
      </c>
      <c r="T114" s="9">
        <v>4.0099999999999997E-2</v>
      </c>
      <c r="V114" s="7" t="s">
        <v>2</v>
      </c>
      <c r="W114" s="8">
        <v>4.1500000000000002E-2</v>
      </c>
      <c r="X114" s="8">
        <v>3.9300000000000002E-2</v>
      </c>
      <c r="Y114" s="9">
        <v>4.1700000000000001E-2</v>
      </c>
      <c r="AA114" s="7" t="s">
        <v>2</v>
      </c>
      <c r="AB114" s="8">
        <v>4.0099999999999997E-2</v>
      </c>
      <c r="AC114" s="8">
        <v>4.0500000000000001E-2</v>
      </c>
      <c r="AD114" s="9">
        <v>4.4699999999999997E-2</v>
      </c>
    </row>
    <row r="115" spans="1:30" x14ac:dyDescent="0.2">
      <c r="A115" t="s">
        <v>5</v>
      </c>
      <c r="B115">
        <f>AVERAGE(B114:D114)</f>
        <v>3.9633333333333333E-2</v>
      </c>
      <c r="F115" t="s">
        <v>5</v>
      </c>
      <c r="G115">
        <f>AVERAGE(G114:I114)</f>
        <v>4.0266666666666673E-2</v>
      </c>
      <c r="K115" t="s">
        <v>5</v>
      </c>
      <c r="L115">
        <f>AVERAGE(L114:N114)</f>
        <v>4.2033333333333332E-2</v>
      </c>
      <c r="Q115" t="s">
        <v>5</v>
      </c>
      <c r="R115">
        <f>AVERAGE(R114:T114)</f>
        <v>4.0333333333333332E-2</v>
      </c>
      <c r="V115" t="s">
        <v>5</v>
      </c>
      <c r="W115">
        <f>AVERAGE(W114:Y114)</f>
        <v>4.083333333333334E-2</v>
      </c>
      <c r="AA115" t="s">
        <v>5</v>
      </c>
      <c r="AB115">
        <f>AVERAGE(AB114:AD114)</f>
        <v>4.1766666666666667E-2</v>
      </c>
    </row>
    <row r="116" spans="1:30" x14ac:dyDescent="0.2">
      <c r="A116" t="s">
        <v>50</v>
      </c>
      <c r="B116">
        <f>AVERAGE(B113:D113)</f>
        <v>0.16550000000000001</v>
      </c>
      <c r="C116" t="s">
        <v>9</v>
      </c>
      <c r="D116">
        <f>B116-B115</f>
        <v>0.12586666666666668</v>
      </c>
      <c r="F116" t="s">
        <v>50</v>
      </c>
      <c r="G116">
        <f>AVERAGE(G113:I113)</f>
        <v>0.14880000000000002</v>
      </c>
      <c r="H116" t="s">
        <v>9</v>
      </c>
      <c r="I116">
        <f>G116-G115</f>
        <v>0.10853333333333334</v>
      </c>
      <c r="K116" t="s">
        <v>50</v>
      </c>
      <c r="L116">
        <f>AVERAGE(L113:N113)</f>
        <v>0.15693333333333334</v>
      </c>
      <c r="M116" t="s">
        <v>9</v>
      </c>
      <c r="N116">
        <f>L116-L115</f>
        <v>0.1149</v>
      </c>
      <c r="Q116" t="s">
        <v>50</v>
      </c>
      <c r="R116">
        <f>AVERAGE(R113:T113)</f>
        <v>0.16326666666666667</v>
      </c>
      <c r="S116" t="s">
        <v>9</v>
      </c>
      <c r="T116">
        <f>R116-R115</f>
        <v>0.12293333333333334</v>
      </c>
      <c r="V116" t="s">
        <v>50</v>
      </c>
      <c r="W116">
        <f>AVERAGE(W113:Y113)</f>
        <v>0.13613333333333333</v>
      </c>
      <c r="X116" t="s">
        <v>9</v>
      </c>
      <c r="Y116">
        <f>W116-W115</f>
        <v>9.5299999999999996E-2</v>
      </c>
      <c r="AA116" t="s">
        <v>50</v>
      </c>
      <c r="AB116">
        <f>AVERAGE(AB113:AD113)</f>
        <v>0.18556666666666666</v>
      </c>
      <c r="AC116" t="s">
        <v>9</v>
      </c>
      <c r="AD116">
        <f>AB116-AB115</f>
        <v>0.14379999999999998</v>
      </c>
    </row>
    <row r="118" spans="1:30" x14ac:dyDescent="0.2">
      <c r="A118" t="s">
        <v>47</v>
      </c>
      <c r="B118" s="29" t="s">
        <v>8</v>
      </c>
      <c r="C118" s="29"/>
      <c r="D118" s="29"/>
      <c r="F118" t="s">
        <v>47</v>
      </c>
      <c r="G118" s="29" t="s">
        <v>8</v>
      </c>
      <c r="H118" s="29"/>
      <c r="I118" s="29"/>
      <c r="K118" t="s">
        <v>47</v>
      </c>
      <c r="L118" s="29" t="s">
        <v>8</v>
      </c>
      <c r="M118" s="29"/>
      <c r="N118" s="29"/>
      <c r="Q118" t="s">
        <v>47</v>
      </c>
      <c r="R118" s="29" t="s">
        <v>8</v>
      </c>
      <c r="S118" s="29"/>
      <c r="T118" s="29"/>
      <c r="V118" t="s">
        <v>47</v>
      </c>
      <c r="W118" s="29" t="s">
        <v>8</v>
      </c>
      <c r="X118" s="29"/>
      <c r="Y118" s="29"/>
      <c r="AA118" t="s">
        <v>47</v>
      </c>
      <c r="AB118" s="29" t="s">
        <v>8</v>
      </c>
      <c r="AC118" s="29"/>
      <c r="AD118" s="29"/>
    </row>
    <row r="119" spans="1:30" x14ac:dyDescent="0.2">
      <c r="A119" s="2">
        <v>3.2</v>
      </c>
      <c r="B119" s="3">
        <v>0.24019215372297412</v>
      </c>
      <c r="C119" s="3">
        <v>0.24019215372297412</v>
      </c>
      <c r="D119" s="4">
        <v>-1.281024819855888</v>
      </c>
      <c r="F119" s="2">
        <v>3.2</v>
      </c>
      <c r="G119" s="3">
        <v>0.83179297597042323</v>
      </c>
      <c r="H119" s="3">
        <v>0.55452865064694656</v>
      </c>
      <c r="I119" s="4">
        <v>-0.83179297597042956</v>
      </c>
      <c r="K119" s="2">
        <v>3.2</v>
      </c>
      <c r="L119" s="3">
        <v>0.34383954154727581</v>
      </c>
      <c r="M119" s="3">
        <v>-0.51575931232091976</v>
      </c>
      <c r="N119" s="4">
        <v>1.0315186246418275</v>
      </c>
      <c r="Q119" s="2">
        <v>3.2</v>
      </c>
      <c r="R119" s="3">
        <v>-0.87761072181781041</v>
      </c>
      <c r="S119" s="3">
        <v>0.10204775835090832</v>
      </c>
      <c r="T119" s="4">
        <v>2.387917545411256</v>
      </c>
      <c r="V119" s="2">
        <v>3.2</v>
      </c>
      <c r="W119" s="3">
        <v>-0.28838591278510617</v>
      </c>
      <c r="X119" s="3">
        <v>-0.39325351743423964</v>
      </c>
      <c r="Y119" s="4">
        <v>-0.4981211220833659</v>
      </c>
      <c r="AA119" s="2">
        <v>3.2</v>
      </c>
      <c r="AB119" s="3">
        <v>-0.12086330935251906</v>
      </c>
      <c r="AC119" s="3">
        <v>1.3294964028777001</v>
      </c>
      <c r="AD119" s="4">
        <v>2.4345323741007197</v>
      </c>
    </row>
    <row r="120" spans="1:30" x14ac:dyDescent="0.2">
      <c r="A120" s="5">
        <v>1.6</v>
      </c>
      <c r="B120">
        <v>0.16012810248198461</v>
      </c>
      <c r="C120">
        <v>-0.40032025620496986</v>
      </c>
      <c r="D120" s="6">
        <v>0.48038430744595378</v>
      </c>
      <c r="F120" s="5">
        <v>1.6</v>
      </c>
      <c r="G120">
        <v>8.410351201478738</v>
      </c>
      <c r="H120">
        <v>1.6635859519408465</v>
      </c>
      <c r="I120" s="6">
        <v>0.27726432532347012</v>
      </c>
      <c r="K120" s="5">
        <v>1.6</v>
      </c>
      <c r="L120">
        <v>11.862464183381082</v>
      </c>
      <c r="M120">
        <v>0.68767908309455161</v>
      </c>
      <c r="N120" s="6">
        <v>8.5959885386815968E-2</v>
      </c>
      <c r="Q120" s="5">
        <v>1.6</v>
      </c>
      <c r="R120">
        <v>-0.63269610177562929</v>
      </c>
      <c r="S120">
        <v>1.1633444452003558</v>
      </c>
      <c r="T120" s="6">
        <v>0.75515341179672268</v>
      </c>
      <c r="V120" s="5">
        <v>1.6</v>
      </c>
      <c r="W120">
        <v>1.4943633662501121</v>
      </c>
      <c r="X120">
        <v>1.8089661801975052</v>
      </c>
      <c r="Y120" s="6">
        <v>2.4381718080922843</v>
      </c>
      <c r="AA120" s="5">
        <v>1.6</v>
      </c>
      <c r="AB120">
        <v>1.3294964028777001</v>
      </c>
      <c r="AC120">
        <v>2.9870503597122324</v>
      </c>
      <c r="AD120" s="6">
        <v>2.9179856115107912</v>
      </c>
    </row>
    <row r="121" spans="1:30" x14ac:dyDescent="0.2">
      <c r="A121" s="5">
        <v>0.8</v>
      </c>
      <c r="B121">
        <v>85.748598879103284</v>
      </c>
      <c r="C121">
        <v>96.397117694155327</v>
      </c>
      <c r="D121" s="6">
        <v>98.87910328262609</v>
      </c>
      <c r="F121" s="5">
        <v>0.8</v>
      </c>
      <c r="G121">
        <v>43.345656192236582</v>
      </c>
      <c r="H121">
        <v>49.722735674676514</v>
      </c>
      <c r="I121" s="6">
        <v>69.778188539741194</v>
      </c>
      <c r="K121" s="5">
        <v>0.8</v>
      </c>
      <c r="L121">
        <v>105.21489971346705</v>
      </c>
      <c r="M121">
        <v>98.338108882521482</v>
      </c>
      <c r="N121" s="6">
        <v>84.756446991404005</v>
      </c>
      <c r="Q121" s="5">
        <v>0.8</v>
      </c>
      <c r="R121">
        <v>2.4695557520919791</v>
      </c>
      <c r="S121">
        <v>0.67351520511599372</v>
      </c>
      <c r="T121" s="6">
        <v>1.081706238519627</v>
      </c>
      <c r="V121" s="5">
        <v>0.8</v>
      </c>
      <c r="W121">
        <v>1.5992309708992385</v>
      </c>
      <c r="X121">
        <v>1.704098575548372</v>
      </c>
      <c r="Y121" s="6">
        <v>2.1235689941448914</v>
      </c>
      <c r="AA121" s="5">
        <v>0.8</v>
      </c>
      <c r="AB121">
        <v>1.8129496402877716</v>
      </c>
      <c r="AC121">
        <v>2.5035971223021609</v>
      </c>
      <c r="AD121" s="6">
        <v>2.4345323741007197</v>
      </c>
    </row>
    <row r="122" spans="1:30" x14ac:dyDescent="0.2">
      <c r="A122" s="5">
        <v>0.4</v>
      </c>
      <c r="B122">
        <v>96.79743795036029</v>
      </c>
      <c r="C122">
        <v>102.40192153722978</v>
      </c>
      <c r="D122" s="6">
        <v>106.96557245796636</v>
      </c>
      <c r="F122" s="5">
        <v>0.4</v>
      </c>
      <c r="G122">
        <v>102.68022181146024</v>
      </c>
      <c r="H122">
        <v>110.07393715341958</v>
      </c>
      <c r="I122" s="6">
        <v>107.48613678373383</v>
      </c>
      <c r="K122" s="5">
        <v>0.4</v>
      </c>
      <c r="L122">
        <v>102.46418338108883</v>
      </c>
      <c r="M122">
        <v>100.05730659025787</v>
      </c>
      <c r="N122" s="6">
        <v>95.931232091690546</v>
      </c>
      <c r="Q122" s="5">
        <v>0.4</v>
      </c>
      <c r="R122">
        <v>1.8980883053268935</v>
      </c>
      <c r="S122">
        <v>6.7147424994897635</v>
      </c>
      <c r="T122" s="6">
        <v>2.1430029253690743</v>
      </c>
      <c r="V122" s="5">
        <v>0.4</v>
      </c>
      <c r="W122">
        <v>1.8089661801975052</v>
      </c>
      <c r="X122">
        <v>2.857642226688804</v>
      </c>
      <c r="Y122" s="6">
        <v>2.7527746220396776</v>
      </c>
      <c r="AA122" s="5">
        <v>0.4</v>
      </c>
      <c r="AB122">
        <v>8.3741007194244634</v>
      </c>
      <c r="AC122">
        <v>13.34676258992806</v>
      </c>
      <c r="AD122" s="6">
        <v>7.7525179856115107</v>
      </c>
    </row>
    <row r="123" spans="1:30" x14ac:dyDescent="0.2">
      <c r="A123" s="5">
        <v>0.2</v>
      </c>
      <c r="B123">
        <v>96.717373899119281</v>
      </c>
      <c r="C123">
        <v>102.40192153722978</v>
      </c>
      <c r="D123" s="6">
        <v>104.56365092073658</v>
      </c>
      <c r="F123" s="5">
        <v>0.2</v>
      </c>
      <c r="G123">
        <v>96.950092421441752</v>
      </c>
      <c r="H123">
        <v>107.48613678373383</v>
      </c>
      <c r="I123" s="6">
        <v>114.3253234750462</v>
      </c>
      <c r="K123" s="5">
        <v>0.2</v>
      </c>
      <c r="L123">
        <v>106.07449856733524</v>
      </c>
      <c r="M123">
        <v>101.0888252148997</v>
      </c>
      <c r="N123" s="6">
        <v>99.197707736389674</v>
      </c>
      <c r="Q123" s="5">
        <v>0.2</v>
      </c>
      <c r="R123">
        <v>82.393360092523295</v>
      </c>
      <c r="S123">
        <v>91.863392067487567</v>
      </c>
      <c r="T123" s="6">
        <v>107.04809851010273</v>
      </c>
      <c r="V123" s="5">
        <v>0.2</v>
      </c>
      <c r="W123">
        <v>67.456086690553178</v>
      </c>
      <c r="X123">
        <v>66.826881062658401</v>
      </c>
      <c r="Y123" s="6">
        <v>57.703399458184045</v>
      </c>
      <c r="AA123" s="5">
        <v>0.2</v>
      </c>
      <c r="AB123">
        <v>95.810071942446044</v>
      </c>
      <c r="AC123">
        <v>85.312230215827341</v>
      </c>
      <c r="AD123" s="6">
        <v>69.565467625899274</v>
      </c>
    </row>
    <row r="124" spans="1:30" x14ac:dyDescent="0.2">
      <c r="A124" s="5">
        <v>0.1</v>
      </c>
      <c r="B124">
        <v>98.799039231385109</v>
      </c>
      <c r="C124">
        <v>100.80064051240993</v>
      </c>
      <c r="D124" s="6">
        <v>103.04243394715773</v>
      </c>
      <c r="F124" s="5">
        <v>0.1</v>
      </c>
      <c r="G124">
        <v>103.2347504621072</v>
      </c>
      <c r="H124">
        <v>104.34380776340109</v>
      </c>
      <c r="I124" s="6">
        <v>98.798521256931579</v>
      </c>
      <c r="K124" s="5">
        <v>0.1</v>
      </c>
      <c r="L124">
        <v>103.23782234957019</v>
      </c>
      <c r="M124">
        <v>101.43266475644697</v>
      </c>
      <c r="N124" s="6">
        <v>97.908309455587386</v>
      </c>
      <c r="Q124" s="5">
        <v>0.1</v>
      </c>
      <c r="R124">
        <v>93.577794407782847</v>
      </c>
      <c r="S124">
        <v>100.10885094224096</v>
      </c>
      <c r="T124" s="6">
        <v>109.66052112388599</v>
      </c>
      <c r="V124" s="5">
        <v>0.1</v>
      </c>
      <c r="W124">
        <v>93.987590666783177</v>
      </c>
      <c r="X124">
        <v>96.189810364414939</v>
      </c>
      <c r="Y124" s="6">
        <v>135.20055929389144</v>
      </c>
      <c r="AA124" s="5">
        <v>0.1</v>
      </c>
      <c r="AB124">
        <v>128.9611510791367</v>
      </c>
      <c r="AC124">
        <v>103.95971223021583</v>
      </c>
      <c r="AD124" s="6">
        <v>81.168345323741008</v>
      </c>
    </row>
    <row r="125" spans="1:30" x14ac:dyDescent="0.2">
      <c r="A125" s="7" t="s">
        <v>48</v>
      </c>
      <c r="B125" s="8">
        <v>95.356285028022413</v>
      </c>
      <c r="C125" s="8">
        <v>100.88070456365091</v>
      </c>
      <c r="D125" s="9">
        <v>103.76301040832665</v>
      </c>
      <c r="F125" s="7" t="s">
        <v>48</v>
      </c>
      <c r="G125" s="8">
        <v>97.50462107208871</v>
      </c>
      <c r="H125" s="8">
        <v>100.92421441774488</v>
      </c>
      <c r="I125" s="9">
        <v>101.57116451016634</v>
      </c>
      <c r="K125" s="7" t="s">
        <v>48</v>
      </c>
      <c r="L125" s="8">
        <v>99.541547277936971</v>
      </c>
      <c r="M125" s="8">
        <v>101.77650429799428</v>
      </c>
      <c r="N125" s="9">
        <v>98.681948424068764</v>
      </c>
      <c r="Q125" s="7" t="s">
        <v>48</v>
      </c>
      <c r="R125" s="8">
        <v>100.76195659568678</v>
      </c>
      <c r="S125" s="8">
        <v>100.27212735560242</v>
      </c>
      <c r="T125" s="9">
        <v>98.965916048710795</v>
      </c>
      <c r="V125" s="7" t="s">
        <v>48</v>
      </c>
      <c r="W125" s="8">
        <v>101.01372017827492</v>
      </c>
      <c r="X125" s="8">
        <v>94.931399108625371</v>
      </c>
      <c r="Y125" s="9">
        <v>104.05488071309973</v>
      </c>
      <c r="AA125" s="7" t="s">
        <v>48</v>
      </c>
      <c r="AB125" s="8">
        <v>114.52661870503597</v>
      </c>
      <c r="AC125" s="8">
        <v>106.51510791366907</v>
      </c>
      <c r="AD125" s="9">
        <v>78.958273381294958</v>
      </c>
    </row>
    <row r="127" spans="1:30" x14ac:dyDescent="0.2">
      <c r="A127" t="s">
        <v>47</v>
      </c>
      <c r="B127" s="29" t="s">
        <v>11</v>
      </c>
      <c r="C127" s="29"/>
      <c r="D127" s="29"/>
      <c r="F127" t="s">
        <v>47</v>
      </c>
      <c r="G127" s="29" t="s">
        <v>11</v>
      </c>
      <c r="H127" s="29"/>
      <c r="I127" s="29"/>
      <c r="K127" t="s">
        <v>47</v>
      </c>
      <c r="L127" s="29" t="s">
        <v>11</v>
      </c>
      <c r="M127" s="29"/>
      <c r="N127" s="29"/>
      <c r="Q127" t="s">
        <v>47</v>
      </c>
      <c r="R127" s="29" t="s">
        <v>11</v>
      </c>
      <c r="S127" s="29"/>
      <c r="T127" s="29"/>
      <c r="V127" t="s">
        <v>47</v>
      </c>
      <c r="W127" s="29" t="s">
        <v>11</v>
      </c>
      <c r="X127" s="29"/>
      <c r="Y127" s="29"/>
      <c r="AA127" t="s">
        <v>47</v>
      </c>
      <c r="AB127" s="29" t="s">
        <v>11</v>
      </c>
      <c r="AC127" s="29"/>
      <c r="AD127" s="29"/>
    </row>
    <row r="128" spans="1:30" x14ac:dyDescent="0.2">
      <c r="A128" s="2">
        <v>3.2</v>
      </c>
      <c r="B128" s="3">
        <v>5.0099999999999999E-2</v>
      </c>
      <c r="C128" s="3">
        <v>4.7E-2</v>
      </c>
      <c r="D128" s="4">
        <v>5.0900000000000001E-2</v>
      </c>
      <c r="F128" s="2">
        <v>3.2</v>
      </c>
      <c r="G128" s="3">
        <v>5.1499999999999997E-2</v>
      </c>
      <c r="H128" s="3">
        <v>4.7500000000000001E-2</v>
      </c>
      <c r="I128" s="4">
        <v>4.82E-2</v>
      </c>
      <c r="K128" s="2">
        <v>3.2</v>
      </c>
      <c r="L128" s="3">
        <v>4.9799999999999997E-2</v>
      </c>
      <c r="M128" s="3">
        <v>4.9500000000000002E-2</v>
      </c>
      <c r="N128" s="4">
        <v>4.9700000000000001E-2</v>
      </c>
      <c r="Q128" s="2">
        <v>3.2</v>
      </c>
      <c r="R128" s="3">
        <v>5.3600000000000002E-2</v>
      </c>
      <c r="S128" s="3">
        <v>5.2699999999999997E-2</v>
      </c>
      <c r="T128" s="4">
        <v>5.2699999999999997E-2</v>
      </c>
      <c r="V128" s="2">
        <v>3.2</v>
      </c>
      <c r="W128" s="3">
        <v>5.3400000000000003E-2</v>
      </c>
      <c r="X128" s="3">
        <v>5.21E-2</v>
      </c>
      <c r="Y128" s="4">
        <v>5.3699999999999998E-2</v>
      </c>
      <c r="AA128" s="2">
        <v>3.2</v>
      </c>
      <c r="AB128" s="3">
        <v>5.4399999999999997E-2</v>
      </c>
      <c r="AC128" s="3">
        <v>5.4800000000000001E-2</v>
      </c>
      <c r="AD128" s="4">
        <v>5.1499999999999997E-2</v>
      </c>
    </row>
    <row r="129" spans="1:30" x14ac:dyDescent="0.2">
      <c r="A129" s="5">
        <v>1.6</v>
      </c>
      <c r="B129">
        <v>4.99E-2</v>
      </c>
      <c r="C129">
        <v>5.11E-2</v>
      </c>
      <c r="D129" s="6">
        <v>5.0900000000000001E-2</v>
      </c>
      <c r="F129" s="5">
        <v>1.6</v>
      </c>
      <c r="G129">
        <v>9.1399999999999995E-2</v>
      </c>
      <c r="H129">
        <v>4.7199999999999999E-2</v>
      </c>
      <c r="I129" s="6">
        <v>4.6100000000000002E-2</v>
      </c>
      <c r="K129" s="5">
        <v>1.6</v>
      </c>
      <c r="L129">
        <v>0.1007</v>
      </c>
      <c r="M129">
        <v>5.0900000000000001E-2</v>
      </c>
      <c r="N129" s="6">
        <v>4.8899999999999999E-2</v>
      </c>
      <c r="Q129" s="5">
        <v>1.6</v>
      </c>
      <c r="R129">
        <v>5.1299999999999998E-2</v>
      </c>
      <c r="S129">
        <v>5.6000000000000001E-2</v>
      </c>
      <c r="T129" s="6">
        <v>5.33E-2</v>
      </c>
      <c r="V129" s="5">
        <v>1.6</v>
      </c>
      <c r="W129">
        <v>5.62E-2</v>
      </c>
      <c r="X129">
        <v>5.5599999999999997E-2</v>
      </c>
      <c r="Y129" s="6">
        <v>5.6899999999999999E-2</v>
      </c>
      <c r="AA129" s="5">
        <v>1.6</v>
      </c>
      <c r="AB129">
        <v>5.28E-2</v>
      </c>
      <c r="AC129">
        <v>5.5100000000000003E-2</v>
      </c>
      <c r="AD129" s="6">
        <v>5.21E-2</v>
      </c>
    </row>
    <row r="130" spans="1:30" x14ac:dyDescent="0.2">
      <c r="A130" s="5">
        <v>0.8</v>
      </c>
      <c r="B130">
        <v>0.22209999999999999</v>
      </c>
      <c r="C130">
        <v>0.2271</v>
      </c>
      <c r="D130" s="6">
        <v>0.21060000000000001</v>
      </c>
      <c r="F130" s="5">
        <v>0.8</v>
      </c>
      <c r="G130">
        <v>0.4405</v>
      </c>
      <c r="H130">
        <v>0.43390000000000001</v>
      </c>
      <c r="I130" s="6">
        <v>0.38550000000000001</v>
      </c>
      <c r="K130" s="5">
        <v>0.8</v>
      </c>
      <c r="L130">
        <v>0.2621</v>
      </c>
      <c r="M130">
        <v>0.25950000000000001</v>
      </c>
      <c r="N130" s="6">
        <v>0.2616</v>
      </c>
      <c r="Q130" s="5">
        <v>0.8</v>
      </c>
      <c r="R130">
        <v>5.0700000000000002E-2</v>
      </c>
      <c r="S130">
        <v>5.5899999999999998E-2</v>
      </c>
      <c r="T130" s="6">
        <v>5.79E-2</v>
      </c>
      <c r="V130" s="5">
        <v>0.8</v>
      </c>
      <c r="W130">
        <v>5.5899999999999998E-2</v>
      </c>
      <c r="X130">
        <v>5.6099999999999997E-2</v>
      </c>
      <c r="Y130" s="6">
        <v>5.8799999999999998E-2</v>
      </c>
      <c r="AA130" s="5">
        <v>0.8</v>
      </c>
      <c r="AB130">
        <v>5.5E-2</v>
      </c>
      <c r="AC130">
        <v>5.9200000000000003E-2</v>
      </c>
      <c r="AD130" s="6">
        <v>5.6300000000000003E-2</v>
      </c>
    </row>
    <row r="131" spans="1:30" x14ac:dyDescent="0.2">
      <c r="A131" s="5">
        <v>0.4</v>
      </c>
      <c r="B131">
        <v>9.6100000000000005E-2</v>
      </c>
      <c r="C131">
        <v>0.1002</v>
      </c>
      <c r="D131" s="6">
        <v>0.1062</v>
      </c>
      <c r="F131" s="5">
        <v>0.4</v>
      </c>
      <c r="G131">
        <v>0.315</v>
      </c>
      <c r="H131">
        <v>0.29859999999999998</v>
      </c>
      <c r="I131" s="6">
        <v>0.31879999999999997</v>
      </c>
      <c r="K131" s="5">
        <v>0.4</v>
      </c>
      <c r="L131">
        <v>0.156</v>
      </c>
      <c r="M131">
        <v>0.159</v>
      </c>
      <c r="N131" s="6">
        <v>0.15390000000000001</v>
      </c>
      <c r="Q131" s="5">
        <v>0.4</v>
      </c>
      <c r="R131">
        <v>7.8100000000000003E-2</v>
      </c>
      <c r="S131">
        <v>0.1081</v>
      </c>
      <c r="T131" s="6">
        <v>7.0599999999999996E-2</v>
      </c>
      <c r="V131" s="5">
        <v>0.4</v>
      </c>
      <c r="W131">
        <v>5.6000000000000001E-2</v>
      </c>
      <c r="X131">
        <v>6.1800000000000001E-2</v>
      </c>
      <c r="Y131" s="6">
        <v>5.9900000000000002E-2</v>
      </c>
      <c r="AA131" s="5">
        <v>0.4</v>
      </c>
      <c r="AB131">
        <v>9.8799999999999999E-2</v>
      </c>
      <c r="AC131">
        <v>0.1278</v>
      </c>
      <c r="AD131" s="6">
        <v>9.8199999999999996E-2</v>
      </c>
    </row>
    <row r="132" spans="1:30" x14ac:dyDescent="0.2">
      <c r="A132" s="5">
        <v>0.2</v>
      </c>
      <c r="B132">
        <v>8.4000000000000005E-2</v>
      </c>
      <c r="C132">
        <v>8.9399999999999993E-2</v>
      </c>
      <c r="D132" s="6">
        <v>9.1899999999999996E-2</v>
      </c>
      <c r="F132" s="5">
        <v>0.2</v>
      </c>
      <c r="G132">
        <v>0.3155</v>
      </c>
      <c r="H132">
        <v>0.2944</v>
      </c>
      <c r="I132" s="6">
        <v>0.30570000000000003</v>
      </c>
      <c r="K132" s="5">
        <v>0.2</v>
      </c>
      <c r="L132">
        <v>0.1255</v>
      </c>
      <c r="M132">
        <v>0.12540000000000001</v>
      </c>
      <c r="N132" s="6">
        <v>0.123</v>
      </c>
      <c r="Q132" s="5">
        <v>0.2</v>
      </c>
      <c r="R132">
        <v>0.28149999999999997</v>
      </c>
      <c r="S132">
        <v>0.32690000000000002</v>
      </c>
      <c r="T132" s="6">
        <v>0.30740000000000001</v>
      </c>
      <c r="V132" s="5">
        <v>0.2</v>
      </c>
      <c r="W132">
        <v>0.42349999999999999</v>
      </c>
      <c r="X132">
        <v>0.43580000000000002</v>
      </c>
      <c r="Y132" s="6">
        <v>0.51229999999999998</v>
      </c>
      <c r="AA132" s="5">
        <v>0.2</v>
      </c>
      <c r="AB132">
        <v>0.36370000000000002</v>
      </c>
      <c r="AC132">
        <v>0.35110000000000002</v>
      </c>
      <c r="AD132" s="6">
        <v>0.2928</v>
      </c>
    </row>
    <row r="133" spans="1:30" x14ac:dyDescent="0.2">
      <c r="A133" s="5">
        <v>0.1</v>
      </c>
      <c r="B133">
        <v>8.8700000000000001E-2</v>
      </c>
      <c r="C133">
        <v>8.2199999999999995E-2</v>
      </c>
      <c r="D133" s="6">
        <v>8.2900000000000001E-2</v>
      </c>
      <c r="F133" s="5">
        <v>0.1</v>
      </c>
      <c r="G133">
        <v>0.308</v>
      </c>
      <c r="H133">
        <v>0.2979</v>
      </c>
      <c r="I133" s="6">
        <v>0.29459999999999997</v>
      </c>
      <c r="K133" s="5">
        <v>0.1</v>
      </c>
      <c r="L133">
        <v>9.5200000000000007E-2</v>
      </c>
      <c r="M133">
        <v>9.6199999999999994E-2</v>
      </c>
      <c r="N133" s="6">
        <v>0.12820000000000001</v>
      </c>
      <c r="Q133" s="5">
        <v>0.1</v>
      </c>
      <c r="R133">
        <v>0.1613</v>
      </c>
      <c r="S133">
        <v>0.1671</v>
      </c>
      <c r="T133" s="6">
        <v>0.21010000000000001</v>
      </c>
      <c r="V133" s="5">
        <v>0.1</v>
      </c>
      <c r="W133">
        <v>0.43859999999999999</v>
      </c>
      <c r="X133">
        <v>0.45810000000000001</v>
      </c>
      <c r="Y133" s="6">
        <v>0.45329999999999998</v>
      </c>
      <c r="AA133" s="5">
        <v>0.1</v>
      </c>
      <c r="AB133">
        <v>0.2175</v>
      </c>
      <c r="AC133">
        <v>0.2069</v>
      </c>
      <c r="AD133" s="6">
        <v>0.17730000000000001</v>
      </c>
    </row>
    <row r="134" spans="1:30" x14ac:dyDescent="0.2">
      <c r="A134" s="5" t="s">
        <v>48</v>
      </c>
      <c r="B134">
        <v>0.1013</v>
      </c>
      <c r="C134">
        <v>8.6900000000000005E-2</v>
      </c>
      <c r="D134" s="6">
        <v>8.1299999999999997E-2</v>
      </c>
      <c r="F134" s="5" t="s">
        <v>48</v>
      </c>
      <c r="G134">
        <v>0.317</v>
      </c>
      <c r="H134">
        <v>0.2858</v>
      </c>
      <c r="I134" s="6">
        <v>0.29470000000000002</v>
      </c>
      <c r="K134" s="5" t="s">
        <v>48</v>
      </c>
      <c r="L134">
        <v>0.10979999999999999</v>
      </c>
      <c r="M134">
        <v>0.1278</v>
      </c>
      <c r="N134" s="6">
        <v>0.13439999999999999</v>
      </c>
      <c r="Q134" s="5" t="s">
        <v>48</v>
      </c>
      <c r="R134">
        <v>0.11509999999999999</v>
      </c>
      <c r="S134">
        <v>0.14419999999999999</v>
      </c>
      <c r="T134" s="6">
        <v>0.1454</v>
      </c>
      <c r="V134" s="5" t="s">
        <v>48</v>
      </c>
      <c r="W134">
        <v>0.32569999999999999</v>
      </c>
      <c r="X134">
        <v>0.35339999999999999</v>
      </c>
      <c r="Y134" s="6">
        <v>0.36280000000000001</v>
      </c>
      <c r="AA134" s="5" t="s">
        <v>48</v>
      </c>
      <c r="AB134">
        <v>0.16439999999999999</v>
      </c>
      <c r="AC134">
        <v>0.1731</v>
      </c>
      <c r="AD134" s="6">
        <v>0.1573</v>
      </c>
    </row>
    <row r="135" spans="1:30" x14ac:dyDescent="0.2">
      <c r="A135" s="7" t="s">
        <v>2</v>
      </c>
      <c r="B135" s="8">
        <v>5.0099999999999999E-2</v>
      </c>
      <c r="C135" s="8">
        <v>4.9000000000000002E-2</v>
      </c>
      <c r="D135" s="9">
        <v>4.9099999999999998E-2</v>
      </c>
      <c r="F135" s="7" t="s">
        <v>2</v>
      </c>
      <c r="G135" s="8">
        <v>5.11E-2</v>
      </c>
      <c r="H135" s="8">
        <v>4.8500000000000001E-2</v>
      </c>
      <c r="I135" s="9">
        <v>4.9200000000000001E-2</v>
      </c>
      <c r="K135" s="7" t="s">
        <v>2</v>
      </c>
      <c r="L135" s="8">
        <v>5.16E-2</v>
      </c>
      <c r="M135" s="8">
        <v>5.0099999999999999E-2</v>
      </c>
      <c r="N135" s="9">
        <v>5.2499999999999998E-2</v>
      </c>
      <c r="Q135" s="7" t="s">
        <v>2</v>
      </c>
      <c r="R135" s="8">
        <v>5.7599999999999998E-2</v>
      </c>
      <c r="S135" s="8">
        <v>5.7700000000000001E-2</v>
      </c>
      <c r="T135" s="9">
        <v>5.5199999999999999E-2</v>
      </c>
      <c r="V135" s="7" t="s">
        <v>2</v>
      </c>
      <c r="W135" s="8">
        <v>5.8000000000000003E-2</v>
      </c>
      <c r="X135" s="8">
        <v>5.8200000000000002E-2</v>
      </c>
      <c r="Y135" s="9">
        <v>5.8000000000000003E-2</v>
      </c>
      <c r="AA135" s="7" t="s">
        <v>2</v>
      </c>
      <c r="AB135" s="8">
        <v>5.7500000000000002E-2</v>
      </c>
      <c r="AC135" s="8">
        <v>0.06</v>
      </c>
      <c r="AD135" s="9">
        <v>5.91E-2</v>
      </c>
    </row>
    <row r="136" spans="1:30" x14ac:dyDescent="0.2">
      <c r="A136" t="s">
        <v>5</v>
      </c>
      <c r="B136">
        <f>AVERAGE(B135:D135)</f>
        <v>4.9399999999999999E-2</v>
      </c>
      <c r="F136" t="s">
        <v>5</v>
      </c>
      <c r="G136">
        <f>AVERAGE(G135:I135)</f>
        <v>4.9599999999999998E-2</v>
      </c>
      <c r="K136" t="s">
        <v>5</v>
      </c>
      <c r="L136">
        <f>AVERAGE(L135:N135)</f>
        <v>5.1400000000000001E-2</v>
      </c>
      <c r="Q136" t="s">
        <v>5</v>
      </c>
      <c r="R136">
        <f>AVERAGE(R135:T135)</f>
        <v>5.6833333333333326E-2</v>
      </c>
      <c r="V136" t="s">
        <v>5</v>
      </c>
      <c r="W136">
        <f>AVERAGE(W135:Y135)</f>
        <v>5.8066666666666662E-2</v>
      </c>
      <c r="AA136" t="s">
        <v>5</v>
      </c>
      <c r="AB136">
        <f>AVERAGE(AB135:AD135)</f>
        <v>5.8866666666666657E-2</v>
      </c>
    </row>
    <row r="137" spans="1:30" x14ac:dyDescent="0.2">
      <c r="A137" t="s">
        <v>50</v>
      </c>
      <c r="B137">
        <f>AVERAGE(B134:D134)</f>
        <v>8.9833333333333334E-2</v>
      </c>
      <c r="C137" t="s">
        <v>9</v>
      </c>
      <c r="D137">
        <f>B137-B136</f>
        <v>4.0433333333333335E-2</v>
      </c>
      <c r="F137" t="s">
        <v>50</v>
      </c>
      <c r="G137">
        <f>AVERAGE(G134:I134)</f>
        <v>0.29916666666666664</v>
      </c>
      <c r="H137" t="s">
        <v>9</v>
      </c>
      <c r="I137">
        <f>G137-G136</f>
        <v>0.24956666666666663</v>
      </c>
      <c r="K137" t="s">
        <v>50</v>
      </c>
      <c r="L137">
        <f>AVERAGE(L134:N134)</f>
        <v>0.124</v>
      </c>
      <c r="M137" t="s">
        <v>9</v>
      </c>
      <c r="N137">
        <f>L137-L136</f>
        <v>7.2599999999999998E-2</v>
      </c>
      <c r="Q137" t="s">
        <v>50</v>
      </c>
      <c r="R137">
        <f>AVERAGE(R134:T134)</f>
        <v>0.13489999999999999</v>
      </c>
      <c r="S137" t="s">
        <v>9</v>
      </c>
      <c r="T137">
        <f>R137-R136</f>
        <v>7.8066666666666673E-2</v>
      </c>
      <c r="V137" t="s">
        <v>50</v>
      </c>
      <c r="W137">
        <f>AVERAGE(W134:Y134)</f>
        <v>0.3473</v>
      </c>
      <c r="X137" t="s">
        <v>9</v>
      </c>
      <c r="Y137">
        <f>W137-W136</f>
        <v>0.28923333333333334</v>
      </c>
      <c r="AA137" t="s">
        <v>50</v>
      </c>
      <c r="AB137">
        <f>AVERAGE(AB134:AD134)</f>
        <v>0.16493333333333335</v>
      </c>
      <c r="AC137" t="s">
        <v>9</v>
      </c>
      <c r="AD137">
        <f>AB137-AB136</f>
        <v>0.1060666666666667</v>
      </c>
    </row>
    <row r="139" spans="1:30" x14ac:dyDescent="0.2">
      <c r="A139" t="s">
        <v>47</v>
      </c>
      <c r="B139" s="29" t="s">
        <v>10</v>
      </c>
      <c r="C139" s="29"/>
      <c r="D139" s="29"/>
      <c r="F139" t="s">
        <v>47</v>
      </c>
      <c r="G139" s="29" t="s">
        <v>10</v>
      </c>
      <c r="H139" s="29"/>
      <c r="I139" s="29"/>
      <c r="K139" t="s">
        <v>47</v>
      </c>
      <c r="L139" s="29" t="s">
        <v>10</v>
      </c>
      <c r="M139" s="29"/>
      <c r="N139" s="29"/>
      <c r="Q139" t="s">
        <v>47</v>
      </c>
      <c r="R139" s="29" t="s">
        <v>10</v>
      </c>
      <c r="S139" s="29"/>
      <c r="T139" s="29"/>
      <c r="V139" t="s">
        <v>47</v>
      </c>
      <c r="W139" s="29" t="s">
        <v>10</v>
      </c>
      <c r="X139" s="29"/>
      <c r="Y139" s="29"/>
      <c r="AA139" t="s">
        <v>47</v>
      </c>
      <c r="AB139" s="29" t="s">
        <v>10</v>
      </c>
      <c r="AC139" s="29"/>
      <c r="AD139" s="29"/>
    </row>
    <row r="140" spans="1:30" x14ac:dyDescent="0.2">
      <c r="A140" s="2">
        <v>3.2</v>
      </c>
      <c r="B140" s="3">
        <v>0.5008347245408985</v>
      </c>
      <c r="C140" s="3">
        <v>-7.2621035058430703</v>
      </c>
      <c r="D140" s="4">
        <v>2.5041736227045095</v>
      </c>
      <c r="F140" s="2">
        <v>3.2</v>
      </c>
      <c r="G140" s="3">
        <v>0.64188285637870979</v>
      </c>
      <c r="H140" s="3">
        <v>-0.96282428456806612</v>
      </c>
      <c r="I140" s="4">
        <v>-0.68200053490238044</v>
      </c>
      <c r="K140" s="2">
        <v>3.2</v>
      </c>
      <c r="L140" s="3">
        <v>-0.13495276653171778</v>
      </c>
      <c r="M140" s="3">
        <v>-0.53981106612685237</v>
      </c>
      <c r="N140" s="4">
        <v>-0.26990553306342618</v>
      </c>
      <c r="Q140" s="2">
        <v>3.2</v>
      </c>
      <c r="R140" s="3">
        <v>-6.2050947093403082</v>
      </c>
      <c r="S140" s="3">
        <v>-7.3807968647942657</v>
      </c>
      <c r="T140" s="4">
        <v>-7.3807968647942657</v>
      </c>
      <c r="V140" s="2">
        <v>3.2</v>
      </c>
      <c r="W140" s="3">
        <v>-1.713099152102441</v>
      </c>
      <c r="X140" s="3">
        <v>-2.1630039799273253</v>
      </c>
      <c r="Y140" s="4">
        <v>-1.6092749610659314</v>
      </c>
      <c r="AA140" s="2">
        <v>3.2</v>
      </c>
      <c r="AB140" s="3">
        <v>-3.7060203283815567</v>
      </c>
      <c r="AC140" s="3">
        <v>-3.3307271305707626</v>
      </c>
      <c r="AD140" s="4">
        <v>-6.4268960125097818</v>
      </c>
    </row>
    <row r="141" spans="1:30" x14ac:dyDescent="0.2">
      <c r="A141" s="5">
        <v>1.6</v>
      </c>
      <c r="B141">
        <v>0</v>
      </c>
      <c r="C141">
        <v>3.0050083472454081</v>
      </c>
      <c r="D141" s="6">
        <v>2.5041736227045095</v>
      </c>
      <c r="F141" s="5">
        <v>1.6</v>
      </c>
      <c r="G141">
        <v>16.648836587322812</v>
      </c>
      <c r="H141">
        <v>-1.0831773201390751</v>
      </c>
      <c r="I141" s="6">
        <v>-1.5244717838994377</v>
      </c>
      <c r="K141" s="5">
        <v>1.6</v>
      </c>
      <c r="L141">
        <v>68.556005398110671</v>
      </c>
      <c r="M141">
        <v>1.3495276653171402</v>
      </c>
      <c r="N141" s="6">
        <v>-1.3495276653171402</v>
      </c>
      <c r="Q141" s="5">
        <v>1.6</v>
      </c>
      <c r="R141">
        <v>-9.2096668843892999</v>
      </c>
      <c r="S141">
        <v>-3.0698889614631035</v>
      </c>
      <c r="T141" s="6">
        <v>-6.5969954278249601</v>
      </c>
      <c r="V141" s="5">
        <v>1.6</v>
      </c>
      <c r="W141">
        <v>-0.74407336909500132</v>
      </c>
      <c r="X141">
        <v>-0.95172175116802549</v>
      </c>
      <c r="Y141" s="6">
        <v>-0.50181692334314132</v>
      </c>
      <c r="AA141" s="5">
        <v>1.6</v>
      </c>
      <c r="AB141">
        <v>-5.2071931196247121</v>
      </c>
      <c r="AC141">
        <v>-3.049257232212669</v>
      </c>
      <c r="AD141" s="6">
        <v>-5.8639562157935945</v>
      </c>
    </row>
    <row r="142" spans="1:30" x14ac:dyDescent="0.2">
      <c r="A142" s="5">
        <v>0.8</v>
      </c>
      <c r="B142">
        <v>431.21869782971618</v>
      </c>
      <c r="C142">
        <v>443.73956594323874</v>
      </c>
      <c r="D142" s="6">
        <v>402.4207011686143</v>
      </c>
      <c r="F142" s="5">
        <v>0.8</v>
      </c>
      <c r="G142">
        <v>156.69965231345282</v>
      </c>
      <c r="H142">
        <v>154.05188553089064</v>
      </c>
      <c r="I142" s="6">
        <v>134.63492912543461</v>
      </c>
      <c r="K142" s="5">
        <v>0.8</v>
      </c>
      <c r="L142">
        <v>286.36977058029692</v>
      </c>
      <c r="M142">
        <v>282.86099865047231</v>
      </c>
      <c r="N142" s="6">
        <v>285.69500674763833</v>
      </c>
      <c r="Q142" s="5">
        <v>0.8</v>
      </c>
      <c r="R142">
        <v>-9.9934683213585966</v>
      </c>
      <c r="S142">
        <v>-3.2005225342913239</v>
      </c>
      <c r="T142" s="6">
        <v>-0.58785107772698375</v>
      </c>
      <c r="V142" s="5">
        <v>0.8</v>
      </c>
      <c r="W142">
        <v>-0.84789756013151329</v>
      </c>
      <c r="X142">
        <v>-0.77868143277383939</v>
      </c>
      <c r="Y142" s="6">
        <v>0.15573628655476454</v>
      </c>
      <c r="AA142" s="5">
        <v>0.8</v>
      </c>
      <c r="AB142">
        <v>-3.1430805316653689</v>
      </c>
      <c r="AC142">
        <v>0.7974980453479249</v>
      </c>
      <c r="AD142" s="6">
        <v>-1.9233776387802999</v>
      </c>
    </row>
    <row r="143" spans="1:30" x14ac:dyDescent="0.2">
      <c r="A143" s="5">
        <v>0.4</v>
      </c>
      <c r="B143">
        <v>115.69282136894824</v>
      </c>
      <c r="C143">
        <v>125.95993322203671</v>
      </c>
      <c r="D143" s="6">
        <v>140.98497495826376</v>
      </c>
      <c r="F143" s="5">
        <v>0.4</v>
      </c>
      <c r="G143">
        <v>106.35196576624767</v>
      </c>
      <c r="H143">
        <v>99.772666488365886</v>
      </c>
      <c r="I143" s="6">
        <v>107.8764375501471</v>
      </c>
      <c r="K143" s="5">
        <v>0.4</v>
      </c>
      <c r="L143">
        <v>143.18488529014846</v>
      </c>
      <c r="M143">
        <v>147.23346828609988</v>
      </c>
      <c r="N143" s="6">
        <v>140.35087719298247</v>
      </c>
      <c r="Q143" s="5">
        <v>0.4</v>
      </c>
      <c r="R143">
        <v>25.800130633572831</v>
      </c>
      <c r="S143">
        <v>64.990202482037901</v>
      </c>
      <c r="T143" s="6">
        <v>16.002612671456557</v>
      </c>
      <c r="V143" s="5">
        <v>0.4</v>
      </c>
      <c r="W143">
        <v>-0.81328949645267512</v>
      </c>
      <c r="X143">
        <v>1.1939781969198806</v>
      </c>
      <c r="Y143" s="6">
        <v>0.53642498702197472</v>
      </c>
      <c r="AA143" s="5">
        <v>0.4</v>
      </c>
      <c r="AB143">
        <v>37.951524628616099</v>
      </c>
      <c r="AC143">
        <v>65.160281469898337</v>
      </c>
      <c r="AD143" s="6">
        <v>37.388584831899912</v>
      </c>
    </row>
    <row r="144" spans="1:30" x14ac:dyDescent="0.2">
      <c r="A144" s="5">
        <v>0.2</v>
      </c>
      <c r="B144">
        <v>85.392320534223714</v>
      </c>
      <c r="C144">
        <v>98.914858096828027</v>
      </c>
      <c r="D144" s="6">
        <v>105.1752921535893</v>
      </c>
      <c r="F144" s="5">
        <v>0.2</v>
      </c>
      <c r="G144">
        <v>106.55255415886602</v>
      </c>
      <c r="H144">
        <v>98.087723990371771</v>
      </c>
      <c r="I144" s="6">
        <v>102.62102166354643</v>
      </c>
      <c r="K144" s="5">
        <v>0.2</v>
      </c>
      <c r="L144">
        <v>102.02429149797571</v>
      </c>
      <c r="M144">
        <v>101.88933873144401</v>
      </c>
      <c r="N144" s="6">
        <v>98.65047233468286</v>
      </c>
      <c r="Q144" s="5">
        <v>0.2</v>
      </c>
      <c r="R144">
        <v>291.50881776616598</v>
      </c>
      <c r="S144">
        <v>350.81645983017648</v>
      </c>
      <c r="T144" s="6">
        <v>325.34291312867418</v>
      </c>
      <c r="V144" s="5">
        <v>0.2</v>
      </c>
      <c r="W144">
        <v>126.37134452327392</v>
      </c>
      <c r="X144">
        <v>130.62813635577092</v>
      </c>
      <c r="Y144" s="6">
        <v>157.10330507008132</v>
      </c>
      <c r="AA144" s="5">
        <v>0.2</v>
      </c>
      <c r="AB144">
        <v>286.48944487881158</v>
      </c>
      <c r="AC144">
        <v>274.66770914777169</v>
      </c>
      <c r="AD144" s="6">
        <v>219.96872556684909</v>
      </c>
    </row>
    <row r="145" spans="1:30" x14ac:dyDescent="0.2">
      <c r="A145" s="5">
        <v>0.1</v>
      </c>
      <c r="B145">
        <v>97.16193656093489</v>
      </c>
      <c r="C145">
        <v>80.884808013355581</v>
      </c>
      <c r="D145" s="6">
        <v>82.637729549248746</v>
      </c>
      <c r="F145" s="5">
        <v>0.1</v>
      </c>
      <c r="G145">
        <v>103.54372826959082</v>
      </c>
      <c r="H145">
        <v>99.4918427387002</v>
      </c>
      <c r="I145" s="6">
        <v>98.167959347419099</v>
      </c>
      <c r="K145" s="5">
        <v>0.1</v>
      </c>
      <c r="L145">
        <v>61.133603238866407</v>
      </c>
      <c r="M145">
        <v>62.483130904183525</v>
      </c>
      <c r="N145" s="6">
        <v>105.668016194332</v>
      </c>
      <c r="Q145" s="5">
        <v>0.1</v>
      </c>
      <c r="R145">
        <v>134.48726322664925</v>
      </c>
      <c r="S145">
        <v>142.06401045068583</v>
      </c>
      <c r="T145" s="6">
        <v>198.23644676681914</v>
      </c>
      <c r="V145" s="5">
        <v>0.1</v>
      </c>
      <c r="W145">
        <v>131.59716213877834</v>
      </c>
      <c r="X145">
        <v>138.34573455615157</v>
      </c>
      <c r="Y145" s="6">
        <v>136.6845474995674</v>
      </c>
      <c r="AA145" s="5">
        <v>0.1</v>
      </c>
      <c r="AB145">
        <v>149.31978107896794</v>
      </c>
      <c r="AC145">
        <v>139.37451133698201</v>
      </c>
      <c r="AD145" s="6">
        <v>111.60281469898359</v>
      </c>
    </row>
    <row r="146" spans="1:30" x14ac:dyDescent="0.2">
      <c r="A146" s="7" t="s">
        <v>48</v>
      </c>
      <c r="B146" s="8">
        <v>128.71452420701169</v>
      </c>
      <c r="C146" s="8">
        <v>92.654424040066786</v>
      </c>
      <c r="D146" s="9">
        <v>78.631051752921522</v>
      </c>
      <c r="F146" s="7" t="s">
        <v>48</v>
      </c>
      <c r="G146" s="8">
        <v>107.15431933672106</v>
      </c>
      <c r="H146" s="8">
        <v>94.637603637336198</v>
      </c>
      <c r="I146" s="9">
        <v>98.208077025942785</v>
      </c>
      <c r="K146" s="7" t="s">
        <v>48</v>
      </c>
      <c r="L146" s="8">
        <v>80.836707152496629</v>
      </c>
      <c r="M146" s="8">
        <v>105.12820512820514</v>
      </c>
      <c r="N146" s="9">
        <v>114.03508771929825</v>
      </c>
      <c r="Q146" s="7" t="s">
        <v>48</v>
      </c>
      <c r="R146" s="8">
        <v>74.134552580013064</v>
      </c>
      <c r="S146" s="8">
        <v>112.14892227302417</v>
      </c>
      <c r="T146" s="9">
        <v>113.71652514696278</v>
      </c>
      <c r="V146" s="7" t="s">
        <v>48</v>
      </c>
      <c r="W146" s="8">
        <v>92.524658245371171</v>
      </c>
      <c r="X146" s="8">
        <v>102.11109188440905</v>
      </c>
      <c r="Y146" s="9">
        <v>105.36424987021977</v>
      </c>
      <c r="AA146" s="7" t="s">
        <v>48</v>
      </c>
      <c r="AB146" s="8">
        <v>99.499609069585588</v>
      </c>
      <c r="AC146" s="8">
        <v>107.66223612197028</v>
      </c>
      <c r="AD146" s="9">
        <v>92.838154808444074</v>
      </c>
    </row>
    <row r="149" spans="1:30" x14ac:dyDescent="0.2">
      <c r="A149" s="12" t="s">
        <v>108</v>
      </c>
      <c r="B149" s="13" t="s">
        <v>14</v>
      </c>
      <c r="C149" s="13" t="s">
        <v>15</v>
      </c>
      <c r="D149" s="13" t="s">
        <v>16</v>
      </c>
      <c r="E149" s="13" t="s">
        <v>17</v>
      </c>
      <c r="F149" s="13" t="s">
        <v>18</v>
      </c>
    </row>
    <row r="151" spans="1:30" x14ac:dyDescent="0.2">
      <c r="A151" s="16" t="s">
        <v>117</v>
      </c>
      <c r="B151" s="15">
        <v>277.3</v>
      </c>
      <c r="C151" s="15" t="s">
        <v>155</v>
      </c>
      <c r="D151" s="15" t="s">
        <v>25</v>
      </c>
      <c r="E151" s="15" t="s">
        <v>32</v>
      </c>
      <c r="F151" s="15" t="s">
        <v>33</v>
      </c>
    </row>
    <row r="152" spans="1:30" x14ac:dyDescent="0.2">
      <c r="A152" s="16" t="s">
        <v>150</v>
      </c>
      <c r="B152" s="15">
        <v>140.80000000000001</v>
      </c>
      <c r="C152" s="15" t="s">
        <v>156</v>
      </c>
      <c r="D152" s="15" t="s">
        <v>25</v>
      </c>
      <c r="E152" s="15" t="s">
        <v>32</v>
      </c>
      <c r="F152" s="15" t="s">
        <v>33</v>
      </c>
    </row>
    <row r="153" spans="1:30" x14ac:dyDescent="0.2">
      <c r="A153" s="16" t="s">
        <v>151</v>
      </c>
      <c r="B153" s="15">
        <v>-136.5</v>
      </c>
      <c r="C153" s="15" t="s">
        <v>157</v>
      </c>
      <c r="D153" s="15" t="s">
        <v>25</v>
      </c>
      <c r="E153" s="15" t="s">
        <v>32</v>
      </c>
      <c r="F153" s="15" t="s">
        <v>33</v>
      </c>
    </row>
  </sheetData>
  <mergeCells count="90">
    <mergeCell ref="B139:D139"/>
    <mergeCell ref="G139:I139"/>
    <mergeCell ref="L139:N139"/>
    <mergeCell ref="W118:Y118"/>
    <mergeCell ref="AB118:AD118"/>
    <mergeCell ref="R127:T127"/>
    <mergeCell ref="W127:Y127"/>
    <mergeCell ref="AB127:AD127"/>
    <mergeCell ref="R118:T118"/>
    <mergeCell ref="W106:Y106"/>
    <mergeCell ref="AB106:AD106"/>
    <mergeCell ref="R139:T139"/>
    <mergeCell ref="W139:Y139"/>
    <mergeCell ref="AB139:AD139"/>
    <mergeCell ref="B118:D118"/>
    <mergeCell ref="G118:I118"/>
    <mergeCell ref="L118:N118"/>
    <mergeCell ref="B127:D127"/>
    <mergeCell ref="G127:I127"/>
    <mergeCell ref="L127:N127"/>
    <mergeCell ref="W66:Y66"/>
    <mergeCell ref="AB66:AD66"/>
    <mergeCell ref="R75:T75"/>
    <mergeCell ref="W75:Y75"/>
    <mergeCell ref="AB75:AD75"/>
    <mergeCell ref="R66:T66"/>
    <mergeCell ref="R87:T87"/>
    <mergeCell ref="W87:Y87"/>
    <mergeCell ref="AB87:AD87"/>
    <mergeCell ref="B106:D106"/>
    <mergeCell ref="G106:I106"/>
    <mergeCell ref="L106:N106"/>
    <mergeCell ref="B87:D87"/>
    <mergeCell ref="G87:I87"/>
    <mergeCell ref="L87:N87"/>
    <mergeCell ref="B105:D105"/>
    <mergeCell ref="G105:I105"/>
    <mergeCell ref="L105:N105"/>
    <mergeCell ref="R105:T105"/>
    <mergeCell ref="W105:Y105"/>
    <mergeCell ref="AB105:AD105"/>
    <mergeCell ref="R106:T106"/>
    <mergeCell ref="R53:T53"/>
    <mergeCell ref="W53:Y53"/>
    <mergeCell ref="AB53:AD53"/>
    <mergeCell ref="R54:T54"/>
    <mergeCell ref="W54:Y54"/>
    <mergeCell ref="AB54:AD54"/>
    <mergeCell ref="B66:D66"/>
    <mergeCell ref="G66:I66"/>
    <mergeCell ref="L66:N66"/>
    <mergeCell ref="B75:D75"/>
    <mergeCell ref="G75:I75"/>
    <mergeCell ref="L75:N75"/>
    <mergeCell ref="B53:D53"/>
    <mergeCell ref="G53:I53"/>
    <mergeCell ref="L53:N53"/>
    <mergeCell ref="B54:D54"/>
    <mergeCell ref="G54:I54"/>
    <mergeCell ref="L54:N54"/>
    <mergeCell ref="W14:Y14"/>
    <mergeCell ref="AB14:AD14"/>
    <mergeCell ref="R23:T23"/>
    <mergeCell ref="W23:Y23"/>
    <mergeCell ref="AB23:AD23"/>
    <mergeCell ref="R14:T14"/>
    <mergeCell ref="R35:T35"/>
    <mergeCell ref="W35:Y35"/>
    <mergeCell ref="AB35:AD35"/>
    <mergeCell ref="B35:D35"/>
    <mergeCell ref="G35:I35"/>
    <mergeCell ref="L35:N35"/>
    <mergeCell ref="R1:T1"/>
    <mergeCell ref="W1:Y1"/>
    <mergeCell ref="AB1:AD1"/>
    <mergeCell ref="R2:T2"/>
    <mergeCell ref="W2:Y2"/>
    <mergeCell ref="AB2:AD2"/>
    <mergeCell ref="B14:D14"/>
    <mergeCell ref="G14:I14"/>
    <mergeCell ref="L14:N14"/>
    <mergeCell ref="B23:D23"/>
    <mergeCell ref="G23:I23"/>
    <mergeCell ref="L23:N23"/>
    <mergeCell ref="B1:D1"/>
    <mergeCell ref="G1:I1"/>
    <mergeCell ref="L1:N1"/>
    <mergeCell ref="B2:D2"/>
    <mergeCell ref="G2:I2"/>
    <mergeCell ref="L2:N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88CAF-8AB0-4172-8DDF-EFD9E2E8967D}">
  <dimension ref="A1:T147"/>
  <sheetViews>
    <sheetView topLeftCell="A127" zoomScale="85" zoomScaleNormal="85" workbookViewId="0">
      <selection activeCell="K147" sqref="K147"/>
    </sheetView>
  </sheetViews>
  <sheetFormatPr baseColWidth="10" defaultColWidth="8.83203125" defaultRowHeight="15" x14ac:dyDescent="0.2"/>
  <cols>
    <col min="1" max="1" width="31.1640625" bestFit="1" customWidth="1"/>
    <col min="6" max="6" width="18" bestFit="1" customWidth="1"/>
    <col min="12" max="12" width="18" bestFit="1" customWidth="1"/>
    <col min="17" max="17" width="18" bestFit="1" customWidth="1"/>
  </cols>
  <sheetData>
    <row r="1" spans="1:20" x14ac:dyDescent="0.2">
      <c r="B1" s="29" t="s">
        <v>162</v>
      </c>
      <c r="C1" s="29"/>
      <c r="D1" s="29"/>
      <c r="G1" s="29" t="s">
        <v>163</v>
      </c>
      <c r="H1" s="29"/>
      <c r="I1" s="29"/>
      <c r="M1" s="29" t="s">
        <v>166</v>
      </c>
      <c r="N1" s="29"/>
      <c r="O1" s="29"/>
      <c r="R1" s="29" t="s">
        <v>167</v>
      </c>
      <c r="S1" s="29"/>
      <c r="T1" s="29"/>
    </row>
    <row r="2" spans="1:20" x14ac:dyDescent="0.2">
      <c r="A2" t="s">
        <v>12</v>
      </c>
      <c r="B2" s="29" t="s">
        <v>7</v>
      </c>
      <c r="C2" s="29"/>
      <c r="D2" s="29"/>
      <c r="F2" t="s">
        <v>12</v>
      </c>
      <c r="G2" s="29" t="s">
        <v>7</v>
      </c>
      <c r="H2" s="29"/>
      <c r="I2" s="29"/>
      <c r="L2" t="s">
        <v>12</v>
      </c>
      <c r="M2" s="29" t="s">
        <v>7</v>
      </c>
      <c r="N2" s="29"/>
      <c r="O2" s="29"/>
      <c r="Q2" t="s">
        <v>12</v>
      </c>
      <c r="R2" s="29" t="s">
        <v>7</v>
      </c>
      <c r="S2" s="29"/>
      <c r="T2" s="29"/>
    </row>
    <row r="3" spans="1:20" x14ac:dyDescent="0.2">
      <c r="A3" s="2">
        <v>2.5</v>
      </c>
      <c r="B3" s="3">
        <v>4.3799999999999999E-2</v>
      </c>
      <c r="C3" s="3">
        <v>4.2299999999999997E-2</v>
      </c>
      <c r="D3" s="4">
        <v>4.3799999999999999E-2</v>
      </c>
      <c r="F3" s="2">
        <v>2.5</v>
      </c>
      <c r="G3" s="3">
        <v>4.36E-2</v>
      </c>
      <c r="H3" s="3">
        <v>4.3200000000000002E-2</v>
      </c>
      <c r="I3" s="4">
        <v>4.2999999999999997E-2</v>
      </c>
      <c r="L3" s="2">
        <v>2.5</v>
      </c>
      <c r="M3" s="3">
        <v>4.6199999999999998E-2</v>
      </c>
      <c r="N3" s="3">
        <v>4.1500000000000002E-2</v>
      </c>
      <c r="O3" s="4">
        <v>4.36E-2</v>
      </c>
      <c r="Q3" s="2">
        <v>2.5</v>
      </c>
      <c r="R3" s="3">
        <v>4.2099999999999999E-2</v>
      </c>
      <c r="S3" s="3">
        <v>4.2299999999999997E-2</v>
      </c>
      <c r="T3" s="4">
        <v>4.1300000000000003E-2</v>
      </c>
    </row>
    <row r="4" spans="1:20" x14ac:dyDescent="0.2">
      <c r="A4" s="5">
        <v>1.25</v>
      </c>
      <c r="B4">
        <v>0.20810000000000001</v>
      </c>
      <c r="C4">
        <v>0.3251</v>
      </c>
      <c r="D4" s="6">
        <v>0.19209999999999999</v>
      </c>
      <c r="F4" s="5">
        <v>1.25</v>
      </c>
      <c r="G4">
        <v>4.3200000000000002E-2</v>
      </c>
      <c r="H4">
        <v>4.6300000000000001E-2</v>
      </c>
      <c r="I4" s="6">
        <v>4.48E-2</v>
      </c>
      <c r="L4" s="5">
        <v>1.25</v>
      </c>
      <c r="M4">
        <v>0.15509999999999999</v>
      </c>
      <c r="N4">
        <v>0.21240000000000001</v>
      </c>
      <c r="O4" s="6">
        <v>0.18640000000000001</v>
      </c>
      <c r="Q4" s="5">
        <v>1.25</v>
      </c>
      <c r="R4">
        <v>4.2500000000000003E-2</v>
      </c>
      <c r="S4">
        <v>4.41E-2</v>
      </c>
      <c r="T4" s="6">
        <v>4.3700000000000003E-2</v>
      </c>
    </row>
    <row r="5" spans="1:20" x14ac:dyDescent="0.2">
      <c r="A5" s="5">
        <v>0.63</v>
      </c>
      <c r="B5">
        <v>0.33679999999999999</v>
      </c>
      <c r="C5">
        <v>0.32800000000000001</v>
      </c>
      <c r="D5" s="6">
        <v>0.35470000000000002</v>
      </c>
      <c r="F5" s="5">
        <v>0.63</v>
      </c>
      <c r="G5">
        <v>0.21360000000000001</v>
      </c>
      <c r="H5">
        <v>0.2452</v>
      </c>
      <c r="I5" s="6">
        <v>0.2223</v>
      </c>
      <c r="L5" s="5">
        <v>0.63</v>
      </c>
      <c r="M5">
        <v>0.3105</v>
      </c>
      <c r="N5">
        <v>0.29830000000000001</v>
      </c>
      <c r="O5" s="6">
        <v>0.27839999999999998</v>
      </c>
      <c r="Q5" s="5">
        <v>0.63</v>
      </c>
      <c r="R5">
        <v>0.15290000000000001</v>
      </c>
      <c r="S5">
        <v>0.1658</v>
      </c>
      <c r="T5" s="6">
        <v>0.16170000000000001</v>
      </c>
    </row>
    <row r="6" spans="1:20" x14ac:dyDescent="0.2">
      <c r="A6" s="5">
        <v>0.32</v>
      </c>
      <c r="B6">
        <v>0.46010000000000001</v>
      </c>
      <c r="C6">
        <v>0.44109999999999999</v>
      </c>
      <c r="D6" s="6">
        <v>0.47089999999999999</v>
      </c>
      <c r="F6" s="5">
        <v>0.32</v>
      </c>
      <c r="G6">
        <v>0.30530000000000002</v>
      </c>
      <c r="H6">
        <v>0.32129999999999997</v>
      </c>
      <c r="I6" s="6">
        <v>0.31680000000000003</v>
      </c>
      <c r="L6" s="5">
        <v>0.32</v>
      </c>
      <c r="M6">
        <v>0.39319999999999999</v>
      </c>
      <c r="N6">
        <v>0.37659999999999999</v>
      </c>
      <c r="O6" s="6">
        <v>0.35110000000000002</v>
      </c>
      <c r="Q6" s="5">
        <v>0.32</v>
      </c>
      <c r="R6">
        <v>0.22819999999999999</v>
      </c>
      <c r="S6">
        <v>0.2266</v>
      </c>
      <c r="T6" s="6">
        <v>0.23580000000000001</v>
      </c>
    </row>
    <row r="7" spans="1:20" x14ac:dyDescent="0.2">
      <c r="A7" s="5">
        <v>0.16</v>
      </c>
      <c r="B7">
        <v>0.49559999999999998</v>
      </c>
      <c r="C7">
        <v>0.52659999999999996</v>
      </c>
      <c r="D7" s="6">
        <v>0.50039999999999996</v>
      </c>
      <c r="F7" s="5">
        <v>0.16</v>
      </c>
      <c r="G7">
        <v>0.3826</v>
      </c>
      <c r="H7">
        <v>0.39889999999999998</v>
      </c>
      <c r="I7" s="6">
        <v>0.39929999999999999</v>
      </c>
      <c r="L7" s="5">
        <v>0.16</v>
      </c>
      <c r="M7">
        <v>0.45540000000000003</v>
      </c>
      <c r="N7">
        <v>0.372</v>
      </c>
      <c r="O7" s="6">
        <v>0.36459999999999998</v>
      </c>
      <c r="Q7" s="5">
        <v>0.16</v>
      </c>
      <c r="R7">
        <v>0.27300000000000002</v>
      </c>
      <c r="S7">
        <v>0.2878</v>
      </c>
      <c r="T7" s="6">
        <v>0.30359999999999998</v>
      </c>
    </row>
    <row r="8" spans="1:20" x14ac:dyDescent="0.2">
      <c r="A8" s="5">
        <v>0.08</v>
      </c>
      <c r="B8">
        <v>0.47699999999999998</v>
      </c>
      <c r="C8">
        <v>0.54279999999999995</v>
      </c>
      <c r="D8" s="6">
        <v>0.48039999999999999</v>
      </c>
      <c r="F8" s="5">
        <v>0.08</v>
      </c>
      <c r="G8">
        <v>0.39529999999999998</v>
      </c>
      <c r="H8">
        <v>0.41020000000000001</v>
      </c>
      <c r="I8" s="6">
        <v>0.41930000000000001</v>
      </c>
      <c r="L8" s="5">
        <v>0.08</v>
      </c>
      <c r="M8">
        <v>0.47089999999999999</v>
      </c>
      <c r="N8">
        <v>0.41820000000000002</v>
      </c>
      <c r="O8" s="6">
        <v>0.3901</v>
      </c>
      <c r="Q8" s="5">
        <v>0.08</v>
      </c>
      <c r="R8">
        <v>0.34720000000000001</v>
      </c>
      <c r="S8">
        <v>0.33989999999999998</v>
      </c>
      <c r="T8" s="6">
        <v>0.34920000000000001</v>
      </c>
    </row>
    <row r="9" spans="1:20" x14ac:dyDescent="0.2">
      <c r="A9" s="5" t="s">
        <v>4</v>
      </c>
      <c r="B9">
        <v>0.4415</v>
      </c>
      <c r="C9">
        <v>0.50790000000000002</v>
      </c>
      <c r="D9" s="6">
        <v>0.49530000000000002</v>
      </c>
      <c r="F9" s="5" t="s">
        <v>4</v>
      </c>
      <c r="G9">
        <v>0.4148</v>
      </c>
      <c r="H9">
        <v>0.42649999999999999</v>
      </c>
      <c r="I9" s="6">
        <v>0.41920000000000002</v>
      </c>
      <c r="L9" s="5" t="s">
        <v>4</v>
      </c>
      <c r="M9">
        <v>0.48199999999999998</v>
      </c>
      <c r="N9">
        <v>0.39800000000000002</v>
      </c>
      <c r="O9" s="6">
        <v>0.38479999999999998</v>
      </c>
      <c r="Q9" s="5" t="s">
        <v>4</v>
      </c>
      <c r="R9">
        <v>0.33889999999999998</v>
      </c>
      <c r="S9">
        <v>0.36259999999999998</v>
      </c>
      <c r="T9" s="6">
        <v>0.35770000000000002</v>
      </c>
    </row>
    <row r="10" spans="1:20" x14ac:dyDescent="0.2">
      <c r="A10" s="7" t="s">
        <v>2</v>
      </c>
      <c r="B10" s="8">
        <v>4.1799999999999997E-2</v>
      </c>
      <c r="C10" s="8">
        <v>4.0800000000000003E-2</v>
      </c>
      <c r="D10" s="9">
        <v>6.9199999999999998E-2</v>
      </c>
      <c r="F10" s="7" t="s">
        <v>2</v>
      </c>
      <c r="G10" s="8">
        <v>4.2200000000000001E-2</v>
      </c>
      <c r="H10" s="8">
        <v>4.0599999999999997E-2</v>
      </c>
      <c r="I10" s="9">
        <v>4.2099999999999999E-2</v>
      </c>
      <c r="L10" s="7" t="s">
        <v>2</v>
      </c>
      <c r="M10" s="8">
        <v>4.2099999999999999E-2</v>
      </c>
      <c r="N10" s="8">
        <v>4.07E-2</v>
      </c>
      <c r="O10" s="9">
        <v>4.1700000000000001E-2</v>
      </c>
      <c r="Q10" s="7" t="s">
        <v>2</v>
      </c>
      <c r="R10" s="8">
        <v>4.1599999999999998E-2</v>
      </c>
      <c r="S10" s="8">
        <v>4.0500000000000001E-2</v>
      </c>
      <c r="T10" s="9">
        <v>4.1300000000000003E-2</v>
      </c>
    </row>
    <row r="11" spans="1:20" x14ac:dyDescent="0.2">
      <c r="A11" t="s">
        <v>5</v>
      </c>
      <c r="B11">
        <f>AVERAGE(B10:D10)</f>
        <v>5.0599999999999999E-2</v>
      </c>
      <c r="F11" t="s">
        <v>5</v>
      </c>
      <c r="G11">
        <f>AVERAGE(G10:I10)</f>
        <v>4.1633333333333335E-2</v>
      </c>
      <c r="L11" t="s">
        <v>5</v>
      </c>
      <c r="M11">
        <f>AVERAGE(M10:O10)</f>
        <v>4.1500000000000002E-2</v>
      </c>
      <c r="Q11" t="s">
        <v>5</v>
      </c>
      <c r="R11">
        <f>AVERAGE(R10:T10)</f>
        <v>4.1133333333333334E-2</v>
      </c>
    </row>
    <row r="12" spans="1:20" x14ac:dyDescent="0.2">
      <c r="A12" t="s">
        <v>1</v>
      </c>
      <c r="B12">
        <f>AVERAGE(B9:D9)</f>
        <v>0.4815666666666667</v>
      </c>
      <c r="C12" t="s">
        <v>9</v>
      </c>
      <c r="D12">
        <f>B12-B11</f>
        <v>0.43096666666666672</v>
      </c>
      <c r="F12" t="s">
        <v>1</v>
      </c>
      <c r="G12">
        <f>AVERAGE(G9:I9)</f>
        <v>0.42016666666666663</v>
      </c>
      <c r="H12" t="s">
        <v>9</v>
      </c>
      <c r="I12">
        <f>G12-G11</f>
        <v>0.37853333333333328</v>
      </c>
      <c r="L12" t="s">
        <v>1</v>
      </c>
      <c r="M12">
        <f>AVERAGE(M9:O9)</f>
        <v>0.42159999999999997</v>
      </c>
      <c r="N12" t="s">
        <v>9</v>
      </c>
      <c r="O12">
        <f>M12-M11</f>
        <v>0.38009999999999999</v>
      </c>
      <c r="Q12" t="s">
        <v>1</v>
      </c>
      <c r="R12">
        <f>AVERAGE(R9:T9)</f>
        <v>0.3530666666666667</v>
      </c>
      <c r="S12" t="s">
        <v>9</v>
      </c>
      <c r="T12">
        <f>R12-R11</f>
        <v>0.31193333333333334</v>
      </c>
    </row>
    <row r="14" spans="1:20" x14ac:dyDescent="0.2">
      <c r="A14" t="s">
        <v>12</v>
      </c>
      <c r="B14" s="29" t="s">
        <v>8</v>
      </c>
      <c r="C14" s="29"/>
      <c r="D14" s="29"/>
      <c r="F14" t="s">
        <v>12</v>
      </c>
      <c r="G14" s="29" t="s">
        <v>8</v>
      </c>
      <c r="H14" s="29"/>
      <c r="I14" s="29"/>
      <c r="L14" t="s">
        <v>12</v>
      </c>
      <c r="M14" s="29" t="s">
        <v>8</v>
      </c>
      <c r="N14" s="29"/>
      <c r="O14" s="29"/>
      <c r="Q14" t="s">
        <v>12</v>
      </c>
      <c r="R14" s="29" t="s">
        <v>8</v>
      </c>
      <c r="S14" s="29"/>
      <c r="T14" s="29"/>
    </row>
    <row r="15" spans="1:20" x14ac:dyDescent="0.2">
      <c r="A15" s="2">
        <v>2.5</v>
      </c>
      <c r="B15" s="3">
        <v>-6.0952380952380578E-2</v>
      </c>
      <c r="C15" s="3">
        <v>-0.40380952380952373</v>
      </c>
      <c r="D15" s="4">
        <v>-6.0952380952380578E-2</v>
      </c>
      <c r="F15" s="2">
        <v>2.5</v>
      </c>
      <c r="G15" s="3">
        <v>-0.12408047505096087</v>
      </c>
      <c r="H15" s="3">
        <v>-0.23043516795178448</v>
      </c>
      <c r="I15" s="4">
        <v>-0.28361251440219815</v>
      </c>
      <c r="L15" s="2">
        <v>2.5</v>
      </c>
      <c r="M15" s="3">
        <v>1.2430121670503143</v>
      </c>
      <c r="N15" s="3">
        <v>6.5767839526500813E-3</v>
      </c>
      <c r="O15" s="4">
        <v>0.55902663597501057</v>
      </c>
      <c r="Q15" s="2">
        <v>2.5</v>
      </c>
      <c r="R15" s="3">
        <v>0.11777301927194676</v>
      </c>
      <c r="S15" s="3">
        <v>0.18201284796573652</v>
      </c>
      <c r="T15" s="4">
        <v>-0.13918629550321227</v>
      </c>
    </row>
    <row r="16" spans="1:20" x14ac:dyDescent="0.2">
      <c r="A16" s="5">
        <v>1.25</v>
      </c>
      <c r="B16">
        <v>37.493333333333325</v>
      </c>
      <c r="C16">
        <v>64.236190476190473</v>
      </c>
      <c r="D16" s="6">
        <v>33.836190476190467</v>
      </c>
      <c r="F16" s="5">
        <v>1.25</v>
      </c>
      <c r="G16">
        <v>-0.23043516795178448</v>
      </c>
      <c r="H16">
        <v>0.59381370202960304</v>
      </c>
      <c r="I16" s="6">
        <v>0.19498360365151179</v>
      </c>
      <c r="L16" s="5">
        <v>1.25</v>
      </c>
      <c r="M16">
        <v>29.891483064781323</v>
      </c>
      <c r="N16">
        <v>44.965471884248608</v>
      </c>
      <c r="O16" s="6">
        <v>38.12561657349557</v>
      </c>
      <c r="Q16" s="5">
        <v>1.25</v>
      </c>
      <c r="R16">
        <v>0.24625267665952852</v>
      </c>
      <c r="S16">
        <v>0.76017130620984885</v>
      </c>
      <c r="T16" s="6">
        <v>0.63169164882226925</v>
      </c>
    </row>
    <row r="17" spans="1:20" x14ac:dyDescent="0.2">
      <c r="A17" s="5">
        <v>0.63</v>
      </c>
      <c r="B17">
        <v>66.910476190476189</v>
      </c>
      <c r="C17">
        <v>64.899047619047622</v>
      </c>
      <c r="D17" s="6">
        <v>71.001904761904768</v>
      </c>
      <c r="F17" s="5">
        <v>0.63</v>
      </c>
      <c r="G17">
        <v>45.076664007799351</v>
      </c>
      <c r="H17">
        <v>53.478684746964454</v>
      </c>
      <c r="I17" s="6">
        <v>47.38987857839227</v>
      </c>
      <c r="L17" s="5">
        <v>0.63</v>
      </c>
      <c r="M17">
        <v>70.772772114436037</v>
      </c>
      <c r="N17">
        <v>67.563301545544235</v>
      </c>
      <c r="O17" s="6">
        <v>62.328181519237091</v>
      </c>
      <c r="Q17" s="5">
        <v>0.63</v>
      </c>
      <c r="R17">
        <v>35.706638115631691</v>
      </c>
      <c r="S17">
        <v>39.850107066381149</v>
      </c>
      <c r="T17" s="6">
        <v>38.533190578158454</v>
      </c>
    </row>
    <row r="18" spans="1:20" x14ac:dyDescent="0.2">
      <c r="A18" s="5">
        <v>0.32</v>
      </c>
      <c r="B18">
        <v>95.093333333333334</v>
      </c>
      <c r="C18">
        <v>90.750476190476178</v>
      </c>
      <c r="D18" s="6">
        <v>97.561904761904756</v>
      </c>
      <c r="F18" s="5">
        <v>0.32</v>
      </c>
      <c r="G18">
        <v>69.45847735531332</v>
      </c>
      <c r="H18">
        <v>73.712665071346279</v>
      </c>
      <c r="I18" s="6">
        <v>72.516174776212011</v>
      </c>
      <c r="L18" s="5">
        <v>0.32</v>
      </c>
      <c r="M18">
        <v>92.528773429792835</v>
      </c>
      <c r="N18">
        <v>88.161788885235126</v>
      </c>
      <c r="O18" s="6">
        <v>81.453469253535033</v>
      </c>
      <c r="Q18" s="5">
        <v>0.32</v>
      </c>
      <c r="R18">
        <v>59.892933618843671</v>
      </c>
      <c r="S18">
        <v>59.379014989293353</v>
      </c>
      <c r="T18" s="6">
        <v>62.334047109207702</v>
      </c>
    </row>
    <row r="19" spans="1:20" x14ac:dyDescent="0.2">
      <c r="A19" s="5">
        <v>0.16</v>
      </c>
      <c r="B19">
        <v>103.20761904761903</v>
      </c>
      <c r="C19">
        <v>110.29333333333331</v>
      </c>
      <c r="D19" s="6">
        <v>104.30476190476188</v>
      </c>
      <c r="F19" s="5">
        <v>0.16</v>
      </c>
      <c r="G19">
        <v>90.011521758397592</v>
      </c>
      <c r="H19">
        <v>94.345475494106182</v>
      </c>
      <c r="I19" s="6">
        <v>94.451830187007005</v>
      </c>
      <c r="L19" s="5">
        <v>0.16</v>
      </c>
      <c r="M19">
        <v>108.89181190397896</v>
      </c>
      <c r="N19">
        <v>86.951660637948052</v>
      </c>
      <c r="O19" s="6">
        <v>85.00493258796449</v>
      </c>
      <c r="Q19" s="5">
        <v>0.16</v>
      </c>
      <c r="R19">
        <v>74.282655246252673</v>
      </c>
      <c r="S19">
        <v>79.03640256959315</v>
      </c>
      <c r="T19" s="6">
        <v>84.111349036402558</v>
      </c>
    </row>
    <row r="20" spans="1:20" x14ac:dyDescent="0.2">
      <c r="A20" s="5">
        <v>0.08</v>
      </c>
      <c r="B20">
        <v>98.956190476190471</v>
      </c>
      <c r="C20">
        <v>113.99619047619045</v>
      </c>
      <c r="D20" s="6">
        <v>99.733333333333334</v>
      </c>
      <c r="F20" s="5">
        <v>0.08</v>
      </c>
      <c r="G20">
        <v>93.388283257998765</v>
      </c>
      <c r="H20">
        <v>97.349995568554476</v>
      </c>
      <c r="I20" s="6">
        <v>99.769564832048232</v>
      </c>
      <c r="L20" s="5">
        <v>0.08</v>
      </c>
      <c r="M20">
        <v>112.96941795462018</v>
      </c>
      <c r="N20">
        <v>99.105557382439997</v>
      </c>
      <c r="O20" s="6">
        <v>91.713252219664582</v>
      </c>
      <c r="Q20" s="5">
        <v>0.08</v>
      </c>
      <c r="R20">
        <v>98.115631691648815</v>
      </c>
      <c r="S20">
        <v>95.770877944325463</v>
      </c>
      <c r="T20" s="6">
        <v>98.75802997858672</v>
      </c>
    </row>
    <row r="21" spans="1:20" x14ac:dyDescent="0.2">
      <c r="A21" s="7" t="s">
        <v>4</v>
      </c>
      <c r="B21" s="8">
        <v>90.841904761904757</v>
      </c>
      <c r="C21" s="8">
        <v>106.01904761904761</v>
      </c>
      <c r="D21" s="9">
        <v>103.13904761904762</v>
      </c>
      <c r="F21" s="7" t="s">
        <v>4</v>
      </c>
      <c r="G21" s="8">
        <v>98.57307453691395</v>
      </c>
      <c r="H21" s="8">
        <v>101.68394930426305</v>
      </c>
      <c r="I21" s="9">
        <v>99.742976158823026</v>
      </c>
      <c r="L21" s="7" t="s">
        <v>4</v>
      </c>
      <c r="M21" s="8">
        <v>115.88951002959553</v>
      </c>
      <c r="N21" s="8">
        <v>93.791515948701104</v>
      </c>
      <c r="O21" s="9">
        <v>90.318974021703397</v>
      </c>
      <c r="Q21" s="7" t="s">
        <v>4</v>
      </c>
      <c r="R21" s="8">
        <v>95.449678800856518</v>
      </c>
      <c r="S21" s="8">
        <v>103.06209850107064</v>
      </c>
      <c r="T21" s="9">
        <v>101.4882226980728</v>
      </c>
    </row>
    <row r="23" spans="1:20" x14ac:dyDescent="0.2">
      <c r="A23" t="s">
        <v>12</v>
      </c>
      <c r="B23" s="29" t="s">
        <v>11</v>
      </c>
      <c r="C23" s="29"/>
      <c r="D23" s="29"/>
      <c r="F23" t="s">
        <v>12</v>
      </c>
      <c r="G23" s="29" t="s">
        <v>11</v>
      </c>
      <c r="H23" s="29"/>
      <c r="I23" s="29"/>
      <c r="L23" t="s">
        <v>12</v>
      </c>
      <c r="M23" s="29" t="s">
        <v>11</v>
      </c>
      <c r="N23" s="29"/>
      <c r="O23" s="29"/>
      <c r="Q23" t="s">
        <v>12</v>
      </c>
      <c r="R23" s="29" t="s">
        <v>11</v>
      </c>
      <c r="S23" s="29"/>
      <c r="T23" s="29"/>
    </row>
    <row r="24" spans="1:20" x14ac:dyDescent="0.2">
      <c r="A24" s="2">
        <v>2.5</v>
      </c>
      <c r="B24" s="3">
        <v>5.3400000000000003E-2</v>
      </c>
      <c r="C24" s="3">
        <v>5.5199999999999999E-2</v>
      </c>
      <c r="D24" s="4">
        <v>5.2299999999999999E-2</v>
      </c>
      <c r="F24" s="2">
        <v>2.5</v>
      </c>
      <c r="G24" s="3">
        <v>5.5800000000000002E-2</v>
      </c>
      <c r="H24" s="3">
        <v>5.6399999999999999E-2</v>
      </c>
      <c r="I24" s="4">
        <v>5.3400000000000003E-2</v>
      </c>
      <c r="L24" s="2">
        <v>2.5</v>
      </c>
      <c r="M24" s="3">
        <v>5.3800000000000001E-2</v>
      </c>
      <c r="N24" s="3">
        <v>5.21E-2</v>
      </c>
      <c r="O24" s="4">
        <v>5.5E-2</v>
      </c>
      <c r="Q24" s="2">
        <v>2.5</v>
      </c>
      <c r="R24" s="3">
        <v>6.1400000000000003E-2</v>
      </c>
      <c r="S24" s="3">
        <v>6.3E-2</v>
      </c>
      <c r="T24" s="4">
        <v>6.1699999999999998E-2</v>
      </c>
    </row>
    <row r="25" spans="1:20" x14ac:dyDescent="0.2">
      <c r="A25" s="5">
        <v>1.25</v>
      </c>
      <c r="B25">
        <v>6.7299999999999999E-2</v>
      </c>
      <c r="C25">
        <v>0.49180000000000001</v>
      </c>
      <c r="D25" s="6">
        <v>0.1061</v>
      </c>
      <c r="F25" s="5">
        <v>1.25</v>
      </c>
      <c r="G25">
        <v>5.6000000000000001E-2</v>
      </c>
      <c r="H25">
        <v>5.7700000000000001E-2</v>
      </c>
      <c r="I25" s="6">
        <v>5.57E-2</v>
      </c>
      <c r="L25" s="5">
        <v>1.25</v>
      </c>
      <c r="M25">
        <v>6.7100000000000007E-2</v>
      </c>
      <c r="N25">
        <v>0.12280000000000001</v>
      </c>
      <c r="O25" s="6">
        <v>0.15210000000000001</v>
      </c>
      <c r="Q25" s="5">
        <v>1.25</v>
      </c>
      <c r="R25">
        <v>6.3600000000000004E-2</v>
      </c>
      <c r="S25">
        <v>6.6299999999999998E-2</v>
      </c>
      <c r="T25" s="6">
        <v>6.2199999999999998E-2</v>
      </c>
    </row>
    <row r="26" spans="1:20" x14ac:dyDescent="0.2">
      <c r="A26" s="5">
        <v>0.63</v>
      </c>
      <c r="B26">
        <v>0.63049999999999995</v>
      </c>
      <c r="C26">
        <v>0.72089999999999999</v>
      </c>
      <c r="D26" s="6">
        <v>0.75170000000000003</v>
      </c>
      <c r="F26" s="5">
        <v>0.63</v>
      </c>
      <c r="G26">
        <v>0.30109999999999998</v>
      </c>
      <c r="H26">
        <v>0.43980000000000002</v>
      </c>
      <c r="I26" s="6">
        <v>0.32200000000000001</v>
      </c>
      <c r="L26" s="5">
        <v>0.63</v>
      </c>
      <c r="M26">
        <v>0.35020000000000001</v>
      </c>
      <c r="N26">
        <v>0.61199999999999999</v>
      </c>
      <c r="O26" s="6">
        <v>0.49070000000000003</v>
      </c>
      <c r="Q26" s="5">
        <v>0.63</v>
      </c>
      <c r="R26">
        <v>0.20230000000000001</v>
      </c>
      <c r="S26">
        <v>0.26690000000000003</v>
      </c>
      <c r="T26" s="6">
        <v>0.37730000000000002</v>
      </c>
    </row>
    <row r="27" spans="1:20" x14ac:dyDescent="0.2">
      <c r="A27" s="5">
        <v>0.32</v>
      </c>
      <c r="B27">
        <v>0.40939999999999999</v>
      </c>
      <c r="C27">
        <v>0.39460000000000001</v>
      </c>
      <c r="D27" s="6">
        <v>0.5333</v>
      </c>
      <c r="F27" s="5">
        <v>0.32</v>
      </c>
      <c r="G27">
        <v>0.67700000000000005</v>
      </c>
      <c r="H27">
        <v>0.66639999999999999</v>
      </c>
      <c r="I27" s="6">
        <v>0.75960000000000005</v>
      </c>
      <c r="L27" s="5">
        <v>0.32</v>
      </c>
      <c r="M27">
        <v>0.15570000000000001</v>
      </c>
      <c r="N27">
        <v>0.18990000000000001</v>
      </c>
      <c r="O27" s="6">
        <v>0.18809999999999999</v>
      </c>
      <c r="Q27" s="5">
        <v>0.32</v>
      </c>
      <c r="R27">
        <v>0.49370000000000003</v>
      </c>
      <c r="S27">
        <v>0.59050000000000002</v>
      </c>
      <c r="T27" s="6">
        <v>0.55010000000000003</v>
      </c>
    </row>
    <row r="28" spans="1:20" x14ac:dyDescent="0.2">
      <c r="A28" s="5">
        <v>0.16</v>
      </c>
      <c r="B28">
        <v>0.20899999999999999</v>
      </c>
      <c r="C28">
        <v>0.25280000000000002</v>
      </c>
      <c r="D28" s="6">
        <v>0.2145</v>
      </c>
      <c r="F28" s="5">
        <v>0.16</v>
      </c>
      <c r="G28">
        <v>0.64980000000000004</v>
      </c>
      <c r="H28">
        <v>0.55979999999999996</v>
      </c>
      <c r="I28" s="6">
        <v>0.59130000000000005</v>
      </c>
      <c r="L28" s="5">
        <v>0.16</v>
      </c>
      <c r="M28">
        <v>0.1268</v>
      </c>
      <c r="N28">
        <v>0.1399</v>
      </c>
      <c r="O28" s="6">
        <v>0.1754</v>
      </c>
      <c r="Q28" s="5">
        <v>0.16</v>
      </c>
      <c r="R28">
        <v>0.63249999999999995</v>
      </c>
      <c r="S28">
        <v>0.69989999999999997</v>
      </c>
      <c r="T28" s="6">
        <v>0.67349999999999999</v>
      </c>
    </row>
    <row r="29" spans="1:20" x14ac:dyDescent="0.2">
      <c r="A29" s="5">
        <v>0.08</v>
      </c>
      <c r="B29">
        <v>0.12239999999999999</v>
      </c>
      <c r="C29">
        <v>0.12620000000000001</v>
      </c>
      <c r="D29" s="6">
        <v>0.12559999999999999</v>
      </c>
      <c r="F29" s="5">
        <v>0.08</v>
      </c>
      <c r="G29">
        <v>0.49630000000000002</v>
      </c>
      <c r="H29">
        <v>0.56579999999999997</v>
      </c>
      <c r="I29" s="6">
        <v>0.49340000000000001</v>
      </c>
      <c r="L29" s="5">
        <v>0.08</v>
      </c>
      <c r="M29">
        <v>7.4300000000000005E-2</v>
      </c>
      <c r="N29">
        <v>0.1137</v>
      </c>
      <c r="O29" s="6">
        <v>0.1192</v>
      </c>
      <c r="Q29" s="5">
        <v>0.08</v>
      </c>
      <c r="R29">
        <v>0.39439999999999997</v>
      </c>
      <c r="S29">
        <v>0.46229999999999999</v>
      </c>
      <c r="T29" s="6">
        <v>0.52210000000000001</v>
      </c>
    </row>
    <row r="30" spans="1:20" x14ac:dyDescent="0.2">
      <c r="A30" s="5" t="s">
        <v>4</v>
      </c>
      <c r="B30">
        <v>0.1038</v>
      </c>
      <c r="C30">
        <v>0.1113</v>
      </c>
      <c r="D30" s="6">
        <v>0.1081</v>
      </c>
      <c r="F30" s="5" t="s">
        <v>4</v>
      </c>
      <c r="G30">
        <v>0.42270000000000002</v>
      </c>
      <c r="H30">
        <v>0.46510000000000001</v>
      </c>
      <c r="I30" s="6">
        <v>0.41110000000000002</v>
      </c>
      <c r="L30" s="5" t="s">
        <v>4</v>
      </c>
      <c r="M30">
        <v>0.113</v>
      </c>
      <c r="N30">
        <v>0.11609999999999999</v>
      </c>
      <c r="O30" s="6">
        <v>0.10979999999999999</v>
      </c>
      <c r="Q30" s="5" t="s">
        <v>4</v>
      </c>
      <c r="R30">
        <v>0.41039999999999999</v>
      </c>
      <c r="S30">
        <v>0.4703</v>
      </c>
      <c r="T30" s="6">
        <v>0.47499999999999998</v>
      </c>
    </row>
    <row r="31" spans="1:20" x14ac:dyDescent="0.2">
      <c r="A31" s="7" t="s">
        <v>2</v>
      </c>
      <c r="B31" s="8">
        <v>5.1799999999999999E-2</v>
      </c>
      <c r="C31" s="8">
        <v>5.1900000000000002E-2</v>
      </c>
      <c r="D31" s="9">
        <v>5.21E-2</v>
      </c>
      <c r="F31" s="7" t="s">
        <v>2</v>
      </c>
      <c r="G31" s="8">
        <v>5.1799999999999999E-2</v>
      </c>
      <c r="H31" s="8">
        <v>5.04E-2</v>
      </c>
      <c r="I31" s="9">
        <v>5.3100000000000001E-2</v>
      </c>
      <c r="L31" s="7" t="s">
        <v>2</v>
      </c>
      <c r="M31" s="8">
        <v>5.2400000000000002E-2</v>
      </c>
      <c r="N31" s="8">
        <v>5.0999999999999997E-2</v>
      </c>
      <c r="O31" s="9">
        <v>5.04E-2</v>
      </c>
      <c r="Q31" s="7" t="s">
        <v>2</v>
      </c>
      <c r="R31" s="8">
        <v>5.5599999999999997E-2</v>
      </c>
      <c r="S31" s="8">
        <v>5.4100000000000002E-2</v>
      </c>
      <c r="T31" s="9">
        <v>5.33E-2</v>
      </c>
    </row>
    <row r="32" spans="1:20" x14ac:dyDescent="0.2">
      <c r="A32" t="s">
        <v>5</v>
      </c>
      <c r="B32">
        <f>AVERAGE(B31:D31)</f>
        <v>5.1933333333333331E-2</v>
      </c>
      <c r="F32" t="s">
        <v>5</v>
      </c>
      <c r="G32">
        <f>AVERAGE(G31:I31)</f>
        <v>5.1766666666666662E-2</v>
      </c>
      <c r="L32" t="s">
        <v>5</v>
      </c>
      <c r="M32">
        <f>AVERAGE(M31:O31)</f>
        <v>5.1266666666666662E-2</v>
      </c>
      <c r="Q32" t="s">
        <v>5</v>
      </c>
      <c r="R32">
        <f>AVERAGE(R31:T31)</f>
        <v>5.4333333333333324E-2</v>
      </c>
    </row>
    <row r="33" spans="1:20" x14ac:dyDescent="0.2">
      <c r="A33" t="s">
        <v>1</v>
      </c>
      <c r="B33">
        <f>AVERAGE(B30:D30)</f>
        <v>0.10773333333333335</v>
      </c>
      <c r="C33" t="s">
        <v>9</v>
      </c>
      <c r="D33">
        <f>B33-B32</f>
        <v>5.5800000000000016E-2</v>
      </c>
      <c r="F33" t="s">
        <v>1</v>
      </c>
      <c r="G33">
        <f>AVERAGE(G30:I30)</f>
        <v>0.43296666666666672</v>
      </c>
      <c r="H33" t="s">
        <v>9</v>
      </c>
      <c r="I33">
        <f>G33-G32</f>
        <v>0.38120000000000004</v>
      </c>
      <c r="L33" t="s">
        <v>1</v>
      </c>
      <c r="M33">
        <f>AVERAGE(M30:O30)</f>
        <v>0.11296666666666666</v>
      </c>
      <c r="N33" t="s">
        <v>9</v>
      </c>
      <c r="O33">
        <f>M33-M32</f>
        <v>6.1699999999999998E-2</v>
      </c>
      <c r="Q33" t="s">
        <v>1</v>
      </c>
      <c r="R33">
        <f>AVERAGE(R30:T30)</f>
        <v>0.45190000000000002</v>
      </c>
      <c r="S33" t="s">
        <v>9</v>
      </c>
      <c r="T33">
        <f>R33-R32</f>
        <v>0.39756666666666668</v>
      </c>
    </row>
    <row r="35" spans="1:20" x14ac:dyDescent="0.2">
      <c r="A35" t="s">
        <v>12</v>
      </c>
      <c r="B35" s="29" t="s">
        <v>10</v>
      </c>
      <c r="C35" s="29"/>
      <c r="D35" s="29"/>
      <c r="F35" t="s">
        <v>12</v>
      </c>
      <c r="G35" s="29" t="s">
        <v>10</v>
      </c>
      <c r="H35" s="29"/>
      <c r="I35" s="29"/>
      <c r="L35" t="s">
        <v>12</v>
      </c>
      <c r="M35" s="29" t="s">
        <v>10</v>
      </c>
      <c r="N35" s="29"/>
      <c r="O35" s="29"/>
      <c r="Q35" t="s">
        <v>12</v>
      </c>
      <c r="R35" s="29" t="s">
        <v>10</v>
      </c>
      <c r="S35" s="29"/>
      <c r="T35" s="29"/>
    </row>
    <row r="36" spans="1:20" x14ac:dyDescent="0.2">
      <c r="A36" s="2">
        <v>2.5</v>
      </c>
      <c r="B36" s="3">
        <v>2.4244238252020542</v>
      </c>
      <c r="C36" s="3">
        <v>5.6569889254714258</v>
      </c>
      <c r="D36" s="4">
        <v>0.44896737503742667</v>
      </c>
      <c r="F36" s="2">
        <v>2.5</v>
      </c>
      <c r="G36" s="3">
        <v>0.98446729380879705</v>
      </c>
      <c r="H36" s="3">
        <v>1.1419820608182034</v>
      </c>
      <c r="I36" s="4">
        <v>0.35440822577116882</v>
      </c>
      <c r="L36" s="2">
        <v>2.5</v>
      </c>
      <c r="M36" s="3">
        <v>3.1774171553252448</v>
      </c>
      <c r="N36" s="3">
        <v>0.39547252147825096</v>
      </c>
      <c r="O36" s="4">
        <v>5.1411427792172395</v>
      </c>
      <c r="Q36" s="2">
        <v>2.5</v>
      </c>
      <c r="R36" s="3">
        <v>1.8720944842316904</v>
      </c>
      <c r="S36" s="3">
        <v>2.2741550446035959</v>
      </c>
      <c r="T36" s="4">
        <v>1.9474808393014214</v>
      </c>
    </row>
    <row r="37" spans="1:20" x14ac:dyDescent="0.2">
      <c r="A37" s="5">
        <v>1.25</v>
      </c>
      <c r="B37">
        <v>27.387009877282253</v>
      </c>
      <c r="C37">
        <v>789.7336126908109</v>
      </c>
      <c r="D37" s="6">
        <v>97.066746483088878</v>
      </c>
      <c r="F37" s="5">
        <v>1.25</v>
      </c>
      <c r="G37">
        <v>1.0369722161452659</v>
      </c>
      <c r="H37">
        <v>1.4832640560052526</v>
      </c>
      <c r="I37" s="6">
        <v>0.95821483264056184</v>
      </c>
      <c r="L37" s="5">
        <v>1.25</v>
      </c>
      <c r="M37">
        <v>24.942042820128201</v>
      </c>
      <c r="N37">
        <v>116.091640529115</v>
      </c>
      <c r="O37" s="6">
        <v>164.03927451247787</v>
      </c>
      <c r="Q37" s="5">
        <v>1.25</v>
      </c>
      <c r="R37">
        <v>2.4249277547430612</v>
      </c>
      <c r="S37">
        <v>3.1034049503706513</v>
      </c>
      <c r="T37" s="6">
        <v>2.073124764417642</v>
      </c>
    </row>
    <row r="38" spans="1:20" x14ac:dyDescent="0.2">
      <c r="A38" s="5">
        <v>0.63</v>
      </c>
      <c r="B38">
        <v>1038.820712361568</v>
      </c>
      <c r="C38">
        <v>1201.1673151750967</v>
      </c>
      <c r="D38" s="6">
        <v>1256.4800957797061</v>
      </c>
      <c r="F38" s="5">
        <v>0.63</v>
      </c>
      <c r="G38">
        <v>65.381754539488071</v>
      </c>
      <c r="H38">
        <v>101.79391817982935</v>
      </c>
      <c r="I38" s="6">
        <v>70.868518923649077</v>
      </c>
      <c r="L38" s="5">
        <v>0.63</v>
      </c>
      <c r="M38">
        <v>488.21764625664804</v>
      </c>
      <c r="N38">
        <v>916.63711986908504</v>
      </c>
      <c r="O38" s="6">
        <v>718.13718805400254</v>
      </c>
      <c r="Q38" s="5">
        <v>0.63</v>
      </c>
      <c r="R38">
        <v>37.278552581982659</v>
      </c>
      <c r="S38">
        <v>53.511747706998371</v>
      </c>
      <c r="T38" s="6">
        <v>81.253926372659876</v>
      </c>
    </row>
    <row r="39" spans="1:20" x14ac:dyDescent="0.2">
      <c r="A39" s="5">
        <v>0.32</v>
      </c>
      <c r="B39">
        <v>641.75396587847922</v>
      </c>
      <c r="C39">
        <v>615.17509727626441</v>
      </c>
      <c r="D39" s="6">
        <v>864.26219694702149</v>
      </c>
      <c r="F39" s="5">
        <v>0.32</v>
      </c>
      <c r="G39">
        <v>164.06475607088163</v>
      </c>
      <c r="H39">
        <v>161.28199518704875</v>
      </c>
      <c r="I39" s="6">
        <v>185.74928899584333</v>
      </c>
      <c r="L39" s="5">
        <v>0.32</v>
      </c>
      <c r="M39">
        <v>169.93045138415383</v>
      </c>
      <c r="N39">
        <v>225.89663166507572</v>
      </c>
      <c r="O39" s="6">
        <v>222.95104322923768</v>
      </c>
      <c r="Q39" s="5">
        <v>0.32</v>
      </c>
      <c r="R39">
        <v>110.50383213971604</v>
      </c>
      <c r="S39">
        <v>134.82849604221636</v>
      </c>
      <c r="T39" s="6">
        <v>124.67646689282574</v>
      </c>
    </row>
    <row r="40" spans="1:20" x14ac:dyDescent="0.2">
      <c r="A40" s="5">
        <v>0.16</v>
      </c>
      <c r="B40">
        <v>281.86171804848834</v>
      </c>
      <c r="C40">
        <v>360.52080215504333</v>
      </c>
      <c r="D40" s="6">
        <v>291.7390002993115</v>
      </c>
      <c r="F40" s="5">
        <v>0.16</v>
      </c>
      <c r="G40">
        <v>156.92408663312182</v>
      </c>
      <c r="H40">
        <v>133.29687158171075</v>
      </c>
      <c r="I40" s="6">
        <v>141.56639684970463</v>
      </c>
      <c r="L40" s="5">
        <v>0.16</v>
      </c>
      <c r="M40">
        <v>122.63739260875495</v>
      </c>
      <c r="N40">
        <v>144.07473066957587</v>
      </c>
      <c r="O40" s="6">
        <v>202.16828037638078</v>
      </c>
      <c r="Q40" s="5">
        <v>0.16</v>
      </c>
      <c r="R40">
        <v>145.38258575197889</v>
      </c>
      <c r="S40">
        <v>162.31938685764541</v>
      </c>
      <c r="T40" s="6">
        <v>155.68538761150899</v>
      </c>
    </row>
    <row r="41" spans="1:20" x14ac:dyDescent="0.2">
      <c r="A41" s="5">
        <v>0.08</v>
      </c>
      <c r="B41">
        <v>126.33941933552823</v>
      </c>
      <c r="C41">
        <v>133.16372343609697</v>
      </c>
      <c r="D41" s="6">
        <v>132.08620173600713</v>
      </c>
      <c r="F41" s="5">
        <v>0.08</v>
      </c>
      <c r="G41">
        <v>116.62655873988186</v>
      </c>
      <c r="H41">
        <v>134.8720192518048</v>
      </c>
      <c r="I41" s="6">
        <v>115.86523736600304</v>
      </c>
      <c r="L41" s="5">
        <v>0.08</v>
      </c>
      <c r="M41">
        <v>36.72439656348017</v>
      </c>
      <c r="N41">
        <v>101.20005454793399</v>
      </c>
      <c r="O41" s="6">
        <v>110.20046365743899</v>
      </c>
      <c r="Q41" s="5">
        <v>0.08</v>
      </c>
      <c r="R41">
        <v>85.55094861163461</v>
      </c>
      <c r="S41">
        <v>102.61339364241738</v>
      </c>
      <c r="T41" s="6">
        <v>117.64040708631738</v>
      </c>
    </row>
    <row r="42" spans="1:20" x14ac:dyDescent="0.2">
      <c r="A42" s="7" t="s">
        <v>4</v>
      </c>
      <c r="B42" s="8">
        <v>92.93624663274467</v>
      </c>
      <c r="C42" s="8">
        <v>106.40526788386705</v>
      </c>
      <c r="D42" s="9">
        <v>100.65848548338818</v>
      </c>
      <c r="F42" s="7" t="s">
        <v>4</v>
      </c>
      <c r="G42" s="8">
        <v>97.304747320061253</v>
      </c>
      <c r="H42" s="8">
        <v>108.43579085539268</v>
      </c>
      <c r="I42" s="9">
        <v>94.259461824546037</v>
      </c>
      <c r="L42" s="7" t="s">
        <v>4</v>
      </c>
      <c r="M42" s="8">
        <v>100.05454793399701</v>
      </c>
      <c r="N42" s="8">
        <v>105.12750579571801</v>
      </c>
      <c r="O42" s="9">
        <v>94.81794627028502</v>
      </c>
      <c r="Q42" s="7" t="s">
        <v>4</v>
      </c>
      <c r="R42" s="8">
        <v>89.571554215353672</v>
      </c>
      <c r="S42" s="8">
        <v>104.62369644427692</v>
      </c>
      <c r="T42" s="9">
        <v>105.80474934036938</v>
      </c>
    </row>
    <row r="45" spans="1:20" x14ac:dyDescent="0.2">
      <c r="A45" s="12" t="s">
        <v>108</v>
      </c>
      <c r="B45" s="13" t="s">
        <v>14</v>
      </c>
      <c r="C45" s="13" t="s">
        <v>15</v>
      </c>
      <c r="D45" s="13" t="s">
        <v>16</v>
      </c>
      <c r="E45" s="13" t="s">
        <v>17</v>
      </c>
      <c r="F45" s="13" t="s">
        <v>18</v>
      </c>
    </row>
    <row r="47" spans="1:20" x14ac:dyDescent="0.2">
      <c r="A47" t="s">
        <v>165</v>
      </c>
      <c r="B47" s="15">
        <v>995.1</v>
      </c>
      <c r="C47" s="15" t="s">
        <v>164</v>
      </c>
      <c r="D47" s="15" t="s">
        <v>25</v>
      </c>
      <c r="E47" s="15" t="s">
        <v>32</v>
      </c>
      <c r="F47" s="15" t="s">
        <v>33</v>
      </c>
    </row>
    <row r="49" spans="1:20" s="24" customFormat="1" x14ac:dyDescent="0.2">
      <c r="A49" s="23"/>
    </row>
    <row r="51" spans="1:20" x14ac:dyDescent="0.2">
      <c r="B51" s="29" t="s">
        <v>162</v>
      </c>
      <c r="C51" s="29"/>
      <c r="D51" s="29"/>
      <c r="G51" s="29" t="s">
        <v>163</v>
      </c>
      <c r="H51" s="29"/>
      <c r="I51" s="29"/>
      <c r="M51" s="29" t="s">
        <v>166</v>
      </c>
      <c r="N51" s="29"/>
      <c r="O51" s="29"/>
      <c r="R51" s="29" t="s">
        <v>167</v>
      </c>
      <c r="S51" s="29"/>
      <c r="T51" s="29"/>
    </row>
    <row r="52" spans="1:20" x14ac:dyDescent="0.2">
      <c r="A52" t="s">
        <v>136</v>
      </c>
      <c r="B52" s="29" t="s">
        <v>7</v>
      </c>
      <c r="C52" s="29"/>
      <c r="D52" s="29"/>
      <c r="F52" t="s">
        <v>136</v>
      </c>
      <c r="G52" s="29" t="s">
        <v>7</v>
      </c>
      <c r="H52" s="29"/>
      <c r="I52" s="29"/>
      <c r="L52" t="s">
        <v>136</v>
      </c>
      <c r="M52" s="29" t="s">
        <v>7</v>
      </c>
      <c r="N52" s="29"/>
      <c r="O52" s="29"/>
      <c r="Q52" t="s">
        <v>136</v>
      </c>
      <c r="R52" s="29" t="s">
        <v>7</v>
      </c>
      <c r="S52" s="29"/>
      <c r="T52" s="29"/>
    </row>
    <row r="53" spans="1:20" x14ac:dyDescent="0.2">
      <c r="A53" s="2">
        <v>250</v>
      </c>
      <c r="B53" s="3">
        <v>4.5199999999999997E-2</v>
      </c>
      <c r="C53" s="3">
        <v>4.2999999999999997E-2</v>
      </c>
      <c r="D53" s="4">
        <v>4.5999999999999999E-2</v>
      </c>
      <c r="F53" s="2">
        <v>250</v>
      </c>
      <c r="G53" s="3">
        <v>4.3499999999999997E-2</v>
      </c>
      <c r="H53" s="3">
        <v>4.41E-2</v>
      </c>
      <c r="I53" s="4">
        <v>4.6399999999999997E-2</v>
      </c>
      <c r="L53" s="2">
        <v>250</v>
      </c>
      <c r="M53" s="3">
        <v>4.3499999999999997E-2</v>
      </c>
      <c r="N53" s="3">
        <v>4.2900000000000001E-2</v>
      </c>
      <c r="O53" s="4">
        <v>4.1599999999999998E-2</v>
      </c>
      <c r="Q53" s="2">
        <v>250</v>
      </c>
      <c r="R53" s="3">
        <v>4.2299999999999997E-2</v>
      </c>
      <c r="S53" s="3">
        <v>4.1500000000000002E-2</v>
      </c>
      <c r="T53" s="4">
        <v>4.2299999999999997E-2</v>
      </c>
    </row>
    <row r="54" spans="1:20" x14ac:dyDescent="0.2">
      <c r="A54" s="5">
        <v>125</v>
      </c>
      <c r="B54">
        <v>4.6699999999999998E-2</v>
      </c>
      <c r="C54">
        <v>0.1734</v>
      </c>
      <c r="D54" s="6">
        <v>4.4699999999999997E-2</v>
      </c>
      <c r="F54" s="5">
        <v>125</v>
      </c>
      <c r="G54">
        <v>4.3400000000000001E-2</v>
      </c>
      <c r="H54">
        <v>0.2203</v>
      </c>
      <c r="I54" s="6">
        <v>0.30149999999999999</v>
      </c>
      <c r="L54" s="5">
        <v>125</v>
      </c>
      <c r="M54">
        <v>0.37430000000000002</v>
      </c>
      <c r="N54">
        <v>0.3463</v>
      </c>
      <c r="O54" s="6">
        <v>0.39240000000000003</v>
      </c>
      <c r="Q54" s="5">
        <v>125</v>
      </c>
      <c r="R54">
        <v>4.3299999999999998E-2</v>
      </c>
      <c r="S54">
        <v>4.3200000000000002E-2</v>
      </c>
      <c r="T54" s="6">
        <v>4.24E-2</v>
      </c>
    </row>
    <row r="55" spans="1:20" x14ac:dyDescent="0.2">
      <c r="A55" s="5">
        <v>62.5</v>
      </c>
      <c r="B55">
        <v>0.108</v>
      </c>
      <c r="C55">
        <v>0.42170000000000002</v>
      </c>
      <c r="D55" s="6">
        <v>0.36099999999999999</v>
      </c>
      <c r="F55" s="5">
        <v>62.5</v>
      </c>
      <c r="G55">
        <v>0.36909999999999998</v>
      </c>
      <c r="H55">
        <v>0.34329999999999999</v>
      </c>
      <c r="I55" s="6">
        <v>0.33729999999999999</v>
      </c>
      <c r="L55" s="5">
        <v>62.5</v>
      </c>
      <c r="M55">
        <v>0.32929999999999998</v>
      </c>
      <c r="N55">
        <v>0.30690000000000001</v>
      </c>
      <c r="O55" s="6">
        <v>0.30570000000000003</v>
      </c>
      <c r="Q55" s="5">
        <v>62.5</v>
      </c>
      <c r="R55">
        <v>0.30120000000000002</v>
      </c>
      <c r="S55">
        <v>0.26750000000000002</v>
      </c>
      <c r="T55" s="6">
        <v>0.29189999999999999</v>
      </c>
    </row>
    <row r="56" spans="1:20" x14ac:dyDescent="0.2">
      <c r="A56" s="5">
        <v>31.25</v>
      </c>
      <c r="B56">
        <v>0.3861</v>
      </c>
      <c r="C56">
        <v>0.41349999999999998</v>
      </c>
      <c r="D56" s="6">
        <v>0.37540000000000001</v>
      </c>
      <c r="F56" s="5">
        <v>31.25</v>
      </c>
      <c r="G56">
        <v>0.36849999999999999</v>
      </c>
      <c r="H56">
        <v>0.36680000000000001</v>
      </c>
      <c r="I56" s="6">
        <v>0.37319999999999998</v>
      </c>
      <c r="L56" s="5">
        <v>31.25</v>
      </c>
      <c r="M56">
        <v>0.62760000000000005</v>
      </c>
      <c r="N56">
        <v>0.58109999999999995</v>
      </c>
      <c r="O56" s="6">
        <v>0.5413</v>
      </c>
      <c r="Q56" s="5">
        <v>31.25</v>
      </c>
      <c r="R56">
        <v>0.40050000000000002</v>
      </c>
      <c r="S56">
        <v>0.38740000000000002</v>
      </c>
      <c r="T56" s="6">
        <v>0.40510000000000002</v>
      </c>
    </row>
    <row r="57" spans="1:20" x14ac:dyDescent="0.2">
      <c r="A57" s="5">
        <v>15.6</v>
      </c>
      <c r="B57">
        <v>0.55320000000000003</v>
      </c>
      <c r="C57">
        <v>0.59630000000000005</v>
      </c>
      <c r="D57" s="6">
        <v>0.56820000000000004</v>
      </c>
      <c r="F57" s="5">
        <v>15.6</v>
      </c>
      <c r="G57">
        <v>0.38</v>
      </c>
      <c r="H57">
        <v>0.39789999999999998</v>
      </c>
      <c r="I57" s="6">
        <v>0.38740000000000002</v>
      </c>
      <c r="L57" s="5">
        <v>15.6</v>
      </c>
      <c r="M57">
        <v>0.57189999999999996</v>
      </c>
      <c r="N57">
        <v>0.62009999999999998</v>
      </c>
      <c r="O57" s="6">
        <v>0.64829999999999999</v>
      </c>
      <c r="Q57" s="5">
        <v>15.6</v>
      </c>
      <c r="R57">
        <v>0.51380000000000003</v>
      </c>
      <c r="S57">
        <v>0.53259999999999996</v>
      </c>
      <c r="T57" s="6">
        <v>0.5544</v>
      </c>
    </row>
    <row r="58" spans="1:20" x14ac:dyDescent="0.2">
      <c r="A58" s="5">
        <v>7.8</v>
      </c>
      <c r="B58">
        <v>0.54320000000000002</v>
      </c>
      <c r="C58">
        <v>0.61829999999999996</v>
      </c>
      <c r="D58" s="6">
        <v>0.55059999999999998</v>
      </c>
      <c r="F58" s="5">
        <v>7.8</v>
      </c>
      <c r="G58">
        <v>0.3911</v>
      </c>
      <c r="H58">
        <v>0.41720000000000002</v>
      </c>
      <c r="I58" s="6">
        <v>0.4274</v>
      </c>
      <c r="L58" s="5">
        <v>7.8</v>
      </c>
      <c r="M58">
        <v>0.49509999999999998</v>
      </c>
      <c r="N58">
        <v>0.4723</v>
      </c>
      <c r="O58" s="6">
        <v>0.52310000000000001</v>
      </c>
      <c r="Q58" s="5">
        <v>7.8</v>
      </c>
      <c r="R58">
        <v>0.4995</v>
      </c>
      <c r="S58">
        <v>0.50429999999999997</v>
      </c>
      <c r="T58" s="6">
        <v>0.53700000000000003</v>
      </c>
    </row>
    <row r="59" spans="1:20" x14ac:dyDescent="0.2">
      <c r="A59" s="5" t="s">
        <v>4</v>
      </c>
      <c r="B59">
        <v>0.56259999999999999</v>
      </c>
      <c r="C59">
        <v>0.57589999999999997</v>
      </c>
      <c r="D59" s="6">
        <v>0.60619999999999996</v>
      </c>
      <c r="F59" s="5" t="s">
        <v>4</v>
      </c>
      <c r="G59">
        <v>0.38100000000000001</v>
      </c>
      <c r="H59">
        <v>0.37930000000000003</v>
      </c>
      <c r="I59" s="6">
        <v>0.3836</v>
      </c>
      <c r="L59" s="5" t="s">
        <v>4</v>
      </c>
      <c r="M59">
        <v>0.44569999999999999</v>
      </c>
      <c r="N59">
        <v>0.50080000000000002</v>
      </c>
      <c r="O59" s="6">
        <v>0.54259999999999997</v>
      </c>
      <c r="Q59" s="5" t="s">
        <v>4</v>
      </c>
      <c r="R59">
        <v>0.41689999999999999</v>
      </c>
      <c r="S59">
        <v>0.39069999999999999</v>
      </c>
      <c r="T59" s="6">
        <v>0.40949999999999998</v>
      </c>
    </row>
    <row r="60" spans="1:20" x14ac:dyDescent="0.2">
      <c r="A60" s="7" t="s">
        <v>2</v>
      </c>
      <c r="B60" s="8">
        <v>4.2700000000000002E-2</v>
      </c>
      <c r="C60" s="8">
        <v>4.02E-2</v>
      </c>
      <c r="D60" s="9">
        <v>4.0399999999999998E-2</v>
      </c>
      <c r="F60" s="7" t="s">
        <v>2</v>
      </c>
      <c r="G60" s="8">
        <v>4.0399999999999998E-2</v>
      </c>
      <c r="H60" s="8">
        <v>4.1200000000000001E-2</v>
      </c>
      <c r="I60" s="9">
        <v>4.3900000000000002E-2</v>
      </c>
      <c r="L60" s="7" t="s">
        <v>2</v>
      </c>
      <c r="M60" s="8">
        <v>4.2099999999999999E-2</v>
      </c>
      <c r="N60" s="8">
        <v>4.0099999999999997E-2</v>
      </c>
      <c r="O60" s="9">
        <v>4.0899999999999999E-2</v>
      </c>
      <c r="Q60" s="7" t="s">
        <v>2</v>
      </c>
      <c r="R60" s="8">
        <v>4.2900000000000001E-2</v>
      </c>
      <c r="S60" s="8">
        <v>4.1200000000000001E-2</v>
      </c>
      <c r="T60" s="9">
        <v>4.1399999999999999E-2</v>
      </c>
    </row>
    <row r="61" spans="1:20" x14ac:dyDescent="0.2">
      <c r="A61" t="s">
        <v>5</v>
      </c>
      <c r="B61">
        <f>AVERAGE(B60:D60)</f>
        <v>4.1099999999999998E-2</v>
      </c>
      <c r="F61" t="s">
        <v>5</v>
      </c>
      <c r="G61">
        <f>AVERAGE(G60:I60)</f>
        <v>4.1833333333333333E-2</v>
      </c>
      <c r="L61" t="s">
        <v>5</v>
      </c>
      <c r="M61">
        <f>AVERAGE(M60:O60)</f>
        <v>4.1033333333333331E-2</v>
      </c>
      <c r="Q61" t="s">
        <v>5</v>
      </c>
      <c r="R61">
        <f>AVERAGE(R60:T60)</f>
        <v>4.1833333333333333E-2</v>
      </c>
    </row>
    <row r="62" spans="1:20" x14ac:dyDescent="0.2">
      <c r="A62" t="s">
        <v>1</v>
      </c>
      <c r="B62">
        <f>AVERAGE(B59:D59)</f>
        <v>0.58156666666666668</v>
      </c>
      <c r="C62" t="s">
        <v>9</v>
      </c>
      <c r="D62">
        <f>B62-B61</f>
        <v>0.54046666666666665</v>
      </c>
      <c r="F62" t="s">
        <v>1</v>
      </c>
      <c r="G62">
        <f>AVERAGE(G59:I59)</f>
        <v>0.38129999999999997</v>
      </c>
      <c r="H62" t="s">
        <v>9</v>
      </c>
      <c r="I62">
        <f>G62-G61</f>
        <v>0.33946666666666664</v>
      </c>
      <c r="L62" t="s">
        <v>1</v>
      </c>
      <c r="M62">
        <f>AVERAGE(M59:O59)</f>
        <v>0.49636666666666668</v>
      </c>
      <c r="N62" t="s">
        <v>9</v>
      </c>
      <c r="O62">
        <f>M62-M61</f>
        <v>0.45533333333333337</v>
      </c>
      <c r="Q62" t="s">
        <v>1</v>
      </c>
      <c r="R62">
        <f>AVERAGE(R59:T59)</f>
        <v>0.40569999999999995</v>
      </c>
      <c r="S62" t="s">
        <v>9</v>
      </c>
      <c r="T62">
        <f>R62-R61</f>
        <v>0.36386666666666662</v>
      </c>
    </row>
    <row r="64" spans="1:20" x14ac:dyDescent="0.2">
      <c r="A64" t="s">
        <v>136</v>
      </c>
      <c r="B64" s="29" t="s">
        <v>8</v>
      </c>
      <c r="C64" s="29"/>
      <c r="D64" s="29"/>
      <c r="F64" t="s">
        <v>136</v>
      </c>
      <c r="G64" s="29" t="s">
        <v>8</v>
      </c>
      <c r="H64" s="29"/>
      <c r="I64" s="29"/>
      <c r="L64" t="s">
        <v>136</v>
      </c>
      <c r="M64" s="29" t="s">
        <v>8</v>
      </c>
      <c r="N64" s="29"/>
      <c r="O64" s="29"/>
      <c r="Q64" t="s">
        <v>136</v>
      </c>
      <c r="R64" s="29" t="s">
        <v>8</v>
      </c>
      <c r="S64" s="29"/>
      <c r="T64" s="29"/>
    </row>
    <row r="65" spans="1:20" x14ac:dyDescent="0.2">
      <c r="A65" s="2">
        <v>250</v>
      </c>
      <c r="B65" s="3">
        <v>0.70808200792928355</v>
      </c>
      <c r="C65" s="3">
        <v>0.30081915369544659</v>
      </c>
      <c r="D65" s="4">
        <v>0.85617759128704274</v>
      </c>
      <c r="F65" s="2">
        <v>250</v>
      </c>
      <c r="G65" s="3">
        <v>0.62513789806574838</v>
      </c>
      <c r="H65" s="3">
        <v>0.80164742222549046</v>
      </c>
      <c r="I65" s="4">
        <v>1.4782672648378303</v>
      </c>
      <c r="L65" s="2">
        <v>250</v>
      </c>
      <c r="M65" s="3">
        <v>2.0569046756071034</v>
      </c>
      <c r="N65" s="3">
        <v>0.37835330876070983</v>
      </c>
      <c r="O65" s="4">
        <v>2.4102935846321132</v>
      </c>
      <c r="Q65" s="2">
        <v>250</v>
      </c>
      <c r="R65" s="3">
        <v>0.30786112719846287</v>
      </c>
      <c r="S65" s="3">
        <v>8.8395769195598925E-2</v>
      </c>
      <c r="T65" s="4">
        <v>0.30786112719846287</v>
      </c>
    </row>
    <row r="66" spans="1:20" x14ac:dyDescent="0.2">
      <c r="A66" s="5">
        <v>125</v>
      </c>
      <c r="B66">
        <v>0.98576122672508149</v>
      </c>
      <c r="C66">
        <v>24.440399241010137</v>
      </c>
      <c r="D66" s="6">
        <v>0.61552226833068413</v>
      </c>
      <c r="F66" s="5">
        <v>125</v>
      </c>
      <c r="G66">
        <v>0.59571964403912603</v>
      </c>
      <c r="H66">
        <v>52.63661101713614</v>
      </c>
      <c r="I66" s="6">
        <v>76.524233286754438</v>
      </c>
      <c r="L66" s="5">
        <v>125</v>
      </c>
      <c r="M66">
        <v>82.439289597680315</v>
      </c>
      <c r="N66">
        <v>67.032001366953892</v>
      </c>
      <c r="O66" s="6">
        <v>108.88909025009062</v>
      </c>
      <c r="Q66" s="5">
        <v>125</v>
      </c>
      <c r="R66">
        <v>0.5821928247020447</v>
      </c>
      <c r="S66">
        <v>0.55475965495168766</v>
      </c>
      <c r="T66" s="6">
        <v>0.33529429694882179</v>
      </c>
    </row>
    <row r="67" spans="1:20" x14ac:dyDescent="0.2">
      <c r="A67" s="5">
        <v>62.5</v>
      </c>
      <c r="B67">
        <v>12.333585301513352</v>
      </c>
      <c r="C67">
        <v>70.405565925674537</v>
      </c>
      <c r="D67" s="6">
        <v>59.168813538404585</v>
      </c>
      <c r="F67" s="5">
        <v>62.5</v>
      </c>
      <c r="G67">
        <v>96.410973008751938</v>
      </c>
      <c r="H67">
        <v>88.821063469883072</v>
      </c>
      <c r="I67" s="6">
        <v>87.05596822828565</v>
      </c>
      <c r="L67" s="5">
        <v>62.5</v>
      </c>
      <c r="M67">
        <v>63.297288061122359</v>
      </c>
      <c r="N67">
        <v>58.376254058144362</v>
      </c>
      <c r="O67" s="6">
        <v>58.112627236556257</v>
      </c>
      <c r="Q67" s="5">
        <v>62.5</v>
      </c>
      <c r="R67">
        <v>71.33233761087574</v>
      </c>
      <c r="S67">
        <v>62.087359405005039</v>
      </c>
      <c r="T67" s="6">
        <v>68.781052824092427</v>
      </c>
    </row>
    <row r="68" spans="1:20" x14ac:dyDescent="0.2">
      <c r="A68" s="5">
        <v>31.25</v>
      </c>
      <c r="B68">
        <v>63.815312466254269</v>
      </c>
      <c r="C68">
        <v>68.887586196257502</v>
      </c>
      <c r="D68" s="6">
        <v>61.834534038844247</v>
      </c>
      <c r="F68" s="5">
        <v>31.25</v>
      </c>
      <c r="G68">
        <v>96.234463484592197</v>
      </c>
      <c r="H68">
        <v>95.734353166139599</v>
      </c>
      <c r="I68" s="6">
        <v>97.6171214238435</v>
      </c>
      <c r="L68" s="5">
        <v>31.25</v>
      </c>
      <c r="M68">
        <v>128.8305221275661</v>
      </c>
      <c r="N68">
        <v>118.61498279102692</v>
      </c>
      <c r="O68" s="6">
        <v>109.87135987502134</v>
      </c>
      <c r="Q68" s="5">
        <v>31.25</v>
      </c>
      <c r="R68">
        <v>98.573475172981389</v>
      </c>
      <c r="S68">
        <v>94.979729935684475</v>
      </c>
      <c r="T68" s="6">
        <v>99.83540098149787</v>
      </c>
    </row>
    <row r="69" spans="1:20" x14ac:dyDescent="0.2">
      <c r="A69" s="5">
        <v>15.6</v>
      </c>
      <c r="B69">
        <v>94.748777440106139</v>
      </c>
      <c r="C69">
        <v>102.72742699350542</v>
      </c>
      <c r="D69" s="6">
        <v>97.525569628064119</v>
      </c>
      <c r="F69" s="5">
        <v>15.6</v>
      </c>
      <c r="G69">
        <v>99.617562697653909</v>
      </c>
      <c r="H69">
        <v>104.88343016841949</v>
      </c>
      <c r="I69" s="6">
        <v>101.79451349562405</v>
      </c>
      <c r="L69" s="5">
        <v>15.6</v>
      </c>
      <c r="M69">
        <v>116.59384382551809</v>
      </c>
      <c r="N69">
        <v>127.18285449264042</v>
      </c>
      <c r="O69" s="6">
        <v>133.37808479996093</v>
      </c>
      <c r="Q69" s="5">
        <v>15.6</v>
      </c>
      <c r="R69">
        <v>129.65525650013717</v>
      </c>
      <c r="S69">
        <v>134.8126924132045</v>
      </c>
      <c r="T69" s="6">
        <v>140.79312341878259</v>
      </c>
    </row>
    <row r="70" spans="1:20" x14ac:dyDescent="0.2">
      <c r="A70" s="5">
        <v>7.8</v>
      </c>
      <c r="B70">
        <v>92.897582648134147</v>
      </c>
      <c r="C70">
        <v>106.80005553584375</v>
      </c>
      <c r="D70" s="6">
        <v>94.26746679419341</v>
      </c>
      <c r="F70" s="5">
        <v>7.8</v>
      </c>
      <c r="G70">
        <v>102.88298889460911</v>
      </c>
      <c r="H70">
        <v>110.56115319555786</v>
      </c>
      <c r="I70" s="6">
        <v>113.56181510627346</v>
      </c>
      <c r="L70" s="5">
        <v>7.8</v>
      </c>
      <c r="M70">
        <v>99.721727243879215</v>
      </c>
      <c r="N70">
        <v>94.712817633705171</v>
      </c>
      <c r="O70" s="6">
        <v>105.87301974760173</v>
      </c>
      <c r="Q70" s="5">
        <v>7.8</v>
      </c>
      <c r="R70">
        <v>125.73231322583595</v>
      </c>
      <c r="S70">
        <v>127.04910537385314</v>
      </c>
      <c r="T70" s="6">
        <v>136.01975188222028</v>
      </c>
    </row>
    <row r="71" spans="1:20" x14ac:dyDescent="0.2">
      <c r="A71" s="7" t="s">
        <v>4</v>
      </c>
      <c r="B71" s="8">
        <v>96.488900544559797</v>
      </c>
      <c r="C71" s="8">
        <v>98.950989617882527</v>
      </c>
      <c r="D71" s="9">
        <v>104.56010983755766</v>
      </c>
      <c r="F71" s="7" t="s">
        <v>4</v>
      </c>
      <c r="G71" s="8">
        <v>99.91174523792013</v>
      </c>
      <c r="H71" s="8">
        <v>99.411634919467545</v>
      </c>
      <c r="I71" s="9">
        <v>100.67661984261235</v>
      </c>
      <c r="L71" s="7" t="s">
        <v>4</v>
      </c>
      <c r="M71" s="8">
        <v>88.869089755168787</v>
      </c>
      <c r="N71" s="8">
        <v>100.97395464642274</v>
      </c>
      <c r="O71" s="9">
        <v>110.15695559840846</v>
      </c>
      <c r="Q71" s="7" t="s">
        <v>4</v>
      </c>
      <c r="R71" s="8">
        <v>103.07251501204013</v>
      </c>
      <c r="S71" s="8">
        <v>95.885024537446284</v>
      </c>
      <c r="T71" s="9">
        <v>101.04246045051362</v>
      </c>
    </row>
    <row r="73" spans="1:20" x14ac:dyDescent="0.2">
      <c r="A73" t="s">
        <v>136</v>
      </c>
      <c r="B73" s="29" t="s">
        <v>11</v>
      </c>
      <c r="C73" s="29"/>
      <c r="D73" s="29"/>
      <c r="F73" t="s">
        <v>136</v>
      </c>
      <c r="G73" s="29" t="s">
        <v>11</v>
      </c>
      <c r="H73" s="29"/>
      <c r="I73" s="29"/>
      <c r="L73" t="s">
        <v>136</v>
      </c>
      <c r="M73" s="29" t="s">
        <v>11</v>
      </c>
      <c r="N73" s="29"/>
      <c r="O73" s="29"/>
      <c r="Q73" t="s">
        <v>136</v>
      </c>
      <c r="R73" s="29" t="s">
        <v>11</v>
      </c>
      <c r="S73" s="29"/>
      <c r="T73" s="29"/>
    </row>
    <row r="74" spans="1:20" x14ac:dyDescent="0.2">
      <c r="A74" s="2">
        <v>250</v>
      </c>
      <c r="B74" s="3">
        <v>5.0900000000000001E-2</v>
      </c>
      <c r="C74" s="3">
        <v>5.5599999999999997E-2</v>
      </c>
      <c r="D74" s="4">
        <v>5.91E-2</v>
      </c>
      <c r="F74" s="2">
        <v>250</v>
      </c>
      <c r="G74" s="3">
        <v>5.1200000000000002E-2</v>
      </c>
      <c r="H74" s="3">
        <v>5.0700000000000002E-2</v>
      </c>
      <c r="I74" s="4">
        <v>5.0599999999999999E-2</v>
      </c>
      <c r="L74" s="2">
        <v>250</v>
      </c>
      <c r="M74" s="3">
        <v>0.30259999999999998</v>
      </c>
      <c r="N74" s="3">
        <v>5.2600000000000001E-2</v>
      </c>
      <c r="O74" s="4">
        <v>0.48659999999999998</v>
      </c>
      <c r="Q74" s="2">
        <v>250</v>
      </c>
      <c r="R74" s="3">
        <v>9.69E-2</v>
      </c>
      <c r="S74" s="3">
        <v>0.2036</v>
      </c>
      <c r="T74" s="4">
        <v>5.04E-2</v>
      </c>
    </row>
    <row r="75" spans="1:20" x14ac:dyDescent="0.2">
      <c r="A75" s="5">
        <v>125</v>
      </c>
      <c r="B75">
        <v>6.4100000000000004E-2</v>
      </c>
      <c r="C75">
        <v>0.40389999999999998</v>
      </c>
      <c r="D75" s="6">
        <v>5.5100000000000003E-2</v>
      </c>
      <c r="F75" s="5">
        <v>125</v>
      </c>
      <c r="G75">
        <v>4.87E-2</v>
      </c>
      <c r="H75">
        <v>0.25769999999999998</v>
      </c>
      <c r="I75" s="6">
        <v>0.64019999999999999</v>
      </c>
      <c r="L75" s="5">
        <v>125</v>
      </c>
      <c r="M75">
        <v>8.9200000000000002E-2</v>
      </c>
      <c r="N75">
        <v>0.33179999999999998</v>
      </c>
      <c r="O75" s="6">
        <v>9.64E-2</v>
      </c>
      <c r="Q75" s="5">
        <v>125</v>
      </c>
      <c r="R75">
        <v>0.4148</v>
      </c>
      <c r="S75">
        <v>0.50900000000000001</v>
      </c>
      <c r="T75" s="6">
        <v>0.31869999999999998</v>
      </c>
    </row>
    <row r="76" spans="1:20" x14ac:dyDescent="0.2">
      <c r="A76" s="5">
        <v>62.5</v>
      </c>
      <c r="B76">
        <v>0.41539999999999999</v>
      </c>
      <c r="C76">
        <v>0.29909999999999998</v>
      </c>
      <c r="D76" s="6">
        <v>0.39319999999999999</v>
      </c>
      <c r="F76" s="5">
        <v>62.5</v>
      </c>
      <c r="G76">
        <v>0.54900000000000004</v>
      </c>
      <c r="H76">
        <v>0.54810000000000003</v>
      </c>
      <c r="I76" s="6">
        <v>0.42859999999999998</v>
      </c>
      <c r="L76" s="5">
        <v>62.5</v>
      </c>
      <c r="M76">
        <v>0.70399999999999996</v>
      </c>
      <c r="N76">
        <v>0.36670000000000003</v>
      </c>
      <c r="O76" s="6">
        <v>0.3629</v>
      </c>
      <c r="Q76" s="5">
        <v>62.5</v>
      </c>
      <c r="R76">
        <v>0.56910000000000005</v>
      </c>
      <c r="S76">
        <v>0.4486</v>
      </c>
      <c r="T76" s="6">
        <v>0.37059999999999998</v>
      </c>
    </row>
    <row r="77" spans="1:20" x14ac:dyDescent="0.2">
      <c r="A77" s="5">
        <v>31.25</v>
      </c>
      <c r="B77">
        <v>0.1918</v>
      </c>
      <c r="C77">
        <v>0.18290000000000001</v>
      </c>
      <c r="D77" s="6">
        <v>0.20599999999999999</v>
      </c>
      <c r="F77" s="5">
        <v>31.25</v>
      </c>
      <c r="G77">
        <v>0.45860000000000001</v>
      </c>
      <c r="H77">
        <v>0.41649999999999998</v>
      </c>
      <c r="I77" s="6">
        <v>0.3805</v>
      </c>
      <c r="L77" s="5">
        <v>31.25</v>
      </c>
      <c r="M77">
        <v>0.21560000000000001</v>
      </c>
      <c r="N77">
        <v>0.17710000000000001</v>
      </c>
      <c r="O77" s="6">
        <v>0.13150000000000001</v>
      </c>
      <c r="Q77" s="5">
        <v>31.25</v>
      </c>
      <c r="R77">
        <v>0.30130000000000001</v>
      </c>
      <c r="S77">
        <v>0.32879999999999998</v>
      </c>
      <c r="T77" s="6">
        <v>0.2984</v>
      </c>
    </row>
    <row r="78" spans="1:20" x14ac:dyDescent="0.2">
      <c r="A78" s="5">
        <v>15.6</v>
      </c>
      <c r="B78">
        <v>9.5600000000000004E-2</v>
      </c>
      <c r="C78">
        <v>0.1095</v>
      </c>
      <c r="D78" s="6">
        <v>0.1192</v>
      </c>
      <c r="F78" s="5">
        <v>15.6</v>
      </c>
      <c r="G78">
        <v>0.42359999999999998</v>
      </c>
      <c r="H78">
        <v>0.39229999999999998</v>
      </c>
      <c r="I78" s="6">
        <v>0.35580000000000001</v>
      </c>
      <c r="L78" s="5">
        <v>15.6</v>
      </c>
      <c r="M78">
        <v>0.13619999999999999</v>
      </c>
      <c r="N78">
        <v>0.1575</v>
      </c>
      <c r="O78" s="6">
        <v>8.09E-2</v>
      </c>
      <c r="Q78" s="5">
        <v>15.6</v>
      </c>
      <c r="R78">
        <v>0.28889999999999999</v>
      </c>
      <c r="S78">
        <v>0.39079999999999998</v>
      </c>
      <c r="T78" s="6">
        <v>0.30599999999999999</v>
      </c>
    </row>
    <row r="79" spans="1:20" x14ac:dyDescent="0.2">
      <c r="A79" s="5">
        <v>7.8</v>
      </c>
      <c r="B79">
        <v>8.0600000000000005E-2</v>
      </c>
      <c r="C79">
        <v>8.7599999999999997E-2</v>
      </c>
      <c r="D79" s="6">
        <v>9.6000000000000002E-2</v>
      </c>
      <c r="F79" s="5">
        <v>7.8</v>
      </c>
      <c r="G79">
        <v>0.4249</v>
      </c>
      <c r="H79">
        <v>0.44359999999999999</v>
      </c>
      <c r="I79" s="6">
        <v>0.4017</v>
      </c>
      <c r="L79" s="5">
        <v>7.8</v>
      </c>
      <c r="M79">
        <v>0.1084</v>
      </c>
      <c r="N79">
        <v>0.1404</v>
      </c>
      <c r="O79" s="6">
        <v>0.1191</v>
      </c>
      <c r="Q79" s="5">
        <v>7.8</v>
      </c>
      <c r="R79">
        <v>0.40810000000000002</v>
      </c>
      <c r="S79">
        <v>0.39279999999999998</v>
      </c>
      <c r="T79" s="6">
        <v>0.32550000000000001</v>
      </c>
    </row>
    <row r="80" spans="1:20" x14ac:dyDescent="0.2">
      <c r="A80" s="5" t="s">
        <v>4</v>
      </c>
      <c r="B80">
        <v>7.2099999999999997E-2</v>
      </c>
      <c r="C80">
        <v>8.6099999999999996E-2</v>
      </c>
      <c r="D80" s="6">
        <v>8.9099999999999999E-2</v>
      </c>
      <c r="F80" s="5" t="s">
        <v>4</v>
      </c>
      <c r="G80">
        <v>0.4476</v>
      </c>
      <c r="H80">
        <v>0.41959999999999997</v>
      </c>
      <c r="I80" s="6">
        <v>0.39960000000000001</v>
      </c>
      <c r="L80" s="5" t="s">
        <v>4</v>
      </c>
      <c r="M80">
        <v>0.1065</v>
      </c>
      <c r="N80">
        <v>9.8500000000000004E-2</v>
      </c>
      <c r="O80" s="6">
        <v>8.0600000000000005E-2</v>
      </c>
      <c r="Q80" s="5" t="s">
        <v>4</v>
      </c>
      <c r="R80">
        <v>0.36070000000000002</v>
      </c>
      <c r="S80">
        <v>0.41560000000000002</v>
      </c>
      <c r="T80" s="6">
        <v>0.34150000000000003</v>
      </c>
    </row>
    <row r="81" spans="1:20" x14ac:dyDescent="0.2">
      <c r="A81" s="7" t="s">
        <v>2</v>
      </c>
      <c r="B81" s="8">
        <v>4.7100000000000003E-2</v>
      </c>
      <c r="C81" s="8">
        <v>4.6300000000000001E-2</v>
      </c>
      <c r="D81" s="9">
        <v>4.5999999999999999E-2</v>
      </c>
      <c r="F81" s="7" t="s">
        <v>2</v>
      </c>
      <c r="G81" s="8">
        <v>4.9299999999999997E-2</v>
      </c>
      <c r="H81" s="8">
        <v>4.9000000000000002E-2</v>
      </c>
      <c r="I81" s="9">
        <v>4.9799999999999997E-2</v>
      </c>
      <c r="L81" s="7" t="s">
        <v>2</v>
      </c>
      <c r="M81" s="8">
        <v>5.0900000000000001E-2</v>
      </c>
      <c r="N81" s="8">
        <v>4.9500000000000002E-2</v>
      </c>
      <c r="O81" s="9">
        <v>4.8899999999999999E-2</v>
      </c>
      <c r="Q81" s="7" t="s">
        <v>2</v>
      </c>
      <c r="R81" s="8">
        <v>5.4800000000000001E-2</v>
      </c>
      <c r="S81" s="8">
        <v>5.2200000000000003E-2</v>
      </c>
      <c r="T81" s="9">
        <v>5.4100000000000002E-2</v>
      </c>
    </row>
    <row r="82" spans="1:20" x14ac:dyDescent="0.2">
      <c r="A82" t="s">
        <v>5</v>
      </c>
      <c r="B82">
        <f>AVERAGE(B81:D81)</f>
        <v>4.6466666666666677E-2</v>
      </c>
      <c r="F82" t="s">
        <v>5</v>
      </c>
      <c r="G82">
        <f>AVERAGE(G81:I81)</f>
        <v>4.936666666666667E-2</v>
      </c>
      <c r="L82" t="s">
        <v>5</v>
      </c>
      <c r="M82">
        <f>AVERAGE(M81:O81)</f>
        <v>4.976666666666666E-2</v>
      </c>
      <c r="Q82" t="s">
        <v>5</v>
      </c>
      <c r="R82">
        <f>AVERAGE(R81:T81)</f>
        <v>5.3700000000000005E-2</v>
      </c>
    </row>
    <row r="83" spans="1:20" x14ac:dyDescent="0.2">
      <c r="A83" t="s">
        <v>1</v>
      </c>
      <c r="B83">
        <f>AVERAGE(B80:D80)</f>
        <v>8.2433333333333345E-2</v>
      </c>
      <c r="C83" t="s">
        <v>9</v>
      </c>
      <c r="D83">
        <f>B83-B82</f>
        <v>3.5966666666666668E-2</v>
      </c>
      <c r="F83" t="s">
        <v>1</v>
      </c>
      <c r="G83">
        <f>AVERAGE(G80:I80)</f>
        <v>0.42226666666666662</v>
      </c>
      <c r="H83" t="s">
        <v>9</v>
      </c>
      <c r="I83">
        <f>G83-G82</f>
        <v>0.37289999999999995</v>
      </c>
      <c r="L83" t="s">
        <v>1</v>
      </c>
      <c r="M83">
        <f>AVERAGE(M80:O80)</f>
        <v>9.5200000000000007E-2</v>
      </c>
      <c r="N83" t="s">
        <v>9</v>
      </c>
      <c r="O83">
        <f>M83-M82</f>
        <v>4.5433333333333346E-2</v>
      </c>
      <c r="Q83" t="s">
        <v>1</v>
      </c>
      <c r="R83">
        <f>AVERAGE(R80:T80)</f>
        <v>0.37259999999999999</v>
      </c>
      <c r="S83" t="s">
        <v>9</v>
      </c>
      <c r="T83">
        <f>R83-R82</f>
        <v>0.31889999999999996</v>
      </c>
    </row>
    <row r="85" spans="1:20" x14ac:dyDescent="0.2">
      <c r="A85" t="s">
        <v>136</v>
      </c>
      <c r="B85" s="29" t="s">
        <v>10</v>
      </c>
      <c r="C85" s="29"/>
      <c r="D85" s="29"/>
      <c r="F85" t="s">
        <v>136</v>
      </c>
      <c r="G85" s="29" t="s">
        <v>10</v>
      </c>
      <c r="H85" s="29"/>
      <c r="I85" s="29"/>
      <c r="L85" t="s">
        <v>136</v>
      </c>
      <c r="M85" s="29" t="s">
        <v>10</v>
      </c>
      <c r="N85" s="29"/>
      <c r="O85" s="29"/>
      <c r="Q85" t="s">
        <v>136</v>
      </c>
      <c r="R85" s="29" t="s">
        <v>10</v>
      </c>
      <c r="S85" s="29"/>
      <c r="T85" s="29"/>
    </row>
    <row r="86" spans="1:20" x14ac:dyDescent="0.2">
      <c r="A86" s="2">
        <v>250</v>
      </c>
      <c r="B86" s="3">
        <v>6.5217391304347823</v>
      </c>
      <c r="C86" s="3">
        <v>20.454545454545435</v>
      </c>
      <c r="D86" s="4">
        <v>30.830039525691689</v>
      </c>
      <c r="F86" s="2">
        <v>250</v>
      </c>
      <c r="G86" s="3">
        <v>0.66922459177299976</v>
      </c>
      <c r="H86" s="3">
        <v>0.53537967341839976</v>
      </c>
      <c r="I86" s="4">
        <v>0.50861068974747903</v>
      </c>
      <c r="L86" s="2">
        <v>250</v>
      </c>
      <c r="M86" s="3">
        <v>86.34294385432473</v>
      </c>
      <c r="N86" s="3">
        <v>3.0349013657056116</v>
      </c>
      <c r="O86" s="4">
        <v>102.73141122913503</v>
      </c>
      <c r="Q86" s="2">
        <v>250</v>
      </c>
      <c r="R86" s="3">
        <v>14.201244813278008</v>
      </c>
      <c r="S86" s="3">
        <v>47.406639004149376</v>
      </c>
      <c r="T86" s="4">
        <v>-0.26970954356846527</v>
      </c>
    </row>
    <row r="87" spans="1:20" x14ac:dyDescent="0.2">
      <c r="A87" s="5">
        <v>125</v>
      </c>
      <c r="B87">
        <v>45.652173913043477</v>
      </c>
      <c r="C87">
        <v>1052.96442687747</v>
      </c>
      <c r="D87" s="6">
        <v>18.972332015810277</v>
      </c>
      <c r="F87" s="5">
        <v>125</v>
      </c>
      <c r="G87">
        <v>0</v>
      </c>
      <c r="H87">
        <v>55.947175872222722</v>
      </c>
      <c r="I87" s="6">
        <v>158.33853841349159</v>
      </c>
      <c r="L87" s="5">
        <v>125</v>
      </c>
      <c r="M87">
        <v>572.0789074355082</v>
      </c>
      <c r="N87">
        <v>638.54324734446118</v>
      </c>
      <c r="O87" s="6">
        <v>990.89529590288294</v>
      </c>
      <c r="Q87" s="5">
        <v>125</v>
      </c>
      <c r="R87">
        <v>113.13278008298755</v>
      </c>
      <c r="S87">
        <v>142.448132780083</v>
      </c>
      <c r="T87" s="6">
        <v>83.226141078838168</v>
      </c>
    </row>
    <row r="88" spans="1:20" x14ac:dyDescent="0.2">
      <c r="A88" s="5">
        <v>62.5</v>
      </c>
      <c r="B88">
        <v>1087.055335968379</v>
      </c>
      <c r="C88">
        <v>742.29249011857667</v>
      </c>
      <c r="D88" s="6">
        <v>1021.2450592885372</v>
      </c>
      <c r="F88" s="5">
        <v>62.5</v>
      </c>
      <c r="G88">
        <v>133.92522530561263</v>
      </c>
      <c r="H88">
        <v>133.68430445257431</v>
      </c>
      <c r="I88" s="6">
        <v>101.69536896582494</v>
      </c>
      <c r="L88" s="5">
        <v>62.5</v>
      </c>
      <c r="M88">
        <v>1485.7359635811833</v>
      </c>
      <c r="N88">
        <v>717.98179059180575</v>
      </c>
      <c r="O88" s="6">
        <v>709.33232169954465</v>
      </c>
      <c r="Q88" s="5">
        <v>62.5</v>
      </c>
      <c r="R88">
        <v>161.15145228215769</v>
      </c>
      <c r="S88">
        <v>123.65145228215768</v>
      </c>
      <c r="T88" s="6">
        <v>99.37759336099586</v>
      </c>
    </row>
    <row r="89" spans="1:20" x14ac:dyDescent="0.2">
      <c r="A89" s="5">
        <v>31.25</v>
      </c>
      <c r="B89">
        <v>424.20948616600782</v>
      </c>
      <c r="C89">
        <v>397.82608695652164</v>
      </c>
      <c r="D89" s="6">
        <v>466.30434782608683</v>
      </c>
      <c r="F89" s="5">
        <v>31.25</v>
      </c>
      <c r="G89">
        <v>109.72606406710092</v>
      </c>
      <c r="H89">
        <v>98.456321941643623</v>
      </c>
      <c r="I89" s="6">
        <v>88.819487820112442</v>
      </c>
      <c r="L89" s="5">
        <v>31.25</v>
      </c>
      <c r="M89">
        <v>374.05159332321693</v>
      </c>
      <c r="N89">
        <v>286.41881638846741</v>
      </c>
      <c r="O89" s="6">
        <v>182.62518968133534</v>
      </c>
      <c r="Q89" s="5">
        <v>31.25</v>
      </c>
      <c r="R89">
        <v>77.81120331950207</v>
      </c>
      <c r="S89">
        <v>86.369294605809117</v>
      </c>
      <c r="T89" s="6">
        <v>76.908713692946066</v>
      </c>
    </row>
    <row r="90" spans="1:20" x14ac:dyDescent="0.2">
      <c r="A90" s="5">
        <v>15.6</v>
      </c>
      <c r="B90">
        <v>139.03162055335966</v>
      </c>
      <c r="C90">
        <v>180.23715415019757</v>
      </c>
      <c r="D90" s="6">
        <v>208.99209486166001</v>
      </c>
      <c r="F90" s="5">
        <v>15.6</v>
      </c>
      <c r="G90">
        <v>100.35691978227894</v>
      </c>
      <c r="H90">
        <v>91.978227893281002</v>
      </c>
      <c r="I90" s="6">
        <v>82.20754885339521</v>
      </c>
      <c r="L90" s="5">
        <v>15.6</v>
      </c>
      <c r="M90">
        <v>193.32321699544758</v>
      </c>
      <c r="N90">
        <v>241.80576631259481</v>
      </c>
      <c r="O90" s="6">
        <v>67.450682852807276</v>
      </c>
      <c r="Q90" s="5">
        <v>15.6</v>
      </c>
      <c r="R90">
        <v>73.95228215767635</v>
      </c>
      <c r="S90">
        <v>105.66390041493776</v>
      </c>
      <c r="T90" s="6">
        <v>79.273858921161818</v>
      </c>
    </row>
    <row r="91" spans="1:20" x14ac:dyDescent="0.2">
      <c r="A91" s="5">
        <v>7.8</v>
      </c>
      <c r="B91">
        <v>94.56521739130433</v>
      </c>
      <c r="C91">
        <v>115.31620553359679</v>
      </c>
      <c r="D91" s="6">
        <v>140.21739130434779</v>
      </c>
      <c r="F91" s="5">
        <v>7.8</v>
      </c>
      <c r="G91">
        <v>100.70491657000092</v>
      </c>
      <c r="H91">
        <v>105.71071651646294</v>
      </c>
      <c r="I91" s="6">
        <v>94.494512358347464</v>
      </c>
      <c r="L91" s="5">
        <v>7.8</v>
      </c>
      <c r="M91">
        <v>130.04552352048555</v>
      </c>
      <c r="N91">
        <v>202.8831562974203</v>
      </c>
      <c r="O91" s="6">
        <v>154.40060698027312</v>
      </c>
      <c r="Q91" s="5">
        <v>7.8</v>
      </c>
      <c r="R91">
        <v>111.04771784232366</v>
      </c>
      <c r="S91">
        <v>106.28630705394191</v>
      </c>
      <c r="T91" s="6">
        <v>85.34232365145229</v>
      </c>
    </row>
    <row r="92" spans="1:20" x14ac:dyDescent="0.2">
      <c r="A92" s="7" t="s">
        <v>4</v>
      </c>
      <c r="B92" s="8">
        <v>69.367588932806285</v>
      </c>
      <c r="C92" s="8">
        <v>110.86956521739127</v>
      </c>
      <c r="D92" s="9">
        <v>119.76284584980232</v>
      </c>
      <c r="F92" s="7" t="s">
        <v>4</v>
      </c>
      <c r="G92" s="8">
        <v>106.78147586329973</v>
      </c>
      <c r="H92" s="8">
        <v>99.286160435442142</v>
      </c>
      <c r="I92" s="9">
        <v>93.932363701258154</v>
      </c>
      <c r="L92" s="7" t="s">
        <v>4</v>
      </c>
      <c r="M92" s="8">
        <v>125.72078907435507</v>
      </c>
      <c r="N92" s="8">
        <v>107.51138088012139</v>
      </c>
      <c r="O92" s="9">
        <v>66.767830045523525</v>
      </c>
      <c r="Q92" s="7" t="s">
        <v>4</v>
      </c>
      <c r="R92" s="8">
        <v>96.296680497925323</v>
      </c>
      <c r="S92" s="8">
        <v>113.38174273858922</v>
      </c>
      <c r="T92" s="9">
        <v>90.321576763485496</v>
      </c>
    </row>
    <row r="95" spans="1:20" x14ac:dyDescent="0.2">
      <c r="A95" s="12" t="s">
        <v>108</v>
      </c>
      <c r="B95" s="13" t="s">
        <v>14</v>
      </c>
      <c r="C95" s="13" t="s">
        <v>15</v>
      </c>
      <c r="D95" s="13" t="s">
        <v>16</v>
      </c>
      <c r="E95" s="13" t="s">
        <v>17</v>
      </c>
      <c r="F95" s="13" t="s">
        <v>18</v>
      </c>
    </row>
    <row r="96" spans="1:20" x14ac:dyDescent="0.2">
      <c r="A96" s="12"/>
      <c r="B96" s="13"/>
      <c r="C96" s="13"/>
      <c r="D96" s="13"/>
      <c r="E96" s="13"/>
      <c r="F96" s="13"/>
    </row>
    <row r="97" spans="1:20" x14ac:dyDescent="0.2">
      <c r="A97" t="s">
        <v>165</v>
      </c>
      <c r="B97" s="15">
        <v>827.1</v>
      </c>
      <c r="C97" s="15" t="s">
        <v>277</v>
      </c>
      <c r="D97" s="15" t="s">
        <v>25</v>
      </c>
      <c r="E97" s="15" t="s">
        <v>32</v>
      </c>
      <c r="F97" s="15" t="s">
        <v>33</v>
      </c>
    </row>
    <row r="99" spans="1:20" s="24" customFormat="1" x14ac:dyDescent="0.2">
      <c r="A99" s="23"/>
    </row>
    <row r="101" spans="1:20" x14ac:dyDescent="0.2">
      <c r="B101" s="29" t="s">
        <v>162</v>
      </c>
      <c r="C101" s="29"/>
      <c r="D101" s="29"/>
      <c r="G101" s="29" t="s">
        <v>163</v>
      </c>
      <c r="H101" s="29"/>
      <c r="I101" s="29"/>
      <c r="M101" s="29" t="s">
        <v>166</v>
      </c>
      <c r="N101" s="29"/>
      <c r="O101" s="29"/>
      <c r="R101" s="29" t="s">
        <v>167</v>
      </c>
      <c r="S101" s="29"/>
      <c r="T101" s="29"/>
    </row>
    <row r="102" spans="1:20" x14ac:dyDescent="0.2">
      <c r="A102" t="s">
        <v>168</v>
      </c>
      <c r="B102" s="29" t="s">
        <v>7</v>
      </c>
      <c r="C102" s="29"/>
      <c r="D102" s="29"/>
      <c r="F102" t="s">
        <v>168</v>
      </c>
      <c r="G102" s="29" t="s">
        <v>7</v>
      </c>
      <c r="H102" s="29"/>
      <c r="I102" s="29"/>
      <c r="L102" t="s">
        <v>168</v>
      </c>
      <c r="M102" s="29" t="s">
        <v>7</v>
      </c>
      <c r="N102" s="29"/>
      <c r="O102" s="29"/>
      <c r="Q102" t="s">
        <v>168</v>
      </c>
      <c r="R102" s="29" t="s">
        <v>7</v>
      </c>
      <c r="S102" s="29"/>
      <c r="T102" s="29"/>
    </row>
    <row r="103" spans="1:20" x14ac:dyDescent="0.2">
      <c r="A103" s="2">
        <v>4</v>
      </c>
      <c r="B103" s="3">
        <v>4.2900000000000001E-2</v>
      </c>
      <c r="C103" s="3">
        <v>4.4299999999999999E-2</v>
      </c>
      <c r="D103" s="4">
        <v>4.3400000000000001E-2</v>
      </c>
      <c r="F103" s="2">
        <v>4</v>
      </c>
      <c r="G103" s="3">
        <v>5.0200000000000002E-2</v>
      </c>
      <c r="H103" s="3">
        <v>4.8399999999999999E-2</v>
      </c>
      <c r="I103" s="4">
        <v>4.9500000000000002E-2</v>
      </c>
      <c r="L103" s="2">
        <v>4</v>
      </c>
      <c r="M103" s="3">
        <v>3.2399999999999998E-2</v>
      </c>
      <c r="N103" s="3">
        <v>3.2099999999999997E-2</v>
      </c>
      <c r="O103" s="4">
        <v>4.07E-2</v>
      </c>
      <c r="Q103" s="2">
        <v>4</v>
      </c>
      <c r="R103" s="3">
        <v>4.1799999999999997E-2</v>
      </c>
      <c r="S103" s="3">
        <v>4.4200000000000003E-2</v>
      </c>
      <c r="T103" s="4">
        <v>4.2999999999999997E-2</v>
      </c>
    </row>
    <row r="104" spans="1:20" x14ac:dyDescent="0.2">
      <c r="A104" s="5">
        <v>2</v>
      </c>
      <c r="B104">
        <v>4.5499999999999999E-2</v>
      </c>
      <c r="C104">
        <v>4.4699999999999997E-2</v>
      </c>
      <c r="D104" s="6">
        <v>4.2799999999999998E-2</v>
      </c>
      <c r="F104" s="5">
        <v>2</v>
      </c>
      <c r="G104">
        <v>5.4399999999999997E-2</v>
      </c>
      <c r="H104">
        <v>5.2200000000000003E-2</v>
      </c>
      <c r="I104" s="6">
        <v>4.99E-2</v>
      </c>
      <c r="L104" s="5">
        <v>2</v>
      </c>
      <c r="M104">
        <v>3.2300000000000002E-2</v>
      </c>
      <c r="N104">
        <v>0.13469999999999999</v>
      </c>
      <c r="O104" s="6">
        <v>4.2900000000000001E-2</v>
      </c>
      <c r="Q104" s="5">
        <v>2</v>
      </c>
      <c r="R104">
        <v>4.41E-2</v>
      </c>
      <c r="S104">
        <v>4.3700000000000003E-2</v>
      </c>
      <c r="T104" s="6">
        <v>4.2500000000000003E-2</v>
      </c>
    </row>
    <row r="105" spans="1:20" x14ac:dyDescent="0.2">
      <c r="A105" s="5">
        <v>1</v>
      </c>
      <c r="B105">
        <v>0.16839999999999999</v>
      </c>
      <c r="C105">
        <v>0.16489999999999999</v>
      </c>
      <c r="D105" s="6">
        <v>0.18779999999999999</v>
      </c>
      <c r="F105" s="5">
        <v>1</v>
      </c>
      <c r="G105">
        <v>9.9699999999999997E-2</v>
      </c>
      <c r="H105">
        <v>0.1077</v>
      </c>
      <c r="I105" s="6">
        <v>9.9900000000000003E-2</v>
      </c>
      <c r="L105" s="5">
        <v>1</v>
      </c>
      <c r="M105">
        <v>0.16719999999999999</v>
      </c>
      <c r="N105">
        <v>0.35220000000000001</v>
      </c>
      <c r="O105" s="6">
        <v>0.17749999999999999</v>
      </c>
      <c r="Q105" s="5">
        <v>1</v>
      </c>
      <c r="R105">
        <v>4.7500000000000001E-2</v>
      </c>
      <c r="S105">
        <v>4.9299999999999997E-2</v>
      </c>
      <c r="T105" s="6">
        <v>4.7600000000000003E-2</v>
      </c>
    </row>
    <row r="106" spans="1:20" x14ac:dyDescent="0.2">
      <c r="A106" s="5">
        <v>0.5</v>
      </c>
      <c r="B106">
        <v>0.187</v>
      </c>
      <c r="C106">
        <v>0.17610000000000001</v>
      </c>
      <c r="D106" s="6">
        <v>0.18090000000000001</v>
      </c>
      <c r="F106" s="5">
        <v>0.5</v>
      </c>
      <c r="G106">
        <v>0.1227</v>
      </c>
      <c r="H106">
        <v>0.13189999999999999</v>
      </c>
      <c r="I106" s="6">
        <v>0.1389</v>
      </c>
      <c r="L106" s="5">
        <v>0.5</v>
      </c>
      <c r="M106">
        <v>0.28949999999999998</v>
      </c>
      <c r="N106">
        <v>0.28489999999999999</v>
      </c>
      <c r="O106" s="6">
        <v>0.32840000000000003</v>
      </c>
      <c r="Q106" s="5">
        <v>0.5</v>
      </c>
      <c r="R106">
        <v>0.18290000000000001</v>
      </c>
      <c r="S106">
        <v>0.24690000000000001</v>
      </c>
      <c r="T106" s="6">
        <v>0.23830000000000001</v>
      </c>
    </row>
    <row r="107" spans="1:20" x14ac:dyDescent="0.2">
      <c r="A107" s="5">
        <v>0.25</v>
      </c>
      <c r="B107">
        <v>0.18540000000000001</v>
      </c>
      <c r="C107">
        <v>0.1681</v>
      </c>
      <c r="D107" s="6">
        <v>0.1673</v>
      </c>
      <c r="F107" s="5">
        <v>0.25</v>
      </c>
      <c r="G107">
        <v>0.1661</v>
      </c>
      <c r="H107">
        <v>0.159</v>
      </c>
      <c r="I107" s="6">
        <v>0.15859999999999999</v>
      </c>
      <c r="L107" s="5">
        <v>0.25</v>
      </c>
      <c r="M107">
        <v>0.3483</v>
      </c>
      <c r="N107">
        <v>0.39290000000000003</v>
      </c>
      <c r="O107" s="6">
        <v>0.37640000000000001</v>
      </c>
      <c r="Q107" s="5">
        <v>0.25</v>
      </c>
      <c r="R107">
        <v>0.36449999999999999</v>
      </c>
      <c r="S107">
        <v>0.39419999999999999</v>
      </c>
      <c r="T107" s="6">
        <v>0.40489999999999998</v>
      </c>
    </row>
    <row r="108" spans="1:20" x14ac:dyDescent="0.2">
      <c r="A108" s="5">
        <v>0.125</v>
      </c>
      <c r="B108">
        <v>0.21829999999999999</v>
      </c>
      <c r="C108">
        <v>0.18240000000000001</v>
      </c>
      <c r="D108" s="6">
        <v>0.17549999999999999</v>
      </c>
      <c r="F108" s="5">
        <v>0.125</v>
      </c>
      <c r="G108">
        <v>0.18479999999999999</v>
      </c>
      <c r="H108">
        <v>0.19489999999999999</v>
      </c>
      <c r="I108" s="6">
        <v>0.18129999999999999</v>
      </c>
      <c r="L108" s="5">
        <v>0.125</v>
      </c>
      <c r="M108">
        <v>0.4506</v>
      </c>
      <c r="N108">
        <v>0.39560000000000001</v>
      </c>
      <c r="O108" s="6">
        <v>0.39900000000000002</v>
      </c>
      <c r="Q108" s="5">
        <v>0.125</v>
      </c>
      <c r="R108">
        <v>0.45100000000000001</v>
      </c>
      <c r="S108">
        <v>0.46489999999999998</v>
      </c>
      <c r="T108" s="6">
        <v>0.43859999999999999</v>
      </c>
    </row>
    <row r="109" spans="1:20" x14ac:dyDescent="0.2">
      <c r="A109" s="5" t="s">
        <v>50</v>
      </c>
      <c r="B109">
        <v>0.26910000000000001</v>
      </c>
      <c r="C109">
        <v>0.25219999999999998</v>
      </c>
      <c r="D109" s="6">
        <v>0.22090000000000001</v>
      </c>
      <c r="F109" s="5" t="s">
        <v>50</v>
      </c>
      <c r="G109">
        <v>0.2782</v>
      </c>
      <c r="H109">
        <v>0.24249999999999999</v>
      </c>
      <c r="I109" s="6">
        <v>0.24299999999999999</v>
      </c>
      <c r="L109" s="5" t="s">
        <v>50</v>
      </c>
      <c r="M109">
        <v>0.44919999999999999</v>
      </c>
      <c r="N109">
        <v>0.48280000000000001</v>
      </c>
      <c r="O109" s="6">
        <v>0.4632</v>
      </c>
      <c r="Q109" s="5" t="s">
        <v>50</v>
      </c>
      <c r="R109">
        <v>0.4254</v>
      </c>
      <c r="S109">
        <v>0.4461</v>
      </c>
      <c r="T109" s="6">
        <v>0.46</v>
      </c>
    </row>
    <row r="110" spans="1:20" x14ac:dyDescent="0.2">
      <c r="A110" s="7" t="s">
        <v>2</v>
      </c>
      <c r="B110" s="8">
        <v>4.0899999999999999E-2</v>
      </c>
      <c r="C110" s="8">
        <v>4.1000000000000002E-2</v>
      </c>
      <c r="D110" s="9">
        <v>4.3299999999999998E-2</v>
      </c>
      <c r="F110" s="7" t="s">
        <v>2</v>
      </c>
      <c r="G110" s="8">
        <v>4.19E-2</v>
      </c>
      <c r="H110" s="8">
        <v>4.02E-2</v>
      </c>
      <c r="I110" s="9">
        <v>3.9699999999999999E-2</v>
      </c>
      <c r="L110" s="7" t="s">
        <v>2</v>
      </c>
      <c r="M110" s="8">
        <v>4.1500000000000002E-2</v>
      </c>
      <c r="N110" s="8">
        <v>4.0899999999999999E-2</v>
      </c>
      <c r="O110" s="9">
        <v>4.0599999999999997E-2</v>
      </c>
      <c r="Q110" s="7" t="s">
        <v>2</v>
      </c>
      <c r="R110" s="8">
        <v>4.0599999999999997E-2</v>
      </c>
      <c r="S110" s="8">
        <v>4.1500000000000002E-2</v>
      </c>
      <c r="T110" s="9">
        <v>4.3200000000000002E-2</v>
      </c>
    </row>
    <row r="111" spans="1:20" x14ac:dyDescent="0.2">
      <c r="A111" t="s">
        <v>5</v>
      </c>
      <c r="F111" t="s">
        <v>5</v>
      </c>
      <c r="L111" t="s">
        <v>5</v>
      </c>
      <c r="M111">
        <f>AVERAGE(M110:O110)</f>
        <v>4.1000000000000002E-2</v>
      </c>
      <c r="Q111" t="s">
        <v>5</v>
      </c>
      <c r="R111">
        <f>AVERAGE(R110:T110)</f>
        <v>4.1766666666666674E-2</v>
      </c>
    </row>
    <row r="112" spans="1:20" x14ac:dyDescent="0.2">
      <c r="A112" t="s">
        <v>90</v>
      </c>
      <c r="F112" t="s">
        <v>90</v>
      </c>
      <c r="L112" t="s">
        <v>90</v>
      </c>
      <c r="M112">
        <f>AVERAGE(M109:O109)</f>
        <v>0.46506666666666668</v>
      </c>
      <c r="N112" t="s">
        <v>9</v>
      </c>
      <c r="O112">
        <f>M112-M111</f>
        <v>0.4240666666666667</v>
      </c>
      <c r="Q112" t="s">
        <v>90</v>
      </c>
      <c r="R112">
        <f>AVERAGE(R109:T109)</f>
        <v>0.4438333333333333</v>
      </c>
      <c r="S112" t="s">
        <v>9</v>
      </c>
      <c r="T112">
        <f>R112-R111</f>
        <v>0.40206666666666663</v>
      </c>
    </row>
    <row r="114" spans="1:20" x14ac:dyDescent="0.2">
      <c r="A114" t="s">
        <v>168</v>
      </c>
      <c r="B114" s="29" t="s">
        <v>8</v>
      </c>
      <c r="C114" s="29"/>
      <c r="D114" s="29"/>
      <c r="F114" t="s">
        <v>168</v>
      </c>
      <c r="G114" s="29" t="s">
        <v>8</v>
      </c>
      <c r="H114" s="29"/>
      <c r="I114" s="29"/>
      <c r="L114" t="s">
        <v>168</v>
      </c>
      <c r="M114" s="29" t="s">
        <v>8</v>
      </c>
      <c r="N114" s="29"/>
      <c r="O114" s="29"/>
      <c r="Q114" t="s">
        <v>168</v>
      </c>
      <c r="R114" s="29" t="s">
        <v>8</v>
      </c>
      <c r="S114" s="29"/>
      <c r="T114" s="29"/>
    </row>
    <row r="115" spans="1:20" x14ac:dyDescent="0.2">
      <c r="A115" s="2">
        <v>4</v>
      </c>
      <c r="B115" s="3">
        <v>0.89871800519846756</v>
      </c>
      <c r="C115" s="3">
        <v>1.5771619895149567</v>
      </c>
      <c r="D115" s="4">
        <v>1.1410194281686428</v>
      </c>
      <c r="F115" s="2">
        <v>4</v>
      </c>
      <c r="G115" s="3">
        <v>4.287417331327525</v>
      </c>
      <c r="H115" s="3">
        <v>3.4444097527745452</v>
      </c>
      <c r="I115" s="4">
        <v>3.9595810507791449</v>
      </c>
      <c r="L115" s="2">
        <v>4</v>
      </c>
      <c r="M115" s="3">
        <v>-2.1785763485722165</v>
      </c>
      <c r="N115" s="3">
        <v>-2.2494243599078989</v>
      </c>
      <c r="O115" s="4">
        <v>-0.2184480349516861</v>
      </c>
      <c r="Q115" s="2">
        <v>4</v>
      </c>
      <c r="R115" s="3">
        <v>0.17381228273464641</v>
      </c>
      <c r="S115" s="3">
        <v>0.76974010925343639</v>
      </c>
      <c r="T115" s="4">
        <v>0.47177619599404047</v>
      </c>
    </row>
    <row r="116" spans="1:20" x14ac:dyDescent="0.2">
      <c r="A116" s="5">
        <v>2</v>
      </c>
      <c r="B116">
        <v>2.1586854046433768</v>
      </c>
      <c r="C116">
        <v>1.7710031278910954</v>
      </c>
      <c r="D116" s="6">
        <v>0.85025772060443128</v>
      </c>
      <c r="F116" s="5">
        <v>2</v>
      </c>
      <c r="G116">
        <v>6.2544350146178065</v>
      </c>
      <c r="H116">
        <v>5.2240924186086142</v>
      </c>
      <c r="I116" s="6">
        <v>4.1469160682353614</v>
      </c>
      <c r="L116" s="5">
        <v>2</v>
      </c>
      <c r="M116">
        <v>-2.2021923523507763</v>
      </c>
      <c r="N116">
        <v>21.980595516895281</v>
      </c>
      <c r="O116" s="6">
        <v>0.30110404817664732</v>
      </c>
      <c r="Q116" s="5">
        <v>2</v>
      </c>
      <c r="R116">
        <v>0.7449097831484861</v>
      </c>
      <c r="S116">
        <v>0.64558847872868874</v>
      </c>
      <c r="T116" s="6">
        <v>0.34762456546929454</v>
      </c>
    </row>
    <row r="117" spans="1:20" x14ac:dyDescent="0.2">
      <c r="A117" s="5">
        <v>1</v>
      </c>
      <c r="B117">
        <v>61.716375170712368</v>
      </c>
      <c r="C117">
        <v>60.020265209921142</v>
      </c>
      <c r="D117" s="6">
        <v>71.117670381955151</v>
      </c>
      <c r="F117" s="5">
        <v>1</v>
      </c>
      <c r="G117">
        <v>27.470125741534446</v>
      </c>
      <c r="H117">
        <v>31.216826090658799</v>
      </c>
      <c r="I117" s="6">
        <v>27.56379325026256</v>
      </c>
      <c r="L117" s="5">
        <v>1</v>
      </c>
      <c r="M117">
        <v>29.655796744927475</v>
      </c>
      <c r="N117">
        <v>73.345403735264597</v>
      </c>
      <c r="O117" s="6">
        <v>32.088245134119219</v>
      </c>
      <c r="Q117" s="5">
        <v>1</v>
      </c>
      <c r="R117">
        <v>1.5891408707167698</v>
      </c>
      <c r="S117">
        <v>2.0360867406058603</v>
      </c>
      <c r="T117" s="6">
        <v>1.6139711968217199</v>
      </c>
    </row>
    <row r="118" spans="1:20" x14ac:dyDescent="0.2">
      <c r="A118" s="5">
        <v>0.5</v>
      </c>
      <c r="B118">
        <v>70.729988105202878</v>
      </c>
      <c r="C118">
        <v>65.447817084453064</v>
      </c>
      <c r="D118" s="6">
        <v>67.773910744966742</v>
      </c>
      <c r="F118" s="5">
        <v>0.5</v>
      </c>
      <c r="G118">
        <v>38.241889245266954</v>
      </c>
      <c r="H118">
        <v>42.550594646759947</v>
      </c>
      <c r="I118" s="6">
        <v>45.828957452243756</v>
      </c>
      <c r="L118" s="5">
        <v>0.5</v>
      </c>
      <c r="M118">
        <v>58.538169366107098</v>
      </c>
      <c r="N118">
        <v>57.451833192293314</v>
      </c>
      <c r="O118" s="6">
        <v>67.724794835967174</v>
      </c>
      <c r="Q118" s="5">
        <v>0.5</v>
      </c>
      <c r="R118">
        <v>35.209402416818413</v>
      </c>
      <c r="S118">
        <v>51.100811123986098</v>
      </c>
      <c r="T118" s="6">
        <v>48.965403078960449</v>
      </c>
    </row>
    <row r="119" spans="1:20" x14ac:dyDescent="0.2">
      <c r="A119" s="5">
        <v>0.25</v>
      </c>
      <c r="B119">
        <v>69.954623551698319</v>
      </c>
      <c r="C119">
        <v>61.57099431693026</v>
      </c>
      <c r="D119" s="6">
        <v>61.183312040177981</v>
      </c>
      <c r="F119" s="5">
        <v>0.25</v>
      </c>
      <c r="G119">
        <v>58.567738639266551</v>
      </c>
      <c r="H119">
        <v>55.242542079418698</v>
      </c>
      <c r="I119" s="6">
        <v>55.055207061962477</v>
      </c>
      <c r="L119" s="5">
        <v>0.25</v>
      </c>
      <c r="M119">
        <v>72.424379587900731</v>
      </c>
      <c r="N119">
        <v>82.957117273138763</v>
      </c>
      <c r="O119" s="6">
        <v>79.060476649676261</v>
      </c>
      <c r="Q119" s="5">
        <v>0.25</v>
      </c>
      <c r="R119">
        <v>80.301274623406741</v>
      </c>
      <c r="S119">
        <v>87.675881476576734</v>
      </c>
      <c r="T119" s="6">
        <v>90.332726369806338</v>
      </c>
    </row>
    <row r="120" spans="1:20" x14ac:dyDescent="0.2">
      <c r="A120" s="5">
        <v>0.125</v>
      </c>
      <c r="B120">
        <v>85.898057183135819</v>
      </c>
      <c r="C120">
        <v>68.500815013877272</v>
      </c>
      <c r="D120" s="6">
        <v>65.157055376888849</v>
      </c>
      <c r="F120" s="5">
        <v>0.125</v>
      </c>
      <c r="G120">
        <v>67.325650705344714</v>
      </c>
      <c r="H120">
        <v>72.055859896114214</v>
      </c>
      <c r="I120" s="6">
        <v>65.686469302602816</v>
      </c>
      <c r="L120" s="5">
        <v>0.125</v>
      </c>
      <c r="M120">
        <v>96.58355145336823</v>
      </c>
      <c r="N120">
        <v>83.594749375159893</v>
      </c>
      <c r="O120" s="6">
        <v>84.397693503630961</v>
      </c>
      <c r="Q120" s="5">
        <v>0.125</v>
      </c>
      <c r="R120">
        <v>101.77950670418807</v>
      </c>
      <c r="S120">
        <v>105.23092203277604</v>
      </c>
      <c r="T120" s="6">
        <v>98.700546267174317</v>
      </c>
    </row>
    <row r="121" spans="1:20" x14ac:dyDescent="0.2">
      <c r="A121" s="7" t="s">
        <v>50</v>
      </c>
      <c r="B121" s="8">
        <v>110.51588175690561</v>
      </c>
      <c r="C121" s="8">
        <v>102.32609366051368</v>
      </c>
      <c r="D121" s="9">
        <v>87.158024582580737</v>
      </c>
      <c r="F121" s="7" t="s">
        <v>50</v>
      </c>
      <c r="G121" s="8">
        <v>111.06837728137154</v>
      </c>
      <c r="H121" s="8">
        <v>94.348726973404112</v>
      </c>
      <c r="I121" s="9">
        <v>94.582895745224377</v>
      </c>
      <c r="L121" s="7" t="s">
        <v>50</v>
      </c>
      <c r="M121" s="8">
        <v>96.25292740046838</v>
      </c>
      <c r="N121" s="8">
        <v>104.18790467006474</v>
      </c>
      <c r="O121" s="9">
        <v>99.559167929466867</v>
      </c>
      <c r="Q121" s="7" t="s">
        <v>50</v>
      </c>
      <c r="R121" s="8">
        <v>95.422943221320978</v>
      </c>
      <c r="S121" s="8">
        <v>100.56282072504554</v>
      </c>
      <c r="T121" s="9">
        <v>104.01423605363354</v>
      </c>
    </row>
    <row r="123" spans="1:20" x14ac:dyDescent="0.2">
      <c r="A123" t="s">
        <v>168</v>
      </c>
      <c r="B123" s="29" t="s">
        <v>11</v>
      </c>
      <c r="C123" s="29"/>
      <c r="D123" s="29"/>
      <c r="F123" t="s">
        <v>168</v>
      </c>
      <c r="G123" s="29" t="s">
        <v>11</v>
      </c>
      <c r="H123" s="29"/>
      <c r="I123" s="29"/>
      <c r="L123" t="s">
        <v>168</v>
      </c>
      <c r="M123" s="29" t="s">
        <v>11</v>
      </c>
      <c r="N123" s="29"/>
      <c r="O123" s="29"/>
      <c r="Q123" t="s">
        <v>168</v>
      </c>
      <c r="R123" s="29" t="s">
        <v>11</v>
      </c>
      <c r="S123" s="29"/>
      <c r="T123" s="29"/>
    </row>
    <row r="124" spans="1:20" x14ac:dyDescent="0.2">
      <c r="A124" s="2">
        <v>4</v>
      </c>
      <c r="B124" s="3">
        <v>5.2600000000000001E-2</v>
      </c>
      <c r="C124" s="3">
        <v>5.1900000000000002E-2</v>
      </c>
      <c r="D124" s="4">
        <v>5.04E-2</v>
      </c>
      <c r="F124" s="2">
        <v>4</v>
      </c>
      <c r="G124" s="3">
        <v>5.2600000000000001E-2</v>
      </c>
      <c r="H124" s="3">
        <v>5.21E-2</v>
      </c>
      <c r="I124" s="4">
        <v>5.3199999999999997E-2</v>
      </c>
      <c r="L124" s="2">
        <v>4</v>
      </c>
      <c r="M124" s="3">
        <v>5.28E-2</v>
      </c>
      <c r="N124" s="3">
        <v>5.4600000000000003E-2</v>
      </c>
      <c r="O124" s="4">
        <v>5.1400000000000001E-2</v>
      </c>
      <c r="Q124" s="2">
        <v>4</v>
      </c>
      <c r="R124" s="3">
        <v>5.0700000000000002E-2</v>
      </c>
      <c r="S124" s="3">
        <v>4.9399999999999999E-2</v>
      </c>
      <c r="T124" s="4">
        <v>4.8099999999999997E-2</v>
      </c>
    </row>
    <row r="125" spans="1:20" x14ac:dyDescent="0.2">
      <c r="A125" s="5">
        <v>2</v>
      </c>
      <c r="B125">
        <v>5.3100000000000001E-2</v>
      </c>
      <c r="C125">
        <v>5.67E-2</v>
      </c>
      <c r="D125" s="6">
        <v>5.1799999999999999E-2</v>
      </c>
      <c r="F125" s="5">
        <v>2</v>
      </c>
      <c r="G125">
        <v>5.6300000000000003E-2</v>
      </c>
      <c r="H125">
        <v>5.79E-2</v>
      </c>
      <c r="I125" s="6">
        <v>5.4399999999999997E-2</v>
      </c>
      <c r="L125" s="5">
        <v>2</v>
      </c>
      <c r="M125">
        <v>5.1200000000000002E-2</v>
      </c>
      <c r="N125">
        <v>6.3899999999999998E-2</v>
      </c>
      <c r="O125" s="6">
        <v>5.1900000000000002E-2</v>
      </c>
      <c r="Q125" s="5">
        <v>2</v>
      </c>
      <c r="R125">
        <v>5.1400000000000001E-2</v>
      </c>
      <c r="S125">
        <v>5.0599999999999999E-2</v>
      </c>
      <c r="T125" s="6">
        <v>4.7699999999999999E-2</v>
      </c>
    </row>
    <row r="126" spans="1:20" x14ac:dyDescent="0.2">
      <c r="A126" s="5">
        <v>1</v>
      </c>
      <c r="B126">
        <v>0.38329999999999997</v>
      </c>
      <c r="C126">
        <v>0.60019999999999996</v>
      </c>
      <c r="D126" s="6">
        <v>0.60860000000000003</v>
      </c>
      <c r="F126" s="5">
        <v>1</v>
      </c>
      <c r="G126">
        <v>6.9400000000000003E-2</v>
      </c>
      <c r="H126">
        <v>7.2999999999999995E-2</v>
      </c>
      <c r="I126" s="6">
        <v>5.9400000000000001E-2</v>
      </c>
      <c r="L126" s="5">
        <v>1</v>
      </c>
      <c r="M126">
        <v>0.1915</v>
      </c>
      <c r="N126">
        <v>0.18629999999999999</v>
      </c>
      <c r="O126" s="6">
        <v>0.21110000000000001</v>
      </c>
      <c r="Q126" s="5">
        <v>1</v>
      </c>
      <c r="R126">
        <v>5.3999999999999999E-2</v>
      </c>
      <c r="S126">
        <v>6.5500000000000003E-2</v>
      </c>
      <c r="T126" s="6">
        <v>6.54E-2</v>
      </c>
    </row>
    <row r="127" spans="1:20" x14ac:dyDescent="0.2">
      <c r="A127" s="5">
        <v>0.5</v>
      </c>
      <c r="B127">
        <v>0.91210000000000002</v>
      </c>
      <c r="C127">
        <v>0.77449999999999997</v>
      </c>
      <c r="D127" s="6">
        <v>0.74419999999999997</v>
      </c>
      <c r="F127" s="5">
        <v>0.5</v>
      </c>
      <c r="G127">
        <v>9.0800000000000006E-2</v>
      </c>
      <c r="H127">
        <v>5.79E-2</v>
      </c>
      <c r="I127" s="6">
        <v>8.7800000000000003E-2</v>
      </c>
      <c r="L127" s="5">
        <v>0.5</v>
      </c>
      <c r="M127">
        <v>0.13220000000000001</v>
      </c>
      <c r="N127">
        <v>0.1608</v>
      </c>
      <c r="O127" s="6">
        <v>0.24429999999999999</v>
      </c>
      <c r="Q127" s="5">
        <v>0.5</v>
      </c>
      <c r="R127">
        <v>0.23430000000000001</v>
      </c>
      <c r="S127">
        <v>0.30230000000000001</v>
      </c>
      <c r="T127" s="6">
        <v>0.2868</v>
      </c>
    </row>
    <row r="128" spans="1:20" x14ac:dyDescent="0.2">
      <c r="A128" s="5">
        <v>0.25</v>
      </c>
      <c r="B128">
        <v>0.21079999999999999</v>
      </c>
      <c r="C128">
        <v>0.2417</v>
      </c>
      <c r="D128" s="6">
        <v>0.183</v>
      </c>
      <c r="F128" s="5">
        <v>0.25</v>
      </c>
      <c r="G128">
        <v>7.51E-2</v>
      </c>
      <c r="H128">
        <v>6.9099999999999995E-2</v>
      </c>
      <c r="I128" s="6">
        <v>7.6700000000000004E-2</v>
      </c>
      <c r="L128" s="5">
        <v>0.25</v>
      </c>
      <c r="M128">
        <v>0.1195</v>
      </c>
      <c r="N128">
        <v>0.1164</v>
      </c>
      <c r="O128" s="6">
        <v>0.13320000000000001</v>
      </c>
      <c r="Q128" s="5">
        <v>0.25</v>
      </c>
      <c r="R128">
        <v>0.24079999999999999</v>
      </c>
      <c r="S128">
        <v>0.24629999999999999</v>
      </c>
      <c r="T128" s="6">
        <v>0.2399</v>
      </c>
    </row>
    <row r="129" spans="1:20" x14ac:dyDescent="0.2">
      <c r="A129" s="5">
        <v>0.125</v>
      </c>
      <c r="B129">
        <v>0.26469999999999999</v>
      </c>
      <c r="C129">
        <v>0.30230000000000001</v>
      </c>
      <c r="D129" s="6">
        <v>0.17860000000000001</v>
      </c>
      <c r="F129" s="5">
        <v>0.125</v>
      </c>
      <c r="G129">
        <v>7.9899999999999999E-2</v>
      </c>
      <c r="H129">
        <v>8.0299999999999996E-2</v>
      </c>
      <c r="I129" s="6">
        <v>7.8200000000000006E-2</v>
      </c>
      <c r="L129" s="5">
        <v>0.125</v>
      </c>
      <c r="M129">
        <v>0.1057</v>
      </c>
      <c r="N129">
        <v>0.11609999999999999</v>
      </c>
      <c r="O129" s="6">
        <v>0.13159999999999999</v>
      </c>
      <c r="Q129" s="5">
        <v>0.125</v>
      </c>
      <c r="R129">
        <v>0.26300000000000001</v>
      </c>
      <c r="S129">
        <v>0.29430000000000001</v>
      </c>
      <c r="T129" s="6">
        <v>0.2853</v>
      </c>
    </row>
    <row r="130" spans="1:20" x14ac:dyDescent="0.2">
      <c r="A130" s="5" t="s">
        <v>50</v>
      </c>
      <c r="B130">
        <v>0.2452</v>
      </c>
      <c r="C130">
        <v>0.44790000000000002</v>
      </c>
      <c r="D130" s="6">
        <v>0.12540000000000001</v>
      </c>
      <c r="F130" s="5" t="s">
        <v>50</v>
      </c>
      <c r="G130">
        <v>0.11849999999999999</v>
      </c>
      <c r="H130">
        <v>0.108</v>
      </c>
      <c r="I130" s="6">
        <v>0.11310000000000001</v>
      </c>
      <c r="L130" s="5" t="s">
        <v>50</v>
      </c>
      <c r="M130">
        <v>8.1299999999999997E-2</v>
      </c>
      <c r="N130">
        <v>8.2799999999999999E-2</v>
      </c>
      <c r="O130" s="6">
        <v>7.9699999999999993E-2</v>
      </c>
      <c r="Q130" s="5" t="s">
        <v>50</v>
      </c>
      <c r="R130">
        <v>0.27579999999999999</v>
      </c>
      <c r="S130">
        <v>0.33700000000000002</v>
      </c>
      <c r="T130" s="6">
        <v>0.31390000000000001</v>
      </c>
    </row>
    <row r="131" spans="1:20" x14ac:dyDescent="0.2">
      <c r="A131" s="7" t="s">
        <v>2</v>
      </c>
      <c r="B131" s="8">
        <v>4.7300000000000002E-2</v>
      </c>
      <c r="C131" s="8">
        <v>5.0900000000000001E-2</v>
      </c>
      <c r="D131" s="9">
        <v>4.9599999999999998E-2</v>
      </c>
      <c r="F131" s="7" t="s">
        <v>2</v>
      </c>
      <c r="G131" s="8">
        <v>4.7699999999999999E-2</v>
      </c>
      <c r="H131" s="8">
        <v>4.7300000000000002E-2</v>
      </c>
      <c r="I131" s="9">
        <v>4.7699999999999999E-2</v>
      </c>
      <c r="L131" s="7" t="s">
        <v>2</v>
      </c>
      <c r="M131" s="8">
        <v>5.0200000000000002E-2</v>
      </c>
      <c r="N131" s="8">
        <v>4.9799999999999997E-2</v>
      </c>
      <c r="O131" s="9">
        <v>4.99E-2</v>
      </c>
      <c r="Q131" s="7" t="s">
        <v>2</v>
      </c>
      <c r="R131" s="8">
        <v>4.6199999999999998E-2</v>
      </c>
      <c r="S131" s="8">
        <v>4.8800000000000003E-2</v>
      </c>
      <c r="T131" s="9">
        <v>4.8000000000000001E-2</v>
      </c>
    </row>
    <row r="132" spans="1:20" x14ac:dyDescent="0.2">
      <c r="A132" t="s">
        <v>5</v>
      </c>
      <c r="F132" t="s">
        <v>5</v>
      </c>
      <c r="L132" t="s">
        <v>5</v>
      </c>
      <c r="M132">
        <f>AVERAGE(M131:O131)</f>
        <v>4.9966666666666666E-2</v>
      </c>
      <c r="Q132" t="s">
        <v>5</v>
      </c>
      <c r="R132">
        <f>AVERAGE(R131:T131)</f>
        <v>4.766666666666667E-2</v>
      </c>
    </row>
    <row r="133" spans="1:20" x14ac:dyDescent="0.2">
      <c r="A133" t="s">
        <v>90</v>
      </c>
      <c r="F133" t="s">
        <v>90</v>
      </c>
      <c r="L133" t="s">
        <v>90</v>
      </c>
      <c r="M133">
        <f>AVERAGE(M130:O130)</f>
        <v>8.1266666666666668E-2</v>
      </c>
      <c r="N133" t="s">
        <v>9</v>
      </c>
      <c r="O133">
        <f>M133-M132</f>
        <v>3.1300000000000001E-2</v>
      </c>
      <c r="Q133" t="s">
        <v>90</v>
      </c>
      <c r="R133">
        <f>AVERAGE(R130:T130)</f>
        <v>0.30890000000000001</v>
      </c>
      <c r="S133" t="s">
        <v>9</v>
      </c>
      <c r="T133">
        <f>R133-R132</f>
        <v>0.26123333333333332</v>
      </c>
    </row>
    <row r="135" spans="1:20" x14ac:dyDescent="0.2">
      <c r="A135" t="s">
        <v>168</v>
      </c>
      <c r="B135" s="29" t="s">
        <v>10</v>
      </c>
      <c r="C135" s="29"/>
      <c r="D135" s="29"/>
      <c r="F135" t="s">
        <v>168</v>
      </c>
      <c r="G135" s="29" t="s">
        <v>10</v>
      </c>
      <c r="H135" s="29"/>
      <c r="I135" s="29"/>
      <c r="L135" t="s">
        <v>168</v>
      </c>
      <c r="M135" s="29" t="s">
        <v>10</v>
      </c>
      <c r="N135" s="29"/>
      <c r="O135" s="29"/>
      <c r="Q135" t="s">
        <v>168</v>
      </c>
      <c r="R135" s="29" t="s">
        <v>10</v>
      </c>
      <c r="S135" s="29"/>
      <c r="T135" s="29"/>
    </row>
    <row r="136" spans="1:20" x14ac:dyDescent="0.2">
      <c r="A136" s="2">
        <v>4</v>
      </c>
      <c r="B136" s="3">
        <v>2.0023731830317399</v>
      </c>
      <c r="C136" s="3">
        <v>1.690892910115692</v>
      </c>
      <c r="D136" s="4">
        <v>1.0234351824384442</v>
      </c>
      <c r="F136" s="2">
        <v>4</v>
      </c>
      <c r="G136" s="3">
        <v>6.9124423963133594</v>
      </c>
      <c r="H136" s="3">
        <v>6.1443932411674291</v>
      </c>
      <c r="I136" s="4">
        <v>7.8341013824884689</v>
      </c>
      <c r="L136" s="2">
        <v>4</v>
      </c>
      <c r="M136" s="3">
        <v>6.1280571585600327</v>
      </c>
      <c r="N136" s="3">
        <v>12.063753778510579</v>
      </c>
      <c r="O136" s="4">
        <v>1.5114042319318433</v>
      </c>
      <c r="Q136" s="2">
        <v>4</v>
      </c>
      <c r="R136" s="3">
        <v>1.1422372535256222</v>
      </c>
      <c r="S136" s="3">
        <v>0.64450258439155206</v>
      </c>
      <c r="T136" s="4">
        <v>0.14676791525748176</v>
      </c>
    </row>
    <row r="137" spans="1:20" x14ac:dyDescent="0.2">
      <c r="A137" s="5">
        <v>2</v>
      </c>
      <c r="B137">
        <v>2.2248590922574896</v>
      </c>
      <c r="C137">
        <v>3.8267576386828823</v>
      </c>
      <c r="D137" s="6">
        <v>1.6463957282705408</v>
      </c>
      <c r="F137" s="5">
        <v>2</v>
      </c>
      <c r="G137">
        <v>12.596006144393238</v>
      </c>
      <c r="H137">
        <v>15.053763440860207</v>
      </c>
      <c r="I137" s="6">
        <v>9.6774193548386975</v>
      </c>
      <c r="L137" s="5">
        <v>2</v>
      </c>
      <c r="M137">
        <v>0.8518823852706765</v>
      </c>
      <c r="N137">
        <v>42.731519648255002</v>
      </c>
      <c r="O137" s="6">
        <v>3.1602088485847717</v>
      </c>
      <c r="Q137" s="5">
        <v>2</v>
      </c>
      <c r="R137">
        <v>1.4102482292131977</v>
      </c>
      <c r="S137">
        <v>1.1039499712845391</v>
      </c>
      <c r="T137" s="6">
        <v>-6.3812137068463394E-3</v>
      </c>
    </row>
    <row r="138" spans="1:20" x14ac:dyDescent="0.2">
      <c r="A138" s="5">
        <v>1</v>
      </c>
      <c r="B138">
        <v>149.15455354494213</v>
      </c>
      <c r="C138">
        <v>245.66894096707207</v>
      </c>
      <c r="D138" s="6">
        <v>249.40670424206468</v>
      </c>
      <c r="F138" s="5">
        <v>1</v>
      </c>
      <c r="G138">
        <v>32.718894009216584</v>
      </c>
      <c r="H138">
        <v>38.248847926267267</v>
      </c>
      <c r="I138" s="6">
        <v>17.357910906297999</v>
      </c>
      <c r="L138" s="5">
        <v>1</v>
      </c>
      <c r="M138">
        <v>463.50645781808197</v>
      </c>
      <c r="N138">
        <v>446.35888980489148</v>
      </c>
      <c r="O138" s="6">
        <v>528.13959879087668</v>
      </c>
      <c r="Q138" s="5">
        <v>1</v>
      </c>
      <c r="R138">
        <v>2.4057175674813358</v>
      </c>
      <c r="S138">
        <v>6.8087550252057971</v>
      </c>
      <c r="T138" s="6">
        <v>6.7704677429647129</v>
      </c>
    </row>
    <row r="139" spans="1:20" x14ac:dyDescent="0.2">
      <c r="A139" s="5">
        <v>0.5</v>
      </c>
      <c r="B139">
        <v>384.45565114209438</v>
      </c>
      <c r="C139">
        <v>323.22752892316822</v>
      </c>
      <c r="D139" s="6">
        <v>309.74488282408782</v>
      </c>
      <c r="F139" s="5">
        <v>0.5</v>
      </c>
      <c r="G139">
        <v>65.591397849462368</v>
      </c>
      <c r="H139">
        <v>15.053763440860207</v>
      </c>
      <c r="I139" s="6">
        <v>60.983102918586788</v>
      </c>
      <c r="L139" s="5">
        <v>0.5</v>
      </c>
      <c r="M139">
        <v>267.95823028304488</v>
      </c>
      <c r="N139">
        <v>362.2698543555922</v>
      </c>
      <c r="O139" s="6">
        <v>637.62022533663094</v>
      </c>
      <c r="Q139" s="5">
        <v>0.5</v>
      </c>
      <c r="R139">
        <v>71.437687448152658</v>
      </c>
      <c r="S139">
        <v>97.473039372088579</v>
      </c>
      <c r="T139" s="6">
        <v>91.538510624720828</v>
      </c>
    </row>
    <row r="140" spans="1:20" x14ac:dyDescent="0.2">
      <c r="A140" s="5">
        <v>0.25</v>
      </c>
      <c r="B140">
        <v>72.396914862058736</v>
      </c>
      <c r="C140">
        <v>86.146544052210032</v>
      </c>
      <c r="D140" s="6">
        <v>60.026698309107097</v>
      </c>
      <c r="F140" s="5">
        <v>0.25</v>
      </c>
      <c r="G140">
        <v>41.474654377880178</v>
      </c>
      <c r="H140">
        <v>32.258064516129018</v>
      </c>
      <c r="I140" s="6">
        <v>43.932411674347158</v>
      </c>
      <c r="L140" s="5">
        <v>0.25</v>
      </c>
      <c r="M140">
        <v>226.07859302006048</v>
      </c>
      <c r="N140">
        <v>215.85600439681235</v>
      </c>
      <c r="O140" s="6">
        <v>271.2558395163507</v>
      </c>
      <c r="Q140" s="5">
        <v>0.25</v>
      </c>
      <c r="R140">
        <v>73.926360793822994</v>
      </c>
      <c r="S140">
        <v>76.032161317082512</v>
      </c>
      <c r="T140" s="6">
        <v>73.581775253653248</v>
      </c>
    </row>
    <row r="141" spans="1:20" x14ac:dyDescent="0.2">
      <c r="A141" s="5">
        <v>0.125</v>
      </c>
      <c r="B141">
        <v>96.380895876594479</v>
      </c>
      <c r="C141">
        <v>113.11183625037083</v>
      </c>
      <c r="D141" s="6">
        <v>58.068822307920506</v>
      </c>
      <c r="F141" s="5">
        <v>0.125</v>
      </c>
      <c r="G141">
        <v>48.847926267281096</v>
      </c>
      <c r="H141">
        <v>49.462365591397834</v>
      </c>
      <c r="I141" s="6">
        <v>46.236559139784944</v>
      </c>
      <c r="L141" s="5">
        <v>0.125</v>
      </c>
      <c r="M141">
        <v>180.57158560043968</v>
      </c>
      <c r="N141">
        <v>214.86672162682052</v>
      </c>
      <c r="O141" s="6">
        <v>265.97966474306133</v>
      </c>
      <c r="Q141" s="5">
        <v>0.125</v>
      </c>
      <c r="R141">
        <v>82.426137451343266</v>
      </c>
      <c r="S141">
        <v>94.410056792801996</v>
      </c>
      <c r="T141" s="6">
        <v>90.964201391104595</v>
      </c>
    </row>
    <row r="142" spans="1:20" x14ac:dyDescent="0.2">
      <c r="A142" s="7" t="s">
        <v>50</v>
      </c>
      <c r="B142" s="8">
        <v>87.703945416790276</v>
      </c>
      <c r="C142" s="8">
        <v>177.89973301690895</v>
      </c>
      <c r="D142" s="9">
        <v>34.396321566300806</v>
      </c>
      <c r="F142" s="7" t="s">
        <v>50</v>
      </c>
      <c r="G142" s="8">
        <v>108.14132104454683</v>
      </c>
      <c r="H142" s="8">
        <v>92.012288786482316</v>
      </c>
      <c r="I142" s="9">
        <v>99.846390168970814</v>
      </c>
      <c r="L142" s="7" t="s">
        <v>50</v>
      </c>
      <c r="M142" s="8">
        <v>100.10992030777686</v>
      </c>
      <c r="N142" s="8">
        <v>105.05633415773563</v>
      </c>
      <c r="O142" s="9">
        <v>94.833745534487463</v>
      </c>
      <c r="Q142" s="7" t="s">
        <v>50</v>
      </c>
      <c r="R142" s="8">
        <v>87.326909578201779</v>
      </c>
      <c r="S142" s="8">
        <v>110.75872630974413</v>
      </c>
      <c r="T142" s="9">
        <v>101.91436411205413</v>
      </c>
    </row>
    <row r="145" spans="1:6" x14ac:dyDescent="0.2">
      <c r="A145" s="12" t="s">
        <v>108</v>
      </c>
      <c r="B145" s="13" t="s">
        <v>14</v>
      </c>
      <c r="C145" s="13" t="s">
        <v>15</v>
      </c>
      <c r="D145" s="13" t="s">
        <v>16</v>
      </c>
      <c r="E145" s="13" t="s">
        <v>17</v>
      </c>
      <c r="F145" s="13" t="s">
        <v>18</v>
      </c>
    </row>
    <row r="147" spans="1:6" x14ac:dyDescent="0.2">
      <c r="A147" t="s">
        <v>165</v>
      </c>
      <c r="B147" s="15">
        <v>182.3</v>
      </c>
      <c r="C147" s="15" t="s">
        <v>278</v>
      </c>
      <c r="D147" s="15" t="s">
        <v>25</v>
      </c>
      <c r="E147" s="15" t="s">
        <v>86</v>
      </c>
      <c r="F147" s="15">
        <v>9.7000000000000003E-3</v>
      </c>
    </row>
  </sheetData>
  <mergeCells count="60">
    <mergeCell ref="R101:T101"/>
    <mergeCell ref="M102:O102"/>
    <mergeCell ref="R102:T102"/>
    <mergeCell ref="B73:D73"/>
    <mergeCell ref="G73:I73"/>
    <mergeCell ref="M73:O73"/>
    <mergeCell ref="R73:T73"/>
    <mergeCell ref="R85:T85"/>
    <mergeCell ref="M85:O85"/>
    <mergeCell ref="B85:D85"/>
    <mergeCell ref="G85:I85"/>
    <mergeCell ref="B101:D101"/>
    <mergeCell ref="G101:I101"/>
    <mergeCell ref="B102:D102"/>
    <mergeCell ref="G102:I102"/>
    <mergeCell ref="M101:O101"/>
    <mergeCell ref="M51:O51"/>
    <mergeCell ref="R51:T51"/>
    <mergeCell ref="M52:O52"/>
    <mergeCell ref="R52:T52"/>
    <mergeCell ref="B64:D64"/>
    <mergeCell ref="G64:I64"/>
    <mergeCell ref="M64:O64"/>
    <mergeCell ref="R64:T64"/>
    <mergeCell ref="B51:D51"/>
    <mergeCell ref="G51:I51"/>
    <mergeCell ref="B52:D52"/>
    <mergeCell ref="G52:I52"/>
    <mergeCell ref="B35:D35"/>
    <mergeCell ref="G35:I35"/>
    <mergeCell ref="M14:O14"/>
    <mergeCell ref="R14:T14"/>
    <mergeCell ref="M23:O23"/>
    <mergeCell ref="R23:T23"/>
    <mergeCell ref="M35:O35"/>
    <mergeCell ref="R35:T35"/>
    <mergeCell ref="R1:T1"/>
    <mergeCell ref="M2:O2"/>
    <mergeCell ref="R2:T2"/>
    <mergeCell ref="B114:D114"/>
    <mergeCell ref="G114:I114"/>
    <mergeCell ref="M114:O114"/>
    <mergeCell ref="R114:T114"/>
    <mergeCell ref="B1:D1"/>
    <mergeCell ref="G1:I1"/>
    <mergeCell ref="B2:D2"/>
    <mergeCell ref="G2:I2"/>
    <mergeCell ref="M1:O1"/>
    <mergeCell ref="B14:D14"/>
    <mergeCell ref="G14:I14"/>
    <mergeCell ref="B23:D23"/>
    <mergeCell ref="G23:I23"/>
    <mergeCell ref="B123:D123"/>
    <mergeCell ref="G123:I123"/>
    <mergeCell ref="M123:O123"/>
    <mergeCell ref="R123:T123"/>
    <mergeCell ref="B135:D135"/>
    <mergeCell ref="G135:I135"/>
    <mergeCell ref="M135:O135"/>
    <mergeCell ref="R135:T13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390D5-D97C-4546-95A1-52F18EC0228A}">
  <dimension ref="A1:AE147"/>
  <sheetViews>
    <sheetView topLeftCell="T1" zoomScale="85" zoomScaleNormal="85" workbookViewId="0">
      <selection activeCell="AC132" sqref="AC132:AE133"/>
    </sheetView>
  </sheetViews>
  <sheetFormatPr baseColWidth="10" defaultColWidth="8.83203125" defaultRowHeight="15" x14ac:dyDescent="0.2"/>
  <cols>
    <col min="1" max="1" width="30.83203125" bestFit="1" customWidth="1"/>
    <col min="6" max="6" width="16" bestFit="1" customWidth="1"/>
    <col min="12" max="12" width="16" bestFit="1" customWidth="1"/>
    <col min="17" max="17" width="16" bestFit="1" customWidth="1"/>
    <col min="23" max="23" width="16" bestFit="1" customWidth="1"/>
    <col min="28" max="28" width="16" bestFit="1" customWidth="1"/>
  </cols>
  <sheetData>
    <row r="1" spans="1:31" x14ac:dyDescent="0.2">
      <c r="B1" s="29" t="s">
        <v>104</v>
      </c>
      <c r="C1" s="29"/>
      <c r="D1" s="29"/>
      <c r="G1" s="29" t="s">
        <v>169</v>
      </c>
      <c r="H1" s="29"/>
      <c r="I1" s="29"/>
      <c r="M1" s="29" t="s">
        <v>127</v>
      </c>
      <c r="N1" s="29"/>
      <c r="O1" s="29"/>
      <c r="R1" s="29" t="s">
        <v>170</v>
      </c>
      <c r="S1" s="29"/>
      <c r="T1" s="29"/>
      <c r="X1" s="29" t="s">
        <v>130</v>
      </c>
      <c r="Y1" s="29"/>
      <c r="Z1" s="29"/>
      <c r="AC1" s="29" t="s">
        <v>171</v>
      </c>
      <c r="AD1" s="29"/>
      <c r="AE1" s="29"/>
    </row>
    <row r="2" spans="1:31" x14ac:dyDescent="0.2">
      <c r="A2" t="s">
        <v>12</v>
      </c>
      <c r="B2" s="29" t="s">
        <v>7</v>
      </c>
      <c r="C2" s="29"/>
      <c r="D2" s="29"/>
      <c r="F2" t="s">
        <v>12</v>
      </c>
      <c r="G2" s="29" t="s">
        <v>7</v>
      </c>
      <c r="H2" s="29"/>
      <c r="I2" s="29"/>
      <c r="L2" t="s">
        <v>12</v>
      </c>
      <c r="M2" s="29" t="s">
        <v>7</v>
      </c>
      <c r="N2" s="29"/>
      <c r="O2" s="29"/>
      <c r="Q2" t="s">
        <v>12</v>
      </c>
      <c r="R2" s="29" t="s">
        <v>7</v>
      </c>
      <c r="S2" s="29"/>
      <c r="T2" s="29"/>
      <c r="W2" t="s">
        <v>12</v>
      </c>
      <c r="X2" s="29" t="s">
        <v>7</v>
      </c>
      <c r="Y2" s="29"/>
      <c r="Z2" s="29"/>
      <c r="AB2" t="s">
        <v>12</v>
      </c>
      <c r="AC2" s="29" t="s">
        <v>7</v>
      </c>
      <c r="AD2" s="29"/>
      <c r="AE2" s="29"/>
    </row>
    <row r="3" spans="1:31" x14ac:dyDescent="0.2">
      <c r="A3" s="2">
        <v>40</v>
      </c>
      <c r="B3" s="3">
        <v>4.0599999999999997E-2</v>
      </c>
      <c r="C3" s="3">
        <v>4.0899999999999999E-2</v>
      </c>
      <c r="D3" s="4">
        <v>4.1500000000000002E-2</v>
      </c>
      <c r="F3" s="2">
        <v>40</v>
      </c>
      <c r="G3" s="3">
        <v>4.0599999999999997E-2</v>
      </c>
      <c r="H3" s="3">
        <v>4.1300000000000003E-2</v>
      </c>
      <c r="I3" s="4">
        <v>4.2000000000000003E-2</v>
      </c>
      <c r="L3" s="2">
        <v>40</v>
      </c>
      <c r="M3" s="3">
        <v>4.07E-2</v>
      </c>
      <c r="N3" s="3">
        <v>4.1000000000000002E-2</v>
      </c>
      <c r="O3" s="4">
        <v>4.1399999999999999E-2</v>
      </c>
      <c r="Q3" s="2">
        <v>40</v>
      </c>
      <c r="R3" s="3">
        <v>4.0800000000000003E-2</v>
      </c>
      <c r="S3" s="3">
        <v>4.0800000000000003E-2</v>
      </c>
      <c r="T3" s="4">
        <v>4.1799999999999997E-2</v>
      </c>
      <c r="W3" s="2">
        <v>40</v>
      </c>
      <c r="X3" s="3">
        <v>4.1500000000000002E-2</v>
      </c>
      <c r="Y3" s="3">
        <v>4.2299999999999997E-2</v>
      </c>
      <c r="Z3" s="4">
        <v>4.2299999999999997E-2</v>
      </c>
      <c r="AB3" s="2">
        <v>40</v>
      </c>
      <c r="AC3" s="3">
        <v>3.9899999999999998E-2</v>
      </c>
      <c r="AD3" s="3">
        <v>4.0500000000000001E-2</v>
      </c>
      <c r="AE3" s="4">
        <v>4.2700000000000002E-2</v>
      </c>
    </row>
    <row r="4" spans="1:31" x14ac:dyDescent="0.2">
      <c r="A4" s="5">
        <v>20</v>
      </c>
      <c r="B4">
        <v>4.1599999999999998E-2</v>
      </c>
      <c r="C4">
        <v>4.1000000000000002E-2</v>
      </c>
      <c r="D4" s="6">
        <v>4.0899999999999999E-2</v>
      </c>
      <c r="F4" s="5">
        <v>20</v>
      </c>
      <c r="G4">
        <v>4.0300000000000002E-2</v>
      </c>
      <c r="H4">
        <v>3.9399999999999998E-2</v>
      </c>
      <c r="I4" s="6">
        <v>0.04</v>
      </c>
      <c r="L4" s="5">
        <v>20</v>
      </c>
      <c r="M4">
        <v>4.1000000000000002E-2</v>
      </c>
      <c r="N4">
        <v>4.0099999999999997E-2</v>
      </c>
      <c r="O4" s="6">
        <v>3.9899999999999998E-2</v>
      </c>
      <c r="Q4" s="5">
        <v>20</v>
      </c>
      <c r="R4">
        <v>4.2200000000000001E-2</v>
      </c>
      <c r="S4">
        <v>4.07E-2</v>
      </c>
      <c r="T4" s="6">
        <v>4.0099999999999997E-2</v>
      </c>
      <c r="W4" s="5">
        <v>20</v>
      </c>
      <c r="X4">
        <v>4.0099999999999997E-2</v>
      </c>
      <c r="Y4">
        <v>3.9199999999999999E-2</v>
      </c>
      <c r="Z4" s="6">
        <v>3.9600000000000003E-2</v>
      </c>
      <c r="AB4" s="5">
        <v>20</v>
      </c>
      <c r="AC4">
        <v>4.0800000000000003E-2</v>
      </c>
      <c r="AD4">
        <v>3.9699999999999999E-2</v>
      </c>
      <c r="AE4" s="6">
        <v>3.9300000000000002E-2</v>
      </c>
    </row>
    <row r="5" spans="1:31" x14ac:dyDescent="0.2">
      <c r="A5" s="5">
        <v>10</v>
      </c>
      <c r="B5">
        <v>4.1599999999999998E-2</v>
      </c>
      <c r="C5">
        <v>4.3799999999999999E-2</v>
      </c>
      <c r="D5" s="6">
        <v>4.1200000000000001E-2</v>
      </c>
      <c r="F5" s="5">
        <v>10</v>
      </c>
      <c r="G5">
        <v>4.1799999999999997E-2</v>
      </c>
      <c r="H5">
        <v>4.1300000000000003E-2</v>
      </c>
      <c r="I5" s="6">
        <v>4.0899999999999999E-2</v>
      </c>
      <c r="L5" s="5">
        <v>10</v>
      </c>
      <c r="M5">
        <v>5.0200000000000002E-2</v>
      </c>
      <c r="N5">
        <v>4.07E-2</v>
      </c>
      <c r="O5" s="6">
        <v>0.04</v>
      </c>
      <c r="Q5" s="5">
        <v>10</v>
      </c>
      <c r="R5">
        <v>4.2200000000000001E-2</v>
      </c>
      <c r="S5">
        <v>4.2200000000000001E-2</v>
      </c>
      <c r="T5" s="6">
        <v>4.1200000000000001E-2</v>
      </c>
      <c r="W5" s="5">
        <v>10</v>
      </c>
      <c r="X5">
        <v>5.16E-2</v>
      </c>
      <c r="Y5">
        <v>4.0899999999999999E-2</v>
      </c>
      <c r="Z5" s="6">
        <v>4.2200000000000001E-2</v>
      </c>
      <c r="AB5" s="5">
        <v>10</v>
      </c>
      <c r="AC5">
        <v>4.1700000000000001E-2</v>
      </c>
      <c r="AD5">
        <v>4.1200000000000001E-2</v>
      </c>
      <c r="AE5" s="6">
        <v>3.9800000000000002E-2</v>
      </c>
    </row>
    <row r="6" spans="1:31" x14ac:dyDescent="0.2">
      <c r="A6" s="5">
        <v>5</v>
      </c>
      <c r="B6">
        <v>0.08</v>
      </c>
      <c r="C6">
        <v>6.9699999999999998E-2</v>
      </c>
      <c r="D6" s="6">
        <v>6.6900000000000001E-2</v>
      </c>
      <c r="F6" s="5">
        <v>5</v>
      </c>
      <c r="G6">
        <v>4.8300000000000003E-2</v>
      </c>
      <c r="H6">
        <v>4.5900000000000003E-2</v>
      </c>
      <c r="I6" s="6">
        <v>4.9000000000000002E-2</v>
      </c>
      <c r="L6" s="5">
        <v>5</v>
      </c>
      <c r="M6">
        <v>6.5199999999999994E-2</v>
      </c>
      <c r="N6">
        <v>6.2300000000000001E-2</v>
      </c>
      <c r="O6" s="6">
        <v>6.7100000000000007E-2</v>
      </c>
      <c r="Q6" s="5">
        <v>5</v>
      </c>
      <c r="R6">
        <v>0.05</v>
      </c>
      <c r="S6">
        <v>5.0299999999999997E-2</v>
      </c>
      <c r="T6" s="6">
        <v>5.0500000000000003E-2</v>
      </c>
      <c r="W6" s="5">
        <v>5</v>
      </c>
      <c r="X6">
        <v>6.4000000000000001E-2</v>
      </c>
      <c r="Y6">
        <v>6.1100000000000002E-2</v>
      </c>
      <c r="Z6" s="6">
        <v>5.9799999999999999E-2</v>
      </c>
      <c r="AB6" s="5">
        <v>5</v>
      </c>
      <c r="AC6">
        <v>4.6800000000000001E-2</v>
      </c>
      <c r="AD6">
        <v>4.8500000000000001E-2</v>
      </c>
      <c r="AE6" s="6">
        <v>4.6300000000000001E-2</v>
      </c>
    </row>
    <row r="7" spans="1:31" x14ac:dyDescent="0.2">
      <c r="A7" s="5">
        <v>2.5</v>
      </c>
      <c r="B7">
        <v>0.16719999999999999</v>
      </c>
      <c r="C7">
        <v>0.13900000000000001</v>
      </c>
      <c r="D7" s="6">
        <v>0.12970000000000001</v>
      </c>
      <c r="F7" s="5">
        <v>2.5</v>
      </c>
      <c r="G7">
        <v>5.0099999999999999E-2</v>
      </c>
      <c r="H7">
        <v>4.9399999999999999E-2</v>
      </c>
      <c r="I7" s="6">
        <v>4.9000000000000002E-2</v>
      </c>
      <c r="L7" s="5">
        <v>2.5</v>
      </c>
      <c r="M7">
        <v>0.1404</v>
      </c>
      <c r="N7">
        <v>0.1191</v>
      </c>
      <c r="O7" s="6">
        <v>0.1239</v>
      </c>
      <c r="Q7" s="5">
        <v>2.5</v>
      </c>
      <c r="R7">
        <v>5.6599999999999998E-2</v>
      </c>
      <c r="S7">
        <v>5.6399999999999999E-2</v>
      </c>
      <c r="T7" s="6">
        <v>5.6599999999999998E-2</v>
      </c>
      <c r="W7" s="5">
        <v>2.5</v>
      </c>
      <c r="X7">
        <v>0.12889999999999999</v>
      </c>
      <c r="Y7">
        <v>0.11020000000000001</v>
      </c>
      <c r="Z7" s="6">
        <v>0.1341</v>
      </c>
      <c r="AB7" s="5">
        <v>2.5</v>
      </c>
      <c r="AC7">
        <v>5.9900000000000002E-2</v>
      </c>
      <c r="AD7">
        <v>5.7200000000000001E-2</v>
      </c>
      <c r="AE7" s="6">
        <v>5.79E-2</v>
      </c>
    </row>
    <row r="8" spans="1:31" x14ac:dyDescent="0.2">
      <c r="A8" s="5">
        <v>1.25</v>
      </c>
      <c r="B8">
        <v>0.18759999999999999</v>
      </c>
      <c r="C8">
        <v>0.18060000000000001</v>
      </c>
      <c r="D8" s="6">
        <v>0.1714</v>
      </c>
      <c r="F8" s="5">
        <v>1.25</v>
      </c>
      <c r="G8">
        <v>5.1700000000000003E-2</v>
      </c>
      <c r="H8">
        <v>5.2299999999999999E-2</v>
      </c>
      <c r="I8" s="6">
        <v>5.28E-2</v>
      </c>
      <c r="L8" s="5">
        <v>1.25</v>
      </c>
      <c r="M8">
        <v>0.17219999999999999</v>
      </c>
      <c r="N8">
        <v>0.16289999999999999</v>
      </c>
      <c r="O8" s="6">
        <v>0.17</v>
      </c>
      <c r="Q8" s="5">
        <v>1.25</v>
      </c>
      <c r="R8">
        <v>5.4199999999999998E-2</v>
      </c>
      <c r="S8">
        <v>5.7200000000000001E-2</v>
      </c>
      <c r="T8" s="6">
        <v>5.57E-2</v>
      </c>
      <c r="W8" s="5">
        <v>1.25</v>
      </c>
      <c r="X8">
        <v>0.1525</v>
      </c>
      <c r="Y8">
        <v>0.15359999999999999</v>
      </c>
      <c r="Z8" s="6">
        <v>0.15840000000000001</v>
      </c>
      <c r="AB8" s="5">
        <v>1.25</v>
      </c>
      <c r="AC8">
        <v>6.3399999999999998E-2</v>
      </c>
      <c r="AD8">
        <v>6.0400000000000002E-2</v>
      </c>
      <c r="AE8" s="6">
        <v>6.1100000000000002E-2</v>
      </c>
    </row>
    <row r="9" spans="1:31" x14ac:dyDescent="0.2">
      <c r="A9" s="5" t="s">
        <v>4</v>
      </c>
      <c r="B9">
        <v>0.13730000000000001</v>
      </c>
      <c r="C9">
        <v>0.1358</v>
      </c>
      <c r="D9" s="6">
        <v>0.1353</v>
      </c>
      <c r="F9" s="5" t="s">
        <v>4</v>
      </c>
      <c r="G9">
        <v>5.3600000000000002E-2</v>
      </c>
      <c r="H9">
        <v>5.4300000000000001E-2</v>
      </c>
      <c r="I9" s="6">
        <v>5.33E-2</v>
      </c>
      <c r="L9" s="5" t="s">
        <v>4</v>
      </c>
      <c r="M9">
        <v>0.1472</v>
      </c>
      <c r="N9">
        <v>0.14230000000000001</v>
      </c>
      <c r="O9" s="6">
        <v>0.14829999999999999</v>
      </c>
      <c r="Q9" s="5" t="s">
        <v>4</v>
      </c>
      <c r="R9">
        <v>6.1199999999999997E-2</v>
      </c>
      <c r="S9">
        <v>5.8099999999999999E-2</v>
      </c>
      <c r="T9" s="6">
        <v>5.6099999999999997E-2</v>
      </c>
      <c r="W9" s="5" t="s">
        <v>4</v>
      </c>
      <c r="X9">
        <v>0.14449999999999999</v>
      </c>
      <c r="Y9">
        <v>0.14510000000000001</v>
      </c>
      <c r="Z9" s="6">
        <v>0.1459</v>
      </c>
      <c r="AB9" s="5" t="s">
        <v>4</v>
      </c>
      <c r="AC9">
        <v>5.6899999999999999E-2</v>
      </c>
      <c r="AD9">
        <v>5.8999999999999997E-2</v>
      </c>
      <c r="AE9" s="6">
        <v>5.8599999999999999E-2</v>
      </c>
    </row>
    <row r="10" spans="1:31" x14ac:dyDescent="0.2">
      <c r="A10" s="7" t="s">
        <v>2</v>
      </c>
      <c r="B10" s="8">
        <v>3.95E-2</v>
      </c>
      <c r="C10" s="8">
        <v>3.8899999999999997E-2</v>
      </c>
      <c r="D10" s="9">
        <v>3.8899999999999997E-2</v>
      </c>
      <c r="F10" s="7" t="s">
        <v>2</v>
      </c>
      <c r="G10" s="8">
        <v>4.0099999999999997E-2</v>
      </c>
      <c r="H10" s="8">
        <v>3.9300000000000002E-2</v>
      </c>
      <c r="I10" s="9">
        <v>3.8899999999999997E-2</v>
      </c>
      <c r="L10" s="7" t="s">
        <v>2</v>
      </c>
      <c r="M10" s="8">
        <v>3.8899999999999997E-2</v>
      </c>
      <c r="N10" s="8">
        <v>3.8800000000000001E-2</v>
      </c>
      <c r="O10" s="9">
        <v>3.8699999999999998E-2</v>
      </c>
      <c r="Q10" s="7" t="s">
        <v>2</v>
      </c>
      <c r="R10" s="8">
        <v>4.0300000000000002E-2</v>
      </c>
      <c r="S10" s="8">
        <v>3.8600000000000002E-2</v>
      </c>
      <c r="T10" s="9">
        <v>3.9300000000000002E-2</v>
      </c>
      <c r="W10" s="7" t="s">
        <v>2</v>
      </c>
      <c r="X10" s="8">
        <v>4.2799999999999998E-2</v>
      </c>
      <c r="Y10" s="8">
        <v>3.9300000000000002E-2</v>
      </c>
      <c r="Z10" s="9">
        <v>3.9100000000000003E-2</v>
      </c>
      <c r="AB10" s="7" t="s">
        <v>2</v>
      </c>
      <c r="AC10" s="8">
        <v>4.0500000000000001E-2</v>
      </c>
      <c r="AD10" s="8">
        <v>3.9199999999999999E-2</v>
      </c>
      <c r="AE10" s="9">
        <v>3.9600000000000003E-2</v>
      </c>
    </row>
    <row r="11" spans="1:31" x14ac:dyDescent="0.2">
      <c r="A11" t="s">
        <v>5</v>
      </c>
      <c r="B11">
        <f>AVERAGE(B10:D10)</f>
        <v>3.9099999999999996E-2</v>
      </c>
      <c r="F11" t="s">
        <v>5</v>
      </c>
      <c r="G11">
        <f>AVERAGE(G10:I10)</f>
        <v>3.9433333333333327E-2</v>
      </c>
      <c r="L11" t="s">
        <v>5</v>
      </c>
      <c r="M11">
        <f>AVERAGE(M10:O10)</f>
        <v>3.8799999999999994E-2</v>
      </c>
      <c r="Q11" t="s">
        <v>5</v>
      </c>
      <c r="R11">
        <f>AVERAGE(R10:T10)</f>
        <v>3.9399999999999998E-2</v>
      </c>
      <c r="W11" t="s">
        <v>5</v>
      </c>
      <c r="X11">
        <f>AVERAGE(X10:Z10)</f>
        <v>4.0399999999999998E-2</v>
      </c>
      <c r="AB11" t="s">
        <v>5</v>
      </c>
      <c r="AC11">
        <f>AVERAGE(AC10:AE10)</f>
        <v>3.9766666666666665E-2</v>
      </c>
    </row>
    <row r="12" spans="1:31" x14ac:dyDescent="0.2">
      <c r="A12" t="s">
        <v>1</v>
      </c>
      <c r="B12">
        <f>AVERAGE(B9:D9)</f>
        <v>0.13613333333333333</v>
      </c>
      <c r="C12" t="s">
        <v>9</v>
      </c>
      <c r="D12">
        <f>B12-B11</f>
        <v>9.7033333333333333E-2</v>
      </c>
      <c r="F12" t="s">
        <v>1</v>
      </c>
      <c r="G12">
        <f>AVERAGE(G9:I9)</f>
        <v>5.3733333333333334E-2</v>
      </c>
      <c r="H12" t="s">
        <v>9</v>
      </c>
      <c r="I12">
        <f>G12-G11</f>
        <v>1.4300000000000007E-2</v>
      </c>
      <c r="L12" t="s">
        <v>1</v>
      </c>
      <c r="M12">
        <f>AVERAGE(M9:O9)</f>
        <v>0.14593333333333333</v>
      </c>
      <c r="N12" t="s">
        <v>9</v>
      </c>
      <c r="O12">
        <f>M12-M11</f>
        <v>0.10713333333333333</v>
      </c>
      <c r="Q12" t="s">
        <v>1</v>
      </c>
      <c r="R12">
        <f>AVERAGE(R9:T9)</f>
        <v>5.8466666666666667E-2</v>
      </c>
      <c r="S12" t="s">
        <v>9</v>
      </c>
      <c r="T12">
        <f>R12-R11</f>
        <v>1.9066666666666669E-2</v>
      </c>
      <c r="W12" t="s">
        <v>1</v>
      </c>
      <c r="X12">
        <f>AVERAGE(X9:Z9)</f>
        <v>0.14516666666666667</v>
      </c>
      <c r="Y12" t="s">
        <v>9</v>
      </c>
      <c r="Z12">
        <f>X12-X11</f>
        <v>0.10476666666666667</v>
      </c>
      <c r="AB12" t="s">
        <v>1</v>
      </c>
      <c r="AC12">
        <f>AVERAGE(AC9:AE9)</f>
        <v>5.8166666666666665E-2</v>
      </c>
      <c r="AD12" t="s">
        <v>9</v>
      </c>
      <c r="AE12">
        <f>AC12-AC11</f>
        <v>1.84E-2</v>
      </c>
    </row>
    <row r="14" spans="1:31" x14ac:dyDescent="0.2">
      <c r="A14" t="s">
        <v>12</v>
      </c>
      <c r="B14" s="29" t="s">
        <v>8</v>
      </c>
      <c r="C14" s="29"/>
      <c r="D14" s="29"/>
      <c r="F14" t="s">
        <v>12</v>
      </c>
      <c r="G14" s="29" t="s">
        <v>8</v>
      </c>
      <c r="H14" s="29"/>
      <c r="I14" s="29"/>
      <c r="L14" t="s">
        <v>12</v>
      </c>
      <c r="M14" s="29" t="s">
        <v>8</v>
      </c>
      <c r="N14" s="29"/>
      <c r="O14" s="29"/>
      <c r="Q14" t="s">
        <v>12</v>
      </c>
      <c r="R14" s="29" t="s">
        <v>8</v>
      </c>
      <c r="S14" s="29"/>
      <c r="T14" s="29"/>
      <c r="W14" t="s">
        <v>12</v>
      </c>
      <c r="AB14" t="s">
        <v>12</v>
      </c>
    </row>
    <row r="15" spans="1:31" x14ac:dyDescent="0.2">
      <c r="A15" s="2">
        <v>40</v>
      </c>
      <c r="B15" s="3">
        <v>1.0956776809593667</v>
      </c>
      <c r="C15" s="3">
        <v>1.4062634802864324</v>
      </c>
      <c r="D15" s="4">
        <v>2.027435078940564</v>
      </c>
      <c r="F15" s="2">
        <v>40</v>
      </c>
      <c r="G15" s="3">
        <v>4.7734138972809914</v>
      </c>
      <c r="H15" s="3">
        <v>9.8489425981873779</v>
      </c>
      <c r="I15" s="4">
        <v>14.924471299093714</v>
      </c>
      <c r="L15" s="2">
        <v>40</v>
      </c>
      <c r="M15" s="3">
        <v>1.3899734499453347</v>
      </c>
      <c r="N15" s="3">
        <v>1.6710916757769776</v>
      </c>
      <c r="O15" s="4">
        <v>2.0459159768858308</v>
      </c>
      <c r="Q15" s="2">
        <v>40</v>
      </c>
      <c r="R15" s="3">
        <v>5.2725647899910779</v>
      </c>
      <c r="S15" s="3">
        <v>5.2725647899910779</v>
      </c>
      <c r="T15" s="4">
        <v>10.634495084897212</v>
      </c>
      <c r="W15" s="2">
        <v>40</v>
      </c>
      <c r="X15" s="3">
        <v>1.7687934301958328</v>
      </c>
      <c r="Y15" s="3">
        <v>2.5268477574226131</v>
      </c>
      <c r="Z15" s="4">
        <v>2.5268477574226131</v>
      </c>
      <c r="AB15" s="2">
        <v>40</v>
      </c>
      <c r="AC15" s="3">
        <v>-1.6226240148353948</v>
      </c>
      <c r="AD15" s="3">
        <v>1.7153453871117714</v>
      </c>
      <c r="AE15" s="4">
        <v>13.95456652758465</v>
      </c>
    </row>
    <row r="16" spans="1:31" x14ac:dyDescent="0.2">
      <c r="A16" s="5">
        <v>20</v>
      </c>
      <c r="B16">
        <v>2.1309636787162476</v>
      </c>
      <c r="C16">
        <v>1.5097920800621234</v>
      </c>
      <c r="D16" s="6">
        <v>1.4062634802864324</v>
      </c>
      <c r="F16" s="5">
        <v>20</v>
      </c>
      <c r="G16">
        <v>2.5981873111783123</v>
      </c>
      <c r="H16">
        <v>-3.9274924471298776</v>
      </c>
      <c r="I16" s="6">
        <v>0.42296072507558247</v>
      </c>
      <c r="L16" s="5">
        <v>20</v>
      </c>
      <c r="M16">
        <v>1.6710916757769776</v>
      </c>
      <c r="N16">
        <v>0.82773699828204883</v>
      </c>
      <c r="O16" s="6">
        <v>0.64032484772762222</v>
      </c>
      <c r="Q16" s="5">
        <v>20</v>
      </c>
      <c r="R16">
        <v>12.779267202859703</v>
      </c>
      <c r="S16">
        <v>4.7363717605004467</v>
      </c>
      <c r="T16" s="6">
        <v>1.5192135835567286</v>
      </c>
      <c r="W16" s="5">
        <v>20</v>
      </c>
      <c r="X16">
        <v>0.44219835754895503</v>
      </c>
      <c r="Y16">
        <v>-0.4106127605811758</v>
      </c>
      <c r="Z16" s="6">
        <v>-3.1585596967779211E-2</v>
      </c>
      <c r="AB16" s="5">
        <v>20</v>
      </c>
      <c r="AC16">
        <v>3.3843300880853548</v>
      </c>
      <c r="AD16">
        <v>-2.7352804821511043</v>
      </c>
      <c r="AE16" s="6">
        <v>-4.9605934167825225</v>
      </c>
    </row>
    <row r="17" spans="1:31" x14ac:dyDescent="0.2">
      <c r="A17" s="5">
        <v>10</v>
      </c>
      <c r="B17">
        <v>2.1309636787162476</v>
      </c>
      <c r="C17">
        <v>4.4085928737813855</v>
      </c>
      <c r="D17" s="6">
        <v>1.7168492796134982</v>
      </c>
      <c r="F17" s="5">
        <v>10</v>
      </c>
      <c r="G17">
        <v>13.474320241691862</v>
      </c>
      <c r="H17">
        <v>9.8489425981873779</v>
      </c>
      <c r="I17" s="6">
        <v>6.9486404833837225</v>
      </c>
      <c r="L17" s="5">
        <v>10</v>
      </c>
      <c r="M17">
        <v>10.292050601280648</v>
      </c>
      <c r="N17">
        <v>1.3899734499453347</v>
      </c>
      <c r="O17" s="6">
        <v>0.73403092300483874</v>
      </c>
      <c r="Q17" s="5">
        <v>10</v>
      </c>
      <c r="R17">
        <v>12.779267202859703</v>
      </c>
      <c r="S17">
        <v>12.779267202859703</v>
      </c>
      <c r="T17" s="6">
        <v>7.4173369079535316</v>
      </c>
      <c r="W17" s="5">
        <v>10</v>
      </c>
      <c r="X17">
        <v>11.339229311433986</v>
      </c>
      <c r="Y17">
        <v>1.2002526847757415</v>
      </c>
      <c r="Z17" s="6">
        <v>2.4320909665192687</v>
      </c>
      <c r="AB17" s="5">
        <v>10</v>
      </c>
      <c r="AC17">
        <v>8.3912841910060649</v>
      </c>
      <c r="AD17">
        <v>5.6096430227167735</v>
      </c>
      <c r="AE17" s="6">
        <v>-2.1789522484932302</v>
      </c>
    </row>
    <row r="18" spans="1:31" x14ac:dyDescent="0.2">
      <c r="A18" s="5">
        <v>5</v>
      </c>
      <c r="B18">
        <v>41.88594599258046</v>
      </c>
      <c r="C18">
        <v>31.22250021568459</v>
      </c>
      <c r="D18" s="6">
        <v>28.323699421965326</v>
      </c>
      <c r="F18" s="5">
        <v>5</v>
      </c>
      <c r="G18">
        <v>60.604229607250794</v>
      </c>
      <c r="H18">
        <v>43.202416918429051</v>
      </c>
      <c r="I18" s="6">
        <v>65.679758308157119</v>
      </c>
      <c r="L18" s="5">
        <v>5</v>
      </c>
      <c r="M18">
        <v>24.347961892862717</v>
      </c>
      <c r="N18">
        <v>21.630485709823521</v>
      </c>
      <c r="O18" s="6">
        <v>26.128377323129786</v>
      </c>
      <c r="Q18" s="5">
        <v>5</v>
      </c>
      <c r="R18">
        <v>54.602323503127806</v>
      </c>
      <c r="S18">
        <v>56.210902591599634</v>
      </c>
      <c r="T18" s="6">
        <v>57.283288650580886</v>
      </c>
      <c r="W18" s="5">
        <v>5</v>
      </c>
      <c r="X18">
        <v>23.089071383449149</v>
      </c>
      <c r="Y18">
        <v>20.341124447252053</v>
      </c>
      <c r="Z18" s="6">
        <v>19.109286165508525</v>
      </c>
      <c r="AB18" s="5">
        <v>5</v>
      </c>
      <c r="AC18">
        <v>36.764024107556828</v>
      </c>
      <c r="AD18">
        <v>46.221604079740416</v>
      </c>
      <c r="AE18" s="6">
        <v>33.982382939267531</v>
      </c>
    </row>
    <row r="19" spans="1:31" x14ac:dyDescent="0.2">
      <c r="A19" s="5">
        <v>2.5</v>
      </c>
      <c r="B19">
        <v>132.16288499698041</v>
      </c>
      <c r="C19">
        <v>102.9678198602364</v>
      </c>
      <c r="D19" s="6">
        <v>93.339660081097421</v>
      </c>
      <c r="F19" s="5">
        <v>2.5</v>
      </c>
      <c r="G19">
        <v>73.655589123867074</v>
      </c>
      <c r="H19">
        <v>68.580060422960727</v>
      </c>
      <c r="I19" s="6">
        <v>65.679758308157119</v>
      </c>
      <c r="L19" s="5">
        <v>2.5</v>
      </c>
      <c r="M19">
        <v>94.814930501327495</v>
      </c>
      <c r="N19">
        <v>74.85553646728097</v>
      </c>
      <c r="O19" s="6">
        <v>79.353428080587236</v>
      </c>
      <c r="Q19" s="5">
        <v>2.5</v>
      </c>
      <c r="R19">
        <v>89.991063449508474</v>
      </c>
      <c r="S19">
        <v>88.91867739052725</v>
      </c>
      <c r="T19" s="6">
        <v>89.991063449508474</v>
      </c>
      <c r="W19" s="5">
        <v>2.5</v>
      </c>
      <c r="X19">
        <v>84.586228679722026</v>
      </c>
      <c r="Y19">
        <v>66.866708780795946</v>
      </c>
      <c r="Z19" s="6">
        <v>89.513581806696138</v>
      </c>
      <c r="AB19" s="5">
        <v>2.5</v>
      </c>
      <c r="AC19">
        <v>109.64302271673623</v>
      </c>
      <c r="AD19">
        <v>94.62216040797405</v>
      </c>
      <c r="AE19" s="6">
        <v>98.516458043579064</v>
      </c>
    </row>
    <row r="20" spans="1:31" x14ac:dyDescent="0.2">
      <c r="A20" s="5">
        <v>1.25</v>
      </c>
      <c r="B20">
        <v>153.28271935122078</v>
      </c>
      <c r="C20">
        <v>146.03571736692263</v>
      </c>
      <c r="D20" s="6">
        <v>136.51108618755933</v>
      </c>
      <c r="F20" s="5">
        <v>1.25</v>
      </c>
      <c r="G20">
        <v>85.256797583081593</v>
      </c>
      <c r="H20">
        <v>89.607250755286998</v>
      </c>
      <c r="I20" s="6">
        <v>93.232628398791533</v>
      </c>
      <c r="L20" s="5">
        <v>1.25</v>
      </c>
      <c r="M20">
        <v>124.61346243948148</v>
      </c>
      <c r="N20">
        <v>115.8987974387006</v>
      </c>
      <c r="O20" s="6">
        <v>122.55192878338281</v>
      </c>
      <c r="Q20" s="5">
        <v>1.25</v>
      </c>
      <c r="R20">
        <v>77.12243074173368</v>
      </c>
      <c r="S20">
        <v>93.208221626452186</v>
      </c>
      <c r="T20" s="6">
        <v>85.165326184092933</v>
      </c>
      <c r="W20" s="5">
        <v>1.25</v>
      </c>
      <c r="X20">
        <v>106.94883133291219</v>
      </c>
      <c r="Y20">
        <v>107.99115603284901</v>
      </c>
      <c r="Z20" s="6">
        <v>112.53948199620973</v>
      </c>
      <c r="AB20" s="5">
        <v>1.25</v>
      </c>
      <c r="AC20">
        <v>129.11451089476122</v>
      </c>
      <c r="AD20">
        <v>112.42466388502552</v>
      </c>
      <c r="AE20" s="6">
        <v>116.31896152063052</v>
      </c>
    </row>
    <row r="21" spans="1:31" x14ac:dyDescent="0.2">
      <c r="A21" s="7" t="s">
        <v>4</v>
      </c>
      <c r="B21" s="8">
        <v>101.2078336640497</v>
      </c>
      <c r="C21" s="8">
        <v>99.654904667414385</v>
      </c>
      <c r="D21" s="9">
        <v>99.137261668535942</v>
      </c>
      <c r="F21" s="7" t="s">
        <v>4</v>
      </c>
      <c r="G21" s="8">
        <v>99.033232628398792</v>
      </c>
      <c r="H21" s="8">
        <v>104.10876132930514</v>
      </c>
      <c r="I21" s="9">
        <v>96.858006042296068</v>
      </c>
      <c r="L21" s="7" t="s">
        <v>4</v>
      </c>
      <c r="M21" s="8">
        <v>101.18694362017804</v>
      </c>
      <c r="N21" s="8">
        <v>96.595345931594579</v>
      </c>
      <c r="O21" s="9">
        <v>102.21771044822738</v>
      </c>
      <c r="Q21" s="7" t="s">
        <v>4</v>
      </c>
      <c r="R21" s="8">
        <v>114.65594280607685</v>
      </c>
      <c r="S21" s="8">
        <v>98.033958891867741</v>
      </c>
      <c r="T21" s="9">
        <v>87.310098302055394</v>
      </c>
      <c r="W21" s="7" t="s">
        <v>4</v>
      </c>
      <c r="X21" s="8">
        <v>99.368288060644332</v>
      </c>
      <c r="Y21" s="8">
        <v>99.93682880606444</v>
      </c>
      <c r="Z21" s="9">
        <v>100.69488313329123</v>
      </c>
      <c r="AB21" s="7" t="s">
        <v>4</v>
      </c>
      <c r="AC21" s="8">
        <v>92.953175707000469</v>
      </c>
      <c r="AD21" s="8">
        <v>104.63606861381547</v>
      </c>
      <c r="AE21" s="9">
        <v>102.41075567918405</v>
      </c>
    </row>
    <row r="23" spans="1:31" x14ac:dyDescent="0.2">
      <c r="A23" t="s">
        <v>12</v>
      </c>
      <c r="B23" s="29" t="s">
        <v>11</v>
      </c>
      <c r="C23" s="29"/>
      <c r="D23" s="29"/>
      <c r="F23" t="s">
        <v>12</v>
      </c>
      <c r="G23" s="29" t="s">
        <v>11</v>
      </c>
      <c r="H23" s="29"/>
      <c r="I23" s="29"/>
      <c r="L23" t="s">
        <v>12</v>
      </c>
      <c r="M23" s="29" t="s">
        <v>11</v>
      </c>
      <c r="N23" s="29"/>
      <c r="O23" s="29"/>
      <c r="Q23" t="s">
        <v>12</v>
      </c>
      <c r="R23" s="29" t="s">
        <v>11</v>
      </c>
      <c r="S23" s="29"/>
      <c r="T23" s="29"/>
      <c r="W23" t="s">
        <v>12</v>
      </c>
      <c r="AB23" t="s">
        <v>12</v>
      </c>
    </row>
    <row r="24" spans="1:31" x14ac:dyDescent="0.2">
      <c r="A24" s="2">
        <v>40</v>
      </c>
      <c r="B24" s="3">
        <v>5.57E-2</v>
      </c>
      <c r="C24" s="3">
        <v>5.5399999999999998E-2</v>
      </c>
      <c r="D24" s="4">
        <v>5.4399999999999997E-2</v>
      </c>
      <c r="F24" s="2">
        <v>40</v>
      </c>
      <c r="G24" s="3">
        <v>4.6199999999999998E-2</v>
      </c>
      <c r="H24" s="3">
        <v>4.7500000000000001E-2</v>
      </c>
      <c r="I24" s="4">
        <v>4.7800000000000002E-2</v>
      </c>
      <c r="L24" s="2">
        <v>40</v>
      </c>
      <c r="M24" s="3">
        <v>5.0700000000000002E-2</v>
      </c>
      <c r="N24" s="3">
        <v>5.2499999999999998E-2</v>
      </c>
      <c r="O24" s="4">
        <v>4.9700000000000001E-2</v>
      </c>
      <c r="Q24" s="2">
        <v>40</v>
      </c>
      <c r="R24" s="3">
        <v>4.8899999999999999E-2</v>
      </c>
      <c r="S24" s="3">
        <v>4.8899999999999999E-2</v>
      </c>
      <c r="T24" s="4">
        <v>4.9700000000000001E-2</v>
      </c>
      <c r="W24" s="2">
        <v>40</v>
      </c>
      <c r="X24" s="3">
        <v>5.0700000000000002E-2</v>
      </c>
      <c r="Y24" s="3">
        <v>5.0500000000000003E-2</v>
      </c>
      <c r="Z24" s="4">
        <v>0.05</v>
      </c>
      <c r="AB24" s="2">
        <v>40</v>
      </c>
      <c r="AC24" s="3">
        <v>5.74E-2</v>
      </c>
      <c r="AD24" s="3">
        <v>5.5100000000000003E-2</v>
      </c>
      <c r="AE24" s="4">
        <v>5.57E-2</v>
      </c>
    </row>
    <row r="25" spans="1:31" x14ac:dyDescent="0.2">
      <c r="A25" s="5">
        <v>20</v>
      </c>
      <c r="B25">
        <v>5.3699999999999998E-2</v>
      </c>
      <c r="C25">
        <v>5.5100000000000003E-2</v>
      </c>
      <c r="D25" s="6">
        <v>5.6599999999999998E-2</v>
      </c>
      <c r="F25" s="5">
        <v>20</v>
      </c>
      <c r="G25">
        <v>4.5699999999999998E-2</v>
      </c>
      <c r="H25">
        <v>4.5600000000000002E-2</v>
      </c>
      <c r="I25" s="6">
        <v>4.9399999999999999E-2</v>
      </c>
      <c r="L25" s="5">
        <v>20</v>
      </c>
      <c r="M25">
        <v>5.1499999999999997E-2</v>
      </c>
      <c r="N25">
        <v>4.8899999999999999E-2</v>
      </c>
      <c r="O25" s="6">
        <v>4.8599999999999997E-2</v>
      </c>
      <c r="Q25" s="5">
        <v>20</v>
      </c>
      <c r="R25">
        <v>4.9099999999999998E-2</v>
      </c>
      <c r="S25">
        <v>4.7199999999999999E-2</v>
      </c>
      <c r="T25" s="6">
        <v>4.7899999999999998E-2</v>
      </c>
      <c r="W25" s="5">
        <v>20</v>
      </c>
      <c r="X25">
        <v>5.1700000000000003E-2</v>
      </c>
      <c r="Y25">
        <v>4.9200000000000001E-2</v>
      </c>
      <c r="Z25" s="6">
        <v>4.8800000000000003E-2</v>
      </c>
      <c r="AB25" s="5">
        <v>20</v>
      </c>
      <c r="AC25">
        <v>5.8299999999999998E-2</v>
      </c>
      <c r="AD25">
        <v>5.74E-2</v>
      </c>
      <c r="AE25" s="6">
        <v>5.4699999999999999E-2</v>
      </c>
    </row>
    <row r="26" spans="1:31" x14ac:dyDescent="0.2">
      <c r="A26" s="5">
        <v>10</v>
      </c>
      <c r="B26">
        <v>6.2399999999999997E-2</v>
      </c>
      <c r="C26">
        <v>9.2700000000000005E-2</v>
      </c>
      <c r="D26" s="6">
        <v>5.9700000000000003E-2</v>
      </c>
      <c r="F26" s="5">
        <v>10</v>
      </c>
      <c r="G26">
        <v>5.1400000000000001E-2</v>
      </c>
      <c r="H26">
        <v>5.2699999999999997E-2</v>
      </c>
      <c r="I26" s="6">
        <v>5.28E-2</v>
      </c>
      <c r="L26" s="5">
        <v>10</v>
      </c>
      <c r="M26">
        <v>0.157</v>
      </c>
      <c r="N26">
        <v>5.5300000000000002E-2</v>
      </c>
      <c r="O26" s="6">
        <v>5.2600000000000001E-2</v>
      </c>
      <c r="Q26" s="5">
        <v>10</v>
      </c>
      <c r="R26">
        <v>7.9899999999999999E-2</v>
      </c>
      <c r="S26">
        <v>6.5100000000000005E-2</v>
      </c>
      <c r="T26" s="6">
        <v>5.8999999999999997E-2</v>
      </c>
      <c r="W26" s="5">
        <v>10</v>
      </c>
      <c r="X26">
        <v>0.2757</v>
      </c>
      <c r="Y26">
        <v>7.7499999999999999E-2</v>
      </c>
      <c r="Z26" s="6">
        <v>5.1700000000000003E-2</v>
      </c>
      <c r="AB26" s="5">
        <v>10</v>
      </c>
      <c r="AC26">
        <v>7.4300000000000005E-2</v>
      </c>
      <c r="AD26">
        <v>6.4000000000000001E-2</v>
      </c>
      <c r="AE26" s="6">
        <v>6.6500000000000004E-2</v>
      </c>
    </row>
    <row r="27" spans="1:31" x14ac:dyDescent="0.2">
      <c r="A27" s="5">
        <v>5</v>
      </c>
      <c r="B27">
        <v>0.66059999999999997</v>
      </c>
      <c r="C27">
        <v>0.7127</v>
      </c>
      <c r="D27" s="6">
        <v>0.79510000000000003</v>
      </c>
      <c r="F27" s="5">
        <v>5</v>
      </c>
      <c r="G27">
        <v>0.20749999999999999</v>
      </c>
      <c r="H27">
        <v>0.16259999999999999</v>
      </c>
      <c r="I27" s="6">
        <v>0.24740000000000001</v>
      </c>
      <c r="L27" s="5">
        <v>5</v>
      </c>
      <c r="M27">
        <v>0.84399999999999997</v>
      </c>
      <c r="N27">
        <v>0.81920000000000004</v>
      </c>
      <c r="O27" s="6">
        <v>0.81840000000000002</v>
      </c>
      <c r="Q27" s="5">
        <v>5</v>
      </c>
      <c r="R27">
        <v>0.39960000000000001</v>
      </c>
      <c r="S27">
        <v>0.35020000000000001</v>
      </c>
      <c r="T27" s="6">
        <v>0.30330000000000001</v>
      </c>
      <c r="W27" s="5">
        <v>5</v>
      </c>
      <c r="X27">
        <v>0.91049999999999998</v>
      </c>
      <c r="Y27">
        <v>0.872</v>
      </c>
      <c r="Z27" s="6">
        <v>0.88759999999999994</v>
      </c>
      <c r="AB27" s="5">
        <v>5</v>
      </c>
      <c r="AC27">
        <v>0.2757</v>
      </c>
      <c r="AD27">
        <v>0.23980000000000001</v>
      </c>
      <c r="AE27" s="6">
        <v>0.21740000000000001</v>
      </c>
    </row>
    <row r="28" spans="1:31" x14ac:dyDescent="0.2">
      <c r="A28" s="5">
        <v>2.5</v>
      </c>
      <c r="B28">
        <v>0.32940000000000003</v>
      </c>
      <c r="C28">
        <v>0.36059999999999998</v>
      </c>
      <c r="D28" s="6">
        <v>0.38150000000000001</v>
      </c>
      <c r="F28" s="5">
        <v>2.5</v>
      </c>
      <c r="G28">
        <v>0.3639</v>
      </c>
      <c r="H28">
        <v>0.32379999999999998</v>
      </c>
      <c r="I28" s="6">
        <v>0.36270000000000002</v>
      </c>
      <c r="L28" s="5">
        <v>2.5</v>
      </c>
      <c r="M28">
        <v>0.44230000000000003</v>
      </c>
      <c r="N28">
        <v>0.5968</v>
      </c>
      <c r="O28" s="6">
        <v>0.55610000000000004</v>
      </c>
      <c r="Q28" s="5">
        <v>2.5</v>
      </c>
      <c r="R28">
        <v>0.58650000000000002</v>
      </c>
      <c r="S28">
        <v>0.59850000000000003</v>
      </c>
      <c r="T28" s="6">
        <v>0.53420000000000001</v>
      </c>
      <c r="W28" s="5">
        <v>2.5</v>
      </c>
      <c r="X28">
        <v>0.52510000000000001</v>
      </c>
      <c r="Y28">
        <v>0.46110000000000001</v>
      </c>
      <c r="Z28" s="6">
        <v>0.51559999999999995</v>
      </c>
      <c r="AB28" s="5">
        <v>2.5</v>
      </c>
      <c r="AC28">
        <v>0.40429999999999999</v>
      </c>
      <c r="AD28">
        <v>0.33450000000000002</v>
      </c>
      <c r="AE28" s="6">
        <v>0.2858</v>
      </c>
    </row>
    <row r="29" spans="1:31" x14ac:dyDescent="0.2">
      <c r="A29" s="5">
        <v>1.25</v>
      </c>
      <c r="B29">
        <v>0.20250000000000001</v>
      </c>
      <c r="C29">
        <v>0.2336</v>
      </c>
      <c r="D29" s="6">
        <v>0.17449999999999999</v>
      </c>
      <c r="F29" s="5">
        <v>1.25</v>
      </c>
      <c r="G29">
        <v>0.43759999999999999</v>
      </c>
      <c r="H29">
        <v>0.41049999999999998</v>
      </c>
      <c r="I29" s="6">
        <v>0.40960000000000002</v>
      </c>
      <c r="L29" s="5">
        <v>1.25</v>
      </c>
      <c r="M29">
        <v>0.22520000000000001</v>
      </c>
      <c r="N29">
        <v>0.2104</v>
      </c>
      <c r="O29" s="6">
        <v>0.1928</v>
      </c>
      <c r="Q29" s="5">
        <v>1.25</v>
      </c>
      <c r="R29">
        <v>0.64129999999999998</v>
      </c>
      <c r="S29">
        <v>0.64200000000000002</v>
      </c>
      <c r="T29" s="6">
        <v>0.57820000000000005</v>
      </c>
      <c r="W29" s="5">
        <v>1.25</v>
      </c>
      <c r="X29">
        <v>0.16980000000000001</v>
      </c>
      <c r="Y29">
        <v>0.1767</v>
      </c>
      <c r="Z29" s="6">
        <v>0.17960000000000001</v>
      </c>
      <c r="AB29" s="5">
        <v>1.25</v>
      </c>
      <c r="AC29">
        <v>0.45929999999999999</v>
      </c>
      <c r="AD29">
        <v>0.40510000000000002</v>
      </c>
      <c r="AE29" s="6">
        <v>0.35670000000000002</v>
      </c>
    </row>
    <row r="30" spans="1:31" x14ac:dyDescent="0.2">
      <c r="A30" s="5" t="s">
        <v>4</v>
      </c>
      <c r="B30">
        <v>0.15379999999999999</v>
      </c>
      <c r="C30">
        <v>0.1527</v>
      </c>
      <c r="D30" s="6">
        <v>0.16600000000000001</v>
      </c>
      <c r="F30" s="5" t="s">
        <v>4</v>
      </c>
      <c r="G30">
        <v>0.48549999999999999</v>
      </c>
      <c r="H30">
        <v>0.49940000000000001</v>
      </c>
      <c r="I30" s="6">
        <v>0.50760000000000005</v>
      </c>
      <c r="L30" s="5" t="s">
        <v>4</v>
      </c>
      <c r="M30">
        <v>0.1484</v>
      </c>
      <c r="N30">
        <v>0.1089</v>
      </c>
      <c r="O30" s="6">
        <v>0.114</v>
      </c>
      <c r="Q30" s="5" t="s">
        <v>4</v>
      </c>
      <c r="R30">
        <v>0.62590000000000001</v>
      </c>
      <c r="S30">
        <v>0.67679999999999996</v>
      </c>
      <c r="T30" s="6">
        <v>0.6925</v>
      </c>
      <c r="W30" s="5" t="s">
        <v>4</v>
      </c>
      <c r="X30">
        <v>0.10489999999999999</v>
      </c>
      <c r="Y30">
        <v>9.3299999999999994E-2</v>
      </c>
      <c r="Z30" s="6">
        <v>0.1086</v>
      </c>
      <c r="AB30" s="5" t="s">
        <v>4</v>
      </c>
      <c r="AC30">
        <v>0.62880000000000003</v>
      </c>
      <c r="AD30">
        <v>0.65610000000000002</v>
      </c>
      <c r="AE30" s="6">
        <v>0.63970000000000005</v>
      </c>
    </row>
    <row r="31" spans="1:31" x14ac:dyDescent="0.2">
      <c r="A31" s="7" t="s">
        <v>2</v>
      </c>
      <c r="B31" s="8">
        <v>4.8599999999999997E-2</v>
      </c>
      <c r="C31" s="8">
        <v>5.16E-2</v>
      </c>
      <c r="D31" s="9">
        <v>5.0599999999999999E-2</v>
      </c>
      <c r="F31" s="7" t="s">
        <v>2</v>
      </c>
      <c r="G31" s="8">
        <v>4.9700000000000001E-2</v>
      </c>
      <c r="H31" s="8">
        <v>5.3499999999999999E-2</v>
      </c>
      <c r="I31" s="9">
        <v>4.6899999999999997E-2</v>
      </c>
      <c r="L31" s="7" t="s">
        <v>2</v>
      </c>
      <c r="M31" s="8">
        <v>5.1299999999999998E-2</v>
      </c>
      <c r="N31" s="8">
        <v>5.0099999999999999E-2</v>
      </c>
      <c r="O31" s="9">
        <v>4.9500000000000002E-2</v>
      </c>
      <c r="Q31" s="7" t="s">
        <v>2</v>
      </c>
      <c r="R31" s="8">
        <v>5.5500000000000001E-2</v>
      </c>
      <c r="S31" s="8">
        <v>4.7399999999999998E-2</v>
      </c>
      <c r="T31" s="9">
        <v>4.8000000000000001E-2</v>
      </c>
      <c r="W31" s="7" t="s">
        <v>2</v>
      </c>
      <c r="X31" s="8">
        <v>4.6600000000000003E-2</v>
      </c>
      <c r="Y31" s="8">
        <v>5.0099999999999999E-2</v>
      </c>
      <c r="Z31" s="9">
        <v>4.6300000000000001E-2</v>
      </c>
      <c r="AB31" s="7" t="s">
        <v>2</v>
      </c>
      <c r="AC31" s="8">
        <v>5.2200000000000003E-2</v>
      </c>
      <c r="AD31" s="8">
        <v>5.1700000000000003E-2</v>
      </c>
      <c r="AE31" s="9">
        <v>4.82E-2</v>
      </c>
    </row>
    <row r="32" spans="1:31" x14ac:dyDescent="0.2">
      <c r="A32" t="s">
        <v>5</v>
      </c>
      <c r="B32">
        <f>AVERAGE(B31:D31)</f>
        <v>5.0266666666666661E-2</v>
      </c>
      <c r="F32" t="s">
        <v>5</v>
      </c>
      <c r="G32">
        <f>AVERAGE(G31:I31)</f>
        <v>5.0033333333333339E-2</v>
      </c>
      <c r="L32" t="s">
        <v>5</v>
      </c>
      <c r="M32">
        <f>AVERAGE(M31:O31)</f>
        <v>5.0299999999999991E-2</v>
      </c>
      <c r="Q32" t="s">
        <v>5</v>
      </c>
      <c r="R32">
        <f>AVERAGE(R31:T31)</f>
        <v>5.0299999999999991E-2</v>
      </c>
      <c r="W32" t="s">
        <v>5</v>
      </c>
      <c r="X32">
        <f>AVERAGE(X31:Z31)</f>
        <v>4.766666666666667E-2</v>
      </c>
      <c r="AB32" t="s">
        <v>5</v>
      </c>
      <c r="AC32">
        <f>AVERAGE(AC31:AE31)</f>
        <v>5.0700000000000002E-2</v>
      </c>
    </row>
    <row r="33" spans="1:31" x14ac:dyDescent="0.2">
      <c r="A33" t="s">
        <v>1</v>
      </c>
      <c r="B33">
        <f>AVERAGE(B30:D30)</f>
        <v>0.1575</v>
      </c>
      <c r="C33" t="s">
        <v>9</v>
      </c>
      <c r="D33">
        <f>B33-B32</f>
        <v>0.10723333333333335</v>
      </c>
      <c r="F33" t="s">
        <v>1</v>
      </c>
      <c r="G33">
        <f>AVERAGE(G30:I30)</f>
        <v>0.49750000000000005</v>
      </c>
      <c r="H33" t="s">
        <v>9</v>
      </c>
      <c r="I33">
        <f>G33-G32</f>
        <v>0.44746666666666673</v>
      </c>
      <c r="L33" t="s">
        <v>1</v>
      </c>
      <c r="M33">
        <f>AVERAGE(M30:O30)</f>
        <v>0.12376666666666665</v>
      </c>
      <c r="N33" t="s">
        <v>9</v>
      </c>
      <c r="O33">
        <f>M33-M32</f>
        <v>7.3466666666666652E-2</v>
      </c>
      <c r="Q33" t="s">
        <v>1</v>
      </c>
      <c r="R33">
        <f>AVERAGE(R30:T30)</f>
        <v>0.66506666666666669</v>
      </c>
      <c r="S33" t="s">
        <v>9</v>
      </c>
      <c r="T33">
        <f>R33-R32</f>
        <v>0.61476666666666668</v>
      </c>
      <c r="W33" t="s">
        <v>1</v>
      </c>
      <c r="X33">
        <f>AVERAGE(X30:Z30)</f>
        <v>0.10226666666666666</v>
      </c>
      <c r="Y33" t="s">
        <v>9</v>
      </c>
      <c r="Z33">
        <f>X33-X32</f>
        <v>5.4599999999999989E-2</v>
      </c>
      <c r="AB33" t="s">
        <v>1</v>
      </c>
      <c r="AC33">
        <f>AVERAGE(AC30:AE30)</f>
        <v>0.64153333333333329</v>
      </c>
      <c r="AD33" t="s">
        <v>9</v>
      </c>
      <c r="AE33">
        <f>AC33-AC32</f>
        <v>0.59083333333333332</v>
      </c>
    </row>
    <row r="35" spans="1:31" x14ac:dyDescent="0.2">
      <c r="A35" t="s">
        <v>12</v>
      </c>
      <c r="B35" s="29" t="s">
        <v>10</v>
      </c>
      <c r="C35" s="29"/>
      <c r="D35" s="29"/>
      <c r="F35" t="s">
        <v>12</v>
      </c>
      <c r="G35" s="29" t="s">
        <v>10</v>
      </c>
      <c r="H35" s="29"/>
      <c r="I35" s="29"/>
      <c r="L35" t="s">
        <v>12</v>
      </c>
      <c r="M35" s="29" t="s">
        <v>10</v>
      </c>
      <c r="N35" s="29"/>
      <c r="O35" s="29"/>
      <c r="Q35" t="s">
        <v>12</v>
      </c>
      <c r="R35" s="29" t="s">
        <v>10</v>
      </c>
      <c r="S35" s="29"/>
      <c r="T35" s="29"/>
      <c r="W35" t="s">
        <v>12</v>
      </c>
      <c r="AB35" t="s">
        <v>12</v>
      </c>
    </row>
    <row r="36" spans="1:31" x14ac:dyDescent="0.2">
      <c r="A36" s="2">
        <v>40</v>
      </c>
      <c r="B36" s="3">
        <v>4.6221111805121842</v>
      </c>
      <c r="C36" s="3">
        <v>4.3410368519675222</v>
      </c>
      <c r="D36" s="4">
        <v>3.4041224234853238</v>
      </c>
      <c r="F36" s="2">
        <v>40</v>
      </c>
      <c r="G36" s="3">
        <v>-0.94879489999440891</v>
      </c>
      <c r="H36" s="3">
        <v>-0.65800510746174101</v>
      </c>
      <c r="I36" s="4">
        <v>-0.5908997707234328</v>
      </c>
      <c r="L36" s="2">
        <v>40</v>
      </c>
      <c r="M36" s="3">
        <v>0.47673098751419268</v>
      </c>
      <c r="N36" s="3">
        <v>2.9284903518728709</v>
      </c>
      <c r="O36" s="4">
        <v>-0.88535754824063273</v>
      </c>
      <c r="Q36" s="2">
        <v>40</v>
      </c>
      <c r="R36" s="3">
        <v>-0.57264108597777597</v>
      </c>
      <c r="S36" s="3">
        <v>-0.57264108597777597</v>
      </c>
      <c r="T36" s="4">
        <v>-0.44206259606360376</v>
      </c>
      <c r="W36" s="2">
        <v>40</v>
      </c>
      <c r="X36" s="3">
        <v>5.4545454545454648</v>
      </c>
      <c r="Y36" s="3">
        <v>5.0878533231474528</v>
      </c>
      <c r="Z36" s="4">
        <v>4.1711229946524178</v>
      </c>
      <c r="AB36" s="2">
        <v>40</v>
      </c>
      <c r="AC36" s="3">
        <v>1.2537683486884743</v>
      </c>
      <c r="AD36" s="3">
        <v>0.86495928774688069</v>
      </c>
      <c r="AE36" s="4">
        <v>0.96638773842729597</v>
      </c>
    </row>
    <row r="37" spans="1:31" x14ac:dyDescent="0.2">
      <c r="A37" s="5">
        <v>20</v>
      </c>
      <c r="B37">
        <v>2.7482823235477851</v>
      </c>
      <c r="C37">
        <v>4.0599625234228682</v>
      </c>
      <c r="D37" s="6">
        <v>5.4653341661461612</v>
      </c>
      <c r="F37" s="5">
        <v>20</v>
      </c>
      <c r="G37">
        <v>-1.0606371278915887</v>
      </c>
      <c r="H37">
        <v>-1.0830055734710238</v>
      </c>
      <c r="I37" s="6">
        <v>-0.23300464145245844</v>
      </c>
      <c r="L37" s="5">
        <v>20</v>
      </c>
      <c r="M37">
        <v>1.5664018161180455</v>
      </c>
      <c r="N37">
        <v>-1.9750283768444949</v>
      </c>
      <c r="O37" s="6">
        <v>-2.3836549375709444</v>
      </c>
      <c r="Q37" s="5">
        <v>20</v>
      </c>
      <c r="R37">
        <v>-0.53999646349923325</v>
      </c>
      <c r="S37">
        <v>-0.85012037704539112</v>
      </c>
      <c r="T37" s="6">
        <v>-0.73586419837049089</v>
      </c>
      <c r="W37" s="5">
        <v>20</v>
      </c>
      <c r="X37">
        <v>7.2880061115355357</v>
      </c>
      <c r="Y37">
        <v>2.7043544690603589</v>
      </c>
      <c r="Z37" s="6">
        <v>1.9709702062643362</v>
      </c>
      <c r="AB37" s="5">
        <v>20</v>
      </c>
      <c r="AC37">
        <v>1.4059110247090978</v>
      </c>
      <c r="AD37">
        <v>1.2537683486884743</v>
      </c>
      <c r="AE37" s="6">
        <v>0.79734032062660276</v>
      </c>
    </row>
    <row r="38" spans="1:31" x14ac:dyDescent="0.2">
      <c r="A38" s="5">
        <v>10</v>
      </c>
      <c r="B38">
        <v>10.899437851342912</v>
      </c>
      <c r="C38">
        <v>39.287945034353534</v>
      </c>
      <c r="D38" s="6">
        <v>8.3697688944409805</v>
      </c>
      <c r="F38" s="5">
        <v>10</v>
      </c>
      <c r="G38">
        <v>0.21436427013626075</v>
      </c>
      <c r="H38">
        <v>0.50515406266892704</v>
      </c>
      <c r="I38" s="6">
        <v>0.52752250824836355</v>
      </c>
      <c r="L38" s="5">
        <v>10</v>
      </c>
      <c r="M38">
        <v>145.26674233825199</v>
      </c>
      <c r="N38">
        <v>6.7423382519863839</v>
      </c>
      <c r="O38" s="6">
        <v>3.0646992054483571</v>
      </c>
      <c r="Q38" s="5">
        <v>10</v>
      </c>
      <c r="R38">
        <v>4.4872753981963829</v>
      </c>
      <c r="S38">
        <v>2.0715733347842051</v>
      </c>
      <c r="T38" s="6">
        <v>1.0759123491886433</v>
      </c>
      <c r="W38" s="5">
        <v>10</v>
      </c>
      <c r="X38">
        <v>417.98319327731093</v>
      </c>
      <c r="Y38">
        <v>54.591291061879311</v>
      </c>
      <c r="Z38" s="6">
        <v>7.2880061115355357</v>
      </c>
      <c r="AB38" s="5">
        <v>10</v>
      </c>
      <c r="AC38">
        <v>4.110669709520189</v>
      </c>
      <c r="AD38">
        <v>2.3694813061730491</v>
      </c>
      <c r="AE38" s="6">
        <v>2.7920998506747825</v>
      </c>
    </row>
    <row r="39" spans="1:31" x14ac:dyDescent="0.2">
      <c r="A39" s="5">
        <v>5</v>
      </c>
      <c r="B39">
        <v>571.36164896939408</v>
      </c>
      <c r="C39">
        <v>620.17489069331657</v>
      </c>
      <c r="D39" s="6">
        <v>697.37663960024975</v>
      </c>
      <c r="F39" s="5">
        <v>5</v>
      </c>
      <c r="G39">
        <v>35.131507819635758</v>
      </c>
      <c r="H39">
        <v>25.088075754469024</v>
      </c>
      <c r="I39" s="6">
        <v>44.056517605830706</v>
      </c>
      <c r="L39" s="5">
        <v>5</v>
      </c>
      <c r="M39">
        <v>1081.0215664018162</v>
      </c>
      <c r="N39">
        <v>1047.2417707150967</v>
      </c>
      <c r="O39" s="6">
        <v>1046.1520998864926</v>
      </c>
      <c r="Q39" s="5">
        <v>5</v>
      </c>
      <c r="R39">
        <v>56.66970443014732</v>
      </c>
      <c r="S39">
        <v>48.606482677947199</v>
      </c>
      <c r="T39" s="6">
        <v>40.951318706728877</v>
      </c>
      <c r="W39" s="5">
        <v>5</v>
      </c>
      <c r="X39">
        <v>1581.8640183346065</v>
      </c>
      <c r="Y39">
        <v>1511.2757830404889</v>
      </c>
      <c r="Z39" s="6">
        <v>1539.8777692895339</v>
      </c>
      <c r="AB39" s="5">
        <v>5</v>
      </c>
      <c r="AC39">
        <v>38.156819654579785</v>
      </c>
      <c r="AD39">
        <v>32.088017355534902</v>
      </c>
      <c r="AE39" s="6">
        <v>28.301355196799378</v>
      </c>
    </row>
    <row r="40" spans="1:31" x14ac:dyDescent="0.2">
      <c r="A40" s="5">
        <v>2.5</v>
      </c>
      <c r="B40">
        <v>261.05559025608989</v>
      </c>
      <c r="C40">
        <v>290.2873204247345</v>
      </c>
      <c r="D40" s="6">
        <v>309.86883198001243</v>
      </c>
      <c r="F40" s="5">
        <v>2.5</v>
      </c>
      <c r="G40">
        <v>70.115756705873579</v>
      </c>
      <c r="H40">
        <v>61.146010028519761</v>
      </c>
      <c r="I40" s="6">
        <v>69.847335358920347</v>
      </c>
      <c r="L40" s="5">
        <v>2.5</v>
      </c>
      <c r="M40">
        <v>533.87060158910333</v>
      </c>
      <c r="N40">
        <v>744.31328036322361</v>
      </c>
      <c r="O40" s="6">
        <v>688.87627695800234</v>
      </c>
      <c r="Q40" s="5">
        <v>2.5</v>
      </c>
      <c r="R40">
        <v>87.1761041363457</v>
      </c>
      <c r="S40">
        <v>89.134781485058284</v>
      </c>
      <c r="T40" s="6">
        <v>78.639535358206729</v>
      </c>
      <c r="W40" s="5">
        <v>2.5</v>
      </c>
      <c r="X40">
        <v>875.24828113063415</v>
      </c>
      <c r="Y40">
        <v>757.90679908326968</v>
      </c>
      <c r="Z40" s="6">
        <v>857.83040488922836</v>
      </c>
      <c r="AB40" s="5">
        <v>2.5</v>
      </c>
      <c r="AC40">
        <v>59.896317583748917</v>
      </c>
      <c r="AD40">
        <v>48.096807821260541</v>
      </c>
      <c r="AE40" s="6">
        <v>39.864198574366782</v>
      </c>
    </row>
    <row r="41" spans="1:31" x14ac:dyDescent="0.2">
      <c r="A41" s="5">
        <v>1.25</v>
      </c>
      <c r="B41">
        <v>142.16114928169895</v>
      </c>
      <c r="C41">
        <v>171.2991880074953</v>
      </c>
      <c r="D41" s="6">
        <v>115.92754528419735</v>
      </c>
      <c r="F41" s="5">
        <v>1.25</v>
      </c>
      <c r="G41">
        <v>86.601301097917855</v>
      </c>
      <c r="H41">
        <v>80.539452345890723</v>
      </c>
      <c r="I41" s="6">
        <v>80.338136335675799</v>
      </c>
      <c r="L41" s="5">
        <v>1.25</v>
      </c>
      <c r="M41">
        <v>238.161180476731</v>
      </c>
      <c r="N41">
        <v>218.00227014755959</v>
      </c>
      <c r="O41" s="6">
        <v>194.02951191827472</v>
      </c>
      <c r="Q41" s="5">
        <v>1.25</v>
      </c>
      <c r="R41">
        <v>96.120730695466477</v>
      </c>
      <c r="S41">
        <v>96.234986874141384</v>
      </c>
      <c r="T41" s="6">
        <v>85.821352303486179</v>
      </c>
      <c r="W41" s="5">
        <v>1.25</v>
      </c>
      <c r="X41">
        <v>223.81970970206271</v>
      </c>
      <c r="Y41">
        <v>236.47058823529417</v>
      </c>
      <c r="Z41" s="6">
        <v>241.78762414056538</v>
      </c>
      <c r="AB41" s="5">
        <v>1.25</v>
      </c>
      <c r="AC41">
        <v>69.193925562787044</v>
      </c>
      <c r="AD41">
        <v>60.031555517989474</v>
      </c>
      <c r="AE41" s="6">
        <v>51.849660496435931</v>
      </c>
    </row>
    <row r="42" spans="1:31" x14ac:dyDescent="0.2">
      <c r="A42" s="7" t="s">
        <v>4</v>
      </c>
      <c r="B42" s="8">
        <v>96.533416614615845</v>
      </c>
      <c r="C42" s="8">
        <v>95.502810743285451</v>
      </c>
      <c r="D42" s="9">
        <v>107.96377264209869</v>
      </c>
      <c r="F42" s="7" t="s">
        <v>4</v>
      </c>
      <c r="G42" s="8">
        <v>97.315786530467676</v>
      </c>
      <c r="H42" s="8">
        <v>100.42500046600928</v>
      </c>
      <c r="I42" s="9">
        <v>102.25921300352303</v>
      </c>
      <c r="L42" s="7" t="s">
        <v>4</v>
      </c>
      <c r="M42" s="8">
        <v>133.55278093076052</v>
      </c>
      <c r="N42" s="8">
        <v>79.750283768444945</v>
      </c>
      <c r="O42" s="9">
        <v>86.696935300794578</v>
      </c>
      <c r="Q42" s="7" t="s">
        <v>4</v>
      </c>
      <c r="R42" s="8">
        <v>93.607094764618665</v>
      </c>
      <c r="S42" s="8">
        <v>101.91515118540784</v>
      </c>
      <c r="T42" s="9">
        <v>104.47775404997348</v>
      </c>
      <c r="W42" s="7" t="s">
        <v>4</v>
      </c>
      <c r="X42" s="8">
        <v>104.82811306340719</v>
      </c>
      <c r="Y42" s="8">
        <v>83.559969442322384</v>
      </c>
      <c r="Z42" s="9">
        <v>111.61191749427046</v>
      </c>
      <c r="AB42" s="7" t="s">
        <v>4</v>
      </c>
      <c r="AC42" s="8">
        <v>97.847462880004514</v>
      </c>
      <c r="AD42" s="8">
        <v>102.46245738596345</v>
      </c>
      <c r="AE42" s="9">
        <v>99.690079734032082</v>
      </c>
    </row>
    <row r="45" spans="1:31" x14ac:dyDescent="0.2">
      <c r="A45" s="12" t="s">
        <v>172</v>
      </c>
      <c r="B45" s="13" t="s">
        <v>14</v>
      </c>
      <c r="C45" s="13" t="s">
        <v>15</v>
      </c>
      <c r="D45" s="13" t="s">
        <v>16</v>
      </c>
      <c r="E45" s="13" t="s">
        <v>17</v>
      </c>
      <c r="F45" s="13" t="s">
        <v>18</v>
      </c>
    </row>
    <row r="47" spans="1:31" x14ac:dyDescent="0.2">
      <c r="A47" t="s">
        <v>174</v>
      </c>
      <c r="B47" s="15">
        <v>534.9</v>
      </c>
      <c r="C47" s="15" t="s">
        <v>173</v>
      </c>
      <c r="D47" s="15" t="s">
        <v>25</v>
      </c>
      <c r="E47" s="15" t="s">
        <v>32</v>
      </c>
      <c r="F47" s="15" t="s">
        <v>33</v>
      </c>
    </row>
    <row r="49" spans="1:31" s="24" customFormat="1" x14ac:dyDescent="0.2">
      <c r="A49" s="23"/>
    </row>
    <row r="51" spans="1:31" x14ac:dyDescent="0.2">
      <c r="B51" s="29" t="s">
        <v>104</v>
      </c>
      <c r="C51" s="29"/>
      <c r="D51" s="29"/>
      <c r="G51" s="29" t="s">
        <v>169</v>
      </c>
      <c r="H51" s="29"/>
      <c r="I51" s="29"/>
      <c r="M51" s="29" t="s">
        <v>127</v>
      </c>
      <c r="N51" s="29"/>
      <c r="O51" s="29"/>
      <c r="R51" s="29" t="s">
        <v>170</v>
      </c>
      <c r="S51" s="29"/>
      <c r="T51" s="29"/>
      <c r="X51" s="29" t="s">
        <v>130</v>
      </c>
      <c r="Y51" s="29"/>
      <c r="Z51" s="29"/>
      <c r="AC51" s="29" t="s">
        <v>171</v>
      </c>
      <c r="AD51" s="29"/>
      <c r="AE51" s="29"/>
    </row>
    <row r="52" spans="1:31" x14ac:dyDescent="0.2">
      <c r="A52" t="s">
        <v>3</v>
      </c>
      <c r="B52" s="29" t="s">
        <v>7</v>
      </c>
      <c r="C52" s="29"/>
      <c r="D52" s="29"/>
      <c r="F52" t="s">
        <v>3</v>
      </c>
      <c r="G52" s="29" t="s">
        <v>7</v>
      </c>
      <c r="H52" s="29"/>
      <c r="I52" s="29"/>
      <c r="L52" t="s">
        <v>3</v>
      </c>
      <c r="M52" s="29" t="s">
        <v>7</v>
      </c>
      <c r="N52" s="29"/>
      <c r="O52" s="29"/>
      <c r="Q52" t="s">
        <v>3</v>
      </c>
      <c r="R52" s="29" t="s">
        <v>7</v>
      </c>
      <c r="S52" s="29"/>
      <c r="T52" s="29"/>
      <c r="W52" t="s">
        <v>3</v>
      </c>
      <c r="X52" s="29" t="s">
        <v>7</v>
      </c>
      <c r="Y52" s="29"/>
      <c r="Z52" s="29"/>
      <c r="AB52" t="s">
        <v>3</v>
      </c>
      <c r="AC52" s="29" t="s">
        <v>7</v>
      </c>
      <c r="AD52" s="29"/>
      <c r="AE52" s="29"/>
    </row>
    <row r="53" spans="1:31" x14ac:dyDescent="0.2">
      <c r="A53" s="2">
        <v>10</v>
      </c>
      <c r="B53" s="3">
        <v>6.9199999999999998E-2</v>
      </c>
      <c r="C53" s="3">
        <v>7.0699999999999999E-2</v>
      </c>
      <c r="D53" s="4">
        <v>6.7500000000000004E-2</v>
      </c>
      <c r="F53" s="2">
        <v>10</v>
      </c>
      <c r="G53" s="3">
        <v>4.24E-2</v>
      </c>
      <c r="H53" s="3">
        <v>4.3900000000000002E-2</v>
      </c>
      <c r="I53" s="4">
        <v>4.2799999999999998E-2</v>
      </c>
      <c r="L53" s="2">
        <v>10</v>
      </c>
      <c r="M53" s="3">
        <v>7.2400000000000006E-2</v>
      </c>
      <c r="N53" s="3">
        <v>7.5399999999999995E-2</v>
      </c>
      <c r="O53" s="4">
        <v>6.5600000000000006E-2</v>
      </c>
      <c r="Q53" s="2">
        <v>10</v>
      </c>
      <c r="R53" s="3">
        <v>4.6699999999999998E-2</v>
      </c>
      <c r="S53" s="3">
        <v>4.7500000000000001E-2</v>
      </c>
      <c r="T53" s="4">
        <v>4.4400000000000002E-2</v>
      </c>
      <c r="W53" s="2">
        <v>10</v>
      </c>
      <c r="X53" s="3">
        <v>6.7500000000000004E-2</v>
      </c>
      <c r="Y53" s="3">
        <v>7.5899999999999995E-2</v>
      </c>
      <c r="Z53" s="4">
        <v>6.9500000000000006E-2</v>
      </c>
      <c r="AB53" s="2">
        <v>10</v>
      </c>
      <c r="AC53" s="3">
        <v>4.7800000000000002E-2</v>
      </c>
      <c r="AD53" s="3">
        <v>4.7899999999999998E-2</v>
      </c>
      <c r="AE53" s="4">
        <v>4.8300000000000003E-2</v>
      </c>
    </row>
    <row r="54" spans="1:31" x14ac:dyDescent="0.2">
      <c r="A54" s="5">
        <v>5</v>
      </c>
      <c r="B54">
        <v>6.7900000000000002E-2</v>
      </c>
      <c r="C54">
        <v>6.7799999999999999E-2</v>
      </c>
      <c r="D54" s="6">
        <v>6.2899999999999998E-2</v>
      </c>
      <c r="F54" s="5">
        <v>5</v>
      </c>
      <c r="G54">
        <v>4.4400000000000002E-2</v>
      </c>
      <c r="H54">
        <v>4.8500000000000001E-2</v>
      </c>
      <c r="I54" s="6">
        <v>4.3799999999999999E-2</v>
      </c>
      <c r="L54" s="5">
        <v>5</v>
      </c>
      <c r="M54">
        <v>7.1400000000000005E-2</v>
      </c>
      <c r="N54">
        <v>7.1499999999999994E-2</v>
      </c>
      <c r="O54" s="6">
        <v>6.54E-2</v>
      </c>
      <c r="Q54" s="5">
        <v>5</v>
      </c>
      <c r="R54">
        <v>4.8399999999999999E-2</v>
      </c>
      <c r="S54">
        <v>4.8800000000000003E-2</v>
      </c>
      <c r="T54" s="6">
        <v>4.8300000000000003E-2</v>
      </c>
      <c r="W54" s="5">
        <v>5</v>
      </c>
      <c r="X54">
        <v>6.9599999999999995E-2</v>
      </c>
      <c r="Y54">
        <v>6.93E-2</v>
      </c>
      <c r="Z54" s="6">
        <v>7.2700000000000001E-2</v>
      </c>
      <c r="AB54" s="5">
        <v>5</v>
      </c>
      <c r="AC54">
        <v>5.16E-2</v>
      </c>
      <c r="AD54">
        <v>5.1700000000000003E-2</v>
      </c>
      <c r="AE54" s="6">
        <v>4.9200000000000001E-2</v>
      </c>
    </row>
    <row r="55" spans="1:31" x14ac:dyDescent="0.2">
      <c r="A55" s="5">
        <v>2.5</v>
      </c>
      <c r="B55">
        <v>8.5199999999999998E-2</v>
      </c>
      <c r="C55">
        <v>8.2799999999999999E-2</v>
      </c>
      <c r="D55" s="6">
        <v>7.5300000000000006E-2</v>
      </c>
      <c r="F55" s="5">
        <v>2.5</v>
      </c>
      <c r="G55">
        <v>4.7399999999999998E-2</v>
      </c>
      <c r="H55">
        <v>4.7E-2</v>
      </c>
      <c r="I55" s="6">
        <v>4.6399999999999997E-2</v>
      </c>
      <c r="L55" s="5">
        <v>2.5</v>
      </c>
      <c r="M55">
        <v>7.6700000000000004E-2</v>
      </c>
      <c r="N55">
        <v>7.7600000000000002E-2</v>
      </c>
      <c r="O55" s="6">
        <v>7.2599999999999998E-2</v>
      </c>
      <c r="Q55" s="5">
        <v>2.5</v>
      </c>
      <c r="R55">
        <v>4.87E-2</v>
      </c>
      <c r="S55">
        <v>4.9399999999999999E-2</v>
      </c>
      <c r="T55" s="6">
        <v>4.8300000000000003E-2</v>
      </c>
      <c r="W55" s="5">
        <v>2.5</v>
      </c>
      <c r="X55">
        <v>8.8099999999999998E-2</v>
      </c>
      <c r="Y55">
        <v>8.6699999999999999E-2</v>
      </c>
      <c r="Z55" s="6">
        <v>7.9200000000000007E-2</v>
      </c>
      <c r="AB55" s="5">
        <v>2.5</v>
      </c>
      <c r="AC55">
        <v>4.9599999999999998E-2</v>
      </c>
      <c r="AD55">
        <v>5.0999999999999997E-2</v>
      </c>
      <c r="AE55" s="6">
        <v>4.9700000000000001E-2</v>
      </c>
    </row>
    <row r="56" spans="1:31" x14ac:dyDescent="0.2">
      <c r="A56" s="5">
        <v>1.25</v>
      </c>
      <c r="B56">
        <v>9.8100000000000007E-2</v>
      </c>
      <c r="C56">
        <v>9.8400000000000001E-2</v>
      </c>
      <c r="D56" s="6">
        <v>9.0800000000000006E-2</v>
      </c>
      <c r="F56" s="5">
        <v>1.25</v>
      </c>
      <c r="G56">
        <v>4.8300000000000003E-2</v>
      </c>
      <c r="H56">
        <v>4.9799999999999997E-2</v>
      </c>
      <c r="I56" s="6">
        <v>4.9700000000000001E-2</v>
      </c>
      <c r="L56" s="5">
        <v>1.25</v>
      </c>
      <c r="M56">
        <v>0.11360000000000001</v>
      </c>
      <c r="N56">
        <v>0.1021</v>
      </c>
      <c r="O56" s="6">
        <v>8.7800000000000003E-2</v>
      </c>
      <c r="Q56" s="5">
        <v>1.25</v>
      </c>
      <c r="R56">
        <v>5.8700000000000002E-2</v>
      </c>
      <c r="S56">
        <v>5.91E-2</v>
      </c>
      <c r="T56" s="6">
        <v>5.5800000000000002E-2</v>
      </c>
      <c r="W56" s="5">
        <v>1.25</v>
      </c>
      <c r="X56">
        <v>0.10489999999999999</v>
      </c>
      <c r="Y56">
        <v>0.1036</v>
      </c>
      <c r="Z56" s="6">
        <v>9.2899999999999996E-2</v>
      </c>
      <c r="AB56" s="5">
        <v>1.25</v>
      </c>
      <c r="AC56">
        <v>6.08E-2</v>
      </c>
      <c r="AD56">
        <v>5.9400000000000001E-2</v>
      </c>
      <c r="AE56" s="6">
        <v>5.8400000000000001E-2</v>
      </c>
    </row>
    <row r="57" spans="1:31" x14ac:dyDescent="0.2">
      <c r="A57" s="5">
        <v>0.63</v>
      </c>
      <c r="B57">
        <v>0.1162</v>
      </c>
      <c r="C57">
        <v>0.10390000000000001</v>
      </c>
      <c r="D57" s="6">
        <v>0.10059999999999999</v>
      </c>
      <c r="F57" s="5">
        <v>0.63</v>
      </c>
      <c r="G57">
        <v>5.3900000000000003E-2</v>
      </c>
      <c r="H57">
        <v>5.2200000000000003E-2</v>
      </c>
      <c r="I57" s="6">
        <v>5.28E-2</v>
      </c>
      <c r="L57" s="5">
        <v>0.63</v>
      </c>
      <c r="M57">
        <v>0.12180000000000001</v>
      </c>
      <c r="N57">
        <v>0.10630000000000001</v>
      </c>
      <c r="O57" s="6">
        <v>9.35E-2</v>
      </c>
      <c r="Q57" s="5">
        <v>0.63</v>
      </c>
      <c r="R57">
        <v>6.2199999999999998E-2</v>
      </c>
      <c r="S57">
        <v>5.9799999999999999E-2</v>
      </c>
      <c r="T57" s="6">
        <v>5.6899999999999999E-2</v>
      </c>
      <c r="W57" s="5">
        <v>0.63</v>
      </c>
      <c r="X57">
        <v>0.1216</v>
      </c>
      <c r="Y57">
        <v>0.11700000000000001</v>
      </c>
      <c r="Z57" s="6">
        <v>0.1004</v>
      </c>
      <c r="AB57" s="5">
        <v>0.63</v>
      </c>
      <c r="AC57">
        <v>6.6500000000000004E-2</v>
      </c>
      <c r="AD57">
        <v>6.5600000000000006E-2</v>
      </c>
      <c r="AE57" s="6">
        <v>6.2799999999999995E-2</v>
      </c>
    </row>
    <row r="58" spans="1:31" x14ac:dyDescent="0.2">
      <c r="A58" s="5">
        <v>0.32</v>
      </c>
      <c r="B58">
        <v>0.1183</v>
      </c>
      <c r="C58">
        <v>0.1106</v>
      </c>
      <c r="D58" s="6">
        <v>0.10009999999999999</v>
      </c>
      <c r="F58" s="5">
        <v>0.32</v>
      </c>
      <c r="G58">
        <v>5.4300000000000001E-2</v>
      </c>
      <c r="H58">
        <v>5.33E-2</v>
      </c>
      <c r="I58" s="6">
        <v>5.28E-2</v>
      </c>
      <c r="L58" s="5">
        <v>0.32</v>
      </c>
      <c r="M58">
        <v>0.13289999999999999</v>
      </c>
      <c r="N58">
        <v>0.1138</v>
      </c>
      <c r="O58" s="6">
        <v>0.1051</v>
      </c>
      <c r="Q58" s="5">
        <v>0.32</v>
      </c>
      <c r="R58">
        <v>5.9499999999999997E-2</v>
      </c>
      <c r="S58">
        <v>5.9499999999999997E-2</v>
      </c>
      <c r="T58" s="6">
        <v>5.9700000000000003E-2</v>
      </c>
      <c r="W58" s="5">
        <v>0.32</v>
      </c>
      <c r="X58">
        <v>0.1278</v>
      </c>
      <c r="Y58">
        <v>0.129</v>
      </c>
      <c r="Z58" s="6">
        <v>0.1066</v>
      </c>
      <c r="AB58" s="5">
        <v>0.32</v>
      </c>
      <c r="AC58">
        <v>6.5299999999999997E-2</v>
      </c>
      <c r="AD58">
        <v>6.5299999999999997E-2</v>
      </c>
      <c r="AE58" s="6">
        <v>6.3899999999999998E-2</v>
      </c>
    </row>
    <row r="59" spans="1:31" x14ac:dyDescent="0.2">
      <c r="A59" s="5" t="s">
        <v>4</v>
      </c>
      <c r="B59">
        <v>0.13730000000000001</v>
      </c>
      <c r="C59">
        <v>0.1358</v>
      </c>
      <c r="D59" s="6">
        <v>0.1353</v>
      </c>
      <c r="F59" s="5" t="s">
        <v>4</v>
      </c>
      <c r="G59">
        <v>5.3600000000000002E-2</v>
      </c>
      <c r="H59">
        <v>5.4300000000000001E-2</v>
      </c>
      <c r="I59" s="6">
        <v>5.33E-2</v>
      </c>
      <c r="L59" s="5" t="s">
        <v>4</v>
      </c>
      <c r="M59">
        <v>0.1472</v>
      </c>
      <c r="N59">
        <v>0.14230000000000001</v>
      </c>
      <c r="O59" s="6">
        <v>0.14829999999999999</v>
      </c>
      <c r="Q59" s="5" t="s">
        <v>4</v>
      </c>
      <c r="R59">
        <v>6.1199999999999997E-2</v>
      </c>
      <c r="S59">
        <v>5.8099999999999999E-2</v>
      </c>
      <c r="T59" s="6">
        <v>5.6099999999999997E-2</v>
      </c>
      <c r="W59" s="5" t="s">
        <v>4</v>
      </c>
      <c r="X59">
        <v>0.14449999999999999</v>
      </c>
      <c r="Y59">
        <v>0.14510000000000001</v>
      </c>
      <c r="Z59" s="6">
        <v>0.1459</v>
      </c>
      <c r="AB59" s="5" t="s">
        <v>4</v>
      </c>
      <c r="AC59">
        <v>5.6899999999999999E-2</v>
      </c>
      <c r="AD59">
        <v>5.8999999999999997E-2</v>
      </c>
      <c r="AE59" s="6">
        <v>5.8599999999999999E-2</v>
      </c>
    </row>
    <row r="60" spans="1:31" x14ac:dyDescent="0.2">
      <c r="A60" s="7" t="s">
        <v>2</v>
      </c>
      <c r="B60" s="8">
        <v>3.95E-2</v>
      </c>
      <c r="C60" s="8">
        <v>3.9300000000000002E-2</v>
      </c>
      <c r="D60" s="9">
        <v>4.0099999999999997E-2</v>
      </c>
      <c r="F60" s="7" t="s">
        <v>2</v>
      </c>
      <c r="G60" s="8">
        <v>3.9300000000000002E-2</v>
      </c>
      <c r="H60" s="8">
        <v>3.9399999999999998E-2</v>
      </c>
      <c r="I60" s="9">
        <v>4.02E-2</v>
      </c>
      <c r="L60" s="7" t="s">
        <v>2</v>
      </c>
      <c r="M60" s="8">
        <v>3.9100000000000003E-2</v>
      </c>
      <c r="N60" s="8">
        <v>3.9E-2</v>
      </c>
      <c r="O60" s="9">
        <v>3.9800000000000002E-2</v>
      </c>
      <c r="Q60" s="7" t="s">
        <v>2</v>
      </c>
      <c r="R60" s="8">
        <v>4.0099999999999997E-2</v>
      </c>
      <c r="S60" s="8">
        <v>4.0599999999999997E-2</v>
      </c>
      <c r="T60" s="9">
        <v>4.0500000000000001E-2</v>
      </c>
      <c r="W60" s="7" t="s">
        <v>2</v>
      </c>
      <c r="X60" s="8">
        <v>3.9E-2</v>
      </c>
      <c r="Y60" s="8">
        <v>3.95E-2</v>
      </c>
      <c r="Z60" s="9">
        <v>4.1399999999999999E-2</v>
      </c>
      <c r="AB60" s="7" t="s">
        <v>2</v>
      </c>
      <c r="AC60" s="8">
        <v>4.1200000000000001E-2</v>
      </c>
      <c r="AD60" s="8">
        <v>4.0500000000000001E-2</v>
      </c>
      <c r="AE60" s="9">
        <v>4.07E-2</v>
      </c>
    </row>
    <row r="61" spans="1:31" x14ac:dyDescent="0.2">
      <c r="A61" t="s">
        <v>5</v>
      </c>
      <c r="B61">
        <f>AVERAGE(B60:D60)</f>
        <v>3.9633333333333333E-2</v>
      </c>
      <c r="F61" t="s">
        <v>5</v>
      </c>
      <c r="G61">
        <f>AVERAGE(G60:I60)</f>
        <v>3.9633333333333333E-2</v>
      </c>
      <c r="L61" t="s">
        <v>5</v>
      </c>
      <c r="M61">
        <f>AVERAGE(M60:O60)</f>
        <v>3.9300000000000002E-2</v>
      </c>
      <c r="Q61" t="s">
        <v>5</v>
      </c>
      <c r="R61">
        <f>AVERAGE(R60:T60)</f>
        <v>4.0399999999999998E-2</v>
      </c>
      <c r="W61" t="s">
        <v>5</v>
      </c>
      <c r="X61">
        <f>AVERAGE(X60:Z60)</f>
        <v>3.9966666666666671E-2</v>
      </c>
      <c r="AB61" t="s">
        <v>5</v>
      </c>
      <c r="AC61">
        <f>AVERAGE(AC60:AE60)</f>
        <v>4.0799999999999996E-2</v>
      </c>
    </row>
    <row r="62" spans="1:31" x14ac:dyDescent="0.2">
      <c r="A62" t="s">
        <v>1</v>
      </c>
      <c r="B62">
        <f>AVERAGE(B59:D59)</f>
        <v>0.13613333333333333</v>
      </c>
      <c r="C62" t="s">
        <v>9</v>
      </c>
      <c r="D62">
        <f>B62-B61</f>
        <v>9.6500000000000002E-2</v>
      </c>
      <c r="F62" t="s">
        <v>1</v>
      </c>
      <c r="G62">
        <f>AVERAGE(G59:I59)</f>
        <v>5.3733333333333334E-2</v>
      </c>
      <c r="H62" t="s">
        <v>9</v>
      </c>
      <c r="I62">
        <f>G62-G61</f>
        <v>1.4100000000000001E-2</v>
      </c>
      <c r="L62" t="s">
        <v>1</v>
      </c>
      <c r="M62">
        <f>AVERAGE(M59:O59)</f>
        <v>0.14593333333333333</v>
      </c>
      <c r="N62" t="s">
        <v>9</v>
      </c>
      <c r="O62">
        <f>M62-M61</f>
        <v>0.10663333333333333</v>
      </c>
      <c r="Q62" t="s">
        <v>1</v>
      </c>
      <c r="R62">
        <f>AVERAGE(R59:T59)</f>
        <v>5.8466666666666667E-2</v>
      </c>
      <c r="S62" t="s">
        <v>9</v>
      </c>
      <c r="T62">
        <f>R62-R61</f>
        <v>1.8066666666666668E-2</v>
      </c>
      <c r="W62" t="s">
        <v>1</v>
      </c>
      <c r="X62">
        <f>AVERAGE(X59:Z59)</f>
        <v>0.14516666666666667</v>
      </c>
      <c r="Y62" t="s">
        <v>9</v>
      </c>
      <c r="Z62">
        <f>X62-X61</f>
        <v>0.10519999999999999</v>
      </c>
      <c r="AB62" t="s">
        <v>1</v>
      </c>
      <c r="AC62">
        <f>AVERAGE(AC59:AE59)</f>
        <v>5.8166666666666665E-2</v>
      </c>
      <c r="AD62" t="s">
        <v>9</v>
      </c>
      <c r="AE62">
        <f>AC62-AC61</f>
        <v>1.7366666666666669E-2</v>
      </c>
    </row>
    <row r="64" spans="1:31" x14ac:dyDescent="0.2">
      <c r="A64" t="s">
        <v>3</v>
      </c>
      <c r="B64" s="29" t="s">
        <v>8</v>
      </c>
      <c r="C64" s="29"/>
      <c r="D64" s="29"/>
      <c r="F64" t="s">
        <v>3</v>
      </c>
      <c r="G64" s="29" t="s">
        <v>8</v>
      </c>
      <c r="H64" s="29"/>
      <c r="I64" s="29"/>
      <c r="L64" t="s">
        <v>3</v>
      </c>
      <c r="M64" s="30" t="s">
        <v>8</v>
      </c>
      <c r="N64" s="30"/>
      <c r="O64" s="30"/>
      <c r="Q64" t="s">
        <v>3</v>
      </c>
      <c r="R64" s="29" t="s">
        <v>8</v>
      </c>
      <c r="S64" s="29"/>
      <c r="T64" s="29"/>
      <c r="W64" t="s">
        <v>3</v>
      </c>
      <c r="X64" s="29" t="s">
        <v>8</v>
      </c>
      <c r="Y64" s="29"/>
      <c r="Z64" s="29"/>
      <c r="AB64" t="s">
        <v>3</v>
      </c>
      <c r="AC64" s="29" t="s">
        <v>8</v>
      </c>
      <c r="AD64" s="29"/>
      <c r="AE64" s="29"/>
    </row>
    <row r="65" spans="1:31" x14ac:dyDescent="0.2">
      <c r="A65" s="2">
        <v>10</v>
      </c>
      <c r="B65" s="3">
        <v>30.704857216806147</v>
      </c>
      <c r="C65" s="3">
        <v>32.25778621344147</v>
      </c>
      <c r="D65" s="4">
        <v>28.944871020619455</v>
      </c>
      <c r="F65" s="2">
        <v>10</v>
      </c>
      <c r="G65" s="3">
        <v>17.824773413897322</v>
      </c>
      <c r="H65" s="3">
        <v>28.700906344410921</v>
      </c>
      <c r="I65" s="4">
        <v>20.725075528700927</v>
      </c>
      <c r="L65" s="2">
        <v>10</v>
      </c>
      <c r="M65" s="3">
        <v>31.094799312822119</v>
      </c>
      <c r="N65" s="3">
        <v>33.905981571138526</v>
      </c>
      <c r="O65" s="4">
        <v>24.722786193971579</v>
      </c>
      <c r="Q65" s="2">
        <v>10</v>
      </c>
      <c r="R65" s="3">
        <v>36.907953529937437</v>
      </c>
      <c r="S65" s="3">
        <v>41.19749776586238</v>
      </c>
      <c r="T65" s="4">
        <v>24.575513851653273</v>
      </c>
      <c r="W65" s="2">
        <v>10</v>
      </c>
      <c r="X65" s="3">
        <v>26.405559065066331</v>
      </c>
      <c r="Y65" s="3">
        <v>34.36512950094756</v>
      </c>
      <c r="Z65" s="4">
        <v>28.3006948831333</v>
      </c>
      <c r="AB65" s="2">
        <v>10</v>
      </c>
      <c r="AC65" s="3">
        <v>42.327306444135409</v>
      </c>
      <c r="AD65" s="3">
        <v>42.883634677793246</v>
      </c>
      <c r="AE65" s="4">
        <v>45.108947612424707</v>
      </c>
    </row>
    <row r="66" spans="1:31" x14ac:dyDescent="0.2">
      <c r="A66" s="5">
        <v>5</v>
      </c>
      <c r="B66">
        <v>29.358985419722206</v>
      </c>
      <c r="C66">
        <v>29.255456819946517</v>
      </c>
      <c r="D66" s="6">
        <v>24.1825554309378</v>
      </c>
      <c r="F66" s="5">
        <v>5</v>
      </c>
      <c r="G66">
        <v>32.326283987915453</v>
      </c>
      <c r="H66">
        <v>62.054380664652598</v>
      </c>
      <c r="I66" s="6">
        <v>27.97583081570999</v>
      </c>
      <c r="L66" s="5">
        <v>5</v>
      </c>
      <c r="M66">
        <v>30.157738560049978</v>
      </c>
      <c r="N66">
        <v>30.251444635327186</v>
      </c>
      <c r="O66" s="6">
        <v>24.535374043417146</v>
      </c>
      <c r="Q66" s="5">
        <v>5</v>
      </c>
      <c r="R66">
        <v>46.02323503127792</v>
      </c>
      <c r="S66">
        <v>48.16800714924041</v>
      </c>
      <c r="T66" s="6">
        <v>45.487042001787323</v>
      </c>
      <c r="W66" s="5">
        <v>5</v>
      </c>
      <c r="X66">
        <v>28.395451674036632</v>
      </c>
      <c r="Y66">
        <v>28.111181301326592</v>
      </c>
      <c r="Z66" s="6">
        <v>31.332912192040428</v>
      </c>
      <c r="AB66" s="5">
        <v>5</v>
      </c>
      <c r="AC66">
        <v>63.467779323133996</v>
      </c>
      <c r="AD66">
        <v>64.024107556791876</v>
      </c>
      <c r="AE66" s="6">
        <v>50.115901715345416</v>
      </c>
    </row>
    <row r="67" spans="1:31" x14ac:dyDescent="0.2">
      <c r="A67" s="5">
        <v>2.5</v>
      </c>
      <c r="B67">
        <v>47.269433180916231</v>
      </c>
      <c r="C67">
        <v>44.784746786299721</v>
      </c>
      <c r="D67" s="6">
        <v>37.020101803123126</v>
      </c>
      <c r="F67" s="5">
        <v>2.5</v>
      </c>
      <c r="G67">
        <v>54.0785498489426</v>
      </c>
      <c r="H67">
        <v>51.178247734138992</v>
      </c>
      <c r="I67" s="6">
        <v>46.82779456193353</v>
      </c>
      <c r="L67" s="5">
        <v>2.5</v>
      </c>
      <c r="M67">
        <v>35.124160549742314</v>
      </c>
      <c r="N67">
        <v>35.967515227237236</v>
      </c>
      <c r="O67" s="6">
        <v>31.282211463376541</v>
      </c>
      <c r="Q67" s="5">
        <v>2.5</v>
      </c>
      <c r="R67">
        <v>47.631814119749777</v>
      </c>
      <c r="S67">
        <v>51.385165326184094</v>
      </c>
      <c r="T67" s="6">
        <v>45.487042001787323</v>
      </c>
      <c r="W67" s="5">
        <v>2.5</v>
      </c>
      <c r="X67">
        <v>45.92545799115603</v>
      </c>
      <c r="Y67">
        <v>44.598862918509155</v>
      </c>
      <c r="Z67" s="6">
        <v>37.492103600758057</v>
      </c>
      <c r="AB67" s="5">
        <v>2.5</v>
      </c>
      <c r="AC67">
        <v>52.341214649976834</v>
      </c>
      <c r="AD67">
        <v>60.12980992118684</v>
      </c>
      <c r="AE67" s="6">
        <v>52.897542883634706</v>
      </c>
    </row>
    <row r="68" spans="1:31" x14ac:dyDescent="0.2">
      <c r="A68" s="5">
        <v>1.25</v>
      </c>
      <c r="B68">
        <v>60.624622551980003</v>
      </c>
      <c r="C68">
        <v>60.935208351307054</v>
      </c>
      <c r="D68" s="6">
        <v>53.067034768354773</v>
      </c>
      <c r="F68" s="5">
        <v>1.25</v>
      </c>
      <c r="G68">
        <v>60.604229607250794</v>
      </c>
      <c r="H68">
        <v>71.480362537764336</v>
      </c>
      <c r="I68" s="6">
        <v>70.755287009063466</v>
      </c>
      <c r="L68" s="5">
        <v>1.25</v>
      </c>
      <c r="M68">
        <v>69.701702327034212</v>
      </c>
      <c r="N68">
        <v>58.925503670154612</v>
      </c>
      <c r="O68" s="6">
        <v>45.525534905513041</v>
      </c>
      <c r="Q68" s="5">
        <v>1.25</v>
      </c>
      <c r="R68">
        <v>101.25111706881145</v>
      </c>
      <c r="S68">
        <v>103.3958891867739</v>
      </c>
      <c r="T68" s="6">
        <v>85.701519213583566</v>
      </c>
      <c r="W68" s="5">
        <v>1.25</v>
      </c>
      <c r="X68">
        <v>61.844598862918509</v>
      </c>
      <c r="Y68">
        <v>60.612760581174982</v>
      </c>
      <c r="Z68" s="6">
        <v>50.47378395451674</v>
      </c>
      <c r="AB68" s="5">
        <v>1.25</v>
      </c>
      <c r="AC68">
        <v>114.64997681965694</v>
      </c>
      <c r="AD68">
        <v>106.86138154844693</v>
      </c>
      <c r="AE68" s="6">
        <v>101.29809921186835</v>
      </c>
    </row>
    <row r="69" spans="1:31" x14ac:dyDescent="0.2">
      <c r="A69" s="5">
        <v>0.63</v>
      </c>
      <c r="B69">
        <v>79.363299111379519</v>
      </c>
      <c r="C69">
        <v>66.629281338969918</v>
      </c>
      <c r="D69" s="6">
        <v>63.212837546372192</v>
      </c>
      <c r="F69" s="5">
        <v>0.63</v>
      </c>
      <c r="G69">
        <v>101.20845921450152</v>
      </c>
      <c r="H69">
        <v>88.882175226586128</v>
      </c>
      <c r="I69" s="6">
        <v>93.232628398791533</v>
      </c>
      <c r="L69" s="5">
        <v>0.63</v>
      </c>
      <c r="M69">
        <v>77.385600499765744</v>
      </c>
      <c r="N69">
        <v>62.861158831797596</v>
      </c>
      <c r="O69" s="6">
        <v>50.866781196314228</v>
      </c>
      <c r="Q69" s="5">
        <v>0.63</v>
      </c>
      <c r="R69">
        <v>120.01787310098302</v>
      </c>
      <c r="S69">
        <v>107.14924039320822</v>
      </c>
      <c r="T69" s="6">
        <v>91.59964253798033</v>
      </c>
      <c r="W69" s="5">
        <v>0.63</v>
      </c>
      <c r="X69">
        <v>77.668982943777635</v>
      </c>
      <c r="Y69">
        <v>73.310170562223618</v>
      </c>
      <c r="Z69" s="6">
        <v>57.580543272267846</v>
      </c>
      <c r="AB69" s="5">
        <v>0.63</v>
      </c>
      <c r="AC69">
        <v>146.36068613815485</v>
      </c>
      <c r="AD69">
        <v>141.35373203523415</v>
      </c>
      <c r="AE69" s="6">
        <v>125.77654149281408</v>
      </c>
    </row>
    <row r="70" spans="1:31" x14ac:dyDescent="0.2">
      <c r="A70" s="5">
        <v>0.32</v>
      </c>
      <c r="B70">
        <v>81.537399706668992</v>
      </c>
      <c r="C70">
        <v>73.565697523940997</v>
      </c>
      <c r="D70" s="6">
        <v>62.695194547493749</v>
      </c>
      <c r="F70" s="5">
        <v>0.32</v>
      </c>
      <c r="G70">
        <v>104.10876132930514</v>
      </c>
      <c r="H70">
        <v>96.858006042296068</v>
      </c>
      <c r="I70" s="6">
        <v>93.232628398791533</v>
      </c>
      <c r="L70" s="5">
        <v>0.32</v>
      </c>
      <c r="M70">
        <v>87.786974855536457</v>
      </c>
      <c r="N70">
        <v>69.889114477588649</v>
      </c>
      <c r="O70" s="6">
        <v>61.736685928471026</v>
      </c>
      <c r="Q70" s="5">
        <v>0.32</v>
      </c>
      <c r="R70">
        <v>105.54066130473636</v>
      </c>
      <c r="S70">
        <v>105.54066130473636</v>
      </c>
      <c r="T70" s="6">
        <v>106.61304736371761</v>
      </c>
      <c r="W70" s="5">
        <v>0.32</v>
      </c>
      <c r="X70">
        <v>83.543903979785213</v>
      </c>
      <c r="Y70">
        <v>84.680985470625401</v>
      </c>
      <c r="Z70" s="6">
        <v>63.455464308275431</v>
      </c>
      <c r="AB70" s="5">
        <v>0.32</v>
      </c>
      <c r="AC70">
        <v>139.68474733426052</v>
      </c>
      <c r="AD70">
        <v>139.68474733426052</v>
      </c>
      <c r="AE70" s="6">
        <v>131.89615206305052</v>
      </c>
    </row>
    <row r="71" spans="1:31" x14ac:dyDescent="0.2">
      <c r="A71" s="7" t="s">
        <v>4</v>
      </c>
      <c r="B71" s="8">
        <v>101.2078336640497</v>
      </c>
      <c r="C71" s="8">
        <v>99.654904667414385</v>
      </c>
      <c r="D71" s="9">
        <v>99.137261668535942</v>
      </c>
      <c r="F71" s="7" t="s">
        <v>4</v>
      </c>
      <c r="G71" s="8">
        <v>99.033232628398792</v>
      </c>
      <c r="H71" s="8">
        <v>104.10876132930514</v>
      </c>
      <c r="I71" s="9">
        <v>96.858006042296068</v>
      </c>
      <c r="L71" s="7" t="s">
        <v>4</v>
      </c>
      <c r="M71" s="8">
        <v>101.18694362017804</v>
      </c>
      <c r="N71" s="8">
        <v>96.595345931594579</v>
      </c>
      <c r="O71" s="9">
        <v>102.21771044822738</v>
      </c>
      <c r="Q71" s="7" t="s">
        <v>4</v>
      </c>
      <c r="R71" s="8">
        <v>114.65594280607685</v>
      </c>
      <c r="S71" s="8">
        <v>98.033958891867741</v>
      </c>
      <c r="T71" s="9">
        <v>87.310098302055394</v>
      </c>
      <c r="W71" s="7" t="s">
        <v>4</v>
      </c>
      <c r="X71" s="8">
        <v>99.368288060644332</v>
      </c>
      <c r="Y71" s="8">
        <v>99.93682880606444</v>
      </c>
      <c r="Z71" s="9">
        <v>100.69488313329123</v>
      </c>
      <c r="AB71" s="7" t="s">
        <v>4</v>
      </c>
      <c r="AC71" s="8">
        <v>92.953175707000469</v>
      </c>
      <c r="AD71" s="8">
        <v>104.63606861381547</v>
      </c>
      <c r="AE71" s="9">
        <v>102.41075567918405</v>
      </c>
    </row>
    <row r="72" spans="1:31" x14ac:dyDescent="0.2">
      <c r="A72" s="5"/>
      <c r="F72" s="5"/>
      <c r="L72" s="5"/>
      <c r="Q72" s="5"/>
      <c r="W72" s="5"/>
      <c r="AB72" s="5"/>
    </row>
    <row r="73" spans="1:31" x14ac:dyDescent="0.2">
      <c r="A73" t="s">
        <v>3</v>
      </c>
      <c r="B73" s="29" t="s">
        <v>11</v>
      </c>
      <c r="C73" s="29"/>
      <c r="D73" s="29"/>
      <c r="F73" t="s">
        <v>3</v>
      </c>
      <c r="G73" s="29" t="s">
        <v>11</v>
      </c>
      <c r="H73" s="29"/>
      <c r="I73" s="29"/>
      <c r="L73" t="s">
        <v>3</v>
      </c>
      <c r="M73" s="29" t="s">
        <v>11</v>
      </c>
      <c r="N73" s="29"/>
      <c r="O73" s="29"/>
      <c r="Q73" t="s">
        <v>3</v>
      </c>
      <c r="R73" s="29" t="s">
        <v>11</v>
      </c>
      <c r="S73" s="29"/>
      <c r="T73" s="29"/>
      <c r="W73" t="s">
        <v>3</v>
      </c>
      <c r="X73" s="29" t="s">
        <v>11</v>
      </c>
      <c r="Y73" s="29"/>
      <c r="Z73" s="29"/>
      <c r="AB73" t="s">
        <v>3</v>
      </c>
      <c r="AC73" s="29" t="s">
        <v>11</v>
      </c>
      <c r="AD73" s="29"/>
      <c r="AE73" s="29"/>
    </row>
    <row r="74" spans="1:31" x14ac:dyDescent="0.2">
      <c r="A74" s="2">
        <v>10</v>
      </c>
      <c r="B74" s="3">
        <v>0.79790000000000005</v>
      </c>
      <c r="C74" s="3">
        <v>0.86799999999999999</v>
      </c>
      <c r="D74" s="4">
        <v>0.72160000000000002</v>
      </c>
      <c r="F74" s="2">
        <v>10</v>
      </c>
      <c r="G74" s="3">
        <v>6.2300000000000001E-2</v>
      </c>
      <c r="H74" s="3">
        <v>5.8999999999999997E-2</v>
      </c>
      <c r="I74" s="4">
        <v>6.5699999999999995E-2</v>
      </c>
      <c r="L74" s="2">
        <v>10</v>
      </c>
      <c r="M74" s="3">
        <v>0.64490000000000003</v>
      </c>
      <c r="N74" s="3">
        <v>0.7339</v>
      </c>
      <c r="O74" s="4">
        <v>0.76670000000000005</v>
      </c>
      <c r="Q74" s="2">
        <v>10</v>
      </c>
      <c r="R74" s="3">
        <v>0.12089999999999999</v>
      </c>
      <c r="S74" s="3">
        <v>6.4299999999999996E-2</v>
      </c>
      <c r="T74" s="4">
        <v>5.6000000000000001E-2</v>
      </c>
      <c r="W74" s="2">
        <v>10</v>
      </c>
      <c r="X74" s="3">
        <v>0.54400000000000004</v>
      </c>
      <c r="Y74" s="3">
        <v>0.55300000000000005</v>
      </c>
      <c r="Z74" s="4">
        <v>0.67349999999999999</v>
      </c>
      <c r="AB74" s="2">
        <v>10</v>
      </c>
      <c r="AC74" s="3">
        <v>7.9799999999999996E-2</v>
      </c>
      <c r="AD74" s="3">
        <v>9.0300000000000005E-2</v>
      </c>
      <c r="AE74" s="4">
        <v>7.3099999999999998E-2</v>
      </c>
    </row>
    <row r="75" spans="1:31" x14ac:dyDescent="0.2">
      <c r="A75" s="5">
        <v>5</v>
      </c>
      <c r="B75">
        <v>0.90700000000000003</v>
      </c>
      <c r="C75">
        <v>0.86799999999999999</v>
      </c>
      <c r="D75" s="6">
        <v>0.72270000000000001</v>
      </c>
      <c r="F75" s="5">
        <v>5</v>
      </c>
      <c r="G75">
        <v>0.12230000000000001</v>
      </c>
      <c r="H75">
        <v>0.1158</v>
      </c>
      <c r="I75" s="6">
        <v>0.13750000000000001</v>
      </c>
      <c r="L75" s="5">
        <v>5</v>
      </c>
      <c r="M75">
        <v>0.88190000000000002</v>
      </c>
      <c r="N75">
        <v>0.8397</v>
      </c>
      <c r="O75" s="6">
        <v>0.85409999999999997</v>
      </c>
      <c r="Q75" s="5">
        <v>5</v>
      </c>
      <c r="R75">
        <v>0.13689999999999999</v>
      </c>
      <c r="S75">
        <v>0.15110000000000001</v>
      </c>
      <c r="T75" s="6">
        <v>0.1331</v>
      </c>
      <c r="W75" s="5">
        <v>5</v>
      </c>
      <c r="X75">
        <v>0.57979999999999998</v>
      </c>
      <c r="Y75">
        <v>0.60719999999999996</v>
      </c>
      <c r="Z75" s="6">
        <v>0.49680000000000002</v>
      </c>
      <c r="AB75" s="5">
        <v>5</v>
      </c>
      <c r="AC75">
        <v>0.18310000000000001</v>
      </c>
      <c r="AD75">
        <v>0.18920000000000001</v>
      </c>
      <c r="AE75" s="6">
        <v>0.17649999999999999</v>
      </c>
    </row>
    <row r="76" spans="1:31" x14ac:dyDescent="0.2">
      <c r="A76" s="5">
        <v>2.5</v>
      </c>
      <c r="B76">
        <v>0.57410000000000005</v>
      </c>
      <c r="C76">
        <v>0.55559999999999998</v>
      </c>
      <c r="D76" s="6">
        <v>0.57979999999999998</v>
      </c>
      <c r="F76" s="5">
        <v>2.5</v>
      </c>
      <c r="G76">
        <v>0.27279999999999999</v>
      </c>
      <c r="H76">
        <v>0.2167</v>
      </c>
      <c r="I76" s="6">
        <v>0.2167</v>
      </c>
      <c r="L76" s="5">
        <v>2.5</v>
      </c>
      <c r="M76">
        <v>0.57809999999999995</v>
      </c>
      <c r="N76">
        <v>0.61839999999999995</v>
      </c>
      <c r="O76" s="6">
        <v>0.65610000000000002</v>
      </c>
      <c r="Q76" s="5">
        <v>2.5</v>
      </c>
      <c r="R76">
        <v>0.31459999999999999</v>
      </c>
      <c r="S76">
        <v>0.28610000000000002</v>
      </c>
      <c r="T76" s="6">
        <v>0.26929999999999998</v>
      </c>
      <c r="W76" s="5">
        <v>2.5</v>
      </c>
      <c r="X76">
        <v>0.35699999999999998</v>
      </c>
      <c r="Y76">
        <v>0.30990000000000001</v>
      </c>
      <c r="Z76" s="6">
        <v>0.2959</v>
      </c>
      <c r="AB76" s="5">
        <v>2.5</v>
      </c>
      <c r="AC76">
        <v>0.3327</v>
      </c>
      <c r="AD76">
        <v>0.29270000000000002</v>
      </c>
      <c r="AE76" s="6">
        <v>0.30159999999999998</v>
      </c>
    </row>
    <row r="77" spans="1:31" x14ac:dyDescent="0.2">
      <c r="A77" s="5">
        <v>1.25</v>
      </c>
      <c r="B77">
        <v>0.42080000000000001</v>
      </c>
      <c r="C77">
        <v>0.42399999999999999</v>
      </c>
      <c r="D77" s="6">
        <v>0.36449999999999999</v>
      </c>
      <c r="F77" s="5">
        <v>1.25</v>
      </c>
      <c r="G77">
        <v>0.41880000000000001</v>
      </c>
      <c r="H77">
        <v>0.44600000000000001</v>
      </c>
      <c r="I77" s="6">
        <v>0.35920000000000002</v>
      </c>
      <c r="L77" s="5">
        <v>1.25</v>
      </c>
      <c r="M77">
        <v>0.26</v>
      </c>
      <c r="N77">
        <v>0.2215</v>
      </c>
      <c r="O77" s="6">
        <v>0.31459999999999999</v>
      </c>
      <c r="Q77" s="5">
        <v>1.25</v>
      </c>
      <c r="R77">
        <v>0.73499999999999999</v>
      </c>
      <c r="S77">
        <v>0.59119999999999995</v>
      </c>
      <c r="T77" s="6">
        <v>0.61909999999999998</v>
      </c>
      <c r="W77" s="5">
        <v>1.25</v>
      </c>
      <c r="X77">
        <v>0.21149999999999999</v>
      </c>
      <c r="Y77">
        <v>0.29399999999999998</v>
      </c>
      <c r="Z77" s="6">
        <v>0.2291</v>
      </c>
      <c r="AB77" s="5">
        <v>1.25</v>
      </c>
      <c r="AC77">
        <v>0.50819999999999999</v>
      </c>
      <c r="AD77">
        <v>0.60089999999999999</v>
      </c>
      <c r="AE77" s="6">
        <v>0.47620000000000001</v>
      </c>
    </row>
    <row r="78" spans="1:31" x14ac:dyDescent="0.2">
      <c r="A78" s="5">
        <v>0.63</v>
      </c>
      <c r="B78">
        <v>0.3427</v>
      </c>
      <c r="C78">
        <v>0.3296</v>
      </c>
      <c r="D78" s="6">
        <v>0.35580000000000001</v>
      </c>
      <c r="F78" s="5">
        <v>0.63</v>
      </c>
      <c r="G78">
        <v>0.43240000000000001</v>
      </c>
      <c r="H78">
        <v>0.48859999999999998</v>
      </c>
      <c r="I78" s="6">
        <v>0.38159999999999999</v>
      </c>
      <c r="L78" s="5">
        <v>0.63</v>
      </c>
      <c r="M78">
        <v>0.24149999999999999</v>
      </c>
      <c r="N78">
        <v>0.23810000000000001</v>
      </c>
      <c r="O78" s="6">
        <v>0.26340000000000002</v>
      </c>
      <c r="Q78" s="5">
        <v>0.63</v>
      </c>
      <c r="R78">
        <v>0.75960000000000005</v>
      </c>
      <c r="S78">
        <v>0.71079999999999999</v>
      </c>
      <c r="T78" s="6">
        <v>0.72189999999999999</v>
      </c>
      <c r="W78" s="5">
        <v>0.63</v>
      </c>
      <c r="X78">
        <v>0.18360000000000001</v>
      </c>
      <c r="Y78">
        <v>0.1983</v>
      </c>
      <c r="Z78" s="6">
        <v>0.20330000000000001</v>
      </c>
      <c r="AB78" s="5">
        <v>0.63</v>
      </c>
      <c r="AC78">
        <v>0.45319999999999999</v>
      </c>
      <c r="AD78">
        <v>0.53520000000000001</v>
      </c>
      <c r="AE78" s="6">
        <v>0.55010000000000003</v>
      </c>
    </row>
    <row r="79" spans="1:31" x14ac:dyDescent="0.2">
      <c r="A79" s="5">
        <v>0.32</v>
      </c>
      <c r="B79">
        <v>0.30230000000000001</v>
      </c>
      <c r="C79">
        <v>0.35049999999999998</v>
      </c>
      <c r="D79" s="6">
        <v>0.37880000000000003</v>
      </c>
      <c r="F79" s="5">
        <v>0.32</v>
      </c>
      <c r="G79">
        <v>0.49299999999999999</v>
      </c>
      <c r="H79">
        <v>0.50529999999999997</v>
      </c>
      <c r="I79" s="6">
        <v>0.50229999999999997</v>
      </c>
      <c r="L79" s="5">
        <v>0.32</v>
      </c>
      <c r="M79">
        <v>0.2233</v>
      </c>
      <c r="N79">
        <v>0.21759999999999999</v>
      </c>
      <c r="O79" s="6">
        <v>0.18690000000000001</v>
      </c>
      <c r="Q79" s="5">
        <v>0.32</v>
      </c>
      <c r="R79">
        <v>0.74460000000000004</v>
      </c>
      <c r="S79">
        <v>0.77170000000000005</v>
      </c>
      <c r="T79" s="6">
        <v>0.67589999999999995</v>
      </c>
      <c r="W79" s="5">
        <v>0.32</v>
      </c>
      <c r="X79">
        <v>0.15590000000000001</v>
      </c>
      <c r="Y79">
        <v>0.1678</v>
      </c>
      <c r="Z79" s="6">
        <v>0.19289999999999999</v>
      </c>
      <c r="AB79" s="5">
        <v>0.32</v>
      </c>
      <c r="AC79">
        <v>0.54190000000000005</v>
      </c>
      <c r="AD79">
        <v>0.53820000000000001</v>
      </c>
      <c r="AE79" s="6">
        <v>0.54349999999999998</v>
      </c>
    </row>
    <row r="80" spans="1:31" x14ac:dyDescent="0.2">
      <c r="A80" s="5" t="s">
        <v>4</v>
      </c>
      <c r="B80">
        <v>0.15379999999999999</v>
      </c>
      <c r="C80">
        <v>0.1527</v>
      </c>
      <c r="D80" s="6">
        <v>0.16600000000000001</v>
      </c>
      <c r="F80" s="5" t="s">
        <v>4</v>
      </c>
      <c r="G80">
        <v>0.48549999999999999</v>
      </c>
      <c r="H80">
        <v>0.49940000000000001</v>
      </c>
      <c r="I80" s="6">
        <v>0.50760000000000005</v>
      </c>
      <c r="L80" s="5" t="s">
        <v>4</v>
      </c>
      <c r="M80">
        <v>0.1484</v>
      </c>
      <c r="N80">
        <v>0.1089</v>
      </c>
      <c r="O80" s="6">
        <v>0.114</v>
      </c>
      <c r="Q80" s="5" t="s">
        <v>4</v>
      </c>
      <c r="R80">
        <v>0.62590000000000001</v>
      </c>
      <c r="S80">
        <v>0.67679999999999996</v>
      </c>
      <c r="T80" s="6">
        <v>0.6925</v>
      </c>
      <c r="W80" s="5" t="s">
        <v>4</v>
      </c>
      <c r="X80">
        <v>0.10489999999999999</v>
      </c>
      <c r="Y80">
        <v>9.3299999999999994E-2</v>
      </c>
      <c r="Z80" s="6">
        <v>0.1086</v>
      </c>
      <c r="AB80" s="5" t="s">
        <v>4</v>
      </c>
      <c r="AC80">
        <v>0.62880000000000003</v>
      </c>
      <c r="AD80">
        <v>0.65610000000000002</v>
      </c>
      <c r="AE80" s="6">
        <v>0.63970000000000005</v>
      </c>
    </row>
    <row r="81" spans="1:31" x14ac:dyDescent="0.2">
      <c r="A81" s="7" t="s">
        <v>2</v>
      </c>
      <c r="B81" s="8">
        <v>4.9799999999999997E-2</v>
      </c>
      <c r="C81" s="8">
        <v>5.0599999999999999E-2</v>
      </c>
      <c r="D81" s="9">
        <v>4.99E-2</v>
      </c>
      <c r="F81" s="7" t="s">
        <v>2</v>
      </c>
      <c r="G81" s="8">
        <v>5.1299999999999998E-2</v>
      </c>
      <c r="H81" s="8">
        <v>4.8800000000000003E-2</v>
      </c>
      <c r="I81" s="9">
        <v>5.7000000000000002E-2</v>
      </c>
      <c r="L81" s="7" t="s">
        <v>2</v>
      </c>
      <c r="M81" s="8">
        <v>5.0200000000000002E-2</v>
      </c>
      <c r="N81" s="8">
        <v>4.5900000000000003E-2</v>
      </c>
      <c r="O81" s="9">
        <v>4.9799999999999997E-2</v>
      </c>
      <c r="Q81" s="7" t="s">
        <v>2</v>
      </c>
      <c r="R81" s="8">
        <v>5.8599999999999999E-2</v>
      </c>
      <c r="S81" s="8">
        <v>5.3400000000000003E-2</v>
      </c>
      <c r="T81" s="9">
        <v>5.5100000000000003E-2</v>
      </c>
      <c r="W81" s="7" t="s">
        <v>2</v>
      </c>
      <c r="X81" s="8">
        <v>4.6699999999999998E-2</v>
      </c>
      <c r="Y81" s="8">
        <v>4.8800000000000003E-2</v>
      </c>
      <c r="Z81" s="9">
        <v>4.7300000000000002E-2</v>
      </c>
      <c r="AB81" s="7" t="s">
        <v>2</v>
      </c>
      <c r="AC81" s="8">
        <v>4.9000000000000002E-2</v>
      </c>
      <c r="AD81" s="8">
        <v>4.7899999999999998E-2</v>
      </c>
      <c r="AE81" s="9">
        <v>5.3400000000000003E-2</v>
      </c>
    </row>
    <row r="82" spans="1:31" x14ac:dyDescent="0.2">
      <c r="A82" t="s">
        <v>2</v>
      </c>
      <c r="B82">
        <f>AVERAGE(B81:D81)</f>
        <v>5.0099999999999999E-2</v>
      </c>
      <c r="F82" t="s">
        <v>2</v>
      </c>
      <c r="G82">
        <f>AVERAGE(G81:I81)</f>
        <v>5.2366666666666666E-2</v>
      </c>
      <c r="L82" t="s">
        <v>2</v>
      </c>
      <c r="M82">
        <f>AVERAGE(M81:O81)</f>
        <v>4.8633333333333334E-2</v>
      </c>
      <c r="Q82" t="s">
        <v>2</v>
      </c>
      <c r="R82">
        <f>AVERAGE(R81:T81)</f>
        <v>5.57E-2</v>
      </c>
      <c r="W82" t="s">
        <v>2</v>
      </c>
      <c r="X82">
        <f>AVERAGE(X81:Z81)</f>
        <v>4.7600000000000003E-2</v>
      </c>
      <c r="AB82" t="s">
        <v>2</v>
      </c>
      <c r="AC82">
        <f>AVERAGE(AC81:AE81)</f>
        <v>5.0099999999999999E-2</v>
      </c>
    </row>
    <row r="83" spans="1:31" x14ac:dyDescent="0.2">
      <c r="A83" t="s">
        <v>1</v>
      </c>
      <c r="B83">
        <f>AVERAGE(B80:D80)</f>
        <v>0.1575</v>
      </c>
      <c r="C83" t="s">
        <v>9</v>
      </c>
      <c r="D83">
        <f>B83-B82</f>
        <v>0.1074</v>
      </c>
      <c r="F83" t="s">
        <v>1</v>
      </c>
      <c r="G83">
        <f>AVERAGE(G80:I80)</f>
        <v>0.49750000000000005</v>
      </c>
      <c r="H83" t="s">
        <v>9</v>
      </c>
      <c r="I83">
        <f>G83-G82</f>
        <v>0.44513333333333338</v>
      </c>
      <c r="L83" t="s">
        <v>1</v>
      </c>
      <c r="M83">
        <f>AVERAGE(M80:O80)</f>
        <v>0.12376666666666665</v>
      </c>
      <c r="N83" t="s">
        <v>9</v>
      </c>
      <c r="O83">
        <f>M83-M82</f>
        <v>7.5133333333333316E-2</v>
      </c>
      <c r="Q83" t="s">
        <v>1</v>
      </c>
      <c r="R83">
        <f>AVERAGE(R80:T80)</f>
        <v>0.66506666666666669</v>
      </c>
      <c r="S83" t="s">
        <v>9</v>
      </c>
      <c r="T83">
        <f>R83-R82</f>
        <v>0.60936666666666672</v>
      </c>
      <c r="W83" t="s">
        <v>1</v>
      </c>
      <c r="X83">
        <f>AVERAGE(X80:Z80)</f>
        <v>0.10226666666666666</v>
      </c>
      <c r="Y83" t="s">
        <v>9</v>
      </c>
      <c r="Z83">
        <f>X83-X82</f>
        <v>5.4666666666666655E-2</v>
      </c>
      <c r="AB83" t="s">
        <v>1</v>
      </c>
      <c r="AC83">
        <f>AVERAGE(AC80:AE80)</f>
        <v>0.64153333333333329</v>
      </c>
      <c r="AD83" t="s">
        <v>9</v>
      </c>
      <c r="AE83">
        <f>AC83-AC82</f>
        <v>0.59143333333333326</v>
      </c>
    </row>
    <row r="85" spans="1:31" x14ac:dyDescent="0.2">
      <c r="A85" t="s">
        <v>3</v>
      </c>
      <c r="B85" s="29" t="s">
        <v>10</v>
      </c>
      <c r="C85" s="29"/>
      <c r="D85" s="29"/>
      <c r="F85" t="s">
        <v>3</v>
      </c>
      <c r="G85" s="29" t="s">
        <v>10</v>
      </c>
      <c r="H85" s="29"/>
      <c r="I85" s="29"/>
      <c r="L85" t="s">
        <v>3</v>
      </c>
      <c r="M85" s="29" t="s">
        <v>10</v>
      </c>
      <c r="N85" s="29"/>
      <c r="O85" s="29"/>
      <c r="Q85" t="s">
        <v>3</v>
      </c>
      <c r="R85" s="29" t="s">
        <v>10</v>
      </c>
      <c r="S85" s="29"/>
      <c r="T85" s="29"/>
      <c r="W85" t="s">
        <v>3</v>
      </c>
      <c r="X85" s="29" t="s">
        <v>10</v>
      </c>
      <c r="Y85" s="29"/>
      <c r="Z85" s="29"/>
      <c r="AB85" t="s">
        <v>3</v>
      </c>
      <c r="AC85" s="29" t="s">
        <v>10</v>
      </c>
      <c r="AD85" s="29"/>
      <c r="AE85" s="29"/>
    </row>
    <row r="86" spans="1:31" x14ac:dyDescent="0.2">
      <c r="A86" s="2">
        <v>10</v>
      </c>
      <c r="B86" s="3">
        <v>700</v>
      </c>
      <c r="C86" s="3">
        <v>765.67770143660198</v>
      </c>
      <c r="D86" s="4">
        <v>628.51342910680819</v>
      </c>
      <c r="F86" s="2">
        <v>10</v>
      </c>
      <c r="G86" s="3">
        <v>2.6525248382947781</v>
      </c>
      <c r="H86" s="3">
        <v>1.9143661341733911</v>
      </c>
      <c r="I86" s="4">
        <v>3.4130519879955989</v>
      </c>
      <c r="L86" s="2">
        <v>10</v>
      </c>
      <c r="M86" s="3">
        <v>809.82973893303074</v>
      </c>
      <c r="N86" s="3">
        <v>931.05561861521005</v>
      </c>
      <c r="O86" s="4">
        <v>975.73212258796843</v>
      </c>
      <c r="Q86" s="2">
        <v>10</v>
      </c>
      <c r="R86" s="3">
        <v>11.179423006297688</v>
      </c>
      <c r="S86" s="3">
        <v>1.9409948448700316</v>
      </c>
      <c r="T86" s="4">
        <v>0.58624301201049955</v>
      </c>
      <c r="W86" s="2">
        <v>10</v>
      </c>
      <c r="X86" s="3">
        <v>909.90068754774654</v>
      </c>
      <c r="Y86" s="3">
        <v>926.40183346065714</v>
      </c>
      <c r="Z86" s="4">
        <v>1147.3338426279604</v>
      </c>
      <c r="AB86" s="2">
        <v>10</v>
      </c>
      <c r="AC86" s="3">
        <v>5.0404305074239995</v>
      </c>
      <c r="AD86" s="3">
        <v>6.8154283943312786</v>
      </c>
      <c r="AE86" s="4">
        <v>3.9078128081593562</v>
      </c>
    </row>
    <row r="87" spans="1:31" x14ac:dyDescent="0.2">
      <c r="A87" s="5">
        <v>5</v>
      </c>
      <c r="B87">
        <v>802.21736414740781</v>
      </c>
      <c r="C87">
        <v>765.67770143660198</v>
      </c>
      <c r="D87" s="6">
        <v>629.5440349781386</v>
      </c>
      <c r="F87" s="5">
        <v>5</v>
      </c>
      <c r="G87">
        <v>16.073592185956343</v>
      </c>
      <c r="H87">
        <v>14.619643223293005</v>
      </c>
      <c r="I87" s="6">
        <v>19.473595914030607</v>
      </c>
      <c r="L87" s="5">
        <v>5</v>
      </c>
      <c r="M87">
        <v>1132.6447219069241</v>
      </c>
      <c r="N87">
        <v>1075.1645856980706</v>
      </c>
      <c r="O87" s="6">
        <v>1094.77866061294</v>
      </c>
      <c r="Q87" s="5">
        <v>5</v>
      </c>
      <c r="R87">
        <v>13.790992804581128</v>
      </c>
      <c r="S87">
        <v>16.108761000557681</v>
      </c>
      <c r="T87" s="6">
        <v>13.170744977488813</v>
      </c>
      <c r="W87" s="5">
        <v>5</v>
      </c>
      <c r="X87">
        <v>975.53857906799078</v>
      </c>
      <c r="Y87">
        <v>1025.7754010695187</v>
      </c>
      <c r="Z87" s="6">
        <v>823.36134453781517</v>
      </c>
      <c r="AB87" s="5">
        <v>5</v>
      </c>
      <c r="AC87">
        <v>22.503028766235602</v>
      </c>
      <c r="AD87">
        <v>23.534218014819828</v>
      </c>
      <c r="AE87" s="6">
        <v>21.387315808751026</v>
      </c>
    </row>
    <row r="88" spans="1:31" x14ac:dyDescent="0.2">
      <c r="A88" s="5">
        <v>2.5</v>
      </c>
      <c r="B88">
        <v>490.31855090568399</v>
      </c>
      <c r="C88">
        <v>472.98563397876325</v>
      </c>
      <c r="D88" s="6">
        <v>495.6589631480324</v>
      </c>
      <c r="F88" s="5">
        <v>2.5</v>
      </c>
      <c r="G88">
        <v>49.738102783007434</v>
      </c>
      <c r="H88">
        <v>37.18940481294387</v>
      </c>
      <c r="I88" s="6">
        <v>37.18940481294387</v>
      </c>
      <c r="L88" s="5">
        <v>2.5</v>
      </c>
      <c r="M88">
        <v>718.84222474460842</v>
      </c>
      <c r="N88">
        <v>773.73439273552776</v>
      </c>
      <c r="O88" s="6">
        <v>825.08513053348474</v>
      </c>
      <c r="Q88" s="5">
        <v>2.5</v>
      </c>
      <c r="R88">
        <v>42.795739876766554</v>
      </c>
      <c r="S88">
        <v>38.143881173574187</v>
      </c>
      <c r="T88" s="6">
        <v>35.401732885376568</v>
      </c>
      <c r="W88" s="5">
        <v>2.5</v>
      </c>
      <c r="X88">
        <v>567.04354469060354</v>
      </c>
      <c r="Y88">
        <v>480.68754774637125</v>
      </c>
      <c r="Z88" s="6">
        <v>455.01909854851039</v>
      </c>
      <c r="AB88" s="5">
        <v>2.5</v>
      </c>
      <c r="AC88">
        <v>47.792522469219293</v>
      </c>
      <c r="AD88">
        <v>41.030625757191572</v>
      </c>
      <c r="AE88" s="6">
        <v>42.53514777561773</v>
      </c>
    </row>
    <row r="89" spans="1:31" x14ac:dyDescent="0.2">
      <c r="A89" s="5">
        <v>1.25</v>
      </c>
      <c r="B89">
        <v>346.68956901936286</v>
      </c>
      <c r="C89">
        <v>349.68769519050585</v>
      </c>
      <c r="D89" s="6">
        <v>293.94128669581505</v>
      </c>
      <c r="F89" s="5">
        <v>1.25</v>
      </c>
      <c r="G89">
        <v>82.396033328983904</v>
      </c>
      <c r="H89">
        <v>88.480250526590481</v>
      </c>
      <c r="I89" s="6">
        <v>69.064439763640081</v>
      </c>
      <c r="L89" s="5">
        <v>1.25</v>
      </c>
      <c r="M89">
        <v>285.56186152099889</v>
      </c>
      <c r="N89">
        <v>233.12145289443816</v>
      </c>
      <c r="O89" s="6">
        <v>359.93189557321227</v>
      </c>
      <c r="Q89" s="5">
        <v>1.25</v>
      </c>
      <c r="R89">
        <v>111.41473632666386</v>
      </c>
      <c r="S89">
        <v>87.943252764591449</v>
      </c>
      <c r="T89" s="6">
        <v>92.497177600348195</v>
      </c>
      <c r="W89" s="5">
        <v>1.25</v>
      </c>
      <c r="X89">
        <v>300.27501909854857</v>
      </c>
      <c r="Y89">
        <v>451.53552330022916</v>
      </c>
      <c r="Z89" s="6">
        <v>332.54392666157378</v>
      </c>
      <c r="AB89" s="5">
        <v>1.25</v>
      </c>
      <c r="AC89">
        <v>77.460344293240937</v>
      </c>
      <c r="AD89">
        <v>93.131039923365179</v>
      </c>
      <c r="AE89" s="6">
        <v>72.050826923618757</v>
      </c>
    </row>
    <row r="90" spans="1:31" x14ac:dyDescent="0.2">
      <c r="A90" s="5">
        <v>0.63</v>
      </c>
      <c r="B90">
        <v>273.51655215490314</v>
      </c>
      <c r="C90">
        <v>261.24297314178631</v>
      </c>
      <c r="D90" s="6">
        <v>285.79013116801997</v>
      </c>
      <c r="F90" s="5">
        <v>0.63</v>
      </c>
      <c r="G90">
        <v>85.438141927787186</v>
      </c>
      <c r="H90">
        <v>98.009208343430188</v>
      </c>
      <c r="I90" s="6">
        <v>74.074971573433729</v>
      </c>
      <c r="L90" s="5">
        <v>0.63</v>
      </c>
      <c r="M90">
        <v>260.3632236095346</v>
      </c>
      <c r="N90">
        <v>255.73212258796823</v>
      </c>
      <c r="O90" s="6">
        <v>290.19296254256534</v>
      </c>
      <c r="Q90" s="5">
        <v>0.63</v>
      </c>
      <c r="R90">
        <v>115.43002489152465</v>
      </c>
      <c r="S90">
        <v>107.46473700676016</v>
      </c>
      <c r="T90" s="6">
        <v>109.27651355431929</v>
      </c>
      <c r="W90" s="5">
        <v>0.63</v>
      </c>
      <c r="X90">
        <v>249.12146676852566</v>
      </c>
      <c r="Y90">
        <v>276.07333842627963</v>
      </c>
      <c r="Z90" s="6">
        <v>285.24064171123001</v>
      </c>
      <c r="AB90" s="5">
        <v>0.63</v>
      </c>
      <c r="AC90">
        <v>68.162736314202803</v>
      </c>
      <c r="AD90">
        <v>82.024624573859654</v>
      </c>
      <c r="AE90" s="6">
        <v>84.543431099089972</v>
      </c>
    </row>
    <row r="91" spans="1:31" x14ac:dyDescent="0.2">
      <c r="A91" s="5">
        <v>0.32</v>
      </c>
      <c r="B91">
        <v>235.66520924422232</v>
      </c>
      <c r="C91">
        <v>280.82448469706429</v>
      </c>
      <c r="D91" s="6">
        <v>307.33916302311053</v>
      </c>
      <c r="F91" s="5">
        <v>0.32</v>
      </c>
      <c r="G91">
        <v>98.993419948925364</v>
      </c>
      <c r="H91">
        <v>101.74473875519598</v>
      </c>
      <c r="I91" s="6">
        <v>101.07368538781292</v>
      </c>
      <c r="L91" s="5">
        <v>0.32</v>
      </c>
      <c r="M91">
        <v>235.57321225879684</v>
      </c>
      <c r="N91">
        <v>227.80930760499433</v>
      </c>
      <c r="O91" s="6">
        <v>185.99318955732124</v>
      </c>
      <c r="Q91" s="5">
        <v>0.32</v>
      </c>
      <c r="R91">
        <v>112.98167820563391</v>
      </c>
      <c r="S91">
        <v>117.4050245514765</v>
      </c>
      <c r="T91" s="6">
        <v>101.76825038425439</v>
      </c>
      <c r="W91" s="5">
        <v>0.32</v>
      </c>
      <c r="X91">
        <v>198.33460656990073</v>
      </c>
      <c r="Y91">
        <v>220.15278838808254</v>
      </c>
      <c r="Z91" s="6">
        <v>266.17265087853326</v>
      </c>
      <c r="AB91" s="5">
        <v>0.32</v>
      </c>
      <c r="AC91">
        <v>83.157242273124297</v>
      </c>
      <c r="AD91">
        <v>82.531766827261734</v>
      </c>
      <c r="AE91" s="6">
        <v>83.427718141605396</v>
      </c>
    </row>
    <row r="92" spans="1:31" x14ac:dyDescent="0.2">
      <c r="A92" s="7" t="s">
        <v>4</v>
      </c>
      <c r="B92" s="8">
        <v>96.533416614615845</v>
      </c>
      <c r="C92" s="8">
        <v>95.502810743285451</v>
      </c>
      <c r="D92" s="9">
        <v>107.96377264209869</v>
      </c>
      <c r="F92" s="7" t="s">
        <v>4</v>
      </c>
      <c r="G92" s="8">
        <v>97.315786530467676</v>
      </c>
      <c r="H92" s="8">
        <v>100.42500046600928</v>
      </c>
      <c r="I92" s="9">
        <v>102.25921300352303</v>
      </c>
      <c r="L92" s="7" t="s">
        <v>4</v>
      </c>
      <c r="M92" s="8">
        <v>133.55278093076052</v>
      </c>
      <c r="N92" s="8">
        <v>79.750283768444945</v>
      </c>
      <c r="O92" s="9">
        <v>86.696935300794578</v>
      </c>
      <c r="Q92" s="7" t="s">
        <v>4</v>
      </c>
      <c r="R92" s="8">
        <v>93.607094764618665</v>
      </c>
      <c r="S92" s="8">
        <v>101.91515118540784</v>
      </c>
      <c r="T92" s="9">
        <v>104.47775404997348</v>
      </c>
      <c r="W92" s="7" t="s">
        <v>4</v>
      </c>
      <c r="X92" s="8">
        <v>104.82811306340719</v>
      </c>
      <c r="Y92" s="8">
        <v>83.559969442322384</v>
      </c>
      <c r="Z92" s="9">
        <v>111.61191749427046</v>
      </c>
      <c r="AB92" s="7" t="s">
        <v>4</v>
      </c>
      <c r="AC92" s="8">
        <v>97.847462880004514</v>
      </c>
      <c r="AD92" s="8">
        <v>102.46245738596345</v>
      </c>
      <c r="AE92" s="9">
        <v>99.690079734032082</v>
      </c>
    </row>
    <row r="95" spans="1:31" x14ac:dyDescent="0.2">
      <c r="A95" s="12" t="s">
        <v>172</v>
      </c>
      <c r="B95" s="13" t="s">
        <v>14</v>
      </c>
      <c r="C95" s="13" t="s">
        <v>15</v>
      </c>
      <c r="D95" s="13" t="s">
        <v>16</v>
      </c>
      <c r="E95" s="13" t="s">
        <v>17</v>
      </c>
      <c r="F95" s="13" t="s">
        <v>18</v>
      </c>
    </row>
    <row r="97" spans="1:31" x14ac:dyDescent="0.2">
      <c r="A97" t="s">
        <v>174</v>
      </c>
      <c r="B97" s="15">
        <v>597.20000000000005</v>
      </c>
      <c r="C97" s="15" t="s">
        <v>175</v>
      </c>
      <c r="D97" s="15" t="s">
        <v>25</v>
      </c>
      <c r="E97" s="15" t="s">
        <v>32</v>
      </c>
      <c r="F97" s="15" t="s">
        <v>33</v>
      </c>
    </row>
    <row r="99" spans="1:31" s="24" customFormat="1" x14ac:dyDescent="0.2">
      <c r="A99" s="23"/>
    </row>
    <row r="101" spans="1:31" x14ac:dyDescent="0.2">
      <c r="B101" s="29" t="s">
        <v>104</v>
      </c>
      <c r="C101" s="29"/>
      <c r="D101" s="29"/>
      <c r="G101" s="29" t="s">
        <v>169</v>
      </c>
      <c r="H101" s="29"/>
      <c r="I101" s="29"/>
      <c r="M101" s="29" t="s">
        <v>127</v>
      </c>
      <c r="N101" s="29"/>
      <c r="O101" s="29"/>
      <c r="R101" s="29" t="s">
        <v>170</v>
      </c>
      <c r="S101" s="29"/>
      <c r="T101" s="29"/>
      <c r="X101" s="29" t="s">
        <v>130</v>
      </c>
      <c r="Y101" s="29"/>
      <c r="Z101" s="29"/>
      <c r="AC101" s="29" t="s">
        <v>171</v>
      </c>
      <c r="AD101" s="29"/>
      <c r="AE101" s="29"/>
    </row>
    <row r="102" spans="1:31" x14ac:dyDescent="0.2">
      <c r="A102" t="s">
        <v>47</v>
      </c>
      <c r="B102" s="29" t="s">
        <v>7</v>
      </c>
      <c r="C102" s="29"/>
      <c r="D102" s="29"/>
      <c r="F102" t="s">
        <v>47</v>
      </c>
      <c r="G102" s="29" t="s">
        <v>7</v>
      </c>
      <c r="H102" s="29"/>
      <c r="I102" s="29"/>
      <c r="L102" t="s">
        <v>47</v>
      </c>
      <c r="M102" s="29" t="s">
        <v>7</v>
      </c>
      <c r="N102" s="29"/>
      <c r="O102" s="29"/>
      <c r="Q102" t="s">
        <v>47</v>
      </c>
      <c r="R102" s="29" t="s">
        <v>7</v>
      </c>
      <c r="S102" s="29"/>
      <c r="T102" s="29"/>
      <c r="W102" t="s">
        <v>47</v>
      </c>
      <c r="X102" s="29" t="s">
        <v>7</v>
      </c>
      <c r="Y102" s="29"/>
      <c r="Z102" s="29"/>
      <c r="AB102" t="s">
        <v>47</v>
      </c>
      <c r="AC102" s="29" t="s">
        <v>7</v>
      </c>
      <c r="AD102" s="29"/>
      <c r="AE102" s="29"/>
    </row>
    <row r="103" spans="1:31" x14ac:dyDescent="0.2">
      <c r="A103" s="2">
        <v>3.2</v>
      </c>
      <c r="B103" s="3">
        <v>4.07E-2</v>
      </c>
      <c r="C103" s="3">
        <v>4.0899999999999999E-2</v>
      </c>
      <c r="D103" s="4">
        <v>4.1200000000000001E-2</v>
      </c>
      <c r="F103" s="2">
        <v>3.2</v>
      </c>
      <c r="G103" s="3">
        <v>4.1599999999999998E-2</v>
      </c>
      <c r="H103" s="3">
        <v>4.1000000000000002E-2</v>
      </c>
      <c r="I103" s="4">
        <v>4.1099999999999998E-2</v>
      </c>
      <c r="L103" s="2">
        <v>3.2</v>
      </c>
      <c r="M103" s="3">
        <v>4.07E-2</v>
      </c>
      <c r="N103" s="3">
        <v>4.0599999999999997E-2</v>
      </c>
      <c r="O103" s="4">
        <v>4.1099999999999998E-2</v>
      </c>
      <c r="Q103" s="2">
        <v>3.2</v>
      </c>
      <c r="R103" s="3">
        <v>4.2000000000000003E-2</v>
      </c>
      <c r="S103" s="3">
        <v>4.2099999999999999E-2</v>
      </c>
      <c r="T103" s="4">
        <v>4.1300000000000003E-2</v>
      </c>
      <c r="W103" s="2">
        <v>3.2</v>
      </c>
      <c r="X103" s="3">
        <v>0.04</v>
      </c>
      <c r="Y103" s="3">
        <v>4.1099999999999998E-2</v>
      </c>
      <c r="Z103" s="4">
        <v>4.07E-2</v>
      </c>
      <c r="AB103" s="2">
        <v>3.2</v>
      </c>
      <c r="AC103" s="3">
        <v>4.0899999999999999E-2</v>
      </c>
      <c r="AD103" s="3">
        <v>4.0599999999999997E-2</v>
      </c>
      <c r="AE103" s="4">
        <v>4.0399999999999998E-2</v>
      </c>
    </row>
    <row r="104" spans="1:31" x14ac:dyDescent="0.2">
      <c r="A104" s="5">
        <v>1.6</v>
      </c>
      <c r="B104">
        <v>4.2099999999999999E-2</v>
      </c>
      <c r="C104">
        <v>4.2200000000000001E-2</v>
      </c>
      <c r="D104" s="6">
        <v>4.1000000000000002E-2</v>
      </c>
      <c r="F104" s="5">
        <v>1.6</v>
      </c>
      <c r="G104">
        <v>4.1399999999999999E-2</v>
      </c>
      <c r="H104">
        <v>4.07E-2</v>
      </c>
      <c r="I104" s="6">
        <v>4.0599999999999997E-2</v>
      </c>
      <c r="L104" s="5">
        <v>1.6</v>
      </c>
      <c r="M104">
        <v>4.1599999999999998E-2</v>
      </c>
      <c r="N104">
        <v>4.1700000000000001E-2</v>
      </c>
      <c r="O104" s="6">
        <v>4.1599999999999998E-2</v>
      </c>
      <c r="Q104" s="5">
        <v>1.6</v>
      </c>
      <c r="R104">
        <v>4.1399999999999999E-2</v>
      </c>
      <c r="S104">
        <v>4.1500000000000002E-2</v>
      </c>
      <c r="T104" s="6">
        <v>4.1799999999999997E-2</v>
      </c>
      <c r="W104" s="5">
        <v>1.6</v>
      </c>
      <c r="X104">
        <v>4.2000000000000003E-2</v>
      </c>
      <c r="Y104">
        <v>4.0500000000000001E-2</v>
      </c>
      <c r="Z104" s="6">
        <v>4.0300000000000002E-2</v>
      </c>
      <c r="AB104" s="5">
        <v>1.6</v>
      </c>
      <c r="AC104">
        <v>4.0500000000000001E-2</v>
      </c>
      <c r="AD104">
        <v>4.0500000000000001E-2</v>
      </c>
      <c r="AE104" s="6">
        <v>4.0800000000000003E-2</v>
      </c>
    </row>
    <row r="105" spans="1:31" x14ac:dyDescent="0.2">
      <c r="A105" s="5">
        <v>0.8</v>
      </c>
      <c r="B105">
        <v>4.24E-2</v>
      </c>
      <c r="C105">
        <v>4.1599999999999998E-2</v>
      </c>
      <c r="D105" s="6">
        <v>4.19E-2</v>
      </c>
      <c r="F105" s="5">
        <v>0.8</v>
      </c>
      <c r="G105">
        <v>4.1399999999999999E-2</v>
      </c>
      <c r="H105">
        <v>4.0899999999999999E-2</v>
      </c>
      <c r="I105" s="6">
        <v>4.0800000000000003E-2</v>
      </c>
      <c r="L105" s="5">
        <v>0.8</v>
      </c>
      <c r="M105">
        <v>4.1300000000000003E-2</v>
      </c>
      <c r="N105">
        <v>4.0599999999999997E-2</v>
      </c>
      <c r="O105" s="6">
        <v>4.1200000000000001E-2</v>
      </c>
      <c r="Q105" s="5">
        <v>0.8</v>
      </c>
      <c r="R105">
        <v>4.1300000000000003E-2</v>
      </c>
      <c r="S105">
        <v>4.1399999999999999E-2</v>
      </c>
      <c r="T105" s="6">
        <v>4.1799999999999997E-2</v>
      </c>
      <c r="W105" s="5">
        <v>0.8</v>
      </c>
      <c r="X105">
        <v>4.0899999999999999E-2</v>
      </c>
      <c r="Y105">
        <v>4.0399999999999998E-2</v>
      </c>
      <c r="Z105" s="6">
        <v>4.0800000000000003E-2</v>
      </c>
      <c r="AB105" s="5">
        <v>0.8</v>
      </c>
      <c r="AC105">
        <v>3.9699999999999999E-2</v>
      </c>
      <c r="AD105">
        <v>3.9899999999999998E-2</v>
      </c>
      <c r="AE105" s="6">
        <v>4.07E-2</v>
      </c>
    </row>
    <row r="106" spans="1:31" x14ac:dyDescent="0.2">
      <c r="A106" s="5">
        <v>0.4</v>
      </c>
      <c r="B106">
        <v>4.1500000000000002E-2</v>
      </c>
      <c r="C106">
        <v>4.5199999999999997E-2</v>
      </c>
      <c r="D106" s="6">
        <v>4.3499999999999997E-2</v>
      </c>
      <c r="F106" s="5">
        <v>0.4</v>
      </c>
      <c r="G106">
        <v>4.1000000000000002E-2</v>
      </c>
      <c r="H106">
        <v>4.1300000000000003E-2</v>
      </c>
      <c r="I106" s="6">
        <v>4.1300000000000003E-2</v>
      </c>
      <c r="L106" s="5">
        <v>0.4</v>
      </c>
      <c r="M106">
        <v>4.0800000000000003E-2</v>
      </c>
      <c r="N106">
        <v>4.1099999999999998E-2</v>
      </c>
      <c r="O106" s="6">
        <v>4.1200000000000001E-2</v>
      </c>
      <c r="Q106" s="5">
        <v>0.4</v>
      </c>
      <c r="R106">
        <v>4.1700000000000001E-2</v>
      </c>
      <c r="S106">
        <v>4.1200000000000001E-2</v>
      </c>
      <c r="T106" s="6">
        <v>4.1099999999999998E-2</v>
      </c>
      <c r="W106" s="5">
        <v>0.4</v>
      </c>
      <c r="X106">
        <v>4.0899999999999999E-2</v>
      </c>
      <c r="Y106">
        <v>4.0399999999999998E-2</v>
      </c>
      <c r="Z106" s="6">
        <v>4.0599999999999997E-2</v>
      </c>
      <c r="AB106" s="5">
        <v>0.4</v>
      </c>
      <c r="AC106">
        <v>4.0099999999999997E-2</v>
      </c>
      <c r="AD106">
        <v>4.02E-2</v>
      </c>
      <c r="AE106" s="6">
        <v>4.0099999999999997E-2</v>
      </c>
    </row>
    <row r="107" spans="1:31" x14ac:dyDescent="0.2">
      <c r="A107" s="5">
        <v>0.2</v>
      </c>
      <c r="B107">
        <v>5.9200000000000003E-2</v>
      </c>
      <c r="C107">
        <v>5.5899999999999998E-2</v>
      </c>
      <c r="D107" s="6">
        <v>5.4699999999999999E-2</v>
      </c>
      <c r="F107" s="5">
        <v>0.2</v>
      </c>
      <c r="G107">
        <v>4.2799999999999998E-2</v>
      </c>
      <c r="H107">
        <v>4.2999999999999997E-2</v>
      </c>
      <c r="I107" s="6">
        <v>4.3799999999999999E-2</v>
      </c>
      <c r="L107" s="5">
        <v>0.2</v>
      </c>
      <c r="M107">
        <v>0.05</v>
      </c>
      <c r="N107">
        <v>5.1499999999999997E-2</v>
      </c>
      <c r="O107" s="6">
        <v>5.4800000000000001E-2</v>
      </c>
      <c r="Q107" s="5">
        <v>0.2</v>
      </c>
      <c r="R107">
        <v>4.4299999999999999E-2</v>
      </c>
      <c r="S107">
        <v>4.36E-2</v>
      </c>
      <c r="T107" s="6">
        <v>4.3700000000000003E-2</v>
      </c>
      <c r="W107" s="5">
        <v>0.2</v>
      </c>
      <c r="X107">
        <v>5.0599999999999999E-2</v>
      </c>
      <c r="Y107">
        <v>5.8500000000000003E-2</v>
      </c>
      <c r="Z107" s="6">
        <v>8.2100000000000006E-2</v>
      </c>
      <c r="AB107" s="5">
        <v>0.2</v>
      </c>
      <c r="AC107">
        <v>4.1200000000000001E-2</v>
      </c>
      <c r="AD107">
        <v>4.1300000000000003E-2</v>
      </c>
      <c r="AE107" s="6">
        <v>4.2099999999999999E-2</v>
      </c>
    </row>
    <row r="108" spans="1:31" x14ac:dyDescent="0.2">
      <c r="A108" s="5">
        <v>0.1</v>
      </c>
      <c r="B108">
        <v>0.1103</v>
      </c>
      <c r="C108">
        <v>0.12939999999999999</v>
      </c>
      <c r="D108" s="6">
        <v>0.12870000000000001</v>
      </c>
      <c r="F108" s="5">
        <v>0.1</v>
      </c>
      <c r="G108">
        <v>4.9799999999999997E-2</v>
      </c>
      <c r="H108">
        <v>5.2600000000000001E-2</v>
      </c>
      <c r="I108" s="6">
        <v>4.9700000000000001E-2</v>
      </c>
      <c r="L108" s="5">
        <v>0.1</v>
      </c>
      <c r="M108">
        <v>0.13639999999999999</v>
      </c>
      <c r="N108">
        <v>0.13539999999999999</v>
      </c>
      <c r="O108" s="6">
        <v>0.1399</v>
      </c>
      <c r="Q108" s="5">
        <v>0.1</v>
      </c>
      <c r="R108">
        <v>5.6099999999999997E-2</v>
      </c>
      <c r="S108">
        <v>5.4600000000000003E-2</v>
      </c>
      <c r="T108" s="6">
        <v>5.6000000000000001E-2</v>
      </c>
      <c r="W108" s="5">
        <v>0.1</v>
      </c>
      <c r="X108">
        <v>0.1217</v>
      </c>
      <c r="Y108">
        <v>0.1169</v>
      </c>
      <c r="Z108" s="6">
        <v>0.13189999999999999</v>
      </c>
      <c r="AB108" s="5">
        <v>0.1</v>
      </c>
      <c r="AC108">
        <v>5.8700000000000002E-2</v>
      </c>
      <c r="AD108">
        <v>5.8599999999999999E-2</v>
      </c>
      <c r="AE108" s="6">
        <v>6.1100000000000002E-2</v>
      </c>
    </row>
    <row r="109" spans="1:31" x14ac:dyDescent="0.2">
      <c r="A109" s="5" t="s">
        <v>48</v>
      </c>
      <c r="B109">
        <v>0.13730000000000001</v>
      </c>
      <c r="C109">
        <v>0.1358</v>
      </c>
      <c r="D109" s="6">
        <v>0.1353</v>
      </c>
      <c r="F109" s="5" t="s">
        <v>48</v>
      </c>
      <c r="G109">
        <v>5.3600000000000002E-2</v>
      </c>
      <c r="H109">
        <v>5.4300000000000001E-2</v>
      </c>
      <c r="I109" s="6">
        <v>5.33E-2</v>
      </c>
      <c r="L109" s="5" t="s">
        <v>48</v>
      </c>
      <c r="M109">
        <v>0.1472</v>
      </c>
      <c r="N109">
        <v>0.14230000000000001</v>
      </c>
      <c r="O109" s="6">
        <v>0.14829999999999999</v>
      </c>
      <c r="Q109" s="5" t="s">
        <v>48</v>
      </c>
      <c r="R109">
        <v>6.1199999999999997E-2</v>
      </c>
      <c r="S109">
        <v>5.8099999999999999E-2</v>
      </c>
      <c r="T109" s="6">
        <v>5.6099999999999997E-2</v>
      </c>
      <c r="W109" s="5" t="s">
        <v>48</v>
      </c>
      <c r="X109">
        <v>0.14449999999999999</v>
      </c>
      <c r="Y109">
        <v>0.14510000000000001</v>
      </c>
      <c r="Z109" s="6">
        <v>0.1459</v>
      </c>
      <c r="AB109" s="5" t="s">
        <v>48</v>
      </c>
      <c r="AC109">
        <v>5.6899999999999999E-2</v>
      </c>
      <c r="AD109">
        <v>5.8999999999999997E-2</v>
      </c>
      <c r="AE109" s="6">
        <v>5.8599999999999999E-2</v>
      </c>
    </row>
    <row r="110" spans="1:31" x14ac:dyDescent="0.2">
      <c r="A110" s="7" t="s">
        <v>2</v>
      </c>
      <c r="B110" s="8">
        <v>3.9199999999999999E-2</v>
      </c>
      <c r="C110" s="8">
        <v>3.9399999999999998E-2</v>
      </c>
      <c r="D110" s="9">
        <v>4.1000000000000002E-2</v>
      </c>
      <c r="F110" s="7" t="s">
        <v>2</v>
      </c>
      <c r="G110" s="8">
        <v>0.04</v>
      </c>
      <c r="H110" s="8">
        <v>3.9199999999999999E-2</v>
      </c>
      <c r="I110" s="9">
        <v>4.1099999999999998E-2</v>
      </c>
      <c r="L110" s="7" t="s">
        <v>2</v>
      </c>
      <c r="M110" s="8">
        <v>3.9199999999999999E-2</v>
      </c>
      <c r="N110" s="8">
        <v>3.9199999999999999E-2</v>
      </c>
      <c r="O110" s="9">
        <v>4.1000000000000002E-2</v>
      </c>
      <c r="Q110" s="7" t="s">
        <v>2</v>
      </c>
      <c r="R110" s="8">
        <v>3.9699999999999999E-2</v>
      </c>
      <c r="S110" s="8">
        <v>4.0099999999999997E-2</v>
      </c>
      <c r="T110" s="9">
        <v>4.1300000000000003E-2</v>
      </c>
      <c r="W110" s="7" t="s">
        <v>2</v>
      </c>
      <c r="X110" s="8">
        <v>3.9300000000000002E-2</v>
      </c>
      <c r="Y110" s="8">
        <v>3.9100000000000003E-2</v>
      </c>
      <c r="Z110" s="9">
        <v>4.07E-2</v>
      </c>
      <c r="AB110" s="7" t="s">
        <v>2</v>
      </c>
      <c r="AC110" s="8">
        <v>3.9800000000000002E-2</v>
      </c>
      <c r="AD110" s="8">
        <v>3.95E-2</v>
      </c>
      <c r="AE110" s="9">
        <v>4.1700000000000001E-2</v>
      </c>
    </row>
    <row r="111" spans="1:31" x14ac:dyDescent="0.2">
      <c r="A111" t="s">
        <v>5</v>
      </c>
      <c r="B111">
        <f>AVERAGE(B110:D110)</f>
        <v>3.9866666666666668E-2</v>
      </c>
      <c r="F111" t="s">
        <v>5</v>
      </c>
      <c r="G111">
        <f>AVERAGE(G110:I110)</f>
        <v>4.0099999999999997E-2</v>
      </c>
      <c r="L111" t="s">
        <v>5</v>
      </c>
      <c r="M111">
        <f>AVERAGE(M110:O110)</f>
        <v>3.9800000000000002E-2</v>
      </c>
      <c r="Q111" t="s">
        <v>5</v>
      </c>
      <c r="R111">
        <f>AVERAGE(R110:T110)</f>
        <v>4.0366666666666669E-2</v>
      </c>
      <c r="W111" t="s">
        <v>5</v>
      </c>
      <c r="X111">
        <f>AVERAGE(X110:Z110)</f>
        <v>3.9699999999999999E-2</v>
      </c>
      <c r="AB111" t="s">
        <v>5</v>
      </c>
      <c r="AC111">
        <f>AVERAGE(AC110:AE110)</f>
        <v>4.0333333333333339E-2</v>
      </c>
    </row>
    <row r="112" spans="1:31" x14ac:dyDescent="0.2">
      <c r="A112" t="s">
        <v>50</v>
      </c>
      <c r="B112">
        <f>AVERAGE(B109:D109)</f>
        <v>0.13613333333333333</v>
      </c>
      <c r="C112" t="s">
        <v>9</v>
      </c>
      <c r="D112">
        <f>B112-B111</f>
        <v>9.6266666666666667E-2</v>
      </c>
      <c r="F112" t="s">
        <v>50</v>
      </c>
      <c r="G112">
        <f>AVERAGE(G109:I109)</f>
        <v>5.3733333333333334E-2</v>
      </c>
      <c r="H112" t="s">
        <v>9</v>
      </c>
      <c r="I112">
        <f>G112-G111</f>
        <v>1.3633333333333338E-2</v>
      </c>
      <c r="L112" t="s">
        <v>50</v>
      </c>
      <c r="M112">
        <f>AVERAGE(M109:O109)</f>
        <v>0.14593333333333333</v>
      </c>
      <c r="N112" t="s">
        <v>9</v>
      </c>
      <c r="O112">
        <f>M112-M111</f>
        <v>0.10613333333333333</v>
      </c>
      <c r="Q112" t="s">
        <v>50</v>
      </c>
      <c r="R112">
        <f>AVERAGE(R109:T109)</f>
        <v>5.8466666666666667E-2</v>
      </c>
      <c r="S112" t="s">
        <v>9</v>
      </c>
      <c r="T112">
        <f>R112-R111</f>
        <v>1.8099999999999998E-2</v>
      </c>
      <c r="W112" t="s">
        <v>50</v>
      </c>
      <c r="X112">
        <f>AVERAGE(X109:Z109)</f>
        <v>0.14516666666666667</v>
      </c>
      <c r="Y112" t="s">
        <v>9</v>
      </c>
      <c r="Z112">
        <f>X112-X111</f>
        <v>0.10546666666666667</v>
      </c>
      <c r="AB112" t="s">
        <v>50</v>
      </c>
      <c r="AC112">
        <f>AVERAGE(AC109:AE109)</f>
        <v>5.8166666666666665E-2</v>
      </c>
      <c r="AD112" t="s">
        <v>9</v>
      </c>
      <c r="AE112">
        <f>AC112-AC111</f>
        <v>1.7833333333333326E-2</v>
      </c>
    </row>
    <row r="114" spans="1:31" x14ac:dyDescent="0.2">
      <c r="A114" t="s">
        <v>47</v>
      </c>
      <c r="B114" s="29" t="s">
        <v>8</v>
      </c>
      <c r="C114" s="29"/>
      <c r="D114" s="29"/>
      <c r="F114" t="s">
        <v>47</v>
      </c>
      <c r="G114" s="29" t="s">
        <v>8</v>
      </c>
      <c r="H114" s="29"/>
      <c r="I114" s="29"/>
      <c r="L114" t="s">
        <v>47</v>
      </c>
      <c r="M114" s="29" t="s">
        <v>8</v>
      </c>
      <c r="N114" s="29"/>
      <c r="O114" s="29"/>
      <c r="Q114" t="s">
        <v>47</v>
      </c>
      <c r="R114" s="29" t="s">
        <v>8</v>
      </c>
      <c r="S114" s="29"/>
      <c r="T114" s="29"/>
      <c r="W114" t="s">
        <v>47</v>
      </c>
      <c r="X114" s="29" t="s">
        <v>8</v>
      </c>
      <c r="Y114" s="29"/>
      <c r="Z114" s="29"/>
      <c r="AB114" t="s">
        <v>47</v>
      </c>
      <c r="AC114" s="29" t="s">
        <v>8</v>
      </c>
      <c r="AD114" s="29"/>
      <c r="AE114" s="29"/>
    </row>
    <row r="115" spans="1:31" x14ac:dyDescent="0.2">
      <c r="A115" s="2">
        <v>3.2</v>
      </c>
      <c r="B115" s="3">
        <v>1.1992062807350576</v>
      </c>
      <c r="C115" s="3">
        <v>1.4062634802864324</v>
      </c>
      <c r="D115" s="4">
        <v>1.7168492796134982</v>
      </c>
      <c r="F115" s="2">
        <v>3.2</v>
      </c>
      <c r="G115" s="3">
        <v>12.024169184290058</v>
      </c>
      <c r="H115" s="3">
        <v>7.6737160120846486</v>
      </c>
      <c r="I115" s="4">
        <v>8.398791540785524</v>
      </c>
      <c r="L115" s="2">
        <v>3.2</v>
      </c>
      <c r="M115" s="3">
        <v>1.3899734499453347</v>
      </c>
      <c r="N115" s="3">
        <v>1.2962673746681184</v>
      </c>
      <c r="O115" s="4">
        <v>1.7647977510541879</v>
      </c>
      <c r="Q115" s="2">
        <v>3.2</v>
      </c>
      <c r="R115" s="3">
        <v>11.706881143878475</v>
      </c>
      <c r="S115" s="3">
        <v>12.24307417336907</v>
      </c>
      <c r="T115" s="4">
        <v>7.9535299374441637</v>
      </c>
      <c r="W115" s="2">
        <v>3.2</v>
      </c>
      <c r="X115" s="3">
        <v>0.34744156664561077</v>
      </c>
      <c r="Y115" s="3">
        <v>1.3897662665824364</v>
      </c>
      <c r="Z115" s="4">
        <v>1.0107391029690467</v>
      </c>
      <c r="AB115" s="2">
        <v>3.2</v>
      </c>
      <c r="AC115" s="3">
        <v>3.9406583217431903</v>
      </c>
      <c r="AD115" s="3">
        <v>2.2716736207696067</v>
      </c>
      <c r="AE115" s="4">
        <v>1.1590171534538976</v>
      </c>
    </row>
    <row r="116" spans="1:31" x14ac:dyDescent="0.2">
      <c r="A116" s="5">
        <v>1.6</v>
      </c>
      <c r="B116">
        <v>2.6486066775946884</v>
      </c>
      <c r="C116">
        <v>2.7521352773703796</v>
      </c>
      <c r="D116" s="6">
        <v>1.5097920800621234</v>
      </c>
      <c r="F116" s="5">
        <v>1.6</v>
      </c>
      <c r="G116">
        <v>10.574018126888255</v>
      </c>
      <c r="H116">
        <v>5.4984894259819184</v>
      </c>
      <c r="I116" s="6">
        <v>4.7734138972809914</v>
      </c>
      <c r="L116" s="5">
        <v>1.6</v>
      </c>
      <c r="M116">
        <v>2.2333281274402572</v>
      </c>
      <c r="N116">
        <v>2.3270342027174737</v>
      </c>
      <c r="O116" s="6">
        <v>2.2333281274402572</v>
      </c>
      <c r="Q116" s="5">
        <v>1.6</v>
      </c>
      <c r="R116">
        <v>8.4897229669347585</v>
      </c>
      <c r="S116">
        <v>9.0259159964253897</v>
      </c>
      <c r="T116" s="6">
        <v>10.634495084897212</v>
      </c>
      <c r="W116" s="5">
        <v>1.6</v>
      </c>
      <c r="X116">
        <v>2.2425773847125736</v>
      </c>
      <c r="Y116">
        <v>0.82122552116235159</v>
      </c>
      <c r="Z116" s="6">
        <v>0.6317119393556565</v>
      </c>
      <c r="AB116" s="5">
        <v>1.6</v>
      </c>
      <c r="AC116">
        <v>1.7153453871117714</v>
      </c>
      <c r="AD116">
        <v>1.7153453871117714</v>
      </c>
      <c r="AE116" s="6">
        <v>3.3843300880853548</v>
      </c>
    </row>
    <row r="117" spans="1:31" x14ac:dyDescent="0.2">
      <c r="A117" s="5">
        <v>0.8</v>
      </c>
      <c r="B117">
        <v>2.9591924769217544</v>
      </c>
      <c r="C117">
        <v>2.1309636787162476</v>
      </c>
      <c r="D117" s="6">
        <v>2.4415494780433136</v>
      </c>
      <c r="F117" s="5">
        <v>0.8</v>
      </c>
      <c r="G117">
        <v>10.574018126888255</v>
      </c>
      <c r="H117">
        <v>6.9486404833837225</v>
      </c>
      <c r="I117" s="6">
        <v>6.2235649546828453</v>
      </c>
      <c r="L117" s="5">
        <v>0.8</v>
      </c>
      <c r="M117">
        <v>1.9522099016086207</v>
      </c>
      <c r="N117">
        <v>1.2962673746681184</v>
      </c>
      <c r="O117" s="6">
        <v>1.8585038263314042</v>
      </c>
      <c r="Q117" s="5">
        <v>0.8</v>
      </c>
      <c r="R117">
        <v>7.9535299374441637</v>
      </c>
      <c r="S117">
        <v>8.4897229669347585</v>
      </c>
      <c r="T117" s="6">
        <v>10.634495084897212</v>
      </c>
      <c r="W117" s="5">
        <v>0.8</v>
      </c>
      <c r="X117">
        <v>1.2002526847757415</v>
      </c>
      <c r="Y117">
        <v>0.72646873025900072</v>
      </c>
      <c r="Z117" s="6">
        <v>1.1054958938723973</v>
      </c>
      <c r="AB117" s="5">
        <v>0.8</v>
      </c>
      <c r="AC117">
        <v>-2.7352804821511043</v>
      </c>
      <c r="AD117">
        <v>-1.6226240148353948</v>
      </c>
      <c r="AE117" s="6">
        <v>2.8280018544274808</v>
      </c>
    </row>
    <row r="118" spans="1:31" x14ac:dyDescent="0.2">
      <c r="A118" s="5">
        <v>0.4</v>
      </c>
      <c r="B118">
        <v>2.027435078940564</v>
      </c>
      <c r="C118">
        <v>5.8579932706410158</v>
      </c>
      <c r="D118" s="6">
        <v>4.09800707445432</v>
      </c>
      <c r="F118" s="5">
        <v>0.4</v>
      </c>
      <c r="G118">
        <v>7.6737160120846486</v>
      </c>
      <c r="H118">
        <v>9.8489425981873779</v>
      </c>
      <c r="I118" s="6">
        <v>9.8489425981873779</v>
      </c>
      <c r="L118" s="5">
        <v>0.4</v>
      </c>
      <c r="M118">
        <v>1.4836795252225512</v>
      </c>
      <c r="N118">
        <v>1.7647977510541879</v>
      </c>
      <c r="O118" s="6">
        <v>1.8585038263314042</v>
      </c>
      <c r="Q118" s="5">
        <v>0.4</v>
      </c>
      <c r="R118">
        <v>10.098302055406618</v>
      </c>
      <c r="S118">
        <v>7.4173369079535316</v>
      </c>
      <c r="T118" s="6">
        <v>6.8811438784628987</v>
      </c>
      <c r="W118" s="5">
        <v>0.4</v>
      </c>
      <c r="X118">
        <v>1.2002526847757415</v>
      </c>
      <c r="Y118">
        <v>0.72646873025900072</v>
      </c>
      <c r="Z118" s="6">
        <v>0.9159823120656958</v>
      </c>
      <c r="AB118" s="5">
        <v>0.4</v>
      </c>
      <c r="AC118">
        <v>-0.50996754751968554</v>
      </c>
      <c r="AD118">
        <v>4.6360686138188327E-2</v>
      </c>
      <c r="AE118" s="6">
        <v>-0.50996754751968554</v>
      </c>
    </row>
    <row r="119" spans="1:31" x14ac:dyDescent="0.2">
      <c r="A119" s="5">
        <v>0.2</v>
      </c>
      <c r="B119">
        <v>20.351997239237349</v>
      </c>
      <c r="C119">
        <v>16.935553446639638</v>
      </c>
      <c r="D119" s="6">
        <v>15.693210249331383</v>
      </c>
      <c r="F119" s="5">
        <v>0.2</v>
      </c>
      <c r="G119">
        <v>20.725075528700927</v>
      </c>
      <c r="H119">
        <v>22.175226586102731</v>
      </c>
      <c r="I119" s="6">
        <v>27.97583081570999</v>
      </c>
      <c r="L119" s="5">
        <v>0.2</v>
      </c>
      <c r="M119">
        <v>10.104638450726222</v>
      </c>
      <c r="N119">
        <v>11.510229579884426</v>
      </c>
      <c r="O119" s="6">
        <v>14.602530064032484</v>
      </c>
      <c r="Q119" s="5">
        <v>0.2</v>
      </c>
      <c r="R119">
        <v>24.039320822162637</v>
      </c>
      <c r="S119">
        <v>20.285969615728327</v>
      </c>
      <c r="T119" s="6">
        <v>20.82216264521896</v>
      </c>
      <c r="W119" s="5">
        <v>0.2</v>
      </c>
      <c r="X119">
        <v>10.391661402400503</v>
      </c>
      <c r="Y119">
        <v>17.877447883765004</v>
      </c>
      <c r="Z119" s="6">
        <v>40.240050536955152</v>
      </c>
      <c r="AB119" s="5">
        <v>0.2</v>
      </c>
      <c r="AC119">
        <v>5.6096430227167735</v>
      </c>
      <c r="AD119">
        <v>6.1659712563746467</v>
      </c>
      <c r="AE119" s="6">
        <v>10.616597125637483</v>
      </c>
    </row>
    <row r="120" spans="1:31" x14ac:dyDescent="0.2">
      <c r="A120" s="5">
        <v>0.1</v>
      </c>
      <c r="B120">
        <v>73.25511172461394</v>
      </c>
      <c r="C120">
        <v>93.029074281770335</v>
      </c>
      <c r="D120" s="6">
        <v>92.304374083340534</v>
      </c>
      <c r="F120" s="5">
        <v>0.1</v>
      </c>
      <c r="G120">
        <v>71.480362537764336</v>
      </c>
      <c r="H120">
        <v>91.782477341389736</v>
      </c>
      <c r="I120" s="6">
        <v>70.755287009063466</v>
      </c>
      <c r="L120" s="5">
        <v>0.1</v>
      </c>
      <c r="M120">
        <v>91.066687490238934</v>
      </c>
      <c r="N120">
        <v>90.129626737466808</v>
      </c>
      <c r="O120" s="6">
        <v>94.346400124941425</v>
      </c>
      <c r="Q120" s="5">
        <v>0.1</v>
      </c>
      <c r="R120">
        <v>87.310098302055394</v>
      </c>
      <c r="S120">
        <v>79.26720285969617</v>
      </c>
      <c r="T120" s="6">
        <v>86.773905272564804</v>
      </c>
      <c r="W120" s="5">
        <v>0.1</v>
      </c>
      <c r="X120">
        <v>77.763739734680996</v>
      </c>
      <c r="Y120">
        <v>73.215413771320286</v>
      </c>
      <c r="Z120" s="6">
        <v>87.428932406822483</v>
      </c>
      <c r="AB120" s="5">
        <v>0.1</v>
      </c>
      <c r="AC120">
        <v>102.96708391284193</v>
      </c>
      <c r="AD120">
        <v>102.41075567918405</v>
      </c>
      <c r="AE120" s="6">
        <v>116.31896152063052</v>
      </c>
    </row>
    <row r="121" spans="1:31" x14ac:dyDescent="0.2">
      <c r="A121" s="7" t="s">
        <v>48</v>
      </c>
      <c r="B121" s="8">
        <v>101.2078336640497</v>
      </c>
      <c r="C121" s="8">
        <v>99.654904667414385</v>
      </c>
      <c r="D121" s="9">
        <v>99.137261668535942</v>
      </c>
      <c r="F121" s="7" t="s">
        <v>48</v>
      </c>
      <c r="G121" s="8">
        <v>99.033232628398792</v>
      </c>
      <c r="H121" s="8">
        <v>104.10876132930514</v>
      </c>
      <c r="I121" s="9">
        <v>96.858006042296068</v>
      </c>
      <c r="L121" s="7" t="s">
        <v>48</v>
      </c>
      <c r="M121" s="8">
        <v>101.18694362017804</v>
      </c>
      <c r="N121" s="8">
        <v>96.595345931594579</v>
      </c>
      <c r="O121" s="9">
        <v>102.21771044822738</v>
      </c>
      <c r="Q121" s="7" t="s">
        <v>48</v>
      </c>
      <c r="R121" s="8">
        <v>114.65594280607685</v>
      </c>
      <c r="S121" s="8">
        <v>98.033958891867741</v>
      </c>
      <c r="T121" s="9">
        <v>87.310098302055394</v>
      </c>
      <c r="W121" s="7" t="s">
        <v>48</v>
      </c>
      <c r="X121" s="8">
        <v>99.368288060644332</v>
      </c>
      <c r="Y121" s="8">
        <v>99.93682880606444</v>
      </c>
      <c r="Z121" s="9">
        <v>100.69488313329123</v>
      </c>
      <c r="AB121" s="7" t="s">
        <v>48</v>
      </c>
      <c r="AC121" s="8">
        <v>92.953175707000469</v>
      </c>
      <c r="AD121" s="8">
        <v>104.63606861381547</v>
      </c>
      <c r="AE121" s="9">
        <v>102.41075567918405</v>
      </c>
    </row>
    <row r="123" spans="1:31" x14ac:dyDescent="0.2">
      <c r="A123" t="s">
        <v>47</v>
      </c>
      <c r="B123" s="29" t="s">
        <v>11</v>
      </c>
      <c r="C123" s="29"/>
      <c r="D123" s="29"/>
      <c r="F123" t="s">
        <v>47</v>
      </c>
      <c r="G123" s="29" t="s">
        <v>11</v>
      </c>
      <c r="H123" s="29"/>
      <c r="I123" s="29"/>
      <c r="L123" t="s">
        <v>47</v>
      </c>
      <c r="M123" s="29" t="s">
        <v>11</v>
      </c>
      <c r="N123" s="29"/>
      <c r="O123" s="29"/>
      <c r="Q123" t="s">
        <v>47</v>
      </c>
      <c r="R123" s="29" t="s">
        <v>11</v>
      </c>
      <c r="S123" s="29"/>
      <c r="T123" s="29"/>
      <c r="W123" t="s">
        <v>47</v>
      </c>
      <c r="X123" s="29" t="s">
        <v>11</v>
      </c>
      <c r="Y123" s="29"/>
      <c r="Z123" s="29"/>
      <c r="AB123" t="s">
        <v>47</v>
      </c>
      <c r="AC123" s="29" t="s">
        <v>11</v>
      </c>
      <c r="AD123" s="29"/>
      <c r="AE123" s="29"/>
    </row>
    <row r="124" spans="1:31" x14ac:dyDescent="0.2">
      <c r="A124" s="2">
        <v>3.2</v>
      </c>
      <c r="B124" s="3">
        <v>4.6699999999999998E-2</v>
      </c>
      <c r="C124" s="3">
        <v>4.6399999999999997E-2</v>
      </c>
      <c r="D124" s="4">
        <v>4.8800000000000003E-2</v>
      </c>
      <c r="F124" s="2">
        <v>3.2</v>
      </c>
      <c r="G124" s="3">
        <v>4.7399999999999998E-2</v>
      </c>
      <c r="H124" s="3">
        <v>4.8399999999999999E-2</v>
      </c>
      <c r="I124" s="4">
        <v>5.5300000000000002E-2</v>
      </c>
      <c r="L124" s="2">
        <v>3.2</v>
      </c>
      <c r="M124" s="3">
        <v>4.7199999999999999E-2</v>
      </c>
      <c r="N124" s="3">
        <v>4.7E-2</v>
      </c>
      <c r="O124" s="4">
        <v>4.6899999999999997E-2</v>
      </c>
      <c r="Q124" s="2">
        <v>3.2</v>
      </c>
      <c r="R124" s="3">
        <v>4.6899999999999997E-2</v>
      </c>
      <c r="S124" s="3">
        <v>4.65E-2</v>
      </c>
      <c r="T124" s="4">
        <v>4.6899999999999997E-2</v>
      </c>
      <c r="W124" s="2">
        <v>3.2</v>
      </c>
      <c r="X124" s="3">
        <v>4.7E-2</v>
      </c>
      <c r="Y124" s="3">
        <v>4.6399999999999997E-2</v>
      </c>
      <c r="Z124" s="4">
        <v>4.7100000000000003E-2</v>
      </c>
      <c r="AB124" s="2">
        <v>3.2</v>
      </c>
      <c r="AC124" s="3">
        <v>5.8500000000000003E-2</v>
      </c>
      <c r="AD124" s="3">
        <v>4.9799999999999997E-2</v>
      </c>
      <c r="AE124" s="4">
        <v>4.8599999999999997E-2</v>
      </c>
    </row>
    <row r="125" spans="1:31" x14ac:dyDescent="0.2">
      <c r="A125" s="5">
        <v>1.6</v>
      </c>
      <c r="B125">
        <v>4.9399999999999999E-2</v>
      </c>
      <c r="C125">
        <v>5.2999999999999999E-2</v>
      </c>
      <c r="D125" s="6">
        <v>0.05</v>
      </c>
      <c r="F125" s="5">
        <v>1.6</v>
      </c>
      <c r="G125">
        <v>5.0999999999999997E-2</v>
      </c>
      <c r="H125">
        <v>4.6899999999999997E-2</v>
      </c>
      <c r="I125" s="6">
        <v>4.99E-2</v>
      </c>
      <c r="L125" s="5">
        <v>1.6</v>
      </c>
      <c r="M125">
        <v>4.8300000000000003E-2</v>
      </c>
      <c r="N125">
        <v>5.0799999999999998E-2</v>
      </c>
      <c r="O125" s="6">
        <v>4.9200000000000001E-2</v>
      </c>
      <c r="Q125" s="5">
        <v>1.6</v>
      </c>
      <c r="R125">
        <v>4.7600000000000003E-2</v>
      </c>
      <c r="S125">
        <v>4.6399999999999997E-2</v>
      </c>
      <c r="T125" s="6">
        <v>4.9099999999999998E-2</v>
      </c>
      <c r="W125" s="5">
        <v>1.6</v>
      </c>
      <c r="X125">
        <v>4.9000000000000002E-2</v>
      </c>
      <c r="Y125">
        <v>4.8300000000000003E-2</v>
      </c>
      <c r="Z125" s="6">
        <v>5.0700000000000002E-2</v>
      </c>
      <c r="AB125" s="5">
        <v>1.6</v>
      </c>
      <c r="AC125">
        <v>5.2299999999999999E-2</v>
      </c>
      <c r="AD125">
        <v>4.8599999999999997E-2</v>
      </c>
      <c r="AE125" s="6">
        <v>4.9399999999999999E-2</v>
      </c>
    </row>
    <row r="126" spans="1:31" x14ac:dyDescent="0.2">
      <c r="A126" s="5">
        <v>0.8</v>
      </c>
      <c r="B126">
        <v>5.2200000000000003E-2</v>
      </c>
      <c r="C126">
        <v>4.7600000000000003E-2</v>
      </c>
      <c r="D126" s="6">
        <v>5.1299999999999998E-2</v>
      </c>
      <c r="F126" s="5">
        <v>0.8</v>
      </c>
      <c r="G126">
        <v>5.0900000000000001E-2</v>
      </c>
      <c r="H126">
        <v>4.82E-2</v>
      </c>
      <c r="I126" s="6">
        <v>5.1200000000000002E-2</v>
      </c>
      <c r="L126" s="5">
        <v>0.8</v>
      </c>
      <c r="M126">
        <v>4.8000000000000001E-2</v>
      </c>
      <c r="N126">
        <v>4.7100000000000003E-2</v>
      </c>
      <c r="O126" s="6">
        <v>4.7500000000000001E-2</v>
      </c>
      <c r="Q126" s="5">
        <v>0.8</v>
      </c>
      <c r="R126">
        <v>4.9299999999999997E-2</v>
      </c>
      <c r="S126">
        <v>4.7500000000000001E-2</v>
      </c>
      <c r="T126" s="6">
        <v>4.7600000000000003E-2</v>
      </c>
      <c r="W126" s="5">
        <v>0.8</v>
      </c>
      <c r="X126">
        <v>4.8300000000000003E-2</v>
      </c>
      <c r="Y126">
        <v>4.7399999999999998E-2</v>
      </c>
      <c r="Z126" s="6">
        <v>4.7899999999999998E-2</v>
      </c>
      <c r="AB126" s="5">
        <v>0.8</v>
      </c>
      <c r="AC126">
        <v>5.1700000000000003E-2</v>
      </c>
      <c r="AD126">
        <v>5.0900000000000001E-2</v>
      </c>
      <c r="AE126" s="6">
        <v>5.2600000000000001E-2</v>
      </c>
    </row>
    <row r="127" spans="1:31" x14ac:dyDescent="0.2">
      <c r="A127" s="5">
        <v>0.4</v>
      </c>
      <c r="B127">
        <v>4.9599999999999998E-2</v>
      </c>
      <c r="C127">
        <v>5.0599999999999999E-2</v>
      </c>
      <c r="D127" s="6">
        <v>4.9599999999999998E-2</v>
      </c>
      <c r="F127" s="5">
        <v>0.4</v>
      </c>
      <c r="G127">
        <v>5.0799999999999998E-2</v>
      </c>
      <c r="H127">
        <v>5.8099999999999999E-2</v>
      </c>
      <c r="I127" s="6">
        <v>5.4100000000000002E-2</v>
      </c>
      <c r="L127" s="5">
        <v>0.4</v>
      </c>
      <c r="M127">
        <v>4.87E-2</v>
      </c>
      <c r="N127">
        <v>4.8000000000000001E-2</v>
      </c>
      <c r="O127" s="6">
        <v>4.7699999999999999E-2</v>
      </c>
      <c r="Q127" s="5">
        <v>0.4</v>
      </c>
      <c r="R127">
        <v>4.8599999999999997E-2</v>
      </c>
      <c r="S127">
        <v>4.87E-2</v>
      </c>
      <c r="T127" s="6">
        <v>5.3800000000000001E-2</v>
      </c>
      <c r="W127" s="5">
        <v>0.4</v>
      </c>
      <c r="X127">
        <v>5.1499999999999997E-2</v>
      </c>
      <c r="Y127">
        <v>4.8300000000000003E-2</v>
      </c>
      <c r="Z127" s="6">
        <v>4.9200000000000001E-2</v>
      </c>
      <c r="AB127" s="5">
        <v>0.4</v>
      </c>
      <c r="AC127">
        <v>5.8599999999999999E-2</v>
      </c>
      <c r="AD127">
        <v>5.8000000000000003E-2</v>
      </c>
      <c r="AE127" s="6">
        <v>5.4399999999999997E-2</v>
      </c>
    </row>
    <row r="128" spans="1:31" x14ac:dyDescent="0.2">
      <c r="A128" s="5">
        <v>0.2</v>
      </c>
      <c r="B128">
        <v>0.34179999999999999</v>
      </c>
      <c r="C128">
        <v>0.28210000000000002</v>
      </c>
      <c r="D128" s="6">
        <v>0.27179999999999999</v>
      </c>
      <c r="F128" s="5">
        <v>0.2</v>
      </c>
      <c r="G128">
        <v>6.6699999999999995E-2</v>
      </c>
      <c r="H128">
        <v>6.7599999999999993E-2</v>
      </c>
      <c r="I128" s="6">
        <v>5.8200000000000002E-2</v>
      </c>
      <c r="L128" s="5">
        <v>0.2</v>
      </c>
      <c r="M128">
        <v>0.2026</v>
      </c>
      <c r="N128">
        <v>0.2112</v>
      </c>
      <c r="O128" s="6">
        <v>0.22889999999999999</v>
      </c>
      <c r="Q128" s="5">
        <v>0.2</v>
      </c>
      <c r="R128">
        <v>6.7500000000000004E-2</v>
      </c>
      <c r="S128">
        <v>6.7100000000000007E-2</v>
      </c>
      <c r="T128" s="6">
        <v>7.3999999999999996E-2</v>
      </c>
      <c r="W128" s="5">
        <v>0.2</v>
      </c>
      <c r="X128">
        <v>0.1867</v>
      </c>
      <c r="Y128">
        <v>0.1186</v>
      </c>
      <c r="Z128" s="6">
        <v>0.1108</v>
      </c>
      <c r="AB128" s="5">
        <v>0.2</v>
      </c>
      <c r="AC128">
        <v>5.1299999999999998E-2</v>
      </c>
      <c r="AD128">
        <v>5.3400000000000003E-2</v>
      </c>
      <c r="AE128" s="6">
        <v>5.8400000000000001E-2</v>
      </c>
    </row>
    <row r="129" spans="1:31" x14ac:dyDescent="0.2">
      <c r="A129" s="5">
        <v>0.1</v>
      </c>
      <c r="B129">
        <v>0.38059999999999999</v>
      </c>
      <c r="C129">
        <v>0.29249999999999998</v>
      </c>
      <c r="D129" s="6">
        <v>0.29370000000000002</v>
      </c>
      <c r="F129" s="5">
        <v>0.1</v>
      </c>
      <c r="G129">
        <v>0.35110000000000002</v>
      </c>
      <c r="H129">
        <v>0.3538</v>
      </c>
      <c r="I129" s="6">
        <v>0.33160000000000001</v>
      </c>
      <c r="L129" s="5">
        <v>0.1</v>
      </c>
      <c r="M129">
        <v>0.1978</v>
      </c>
      <c r="N129">
        <v>0.2195</v>
      </c>
      <c r="O129" s="6">
        <v>0.19800000000000001</v>
      </c>
      <c r="Q129" s="5">
        <v>0.1</v>
      </c>
      <c r="R129">
        <v>0.57240000000000002</v>
      </c>
      <c r="S129">
        <v>0.57069999999999999</v>
      </c>
      <c r="T129" s="6">
        <v>0.59279999999999999</v>
      </c>
      <c r="W129" s="5">
        <v>0.1</v>
      </c>
      <c r="X129">
        <v>0.15440000000000001</v>
      </c>
      <c r="Y129">
        <v>0.1963</v>
      </c>
      <c r="Z129" s="6">
        <v>0.2046</v>
      </c>
      <c r="AB129" s="5">
        <v>0.1</v>
      </c>
      <c r="AC129">
        <v>0.29570000000000002</v>
      </c>
      <c r="AD129">
        <v>0.3261</v>
      </c>
      <c r="AE129" s="6">
        <v>0.3357</v>
      </c>
    </row>
    <row r="130" spans="1:31" x14ac:dyDescent="0.2">
      <c r="A130" s="5" t="s">
        <v>48</v>
      </c>
      <c r="B130">
        <v>0.15379999999999999</v>
      </c>
      <c r="C130">
        <v>0.1527</v>
      </c>
      <c r="D130" s="6">
        <v>0.16600000000000001</v>
      </c>
      <c r="F130" s="5" t="s">
        <v>48</v>
      </c>
      <c r="G130">
        <v>0.48549999999999999</v>
      </c>
      <c r="H130">
        <v>0.49940000000000001</v>
      </c>
      <c r="I130" s="6">
        <v>0.50760000000000005</v>
      </c>
      <c r="L130" s="5" t="s">
        <v>48</v>
      </c>
      <c r="M130">
        <v>0.1484</v>
      </c>
      <c r="N130">
        <v>0.1089</v>
      </c>
      <c r="O130" s="6">
        <v>0.114</v>
      </c>
      <c r="Q130" s="5" t="s">
        <v>48</v>
      </c>
      <c r="R130">
        <v>0.62590000000000001</v>
      </c>
      <c r="S130">
        <v>0.67679999999999996</v>
      </c>
      <c r="T130" s="6">
        <v>0.6925</v>
      </c>
      <c r="W130" s="5" t="s">
        <v>48</v>
      </c>
      <c r="X130">
        <v>0.10489999999999999</v>
      </c>
      <c r="Y130">
        <v>9.3299999999999994E-2</v>
      </c>
      <c r="Z130" s="6">
        <v>0.1086</v>
      </c>
      <c r="AB130" s="5" t="s">
        <v>48</v>
      </c>
      <c r="AC130">
        <v>0.62880000000000003</v>
      </c>
      <c r="AD130">
        <v>0.65610000000000002</v>
      </c>
      <c r="AE130" s="6">
        <v>0.63970000000000005</v>
      </c>
    </row>
    <row r="131" spans="1:31" x14ac:dyDescent="0.2">
      <c r="A131" s="7" t="s">
        <v>2</v>
      </c>
      <c r="B131" s="8">
        <v>4.9000000000000002E-2</v>
      </c>
      <c r="C131" s="8">
        <v>4.6399999999999997E-2</v>
      </c>
      <c r="D131" s="9">
        <v>5.3499999999999999E-2</v>
      </c>
      <c r="F131" s="7" t="s">
        <v>2</v>
      </c>
      <c r="G131" s="8">
        <v>4.6699999999999998E-2</v>
      </c>
      <c r="H131" s="8">
        <v>4.6100000000000002E-2</v>
      </c>
      <c r="I131" s="9">
        <v>5.3800000000000001E-2</v>
      </c>
      <c r="L131" s="7" t="s">
        <v>2</v>
      </c>
      <c r="M131" s="8">
        <v>4.8399999999999999E-2</v>
      </c>
      <c r="N131" s="8">
        <v>4.7300000000000002E-2</v>
      </c>
      <c r="O131" s="9">
        <v>4.8099999999999997E-2</v>
      </c>
      <c r="Q131" s="7" t="s">
        <v>2</v>
      </c>
      <c r="R131" s="8">
        <v>5.4399999999999997E-2</v>
      </c>
      <c r="S131" s="8">
        <v>5.4800000000000001E-2</v>
      </c>
      <c r="T131" s="9">
        <v>5.0700000000000002E-2</v>
      </c>
      <c r="W131" s="7" t="s">
        <v>2</v>
      </c>
      <c r="X131" s="8">
        <v>4.7199999999999999E-2</v>
      </c>
      <c r="Y131" s="8">
        <v>4.8000000000000001E-2</v>
      </c>
      <c r="Z131" s="9">
        <v>4.87E-2</v>
      </c>
      <c r="AB131" s="7" t="s">
        <v>2</v>
      </c>
      <c r="AC131" s="8">
        <v>4.7500000000000001E-2</v>
      </c>
      <c r="AD131" s="8">
        <v>4.7300000000000002E-2</v>
      </c>
      <c r="AE131" s="9">
        <v>0.05</v>
      </c>
    </row>
    <row r="132" spans="1:31" x14ac:dyDescent="0.2">
      <c r="A132" t="s">
        <v>5</v>
      </c>
      <c r="B132">
        <f>AVERAGE(B131:D131)</f>
        <v>4.9633333333333335E-2</v>
      </c>
      <c r="F132" t="s">
        <v>5</v>
      </c>
      <c r="G132">
        <f>AVERAGE(G131:I131)</f>
        <v>4.8866666666666669E-2</v>
      </c>
      <c r="L132" t="s">
        <v>5</v>
      </c>
      <c r="M132">
        <f>AVERAGE(M131:O131)</f>
        <v>4.7933333333333335E-2</v>
      </c>
      <c r="Q132" t="s">
        <v>5</v>
      </c>
      <c r="R132">
        <f>AVERAGE(R131:T131)</f>
        <v>5.3299999999999993E-2</v>
      </c>
      <c r="W132" t="s">
        <v>5</v>
      </c>
      <c r="X132">
        <f>AVERAGE(X131:Z131)</f>
        <v>4.7966666666666664E-2</v>
      </c>
      <c r="AB132" t="s">
        <v>5</v>
      </c>
      <c r="AC132">
        <f>AVERAGE(AC131:AE131)</f>
        <v>4.8266666666666659E-2</v>
      </c>
    </row>
    <row r="133" spans="1:31" x14ac:dyDescent="0.2">
      <c r="A133" t="s">
        <v>50</v>
      </c>
      <c r="B133">
        <f>AVERAGE(B130:D130)</f>
        <v>0.1575</v>
      </c>
      <c r="C133" t="s">
        <v>9</v>
      </c>
      <c r="D133">
        <f>B133-B132</f>
        <v>0.10786666666666667</v>
      </c>
      <c r="F133" t="s">
        <v>50</v>
      </c>
      <c r="G133">
        <f>AVERAGE(G130:I130)</f>
        <v>0.49750000000000005</v>
      </c>
      <c r="H133" t="s">
        <v>9</v>
      </c>
      <c r="I133">
        <f>G133-G132</f>
        <v>0.44863333333333338</v>
      </c>
      <c r="L133" t="s">
        <v>50</v>
      </c>
      <c r="M133">
        <f>AVERAGE(M130:O130)</f>
        <v>0.12376666666666665</v>
      </c>
      <c r="N133" t="s">
        <v>9</v>
      </c>
      <c r="O133">
        <f>M133-M132</f>
        <v>7.5833333333333308E-2</v>
      </c>
      <c r="Q133" t="s">
        <v>50</v>
      </c>
      <c r="R133">
        <f>AVERAGE(R130:T130)</f>
        <v>0.66506666666666669</v>
      </c>
      <c r="S133" t="s">
        <v>9</v>
      </c>
      <c r="T133">
        <f>R133-R132</f>
        <v>0.61176666666666668</v>
      </c>
      <c r="W133" t="s">
        <v>50</v>
      </c>
      <c r="X133">
        <f>AVERAGE(X130:Z130)</f>
        <v>0.10226666666666666</v>
      </c>
      <c r="Y133" t="s">
        <v>9</v>
      </c>
      <c r="Z133">
        <f>X133-X132</f>
        <v>5.4299999999999994E-2</v>
      </c>
      <c r="AB133" t="s">
        <v>50</v>
      </c>
      <c r="AC133">
        <f>AVERAGE(AC130:AE130)</f>
        <v>0.64153333333333329</v>
      </c>
      <c r="AD133" t="s">
        <v>9</v>
      </c>
      <c r="AE133">
        <f>AC133-AC132</f>
        <v>0.59326666666666661</v>
      </c>
    </row>
    <row r="135" spans="1:31" x14ac:dyDescent="0.2">
      <c r="A135" t="s">
        <v>47</v>
      </c>
      <c r="B135" s="29" t="s">
        <v>10</v>
      </c>
      <c r="C135" s="29"/>
      <c r="D135" s="29"/>
      <c r="F135" t="s">
        <v>47</v>
      </c>
      <c r="G135" s="29" t="s">
        <v>10</v>
      </c>
      <c r="H135" s="29"/>
      <c r="I135" s="29"/>
      <c r="L135" t="s">
        <v>47</v>
      </c>
      <c r="M135" s="29" t="s">
        <v>10</v>
      </c>
      <c r="N135" s="29"/>
      <c r="O135" s="29"/>
      <c r="Q135" t="s">
        <v>47</v>
      </c>
      <c r="R135" s="29" t="s">
        <v>10</v>
      </c>
      <c r="S135" s="29"/>
      <c r="T135" s="29"/>
      <c r="W135" t="s">
        <v>47</v>
      </c>
      <c r="X135" s="29" t="s">
        <v>10</v>
      </c>
      <c r="Y135" s="29"/>
      <c r="Z135" s="29"/>
      <c r="AB135" t="s">
        <v>47</v>
      </c>
      <c r="AC135" s="29" t="s">
        <v>10</v>
      </c>
      <c r="AD135" s="29"/>
      <c r="AE135" s="29"/>
    </row>
    <row r="136" spans="1:31" x14ac:dyDescent="0.2">
      <c r="A136" s="2">
        <v>3.2</v>
      </c>
      <c r="B136" s="3">
        <v>-3.8101186758276033</v>
      </c>
      <c r="C136" s="3">
        <v>-4.0911930043722649</v>
      </c>
      <c r="D136" s="4">
        <v>-1.8425983760149824</v>
      </c>
      <c r="F136" s="2">
        <v>3.2</v>
      </c>
      <c r="G136" s="3">
        <v>-0.68037355304117764</v>
      </c>
      <c r="H136" s="3">
        <v>-0.45668909724681805</v>
      </c>
      <c r="I136" s="4">
        <v>1.0867336477342626</v>
      </c>
      <c r="L136" s="2">
        <v>3.2</v>
      </c>
      <c r="M136" s="3">
        <v>-4.2905788876276958</v>
      </c>
      <c r="N136" s="3">
        <v>-4.5629965947786593</v>
      </c>
      <c r="O136" s="4">
        <v>-4.6992054483541459</v>
      </c>
      <c r="Q136" s="2">
        <v>3.2</v>
      </c>
      <c r="R136" s="3">
        <v>-0.89908731076320592</v>
      </c>
      <c r="S136" s="3">
        <v>-0.96437655572029146</v>
      </c>
      <c r="T136" s="4">
        <v>-0.89908731076320592</v>
      </c>
      <c r="W136" s="2">
        <v>3.2</v>
      </c>
      <c r="X136" s="3">
        <v>-1.3292589763177936</v>
      </c>
      <c r="Y136" s="3">
        <v>-2.4293353705118408</v>
      </c>
      <c r="Z136" s="4">
        <v>-1.1459129106187813</v>
      </c>
      <c r="AB136" s="2">
        <v>3.2</v>
      </c>
      <c r="AC136" s="3">
        <v>1.4397205082692373</v>
      </c>
      <c r="AD136" s="3">
        <v>-3.0992026596793846E-2</v>
      </c>
      <c r="AE136" s="4">
        <v>-0.23384892795762555</v>
      </c>
    </row>
    <row r="137" spans="1:31" x14ac:dyDescent="0.2">
      <c r="A137" s="5">
        <v>1.6</v>
      </c>
      <c r="B137">
        <v>-1.2804497189256667</v>
      </c>
      <c r="C137">
        <v>2.0924422236102469</v>
      </c>
      <c r="D137" s="6">
        <v>-0.71830106183634457</v>
      </c>
      <c r="F137" s="5">
        <v>1.6</v>
      </c>
      <c r="G137">
        <v>0.12489048781851599</v>
      </c>
      <c r="H137">
        <v>-0.79221578093835754</v>
      </c>
      <c r="I137" s="6">
        <v>-0.12116241355527864</v>
      </c>
      <c r="L137" s="5">
        <v>1.6</v>
      </c>
      <c r="M137">
        <v>-2.7922814982973847</v>
      </c>
      <c r="N137">
        <v>0.61293984108966959</v>
      </c>
      <c r="O137" s="6">
        <v>-1.5664018161180455</v>
      </c>
      <c r="Q137" s="5">
        <v>1.6</v>
      </c>
      <c r="R137">
        <v>-0.78483113208830446</v>
      </c>
      <c r="S137">
        <v>-0.98069886695956332</v>
      </c>
      <c r="T137" s="6">
        <v>-0.53999646349923325</v>
      </c>
      <c r="W137" s="5">
        <v>1.6</v>
      </c>
      <c r="X137">
        <v>2.3376623376623473</v>
      </c>
      <c r="Y137">
        <v>1.0542398777693007</v>
      </c>
      <c r="Z137" s="6">
        <v>5.4545454545454648</v>
      </c>
      <c r="AB137" s="5">
        <v>1.6</v>
      </c>
      <c r="AC137">
        <v>0.39162651790493935</v>
      </c>
      <c r="AD137">
        <v>-0.23384892795762555</v>
      </c>
      <c r="AE137" s="6">
        <v>-9.8610993717070689E-2</v>
      </c>
    </row>
    <row r="138" spans="1:31" x14ac:dyDescent="0.2">
      <c r="A138" s="5">
        <v>0.8</v>
      </c>
      <c r="B138">
        <v>1.3429106808244928</v>
      </c>
      <c r="C138">
        <v>-2.9668956901936201</v>
      </c>
      <c r="D138" s="6">
        <v>0.49968769519050937</v>
      </c>
      <c r="F138" s="5">
        <v>0.8</v>
      </c>
      <c r="G138">
        <v>0.10252204223908097</v>
      </c>
      <c r="H138">
        <v>-0.50142598840568964</v>
      </c>
      <c r="I138" s="6">
        <v>0.16962737897738916</v>
      </c>
      <c r="L138" s="5">
        <v>0.8</v>
      </c>
      <c r="M138">
        <v>-3.2009080590238339</v>
      </c>
      <c r="N138">
        <v>-4.4267877412031735</v>
      </c>
      <c r="O138" s="6">
        <v>-3.8819523269012466</v>
      </c>
      <c r="Q138" s="5">
        <v>0.8</v>
      </c>
      <c r="R138">
        <v>-0.50735184102069042</v>
      </c>
      <c r="S138">
        <v>-0.80115344332757654</v>
      </c>
      <c r="T138" s="6">
        <v>-0.78483113208830446</v>
      </c>
      <c r="W138" s="5">
        <v>0.8</v>
      </c>
      <c r="X138">
        <v>1.0542398777693007</v>
      </c>
      <c r="Y138">
        <v>-0.59587471352177035</v>
      </c>
      <c r="Z138" s="6">
        <v>0.32085561497326492</v>
      </c>
      <c r="AB138" s="5">
        <v>0.8</v>
      </c>
      <c r="AC138">
        <v>0.29019806722452407</v>
      </c>
      <c r="AD138">
        <v>0.15496013298396924</v>
      </c>
      <c r="AE138" s="6">
        <v>0.44234074324514755</v>
      </c>
    </row>
    <row r="139" spans="1:31" x14ac:dyDescent="0.2">
      <c r="A139" s="5">
        <v>0.4</v>
      </c>
      <c r="B139">
        <v>-1.0930668332292282</v>
      </c>
      <c r="C139">
        <v>-0.15615240474702888</v>
      </c>
      <c r="D139" s="6">
        <v>-1.0930668332292282</v>
      </c>
      <c r="F139" s="5">
        <v>0.4</v>
      </c>
      <c r="G139">
        <v>8.0153596659644388E-2</v>
      </c>
      <c r="H139">
        <v>1.7130501239584681</v>
      </c>
      <c r="I139" s="6">
        <v>0.81831230078103134</v>
      </c>
      <c r="L139" s="5">
        <v>0.4</v>
      </c>
      <c r="M139">
        <v>-2.2474460839954582</v>
      </c>
      <c r="N139">
        <v>-3.2009080590238339</v>
      </c>
      <c r="O139" s="6">
        <v>-3.6095346197502836</v>
      </c>
      <c r="Q139" s="5">
        <v>0.4</v>
      </c>
      <c r="R139">
        <v>-0.62160801969559065</v>
      </c>
      <c r="S139">
        <v>-0.60528570845631868</v>
      </c>
      <c r="T139" s="6">
        <v>0.22715216474652689</v>
      </c>
      <c r="W139" s="5">
        <v>0.4</v>
      </c>
      <c r="X139">
        <v>6.9213139801375112</v>
      </c>
      <c r="Y139">
        <v>1.0542398777693007</v>
      </c>
      <c r="Z139" s="6">
        <v>2.7043544690603589</v>
      </c>
      <c r="AB139" s="5">
        <v>0.4</v>
      </c>
      <c r="AC139">
        <v>1.456625250049306</v>
      </c>
      <c r="AD139">
        <v>1.3551967993688907</v>
      </c>
      <c r="AE139" s="6">
        <v>0.74662609528639445</v>
      </c>
    </row>
    <row r="140" spans="1:31" x14ac:dyDescent="0.2">
      <c r="A140" s="5">
        <v>0.2</v>
      </c>
      <c r="B140">
        <v>272.67332916926915</v>
      </c>
      <c r="C140">
        <v>216.73953778888193</v>
      </c>
      <c r="D140" s="6">
        <v>207.0893191755153</v>
      </c>
      <c r="F140" s="5">
        <v>0.2</v>
      </c>
      <c r="G140">
        <v>3.6367364437899585</v>
      </c>
      <c r="H140">
        <v>3.838052454004881</v>
      </c>
      <c r="I140" s="6">
        <v>1.7354185695379047</v>
      </c>
      <c r="L140" s="5">
        <v>0.2</v>
      </c>
      <c r="M140">
        <v>207.37797956867198</v>
      </c>
      <c r="N140">
        <v>219.09194097616344</v>
      </c>
      <c r="O140" s="6">
        <v>243.20090805902385</v>
      </c>
      <c r="Q140" s="5">
        <v>0.2</v>
      </c>
      <c r="R140">
        <v>2.4633088045267204</v>
      </c>
      <c r="S140">
        <v>2.3980195595696348</v>
      </c>
      <c r="T140" s="6">
        <v>3.5242590350793654</v>
      </c>
      <c r="W140" s="5">
        <v>0.2</v>
      </c>
      <c r="X140">
        <v>254.80519480519484</v>
      </c>
      <c r="Y140">
        <v>129.94652406417114</v>
      </c>
      <c r="Z140" s="6">
        <v>115.64553093964858</v>
      </c>
      <c r="AB140" s="5">
        <v>0.2</v>
      </c>
      <c r="AC140">
        <v>0.22257910010424609</v>
      </c>
      <c r="AD140">
        <v>0.57757867748570235</v>
      </c>
      <c r="AE140" s="6">
        <v>1.4228157664891676</v>
      </c>
    </row>
    <row r="141" spans="1:31" x14ac:dyDescent="0.2">
      <c r="A141" s="5">
        <v>0.1</v>
      </c>
      <c r="B141">
        <v>309.02560899437844</v>
      </c>
      <c r="C141">
        <v>226.48344784509678</v>
      </c>
      <c r="D141" s="6">
        <v>227.60774515927545</v>
      </c>
      <c r="F141" s="5">
        <v>0.1</v>
      </c>
      <c r="G141">
        <v>67.252595671705777</v>
      </c>
      <c r="H141">
        <v>67.85654370235055</v>
      </c>
      <c r="I141" s="6">
        <v>62.890748783715765</v>
      </c>
      <c r="L141" s="5">
        <v>0.1</v>
      </c>
      <c r="M141">
        <v>200.83995459704883</v>
      </c>
      <c r="N141">
        <v>230.39727582292849</v>
      </c>
      <c r="O141" s="6">
        <v>201.11237230419979</v>
      </c>
      <c r="Q141" s="5">
        <v>0.1</v>
      </c>
      <c r="R141">
        <v>84.874658251608423</v>
      </c>
      <c r="S141">
        <v>84.597178960540802</v>
      </c>
      <c r="T141" s="6">
        <v>88.204409744419792</v>
      </c>
      <c r="W141" s="5">
        <v>0.1</v>
      </c>
      <c r="X141">
        <v>195.58441558441564</v>
      </c>
      <c r="Y141">
        <v>272.40641711229949</v>
      </c>
      <c r="Z141" s="6">
        <v>287.62414056531708</v>
      </c>
      <c r="AB141" s="5">
        <v>0.1</v>
      </c>
      <c r="AC141">
        <v>41.537768010593652</v>
      </c>
      <c r="AD141">
        <v>46.676809511734717</v>
      </c>
      <c r="AE141" s="6">
        <v>48.299664722621372</v>
      </c>
    </row>
    <row r="142" spans="1:31" x14ac:dyDescent="0.2">
      <c r="A142" s="7" t="s">
        <v>48</v>
      </c>
      <c r="B142" s="8">
        <v>96.533416614615845</v>
      </c>
      <c r="C142" s="8">
        <v>95.502810743285451</v>
      </c>
      <c r="D142" s="9">
        <v>107.96377264209869</v>
      </c>
      <c r="F142" s="7" t="s">
        <v>48</v>
      </c>
      <c r="G142" s="8">
        <v>97.315786530467676</v>
      </c>
      <c r="H142" s="8">
        <v>100.42500046600928</v>
      </c>
      <c r="I142" s="9">
        <v>102.25921300352303</v>
      </c>
      <c r="L142" s="7" t="s">
        <v>48</v>
      </c>
      <c r="M142" s="8">
        <v>133.55278093076052</v>
      </c>
      <c r="N142" s="8">
        <v>79.750283768444945</v>
      </c>
      <c r="O142" s="9">
        <v>86.696935300794578</v>
      </c>
      <c r="Q142" s="7" t="s">
        <v>48</v>
      </c>
      <c r="R142" s="8">
        <v>93.607094764618665</v>
      </c>
      <c r="S142" s="8">
        <v>101.91515118540784</v>
      </c>
      <c r="T142" s="9">
        <v>104.47775404997348</v>
      </c>
      <c r="W142" s="7" t="s">
        <v>48</v>
      </c>
      <c r="X142" s="8">
        <v>104.82811306340719</v>
      </c>
      <c r="Y142" s="8">
        <v>83.559969442322384</v>
      </c>
      <c r="Z142" s="9">
        <v>111.61191749427046</v>
      </c>
      <c r="AB142" s="7" t="s">
        <v>48</v>
      </c>
      <c r="AC142" s="8">
        <v>97.847462880004514</v>
      </c>
      <c r="AD142" s="8">
        <v>102.46245738596345</v>
      </c>
      <c r="AE142" s="9">
        <v>99.690079734032082</v>
      </c>
    </row>
    <row r="145" spans="1:6" x14ac:dyDescent="0.2">
      <c r="A145" s="12" t="s">
        <v>172</v>
      </c>
      <c r="B145" s="13" t="s">
        <v>14</v>
      </c>
      <c r="C145" s="13" t="s">
        <v>15</v>
      </c>
      <c r="D145" s="13" t="s">
        <v>16</v>
      </c>
      <c r="E145" s="13" t="s">
        <v>17</v>
      </c>
      <c r="F145" s="13" t="s">
        <v>18</v>
      </c>
    </row>
    <row r="147" spans="1:6" x14ac:dyDescent="0.2">
      <c r="A147" t="s">
        <v>174</v>
      </c>
      <c r="B147" s="15">
        <v>188.4</v>
      </c>
      <c r="C147" s="15" t="s">
        <v>176</v>
      </c>
      <c r="D147" s="15" t="s">
        <v>25</v>
      </c>
      <c r="E147" s="15" t="s">
        <v>41</v>
      </c>
      <c r="F147" s="15">
        <v>2.9999999999999997E-4</v>
      </c>
    </row>
  </sheetData>
  <mergeCells count="84">
    <mergeCell ref="AC135:AE135"/>
    <mergeCell ref="B123:D123"/>
    <mergeCell ref="G123:I123"/>
    <mergeCell ref="M123:O123"/>
    <mergeCell ref="R123:T123"/>
    <mergeCell ref="X123:Z123"/>
    <mergeCell ref="AC123:AE123"/>
    <mergeCell ref="B135:D135"/>
    <mergeCell ref="G135:I135"/>
    <mergeCell ref="M135:O135"/>
    <mergeCell ref="R135:T135"/>
    <mergeCell ref="X135:Z135"/>
    <mergeCell ref="AC114:AE114"/>
    <mergeCell ref="B102:D102"/>
    <mergeCell ref="G102:I102"/>
    <mergeCell ref="M102:O102"/>
    <mergeCell ref="R102:T102"/>
    <mergeCell ref="X102:Z102"/>
    <mergeCell ref="AC102:AE102"/>
    <mergeCell ref="B114:D114"/>
    <mergeCell ref="G114:I114"/>
    <mergeCell ref="M114:O114"/>
    <mergeCell ref="R114:T114"/>
    <mergeCell ref="X114:Z114"/>
    <mergeCell ref="M51:O51"/>
    <mergeCell ref="R51:T51"/>
    <mergeCell ref="X51:Z51"/>
    <mergeCell ref="AC51:AE51"/>
    <mergeCell ref="B101:D101"/>
    <mergeCell ref="G101:I101"/>
    <mergeCell ref="M101:O101"/>
    <mergeCell ref="R101:T101"/>
    <mergeCell ref="X101:Z101"/>
    <mergeCell ref="AC101:AE101"/>
    <mergeCell ref="M85:O85"/>
    <mergeCell ref="R85:T85"/>
    <mergeCell ref="X52:Z52"/>
    <mergeCell ref="AC52:AE52"/>
    <mergeCell ref="X64:Z64"/>
    <mergeCell ref="AC64:AE64"/>
    <mergeCell ref="X73:Z73"/>
    <mergeCell ref="AC73:AE73"/>
    <mergeCell ref="X85:Z85"/>
    <mergeCell ref="AC85:AE85"/>
    <mergeCell ref="B73:D73"/>
    <mergeCell ref="G73:I73"/>
    <mergeCell ref="B85:D85"/>
    <mergeCell ref="G85:I85"/>
    <mergeCell ref="M52:O52"/>
    <mergeCell ref="R52:T52"/>
    <mergeCell ref="M64:O64"/>
    <mergeCell ref="R64:T64"/>
    <mergeCell ref="M73:O73"/>
    <mergeCell ref="R73:T73"/>
    <mergeCell ref="B51:D51"/>
    <mergeCell ref="G51:I51"/>
    <mergeCell ref="B52:D52"/>
    <mergeCell ref="G52:I52"/>
    <mergeCell ref="B64:D64"/>
    <mergeCell ref="G64:I64"/>
    <mergeCell ref="B23:D23"/>
    <mergeCell ref="G23:I23"/>
    <mergeCell ref="M23:O23"/>
    <mergeCell ref="R23:T23"/>
    <mergeCell ref="B35:D35"/>
    <mergeCell ref="G35:I35"/>
    <mergeCell ref="M35:O35"/>
    <mergeCell ref="R35:T35"/>
    <mergeCell ref="X1:Z1"/>
    <mergeCell ref="AC1:AE1"/>
    <mergeCell ref="X2:Z2"/>
    <mergeCell ref="AC2:AE2"/>
    <mergeCell ref="B14:D14"/>
    <mergeCell ref="G14:I14"/>
    <mergeCell ref="M14:O14"/>
    <mergeCell ref="R14:T14"/>
    <mergeCell ref="B1:D1"/>
    <mergeCell ref="G1:I1"/>
    <mergeCell ref="B2:D2"/>
    <mergeCell ref="G2:I2"/>
    <mergeCell ref="M1:O1"/>
    <mergeCell ref="R1:T1"/>
    <mergeCell ref="M2:O2"/>
    <mergeCell ref="R2:T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8ADA0-FF3F-4B06-A180-C4BB661AB4F2}">
  <dimension ref="A1:T147"/>
  <sheetViews>
    <sheetView topLeftCell="A79" zoomScale="85" zoomScaleNormal="85" workbookViewId="0">
      <selection activeCell="B11" sqref="B11:D12"/>
    </sheetView>
  </sheetViews>
  <sheetFormatPr baseColWidth="10" defaultColWidth="8.83203125" defaultRowHeight="15" x14ac:dyDescent="0.2"/>
  <cols>
    <col min="1" max="1" width="31.1640625" bestFit="1" customWidth="1"/>
    <col min="6" max="6" width="16.5" bestFit="1" customWidth="1"/>
    <col min="12" max="12" width="14.83203125" bestFit="1" customWidth="1"/>
    <col min="17" max="17" width="14.83203125" bestFit="1" customWidth="1"/>
  </cols>
  <sheetData>
    <row r="1" spans="1:20" x14ac:dyDescent="0.2">
      <c r="B1" s="29" t="s">
        <v>104</v>
      </c>
      <c r="C1" s="29"/>
      <c r="D1" s="29"/>
      <c r="G1" s="29" t="s">
        <v>177</v>
      </c>
      <c r="H1" s="29"/>
      <c r="I1" s="29"/>
      <c r="M1" s="29" t="s">
        <v>127</v>
      </c>
      <c r="N1" s="29"/>
      <c r="O1" s="29"/>
      <c r="R1" s="29" t="s">
        <v>178</v>
      </c>
      <c r="S1" s="29"/>
      <c r="T1" s="29"/>
    </row>
    <row r="2" spans="1:20" x14ac:dyDescent="0.2">
      <c r="A2" t="s">
        <v>12</v>
      </c>
      <c r="B2" s="29" t="s">
        <v>7</v>
      </c>
      <c r="C2" s="29"/>
      <c r="D2" s="29"/>
      <c r="F2" t="s">
        <v>12</v>
      </c>
      <c r="G2" s="29" t="s">
        <v>7</v>
      </c>
      <c r="H2" s="29"/>
      <c r="I2" s="29"/>
      <c r="L2" t="s">
        <v>12</v>
      </c>
      <c r="M2" s="29" t="s">
        <v>7</v>
      </c>
      <c r="N2" s="29"/>
      <c r="O2" s="29"/>
      <c r="Q2" t="s">
        <v>12</v>
      </c>
      <c r="R2" s="29" t="s">
        <v>7</v>
      </c>
      <c r="S2" s="29"/>
      <c r="T2" s="29"/>
    </row>
    <row r="3" spans="1:20" x14ac:dyDescent="0.2">
      <c r="A3" s="2">
        <v>40</v>
      </c>
      <c r="B3" s="3">
        <v>4.24E-2</v>
      </c>
      <c r="C3" s="3">
        <v>4.0099999999999997E-2</v>
      </c>
      <c r="D3" s="4">
        <v>4.2700000000000002E-2</v>
      </c>
      <c r="F3" s="2">
        <v>40</v>
      </c>
      <c r="G3" s="3">
        <v>4.02E-2</v>
      </c>
      <c r="H3" s="3">
        <v>4.2099999999999999E-2</v>
      </c>
      <c r="I3" s="4">
        <v>3.9699999999999999E-2</v>
      </c>
      <c r="L3" s="2">
        <v>40</v>
      </c>
      <c r="M3" s="3">
        <v>4.1599999999999998E-2</v>
      </c>
      <c r="N3" s="3">
        <v>4.1200000000000001E-2</v>
      </c>
      <c r="O3" s="4">
        <v>4.0800000000000003E-2</v>
      </c>
      <c r="Q3" s="2">
        <v>40</v>
      </c>
      <c r="R3" s="3">
        <v>4.0500000000000001E-2</v>
      </c>
      <c r="S3" s="3">
        <v>4.0099999999999997E-2</v>
      </c>
      <c r="T3" s="4">
        <v>4.3700000000000003E-2</v>
      </c>
    </row>
    <row r="4" spans="1:20" x14ac:dyDescent="0.2">
      <c r="A4" s="5">
        <v>20</v>
      </c>
      <c r="B4">
        <v>6.0699999999999997E-2</v>
      </c>
      <c r="C4">
        <v>5.6599999999999998E-2</v>
      </c>
      <c r="D4" s="6">
        <v>5.0700000000000002E-2</v>
      </c>
      <c r="F4" s="5">
        <v>20</v>
      </c>
      <c r="G4">
        <v>4.0899999999999999E-2</v>
      </c>
      <c r="H4">
        <v>6.4199999999999993E-2</v>
      </c>
      <c r="I4" s="6">
        <v>4.19E-2</v>
      </c>
      <c r="L4" s="5">
        <v>20</v>
      </c>
      <c r="M4">
        <v>5.0299999999999997E-2</v>
      </c>
      <c r="N4">
        <v>5.3499999999999999E-2</v>
      </c>
      <c r="O4" s="6">
        <v>5.11E-2</v>
      </c>
      <c r="Q4" s="5">
        <v>20</v>
      </c>
      <c r="R4">
        <v>5.5E-2</v>
      </c>
      <c r="S4">
        <v>4.4499999999999998E-2</v>
      </c>
      <c r="T4" s="6">
        <v>4.3900000000000002E-2</v>
      </c>
    </row>
    <row r="5" spans="1:20" x14ac:dyDescent="0.2">
      <c r="A5" s="5">
        <v>10</v>
      </c>
      <c r="B5">
        <v>6.6799999999999998E-2</v>
      </c>
      <c r="C5">
        <v>7.0999999999999994E-2</v>
      </c>
      <c r="D5" s="6">
        <v>6.6199999999999995E-2</v>
      </c>
      <c r="F5" s="5">
        <v>10</v>
      </c>
      <c r="G5">
        <v>8.3299999999999999E-2</v>
      </c>
      <c r="H5">
        <v>8.6499999999999994E-2</v>
      </c>
      <c r="I5" s="6">
        <v>8.5599999999999996E-2</v>
      </c>
      <c r="L5" s="5">
        <v>10</v>
      </c>
      <c r="M5">
        <v>6.7699999999999996E-2</v>
      </c>
      <c r="N5">
        <v>7.0900000000000005E-2</v>
      </c>
      <c r="O5" s="6">
        <v>6.6100000000000006E-2</v>
      </c>
      <c r="Q5" s="5">
        <v>10</v>
      </c>
      <c r="R5">
        <v>9.3700000000000006E-2</v>
      </c>
      <c r="S5">
        <v>9.7299999999999998E-2</v>
      </c>
      <c r="T5" s="6">
        <v>9.7000000000000003E-2</v>
      </c>
    </row>
    <row r="6" spans="1:20" x14ac:dyDescent="0.2">
      <c r="A6" s="5">
        <v>5</v>
      </c>
      <c r="B6">
        <v>8.0299999999999996E-2</v>
      </c>
      <c r="C6">
        <v>8.4400000000000003E-2</v>
      </c>
      <c r="D6" s="6">
        <v>9.2399999999999996E-2</v>
      </c>
      <c r="F6" s="5">
        <v>5</v>
      </c>
      <c r="G6">
        <v>0.1171</v>
      </c>
      <c r="H6">
        <v>0.12089999999999999</v>
      </c>
      <c r="I6" s="6">
        <v>0.1241</v>
      </c>
      <c r="L6" s="5">
        <v>5</v>
      </c>
      <c r="M6">
        <v>8.5300000000000001E-2</v>
      </c>
      <c r="N6">
        <v>8.9700000000000002E-2</v>
      </c>
      <c r="O6" s="6">
        <v>9.2899999999999996E-2</v>
      </c>
      <c r="Q6" s="5">
        <v>5</v>
      </c>
      <c r="R6">
        <v>0.11119999999999999</v>
      </c>
      <c r="S6">
        <v>0.111</v>
      </c>
      <c r="T6" s="6">
        <v>0.11169999999999999</v>
      </c>
    </row>
    <row r="7" spans="1:20" x14ac:dyDescent="0.2">
      <c r="A7" s="5">
        <v>2.5</v>
      </c>
      <c r="B7">
        <v>0.10059999999999999</v>
      </c>
      <c r="C7">
        <v>0.1045</v>
      </c>
      <c r="D7" s="6">
        <v>0.1149</v>
      </c>
      <c r="F7" s="5">
        <v>2.5</v>
      </c>
      <c r="G7">
        <v>0.1469</v>
      </c>
      <c r="H7">
        <v>0.15310000000000001</v>
      </c>
      <c r="I7" s="6">
        <v>0.15</v>
      </c>
      <c r="L7" s="5">
        <v>2.5</v>
      </c>
      <c r="M7">
        <v>0.1008</v>
      </c>
      <c r="N7">
        <v>0.10539999999999999</v>
      </c>
      <c r="O7" s="6">
        <v>0.1042</v>
      </c>
      <c r="Q7" s="5">
        <v>2.5</v>
      </c>
      <c r="R7">
        <v>0.1321</v>
      </c>
      <c r="S7">
        <v>0.1361</v>
      </c>
      <c r="T7" s="6">
        <v>0.13650000000000001</v>
      </c>
    </row>
    <row r="8" spans="1:20" x14ac:dyDescent="0.2">
      <c r="A8" s="5">
        <v>1.25</v>
      </c>
      <c r="B8">
        <v>0.10290000000000001</v>
      </c>
      <c r="C8">
        <v>0.1116</v>
      </c>
      <c r="D8" s="6">
        <v>0.12559999999999999</v>
      </c>
      <c r="F8" s="5">
        <v>1.25</v>
      </c>
      <c r="G8">
        <v>0.1515</v>
      </c>
      <c r="H8">
        <v>0.15409999999999999</v>
      </c>
      <c r="I8" s="6">
        <v>0.1535</v>
      </c>
      <c r="L8" s="5">
        <v>1.25</v>
      </c>
      <c r="M8">
        <v>0.10979999999999999</v>
      </c>
      <c r="N8">
        <v>0.1143</v>
      </c>
      <c r="O8" s="6">
        <v>0.1179</v>
      </c>
      <c r="Q8" s="5">
        <v>1.25</v>
      </c>
      <c r="R8">
        <v>0.13489999999999999</v>
      </c>
      <c r="S8">
        <v>0.13880000000000001</v>
      </c>
      <c r="T8" s="6">
        <v>0.13769999999999999</v>
      </c>
    </row>
    <row r="9" spans="1:20" x14ac:dyDescent="0.2">
      <c r="A9" s="5" t="s">
        <v>4</v>
      </c>
      <c r="B9">
        <v>0.1094</v>
      </c>
      <c r="C9">
        <v>0.11459999999999999</v>
      </c>
      <c r="D9" s="6">
        <v>0.1172</v>
      </c>
      <c r="F9" s="5" t="s">
        <v>4</v>
      </c>
      <c r="G9">
        <v>0.14779999999999999</v>
      </c>
      <c r="H9">
        <v>0.1555</v>
      </c>
      <c r="I9" s="6">
        <v>0.1545</v>
      </c>
      <c r="L9" s="5" t="s">
        <v>4</v>
      </c>
      <c r="M9">
        <v>0.1114</v>
      </c>
      <c r="N9">
        <v>0.11</v>
      </c>
      <c r="O9" s="6">
        <v>0.1099</v>
      </c>
      <c r="Q9" s="5" t="s">
        <v>4</v>
      </c>
      <c r="R9">
        <v>0.13489999999999999</v>
      </c>
      <c r="S9">
        <v>0.13519999999999999</v>
      </c>
      <c r="T9" s="6">
        <v>0.1358</v>
      </c>
    </row>
    <row r="10" spans="1:20" x14ac:dyDescent="0.2">
      <c r="A10" s="7" t="s">
        <v>2</v>
      </c>
      <c r="B10" s="8">
        <v>4.4299999999999999E-2</v>
      </c>
      <c r="C10" s="8">
        <v>3.9600000000000003E-2</v>
      </c>
      <c r="D10" s="9">
        <v>4.0599999999999997E-2</v>
      </c>
      <c r="F10" s="7" t="s">
        <v>2</v>
      </c>
      <c r="G10" s="8">
        <v>4.1799999999999997E-2</v>
      </c>
      <c r="H10" s="8">
        <v>3.9800000000000002E-2</v>
      </c>
      <c r="I10" s="9">
        <v>3.9699999999999999E-2</v>
      </c>
      <c r="L10" s="7" t="s">
        <v>2</v>
      </c>
      <c r="M10" s="8">
        <v>4.1200000000000001E-2</v>
      </c>
      <c r="N10" s="8">
        <v>4.0099999999999997E-2</v>
      </c>
      <c r="O10" s="9">
        <v>3.9899999999999998E-2</v>
      </c>
      <c r="Q10" s="7" t="s">
        <v>2</v>
      </c>
      <c r="R10" s="8">
        <v>4.1000000000000002E-2</v>
      </c>
      <c r="S10" s="8">
        <v>3.9600000000000003E-2</v>
      </c>
      <c r="T10" s="9">
        <v>3.9600000000000003E-2</v>
      </c>
    </row>
    <row r="11" spans="1:20" x14ac:dyDescent="0.2">
      <c r="A11" t="s">
        <v>5</v>
      </c>
      <c r="B11">
        <f>AVERAGE(B10:D10)</f>
        <v>4.1500000000000002E-2</v>
      </c>
      <c r="F11" t="s">
        <v>5</v>
      </c>
      <c r="G11">
        <f>AVERAGE(G10:I10)</f>
        <v>4.0433333333333335E-2</v>
      </c>
      <c r="L11" t="s">
        <v>5</v>
      </c>
      <c r="M11">
        <f>AVERAGE(M10:O10)</f>
        <v>4.0399999999999998E-2</v>
      </c>
      <c r="Q11" t="s">
        <v>5</v>
      </c>
      <c r="R11">
        <f>AVERAGE(R10:T10)</f>
        <v>4.0066666666666667E-2</v>
      </c>
    </row>
    <row r="12" spans="1:20" x14ac:dyDescent="0.2">
      <c r="A12" t="s">
        <v>1</v>
      </c>
      <c r="B12">
        <f>AVERAGE(B9:D9)</f>
        <v>0.11373333333333331</v>
      </c>
      <c r="C12" t="s">
        <v>9</v>
      </c>
      <c r="D12">
        <f>B12-B11</f>
        <v>7.2233333333333316E-2</v>
      </c>
      <c r="F12" t="s">
        <v>1</v>
      </c>
      <c r="G12">
        <f>AVERAGE(G9:I9)</f>
        <v>0.15259999999999999</v>
      </c>
      <c r="H12" t="s">
        <v>9</v>
      </c>
      <c r="I12">
        <f>G12-G11</f>
        <v>0.11216666666666665</v>
      </c>
      <c r="L12" t="s">
        <v>1</v>
      </c>
      <c r="M12">
        <f>AVERAGE(M9:O9)</f>
        <v>0.11043333333333333</v>
      </c>
      <c r="N12" t="s">
        <v>9</v>
      </c>
      <c r="O12">
        <f>M12-M11</f>
        <v>7.0033333333333336E-2</v>
      </c>
      <c r="Q12" t="s">
        <v>1</v>
      </c>
      <c r="R12">
        <f>AVERAGE(R9:T9)</f>
        <v>0.1353</v>
      </c>
      <c r="S12" t="s">
        <v>9</v>
      </c>
      <c r="T12">
        <f>R12-R11</f>
        <v>9.5233333333333337E-2</v>
      </c>
    </row>
    <row r="14" spans="1:20" x14ac:dyDescent="0.2">
      <c r="A14" t="s">
        <v>12</v>
      </c>
      <c r="B14" s="29" t="s">
        <v>8</v>
      </c>
      <c r="C14" s="29"/>
      <c r="D14" s="29"/>
      <c r="F14" t="s">
        <v>12</v>
      </c>
      <c r="G14" s="29" t="s">
        <v>8</v>
      </c>
      <c r="H14" s="29"/>
      <c r="I14" s="29"/>
      <c r="L14" t="s">
        <v>12</v>
      </c>
      <c r="M14" s="29" t="s">
        <v>8</v>
      </c>
      <c r="N14" s="29"/>
      <c r="O14" s="29"/>
      <c r="Q14" t="s">
        <v>12</v>
      </c>
      <c r="R14" s="29" t="s">
        <v>8</v>
      </c>
      <c r="S14" s="29"/>
      <c r="T14" s="29"/>
    </row>
    <row r="15" spans="1:20" x14ac:dyDescent="0.2">
      <c r="A15" s="2">
        <v>40</v>
      </c>
      <c r="B15" s="3">
        <v>1.8648731274839392</v>
      </c>
      <c r="C15" s="3">
        <v>-1.2992968511158833</v>
      </c>
      <c r="D15" s="4">
        <v>2.2775909507795702</v>
      </c>
      <c r="F15" s="2">
        <v>40</v>
      </c>
      <c r="G15" s="3">
        <v>-0.49672163719451318</v>
      </c>
      <c r="H15" s="3">
        <v>1.2020663620107312</v>
      </c>
      <c r="I15" s="4">
        <v>-0.94377111066957819</v>
      </c>
      <c r="L15" s="2">
        <v>40</v>
      </c>
      <c r="M15" s="3">
        <v>1.5572858731924266</v>
      </c>
      <c r="N15" s="3">
        <v>0.98522167487684142</v>
      </c>
      <c r="O15" s="4">
        <v>0.41315747656125612</v>
      </c>
      <c r="Q15" s="2">
        <v>40</v>
      </c>
      <c r="R15" s="3">
        <v>0.58261477511070059</v>
      </c>
      <c r="S15" s="3">
        <v>0.16313213703099411</v>
      </c>
      <c r="T15" s="4">
        <v>3.9384758797483155</v>
      </c>
    </row>
    <row r="16" spans="1:20" x14ac:dyDescent="0.2">
      <c r="A16" s="5">
        <v>20</v>
      </c>
      <c r="B16">
        <v>27.040660348517271</v>
      </c>
      <c r="C16">
        <v>21.400183430143681</v>
      </c>
      <c r="D16" s="6">
        <v>13.283399571996329</v>
      </c>
      <c r="F16" s="5">
        <v>20</v>
      </c>
      <c r="G16">
        <v>0.12914762567057653</v>
      </c>
      <c r="H16">
        <v>20.961653089608582</v>
      </c>
      <c r="I16" s="6">
        <v>1.0232465726207065</v>
      </c>
      <c r="L16" s="5">
        <v>20</v>
      </c>
      <c r="M16">
        <v>13.99968218655648</v>
      </c>
      <c r="N16">
        <v>18.576195773081196</v>
      </c>
      <c r="O16" s="6">
        <v>15.143810583187662</v>
      </c>
      <c r="Q16" s="5">
        <v>20</v>
      </c>
      <c r="R16">
        <v>15.788860405499886</v>
      </c>
      <c r="S16">
        <v>4.7774411559077139</v>
      </c>
      <c r="T16" s="6">
        <v>4.1482171987881653</v>
      </c>
    </row>
    <row r="17" spans="1:20" x14ac:dyDescent="0.2">
      <c r="A17" s="5">
        <v>10</v>
      </c>
      <c r="B17">
        <v>35.432589422195051</v>
      </c>
      <c r="C17">
        <v>41.210638948333838</v>
      </c>
      <c r="D17" s="6">
        <v>34.607153775603791</v>
      </c>
      <c r="F17" s="5">
        <v>10</v>
      </c>
      <c r="G17">
        <v>38.038942976356054</v>
      </c>
      <c r="H17">
        <v>40.900059606596464</v>
      </c>
      <c r="I17" s="6">
        <v>40.095370554341351</v>
      </c>
      <c r="L17" s="5">
        <v>10</v>
      </c>
      <c r="M17">
        <v>38.884474813284591</v>
      </c>
      <c r="N17">
        <v>43.460988399809317</v>
      </c>
      <c r="O17" s="6">
        <v>36.596218020022256</v>
      </c>
      <c r="Q17" s="5">
        <v>10</v>
      </c>
      <c r="R17">
        <v>56.37380563971103</v>
      </c>
      <c r="S17">
        <v>60.149149382428334</v>
      </c>
      <c r="T17" s="6">
        <v>59.834537403868573</v>
      </c>
    </row>
    <row r="18" spans="1:20" x14ac:dyDescent="0.2">
      <c r="A18" s="5">
        <v>5</v>
      </c>
      <c r="B18">
        <v>54.004891470498329</v>
      </c>
      <c r="C18">
        <v>59.645368388871923</v>
      </c>
      <c r="D18" s="6">
        <v>70.651177010088674</v>
      </c>
      <c r="F18" s="5">
        <v>5</v>
      </c>
      <c r="G18">
        <v>68.259487383270411</v>
      </c>
      <c r="H18">
        <v>71.657063381680899</v>
      </c>
      <c r="I18" s="6">
        <v>74.518180011921316</v>
      </c>
      <c r="L18" s="5">
        <v>5</v>
      </c>
      <c r="M18">
        <v>64.055299539170505</v>
      </c>
      <c r="N18">
        <v>70.348005720641979</v>
      </c>
      <c r="O18" s="6">
        <v>74.924519307166676</v>
      </c>
      <c r="Q18" s="5">
        <v>5</v>
      </c>
      <c r="R18">
        <v>74.726171055697961</v>
      </c>
      <c r="S18">
        <v>74.516429736658125</v>
      </c>
      <c r="T18" s="6">
        <v>75.250524353297592</v>
      </c>
    </row>
    <row r="19" spans="1:20" x14ac:dyDescent="0.2">
      <c r="A19" s="5">
        <v>2.5</v>
      </c>
      <c r="B19">
        <v>81.932130846835847</v>
      </c>
      <c r="C19">
        <v>87.297462549679011</v>
      </c>
      <c r="D19" s="6">
        <v>101.60501375726081</v>
      </c>
      <c r="F19" s="5">
        <v>2.5</v>
      </c>
      <c r="G19">
        <v>94.903636002384289</v>
      </c>
      <c r="H19">
        <v>100.44704947347509</v>
      </c>
      <c r="I19" s="6">
        <v>97.675342737929668</v>
      </c>
      <c r="L19" s="5">
        <v>2.5</v>
      </c>
      <c r="M19">
        <v>86.222787223899573</v>
      </c>
      <c r="N19">
        <v>92.80152550452884</v>
      </c>
      <c r="O19" s="6">
        <v>91.085332909582064</v>
      </c>
      <c r="Q19" s="5">
        <v>2.5</v>
      </c>
      <c r="R19">
        <v>96.644138895362374</v>
      </c>
      <c r="S19">
        <v>100.83896527615941</v>
      </c>
      <c r="T19" s="6">
        <v>101.2584479142391</v>
      </c>
    </row>
    <row r="20" spans="1:20" x14ac:dyDescent="0.2">
      <c r="A20" s="5">
        <v>1.25</v>
      </c>
      <c r="B20">
        <v>85.096300825435677</v>
      </c>
      <c r="C20">
        <v>97.065117701008901</v>
      </c>
      <c r="D20" s="6">
        <v>116.32528278813821</v>
      </c>
      <c r="F20" s="5">
        <v>1.25</v>
      </c>
      <c r="G20">
        <v>99.016491158354867</v>
      </c>
      <c r="H20">
        <v>101.34114842042518</v>
      </c>
      <c r="I20" s="6">
        <v>100.80468905225513</v>
      </c>
      <c r="L20" s="5">
        <v>1.25</v>
      </c>
      <c r="M20">
        <v>99.094231686000299</v>
      </c>
      <c r="N20">
        <v>105.52995391705066</v>
      </c>
      <c r="O20" s="6">
        <v>110.67853170189102</v>
      </c>
      <c r="Q20" s="5">
        <v>1.25</v>
      </c>
      <c r="R20">
        <v>99.580517361920286</v>
      </c>
      <c r="S20">
        <v>103.67047308319739</v>
      </c>
      <c r="T20" s="6">
        <v>102.5168958284782</v>
      </c>
    </row>
    <row r="21" spans="1:20" x14ac:dyDescent="0.2">
      <c r="A21" s="7" t="s">
        <v>4</v>
      </c>
      <c r="B21" s="8">
        <v>94.038520330174279</v>
      </c>
      <c r="C21" s="8">
        <v>101.19229593396517</v>
      </c>
      <c r="D21" s="9">
        <v>104.76918373586062</v>
      </c>
      <c r="F21" s="7" t="s">
        <v>4</v>
      </c>
      <c r="G21" s="8">
        <v>95.708325054639374</v>
      </c>
      <c r="H21" s="8">
        <v>102.59288694615537</v>
      </c>
      <c r="I21" s="9">
        <v>101.69878799920527</v>
      </c>
      <c r="L21" s="7" t="s">
        <v>4</v>
      </c>
      <c r="M21" s="8">
        <v>101.38248847926268</v>
      </c>
      <c r="N21" s="8">
        <v>99.380263785158093</v>
      </c>
      <c r="O21" s="9">
        <v>99.237247735579217</v>
      </c>
      <c r="Q21" s="7" t="s">
        <v>4</v>
      </c>
      <c r="R21" s="8">
        <v>99.580517361920286</v>
      </c>
      <c r="S21" s="8">
        <v>99.895129340480054</v>
      </c>
      <c r="T21" s="9">
        <v>100.52435329759963</v>
      </c>
    </row>
    <row r="23" spans="1:20" x14ac:dyDescent="0.2">
      <c r="A23" t="s">
        <v>12</v>
      </c>
      <c r="B23" s="29" t="s">
        <v>11</v>
      </c>
      <c r="C23" s="29"/>
      <c r="D23" s="29"/>
      <c r="F23" t="s">
        <v>12</v>
      </c>
      <c r="G23" s="29" t="s">
        <v>11</v>
      </c>
      <c r="H23" s="29"/>
      <c r="I23" s="29"/>
      <c r="L23" t="s">
        <v>12</v>
      </c>
      <c r="M23" s="29" t="s">
        <v>11</v>
      </c>
      <c r="N23" s="29"/>
      <c r="O23" s="29"/>
      <c r="Q23" t="s">
        <v>12</v>
      </c>
      <c r="R23" s="29" t="s">
        <v>11</v>
      </c>
      <c r="S23" s="29"/>
      <c r="T23" s="29"/>
    </row>
    <row r="24" spans="1:20" x14ac:dyDescent="0.2">
      <c r="A24" s="2">
        <v>40</v>
      </c>
      <c r="B24" s="3">
        <v>4.9099999999999998E-2</v>
      </c>
      <c r="C24" s="3">
        <v>4.8300000000000003E-2</v>
      </c>
      <c r="D24" s="4">
        <v>5.0700000000000002E-2</v>
      </c>
      <c r="F24" s="2">
        <v>40</v>
      </c>
      <c r="G24" s="3">
        <v>5.9400000000000001E-2</v>
      </c>
      <c r="H24" s="3">
        <v>4.4299999999999999E-2</v>
      </c>
      <c r="I24" s="4">
        <v>4.2700000000000002E-2</v>
      </c>
      <c r="L24" s="2">
        <v>40</v>
      </c>
      <c r="M24" s="3">
        <v>5.6500000000000002E-2</v>
      </c>
      <c r="N24" s="3">
        <v>5.5899999999999998E-2</v>
      </c>
      <c r="O24" s="4">
        <v>5.2999999999999999E-2</v>
      </c>
      <c r="Q24" s="2">
        <v>40</v>
      </c>
      <c r="R24" s="3">
        <v>6.7400000000000002E-2</v>
      </c>
      <c r="S24" s="3">
        <v>6.3200000000000006E-2</v>
      </c>
      <c r="T24" s="4">
        <v>6.3100000000000003E-2</v>
      </c>
    </row>
    <row r="25" spans="1:20" x14ac:dyDescent="0.2">
      <c r="A25" s="5">
        <v>20</v>
      </c>
      <c r="B25">
        <v>0.53420000000000001</v>
      </c>
      <c r="C25">
        <v>0.59789999999999999</v>
      </c>
      <c r="D25" s="6">
        <v>0.56079999999999997</v>
      </c>
      <c r="F25" s="5">
        <v>20</v>
      </c>
      <c r="G25">
        <v>9.5000000000000001E-2</v>
      </c>
      <c r="H25">
        <v>0.62029999999999996</v>
      </c>
      <c r="I25" s="6">
        <v>0.17899999999999999</v>
      </c>
      <c r="L25" s="5">
        <v>20</v>
      </c>
      <c r="M25">
        <v>1.4508000000000001</v>
      </c>
      <c r="N25">
        <v>1.2128000000000001</v>
      </c>
      <c r="O25" s="6">
        <v>1.1714</v>
      </c>
      <c r="Q25" s="5">
        <v>20</v>
      </c>
      <c r="R25">
        <v>2.1728999999999998</v>
      </c>
      <c r="S25">
        <v>0.38019999999999998</v>
      </c>
      <c r="T25" s="6">
        <v>0.96679999999999999</v>
      </c>
    </row>
    <row r="26" spans="1:20" x14ac:dyDescent="0.2">
      <c r="A26" s="5">
        <v>10</v>
      </c>
      <c r="B26">
        <v>1.0406</v>
      </c>
      <c r="C26">
        <v>1.206</v>
      </c>
      <c r="D26" s="6">
        <v>1.3095000000000001</v>
      </c>
      <c r="F26" s="5">
        <v>10</v>
      </c>
      <c r="G26">
        <v>1.4713000000000001</v>
      </c>
      <c r="H26">
        <v>1.5812999999999999</v>
      </c>
      <c r="I26" s="6">
        <v>1.3479000000000001</v>
      </c>
      <c r="L26" s="5">
        <v>10</v>
      </c>
      <c r="M26">
        <v>1.2902</v>
      </c>
      <c r="N26">
        <v>1.3037000000000001</v>
      </c>
      <c r="O26" s="6">
        <v>1.2769999999999999</v>
      </c>
      <c r="Q26" s="5">
        <v>10</v>
      </c>
      <c r="R26">
        <v>1.9483999999999999</v>
      </c>
      <c r="S26">
        <v>2.343</v>
      </c>
      <c r="T26" s="6">
        <v>2.3014000000000001</v>
      </c>
    </row>
    <row r="27" spans="1:20" x14ac:dyDescent="0.2">
      <c r="A27" s="5">
        <v>5</v>
      </c>
      <c r="B27">
        <v>0.78010000000000002</v>
      </c>
      <c r="C27">
        <v>0.82469999999999999</v>
      </c>
      <c r="D27" s="6">
        <v>0.76080000000000003</v>
      </c>
      <c r="F27" s="5">
        <v>5</v>
      </c>
      <c r="G27">
        <v>0.87</v>
      </c>
      <c r="H27">
        <v>0.70960000000000001</v>
      </c>
      <c r="I27" s="6">
        <v>0.69679999999999997</v>
      </c>
      <c r="L27" s="5">
        <v>5</v>
      </c>
      <c r="M27">
        <v>0.81040000000000001</v>
      </c>
      <c r="N27">
        <v>0.86609999999999998</v>
      </c>
      <c r="O27" s="6">
        <v>0.73529999999999995</v>
      </c>
      <c r="Q27" s="5">
        <v>5</v>
      </c>
      <c r="R27">
        <v>1.32</v>
      </c>
      <c r="S27">
        <v>1.5015000000000001</v>
      </c>
      <c r="T27" s="6">
        <v>1.5769</v>
      </c>
    </row>
    <row r="28" spans="1:20" x14ac:dyDescent="0.2">
      <c r="A28" s="5">
        <v>2.5</v>
      </c>
      <c r="B28">
        <v>0.46800000000000003</v>
      </c>
      <c r="C28">
        <v>0.47560000000000002</v>
      </c>
      <c r="D28" s="6">
        <v>0.48010000000000003</v>
      </c>
      <c r="F28" s="5">
        <v>2.5</v>
      </c>
      <c r="G28">
        <v>0.4249</v>
      </c>
      <c r="H28">
        <v>0.29780000000000001</v>
      </c>
      <c r="I28" s="6">
        <v>0.3528</v>
      </c>
      <c r="L28" s="5">
        <v>2.5</v>
      </c>
      <c r="M28">
        <v>0.57169999999999999</v>
      </c>
      <c r="N28">
        <v>0.60129999999999995</v>
      </c>
      <c r="O28" s="6">
        <v>0.44769999999999999</v>
      </c>
      <c r="Q28" s="5">
        <v>2.5</v>
      </c>
      <c r="R28">
        <v>0.89939999999999998</v>
      </c>
      <c r="S28">
        <v>0.90410000000000001</v>
      </c>
      <c r="T28" s="6">
        <v>0.90910000000000002</v>
      </c>
    </row>
    <row r="29" spans="1:20" x14ac:dyDescent="0.2">
      <c r="A29" s="5">
        <v>1.25</v>
      </c>
      <c r="B29">
        <v>0.3861</v>
      </c>
      <c r="C29">
        <v>0.3604</v>
      </c>
      <c r="D29" s="6">
        <v>0.38469999999999999</v>
      </c>
      <c r="F29" s="5">
        <v>1.25</v>
      </c>
      <c r="G29">
        <v>0.28660000000000002</v>
      </c>
      <c r="H29">
        <v>0.2291</v>
      </c>
      <c r="I29" s="6">
        <v>0.2752</v>
      </c>
      <c r="L29" s="5">
        <v>1.25</v>
      </c>
      <c r="M29">
        <v>0.40820000000000001</v>
      </c>
      <c r="N29">
        <v>0.4541</v>
      </c>
      <c r="O29" s="6">
        <v>0.33900000000000002</v>
      </c>
      <c r="Q29" s="5">
        <v>1.25</v>
      </c>
      <c r="R29">
        <v>0.74109999999999998</v>
      </c>
      <c r="S29">
        <v>0.78010000000000002</v>
      </c>
      <c r="T29" s="6">
        <v>0.76749999999999996</v>
      </c>
    </row>
    <row r="30" spans="1:20" x14ac:dyDescent="0.2">
      <c r="A30" s="5" t="s">
        <v>4</v>
      </c>
      <c r="B30">
        <v>0.31569999999999998</v>
      </c>
      <c r="C30">
        <v>0.27539999999999998</v>
      </c>
      <c r="D30" s="6">
        <v>0.26829999999999998</v>
      </c>
      <c r="F30" s="5" t="s">
        <v>4</v>
      </c>
      <c r="G30">
        <v>0.34110000000000001</v>
      </c>
      <c r="H30">
        <v>0.26640000000000003</v>
      </c>
      <c r="I30" s="6">
        <v>0.24160000000000001</v>
      </c>
      <c r="L30" s="5" t="s">
        <v>4</v>
      </c>
      <c r="M30">
        <v>0.37190000000000001</v>
      </c>
      <c r="N30">
        <v>0.34870000000000001</v>
      </c>
      <c r="O30" s="6">
        <v>0.30370000000000003</v>
      </c>
      <c r="Q30" s="5" t="s">
        <v>4</v>
      </c>
      <c r="R30">
        <v>0.76039999999999996</v>
      </c>
      <c r="S30">
        <v>0.75449999999999995</v>
      </c>
      <c r="T30" s="6">
        <v>0.72940000000000005</v>
      </c>
    </row>
    <row r="31" spans="1:20" x14ac:dyDescent="0.2">
      <c r="A31" s="7" t="s">
        <v>2</v>
      </c>
      <c r="B31" s="8">
        <v>5.2200000000000003E-2</v>
      </c>
      <c r="C31" s="8">
        <v>4.58E-2</v>
      </c>
      <c r="D31" s="9">
        <v>4.5900000000000003E-2</v>
      </c>
      <c r="F31" s="7" t="s">
        <v>2</v>
      </c>
      <c r="G31" s="8">
        <v>4.6100000000000002E-2</v>
      </c>
      <c r="H31" s="8">
        <v>4.65E-2</v>
      </c>
      <c r="I31" s="9">
        <v>4.5999999999999999E-2</v>
      </c>
      <c r="L31" s="7" t="s">
        <v>2</v>
      </c>
      <c r="M31" s="8">
        <v>5.6599999999999998E-2</v>
      </c>
      <c r="N31" s="8">
        <v>5.11E-2</v>
      </c>
      <c r="O31" s="9">
        <v>5.16E-2</v>
      </c>
      <c r="Q31" s="7" t="s">
        <v>2</v>
      </c>
      <c r="R31" s="8">
        <v>6.08E-2</v>
      </c>
      <c r="S31" s="8">
        <v>5.9299999999999999E-2</v>
      </c>
      <c r="T31" s="9">
        <v>6.1600000000000002E-2</v>
      </c>
    </row>
    <row r="32" spans="1:20" x14ac:dyDescent="0.2">
      <c r="A32" t="s">
        <v>5</v>
      </c>
      <c r="B32">
        <f>AVERAGE(B31:D31)</f>
        <v>4.7966666666666664E-2</v>
      </c>
      <c r="F32" t="s">
        <v>5</v>
      </c>
      <c r="G32">
        <f>AVERAGE(G31:I31)</f>
        <v>4.6199999999999998E-2</v>
      </c>
      <c r="L32" t="s">
        <v>5</v>
      </c>
      <c r="M32">
        <f>AVERAGE(M31:O31)</f>
        <v>5.3100000000000001E-2</v>
      </c>
      <c r="Q32" t="s">
        <v>5</v>
      </c>
      <c r="R32">
        <f>AVERAGE(R31:T31)</f>
        <v>6.0566666666666664E-2</v>
      </c>
    </row>
    <row r="33" spans="1:20" x14ac:dyDescent="0.2">
      <c r="A33" t="s">
        <v>1</v>
      </c>
      <c r="B33">
        <f>AVERAGE(B30:D30)</f>
        <v>0.28646666666666665</v>
      </c>
      <c r="C33" t="s">
        <v>9</v>
      </c>
      <c r="D33">
        <f>B33-B32</f>
        <v>0.23849999999999999</v>
      </c>
      <c r="F33" t="s">
        <v>1</v>
      </c>
      <c r="G33">
        <f>AVERAGE(G30:I30)</f>
        <v>0.28303333333333336</v>
      </c>
      <c r="H33" t="s">
        <v>9</v>
      </c>
      <c r="I33">
        <f>G33-G32</f>
        <v>0.23683333333333337</v>
      </c>
      <c r="L33" t="s">
        <v>1</v>
      </c>
      <c r="M33">
        <f>AVERAGE(M30:O30)</f>
        <v>0.34143333333333331</v>
      </c>
      <c r="N33" t="s">
        <v>9</v>
      </c>
      <c r="O33">
        <f>M33-M32</f>
        <v>0.28833333333333333</v>
      </c>
      <c r="Q33" t="s">
        <v>1</v>
      </c>
      <c r="R33">
        <f>AVERAGE(R30:T30)</f>
        <v>0.74809999999999999</v>
      </c>
      <c r="S33" t="s">
        <v>9</v>
      </c>
      <c r="T33">
        <f>R33-R32</f>
        <v>0.68753333333333333</v>
      </c>
    </row>
    <row r="35" spans="1:20" x14ac:dyDescent="0.2">
      <c r="A35" t="s">
        <v>12</v>
      </c>
      <c r="B35" s="29" t="s">
        <v>10</v>
      </c>
      <c r="C35" s="29"/>
      <c r="D35" s="29"/>
      <c r="F35" t="s">
        <v>12</v>
      </c>
      <c r="G35" s="29" t="s">
        <v>10</v>
      </c>
      <c r="H35" s="29"/>
      <c r="I35" s="29"/>
      <c r="L35" t="s">
        <v>12</v>
      </c>
      <c r="M35" s="29" t="s">
        <v>10</v>
      </c>
      <c r="N35" s="29"/>
      <c r="O35" s="29"/>
      <c r="Q35" t="s">
        <v>12</v>
      </c>
      <c r="R35" s="29" t="s">
        <v>10</v>
      </c>
      <c r="S35" s="29"/>
      <c r="T35" s="29"/>
    </row>
    <row r="36" spans="1:20" x14ac:dyDescent="0.2">
      <c r="A36" s="2">
        <v>40</v>
      </c>
      <c r="B36" s="3">
        <v>0.92751472429624848</v>
      </c>
      <c r="C36" s="3">
        <v>0.59360942354960111</v>
      </c>
      <c r="D36" s="4">
        <v>1.595325325789549</v>
      </c>
      <c r="F36" s="2">
        <v>40</v>
      </c>
      <c r="G36" s="3">
        <v>4.832379781549955</v>
      </c>
      <c r="H36" s="3">
        <v>-1.5934559553643206</v>
      </c>
      <c r="I36" s="4">
        <v>-2.2743392122558976</v>
      </c>
      <c r="L36" s="2">
        <v>40</v>
      </c>
      <c r="M36" s="3">
        <v>1.2058404284008157</v>
      </c>
      <c r="N36" s="3">
        <v>0.99780406056169602</v>
      </c>
      <c r="O36" s="4">
        <v>-7.7050506607104548E-3</v>
      </c>
      <c r="Q36" s="2">
        <v>40</v>
      </c>
      <c r="R36" s="3">
        <v>0.65996432625263657</v>
      </c>
      <c r="S36" s="3">
        <v>4.7024485162966409E-2</v>
      </c>
      <c r="T36" s="4">
        <v>3.2430679422735739E-2</v>
      </c>
    </row>
    <row r="37" spans="1:20" x14ac:dyDescent="0.2">
      <c r="A37" s="5">
        <v>20</v>
      </c>
      <c r="B37">
        <v>203.39934146454576</v>
      </c>
      <c r="C37">
        <v>229.9865510364977</v>
      </c>
      <c r="D37" s="6">
        <v>214.50169271437181</v>
      </c>
      <c r="F37" s="5">
        <v>20</v>
      </c>
      <c r="G37">
        <v>19.982032247387583</v>
      </c>
      <c r="H37">
        <v>243.52451652560401</v>
      </c>
      <c r="I37" s="6">
        <v>55.728403234195454</v>
      </c>
      <c r="L37" s="5">
        <v>20</v>
      </c>
      <c r="M37">
        <v>484.64768655853919</v>
      </c>
      <c r="N37">
        <v>402.12659398235553</v>
      </c>
      <c r="O37" s="6">
        <v>387.7720846014563</v>
      </c>
      <c r="Q37" s="5">
        <v>20</v>
      </c>
      <c r="R37">
        <v>307.93254418680073</v>
      </c>
      <c r="S37">
        <v>46.309388681692887</v>
      </c>
      <c r="T37" s="6">
        <v>131.91665315388357</v>
      </c>
    </row>
    <row r="38" spans="1:20" x14ac:dyDescent="0.2">
      <c r="A38" s="5">
        <v>10</v>
      </c>
      <c r="B38">
        <v>414.7613968371748</v>
      </c>
      <c r="C38">
        <v>483.79631776654452</v>
      </c>
      <c r="D38" s="6">
        <v>526.99531605064237</v>
      </c>
      <c r="F38" s="5">
        <v>10</v>
      </c>
      <c r="G38">
        <v>605.66929878481244</v>
      </c>
      <c r="H38">
        <v>652.48002269610845</v>
      </c>
      <c r="I38" s="6">
        <v>553.15617759704946</v>
      </c>
      <c r="L38" s="5">
        <v>10</v>
      </c>
      <c r="M38">
        <v>428.96328543360181</v>
      </c>
      <c r="N38">
        <v>433.64410370998201</v>
      </c>
      <c r="O38" s="6">
        <v>424.38648534114111</v>
      </c>
      <c r="Q38" s="5">
        <v>10</v>
      </c>
      <c r="R38">
        <v>275.16945029998379</v>
      </c>
      <c r="S38">
        <v>332.7566077509324</v>
      </c>
      <c r="T38" s="6">
        <v>326.68558456299667</v>
      </c>
    </row>
    <row r="39" spans="1:20" x14ac:dyDescent="0.2">
      <c r="A39" s="5">
        <v>5</v>
      </c>
      <c r="B39">
        <v>306.03348328154709</v>
      </c>
      <c r="C39">
        <v>324.64870379817279</v>
      </c>
      <c r="D39" s="6">
        <v>297.97801790103421</v>
      </c>
      <c r="F39" s="5">
        <v>5</v>
      </c>
      <c r="G39">
        <v>349.78485980424603</v>
      </c>
      <c r="H39">
        <v>281.5263133008653</v>
      </c>
      <c r="I39" s="6">
        <v>276.07924724573263</v>
      </c>
      <c r="L39" s="5">
        <v>5</v>
      </c>
      <c r="M39">
        <v>262.60353661825332</v>
      </c>
      <c r="N39">
        <v>281.91624609931813</v>
      </c>
      <c r="O39" s="6">
        <v>236.56431791039029</v>
      </c>
      <c r="Q39" s="5">
        <v>5</v>
      </c>
      <c r="R39">
        <v>183.46197502837686</v>
      </c>
      <c r="S39">
        <v>209.94973244689476</v>
      </c>
      <c r="T39" s="6">
        <v>220.95346197502838</v>
      </c>
    </row>
    <row r="40" spans="1:20" x14ac:dyDescent="0.2">
      <c r="A40" s="5">
        <v>2.5</v>
      </c>
      <c r="B40">
        <v>175.76867782776054</v>
      </c>
      <c r="C40">
        <v>178.94077818485371</v>
      </c>
      <c r="D40" s="6">
        <v>180.81899550155362</v>
      </c>
      <c r="F40" s="5">
        <v>2.5</v>
      </c>
      <c r="G40">
        <v>160.37164877771997</v>
      </c>
      <c r="H40">
        <v>106.28398505839517</v>
      </c>
      <c r="I40" s="6">
        <v>129.68934701404319</v>
      </c>
      <c r="L40" s="5">
        <v>2.5</v>
      </c>
      <c r="M40">
        <v>179.83973494625732</v>
      </c>
      <c r="N40">
        <v>190.10286242632048</v>
      </c>
      <c r="O40" s="6">
        <v>136.84555225950612</v>
      </c>
      <c r="Q40" s="5">
        <v>2.5</v>
      </c>
      <c r="R40">
        <v>122.08042808496837</v>
      </c>
      <c r="S40">
        <v>122.7663369547592</v>
      </c>
      <c r="T40" s="6">
        <v>123.49602724177072</v>
      </c>
    </row>
    <row r="41" spans="1:20" x14ac:dyDescent="0.2">
      <c r="A41" s="5">
        <v>1.25</v>
      </c>
      <c r="B41">
        <v>141.58512266382229</v>
      </c>
      <c r="C41">
        <v>130.85841487733617</v>
      </c>
      <c r="D41" s="6">
        <v>141.00078838751563</v>
      </c>
      <c r="F41" s="5">
        <v>1.25</v>
      </c>
      <c r="G41">
        <v>101.51780226015414</v>
      </c>
      <c r="H41">
        <v>77.048560215613023</v>
      </c>
      <c r="I41" s="6">
        <v>96.666509054801637</v>
      </c>
      <c r="L41" s="5">
        <v>1.25</v>
      </c>
      <c r="M41">
        <v>123.14982471009748</v>
      </c>
      <c r="N41">
        <v>139.06460684979004</v>
      </c>
      <c r="O41" s="6">
        <v>99.156296952652482</v>
      </c>
      <c r="Q41" s="5">
        <v>1.25</v>
      </c>
      <c r="R41">
        <v>98.978433598183884</v>
      </c>
      <c r="S41">
        <v>104.67001783687368</v>
      </c>
      <c r="T41" s="6">
        <v>102.83119831360467</v>
      </c>
    </row>
    <row r="42" spans="1:20" x14ac:dyDescent="0.2">
      <c r="A42" s="7" t="s">
        <v>4</v>
      </c>
      <c r="B42" s="8">
        <v>112.20145619811714</v>
      </c>
      <c r="C42" s="8">
        <v>95.380976673004682</v>
      </c>
      <c r="D42" s="9">
        <v>92.417567128878176</v>
      </c>
      <c r="F42" s="7" t="s">
        <v>4</v>
      </c>
      <c r="G42" s="8">
        <v>124.71038819802354</v>
      </c>
      <c r="H42" s="8">
        <v>92.921651141897968</v>
      </c>
      <c r="I42" s="9">
        <v>82.367960660078481</v>
      </c>
      <c r="L42" s="7" t="s">
        <v>4</v>
      </c>
      <c r="M42" s="8">
        <v>110.56362445583081</v>
      </c>
      <c r="N42" s="8">
        <v>102.51955156605155</v>
      </c>
      <c r="O42" s="9">
        <v>86.916823978117677</v>
      </c>
      <c r="Q42" s="7" t="s">
        <v>4</v>
      </c>
      <c r="R42" s="8">
        <v>101.79503810604831</v>
      </c>
      <c r="S42" s="8">
        <v>100.93400356737475</v>
      </c>
      <c r="T42" s="9">
        <v>97.270958326576945</v>
      </c>
    </row>
    <row r="45" spans="1:20" x14ac:dyDescent="0.2">
      <c r="A45" s="12" t="s">
        <v>108</v>
      </c>
      <c r="B45" s="13" t="s">
        <v>14</v>
      </c>
      <c r="C45" s="13" t="s">
        <v>15</v>
      </c>
      <c r="D45" s="13" t="s">
        <v>16</v>
      </c>
      <c r="E45" s="13" t="s">
        <v>17</v>
      </c>
      <c r="F45" s="13" t="s">
        <v>18</v>
      </c>
    </row>
    <row r="47" spans="1:20" x14ac:dyDescent="0.2">
      <c r="A47" t="s">
        <v>185</v>
      </c>
      <c r="B47" s="15">
        <v>-128.6</v>
      </c>
      <c r="C47" s="15" t="s">
        <v>184</v>
      </c>
      <c r="D47" s="15" t="s">
        <v>25</v>
      </c>
      <c r="E47" s="15" t="s">
        <v>41</v>
      </c>
      <c r="F47" s="15">
        <v>5.9999999999999995E-4</v>
      </c>
    </row>
    <row r="49" spans="1:20" s="24" customFormat="1" x14ac:dyDescent="0.2">
      <c r="A49" s="23"/>
    </row>
    <row r="51" spans="1:20" x14ac:dyDescent="0.2">
      <c r="B51" s="29" t="s">
        <v>105</v>
      </c>
      <c r="C51" s="29"/>
      <c r="D51" s="29"/>
      <c r="G51" s="29" t="s">
        <v>179</v>
      </c>
      <c r="H51" s="29"/>
      <c r="I51" s="29"/>
      <c r="M51" s="29" t="s">
        <v>129</v>
      </c>
      <c r="N51" s="29"/>
      <c r="O51" s="29"/>
      <c r="R51" s="29" t="s">
        <v>180</v>
      </c>
      <c r="S51" s="29"/>
      <c r="T51" s="29"/>
    </row>
    <row r="52" spans="1:20" x14ac:dyDescent="0.2">
      <c r="A52" t="s">
        <v>12</v>
      </c>
      <c r="B52" s="29" t="s">
        <v>7</v>
      </c>
      <c r="C52" s="29"/>
      <c r="D52" s="29"/>
      <c r="F52" t="s">
        <v>12</v>
      </c>
      <c r="G52" s="29" t="s">
        <v>7</v>
      </c>
      <c r="H52" s="29"/>
      <c r="I52" s="29"/>
      <c r="L52" t="s">
        <v>12</v>
      </c>
      <c r="M52" s="29" t="s">
        <v>7</v>
      </c>
      <c r="N52" s="29"/>
      <c r="O52" s="29"/>
      <c r="Q52" t="s">
        <v>12</v>
      </c>
      <c r="R52" s="29" t="s">
        <v>7</v>
      </c>
      <c r="S52" s="29"/>
      <c r="T52" s="29"/>
    </row>
    <row r="53" spans="1:20" x14ac:dyDescent="0.2">
      <c r="A53" s="2">
        <v>40</v>
      </c>
      <c r="B53" s="3">
        <v>4.3299999999999998E-2</v>
      </c>
      <c r="C53" s="3">
        <v>4.3299999999999998E-2</v>
      </c>
      <c r="D53" s="4">
        <v>4.3499999999999997E-2</v>
      </c>
      <c r="F53" s="2">
        <v>40</v>
      </c>
      <c r="G53" s="3">
        <v>4.1700000000000001E-2</v>
      </c>
      <c r="H53" s="3">
        <v>4.1200000000000001E-2</v>
      </c>
      <c r="I53" s="4">
        <v>0.04</v>
      </c>
      <c r="L53" s="2">
        <v>40</v>
      </c>
      <c r="M53" s="3">
        <v>4.1599999999999998E-2</v>
      </c>
      <c r="N53" s="3">
        <v>4.2200000000000001E-2</v>
      </c>
      <c r="O53" s="4">
        <v>4.1399999999999999E-2</v>
      </c>
      <c r="Q53" s="2">
        <v>40</v>
      </c>
      <c r="R53" s="3">
        <v>4.1099999999999998E-2</v>
      </c>
      <c r="S53" s="3">
        <v>4.1799999999999997E-2</v>
      </c>
      <c r="T53" s="4">
        <v>4.1799999999999997E-2</v>
      </c>
    </row>
    <row r="54" spans="1:20" x14ac:dyDescent="0.2">
      <c r="A54" s="5">
        <v>20</v>
      </c>
      <c r="B54">
        <v>4.3799999999999999E-2</v>
      </c>
      <c r="C54">
        <v>4.4499999999999998E-2</v>
      </c>
      <c r="D54" s="6">
        <v>4.7300000000000002E-2</v>
      </c>
      <c r="F54" s="5">
        <v>20</v>
      </c>
      <c r="G54">
        <v>4.2500000000000003E-2</v>
      </c>
      <c r="H54">
        <v>4.3099999999999999E-2</v>
      </c>
      <c r="I54" s="6">
        <v>4.1500000000000002E-2</v>
      </c>
      <c r="L54" s="5">
        <v>20</v>
      </c>
      <c r="M54">
        <v>4.07E-2</v>
      </c>
      <c r="N54">
        <v>4.2099999999999999E-2</v>
      </c>
      <c r="O54" s="6">
        <v>4.2299999999999997E-2</v>
      </c>
      <c r="Q54" s="5">
        <v>20</v>
      </c>
      <c r="R54">
        <v>4.1200000000000001E-2</v>
      </c>
      <c r="S54">
        <v>4.3900000000000002E-2</v>
      </c>
      <c r="T54" s="6">
        <v>4.3200000000000002E-2</v>
      </c>
    </row>
    <row r="55" spans="1:20" x14ac:dyDescent="0.2">
      <c r="A55" s="5">
        <v>10</v>
      </c>
      <c r="B55">
        <v>9.5899999999999999E-2</v>
      </c>
      <c r="C55">
        <v>8.1199999999999994E-2</v>
      </c>
      <c r="D55" s="6">
        <v>4.3200000000000002E-2</v>
      </c>
      <c r="F55" s="5">
        <v>10</v>
      </c>
      <c r="G55">
        <v>4.2000000000000003E-2</v>
      </c>
      <c r="H55">
        <v>4.7199999999999999E-2</v>
      </c>
      <c r="I55" s="6">
        <v>5.0500000000000003E-2</v>
      </c>
      <c r="L55" s="5">
        <v>10</v>
      </c>
      <c r="M55">
        <v>5.8400000000000001E-2</v>
      </c>
      <c r="N55">
        <v>5.7299999999999997E-2</v>
      </c>
      <c r="O55" s="6">
        <v>6.1800000000000001E-2</v>
      </c>
      <c r="Q55" s="5">
        <v>10</v>
      </c>
      <c r="R55">
        <v>5.91E-2</v>
      </c>
      <c r="S55">
        <v>8.4099999999999994E-2</v>
      </c>
      <c r="T55" s="6">
        <v>5.9900000000000002E-2</v>
      </c>
    </row>
    <row r="56" spans="1:20" x14ac:dyDescent="0.2">
      <c r="A56" s="5">
        <v>5</v>
      </c>
      <c r="B56">
        <v>8.5500000000000007E-2</v>
      </c>
      <c r="C56">
        <v>6.4600000000000005E-2</v>
      </c>
      <c r="D56" s="6">
        <v>0.1477</v>
      </c>
      <c r="F56" s="5">
        <v>5</v>
      </c>
      <c r="G56">
        <v>6.5000000000000002E-2</v>
      </c>
      <c r="H56">
        <v>9.4299999999999995E-2</v>
      </c>
      <c r="I56" s="6">
        <v>0.10929999999999999</v>
      </c>
      <c r="L56" s="5">
        <v>5</v>
      </c>
      <c r="M56">
        <v>6.7400000000000002E-2</v>
      </c>
      <c r="N56">
        <v>6.2100000000000002E-2</v>
      </c>
      <c r="O56" s="6">
        <v>5.5100000000000003E-2</v>
      </c>
      <c r="Q56" s="5">
        <v>5</v>
      </c>
      <c r="R56">
        <v>5.9799999999999999E-2</v>
      </c>
      <c r="S56">
        <v>5.5300000000000002E-2</v>
      </c>
      <c r="T56" s="6">
        <v>7.6700000000000004E-2</v>
      </c>
    </row>
    <row r="57" spans="1:20" x14ac:dyDescent="0.2">
      <c r="A57" s="5">
        <v>2.5</v>
      </c>
      <c r="B57">
        <v>0.1017</v>
      </c>
      <c r="C57">
        <v>0.1017</v>
      </c>
      <c r="D57" s="6">
        <v>7.6999999999999999E-2</v>
      </c>
      <c r="F57" s="5">
        <v>2.5</v>
      </c>
      <c r="G57">
        <v>7.5399999999999995E-2</v>
      </c>
      <c r="H57">
        <v>7.85E-2</v>
      </c>
      <c r="I57" s="6">
        <v>7.2800000000000004E-2</v>
      </c>
      <c r="L57" s="5">
        <v>2.5</v>
      </c>
      <c r="M57">
        <v>6.4100000000000004E-2</v>
      </c>
      <c r="N57">
        <v>7.2999999999999995E-2</v>
      </c>
      <c r="O57" s="6">
        <v>6.7799999999999999E-2</v>
      </c>
      <c r="Q57" s="5">
        <v>2.5</v>
      </c>
      <c r="R57">
        <v>6.4000000000000001E-2</v>
      </c>
      <c r="S57">
        <v>6.9500000000000006E-2</v>
      </c>
      <c r="T57" s="6">
        <v>6.4299999999999996E-2</v>
      </c>
    </row>
    <row r="58" spans="1:20" x14ac:dyDescent="0.2">
      <c r="A58" s="5">
        <v>1.25</v>
      </c>
      <c r="B58">
        <v>8.9499999999999996E-2</v>
      </c>
      <c r="C58">
        <v>9.0200000000000002E-2</v>
      </c>
      <c r="D58" s="6">
        <v>8.7400000000000005E-2</v>
      </c>
      <c r="F58" s="5">
        <v>1.25</v>
      </c>
      <c r="G58">
        <v>7.1499999999999994E-2</v>
      </c>
      <c r="H58">
        <v>7.2300000000000003E-2</v>
      </c>
      <c r="I58" s="6">
        <v>5.8400000000000001E-2</v>
      </c>
      <c r="L58" s="5">
        <v>1.25</v>
      </c>
      <c r="M58">
        <v>7.6899999999999996E-2</v>
      </c>
      <c r="N58">
        <v>7.5499999999999998E-2</v>
      </c>
      <c r="O58" s="6">
        <v>8.2100000000000006E-2</v>
      </c>
      <c r="Q58" s="5">
        <v>1.25</v>
      </c>
      <c r="R58">
        <v>5.9200000000000003E-2</v>
      </c>
      <c r="S58">
        <v>5.5899999999999998E-2</v>
      </c>
      <c r="T58" s="6">
        <v>5.8700000000000002E-2</v>
      </c>
    </row>
    <row r="59" spans="1:20" x14ac:dyDescent="0.2">
      <c r="A59" s="5" t="s">
        <v>4</v>
      </c>
      <c r="B59">
        <v>9.0800000000000006E-2</v>
      </c>
      <c r="C59">
        <v>8.8599999999999998E-2</v>
      </c>
      <c r="D59" s="6">
        <v>8.5900000000000004E-2</v>
      </c>
      <c r="F59" s="5" t="s">
        <v>4</v>
      </c>
      <c r="G59">
        <v>6.5699999999999995E-2</v>
      </c>
      <c r="H59">
        <v>6.9000000000000006E-2</v>
      </c>
      <c r="I59" s="6">
        <v>7.7700000000000005E-2</v>
      </c>
      <c r="L59" s="5" t="s">
        <v>4</v>
      </c>
      <c r="M59">
        <v>8.3099999999999993E-2</v>
      </c>
      <c r="N59">
        <v>8.9899999999999994E-2</v>
      </c>
      <c r="O59" s="6">
        <v>8.72E-2</v>
      </c>
      <c r="Q59" s="5" t="s">
        <v>4</v>
      </c>
      <c r="R59">
        <v>5.5800000000000002E-2</v>
      </c>
      <c r="S59">
        <v>6.1800000000000001E-2</v>
      </c>
      <c r="T59" s="6">
        <v>6.6000000000000003E-2</v>
      </c>
    </row>
    <row r="60" spans="1:20" x14ac:dyDescent="0.2">
      <c r="A60" s="7" t="s">
        <v>2</v>
      </c>
      <c r="B60" s="8">
        <v>4.2099999999999999E-2</v>
      </c>
      <c r="C60" s="8">
        <v>4.4499999999999998E-2</v>
      </c>
      <c r="D60" s="9">
        <v>3.9100000000000003E-2</v>
      </c>
      <c r="F60" s="7" t="s">
        <v>2</v>
      </c>
      <c r="G60" s="8">
        <v>4.2299999999999997E-2</v>
      </c>
      <c r="H60" s="8">
        <v>3.9600000000000003E-2</v>
      </c>
      <c r="I60" s="9">
        <v>3.9699999999999999E-2</v>
      </c>
      <c r="L60" s="7" t="s">
        <v>2</v>
      </c>
      <c r="M60" s="8">
        <v>4.0500000000000001E-2</v>
      </c>
      <c r="N60" s="8">
        <v>3.9899999999999998E-2</v>
      </c>
      <c r="O60" s="9">
        <v>0.04</v>
      </c>
      <c r="Q60" s="7" t="s">
        <v>2</v>
      </c>
      <c r="R60" s="8">
        <v>4.1000000000000002E-2</v>
      </c>
      <c r="S60" s="8">
        <v>3.9100000000000003E-2</v>
      </c>
      <c r="T60" s="9">
        <v>3.95E-2</v>
      </c>
    </row>
    <row r="61" spans="1:20" x14ac:dyDescent="0.2">
      <c r="A61" t="s">
        <v>5</v>
      </c>
      <c r="B61">
        <f>AVERAGE(B60:D60)</f>
        <v>4.19E-2</v>
      </c>
      <c r="F61" t="s">
        <v>5</v>
      </c>
      <c r="G61">
        <f>AVERAGE(G60:I60)</f>
        <v>4.0533333333333331E-2</v>
      </c>
      <c r="L61" t="s">
        <v>5</v>
      </c>
      <c r="M61">
        <f>AVERAGE(M60:O60)</f>
        <v>4.0133333333333333E-2</v>
      </c>
      <c r="Q61" t="s">
        <v>5</v>
      </c>
      <c r="R61">
        <f>AVERAGE(R60:T60)</f>
        <v>3.9866666666666668E-2</v>
      </c>
    </row>
    <row r="62" spans="1:20" x14ac:dyDescent="0.2">
      <c r="A62" t="s">
        <v>1</v>
      </c>
      <c r="B62">
        <f>AVERAGE(B59:D59)</f>
        <v>8.8433333333333322E-2</v>
      </c>
      <c r="C62" t="s">
        <v>9</v>
      </c>
      <c r="D62">
        <f>B62-B61</f>
        <v>4.6533333333333322E-2</v>
      </c>
      <c r="F62" t="s">
        <v>1</v>
      </c>
      <c r="G62">
        <f>AVERAGE(G59:I59)</f>
        <v>7.0799999999999988E-2</v>
      </c>
      <c r="H62" t="s">
        <v>9</v>
      </c>
      <c r="I62">
        <f>G62-G61</f>
        <v>3.0266666666666657E-2</v>
      </c>
      <c r="L62" t="s">
        <v>1</v>
      </c>
      <c r="M62">
        <f>AVERAGE(M59:O59)</f>
        <v>8.6733333333333329E-2</v>
      </c>
      <c r="N62" t="s">
        <v>9</v>
      </c>
      <c r="O62">
        <f>M62-M61</f>
        <v>4.6599999999999996E-2</v>
      </c>
      <c r="Q62" t="s">
        <v>1</v>
      </c>
      <c r="R62">
        <f>AVERAGE(R59:T59)</f>
        <v>6.1200000000000004E-2</v>
      </c>
      <c r="S62" t="s">
        <v>9</v>
      </c>
      <c r="T62">
        <f>R62-R61</f>
        <v>2.1333333333333336E-2</v>
      </c>
    </row>
    <row r="64" spans="1:20" x14ac:dyDescent="0.2">
      <c r="A64" t="s">
        <v>12</v>
      </c>
      <c r="B64" s="29" t="s">
        <v>8</v>
      </c>
      <c r="C64" s="29"/>
      <c r="D64" s="29"/>
      <c r="F64" t="s">
        <v>12</v>
      </c>
      <c r="G64" s="29" t="s">
        <v>8</v>
      </c>
      <c r="H64" s="29"/>
      <c r="I64" s="29"/>
      <c r="L64" t="s">
        <v>12</v>
      </c>
      <c r="M64" s="29" t="s">
        <v>8</v>
      </c>
      <c r="N64" s="29"/>
      <c r="O64" s="29"/>
      <c r="Q64" t="s">
        <v>12</v>
      </c>
      <c r="R64" s="29" t="s">
        <v>8</v>
      </c>
      <c r="S64" s="29"/>
      <c r="T64" s="29"/>
    </row>
    <row r="65" spans="1:20" x14ac:dyDescent="0.2">
      <c r="A65" s="2">
        <v>40</v>
      </c>
      <c r="B65" s="3">
        <v>4.759671746776065</v>
      </c>
      <c r="C65" s="3">
        <v>4.759671746776065</v>
      </c>
      <c r="D65" s="4">
        <v>5.1817116060961093</v>
      </c>
      <c r="F65" s="2">
        <v>40</v>
      </c>
      <c r="G65" s="3">
        <v>3.1434911242603718</v>
      </c>
      <c r="H65" s="3">
        <v>1.4792899408284168</v>
      </c>
      <c r="I65" s="4">
        <v>-2.5147928994082696</v>
      </c>
      <c r="L65" s="2">
        <v>40</v>
      </c>
      <c r="M65" s="3">
        <v>2.3557692307692166</v>
      </c>
      <c r="N65" s="3">
        <v>3.653846153846148</v>
      </c>
      <c r="O65" s="4">
        <v>1.9230769230769118</v>
      </c>
      <c r="Q65" s="2">
        <v>40</v>
      </c>
      <c r="R65" s="3">
        <v>5.4364871928907457</v>
      </c>
      <c r="S65" s="3">
        <v>8.7297438578149436</v>
      </c>
      <c r="T65" s="4">
        <v>8.7297438578149436</v>
      </c>
    </row>
    <row r="66" spans="1:20" x14ac:dyDescent="0.2">
      <c r="A66" s="5">
        <v>20</v>
      </c>
      <c r="B66">
        <v>5.8147713950761837</v>
      </c>
      <c r="C66">
        <v>7.2919109026963467</v>
      </c>
      <c r="D66" s="6">
        <v>13.200468933177016</v>
      </c>
      <c r="F66" s="5">
        <v>20</v>
      </c>
      <c r="G66">
        <v>5.806213017751503</v>
      </c>
      <c r="H66">
        <v>7.8032544378698345</v>
      </c>
      <c r="I66" s="6">
        <v>2.4778106508875943</v>
      </c>
      <c r="L66" s="5">
        <v>20</v>
      </c>
      <c r="M66">
        <v>0.40865384615383626</v>
      </c>
      <c r="N66">
        <v>3.4374999999999871</v>
      </c>
      <c r="O66" s="6">
        <v>3.8701923076922924</v>
      </c>
      <c r="Q66" s="5">
        <v>20</v>
      </c>
      <c r="R66">
        <v>5.906952430737074</v>
      </c>
      <c r="S66">
        <v>18.609513852587568</v>
      </c>
      <c r="T66" s="6">
        <v>15.316257187663373</v>
      </c>
    </row>
    <row r="67" spans="1:20" x14ac:dyDescent="0.2">
      <c r="A67" s="5">
        <v>10</v>
      </c>
      <c r="B67">
        <v>115.75615474794844</v>
      </c>
      <c r="C67">
        <v>84.736225087924979</v>
      </c>
      <c r="D67" s="6">
        <v>4.5486518171160499</v>
      </c>
      <c r="F67" s="5">
        <v>10</v>
      </c>
      <c r="G67">
        <v>4.1420118343195496</v>
      </c>
      <c r="H67">
        <v>21.44970414201185</v>
      </c>
      <c r="I67" s="6">
        <v>32.433431952662758</v>
      </c>
      <c r="L67" s="5">
        <v>10</v>
      </c>
      <c r="M67">
        <v>38.70192307692308</v>
      </c>
      <c r="N67">
        <v>36.322115384615373</v>
      </c>
      <c r="O67" s="6">
        <v>46.057692307692314</v>
      </c>
      <c r="Q67" s="5">
        <v>10</v>
      </c>
      <c r="R67">
        <v>90.12023000522737</v>
      </c>
      <c r="S67">
        <v>207.73653946680599</v>
      </c>
      <c r="T67" s="6">
        <v>93.883951907997897</v>
      </c>
    </row>
    <row r="68" spans="1:20" x14ac:dyDescent="0.2">
      <c r="A68" s="5">
        <v>5</v>
      </c>
      <c r="B68">
        <v>93.810082063306012</v>
      </c>
      <c r="C68">
        <v>49.70691676436109</v>
      </c>
      <c r="D68" s="6">
        <v>225.06447831184065</v>
      </c>
      <c r="F68" s="5">
        <v>5</v>
      </c>
      <c r="G68">
        <v>80.695266272189386</v>
      </c>
      <c r="H68">
        <v>178.21745562130184</v>
      </c>
      <c r="I68" s="6">
        <v>228.14349112426041</v>
      </c>
      <c r="L68" s="5">
        <v>5</v>
      </c>
      <c r="M68">
        <v>58.173076923076927</v>
      </c>
      <c r="N68">
        <v>46.706730769230774</v>
      </c>
      <c r="O68" s="6">
        <v>31.562500000000004</v>
      </c>
      <c r="Q68" s="5">
        <v>5</v>
      </c>
      <c r="R68">
        <v>93.41348667015157</v>
      </c>
      <c r="S68">
        <v>72.24255096706743</v>
      </c>
      <c r="T68" s="6">
        <v>172.92211186617877</v>
      </c>
    </row>
    <row r="69" spans="1:20" x14ac:dyDescent="0.2">
      <c r="A69" s="5">
        <v>2.5</v>
      </c>
      <c r="B69">
        <v>127.99531066822981</v>
      </c>
      <c r="C69">
        <v>127.99531066822981</v>
      </c>
      <c r="D69" s="6">
        <v>75.873388042203999</v>
      </c>
      <c r="F69" s="5">
        <v>2.5</v>
      </c>
      <c r="G69">
        <v>115.310650887574</v>
      </c>
      <c r="H69">
        <v>125.62869822485212</v>
      </c>
      <c r="I69" s="6">
        <v>106.65680473372787</v>
      </c>
      <c r="L69" s="5">
        <v>2.5</v>
      </c>
      <c r="M69">
        <v>51.033653846153861</v>
      </c>
      <c r="N69">
        <v>70.288461538461533</v>
      </c>
      <c r="O69" s="6">
        <v>59.03846153846154</v>
      </c>
      <c r="Q69" s="5">
        <v>2.5</v>
      </c>
      <c r="R69">
        <v>113.1730266596968</v>
      </c>
      <c r="S69">
        <v>139.04861474124414</v>
      </c>
      <c r="T69" s="6">
        <v>114.58442237323571</v>
      </c>
    </row>
    <row r="70" spans="1:20" x14ac:dyDescent="0.2">
      <c r="A70" s="5">
        <v>1.25</v>
      </c>
      <c r="B70">
        <v>102.25087924970693</v>
      </c>
      <c r="C70">
        <v>103.72801875732711</v>
      </c>
      <c r="D70" s="6">
        <v>97.819460726846458</v>
      </c>
      <c r="F70" s="5">
        <v>1.25</v>
      </c>
      <c r="G70">
        <v>102.32988165680474</v>
      </c>
      <c r="H70">
        <v>104.99260355029591</v>
      </c>
      <c r="I70" s="6">
        <v>58.727810650887605</v>
      </c>
      <c r="L70" s="5">
        <v>1.25</v>
      </c>
      <c r="M70">
        <v>78.725961538461533</v>
      </c>
      <c r="N70">
        <v>75.697115384615387</v>
      </c>
      <c r="O70" s="6">
        <v>89.975961538461561</v>
      </c>
      <c r="Q70" s="5">
        <v>1.25</v>
      </c>
      <c r="R70">
        <v>90.590695243073711</v>
      </c>
      <c r="S70">
        <v>75.06534239414529</v>
      </c>
      <c r="T70" s="6">
        <v>88.238369053842121</v>
      </c>
    </row>
    <row r="71" spans="1:20" x14ac:dyDescent="0.2">
      <c r="A71" s="7" t="s">
        <v>4</v>
      </c>
      <c r="B71" s="8">
        <v>104.99413833528726</v>
      </c>
      <c r="C71" s="8">
        <v>100.35169988276674</v>
      </c>
      <c r="D71" s="9">
        <v>94.654161781946101</v>
      </c>
      <c r="F71" s="7" t="s">
        <v>4</v>
      </c>
      <c r="G71" s="8">
        <v>83.025147928994102</v>
      </c>
      <c r="H71" s="8">
        <v>94.008875739645021</v>
      </c>
      <c r="I71" s="9">
        <v>122.96597633136102</v>
      </c>
      <c r="L71" s="7" t="s">
        <v>4</v>
      </c>
      <c r="M71" s="8">
        <v>92.139423076923066</v>
      </c>
      <c r="N71" s="8">
        <v>106.85096153846155</v>
      </c>
      <c r="O71" s="9">
        <v>101.00961538461539</v>
      </c>
      <c r="Q71" s="7" t="s">
        <v>4</v>
      </c>
      <c r="R71" s="8">
        <v>74.594877156299006</v>
      </c>
      <c r="S71" s="8">
        <v>102.82279142707786</v>
      </c>
      <c r="T71" s="9">
        <v>122.58233141662309</v>
      </c>
    </row>
    <row r="73" spans="1:20" x14ac:dyDescent="0.2">
      <c r="A73" t="s">
        <v>12</v>
      </c>
      <c r="B73" s="29" t="s">
        <v>11</v>
      </c>
      <c r="C73" s="29"/>
      <c r="D73" s="29"/>
      <c r="F73" t="s">
        <v>12</v>
      </c>
      <c r="G73" s="29" t="s">
        <v>11</v>
      </c>
      <c r="H73" s="29"/>
      <c r="I73" s="29"/>
      <c r="L73" t="s">
        <v>12</v>
      </c>
      <c r="M73" s="29" t="s">
        <v>11</v>
      </c>
      <c r="N73" s="29"/>
      <c r="O73" s="29"/>
      <c r="Q73" t="s">
        <v>12</v>
      </c>
      <c r="R73" s="29" t="s">
        <v>11</v>
      </c>
      <c r="S73" s="29"/>
      <c r="T73" s="29"/>
    </row>
    <row r="74" spans="1:20" x14ac:dyDescent="0.2">
      <c r="A74" s="2">
        <v>40</v>
      </c>
      <c r="B74" s="3">
        <v>4.7600000000000003E-2</v>
      </c>
      <c r="C74" s="3">
        <v>4.6600000000000003E-2</v>
      </c>
      <c r="D74" s="4">
        <v>4.7699999999999999E-2</v>
      </c>
      <c r="F74" s="2">
        <v>40</v>
      </c>
      <c r="G74" s="3">
        <v>4.5199999999999997E-2</v>
      </c>
      <c r="H74" s="3">
        <v>4.4400000000000002E-2</v>
      </c>
      <c r="I74" s="4">
        <v>4.4499999999999998E-2</v>
      </c>
      <c r="L74" s="2">
        <v>40</v>
      </c>
      <c r="M74" s="3">
        <v>5.3600000000000002E-2</v>
      </c>
      <c r="N74" s="3">
        <v>5.6099999999999997E-2</v>
      </c>
      <c r="O74" s="4">
        <v>5.2999999999999999E-2</v>
      </c>
      <c r="Q74" s="2">
        <v>40</v>
      </c>
      <c r="R74" s="3">
        <v>6.0299999999999999E-2</v>
      </c>
      <c r="S74" s="3">
        <v>5.7500000000000002E-2</v>
      </c>
      <c r="T74" s="4">
        <v>5.8500000000000003E-2</v>
      </c>
    </row>
    <row r="75" spans="1:20" x14ac:dyDescent="0.2">
      <c r="A75" s="5">
        <v>20</v>
      </c>
      <c r="B75">
        <v>4.87E-2</v>
      </c>
      <c r="C75">
        <v>4.8399999999999999E-2</v>
      </c>
      <c r="D75" s="6">
        <v>4.9399999999999999E-2</v>
      </c>
      <c r="F75" s="5">
        <v>20</v>
      </c>
      <c r="G75">
        <v>4.3700000000000003E-2</v>
      </c>
      <c r="H75">
        <v>4.5199999999999997E-2</v>
      </c>
      <c r="I75" s="6">
        <v>4.48E-2</v>
      </c>
      <c r="L75" s="5">
        <v>20</v>
      </c>
      <c r="M75">
        <v>5.5800000000000002E-2</v>
      </c>
      <c r="N75">
        <v>5.5899999999999998E-2</v>
      </c>
      <c r="O75" s="6">
        <v>5.6300000000000003E-2</v>
      </c>
      <c r="Q75" s="5">
        <v>20</v>
      </c>
      <c r="R75">
        <v>6.0299999999999999E-2</v>
      </c>
      <c r="S75">
        <v>6.2199999999999998E-2</v>
      </c>
      <c r="T75" s="6">
        <v>6.0699999999999997E-2</v>
      </c>
    </row>
    <row r="76" spans="1:20" x14ac:dyDescent="0.2">
      <c r="A76" s="5">
        <v>10</v>
      </c>
      <c r="B76">
        <v>0.35</v>
      </c>
      <c r="C76">
        <v>8.8599999999999998E-2</v>
      </c>
      <c r="D76" s="6">
        <v>0.1295</v>
      </c>
      <c r="F76" s="5">
        <v>10</v>
      </c>
      <c r="G76">
        <v>7.0599999999999996E-2</v>
      </c>
      <c r="H76">
        <v>0.29360000000000003</v>
      </c>
      <c r="I76" s="6">
        <v>0.39939999999999998</v>
      </c>
      <c r="L76" s="5">
        <v>10</v>
      </c>
      <c r="M76">
        <v>0.36399999999999999</v>
      </c>
      <c r="N76">
        <v>0.36709999999999998</v>
      </c>
      <c r="O76" s="6">
        <v>0.27600000000000002</v>
      </c>
      <c r="Q76" s="5">
        <v>10</v>
      </c>
      <c r="R76">
        <v>0.60229999999999995</v>
      </c>
      <c r="S76">
        <v>2.1375999999999999</v>
      </c>
      <c r="T76" s="6">
        <v>2.4575999999999998</v>
      </c>
    </row>
    <row r="77" spans="1:20" x14ac:dyDescent="0.2">
      <c r="A77" s="5">
        <v>5</v>
      </c>
      <c r="B77">
        <v>0.2586</v>
      </c>
      <c r="C77">
        <v>0.2838</v>
      </c>
      <c r="D77" s="6">
        <v>0.36099999999999999</v>
      </c>
      <c r="F77" s="5">
        <v>5</v>
      </c>
      <c r="G77">
        <v>0.44130000000000003</v>
      </c>
      <c r="H77">
        <v>0.87570000000000003</v>
      </c>
      <c r="I77" s="6">
        <v>0.72599999999999998</v>
      </c>
      <c r="L77" s="5">
        <v>5</v>
      </c>
      <c r="M77">
        <v>0.31909999999999999</v>
      </c>
      <c r="N77">
        <v>0.8427</v>
      </c>
      <c r="O77" s="6">
        <v>0.30630000000000002</v>
      </c>
      <c r="Q77" s="5">
        <v>5</v>
      </c>
      <c r="R77">
        <v>2.7631000000000001</v>
      </c>
      <c r="S77">
        <v>2.6082000000000001</v>
      </c>
      <c r="T77" s="6">
        <v>2.2858000000000001</v>
      </c>
    </row>
    <row r="78" spans="1:20" x14ac:dyDescent="0.2">
      <c r="A78" s="5">
        <v>2.5</v>
      </c>
      <c r="B78">
        <v>0.55730000000000002</v>
      </c>
      <c r="C78">
        <v>0.26919999999999999</v>
      </c>
      <c r="D78" s="6">
        <v>0.47699999999999998</v>
      </c>
      <c r="F78" s="5">
        <v>2.5</v>
      </c>
      <c r="G78">
        <v>1.2487999999999999</v>
      </c>
      <c r="H78">
        <v>0.99990000000000001</v>
      </c>
      <c r="I78" s="6">
        <v>1.252</v>
      </c>
      <c r="L78" s="5">
        <v>2.5</v>
      </c>
      <c r="M78">
        <v>0.46970000000000001</v>
      </c>
      <c r="N78">
        <v>0.55920000000000003</v>
      </c>
      <c r="O78" s="6">
        <v>0.70079999999999998</v>
      </c>
      <c r="Q78" s="5">
        <v>2.5</v>
      </c>
      <c r="R78">
        <v>2.7256</v>
      </c>
      <c r="S78">
        <v>2.8567999999999998</v>
      </c>
      <c r="T78" s="6">
        <v>2.8332999999999999</v>
      </c>
    </row>
    <row r="79" spans="1:20" x14ac:dyDescent="0.2">
      <c r="A79" s="5">
        <v>1.25</v>
      </c>
      <c r="B79">
        <v>0.38840000000000002</v>
      </c>
      <c r="C79">
        <v>0.37219999999999998</v>
      </c>
      <c r="D79" s="6">
        <v>0.36120000000000002</v>
      </c>
      <c r="F79" s="5">
        <v>1.25</v>
      </c>
      <c r="G79">
        <v>1.4415</v>
      </c>
      <c r="H79">
        <v>1.5985</v>
      </c>
      <c r="I79" s="6">
        <v>1.3029999999999999</v>
      </c>
      <c r="L79" s="5">
        <v>1.25</v>
      </c>
      <c r="M79">
        <v>0.59960000000000002</v>
      </c>
      <c r="N79">
        <v>0.59519999999999995</v>
      </c>
      <c r="O79" s="6">
        <v>0.60760000000000003</v>
      </c>
      <c r="Q79" s="5">
        <v>1.25</v>
      </c>
      <c r="R79">
        <v>2.6802999999999999</v>
      </c>
      <c r="S79">
        <v>2.7917000000000001</v>
      </c>
      <c r="T79" s="6">
        <v>2.7848000000000002</v>
      </c>
    </row>
    <row r="80" spans="1:20" x14ac:dyDescent="0.2">
      <c r="A80" s="5" t="s">
        <v>4</v>
      </c>
      <c r="B80">
        <v>0.43840000000000001</v>
      </c>
      <c r="C80">
        <v>0.35139999999999999</v>
      </c>
      <c r="D80" s="6">
        <v>0.43559999999999999</v>
      </c>
      <c r="F80" s="5" t="s">
        <v>4</v>
      </c>
      <c r="G80">
        <v>1.9722</v>
      </c>
      <c r="H80">
        <v>1.9853000000000001</v>
      </c>
      <c r="I80" s="6">
        <v>1.9499</v>
      </c>
      <c r="L80" s="5" t="s">
        <v>4</v>
      </c>
      <c r="M80">
        <v>0.5181</v>
      </c>
      <c r="N80">
        <v>0.54700000000000004</v>
      </c>
      <c r="O80" s="6">
        <v>0.63419999999999999</v>
      </c>
      <c r="Q80" s="5" t="s">
        <v>4</v>
      </c>
      <c r="R80">
        <v>2.5716999999999999</v>
      </c>
      <c r="S80">
        <v>2.6114999999999999</v>
      </c>
      <c r="T80" s="6">
        <v>2.5644</v>
      </c>
    </row>
    <row r="81" spans="1:20" x14ac:dyDescent="0.2">
      <c r="A81" s="7" t="s">
        <v>2</v>
      </c>
      <c r="B81" s="8">
        <v>4.6899999999999997E-2</v>
      </c>
      <c r="C81" s="8">
        <v>4.4900000000000002E-2</v>
      </c>
      <c r="D81" s="9">
        <v>4.6399999999999997E-2</v>
      </c>
      <c r="F81" s="7" t="s">
        <v>2</v>
      </c>
      <c r="G81" s="8">
        <v>4.6899999999999997E-2</v>
      </c>
      <c r="H81" s="8">
        <v>4.7699999999999999E-2</v>
      </c>
      <c r="I81" s="9">
        <v>5.3199999999999997E-2</v>
      </c>
      <c r="L81" s="7" t="s">
        <v>2</v>
      </c>
      <c r="M81" s="8">
        <v>5.1900000000000002E-2</v>
      </c>
      <c r="N81" s="8">
        <v>5.1700000000000003E-2</v>
      </c>
      <c r="O81" s="9">
        <v>5.33E-2</v>
      </c>
      <c r="Q81" s="7" t="s">
        <v>2</v>
      </c>
      <c r="R81" s="8">
        <v>6.4899999999999999E-2</v>
      </c>
      <c r="S81" s="8">
        <v>6.3899999999999998E-2</v>
      </c>
      <c r="T81" s="9">
        <v>6.2300000000000001E-2</v>
      </c>
    </row>
    <row r="82" spans="1:20" x14ac:dyDescent="0.2">
      <c r="A82" t="s">
        <v>5</v>
      </c>
      <c r="B82">
        <f>AVERAGE(B81:D81)</f>
        <v>4.6066666666666665E-2</v>
      </c>
      <c r="F82" t="s">
        <v>5</v>
      </c>
      <c r="G82">
        <f>AVERAGE(G81:I81)</f>
        <v>4.926666666666666E-2</v>
      </c>
      <c r="L82" t="s">
        <v>5</v>
      </c>
      <c r="M82">
        <f>AVERAGE(M81:O81)</f>
        <v>5.2299999999999992E-2</v>
      </c>
      <c r="Q82" t="s">
        <v>5</v>
      </c>
      <c r="R82">
        <f>AVERAGE(R81:T81)</f>
        <v>6.3699999999999993E-2</v>
      </c>
    </row>
    <row r="83" spans="1:20" x14ac:dyDescent="0.2">
      <c r="A83" t="s">
        <v>1</v>
      </c>
      <c r="B83">
        <f>AVERAGE(B80:D80)</f>
        <v>0.4084666666666667</v>
      </c>
      <c r="C83" t="s">
        <v>9</v>
      </c>
      <c r="D83">
        <f>B83-B82</f>
        <v>0.36240000000000006</v>
      </c>
      <c r="F83" t="s">
        <v>1</v>
      </c>
      <c r="G83">
        <f>AVERAGE(G80:I80)</f>
        <v>1.9691333333333334</v>
      </c>
      <c r="H83" t="s">
        <v>9</v>
      </c>
      <c r="I83">
        <f>G83-G82</f>
        <v>1.9198666666666668</v>
      </c>
      <c r="L83" t="s">
        <v>1</v>
      </c>
      <c r="M83">
        <f>AVERAGE(M80:O80)</f>
        <v>0.56643333333333334</v>
      </c>
      <c r="N83" t="s">
        <v>9</v>
      </c>
      <c r="O83">
        <f>M83-M82</f>
        <v>0.51413333333333333</v>
      </c>
      <c r="Q83" t="s">
        <v>1</v>
      </c>
      <c r="R83">
        <f>AVERAGE(R80:T80)</f>
        <v>2.5825333333333331</v>
      </c>
      <c r="S83" t="s">
        <v>9</v>
      </c>
      <c r="T83">
        <f>R83-R82</f>
        <v>2.5188333333333333</v>
      </c>
    </row>
    <row r="85" spans="1:20" x14ac:dyDescent="0.2">
      <c r="A85" t="s">
        <v>12</v>
      </c>
      <c r="B85" s="29" t="s">
        <v>10</v>
      </c>
      <c r="C85" s="29"/>
      <c r="D85" s="29"/>
      <c r="F85" t="s">
        <v>12</v>
      </c>
      <c r="G85" s="29" t="s">
        <v>10</v>
      </c>
      <c r="H85" s="29"/>
      <c r="I85" s="29"/>
      <c r="L85" t="s">
        <v>12</v>
      </c>
      <c r="M85" s="29" t="s">
        <v>10</v>
      </c>
      <c r="N85" s="29"/>
      <c r="O85" s="29"/>
      <c r="Q85" t="s">
        <v>12</v>
      </c>
      <c r="R85" s="29" t="s">
        <v>10</v>
      </c>
      <c r="S85" s="29"/>
      <c r="T85" s="29"/>
    </row>
    <row r="86" spans="1:20" x14ac:dyDescent="0.2">
      <c r="A86" s="2">
        <v>40</v>
      </c>
      <c r="B86" s="3">
        <v>0.19973573425928937</v>
      </c>
      <c r="C86" s="3">
        <v>-7.6821436253570768E-2</v>
      </c>
      <c r="D86" s="4">
        <v>0.22739145131057426</v>
      </c>
      <c r="F86" s="2">
        <v>40</v>
      </c>
      <c r="G86" s="3">
        <v>-0.14806417656653073</v>
      </c>
      <c r="H86" s="3">
        <v>-0.18970722622586722</v>
      </c>
      <c r="I86" s="4">
        <v>-0.18450184501845032</v>
      </c>
      <c r="L86" s="2">
        <v>40</v>
      </c>
      <c r="M86" s="3">
        <v>0.11253706148419002</v>
      </c>
      <c r="N86" s="3">
        <v>0.59947626982924496</v>
      </c>
      <c r="O86" s="4">
        <v>-4.3283485186240448E-3</v>
      </c>
      <c r="Q86" s="2">
        <v>40</v>
      </c>
      <c r="R86" s="3">
        <v>-0.10230675268665436</v>
      </c>
      <c r="S86" s="3">
        <v>-0.21343305301871018</v>
      </c>
      <c r="T86" s="4">
        <v>-0.17374508861440446</v>
      </c>
    </row>
    <row r="87" spans="1:20" x14ac:dyDescent="0.2">
      <c r="A87" s="5">
        <v>20</v>
      </c>
      <c r="B87">
        <v>0.50394862182343436</v>
      </c>
      <c r="C87">
        <v>0.42098147066957592</v>
      </c>
      <c r="D87" s="6">
        <v>0.69753864118243614</v>
      </c>
      <c r="F87" s="5">
        <v>20</v>
      </c>
      <c r="G87">
        <v>-0.22614489467778681</v>
      </c>
      <c r="H87">
        <v>-0.14806417656653073</v>
      </c>
      <c r="I87" s="6">
        <v>-0.16888570139619896</v>
      </c>
      <c r="L87" s="5">
        <v>20</v>
      </c>
      <c r="M87">
        <v>0.54104356482783933</v>
      </c>
      <c r="N87">
        <v>0.56052113316164076</v>
      </c>
      <c r="O87" s="6">
        <v>0.6384314064968506</v>
      </c>
      <c r="Q87" s="5">
        <v>20</v>
      </c>
      <c r="R87">
        <v>-0.10230675268665436</v>
      </c>
      <c r="S87">
        <v>-2.6899620318473566E-2</v>
      </c>
      <c r="T87" s="6">
        <v>-8.6431566924932174E-2</v>
      </c>
    </row>
    <row r="88" spans="1:20" x14ac:dyDescent="0.2">
      <c r="A88" s="5">
        <v>10</v>
      </c>
      <c r="B88">
        <v>83.830624097348107</v>
      </c>
      <c r="C88">
        <v>11.538579725286544</v>
      </c>
      <c r="D88" s="6">
        <v>22.849767999262514</v>
      </c>
      <c r="F88" s="5">
        <v>10</v>
      </c>
      <c r="G88">
        <v>1.1741026501174101</v>
      </c>
      <c r="H88">
        <v>12.782102742657523</v>
      </c>
      <c r="I88" s="6">
        <v>18.289396060104799</v>
      </c>
      <c r="L88" s="5">
        <v>10</v>
      </c>
      <c r="M88">
        <v>60.570909169606324</v>
      </c>
      <c r="N88">
        <v>61.174713787954197</v>
      </c>
      <c r="O88" s="6">
        <v>43.43064903586037</v>
      </c>
      <c r="Q88" s="5">
        <v>10</v>
      </c>
      <c r="R88">
        <v>21.408569954447032</v>
      </c>
      <c r="S88">
        <v>82.341501704377578</v>
      </c>
      <c r="T88" s="6">
        <v>95.041650313755412</v>
      </c>
    </row>
    <row r="89" spans="1:20" x14ac:dyDescent="0.2">
      <c r="A89" s="5">
        <v>5</v>
      </c>
      <c r="B89">
        <v>58.553298712472724</v>
      </c>
      <c r="C89">
        <v>65.522539409396799</v>
      </c>
      <c r="D89" s="6">
        <v>86.872752972989574</v>
      </c>
      <c r="F89" s="5">
        <v>5</v>
      </c>
      <c r="G89">
        <v>20.470450786012563</v>
      </c>
      <c r="H89">
        <v>43.082626751032407</v>
      </c>
      <c r="I89" s="6">
        <v>35.290171083529017</v>
      </c>
      <c r="L89" s="5">
        <v>5</v>
      </c>
      <c r="M89">
        <v>51.825480987729122</v>
      </c>
      <c r="N89">
        <v>153.81002878351765</v>
      </c>
      <c r="O89" s="6">
        <v>49.33235224100244</v>
      </c>
      <c r="Q89" s="5">
        <v>5</v>
      </c>
      <c r="R89">
        <v>107.16632343927081</v>
      </c>
      <c r="S89">
        <v>101.01865775304387</v>
      </c>
      <c r="T89" s="6">
        <v>88.223258029095703</v>
      </c>
    </row>
    <row r="90" spans="1:20" x14ac:dyDescent="0.2">
      <c r="A90" s="5">
        <v>2.5</v>
      </c>
      <c r="B90">
        <v>141.16092554466397</v>
      </c>
      <c r="C90">
        <v>61.48480471990905</v>
      </c>
      <c r="D90" s="6">
        <v>118.95338475248131</v>
      </c>
      <c r="F90" s="5">
        <v>2.5</v>
      </c>
      <c r="G90">
        <v>62.503904035905556</v>
      </c>
      <c r="H90">
        <v>49.547710210644432</v>
      </c>
      <c r="I90" s="6">
        <v>62.670476234542903</v>
      </c>
      <c r="L90" s="5">
        <v>2.5</v>
      </c>
      <c r="M90">
        <v>81.15869889843529</v>
      </c>
      <c r="N90">
        <v>98.591122557188299</v>
      </c>
      <c r="O90" s="6">
        <v>126.17135931785226</v>
      </c>
      <c r="Q90" s="5">
        <v>2.5</v>
      </c>
      <c r="R90">
        <v>105.67802477410935</v>
      </c>
      <c r="S90">
        <v>110.88508570395423</v>
      </c>
      <c r="T90" s="6">
        <v>109.95241854045305</v>
      </c>
    </row>
    <row r="91" spans="1:20" x14ac:dyDescent="0.2">
      <c r="A91" s="5">
        <v>1.25</v>
      </c>
      <c r="B91">
        <v>94.450419445041945</v>
      </c>
      <c r="C91">
        <v>89.970193282733604</v>
      </c>
      <c r="D91" s="6">
        <v>86.928064407092151</v>
      </c>
      <c r="F91" s="5">
        <v>1.25</v>
      </c>
      <c r="G91">
        <v>72.534673622598305</v>
      </c>
      <c r="H91">
        <v>80.707122118243134</v>
      </c>
      <c r="I91" s="6">
        <v>65.325220650325633</v>
      </c>
      <c r="L91" s="5">
        <v>1.25</v>
      </c>
      <c r="M91">
        <v>106.46006016404441</v>
      </c>
      <c r="N91">
        <v>105.60304715735708</v>
      </c>
      <c r="O91" s="6">
        <v>108.01826563074859</v>
      </c>
      <c r="Q91" s="5">
        <v>1.25</v>
      </c>
      <c r="R91">
        <v>103.88015998659429</v>
      </c>
      <c r="S91">
        <v>108.30139922123396</v>
      </c>
      <c r="T91" s="6">
        <v>108.02755226684424</v>
      </c>
    </row>
    <row r="92" spans="1:20" x14ac:dyDescent="0.2">
      <c r="A92" s="7" t="s">
        <v>4</v>
      </c>
      <c r="B92" s="8">
        <v>108.27827797068494</v>
      </c>
      <c r="C92" s="8">
        <v>84.217804136066121</v>
      </c>
      <c r="D92" s="9">
        <v>107.50391789324891</v>
      </c>
      <c r="F92" s="7" t="s">
        <v>4</v>
      </c>
      <c r="G92" s="8">
        <v>100.1596316903608</v>
      </c>
      <c r="H92" s="8">
        <v>100.84153662853244</v>
      </c>
      <c r="I92" s="9">
        <v>98.998831681106793</v>
      </c>
      <c r="L92" s="7" t="s">
        <v>4</v>
      </c>
      <c r="M92" s="8">
        <v>90.585841971995578</v>
      </c>
      <c r="N92" s="8">
        <v>96.214859220464433</v>
      </c>
      <c r="O92" s="9">
        <v>113.19929880753999</v>
      </c>
      <c r="Q92" s="7" t="s">
        <v>4</v>
      </c>
      <c r="R92" s="8">
        <v>99.570047052286696</v>
      </c>
      <c r="S92" s="8">
        <v>101.14962803557805</v>
      </c>
      <c r="T92" s="9">
        <v>99.280324912135271</v>
      </c>
    </row>
    <row r="95" spans="1:20" x14ac:dyDescent="0.2">
      <c r="A95" s="12" t="s">
        <v>108</v>
      </c>
      <c r="B95" s="13" t="s">
        <v>14</v>
      </c>
      <c r="C95" s="13" t="s">
        <v>15</v>
      </c>
      <c r="D95" s="13" t="s">
        <v>16</v>
      </c>
      <c r="E95" s="13" t="s">
        <v>17</v>
      </c>
      <c r="F95" s="13" t="s">
        <v>18</v>
      </c>
    </row>
    <row r="97" spans="1:20" x14ac:dyDescent="0.2">
      <c r="A97" s="26" t="s">
        <v>187</v>
      </c>
      <c r="B97" s="15">
        <v>34.340000000000003</v>
      </c>
      <c r="C97" s="15" t="s">
        <v>186</v>
      </c>
      <c r="D97" s="15" t="s">
        <v>20</v>
      </c>
      <c r="E97" s="15" t="s">
        <v>21</v>
      </c>
      <c r="F97" s="15">
        <v>0.77429999999999999</v>
      </c>
    </row>
    <row r="99" spans="1:20" s="24" customFormat="1" x14ac:dyDescent="0.2">
      <c r="A99" s="23"/>
    </row>
    <row r="101" spans="1:20" x14ac:dyDescent="0.2">
      <c r="B101" s="29" t="s">
        <v>181</v>
      </c>
      <c r="C101" s="29"/>
      <c r="D101" s="29"/>
      <c r="G101" s="29" t="s">
        <v>182</v>
      </c>
      <c r="H101" s="29"/>
      <c r="I101" s="29"/>
      <c r="M101" s="29" t="s">
        <v>170</v>
      </c>
      <c r="N101" s="29"/>
      <c r="O101" s="29"/>
      <c r="R101" s="29" t="s">
        <v>183</v>
      </c>
      <c r="S101" s="29"/>
      <c r="T101" s="29"/>
    </row>
    <row r="102" spans="1:20" x14ac:dyDescent="0.2">
      <c r="A102" t="s">
        <v>12</v>
      </c>
      <c r="B102" s="29" t="s">
        <v>7</v>
      </c>
      <c r="C102" s="29"/>
      <c r="D102" s="29"/>
      <c r="F102" t="s">
        <v>12</v>
      </c>
      <c r="G102" s="29" t="s">
        <v>7</v>
      </c>
      <c r="H102" s="29"/>
      <c r="I102" s="29"/>
      <c r="L102" t="s">
        <v>12</v>
      </c>
      <c r="M102" s="29" t="s">
        <v>7</v>
      </c>
      <c r="N102" s="29"/>
      <c r="O102" s="29"/>
      <c r="Q102" t="s">
        <v>12</v>
      </c>
      <c r="R102" s="29" t="s">
        <v>7</v>
      </c>
      <c r="S102" s="29"/>
      <c r="T102" s="29"/>
    </row>
    <row r="103" spans="1:20" x14ac:dyDescent="0.2">
      <c r="A103" s="2">
        <v>40</v>
      </c>
      <c r="B103" s="3">
        <v>4.2000000000000003E-2</v>
      </c>
      <c r="C103" s="3">
        <v>4.2999999999999997E-2</v>
      </c>
      <c r="D103" s="4">
        <v>4.53E-2</v>
      </c>
      <c r="F103" s="2">
        <v>40</v>
      </c>
      <c r="G103" s="3">
        <v>4.02E-2</v>
      </c>
      <c r="H103" s="3">
        <v>4.0399999999999998E-2</v>
      </c>
      <c r="I103" s="4">
        <v>4.1300000000000003E-2</v>
      </c>
      <c r="L103" s="2">
        <v>40</v>
      </c>
      <c r="M103" s="3">
        <v>3.9800000000000002E-2</v>
      </c>
      <c r="N103" s="3">
        <v>4.0800000000000003E-2</v>
      </c>
      <c r="O103" s="4">
        <v>4.1000000000000002E-2</v>
      </c>
      <c r="Q103" s="2">
        <v>40</v>
      </c>
      <c r="R103" s="3">
        <v>4.2200000000000001E-2</v>
      </c>
      <c r="S103" s="3">
        <v>4.0899999999999999E-2</v>
      </c>
      <c r="T103" s="4">
        <v>4.2799999999999998E-2</v>
      </c>
    </row>
    <row r="104" spans="1:20" x14ac:dyDescent="0.2">
      <c r="A104" s="5">
        <v>20</v>
      </c>
      <c r="B104">
        <v>5.5800000000000002E-2</v>
      </c>
      <c r="C104">
        <v>5.8799999999999998E-2</v>
      </c>
      <c r="D104" s="6">
        <v>4.9000000000000002E-2</v>
      </c>
      <c r="F104" s="5">
        <v>20</v>
      </c>
      <c r="G104">
        <v>0.1095</v>
      </c>
      <c r="H104">
        <v>9.5699999999999993E-2</v>
      </c>
      <c r="I104" s="6">
        <v>0.10730000000000001</v>
      </c>
      <c r="L104" s="5">
        <v>20</v>
      </c>
      <c r="M104">
        <v>4.4499999999999998E-2</v>
      </c>
      <c r="N104">
        <v>4.3900000000000002E-2</v>
      </c>
      <c r="O104" s="6">
        <v>4.3900000000000002E-2</v>
      </c>
      <c r="Q104" s="5">
        <v>20</v>
      </c>
      <c r="R104">
        <v>7.3800000000000004E-2</v>
      </c>
      <c r="S104">
        <v>6.0400000000000002E-2</v>
      </c>
      <c r="T104" s="6">
        <v>5.2499999999999998E-2</v>
      </c>
    </row>
    <row r="105" spans="1:20" x14ac:dyDescent="0.2">
      <c r="A105" s="5">
        <v>10</v>
      </c>
      <c r="B105">
        <v>6.7199999999999996E-2</v>
      </c>
      <c r="C105">
        <v>6.9599999999999995E-2</v>
      </c>
      <c r="D105" s="6">
        <v>6.8599999999999994E-2</v>
      </c>
      <c r="F105" s="5">
        <v>10</v>
      </c>
      <c r="G105">
        <v>0.1002</v>
      </c>
      <c r="H105">
        <v>0.10580000000000001</v>
      </c>
      <c r="I105" s="6">
        <v>0.10390000000000001</v>
      </c>
      <c r="L105" s="5">
        <v>10</v>
      </c>
      <c r="M105">
        <v>5.16E-2</v>
      </c>
      <c r="N105">
        <v>5.5300000000000002E-2</v>
      </c>
      <c r="O105" s="6">
        <v>5.0999999999999997E-2</v>
      </c>
      <c r="Q105" s="5">
        <v>10</v>
      </c>
      <c r="R105">
        <v>9.8900000000000002E-2</v>
      </c>
      <c r="S105">
        <v>0.1045</v>
      </c>
      <c r="T105" s="6">
        <v>0.1027</v>
      </c>
    </row>
    <row r="106" spans="1:20" x14ac:dyDescent="0.2">
      <c r="A106" s="5">
        <v>5</v>
      </c>
      <c r="B106">
        <v>8.2199999999999995E-2</v>
      </c>
      <c r="C106">
        <v>8.5599999999999996E-2</v>
      </c>
      <c r="D106" s="6">
        <v>8.4900000000000003E-2</v>
      </c>
      <c r="F106" s="5">
        <v>5</v>
      </c>
      <c r="G106">
        <v>0.12590000000000001</v>
      </c>
      <c r="H106">
        <v>0.12859999999999999</v>
      </c>
      <c r="I106" s="6">
        <v>0.12809999999999999</v>
      </c>
      <c r="L106" s="5">
        <v>5</v>
      </c>
      <c r="M106">
        <v>6.6400000000000001E-2</v>
      </c>
      <c r="N106">
        <v>6.8900000000000003E-2</v>
      </c>
      <c r="O106" s="6">
        <v>6.8500000000000005E-2</v>
      </c>
      <c r="Q106" s="5">
        <v>5</v>
      </c>
      <c r="R106">
        <v>0.1113</v>
      </c>
      <c r="S106">
        <v>0.1106</v>
      </c>
      <c r="T106" s="6">
        <v>0.10979999999999999</v>
      </c>
    </row>
    <row r="107" spans="1:20" x14ac:dyDescent="0.2">
      <c r="A107" s="5">
        <v>2.5</v>
      </c>
      <c r="B107">
        <v>8.1600000000000006E-2</v>
      </c>
      <c r="C107">
        <v>8.0500000000000002E-2</v>
      </c>
      <c r="D107" s="6">
        <v>8.3799999999999999E-2</v>
      </c>
      <c r="F107" s="5">
        <v>2.5</v>
      </c>
      <c r="G107">
        <v>0.14360000000000001</v>
      </c>
      <c r="H107">
        <v>0.14630000000000001</v>
      </c>
      <c r="I107" s="6">
        <v>0.14660000000000001</v>
      </c>
      <c r="L107" s="5">
        <v>2.5</v>
      </c>
      <c r="M107">
        <v>7.5700000000000003E-2</v>
      </c>
      <c r="N107">
        <v>7.4200000000000002E-2</v>
      </c>
      <c r="O107" s="6">
        <v>7.5200000000000003E-2</v>
      </c>
      <c r="Q107" s="5">
        <v>2.5</v>
      </c>
      <c r="R107">
        <v>0.124</v>
      </c>
      <c r="S107">
        <v>0.125</v>
      </c>
      <c r="T107" s="6">
        <v>0.12740000000000001</v>
      </c>
    </row>
    <row r="108" spans="1:20" x14ac:dyDescent="0.2">
      <c r="A108" s="5">
        <v>1.25</v>
      </c>
      <c r="B108">
        <v>8.0299999999999996E-2</v>
      </c>
      <c r="C108">
        <v>8.0799999999999997E-2</v>
      </c>
      <c r="D108" s="6">
        <v>8.0399999999999999E-2</v>
      </c>
      <c r="F108" s="5">
        <v>1.25</v>
      </c>
      <c r="G108">
        <v>0.14849999999999999</v>
      </c>
      <c r="H108">
        <v>0.15040000000000001</v>
      </c>
      <c r="I108" s="6">
        <v>0.152</v>
      </c>
      <c r="L108" s="5">
        <v>1.25</v>
      </c>
      <c r="M108">
        <v>7.5700000000000003E-2</v>
      </c>
      <c r="N108">
        <v>7.7100000000000002E-2</v>
      </c>
      <c r="O108" s="6">
        <v>7.5800000000000006E-2</v>
      </c>
      <c r="Q108" s="5">
        <v>1.25</v>
      </c>
      <c r="R108">
        <v>0.1179</v>
      </c>
      <c r="S108">
        <v>0.1196</v>
      </c>
      <c r="T108" s="6">
        <v>0.1227</v>
      </c>
    </row>
    <row r="109" spans="1:20" x14ac:dyDescent="0.2">
      <c r="A109" s="5" t="s">
        <v>4</v>
      </c>
      <c r="B109">
        <v>0.1018</v>
      </c>
      <c r="C109">
        <v>7.6999999999999999E-2</v>
      </c>
      <c r="D109" s="6">
        <v>8.1199999999999994E-2</v>
      </c>
      <c r="F109" s="5" t="s">
        <v>4</v>
      </c>
      <c r="G109">
        <v>0.1411</v>
      </c>
      <c r="H109">
        <v>0.1474</v>
      </c>
      <c r="I109" s="6">
        <v>0.1462</v>
      </c>
      <c r="L109" s="5" t="s">
        <v>4</v>
      </c>
      <c r="M109">
        <v>7.46E-2</v>
      </c>
      <c r="N109">
        <v>7.5899999999999995E-2</v>
      </c>
      <c r="O109" s="6">
        <v>7.5999999999999998E-2</v>
      </c>
      <c r="Q109" s="5" t="s">
        <v>4</v>
      </c>
      <c r="R109">
        <v>0.1138</v>
      </c>
      <c r="S109">
        <v>0.1142</v>
      </c>
      <c r="T109" s="6">
        <v>0.1188</v>
      </c>
    </row>
    <row r="110" spans="1:20" x14ac:dyDescent="0.2">
      <c r="A110" s="7" t="s">
        <v>2</v>
      </c>
      <c r="B110" s="8">
        <v>4.0500000000000001E-2</v>
      </c>
      <c r="C110" s="8">
        <v>3.9100000000000003E-2</v>
      </c>
      <c r="D110" s="9">
        <v>3.9600000000000003E-2</v>
      </c>
      <c r="F110" s="7" t="s">
        <v>2</v>
      </c>
      <c r="G110" s="8">
        <v>4.2999999999999997E-2</v>
      </c>
      <c r="H110" s="8">
        <v>4.0500000000000001E-2</v>
      </c>
      <c r="I110" s="9">
        <v>4.0399999999999998E-2</v>
      </c>
      <c r="L110" s="7" t="s">
        <v>2</v>
      </c>
      <c r="M110" s="8">
        <v>4.0899999999999999E-2</v>
      </c>
      <c r="N110" s="8">
        <v>4.2200000000000001E-2</v>
      </c>
      <c r="O110" s="9">
        <v>3.9899999999999998E-2</v>
      </c>
      <c r="Q110" s="7" t="s">
        <v>2</v>
      </c>
      <c r="R110" s="8">
        <v>3.9399999999999998E-2</v>
      </c>
      <c r="S110" s="8">
        <v>3.9899999999999998E-2</v>
      </c>
      <c r="T110" s="9">
        <v>4.0399999999999998E-2</v>
      </c>
    </row>
    <row r="111" spans="1:20" x14ac:dyDescent="0.2">
      <c r="A111" t="s">
        <v>5</v>
      </c>
      <c r="B111">
        <f>AVERAGE(B110:D110)</f>
        <v>3.9733333333333336E-2</v>
      </c>
      <c r="F111" t="s">
        <v>5</v>
      </c>
      <c r="G111">
        <f>AVERAGE(G110:I110)</f>
        <v>4.1299999999999996E-2</v>
      </c>
      <c r="L111" t="s">
        <v>5</v>
      </c>
      <c r="M111">
        <f>AVERAGE(M110:O110)</f>
        <v>4.1000000000000002E-2</v>
      </c>
      <c r="Q111" t="s">
        <v>5</v>
      </c>
      <c r="R111">
        <f>AVERAGE(R110:T110)</f>
        <v>3.9899999999999998E-2</v>
      </c>
    </row>
    <row r="112" spans="1:20" x14ac:dyDescent="0.2">
      <c r="A112" t="s">
        <v>1</v>
      </c>
      <c r="B112">
        <f>AVERAGE(B109:D109)</f>
        <v>8.666666666666667E-2</v>
      </c>
      <c r="C112" t="s">
        <v>9</v>
      </c>
      <c r="D112">
        <f>B112-B111</f>
        <v>4.6933333333333334E-2</v>
      </c>
      <c r="F112" t="s">
        <v>1</v>
      </c>
      <c r="G112">
        <f>AVERAGE(G109:I109)</f>
        <v>0.1449</v>
      </c>
      <c r="H112" t="s">
        <v>9</v>
      </c>
      <c r="I112">
        <f>G112-G111</f>
        <v>0.1036</v>
      </c>
      <c r="L112" t="s">
        <v>1</v>
      </c>
      <c r="M112">
        <f>AVERAGE(M109:O109)</f>
        <v>7.5499999999999998E-2</v>
      </c>
      <c r="N112" t="s">
        <v>9</v>
      </c>
      <c r="O112">
        <f>M112-M111</f>
        <v>3.4499999999999996E-2</v>
      </c>
      <c r="Q112" t="s">
        <v>1</v>
      </c>
      <c r="R112">
        <f>AVERAGE(R109:T109)</f>
        <v>0.11559999999999999</v>
      </c>
      <c r="S112" t="s">
        <v>9</v>
      </c>
      <c r="T112">
        <f>R112-R111</f>
        <v>7.569999999999999E-2</v>
      </c>
    </row>
    <row r="114" spans="1:20" x14ac:dyDescent="0.2">
      <c r="A114" t="s">
        <v>12</v>
      </c>
      <c r="B114" s="29" t="s">
        <v>8</v>
      </c>
      <c r="C114" s="29"/>
      <c r="D114" s="29"/>
      <c r="F114" t="s">
        <v>12</v>
      </c>
      <c r="G114" s="29" t="s">
        <v>8</v>
      </c>
      <c r="H114" s="29"/>
      <c r="I114" s="29"/>
      <c r="L114" t="s">
        <v>12</v>
      </c>
      <c r="M114" s="29" t="s">
        <v>8</v>
      </c>
      <c r="N114" s="29"/>
      <c r="O114" s="29"/>
      <c r="Q114" t="s">
        <v>12</v>
      </c>
      <c r="R114" s="29" t="s">
        <v>8</v>
      </c>
      <c r="S114" s="29"/>
      <c r="T114" s="29"/>
    </row>
    <row r="115" spans="1:20" x14ac:dyDescent="0.2">
      <c r="A115" s="2">
        <v>40</v>
      </c>
      <c r="B115" s="3">
        <v>2.0944958597174743</v>
      </c>
      <c r="C115" s="3">
        <v>4.2864101315148311</v>
      </c>
      <c r="D115" s="4">
        <v>9.3278129566487902</v>
      </c>
      <c r="F115" s="2">
        <v>40</v>
      </c>
      <c r="G115" s="3">
        <v>-0.53344713538887967</v>
      </c>
      <c r="H115" s="3">
        <v>-0.34140616664888296</v>
      </c>
      <c r="I115" s="4">
        <v>0.52277819268111203</v>
      </c>
      <c r="L115" s="2">
        <v>40</v>
      </c>
      <c r="M115" s="3">
        <v>-2.0323912353128057</v>
      </c>
      <c r="N115" s="3">
        <v>0.82565893934581935</v>
      </c>
      <c r="O115" s="4">
        <v>1.3972689742775402</v>
      </c>
      <c r="Q115" s="2">
        <v>40</v>
      </c>
      <c r="R115" s="3">
        <v>2.9813482155970088</v>
      </c>
      <c r="S115" s="3">
        <v>1.2630342194154809</v>
      </c>
      <c r="T115" s="4">
        <v>3.7744162138346304</v>
      </c>
    </row>
    <row r="116" spans="1:20" x14ac:dyDescent="0.2">
      <c r="A116" s="5">
        <v>20</v>
      </c>
      <c r="B116">
        <v>32.342912810521177</v>
      </c>
      <c r="C116">
        <v>38.918655625913281</v>
      </c>
      <c r="D116" s="6">
        <v>17.437895762299064</v>
      </c>
      <c r="F116" s="5">
        <v>20</v>
      </c>
      <c r="G116">
        <v>66.008748533020366</v>
      </c>
      <c r="H116">
        <v>52.757921689960519</v>
      </c>
      <c r="I116" s="6">
        <v>63.896297876880418</v>
      </c>
      <c r="L116" s="5">
        <v>20</v>
      </c>
      <c r="M116">
        <v>11.400444585582708</v>
      </c>
      <c r="N116">
        <v>9.6856144807875442</v>
      </c>
      <c r="O116" s="6">
        <v>9.6856144807875442</v>
      </c>
      <c r="Q116" s="5">
        <v>20</v>
      </c>
      <c r="R116">
        <v>44.749596122778684</v>
      </c>
      <c r="S116">
        <v>27.037744162138349</v>
      </c>
      <c r="T116" s="6">
        <v>16.595682185342927</v>
      </c>
    </row>
    <row r="117" spans="1:20" x14ac:dyDescent="0.2">
      <c r="A117" s="5">
        <v>10</v>
      </c>
      <c r="B117">
        <v>57.330735509011177</v>
      </c>
      <c r="C117">
        <v>62.591329761324864</v>
      </c>
      <c r="D117" s="6">
        <v>60.399415489527499</v>
      </c>
      <c r="F117" s="5">
        <v>10</v>
      </c>
      <c r="G117">
        <v>57.078843486610474</v>
      </c>
      <c r="H117">
        <v>62.455990611330428</v>
      </c>
      <c r="I117" s="6">
        <v>60.631601408300426</v>
      </c>
      <c r="L117" s="5">
        <v>10</v>
      </c>
      <c r="M117">
        <v>31.692600825658936</v>
      </c>
      <c r="N117">
        <v>42.26738647189584</v>
      </c>
      <c r="O117" s="6">
        <v>29.977770720863749</v>
      </c>
      <c r="Q117" s="5">
        <v>10</v>
      </c>
      <c r="R117">
        <v>77.926274049052722</v>
      </c>
      <c r="S117">
        <v>85.32824203260391</v>
      </c>
      <c r="T117" s="6">
        <v>82.949038037891029</v>
      </c>
    </row>
    <row r="118" spans="1:20" x14ac:dyDescent="0.2">
      <c r="A118" s="5">
        <v>5</v>
      </c>
      <c r="B118">
        <v>90.20944958597174</v>
      </c>
      <c r="C118">
        <v>97.661958110082793</v>
      </c>
      <c r="D118" s="6">
        <v>96.127618119824646</v>
      </c>
      <c r="F118" s="5">
        <v>5</v>
      </c>
      <c r="G118">
        <v>81.756107969700224</v>
      </c>
      <c r="H118">
        <v>84.348661047690172</v>
      </c>
      <c r="I118" s="6">
        <v>83.868558625840166</v>
      </c>
      <c r="L118" s="5">
        <v>5</v>
      </c>
      <c r="M118">
        <v>73.991743410606546</v>
      </c>
      <c r="N118">
        <v>81.136868847253112</v>
      </c>
      <c r="O118" s="6">
        <v>79.993648777389666</v>
      </c>
      <c r="Q118" s="5">
        <v>5</v>
      </c>
      <c r="R118">
        <v>94.316346012630348</v>
      </c>
      <c r="S118">
        <v>93.39110001468643</v>
      </c>
      <c r="T118" s="6">
        <v>92.333676017036282</v>
      </c>
    </row>
    <row r="119" spans="1:20" x14ac:dyDescent="0.2">
      <c r="A119" s="5">
        <v>2.5</v>
      </c>
      <c r="B119">
        <v>88.89430102289333</v>
      </c>
      <c r="C119">
        <v>86.48319532391622</v>
      </c>
      <c r="D119" s="6">
        <v>93.716512420847536</v>
      </c>
      <c r="F119" s="5">
        <v>2.5</v>
      </c>
      <c r="G119">
        <v>98.751733703190013</v>
      </c>
      <c r="H119">
        <v>101.34428678117999</v>
      </c>
      <c r="I119" s="6">
        <v>101.63234823428999</v>
      </c>
      <c r="L119" s="5">
        <v>2.5</v>
      </c>
      <c r="M119">
        <v>100.57161003493174</v>
      </c>
      <c r="N119">
        <v>96.284534772943815</v>
      </c>
      <c r="O119" s="6">
        <v>99.14258494760243</v>
      </c>
      <c r="Q119" s="5">
        <v>2.5</v>
      </c>
      <c r="R119">
        <v>111.10295197532676</v>
      </c>
      <c r="S119">
        <v>112.42473197238947</v>
      </c>
      <c r="T119" s="6">
        <v>115.59700396534001</v>
      </c>
    </row>
    <row r="120" spans="1:20" x14ac:dyDescent="0.2">
      <c r="A120" s="5">
        <v>1.25</v>
      </c>
      <c r="B120">
        <v>86.044812469556732</v>
      </c>
      <c r="C120">
        <v>87.140769605455418</v>
      </c>
      <c r="D120" s="6">
        <v>86.264003896736469</v>
      </c>
      <c r="F120" s="5">
        <v>1.25</v>
      </c>
      <c r="G120">
        <v>103.45673743731996</v>
      </c>
      <c r="H120">
        <v>105.28112664034994</v>
      </c>
      <c r="I120" s="6">
        <v>106.81745439026993</v>
      </c>
      <c r="L120" s="5">
        <v>1.25</v>
      </c>
      <c r="M120">
        <v>100.57161003493174</v>
      </c>
      <c r="N120">
        <v>104.57288027945381</v>
      </c>
      <c r="O120" s="6">
        <v>100.8574150523976</v>
      </c>
      <c r="Q120" s="5">
        <v>1.25</v>
      </c>
      <c r="R120">
        <v>103.04009399324423</v>
      </c>
      <c r="S120">
        <v>105.28711998825085</v>
      </c>
      <c r="T120" s="6">
        <v>109.38463797914524</v>
      </c>
    </row>
    <row r="121" spans="1:20" x14ac:dyDescent="0.2">
      <c r="A121" s="7" t="s">
        <v>4</v>
      </c>
      <c r="B121" s="8">
        <v>133.1709693132002</v>
      </c>
      <c r="C121" s="8">
        <v>78.811495372625416</v>
      </c>
      <c r="D121" s="9">
        <v>88.017535314174353</v>
      </c>
      <c r="F121" s="7" t="s">
        <v>4</v>
      </c>
      <c r="G121" s="8">
        <v>96.351221593940039</v>
      </c>
      <c r="H121" s="8">
        <v>102.40051210924999</v>
      </c>
      <c r="I121" s="9">
        <v>101.24826629680999</v>
      </c>
      <c r="L121" s="7" t="s">
        <v>4</v>
      </c>
      <c r="M121" s="8">
        <v>97.427754842807246</v>
      </c>
      <c r="N121" s="8">
        <v>101.14322006986345</v>
      </c>
      <c r="O121" s="9">
        <v>101.42902508732932</v>
      </c>
      <c r="Q121" s="7" t="s">
        <v>4</v>
      </c>
      <c r="R121" s="8">
        <v>97.620796005287119</v>
      </c>
      <c r="S121" s="8">
        <v>98.149508004112178</v>
      </c>
      <c r="T121" s="9">
        <v>104.22969599060067</v>
      </c>
    </row>
    <row r="123" spans="1:20" x14ac:dyDescent="0.2">
      <c r="A123" t="s">
        <v>12</v>
      </c>
      <c r="B123" s="29" t="s">
        <v>11</v>
      </c>
      <c r="C123" s="29"/>
      <c r="D123" s="29"/>
      <c r="F123" t="s">
        <v>12</v>
      </c>
      <c r="G123" s="29" t="s">
        <v>11</v>
      </c>
      <c r="H123" s="29"/>
      <c r="I123" s="29"/>
      <c r="L123" t="s">
        <v>12</v>
      </c>
      <c r="M123" s="29" t="s">
        <v>11</v>
      </c>
      <c r="N123" s="29"/>
      <c r="O123" s="29"/>
      <c r="Q123" t="s">
        <v>12</v>
      </c>
      <c r="R123" s="29" t="s">
        <v>11</v>
      </c>
      <c r="S123" s="29"/>
      <c r="T123" s="29"/>
    </row>
    <row r="124" spans="1:20" x14ac:dyDescent="0.2">
      <c r="A124" s="2">
        <v>40</v>
      </c>
      <c r="B124" s="3">
        <v>6.3899999999999998E-2</v>
      </c>
      <c r="C124" s="3">
        <v>7.0999999999999994E-2</v>
      </c>
      <c r="D124" s="4">
        <v>6.9599999999999995E-2</v>
      </c>
      <c r="F124" s="2">
        <v>40</v>
      </c>
      <c r="G124" s="3">
        <v>4.58E-2</v>
      </c>
      <c r="H124" s="3">
        <v>4.4400000000000002E-2</v>
      </c>
      <c r="I124" s="4">
        <v>4.5699999999999998E-2</v>
      </c>
      <c r="L124" s="2">
        <v>40</v>
      </c>
      <c r="M124" s="3">
        <v>6.9699999999999998E-2</v>
      </c>
      <c r="N124" s="3">
        <v>7.5700000000000003E-2</v>
      </c>
      <c r="O124" s="4">
        <v>7.5899999999999995E-2</v>
      </c>
      <c r="Q124" s="2">
        <v>40</v>
      </c>
      <c r="R124" s="3">
        <v>6.6900000000000001E-2</v>
      </c>
      <c r="S124" s="3">
        <v>6.9900000000000004E-2</v>
      </c>
      <c r="T124" s="4">
        <v>6.6000000000000003E-2</v>
      </c>
    </row>
    <row r="125" spans="1:20" x14ac:dyDescent="0.2">
      <c r="A125" s="5">
        <v>20</v>
      </c>
      <c r="B125">
        <v>0.85880000000000001</v>
      </c>
      <c r="C125">
        <v>0.89270000000000005</v>
      </c>
      <c r="D125" s="6">
        <v>0.67549999999999999</v>
      </c>
      <c r="F125" s="5">
        <v>20</v>
      </c>
      <c r="G125">
        <v>1.2098</v>
      </c>
      <c r="H125">
        <v>1.284</v>
      </c>
      <c r="I125" s="6">
        <v>1.5414000000000001</v>
      </c>
      <c r="L125" s="5">
        <v>20</v>
      </c>
      <c r="M125">
        <v>0.84230000000000005</v>
      </c>
      <c r="N125">
        <v>0.83979999999999999</v>
      </c>
      <c r="O125" s="6">
        <v>0.75509999999999999</v>
      </c>
      <c r="Q125" s="5">
        <v>20</v>
      </c>
      <c r="R125">
        <v>2.9636</v>
      </c>
      <c r="S125">
        <v>3.0743</v>
      </c>
      <c r="T125" s="6">
        <v>3.1320999999999999</v>
      </c>
    </row>
    <row r="126" spans="1:20" x14ac:dyDescent="0.2">
      <c r="A126" s="5">
        <v>10</v>
      </c>
      <c r="B126">
        <v>0.90810000000000002</v>
      </c>
      <c r="C126">
        <v>0.89100000000000001</v>
      </c>
      <c r="D126" s="6">
        <v>0.70850000000000002</v>
      </c>
      <c r="F126" s="5">
        <v>10</v>
      </c>
      <c r="G126">
        <v>1.0639000000000001</v>
      </c>
      <c r="H126">
        <v>0.97050000000000003</v>
      </c>
      <c r="I126" s="6">
        <v>1.0065999999999999</v>
      </c>
      <c r="L126" s="5">
        <v>10</v>
      </c>
      <c r="M126">
        <v>1.1721999999999999</v>
      </c>
      <c r="N126">
        <v>1.1601999999999999</v>
      </c>
      <c r="O126" s="6">
        <v>1.1165</v>
      </c>
      <c r="Q126" s="5">
        <v>10</v>
      </c>
      <c r="R126">
        <v>2.0289999999999999</v>
      </c>
      <c r="S126">
        <v>1.9683999999999999</v>
      </c>
      <c r="T126" s="6">
        <v>1.9278</v>
      </c>
    </row>
    <row r="127" spans="1:20" x14ac:dyDescent="0.2">
      <c r="A127" s="5">
        <v>5</v>
      </c>
      <c r="B127">
        <v>0.71389999999999998</v>
      </c>
      <c r="C127">
        <v>0.65910000000000002</v>
      </c>
      <c r="D127" s="6">
        <v>0.50280000000000002</v>
      </c>
      <c r="F127" s="5">
        <v>5</v>
      </c>
      <c r="G127">
        <v>0.63480000000000003</v>
      </c>
      <c r="H127">
        <v>0.6109</v>
      </c>
      <c r="I127" s="6">
        <v>0.68059999999999998</v>
      </c>
      <c r="L127" s="5">
        <v>5</v>
      </c>
      <c r="M127">
        <v>1.0768</v>
      </c>
      <c r="N127">
        <v>1.0584</v>
      </c>
      <c r="O127" s="6">
        <v>1.0650999999999999</v>
      </c>
      <c r="Q127" s="5">
        <v>5</v>
      </c>
      <c r="R127">
        <v>1.5652999999999999</v>
      </c>
      <c r="S127">
        <v>1.6514</v>
      </c>
      <c r="T127" s="6">
        <v>1.4682999999999999</v>
      </c>
    </row>
    <row r="128" spans="1:20" x14ac:dyDescent="0.2">
      <c r="A128" s="5">
        <v>2.5</v>
      </c>
      <c r="B128">
        <v>0.6794</v>
      </c>
      <c r="C128">
        <v>0.65839999999999999</v>
      </c>
      <c r="D128" s="6">
        <v>0.47710000000000002</v>
      </c>
      <c r="F128" s="5">
        <v>2.5</v>
      </c>
      <c r="G128">
        <v>0.34089999999999998</v>
      </c>
      <c r="H128">
        <v>0.39729999999999999</v>
      </c>
      <c r="I128" s="6">
        <v>0.4002</v>
      </c>
      <c r="L128" s="5">
        <v>2.5</v>
      </c>
      <c r="M128">
        <v>1.0111000000000001</v>
      </c>
      <c r="N128">
        <v>1.0082</v>
      </c>
      <c r="O128" s="6">
        <v>1.0431999999999999</v>
      </c>
      <c r="Q128" s="5">
        <v>2.5</v>
      </c>
      <c r="R128">
        <v>1.1458999999999999</v>
      </c>
      <c r="S128">
        <v>1.1205000000000001</v>
      </c>
      <c r="T128" s="6">
        <v>1.0408999999999999</v>
      </c>
    </row>
    <row r="129" spans="1:20" x14ac:dyDescent="0.2">
      <c r="A129" s="5">
        <v>1.25</v>
      </c>
      <c r="B129">
        <v>0.62319999999999998</v>
      </c>
      <c r="C129">
        <v>0.58299999999999996</v>
      </c>
      <c r="D129" s="6">
        <v>0.48139999999999999</v>
      </c>
      <c r="F129" s="5">
        <v>1.25</v>
      </c>
      <c r="G129">
        <v>0.34160000000000001</v>
      </c>
      <c r="H129">
        <v>0.3448</v>
      </c>
      <c r="I129" s="6">
        <v>0.30149999999999999</v>
      </c>
      <c r="L129" s="5">
        <v>1.25</v>
      </c>
      <c r="M129">
        <v>1.0055000000000001</v>
      </c>
      <c r="N129">
        <v>0.95750000000000002</v>
      </c>
      <c r="O129" s="6">
        <v>0.99809999999999999</v>
      </c>
      <c r="Q129" s="5">
        <v>1.25</v>
      </c>
      <c r="R129">
        <v>1.1572</v>
      </c>
      <c r="S129">
        <v>1.0831</v>
      </c>
      <c r="T129" s="6">
        <v>1.0234000000000001</v>
      </c>
    </row>
    <row r="130" spans="1:20" x14ac:dyDescent="0.2">
      <c r="A130" s="5" t="s">
        <v>4</v>
      </c>
      <c r="B130">
        <v>0.57520000000000004</v>
      </c>
      <c r="C130">
        <v>0.58979999999999999</v>
      </c>
      <c r="D130" s="6">
        <v>0.50339999999999996</v>
      </c>
      <c r="F130" s="5" t="s">
        <v>4</v>
      </c>
      <c r="G130">
        <v>0.4098</v>
      </c>
      <c r="H130">
        <v>0.36370000000000002</v>
      </c>
      <c r="I130" s="6">
        <v>0.36870000000000003</v>
      </c>
      <c r="L130" s="5" t="s">
        <v>4</v>
      </c>
      <c r="M130">
        <v>0.94450000000000001</v>
      </c>
      <c r="N130">
        <v>0.95740000000000003</v>
      </c>
      <c r="O130" s="6">
        <v>0.93500000000000005</v>
      </c>
      <c r="Q130" s="5" t="s">
        <v>4</v>
      </c>
      <c r="R130">
        <v>1.1653</v>
      </c>
      <c r="S130">
        <v>1.1235999999999999</v>
      </c>
      <c r="T130" s="6">
        <v>1.1148</v>
      </c>
    </row>
    <row r="131" spans="1:20" x14ac:dyDescent="0.2">
      <c r="A131" s="7" t="s">
        <v>2</v>
      </c>
      <c r="B131" s="8">
        <v>4.65E-2</v>
      </c>
      <c r="C131" s="8">
        <v>4.6600000000000003E-2</v>
      </c>
      <c r="D131" s="9">
        <v>4.6699999999999998E-2</v>
      </c>
      <c r="F131" s="7" t="s">
        <v>2</v>
      </c>
      <c r="G131" s="8">
        <v>4.8800000000000003E-2</v>
      </c>
      <c r="H131" s="8">
        <v>4.6600000000000003E-2</v>
      </c>
      <c r="I131" s="9">
        <v>5.0599999999999999E-2</v>
      </c>
      <c r="L131" s="7" t="s">
        <v>2</v>
      </c>
      <c r="M131" s="8">
        <v>5.45E-2</v>
      </c>
      <c r="N131" s="8">
        <v>5.33E-2</v>
      </c>
      <c r="O131" s="9">
        <v>5.3199999999999997E-2</v>
      </c>
      <c r="Q131" s="7" t="s">
        <v>2</v>
      </c>
      <c r="R131" s="8">
        <v>6.7599999999999993E-2</v>
      </c>
      <c r="S131" s="8">
        <v>6.2E-2</v>
      </c>
      <c r="T131" s="9">
        <v>6.3500000000000001E-2</v>
      </c>
    </row>
    <row r="132" spans="1:20" x14ac:dyDescent="0.2">
      <c r="A132" t="s">
        <v>5</v>
      </c>
      <c r="B132">
        <f>AVERAGE(B131:D131)</f>
        <v>4.6600000000000003E-2</v>
      </c>
      <c r="F132" t="s">
        <v>5</v>
      </c>
      <c r="G132">
        <f>AVERAGE(G131:I131)</f>
        <v>4.8666666666666671E-2</v>
      </c>
      <c r="L132" t="s">
        <v>5</v>
      </c>
      <c r="M132">
        <f>AVERAGE(M131:O131)</f>
        <v>5.3666666666666668E-2</v>
      </c>
      <c r="Q132" t="s">
        <v>5</v>
      </c>
      <c r="R132">
        <f>AVERAGE(R131:T131)</f>
        <v>6.4366666666666669E-2</v>
      </c>
    </row>
    <row r="133" spans="1:20" x14ac:dyDescent="0.2">
      <c r="A133" t="s">
        <v>1</v>
      </c>
      <c r="B133">
        <f>AVERAGE(B130:D130)</f>
        <v>0.55613333333333337</v>
      </c>
      <c r="C133" t="s">
        <v>9</v>
      </c>
      <c r="D133">
        <f>B133-B132</f>
        <v>0.50953333333333339</v>
      </c>
      <c r="F133" t="s">
        <v>1</v>
      </c>
      <c r="G133">
        <f>AVERAGE(G130:I130)</f>
        <v>0.38073333333333337</v>
      </c>
      <c r="H133" t="s">
        <v>9</v>
      </c>
      <c r="I133">
        <f>G133-G132</f>
        <v>0.33206666666666668</v>
      </c>
      <c r="L133" t="s">
        <v>1</v>
      </c>
      <c r="M133">
        <f>AVERAGE(M130:O130)</f>
        <v>0.94563333333333333</v>
      </c>
      <c r="N133" t="s">
        <v>9</v>
      </c>
      <c r="O133">
        <f>M133-M132</f>
        <v>0.89196666666666669</v>
      </c>
      <c r="Q133" t="s">
        <v>1</v>
      </c>
      <c r="R133">
        <f>AVERAGE(R130:T130)</f>
        <v>1.1345666666666665</v>
      </c>
      <c r="S133" t="s">
        <v>9</v>
      </c>
      <c r="T133">
        <f>R133-R132</f>
        <v>1.0701999999999998</v>
      </c>
    </row>
    <row r="135" spans="1:20" x14ac:dyDescent="0.2">
      <c r="A135" t="s">
        <v>12</v>
      </c>
      <c r="B135" s="29" t="s">
        <v>10</v>
      </c>
      <c r="C135" s="29"/>
      <c r="D135" s="29"/>
      <c r="F135" t="s">
        <v>12</v>
      </c>
      <c r="G135" s="29" t="s">
        <v>10</v>
      </c>
      <c r="H135" s="29"/>
      <c r="I135" s="29"/>
      <c r="L135" t="s">
        <v>12</v>
      </c>
      <c r="M135" s="29" t="s">
        <v>10</v>
      </c>
      <c r="N135" s="29"/>
      <c r="O135" s="29"/>
      <c r="Q135" t="s">
        <v>12</v>
      </c>
      <c r="R135" s="29" t="s">
        <v>10</v>
      </c>
      <c r="S135" s="29"/>
      <c r="T135" s="29"/>
    </row>
    <row r="136" spans="1:20" x14ac:dyDescent="0.2">
      <c r="A136" s="2">
        <v>40</v>
      </c>
      <c r="B136" s="3">
        <v>3.3425697641437395</v>
      </c>
      <c r="C136" s="3">
        <v>4.7367617219034308</v>
      </c>
      <c r="D136" s="4">
        <v>4.4618506316409565</v>
      </c>
      <c r="F136" s="2">
        <v>40</v>
      </c>
      <c r="G136" s="3">
        <v>-0.67463763275666289</v>
      </c>
      <c r="H136" s="3">
        <v>-1.0954512056642838</v>
      </c>
      <c r="I136" s="4">
        <v>-0.70469574510720812</v>
      </c>
      <c r="L136" s="2">
        <v>40</v>
      </c>
      <c r="M136" s="3">
        <v>1.8684259662662592</v>
      </c>
      <c r="N136" s="3">
        <v>2.5406111906391979</v>
      </c>
      <c r="O136" s="4">
        <v>2.5630173647849617</v>
      </c>
      <c r="Q136" s="2">
        <v>40</v>
      </c>
      <c r="R136" s="3">
        <v>0.37531621946667876</v>
      </c>
      <c r="S136" s="3">
        <v>0.65524820636171488</v>
      </c>
      <c r="T136" s="4">
        <v>0.29133662339816818</v>
      </c>
    </row>
    <row r="137" spans="1:20" x14ac:dyDescent="0.2">
      <c r="A137" s="5">
        <v>20</v>
      </c>
      <c r="B137">
        <v>159.43315951388738</v>
      </c>
      <c r="C137">
        <v>166.08993519952872</v>
      </c>
      <c r="D137" s="6">
        <v>123.4394431959505</v>
      </c>
      <c r="F137" s="5">
        <v>20</v>
      </c>
      <c r="G137">
        <v>349.20179012758001</v>
      </c>
      <c r="H137">
        <v>371.50490949168386</v>
      </c>
      <c r="I137" s="6">
        <v>448.87449068198509</v>
      </c>
      <c r="L137" s="5">
        <v>20</v>
      </c>
      <c r="M137">
        <v>88.423476691354963</v>
      </c>
      <c r="N137">
        <v>88.143399514532888</v>
      </c>
      <c r="O137" s="6">
        <v>78.654384763801573</v>
      </c>
      <c r="Q137" s="5">
        <v>20</v>
      </c>
      <c r="R137">
        <v>270.66831169908357</v>
      </c>
      <c r="S137">
        <v>280.99780201551039</v>
      </c>
      <c r="T137" s="6">
        <v>286.39115829635472</v>
      </c>
    </row>
    <row r="138" spans="1:20" x14ac:dyDescent="0.2">
      <c r="A138" s="5">
        <v>10</v>
      </c>
      <c r="B138">
        <v>169.11395719241594</v>
      </c>
      <c r="C138">
        <v>165.75611458992427</v>
      </c>
      <c r="D138" s="6">
        <v>129.91949032356598</v>
      </c>
      <c r="F138" s="5">
        <v>10</v>
      </c>
      <c r="G138">
        <v>305.34700420813567</v>
      </c>
      <c r="H138">
        <v>277.27272727272725</v>
      </c>
      <c r="I138" s="6">
        <v>288.12370583127375</v>
      </c>
      <c r="L138" s="5">
        <v>10</v>
      </c>
      <c r="M138">
        <v>125.38246094479366</v>
      </c>
      <c r="N138">
        <v>124.03809049604777</v>
      </c>
      <c r="O138" s="6">
        <v>119.14234144519821</v>
      </c>
      <c r="Q138" s="5">
        <v>10</v>
      </c>
      <c r="R138">
        <v>183.46016671504998</v>
      </c>
      <c r="S138">
        <v>177.80554057977028</v>
      </c>
      <c r="T138" s="6">
        <v>174.01712769045744</v>
      </c>
    </row>
    <row r="139" spans="1:20" x14ac:dyDescent="0.2">
      <c r="A139" s="5">
        <v>5</v>
      </c>
      <c r="B139">
        <v>130.97986167172124</v>
      </c>
      <c r="C139">
        <v>120.21905613859009</v>
      </c>
      <c r="D139" s="6">
        <v>89.527196561429534</v>
      </c>
      <c r="F139" s="5">
        <v>5</v>
      </c>
      <c r="G139">
        <v>176.36764411194977</v>
      </c>
      <c r="H139">
        <v>169.18375526016965</v>
      </c>
      <c r="I139" s="6">
        <v>190.13425956849909</v>
      </c>
      <c r="L139" s="5">
        <v>5</v>
      </c>
      <c r="M139">
        <v>114.69471587726395</v>
      </c>
      <c r="N139">
        <v>112.6333478558536</v>
      </c>
      <c r="O139" s="6">
        <v>113.3839546897367</v>
      </c>
      <c r="Q139" s="5">
        <v>5</v>
      </c>
      <c r="R139">
        <v>140.19201260730728</v>
      </c>
      <c r="S139">
        <v>148.2260606311948</v>
      </c>
      <c r="T139" s="6">
        <v>131.14087836436778</v>
      </c>
    </row>
    <row r="140" spans="1:20" x14ac:dyDescent="0.2">
      <c r="A140" s="5">
        <v>2.5</v>
      </c>
      <c r="B140">
        <v>124.20526694739597</v>
      </c>
      <c r="C140">
        <v>120.08160059345884</v>
      </c>
      <c r="D140" s="6">
        <v>84.480614404468383</v>
      </c>
      <c r="F140" s="5">
        <v>2.5</v>
      </c>
      <c r="G140">
        <v>88.026851913699801</v>
      </c>
      <c r="H140">
        <v>104.97962727940684</v>
      </c>
      <c r="I140" s="6">
        <v>105.85131253757262</v>
      </c>
      <c r="L140" s="5">
        <v>2.5</v>
      </c>
      <c r="M140">
        <v>107.33428767038029</v>
      </c>
      <c r="N140">
        <v>107.00939814526669</v>
      </c>
      <c r="O140" s="6">
        <v>110.9304786207755</v>
      </c>
      <c r="Q140" s="5">
        <v>2.5</v>
      </c>
      <c r="R140">
        <v>101.05752083938127</v>
      </c>
      <c r="S140">
        <v>98.687430017003294</v>
      </c>
      <c r="T140" s="6">
        <v>91.259901298054999</v>
      </c>
    </row>
    <row r="141" spans="1:20" x14ac:dyDescent="0.2">
      <c r="A141" s="5">
        <v>1.25</v>
      </c>
      <c r="B141">
        <v>113.16955032400236</v>
      </c>
      <c r="C141">
        <v>105.27567473217985</v>
      </c>
      <c r="D141" s="6">
        <v>85.32498418170313</v>
      </c>
      <c r="F141" s="5">
        <v>1.25</v>
      </c>
      <c r="G141">
        <v>88.237258700153617</v>
      </c>
      <c r="H141">
        <v>89.199118295371036</v>
      </c>
      <c r="I141" s="6">
        <v>76.183955647585321</v>
      </c>
      <c r="L141" s="5">
        <v>1.25</v>
      </c>
      <c r="M141">
        <v>106.70691479429888</v>
      </c>
      <c r="N141">
        <v>101.32943299931536</v>
      </c>
      <c r="O141" s="6">
        <v>105.87788635090558</v>
      </c>
      <c r="Q141" s="5">
        <v>1.25</v>
      </c>
      <c r="R141">
        <v>102.11193132335256</v>
      </c>
      <c r="S141">
        <v>95.197611247045174</v>
      </c>
      <c r="T141" s="6">
        <v>89.626964707833963</v>
      </c>
    </row>
    <row r="142" spans="1:20" x14ac:dyDescent="0.2">
      <c r="A142" s="7" t="s">
        <v>4</v>
      </c>
      <c r="B142" s="8">
        <v>103.74402722928895</v>
      </c>
      <c r="C142" s="8">
        <v>106.61095717059759</v>
      </c>
      <c r="D142" s="9">
        <v>89.645015600113439</v>
      </c>
      <c r="F142" s="7" t="s">
        <v>4</v>
      </c>
      <c r="G142" s="8">
        <v>108.73689132322488</v>
      </c>
      <c r="H142" s="8">
        <v>94.880101529623943</v>
      </c>
      <c r="I142" s="9">
        <v>96.383007147151162</v>
      </c>
      <c r="L142" s="7" t="s">
        <v>4</v>
      </c>
      <c r="M142" s="8">
        <v>99.873031679840679</v>
      </c>
      <c r="N142" s="8">
        <v>101.31822991224249</v>
      </c>
      <c r="O142" s="9">
        <v>98.808738407916849</v>
      </c>
      <c r="Q142" s="7" t="s">
        <v>4</v>
      </c>
      <c r="R142" s="8">
        <v>102.86774768796916</v>
      </c>
      <c r="S142" s="8">
        <v>98.97669307012815</v>
      </c>
      <c r="T142" s="9">
        <v>98.155559241902722</v>
      </c>
    </row>
    <row r="145" spans="1:6" x14ac:dyDescent="0.2">
      <c r="A145" s="12" t="s">
        <v>108</v>
      </c>
      <c r="B145" s="13" t="s">
        <v>14</v>
      </c>
      <c r="C145" s="13" t="s">
        <v>15</v>
      </c>
      <c r="D145" s="13" t="s">
        <v>16</v>
      </c>
      <c r="E145" s="13" t="s">
        <v>17</v>
      </c>
      <c r="F145" s="13" t="s">
        <v>18</v>
      </c>
    </row>
    <row r="147" spans="1:6" x14ac:dyDescent="0.2">
      <c r="A147" s="26" t="s">
        <v>189</v>
      </c>
      <c r="B147" s="15">
        <v>-234.9</v>
      </c>
      <c r="C147" s="15" t="s">
        <v>188</v>
      </c>
      <c r="D147" s="15" t="s">
        <v>25</v>
      </c>
      <c r="E147" s="15" t="s">
        <v>32</v>
      </c>
      <c r="F147" s="15" t="s">
        <v>33</v>
      </c>
    </row>
  </sheetData>
  <mergeCells count="60">
    <mergeCell ref="B135:D135"/>
    <mergeCell ref="G135:I135"/>
    <mergeCell ref="M135:O135"/>
    <mergeCell ref="R135:T135"/>
    <mergeCell ref="B114:D114"/>
    <mergeCell ref="G114:I114"/>
    <mergeCell ref="M114:O114"/>
    <mergeCell ref="R114:T114"/>
    <mergeCell ref="B123:D123"/>
    <mergeCell ref="G123:I123"/>
    <mergeCell ref="M123:O123"/>
    <mergeCell ref="R123:T123"/>
    <mergeCell ref="B101:D101"/>
    <mergeCell ref="G101:I101"/>
    <mergeCell ref="M101:O101"/>
    <mergeCell ref="R101:T101"/>
    <mergeCell ref="B102:D102"/>
    <mergeCell ref="G102:I102"/>
    <mergeCell ref="M102:O102"/>
    <mergeCell ref="R102:T102"/>
    <mergeCell ref="B73:D73"/>
    <mergeCell ref="G73:I73"/>
    <mergeCell ref="M73:O73"/>
    <mergeCell ref="R73:T73"/>
    <mergeCell ref="B85:D85"/>
    <mergeCell ref="G85:I85"/>
    <mergeCell ref="M85:O85"/>
    <mergeCell ref="R85:T85"/>
    <mergeCell ref="B52:D52"/>
    <mergeCell ref="G52:I52"/>
    <mergeCell ref="M52:O52"/>
    <mergeCell ref="R52:T52"/>
    <mergeCell ref="B64:D64"/>
    <mergeCell ref="G64:I64"/>
    <mergeCell ref="M64:O64"/>
    <mergeCell ref="R64:T64"/>
    <mergeCell ref="M23:O23"/>
    <mergeCell ref="R23:T23"/>
    <mergeCell ref="M35:O35"/>
    <mergeCell ref="R35:T35"/>
    <mergeCell ref="B51:D51"/>
    <mergeCell ref="G51:I51"/>
    <mergeCell ref="M51:O51"/>
    <mergeCell ref="R51:T51"/>
    <mergeCell ref="B23:D23"/>
    <mergeCell ref="G23:I23"/>
    <mergeCell ref="B35:D35"/>
    <mergeCell ref="G35:I35"/>
    <mergeCell ref="M1:O1"/>
    <mergeCell ref="R1:T1"/>
    <mergeCell ref="M2:O2"/>
    <mergeCell ref="R2:T2"/>
    <mergeCell ref="M14:O14"/>
    <mergeCell ref="R14:T14"/>
    <mergeCell ref="B1:D1"/>
    <mergeCell ref="G1:I1"/>
    <mergeCell ref="B2:D2"/>
    <mergeCell ref="G2:I2"/>
    <mergeCell ref="B14:D14"/>
    <mergeCell ref="G14:I1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4B1EB-EF3C-464B-A946-836A33AE0648}">
  <dimension ref="A1:AD160"/>
  <sheetViews>
    <sheetView topLeftCell="F43" zoomScale="85" zoomScaleNormal="85" workbookViewId="0">
      <selection activeCell="AB144" sqref="AB144:AD145"/>
    </sheetView>
  </sheetViews>
  <sheetFormatPr baseColWidth="10" defaultColWidth="8.83203125" defaultRowHeight="15" x14ac:dyDescent="0.2"/>
  <cols>
    <col min="1" max="1" width="31.1640625" bestFit="1" customWidth="1"/>
    <col min="6" max="6" width="16" bestFit="1" customWidth="1"/>
    <col min="11" max="11" width="16" bestFit="1" customWidth="1"/>
    <col min="17" max="17" width="16" bestFit="1" customWidth="1"/>
    <col min="22" max="22" width="16" bestFit="1" customWidth="1"/>
    <col min="27" max="27" width="16" bestFit="1" customWidth="1"/>
  </cols>
  <sheetData>
    <row r="1" spans="1:30" x14ac:dyDescent="0.2">
      <c r="B1" s="29" t="s">
        <v>104</v>
      </c>
      <c r="C1" s="29"/>
      <c r="D1" s="29"/>
      <c r="G1" s="29" t="s">
        <v>190</v>
      </c>
      <c r="H1" s="29"/>
      <c r="I1" s="29"/>
      <c r="L1" s="29" t="s">
        <v>191</v>
      </c>
      <c r="M1" s="29"/>
      <c r="N1" s="29"/>
      <c r="R1" s="29" t="s">
        <v>127</v>
      </c>
      <c r="S1" s="29"/>
      <c r="T1" s="29"/>
      <c r="W1" s="29" t="s">
        <v>192</v>
      </c>
      <c r="X1" s="29"/>
      <c r="Y1" s="29"/>
      <c r="AB1" s="29" t="s">
        <v>193</v>
      </c>
      <c r="AC1" s="29"/>
      <c r="AD1" s="29"/>
    </row>
    <row r="2" spans="1:30" x14ac:dyDescent="0.2">
      <c r="A2" t="s">
        <v>12</v>
      </c>
      <c r="B2" s="29" t="s">
        <v>7</v>
      </c>
      <c r="C2" s="29"/>
      <c r="D2" s="29"/>
      <c r="F2" t="s">
        <v>12</v>
      </c>
      <c r="G2" s="29" t="s">
        <v>7</v>
      </c>
      <c r="H2" s="29"/>
      <c r="I2" s="29"/>
      <c r="K2" t="s">
        <v>12</v>
      </c>
      <c r="L2" s="29" t="s">
        <v>7</v>
      </c>
      <c r="M2" s="29"/>
      <c r="N2" s="29"/>
      <c r="Q2" t="s">
        <v>12</v>
      </c>
      <c r="R2" s="29" t="s">
        <v>7</v>
      </c>
      <c r="S2" s="29"/>
      <c r="T2" s="29"/>
      <c r="V2" t="s">
        <v>12</v>
      </c>
      <c r="W2" s="29" t="s">
        <v>7</v>
      </c>
      <c r="X2" s="29"/>
      <c r="Y2" s="29"/>
      <c r="AA2" t="s">
        <v>12</v>
      </c>
      <c r="AB2" s="29" t="s">
        <v>7</v>
      </c>
      <c r="AC2" s="29"/>
      <c r="AD2" s="29"/>
    </row>
    <row r="3" spans="1:30" x14ac:dyDescent="0.2">
      <c r="A3" s="2">
        <v>40</v>
      </c>
      <c r="B3" s="3">
        <v>4.0399999999999998E-2</v>
      </c>
      <c r="C3" s="3">
        <v>4.0300000000000002E-2</v>
      </c>
      <c r="D3" s="4">
        <v>3.9100000000000003E-2</v>
      </c>
      <c r="F3" s="2">
        <v>40</v>
      </c>
      <c r="G3" s="3">
        <v>4.0599999999999997E-2</v>
      </c>
      <c r="H3" s="3">
        <v>4.2000000000000003E-2</v>
      </c>
      <c r="I3" s="4">
        <v>3.95E-2</v>
      </c>
      <c r="K3" s="2">
        <v>40</v>
      </c>
      <c r="L3" s="3">
        <v>3.9899999999999998E-2</v>
      </c>
      <c r="M3" s="3">
        <v>4.0399999999999998E-2</v>
      </c>
      <c r="N3" s="4">
        <v>4.0500000000000001E-2</v>
      </c>
      <c r="Q3" s="2">
        <v>40</v>
      </c>
      <c r="R3" s="3">
        <v>4.0300000000000002E-2</v>
      </c>
      <c r="S3" s="3">
        <v>0.04</v>
      </c>
      <c r="T3" s="4">
        <v>4.1399999999999999E-2</v>
      </c>
      <c r="V3" s="2">
        <v>40</v>
      </c>
      <c r="W3" s="3">
        <v>4.1000000000000002E-2</v>
      </c>
      <c r="X3" s="3">
        <v>4.02E-2</v>
      </c>
      <c r="Y3" s="4">
        <v>4.0500000000000001E-2</v>
      </c>
      <c r="AA3" s="2">
        <v>40</v>
      </c>
      <c r="AB3" s="3">
        <v>4.0599999999999997E-2</v>
      </c>
      <c r="AC3" s="3">
        <v>0.04</v>
      </c>
      <c r="AD3" s="4">
        <v>4.2799999999999998E-2</v>
      </c>
    </row>
    <row r="4" spans="1:30" x14ac:dyDescent="0.2">
      <c r="A4" s="5">
        <v>20</v>
      </c>
      <c r="B4">
        <v>5.8000000000000003E-2</v>
      </c>
      <c r="C4">
        <v>5.7500000000000002E-2</v>
      </c>
      <c r="D4" s="6">
        <v>5.6099999999999997E-2</v>
      </c>
      <c r="F4" s="5">
        <v>20</v>
      </c>
      <c r="G4">
        <v>5.33E-2</v>
      </c>
      <c r="H4">
        <v>5.6300000000000003E-2</v>
      </c>
      <c r="I4" s="6">
        <v>6.4100000000000004E-2</v>
      </c>
      <c r="K4" s="5">
        <v>20</v>
      </c>
      <c r="L4">
        <v>5.3999999999999999E-2</v>
      </c>
      <c r="M4">
        <v>5.33E-2</v>
      </c>
      <c r="N4" s="6">
        <v>5.0599999999999999E-2</v>
      </c>
      <c r="Q4" s="5">
        <v>20</v>
      </c>
      <c r="R4">
        <v>5.3699999999999998E-2</v>
      </c>
      <c r="S4">
        <v>5.4600000000000003E-2</v>
      </c>
      <c r="T4" s="6">
        <v>5.4600000000000003E-2</v>
      </c>
      <c r="V4" s="5">
        <v>20</v>
      </c>
      <c r="W4">
        <v>5.1999999999999998E-2</v>
      </c>
      <c r="X4">
        <v>5.1700000000000003E-2</v>
      </c>
      <c r="Y4" s="6">
        <v>5.3900000000000003E-2</v>
      </c>
      <c r="AA4" s="5">
        <v>20</v>
      </c>
      <c r="AB4">
        <v>5.0599999999999999E-2</v>
      </c>
      <c r="AC4">
        <v>5.0200000000000002E-2</v>
      </c>
      <c r="AD4" s="6">
        <v>0.05</v>
      </c>
    </row>
    <row r="5" spans="1:30" x14ac:dyDescent="0.2">
      <c r="A5" s="5">
        <v>10</v>
      </c>
      <c r="B5">
        <v>9.35E-2</v>
      </c>
      <c r="C5">
        <v>9.4799999999999995E-2</v>
      </c>
      <c r="D5" s="6">
        <v>9.3299999999999994E-2</v>
      </c>
      <c r="F5" s="5">
        <v>10</v>
      </c>
      <c r="G5">
        <v>8.3199999999999996E-2</v>
      </c>
      <c r="H5">
        <v>8.4199999999999997E-2</v>
      </c>
      <c r="I5" s="6">
        <v>8.1900000000000001E-2</v>
      </c>
      <c r="K5" s="5">
        <v>10</v>
      </c>
      <c r="L5">
        <v>8.3599999999999994E-2</v>
      </c>
      <c r="M5">
        <v>9.0899999999999995E-2</v>
      </c>
      <c r="N5" s="6">
        <v>8.0199999999999994E-2</v>
      </c>
      <c r="Q5" s="5">
        <v>10</v>
      </c>
      <c r="R5">
        <v>8.6300000000000002E-2</v>
      </c>
      <c r="S5">
        <v>8.6499999999999994E-2</v>
      </c>
      <c r="T5" s="6">
        <v>8.3500000000000005E-2</v>
      </c>
      <c r="V5" s="5">
        <v>10</v>
      </c>
      <c r="W5">
        <v>8.8300000000000003E-2</v>
      </c>
      <c r="X5">
        <v>8.1500000000000003E-2</v>
      </c>
      <c r="Y5" s="6">
        <v>8.8099999999999998E-2</v>
      </c>
      <c r="AA5" s="5">
        <v>10</v>
      </c>
      <c r="AB5">
        <v>7.4200000000000002E-2</v>
      </c>
      <c r="AC5">
        <v>7.3099999999999998E-2</v>
      </c>
      <c r="AD5" s="6">
        <v>7.2099999999999997E-2</v>
      </c>
    </row>
    <row r="6" spans="1:30" x14ac:dyDescent="0.2">
      <c r="A6" s="5">
        <v>5</v>
      </c>
      <c r="B6">
        <v>0.1067</v>
      </c>
      <c r="C6">
        <v>0.10920000000000001</v>
      </c>
      <c r="D6" s="6">
        <v>0.1143</v>
      </c>
      <c r="F6" s="5">
        <v>5</v>
      </c>
      <c r="G6">
        <v>0.1069</v>
      </c>
      <c r="H6">
        <v>0.1062</v>
      </c>
      <c r="I6" s="6">
        <v>0.10680000000000001</v>
      </c>
      <c r="K6" s="5">
        <v>5</v>
      </c>
      <c r="L6">
        <v>9.1999999999999998E-2</v>
      </c>
      <c r="M6">
        <v>9.1899999999999996E-2</v>
      </c>
      <c r="N6" s="6">
        <v>9.2799999999999994E-2</v>
      </c>
      <c r="Q6" s="5">
        <v>5</v>
      </c>
      <c r="R6">
        <v>0.1033</v>
      </c>
      <c r="S6">
        <v>0.1041</v>
      </c>
      <c r="T6" s="6">
        <v>0.1043</v>
      </c>
      <c r="V6" s="5">
        <v>5</v>
      </c>
      <c r="W6">
        <v>9.7299999999999998E-2</v>
      </c>
      <c r="X6">
        <v>0.10589999999999999</v>
      </c>
      <c r="Y6" s="6">
        <v>0.10199999999999999</v>
      </c>
      <c r="AA6" s="5">
        <v>5</v>
      </c>
      <c r="AB6">
        <v>8.4400000000000003E-2</v>
      </c>
      <c r="AC6">
        <v>8.8099999999999998E-2</v>
      </c>
      <c r="AD6" s="6">
        <v>8.6800000000000002E-2</v>
      </c>
    </row>
    <row r="7" spans="1:30" x14ac:dyDescent="0.2">
      <c r="A7" s="5">
        <v>2.5</v>
      </c>
      <c r="B7">
        <v>0.1198</v>
      </c>
      <c r="C7">
        <v>0.1231</v>
      </c>
      <c r="D7" s="6">
        <v>0.12859999999999999</v>
      </c>
      <c r="F7" s="5">
        <v>2.5</v>
      </c>
      <c r="G7">
        <v>0.1135</v>
      </c>
      <c r="H7">
        <v>0.11269999999999999</v>
      </c>
      <c r="I7" s="6">
        <v>0.1115</v>
      </c>
      <c r="K7" s="5">
        <v>2.5</v>
      </c>
      <c r="L7">
        <v>9.5799999999999996E-2</v>
      </c>
      <c r="M7">
        <v>9.5100000000000004E-2</v>
      </c>
      <c r="N7" s="6">
        <v>9.3600000000000003E-2</v>
      </c>
      <c r="Q7" s="5">
        <v>2.5</v>
      </c>
      <c r="R7">
        <v>0.11119999999999999</v>
      </c>
      <c r="S7">
        <v>0.113</v>
      </c>
      <c r="T7" s="6">
        <v>0.1144</v>
      </c>
      <c r="V7" s="5">
        <v>2.5</v>
      </c>
      <c r="W7">
        <v>9.98E-2</v>
      </c>
      <c r="X7">
        <v>0.1062</v>
      </c>
      <c r="Y7" s="6">
        <v>0.1</v>
      </c>
      <c r="AA7" s="5">
        <v>2.5</v>
      </c>
      <c r="AB7">
        <v>8.8099999999999998E-2</v>
      </c>
      <c r="AC7">
        <v>8.77E-2</v>
      </c>
      <c r="AD7" s="6">
        <v>8.8800000000000004E-2</v>
      </c>
    </row>
    <row r="8" spans="1:30" x14ac:dyDescent="0.2">
      <c r="A8" s="5">
        <v>1.25</v>
      </c>
      <c r="B8">
        <v>0.1241</v>
      </c>
      <c r="C8">
        <v>0.1303</v>
      </c>
      <c r="D8" s="6">
        <v>0.1326</v>
      </c>
      <c r="F8" s="5">
        <v>1.25</v>
      </c>
      <c r="G8">
        <v>0.1129</v>
      </c>
      <c r="H8">
        <v>0.11</v>
      </c>
      <c r="I8" s="6">
        <v>0.1133</v>
      </c>
      <c r="K8" s="5">
        <v>1.25</v>
      </c>
      <c r="L8">
        <v>9.7100000000000006E-2</v>
      </c>
      <c r="M8">
        <v>0.1003</v>
      </c>
      <c r="N8" s="6">
        <v>9.5699999999999993E-2</v>
      </c>
      <c r="Q8" s="5">
        <v>1.25</v>
      </c>
      <c r="R8">
        <v>0.1134</v>
      </c>
      <c r="S8">
        <v>0.11700000000000001</v>
      </c>
      <c r="T8" s="6">
        <v>0.1101</v>
      </c>
      <c r="V8" s="5">
        <v>1.25</v>
      </c>
      <c r="W8">
        <v>0.1002</v>
      </c>
      <c r="X8">
        <v>0.1019</v>
      </c>
      <c r="Y8" s="6">
        <v>0.10390000000000001</v>
      </c>
      <c r="AA8" s="5">
        <v>1.25</v>
      </c>
      <c r="AB8">
        <v>9.1399999999999995E-2</v>
      </c>
      <c r="AC8">
        <v>9.0899999999999995E-2</v>
      </c>
      <c r="AD8" s="6">
        <v>8.1600000000000006E-2</v>
      </c>
    </row>
    <row r="9" spans="1:30" x14ac:dyDescent="0.2">
      <c r="A9" s="5" t="s">
        <v>4</v>
      </c>
      <c r="B9">
        <v>0.12770000000000001</v>
      </c>
      <c r="C9">
        <v>0.1356</v>
      </c>
      <c r="D9" s="6">
        <v>0.13639999999999999</v>
      </c>
      <c r="F9" s="5" t="s">
        <v>4</v>
      </c>
      <c r="G9">
        <v>0.1147</v>
      </c>
      <c r="H9">
        <v>0.1178</v>
      </c>
      <c r="I9" s="6">
        <v>0.1157</v>
      </c>
      <c r="K9" s="5" t="s">
        <v>4</v>
      </c>
      <c r="L9">
        <v>9.7500000000000003E-2</v>
      </c>
      <c r="M9">
        <v>9.74E-2</v>
      </c>
      <c r="N9" s="6">
        <v>9.5399999999999999E-2</v>
      </c>
      <c r="Q9" s="5" t="s">
        <v>4</v>
      </c>
      <c r="R9">
        <v>0.11459999999999999</v>
      </c>
      <c r="S9">
        <v>0.11650000000000001</v>
      </c>
      <c r="T9" s="6">
        <v>0.1216</v>
      </c>
      <c r="V9" s="5" t="s">
        <v>4</v>
      </c>
      <c r="W9">
        <v>0.1075</v>
      </c>
      <c r="X9">
        <v>0.106</v>
      </c>
      <c r="Y9" s="6">
        <v>0.1052</v>
      </c>
      <c r="AA9" s="5" t="s">
        <v>4</v>
      </c>
      <c r="AB9">
        <v>8.9300000000000004E-2</v>
      </c>
      <c r="AC9">
        <v>9.0800000000000006E-2</v>
      </c>
      <c r="AD9" s="6">
        <v>9.2100000000000001E-2</v>
      </c>
    </row>
    <row r="10" spans="1:30" x14ac:dyDescent="0.2">
      <c r="A10" s="7" t="s">
        <v>2</v>
      </c>
      <c r="B10" s="8">
        <v>4.2299999999999997E-2</v>
      </c>
      <c r="C10" s="8">
        <v>4.3400000000000001E-2</v>
      </c>
      <c r="D10" s="9">
        <v>4.02E-2</v>
      </c>
      <c r="F10" s="7" t="s">
        <v>2</v>
      </c>
      <c r="G10" s="8">
        <v>4.1599999999999998E-2</v>
      </c>
      <c r="H10" s="8">
        <v>3.9699999999999999E-2</v>
      </c>
      <c r="I10" s="9">
        <v>4.2099999999999999E-2</v>
      </c>
      <c r="K10" s="7" t="s">
        <v>2</v>
      </c>
      <c r="L10" s="8">
        <v>4.2599999999999999E-2</v>
      </c>
      <c r="M10" s="8">
        <v>4.1599999999999998E-2</v>
      </c>
      <c r="N10" s="9">
        <v>4.1300000000000003E-2</v>
      </c>
      <c r="Q10" s="7" t="s">
        <v>2</v>
      </c>
      <c r="R10" s="8">
        <v>4.1200000000000001E-2</v>
      </c>
      <c r="S10" s="8">
        <v>3.8699999999999998E-2</v>
      </c>
      <c r="T10" s="9">
        <v>3.9100000000000003E-2</v>
      </c>
      <c r="V10" s="7" t="s">
        <v>2</v>
      </c>
      <c r="W10" s="8">
        <v>4.2000000000000003E-2</v>
      </c>
      <c r="X10" s="8">
        <v>3.8600000000000002E-2</v>
      </c>
      <c r="Y10" s="9">
        <v>3.9199999999999999E-2</v>
      </c>
      <c r="AA10" s="7" t="s">
        <v>2</v>
      </c>
      <c r="AB10" s="8">
        <v>3.9100000000000003E-2</v>
      </c>
      <c r="AC10" s="8">
        <v>3.9E-2</v>
      </c>
      <c r="AD10" s="9">
        <v>3.9199999999999999E-2</v>
      </c>
    </row>
    <row r="11" spans="1:30" x14ac:dyDescent="0.2">
      <c r="A11" t="s">
        <v>5</v>
      </c>
      <c r="B11">
        <f>AVERAGE(B10:D10)</f>
        <v>4.1966666666666673E-2</v>
      </c>
      <c r="F11" t="s">
        <v>5</v>
      </c>
      <c r="G11">
        <f>AVERAGE(G10:I10)</f>
        <v>4.1133333333333334E-2</v>
      </c>
      <c r="K11" t="s">
        <v>5</v>
      </c>
      <c r="L11">
        <f>AVERAGE(L10:N10)</f>
        <v>4.1833333333333333E-2</v>
      </c>
      <c r="Q11" t="s">
        <v>5</v>
      </c>
      <c r="R11">
        <f>AVERAGE(R10:T10)</f>
        <v>3.9666666666666663E-2</v>
      </c>
      <c r="V11" t="s">
        <v>5</v>
      </c>
      <c r="W11">
        <f>AVERAGE(W10:Y10)</f>
        <v>3.9933333333333335E-2</v>
      </c>
      <c r="AA11" t="s">
        <v>5</v>
      </c>
      <c r="AB11">
        <f>AVERAGE(AB10:AD10)</f>
        <v>3.9100000000000003E-2</v>
      </c>
    </row>
    <row r="12" spans="1:30" x14ac:dyDescent="0.2">
      <c r="A12" t="s">
        <v>1</v>
      </c>
      <c r="B12">
        <f>AVERAGE(B9:D9)</f>
        <v>0.13323333333333331</v>
      </c>
      <c r="C12" t="s">
        <v>9</v>
      </c>
      <c r="D12">
        <f>B12-B11</f>
        <v>9.1266666666666635E-2</v>
      </c>
      <c r="F12" t="s">
        <v>1</v>
      </c>
      <c r="G12">
        <f>AVERAGE(G9:I9)</f>
        <v>0.11606666666666665</v>
      </c>
      <c r="H12" t="s">
        <v>9</v>
      </c>
      <c r="I12">
        <f>G12-G11</f>
        <v>7.4933333333333324E-2</v>
      </c>
      <c r="K12" t="s">
        <v>1</v>
      </c>
      <c r="L12">
        <f>AVERAGE(L9:N9)</f>
        <v>9.6766666666666667E-2</v>
      </c>
      <c r="M12" t="s">
        <v>9</v>
      </c>
      <c r="N12">
        <f>L12-L11</f>
        <v>5.4933333333333334E-2</v>
      </c>
      <c r="Q12" t="s">
        <v>1</v>
      </c>
      <c r="R12">
        <f>AVERAGE(R9:T9)</f>
        <v>0.11756666666666667</v>
      </c>
      <c r="S12" t="s">
        <v>9</v>
      </c>
      <c r="T12">
        <f>R12-R11</f>
        <v>7.7899999999999997E-2</v>
      </c>
      <c r="V12" t="s">
        <v>1</v>
      </c>
      <c r="W12">
        <f>AVERAGE(W9:Y9)</f>
        <v>0.10623333333333333</v>
      </c>
      <c r="X12" t="s">
        <v>9</v>
      </c>
      <c r="Y12">
        <f>W12-W11</f>
        <v>6.6299999999999998E-2</v>
      </c>
      <c r="AA12" t="s">
        <v>1</v>
      </c>
      <c r="AB12">
        <f>AVERAGE(AB9:AD9)</f>
        <v>9.0733333333333333E-2</v>
      </c>
      <c r="AC12" t="s">
        <v>9</v>
      </c>
      <c r="AD12">
        <f>AB12-AB11</f>
        <v>5.163333333333333E-2</v>
      </c>
    </row>
    <row r="14" spans="1:30" x14ac:dyDescent="0.2">
      <c r="A14" t="s">
        <v>12</v>
      </c>
      <c r="B14" s="29" t="s">
        <v>8</v>
      </c>
      <c r="C14" s="29"/>
      <c r="D14" s="29"/>
      <c r="F14" t="s">
        <v>12</v>
      </c>
      <c r="G14" s="29" t="s">
        <v>8</v>
      </c>
      <c r="H14" s="29"/>
      <c r="I14" s="29"/>
      <c r="K14" t="s">
        <v>12</v>
      </c>
      <c r="L14" s="29" t="s">
        <v>8</v>
      </c>
      <c r="M14" s="29"/>
      <c r="N14" s="29"/>
      <c r="Q14" t="s">
        <v>12</v>
      </c>
      <c r="R14" s="29" t="s">
        <v>8</v>
      </c>
      <c r="S14" s="29"/>
      <c r="T14" s="29"/>
      <c r="V14" t="s">
        <v>12</v>
      </c>
      <c r="W14" s="29" t="s">
        <v>8</v>
      </c>
      <c r="X14" s="29"/>
      <c r="Y14" s="29"/>
      <c r="AA14" t="s">
        <v>12</v>
      </c>
      <c r="AB14" s="29" t="s">
        <v>8</v>
      </c>
      <c r="AC14" s="29"/>
      <c r="AD14" s="29"/>
    </row>
    <row r="15" spans="1:30" x14ac:dyDescent="0.2">
      <c r="A15" s="2">
        <v>40</v>
      </c>
      <c r="B15" s="3">
        <v>-1.3556546265126037</v>
      </c>
      <c r="C15" s="3">
        <v>-1.4648348648894531</v>
      </c>
      <c r="D15" s="4">
        <v>-2.7749977254116982</v>
      </c>
      <c r="F15" s="2">
        <v>40</v>
      </c>
      <c r="G15" s="3">
        <v>-1.3996193035494391</v>
      </c>
      <c r="H15" s="3">
        <v>0.48146904042100847</v>
      </c>
      <c r="I15" s="4">
        <v>-2.8776172880976376</v>
      </c>
      <c r="K15" s="2">
        <v>40</v>
      </c>
      <c r="L15" s="3">
        <v>-3.1594860166288785</v>
      </c>
      <c r="M15" s="3">
        <v>-2.2524565381708275</v>
      </c>
      <c r="N15" s="4">
        <v>-2.0710506424792126</v>
      </c>
      <c r="Q15" s="2">
        <v>40</v>
      </c>
      <c r="R15" s="3">
        <v>0.57902637786832389</v>
      </c>
      <c r="S15" s="3">
        <v>0.19300879262277168</v>
      </c>
      <c r="T15" s="4">
        <v>1.9944241904353368</v>
      </c>
      <c r="V15" s="2">
        <v>40</v>
      </c>
      <c r="W15" s="3">
        <v>1.7323625407983909</v>
      </c>
      <c r="X15" s="3">
        <v>0.52724077328646179</v>
      </c>
      <c r="Y15" s="4">
        <v>0.97916143610343642</v>
      </c>
      <c r="AA15" s="2">
        <v>40</v>
      </c>
      <c r="AB15" s="3">
        <v>1.4739600393055889</v>
      </c>
      <c r="AC15" s="3">
        <v>0.29479200786111504</v>
      </c>
      <c r="AD15" s="4">
        <v>5.7975761546020204</v>
      </c>
    </row>
    <row r="16" spans="1:30" x14ac:dyDescent="0.2">
      <c r="A16" s="5">
        <v>20</v>
      </c>
      <c r="B16">
        <v>17.86006732781367</v>
      </c>
      <c r="C16">
        <v>17.314166135929401</v>
      </c>
      <c r="D16" s="6">
        <v>15.785642798653443</v>
      </c>
      <c r="F16" s="5">
        <v>20</v>
      </c>
      <c r="G16">
        <v>15.664539245325274</v>
      </c>
      <c r="H16">
        <v>19.695442839547649</v>
      </c>
      <c r="I16" s="6">
        <v>30.175792184525818</v>
      </c>
      <c r="K16" s="5">
        <v>20</v>
      </c>
      <c r="L16">
        <v>22.418745275888131</v>
      </c>
      <c r="M16">
        <v>21.148904006046862</v>
      </c>
      <c r="N16" s="6">
        <v>16.250944822373391</v>
      </c>
      <c r="Q16" s="5">
        <v>20</v>
      </c>
      <c r="R16">
        <v>17.821145185502889</v>
      </c>
      <c r="S16">
        <v>18.979197941239548</v>
      </c>
      <c r="T16" s="6">
        <v>18.979197941239548</v>
      </c>
      <c r="V16" s="5">
        <v>20</v>
      </c>
      <c r="W16">
        <v>18.302786844087365</v>
      </c>
      <c r="X16">
        <v>17.850866181270401</v>
      </c>
      <c r="Y16" s="6">
        <v>21.164951041928198</v>
      </c>
      <c r="AA16" s="5">
        <v>20</v>
      </c>
      <c r="AB16">
        <v>21.126760563380277</v>
      </c>
      <c r="AC16">
        <v>20.340648542417291</v>
      </c>
      <c r="AD16" s="6">
        <v>19.947592531935801</v>
      </c>
    </row>
    <row r="17" spans="1:30" x14ac:dyDescent="0.2">
      <c r="A17" s="5">
        <v>10</v>
      </c>
      <c r="B17">
        <v>56.619051951596767</v>
      </c>
      <c r="C17">
        <v>58.038395050495865</v>
      </c>
      <c r="D17" s="6">
        <v>56.400691474843057</v>
      </c>
      <c r="F17" s="5">
        <v>10</v>
      </c>
      <c r="G17">
        <v>55.839211734408245</v>
      </c>
      <c r="H17">
        <v>57.182846265815698</v>
      </c>
      <c r="I17" s="6">
        <v>54.092486843578556</v>
      </c>
      <c r="K17" s="5">
        <v>10</v>
      </c>
      <c r="L17">
        <v>76.114890400604679</v>
      </c>
      <c r="M17">
        <v>89.357520786092209</v>
      </c>
      <c r="N17" s="6">
        <v>69.947089947089935</v>
      </c>
      <c r="Q17" s="5">
        <v>10</v>
      </c>
      <c r="R17">
        <v>59.768389448852673</v>
      </c>
      <c r="S17">
        <v>60.02573450568304</v>
      </c>
      <c r="T17" s="6">
        <v>56.165558653227542</v>
      </c>
      <c r="V17" s="5">
        <v>10</v>
      </c>
      <c r="W17">
        <v>72.985187044941014</v>
      </c>
      <c r="X17">
        <v>62.741652021089642</v>
      </c>
      <c r="Y17" s="6">
        <v>72.683906603063022</v>
      </c>
      <c r="AA17" s="5">
        <v>10</v>
      </c>
      <c r="AB17">
        <v>67.507369800196528</v>
      </c>
      <c r="AC17">
        <v>65.345561742548313</v>
      </c>
      <c r="AD17" s="6">
        <v>63.380281690140841</v>
      </c>
    </row>
    <row r="18" spans="1:30" x14ac:dyDescent="0.2">
      <c r="A18" s="5">
        <v>5</v>
      </c>
      <c r="B18">
        <v>71.030843417341458</v>
      </c>
      <c r="C18">
        <v>73.760349376762818</v>
      </c>
      <c r="D18" s="6">
        <v>79.32854153398236</v>
      </c>
      <c r="F18" s="5">
        <v>5</v>
      </c>
      <c r="G18">
        <v>87.683350128764985</v>
      </c>
      <c r="H18">
        <v>86.742805956779762</v>
      </c>
      <c r="I18" s="6">
        <v>87.548986675624263</v>
      </c>
      <c r="K18" s="5">
        <v>5</v>
      </c>
      <c r="L18">
        <v>91.35298563869992</v>
      </c>
      <c r="M18">
        <v>91.171579743008309</v>
      </c>
      <c r="N18" s="6">
        <v>92.804232804232782</v>
      </c>
      <c r="Q18" s="5">
        <v>5</v>
      </c>
      <c r="R18">
        <v>81.642719279433862</v>
      </c>
      <c r="S18">
        <v>82.67209950675533</v>
      </c>
      <c r="T18" s="6">
        <v>82.92944456358569</v>
      </c>
      <c r="V18" s="5">
        <v>5</v>
      </c>
      <c r="W18">
        <v>86.542806929450165</v>
      </c>
      <c r="X18">
        <v>99.497865930203375</v>
      </c>
      <c r="Y18" s="6">
        <v>93.622897313582726</v>
      </c>
      <c r="AA18" s="5">
        <v>5</v>
      </c>
      <c r="AB18">
        <v>87.553226334752708</v>
      </c>
      <c r="AC18">
        <v>94.82476252866033</v>
      </c>
      <c r="AD18" s="6">
        <v>92.269898460530626</v>
      </c>
    </row>
    <row r="19" spans="1:30" x14ac:dyDescent="0.2">
      <c r="A19" s="5">
        <v>2.5</v>
      </c>
      <c r="B19">
        <v>85.33345464470932</v>
      </c>
      <c r="C19">
        <v>88.936402511145488</v>
      </c>
      <c r="D19" s="6">
        <v>94.941315621872462</v>
      </c>
      <c r="F19" s="5">
        <v>2.5</v>
      </c>
      <c r="G19">
        <v>96.551338036054204</v>
      </c>
      <c r="H19">
        <v>95.476430410928231</v>
      </c>
      <c r="I19" s="6">
        <v>93.864068973239284</v>
      </c>
      <c r="K19" s="5">
        <v>2.5</v>
      </c>
      <c r="L19">
        <v>98.246409674981095</v>
      </c>
      <c r="M19">
        <v>96.976568405139844</v>
      </c>
      <c r="N19" s="6">
        <v>94.255479969765688</v>
      </c>
      <c r="Q19" s="5">
        <v>2.5</v>
      </c>
      <c r="R19">
        <v>91.807849024233334</v>
      </c>
      <c r="S19">
        <v>94.123954535706631</v>
      </c>
      <c r="T19" s="6">
        <v>95.925369933519207</v>
      </c>
      <c r="V19" s="5">
        <v>2.5</v>
      </c>
      <c r="W19">
        <v>90.30881245292494</v>
      </c>
      <c r="X19">
        <v>99.949786593020335</v>
      </c>
      <c r="Y19" s="6">
        <v>90.610092894802932</v>
      </c>
      <c r="AA19" s="5">
        <v>2.5</v>
      </c>
      <c r="AB19">
        <v>94.82476252866033</v>
      </c>
      <c r="AC19">
        <v>94.038650507697355</v>
      </c>
      <c r="AD19" s="6">
        <v>96.200458565345571</v>
      </c>
    </row>
    <row r="20" spans="1:30" x14ac:dyDescent="0.2">
      <c r="A20" s="5">
        <v>1.25</v>
      </c>
      <c r="B20">
        <v>90.028204894914026</v>
      </c>
      <c r="C20">
        <v>96.797379674278972</v>
      </c>
      <c r="D20" s="6">
        <v>99.308525156946601</v>
      </c>
      <c r="F20" s="5">
        <v>1.25</v>
      </c>
      <c r="G20">
        <v>95.745157317209745</v>
      </c>
      <c r="H20">
        <v>91.848617176128101</v>
      </c>
      <c r="I20" s="6">
        <v>96.282611129772704</v>
      </c>
      <c r="K20" s="5">
        <v>1.25</v>
      </c>
      <c r="L20">
        <v>100.60468631897204</v>
      </c>
      <c r="M20">
        <v>106.40967498110354</v>
      </c>
      <c r="N20" s="6">
        <v>98.065003779289484</v>
      </c>
      <c r="Q20" s="5">
        <v>1.25</v>
      </c>
      <c r="R20">
        <v>94.638644649367379</v>
      </c>
      <c r="S20">
        <v>99.270855672313971</v>
      </c>
      <c r="T20" s="6">
        <v>90.392451211666341</v>
      </c>
      <c r="V20" s="5">
        <v>1.25</v>
      </c>
      <c r="W20">
        <v>90.911373336680896</v>
      </c>
      <c r="X20">
        <v>93.472257092643758</v>
      </c>
      <c r="Y20" s="6">
        <v>96.485061511423567</v>
      </c>
      <c r="AA20" s="5">
        <v>1.25</v>
      </c>
      <c r="AB20">
        <v>101.31018670160496</v>
      </c>
      <c r="AC20">
        <v>100.32754667540125</v>
      </c>
      <c r="AD20" s="6">
        <v>82.0504421880118</v>
      </c>
    </row>
    <row r="21" spans="1:30" x14ac:dyDescent="0.2">
      <c r="A21" s="7" t="s">
        <v>4</v>
      </c>
      <c r="B21" s="8">
        <v>93.958693476480775</v>
      </c>
      <c r="C21" s="8">
        <v>102.58393230825223</v>
      </c>
      <c r="D21" s="9">
        <v>103.45737421526704</v>
      </c>
      <c r="F21" s="7" t="s">
        <v>4</v>
      </c>
      <c r="G21" s="8">
        <v>98.163699473743165</v>
      </c>
      <c r="H21" s="8">
        <v>102.32896652110625</v>
      </c>
      <c r="I21" s="9">
        <v>99.507334005150611</v>
      </c>
      <c r="K21" s="7" t="s">
        <v>4</v>
      </c>
      <c r="L21" s="8">
        <v>101.33030990173847</v>
      </c>
      <c r="M21" s="8">
        <v>101.14890400604686</v>
      </c>
      <c r="N21" s="9">
        <v>97.520786092214664</v>
      </c>
      <c r="Q21" s="7" t="s">
        <v>4</v>
      </c>
      <c r="R21" s="8">
        <v>96.182714990349552</v>
      </c>
      <c r="S21" s="8">
        <v>98.627493030238057</v>
      </c>
      <c r="T21" s="9">
        <v>105.1897919794124</v>
      </c>
      <c r="V21" s="7" t="s">
        <v>4</v>
      </c>
      <c r="W21" s="8">
        <v>101.90810946522721</v>
      </c>
      <c r="X21" s="8">
        <v>99.648506151142342</v>
      </c>
      <c r="Y21" s="9">
        <v>98.443384383630431</v>
      </c>
      <c r="AA21" s="7" t="s">
        <v>4</v>
      </c>
      <c r="AB21" s="8">
        <v>97.18309859154931</v>
      </c>
      <c r="AC21" s="8">
        <v>100.13101867016051</v>
      </c>
      <c r="AD21" s="9">
        <v>102.6858827382902</v>
      </c>
    </row>
    <row r="23" spans="1:30" x14ac:dyDescent="0.2">
      <c r="A23" t="s">
        <v>12</v>
      </c>
      <c r="B23" s="29" t="s">
        <v>11</v>
      </c>
      <c r="C23" s="29"/>
      <c r="D23" s="29"/>
      <c r="F23" t="s">
        <v>12</v>
      </c>
      <c r="G23" s="29" t="s">
        <v>11</v>
      </c>
      <c r="H23" s="29"/>
      <c r="I23" s="29"/>
      <c r="K23" t="s">
        <v>12</v>
      </c>
      <c r="L23" s="29" t="s">
        <v>11</v>
      </c>
      <c r="M23" s="29"/>
      <c r="N23" s="29"/>
      <c r="Q23" t="s">
        <v>12</v>
      </c>
      <c r="R23" s="29" t="s">
        <v>11</v>
      </c>
      <c r="S23" s="29"/>
      <c r="T23" s="29"/>
      <c r="V23" t="s">
        <v>12</v>
      </c>
      <c r="W23" s="29" t="s">
        <v>11</v>
      </c>
      <c r="X23" s="29"/>
      <c r="Y23" s="29"/>
      <c r="AA23" t="s">
        <v>12</v>
      </c>
      <c r="AB23" s="29" t="s">
        <v>11</v>
      </c>
      <c r="AC23" s="29"/>
      <c r="AD23" s="29"/>
    </row>
    <row r="24" spans="1:30" x14ac:dyDescent="0.2">
      <c r="A24" s="2">
        <v>40</v>
      </c>
      <c r="B24" s="3">
        <v>5.1999999999999998E-2</v>
      </c>
      <c r="C24" s="3">
        <v>5.2999999999999999E-2</v>
      </c>
      <c r="D24" s="4">
        <v>5.0099999999999999E-2</v>
      </c>
      <c r="F24" s="2">
        <v>40</v>
      </c>
      <c r="G24" s="3">
        <v>5.2900000000000003E-2</v>
      </c>
      <c r="H24" s="3">
        <v>5.3199999999999997E-2</v>
      </c>
      <c r="I24" s="4">
        <v>5.1299999999999998E-2</v>
      </c>
      <c r="K24" s="2">
        <v>40</v>
      </c>
      <c r="L24" s="3">
        <v>5.0799999999999998E-2</v>
      </c>
      <c r="M24" s="3">
        <v>5.1499999999999997E-2</v>
      </c>
      <c r="N24" s="4">
        <v>5.3699999999999998E-2</v>
      </c>
      <c r="Q24" s="2">
        <v>40</v>
      </c>
      <c r="R24" s="3">
        <v>6.5600000000000006E-2</v>
      </c>
      <c r="S24" s="3">
        <v>6.2899999999999998E-2</v>
      </c>
      <c r="T24" s="4">
        <v>6.6199999999999995E-2</v>
      </c>
      <c r="V24" s="2">
        <v>40</v>
      </c>
      <c r="W24" s="3">
        <v>6.6100000000000006E-2</v>
      </c>
      <c r="X24" s="3">
        <v>8.2000000000000003E-2</v>
      </c>
      <c r="Y24" s="4">
        <v>6.3799999999999996E-2</v>
      </c>
      <c r="AA24" s="2">
        <v>40</v>
      </c>
      <c r="AB24" s="3">
        <v>6.4799999999999996E-2</v>
      </c>
      <c r="AC24" s="3">
        <v>6.4100000000000004E-2</v>
      </c>
      <c r="AD24" s="4">
        <v>6.4500000000000002E-2</v>
      </c>
    </row>
    <row r="25" spans="1:30" x14ac:dyDescent="0.2">
      <c r="A25" s="5">
        <v>20</v>
      </c>
      <c r="B25">
        <v>0.48199999999999998</v>
      </c>
      <c r="C25">
        <v>0.45689999999999997</v>
      </c>
      <c r="D25" s="6">
        <v>0.41270000000000001</v>
      </c>
      <c r="F25" s="5">
        <v>20</v>
      </c>
      <c r="G25">
        <v>0.29320000000000002</v>
      </c>
      <c r="H25">
        <v>0.29880000000000001</v>
      </c>
      <c r="I25" s="6">
        <v>0.35449999999999998</v>
      </c>
      <c r="K25" s="5">
        <v>20</v>
      </c>
      <c r="L25">
        <v>0.2404</v>
      </c>
      <c r="M25">
        <v>0.22739999999999999</v>
      </c>
      <c r="N25" s="6">
        <v>0.24329999999999999</v>
      </c>
      <c r="Q25" s="5">
        <v>20</v>
      </c>
      <c r="R25">
        <v>0.59699999999999998</v>
      </c>
      <c r="S25">
        <v>0.60219999999999996</v>
      </c>
      <c r="T25" s="6">
        <v>0.59440000000000004</v>
      </c>
      <c r="V25" s="5">
        <v>20</v>
      </c>
      <c r="W25">
        <v>0.44259999999999999</v>
      </c>
      <c r="X25">
        <v>0.49180000000000001</v>
      </c>
      <c r="Y25" s="6">
        <v>0.4748</v>
      </c>
      <c r="AA25" s="5">
        <v>20</v>
      </c>
      <c r="AB25">
        <v>0.37490000000000001</v>
      </c>
      <c r="AC25">
        <v>0.37430000000000002</v>
      </c>
      <c r="AD25" s="6">
        <v>0.41599999999999998</v>
      </c>
    </row>
    <row r="26" spans="1:30" x14ac:dyDescent="0.2">
      <c r="A26" s="5">
        <v>10</v>
      </c>
      <c r="B26">
        <v>0.31900000000000001</v>
      </c>
      <c r="C26">
        <v>0.27600000000000002</v>
      </c>
      <c r="D26" s="6">
        <v>0.4713</v>
      </c>
      <c r="F26" s="5">
        <v>10</v>
      </c>
      <c r="G26">
        <v>0.25240000000000001</v>
      </c>
      <c r="H26">
        <v>0.22989999999999999</v>
      </c>
      <c r="I26" s="6">
        <v>0.2475</v>
      </c>
      <c r="K26" s="5">
        <v>10</v>
      </c>
      <c r="L26">
        <v>0.22620000000000001</v>
      </c>
      <c r="M26">
        <v>0.18870000000000001</v>
      </c>
      <c r="N26" s="6">
        <v>0.1948</v>
      </c>
      <c r="Q26" s="5">
        <v>10</v>
      </c>
      <c r="R26">
        <v>0.50209999999999999</v>
      </c>
      <c r="S26">
        <v>0.48159999999999997</v>
      </c>
      <c r="T26" s="6">
        <v>0.499</v>
      </c>
      <c r="V26" s="5">
        <v>10</v>
      </c>
      <c r="W26">
        <v>0.27489999999999998</v>
      </c>
      <c r="X26">
        <v>0.38719999999999999</v>
      </c>
      <c r="Y26" s="6">
        <v>0.32629999999999998</v>
      </c>
      <c r="AA26" s="5">
        <v>10</v>
      </c>
      <c r="AB26">
        <v>0.3175</v>
      </c>
      <c r="AC26">
        <v>0.32350000000000001</v>
      </c>
      <c r="AD26" s="6">
        <v>0.31030000000000002</v>
      </c>
    </row>
    <row r="27" spans="1:30" x14ac:dyDescent="0.2">
      <c r="A27" s="5">
        <v>5</v>
      </c>
      <c r="B27">
        <v>0.24410000000000001</v>
      </c>
      <c r="C27">
        <v>0.1779</v>
      </c>
      <c r="D27" s="6">
        <v>0.18690000000000001</v>
      </c>
      <c r="F27" s="5">
        <v>5</v>
      </c>
      <c r="G27">
        <v>0.1401</v>
      </c>
      <c r="H27">
        <v>0.15570000000000001</v>
      </c>
      <c r="I27" s="6">
        <v>0.19789999999999999</v>
      </c>
      <c r="K27" s="5">
        <v>5</v>
      </c>
      <c r="L27">
        <v>0.16700000000000001</v>
      </c>
      <c r="M27">
        <v>0.1774</v>
      </c>
      <c r="N27" s="6">
        <v>0.15490000000000001</v>
      </c>
      <c r="Q27" s="5">
        <v>5</v>
      </c>
      <c r="R27">
        <v>0.25230000000000002</v>
      </c>
      <c r="S27">
        <v>0.26840000000000003</v>
      </c>
      <c r="T27" s="6">
        <v>0.25929999999999997</v>
      </c>
      <c r="V27" s="5">
        <v>5</v>
      </c>
      <c r="W27">
        <v>0.28249999999999997</v>
      </c>
      <c r="X27">
        <v>0.19889999999999999</v>
      </c>
      <c r="Y27" s="6">
        <v>0.26769999999999999</v>
      </c>
      <c r="AA27" s="5">
        <v>5</v>
      </c>
      <c r="AB27">
        <v>0.24160000000000001</v>
      </c>
      <c r="AC27">
        <v>0.24679999999999999</v>
      </c>
      <c r="AD27" s="6">
        <v>0.20880000000000001</v>
      </c>
    </row>
    <row r="28" spans="1:30" x14ac:dyDescent="0.2">
      <c r="A28" s="5">
        <v>2.5</v>
      </c>
      <c r="B28">
        <v>0.14249999999999999</v>
      </c>
      <c r="C28">
        <v>0.1366</v>
      </c>
      <c r="D28" s="6">
        <v>0.1245</v>
      </c>
      <c r="F28" s="5">
        <v>2.5</v>
      </c>
      <c r="G28">
        <v>0.1386</v>
      </c>
      <c r="H28">
        <v>0.15029999999999999</v>
      </c>
      <c r="I28" s="6">
        <v>0.16600000000000001</v>
      </c>
      <c r="K28" s="5">
        <v>2.5</v>
      </c>
      <c r="L28">
        <v>0.19270000000000001</v>
      </c>
      <c r="M28">
        <v>0.17419999999999999</v>
      </c>
      <c r="N28" s="6">
        <v>0.16520000000000001</v>
      </c>
      <c r="Q28" s="5">
        <v>2.5</v>
      </c>
      <c r="R28">
        <v>0.187</v>
      </c>
      <c r="S28">
        <v>0.1862</v>
      </c>
      <c r="T28" s="6">
        <v>0.17699999999999999</v>
      </c>
      <c r="V28" s="5">
        <v>2.5</v>
      </c>
      <c r="W28">
        <v>0.31780000000000003</v>
      </c>
      <c r="X28">
        <v>0.28339999999999999</v>
      </c>
      <c r="Y28" s="6">
        <v>0.34150000000000003</v>
      </c>
      <c r="AA28" s="5">
        <v>2.5</v>
      </c>
      <c r="AB28">
        <v>0.24279999999999999</v>
      </c>
      <c r="AC28">
        <v>0.23100000000000001</v>
      </c>
      <c r="AD28" s="6">
        <v>0.20119999999999999</v>
      </c>
    </row>
    <row r="29" spans="1:30" x14ac:dyDescent="0.2">
      <c r="A29" s="5">
        <v>1.25</v>
      </c>
      <c r="B29">
        <v>0.13</v>
      </c>
      <c r="C29">
        <v>0.1208</v>
      </c>
      <c r="D29" s="6">
        <v>0.11990000000000001</v>
      </c>
      <c r="F29" s="5">
        <v>1.25</v>
      </c>
      <c r="G29">
        <v>0.1401</v>
      </c>
      <c r="H29">
        <v>0.18190000000000001</v>
      </c>
      <c r="I29" s="6">
        <v>0.161</v>
      </c>
      <c r="K29" s="5">
        <v>1.25</v>
      </c>
      <c r="L29">
        <v>0.1913</v>
      </c>
      <c r="M29">
        <v>0.193</v>
      </c>
      <c r="N29" s="6">
        <v>0.1867</v>
      </c>
      <c r="Q29" s="5">
        <v>1.25</v>
      </c>
      <c r="R29">
        <v>0.18459999999999999</v>
      </c>
      <c r="S29">
        <v>0.1585</v>
      </c>
      <c r="T29" s="6">
        <v>0.26750000000000002</v>
      </c>
      <c r="V29" s="5">
        <v>1.25</v>
      </c>
      <c r="W29">
        <v>0.3044</v>
      </c>
      <c r="X29">
        <v>0.30149999999999999</v>
      </c>
      <c r="Y29" s="6">
        <v>0.29260000000000003</v>
      </c>
      <c r="AA29" s="5">
        <v>1.25</v>
      </c>
      <c r="AB29">
        <v>0.25559999999999999</v>
      </c>
      <c r="AC29">
        <v>0.36199999999999999</v>
      </c>
      <c r="AD29" s="6">
        <v>0.41739999999999999</v>
      </c>
    </row>
    <row r="30" spans="1:30" x14ac:dyDescent="0.2">
      <c r="A30" s="5" t="s">
        <v>4</v>
      </c>
      <c r="B30">
        <v>0.13070000000000001</v>
      </c>
      <c r="C30">
        <v>0.11990000000000001</v>
      </c>
      <c r="D30" s="6">
        <v>0.11600000000000001</v>
      </c>
      <c r="F30" s="5" t="s">
        <v>4</v>
      </c>
      <c r="G30">
        <v>0.17319999999999999</v>
      </c>
      <c r="H30">
        <v>0.16880000000000001</v>
      </c>
      <c r="I30" s="6">
        <v>0.193</v>
      </c>
      <c r="K30" s="5" t="s">
        <v>4</v>
      </c>
      <c r="L30">
        <v>0.21199999999999999</v>
      </c>
      <c r="M30">
        <v>0.2054</v>
      </c>
      <c r="N30" s="6">
        <v>0.19980000000000001</v>
      </c>
      <c r="Q30" s="5" t="s">
        <v>4</v>
      </c>
      <c r="R30">
        <v>0.185</v>
      </c>
      <c r="S30">
        <v>0.18490000000000001</v>
      </c>
      <c r="T30" s="6">
        <v>0.15720000000000001</v>
      </c>
      <c r="V30" s="5" t="s">
        <v>4</v>
      </c>
      <c r="W30">
        <v>0.2165</v>
      </c>
      <c r="X30">
        <v>0.26529999999999998</v>
      </c>
      <c r="Y30" s="6">
        <v>0.26850000000000002</v>
      </c>
      <c r="AA30" s="5" t="s">
        <v>4</v>
      </c>
      <c r="AB30">
        <v>0.31890000000000002</v>
      </c>
      <c r="AC30">
        <v>0.2321</v>
      </c>
      <c r="AD30" s="6">
        <v>0.24329999999999999</v>
      </c>
    </row>
    <row r="31" spans="1:30" x14ac:dyDescent="0.2">
      <c r="A31" s="7" t="s">
        <v>2</v>
      </c>
      <c r="B31" s="8">
        <v>5.2400000000000002E-2</v>
      </c>
      <c r="C31" s="8">
        <v>5.0099999999999999E-2</v>
      </c>
      <c r="D31" s="9">
        <v>5.0900000000000001E-2</v>
      </c>
      <c r="F31" s="7" t="s">
        <v>2</v>
      </c>
      <c r="G31" s="8">
        <v>5.2600000000000001E-2</v>
      </c>
      <c r="H31" s="8">
        <v>5.0700000000000002E-2</v>
      </c>
      <c r="I31" s="9">
        <v>5.1700000000000003E-2</v>
      </c>
      <c r="K31" s="7" t="s">
        <v>2</v>
      </c>
      <c r="L31" s="8">
        <v>5.4100000000000002E-2</v>
      </c>
      <c r="M31" s="8">
        <v>5.3199999999999997E-2</v>
      </c>
      <c r="N31" s="9">
        <v>5.0799999999999998E-2</v>
      </c>
      <c r="Q31" s="7" t="s">
        <v>2</v>
      </c>
      <c r="R31" s="8">
        <v>5.7799999999999997E-2</v>
      </c>
      <c r="S31" s="8">
        <v>0.06</v>
      </c>
      <c r="T31" s="9">
        <v>6.13E-2</v>
      </c>
      <c r="V31" s="7" t="s">
        <v>2</v>
      </c>
      <c r="W31" s="8">
        <v>6.08E-2</v>
      </c>
      <c r="X31" s="8">
        <v>5.96E-2</v>
      </c>
      <c r="Y31" s="9">
        <v>6.0699999999999997E-2</v>
      </c>
      <c r="AA31" s="7" t="s">
        <v>2</v>
      </c>
      <c r="AB31" s="8">
        <v>6.2700000000000006E-2</v>
      </c>
      <c r="AC31" s="8">
        <v>6.0400000000000002E-2</v>
      </c>
      <c r="AD31" s="9">
        <v>6.2700000000000006E-2</v>
      </c>
    </row>
    <row r="32" spans="1:30" x14ac:dyDescent="0.2">
      <c r="A32" t="s">
        <v>5</v>
      </c>
      <c r="B32">
        <f>AVERAGE(B31:D31)</f>
        <v>5.1133333333333336E-2</v>
      </c>
      <c r="F32" t="s">
        <v>5</v>
      </c>
      <c r="G32">
        <f>AVERAGE(G31:I31)</f>
        <v>5.1666666666666666E-2</v>
      </c>
      <c r="K32" t="s">
        <v>5</v>
      </c>
      <c r="L32">
        <f>AVERAGE(L31:N31)</f>
        <v>5.2700000000000004E-2</v>
      </c>
      <c r="Q32" t="s">
        <v>5</v>
      </c>
      <c r="R32">
        <f>AVERAGE(R31:T31)</f>
        <v>5.9699999999999996E-2</v>
      </c>
      <c r="V32" t="s">
        <v>5</v>
      </c>
      <c r="W32">
        <f>AVERAGE(W31:Y31)</f>
        <v>6.0366666666666673E-2</v>
      </c>
      <c r="AA32" t="s">
        <v>5</v>
      </c>
      <c r="AB32">
        <f>AVERAGE(AB31:AD31)</f>
        <v>6.193333333333334E-2</v>
      </c>
    </row>
    <row r="33" spans="1:30" x14ac:dyDescent="0.2">
      <c r="A33" t="s">
        <v>1</v>
      </c>
      <c r="B33">
        <f>AVERAGE(B30:D30)</f>
        <v>0.12220000000000002</v>
      </c>
      <c r="C33" t="s">
        <v>9</v>
      </c>
      <c r="D33">
        <f>B33-B32</f>
        <v>7.1066666666666681E-2</v>
      </c>
      <c r="F33" t="s">
        <v>1</v>
      </c>
      <c r="G33">
        <f>AVERAGE(G30:I30)</f>
        <v>0.17833333333333332</v>
      </c>
      <c r="H33" t="s">
        <v>9</v>
      </c>
      <c r="I33">
        <f>G33-G32</f>
        <v>0.12666666666666665</v>
      </c>
      <c r="K33" t="s">
        <v>1</v>
      </c>
      <c r="L33">
        <f>AVERAGE(L30:N30)</f>
        <v>0.20573333333333332</v>
      </c>
      <c r="M33" t="s">
        <v>9</v>
      </c>
      <c r="N33">
        <f>L33-L32</f>
        <v>0.15303333333333333</v>
      </c>
      <c r="Q33" t="s">
        <v>1</v>
      </c>
      <c r="R33">
        <f>AVERAGE(R30:T30)</f>
        <v>0.1757</v>
      </c>
      <c r="S33" t="s">
        <v>9</v>
      </c>
      <c r="T33">
        <f>R33-R32</f>
        <v>0.11599999999999999</v>
      </c>
      <c r="V33" t="s">
        <v>1</v>
      </c>
      <c r="W33">
        <f>AVERAGE(W30:Y30)</f>
        <v>0.25009999999999999</v>
      </c>
      <c r="X33" t="s">
        <v>9</v>
      </c>
      <c r="Y33">
        <f>W33-W32</f>
        <v>0.18973333333333331</v>
      </c>
      <c r="AA33" t="s">
        <v>1</v>
      </c>
      <c r="AB33">
        <f>AVERAGE(AB30:AD30)</f>
        <v>0.26476666666666665</v>
      </c>
      <c r="AC33" t="s">
        <v>9</v>
      </c>
      <c r="AD33">
        <f>AB33-AB32</f>
        <v>0.20283333333333331</v>
      </c>
    </row>
    <row r="35" spans="1:30" x14ac:dyDescent="0.2">
      <c r="A35" t="s">
        <v>12</v>
      </c>
      <c r="B35" s="29" t="s">
        <v>10</v>
      </c>
      <c r="C35" s="29"/>
      <c r="D35" s="29"/>
      <c r="F35" t="s">
        <v>12</v>
      </c>
      <c r="G35" s="29" t="s">
        <v>10</v>
      </c>
      <c r="H35" s="29"/>
      <c r="I35" s="29"/>
      <c r="K35" t="s">
        <v>12</v>
      </c>
      <c r="L35" s="29" t="s">
        <v>10</v>
      </c>
      <c r="M35" s="29"/>
      <c r="N35" s="29"/>
      <c r="Q35" t="s">
        <v>12</v>
      </c>
      <c r="R35" s="29" t="s">
        <v>10</v>
      </c>
      <c r="S35" s="29"/>
      <c r="T35" s="29"/>
      <c r="V35" t="s">
        <v>12</v>
      </c>
      <c r="W35" s="29" t="s">
        <v>10</v>
      </c>
      <c r="X35" s="29"/>
      <c r="Y35" s="29"/>
      <c r="AA35" t="s">
        <v>12</v>
      </c>
      <c r="AB35" s="29" t="s">
        <v>10</v>
      </c>
      <c r="AC35" s="29"/>
      <c r="AD35" s="29"/>
    </row>
    <row r="36" spans="1:30" x14ac:dyDescent="0.2">
      <c r="A36" s="2">
        <v>40</v>
      </c>
      <c r="B36" s="3">
        <v>0.20139793863285108</v>
      </c>
      <c r="C36" s="3">
        <v>1.6230304466295351</v>
      </c>
      <c r="D36" s="4">
        <v>-2.4997038265608444</v>
      </c>
      <c r="F36" s="2">
        <v>40</v>
      </c>
      <c r="G36" s="3">
        <v>0.82361468010805539</v>
      </c>
      <c r="H36" s="3">
        <v>1.0608157079791722</v>
      </c>
      <c r="I36" s="4">
        <v>-0.4414574685379255</v>
      </c>
      <c r="K36" s="2">
        <v>40</v>
      </c>
      <c r="L36" s="3">
        <v>-0.68778770647170873</v>
      </c>
      <c r="M36" s="3">
        <v>-0.23287300297861413</v>
      </c>
      <c r="N36" s="4">
        <v>1.1968589222853994</v>
      </c>
      <c r="Q36" s="2">
        <v>40</v>
      </c>
      <c r="R36" s="3">
        <v>4.0174355248819582</v>
      </c>
      <c r="S36" s="3">
        <v>1.6636396658191106</v>
      </c>
      <c r="T36" s="4">
        <v>4.5405012713403581</v>
      </c>
      <c r="V36" s="2">
        <v>40</v>
      </c>
      <c r="W36" s="3">
        <v>2.7012735204688743</v>
      </c>
      <c r="X36" s="3">
        <v>11.109152602124009</v>
      </c>
      <c r="Y36" s="4">
        <v>1.4850394394747295</v>
      </c>
      <c r="AA36" s="2">
        <v>40</v>
      </c>
      <c r="AB36" s="3">
        <v>1.8688913425755551</v>
      </c>
      <c r="AC36" s="3">
        <v>1.5253752095857416</v>
      </c>
      <c r="AD36" s="4">
        <v>1.721670142722779</v>
      </c>
    </row>
    <row r="37" spans="1:30" x14ac:dyDescent="0.2">
      <c r="A37" s="5">
        <v>20</v>
      </c>
      <c r="B37">
        <v>611.50337637720634</v>
      </c>
      <c r="C37">
        <v>575.82040042648964</v>
      </c>
      <c r="D37" s="6">
        <v>512.98424357303634</v>
      </c>
      <c r="F37" s="5">
        <v>20</v>
      </c>
      <c r="G37">
        <v>190.82163800487584</v>
      </c>
      <c r="H37">
        <v>195.24939052513676</v>
      </c>
      <c r="I37" s="6">
        <v>239.28971469987482</v>
      </c>
      <c r="K37" s="5">
        <v>20</v>
      </c>
      <c r="L37">
        <v>122.52910912537234</v>
      </c>
      <c r="M37">
        <v>114.0806932033577</v>
      </c>
      <c r="N37" s="6">
        <v>124.41375575412943</v>
      </c>
      <c r="Q37" s="5">
        <v>20</v>
      </c>
      <c r="R37">
        <v>467.27933163821291</v>
      </c>
      <c r="S37">
        <v>471.81256810751904</v>
      </c>
      <c r="T37" s="6">
        <v>465.01271340355981</v>
      </c>
      <c r="V37" s="5">
        <v>20</v>
      </c>
      <c r="W37">
        <v>201.79350460494425</v>
      </c>
      <c r="X37">
        <v>227.81033798968849</v>
      </c>
      <c r="Y37" s="6">
        <v>218.82078173886222</v>
      </c>
      <c r="AA37" s="5">
        <v>20</v>
      </c>
      <c r="AB37">
        <v>154.04653825706458</v>
      </c>
      <c r="AC37">
        <v>153.75209585735902</v>
      </c>
      <c r="AD37" s="6">
        <v>174.21584263689527</v>
      </c>
    </row>
    <row r="38" spans="1:30" x14ac:dyDescent="0.2">
      <c r="A38" s="5">
        <v>10</v>
      </c>
      <c r="B38">
        <v>379.77727757374714</v>
      </c>
      <c r="C38">
        <v>318.64707972988981</v>
      </c>
      <c r="D38" s="6">
        <v>596.29190854164187</v>
      </c>
      <c r="F38" s="5">
        <v>10</v>
      </c>
      <c r="G38">
        <v>158.56229821440343</v>
      </c>
      <c r="H38">
        <v>140.77222112406932</v>
      </c>
      <c r="I38" s="6">
        <v>154.68801475917508</v>
      </c>
      <c r="K38" s="5">
        <v>10</v>
      </c>
      <c r="L38">
        <v>113.30083942594098</v>
      </c>
      <c r="M38">
        <v>88.930408881668029</v>
      </c>
      <c r="N38" s="6">
        <v>92.894665583536423</v>
      </c>
      <c r="Q38" s="5">
        <v>10</v>
      </c>
      <c r="R38">
        <v>384.54776607337448</v>
      </c>
      <c r="S38">
        <v>366.67635306937882</v>
      </c>
      <c r="T38" s="6">
        <v>381.84525971667273</v>
      </c>
      <c r="V38" s="5">
        <v>10</v>
      </c>
      <c r="W38">
        <v>113.11417617767594</v>
      </c>
      <c r="X38">
        <v>172.49812717578109</v>
      </c>
      <c r="Y38" s="6">
        <v>140.29436390076236</v>
      </c>
      <c r="AA38" s="5">
        <v>10</v>
      </c>
      <c r="AB38">
        <v>125.87821535189958</v>
      </c>
      <c r="AC38">
        <v>128.82263934895514</v>
      </c>
      <c r="AD38" s="6">
        <v>122.34490655543289</v>
      </c>
    </row>
    <row r="39" spans="1:30" x14ac:dyDescent="0.2">
      <c r="A39" s="5">
        <v>5</v>
      </c>
      <c r="B39">
        <v>273.29700272479562</v>
      </c>
      <c r="C39">
        <v>179.1849306954152</v>
      </c>
      <c r="D39" s="6">
        <v>191.97962326738536</v>
      </c>
      <c r="F39" s="5">
        <v>5</v>
      </c>
      <c r="G39">
        <v>69.770046781313837</v>
      </c>
      <c r="H39">
        <v>82.104500230612118</v>
      </c>
      <c r="I39" s="6">
        <v>115.47077815114977</v>
      </c>
      <c r="K39" s="5">
        <v>5</v>
      </c>
      <c r="L39">
        <v>74.82805307338208</v>
      </c>
      <c r="M39">
        <v>81.586785810993774</v>
      </c>
      <c r="N39" s="6">
        <v>66.964527484430008</v>
      </c>
      <c r="Q39" s="5">
        <v>5</v>
      </c>
      <c r="R39">
        <v>166.77806029785691</v>
      </c>
      <c r="S39">
        <v>180.81365782782422</v>
      </c>
      <c r="T39" s="6">
        <v>172.8804940065383</v>
      </c>
      <c r="V39" s="5">
        <v>5</v>
      </c>
      <c r="W39">
        <v>117.13303661922178</v>
      </c>
      <c r="X39">
        <v>72.925571762217416</v>
      </c>
      <c r="Y39" s="6">
        <v>109.30683470673776</v>
      </c>
      <c r="AA39" s="5">
        <v>5</v>
      </c>
      <c r="AB39">
        <v>88.631251789146532</v>
      </c>
      <c r="AC39">
        <v>91.183085919928033</v>
      </c>
      <c r="AD39" s="6">
        <v>72.535067271909398</v>
      </c>
    </row>
    <row r="40" spans="1:30" x14ac:dyDescent="0.2">
      <c r="A40" s="5">
        <v>2.5</v>
      </c>
      <c r="B40">
        <v>128.85913991233261</v>
      </c>
      <c r="C40">
        <v>120.47150811515222</v>
      </c>
      <c r="D40" s="6">
        <v>103.26975476839235</v>
      </c>
      <c r="F40" s="5">
        <v>2.5</v>
      </c>
      <c r="G40">
        <v>68.584041641958237</v>
      </c>
      <c r="H40">
        <v>77.834881728931933</v>
      </c>
      <c r="I40" s="6">
        <v>90.248402187520611</v>
      </c>
      <c r="K40" s="5">
        <v>2.5</v>
      </c>
      <c r="L40">
        <v>91.529921473057158</v>
      </c>
      <c r="M40">
        <v>79.507175737882491</v>
      </c>
      <c r="N40" s="6">
        <v>73.658272407256987</v>
      </c>
      <c r="Q40" s="5">
        <v>2.5</v>
      </c>
      <c r="R40">
        <v>109.85107155830005</v>
      </c>
      <c r="S40">
        <v>109.15365056302218</v>
      </c>
      <c r="T40" s="6">
        <v>101.13330911732655</v>
      </c>
      <c r="V40" s="5">
        <v>2.5</v>
      </c>
      <c r="W40">
        <v>135.79958577534924</v>
      </c>
      <c r="X40">
        <v>117.60895430308906</v>
      </c>
      <c r="Y40" s="6">
        <v>148.33208478385407</v>
      </c>
      <c r="AA40" s="5">
        <v>2.5</v>
      </c>
      <c r="AB40">
        <v>89.220136588557637</v>
      </c>
      <c r="AC40">
        <v>83.429436061015011</v>
      </c>
      <c r="AD40" s="6">
        <v>68.805463542305645</v>
      </c>
    </row>
    <row r="41" spans="1:30" x14ac:dyDescent="0.2">
      <c r="A41" s="5">
        <v>1.25</v>
      </c>
      <c r="B41">
        <v>111.0887335623741</v>
      </c>
      <c r="C41">
        <v>98.009714488804619</v>
      </c>
      <c r="D41" s="6">
        <v>96.730245231607611</v>
      </c>
      <c r="F41" s="5">
        <v>1.25</v>
      </c>
      <c r="G41">
        <v>69.770046781313837</v>
      </c>
      <c r="H41">
        <v>102.82005666469001</v>
      </c>
      <c r="I41" s="6">
        <v>86.295051723001919</v>
      </c>
      <c r="K41" s="5">
        <v>1.25</v>
      </c>
      <c r="L41">
        <v>90.620092066070939</v>
      </c>
      <c r="M41">
        <v>91.72488491741133</v>
      </c>
      <c r="N41" s="6">
        <v>87.630652585973465</v>
      </c>
      <c r="Q41" s="5">
        <v>1.25</v>
      </c>
      <c r="R41">
        <v>107.75880857246641</v>
      </c>
      <c r="S41">
        <v>85.005448601525615</v>
      </c>
      <c r="T41" s="6">
        <v>180.0290592081366</v>
      </c>
      <c r="V41" s="5">
        <v>1.25</v>
      </c>
      <c r="W41">
        <v>128.71370025999207</v>
      </c>
      <c r="X41">
        <v>127.18018772308642</v>
      </c>
      <c r="Y41" s="6">
        <v>122.47389062706564</v>
      </c>
      <c r="AA41" s="5">
        <v>1.25</v>
      </c>
      <c r="AB41">
        <v>95.501574448942876</v>
      </c>
      <c r="AC41">
        <v>147.7160266633951</v>
      </c>
      <c r="AD41" s="6">
        <v>174.90287490287491</v>
      </c>
    </row>
    <row r="42" spans="1:30" x14ac:dyDescent="0.2">
      <c r="A42" s="7" t="s">
        <v>4</v>
      </c>
      <c r="B42" s="8">
        <v>112.08387631797179</v>
      </c>
      <c r="C42" s="8">
        <v>96.730245231607611</v>
      </c>
      <c r="D42" s="9">
        <v>91.18587845042056</v>
      </c>
      <c r="F42" s="7" t="s">
        <v>4</v>
      </c>
      <c r="G42" s="8">
        <v>95.941226856427491</v>
      </c>
      <c r="H42" s="8">
        <v>92.462278447651073</v>
      </c>
      <c r="I42" s="9">
        <v>111.59649469592148</v>
      </c>
      <c r="K42" s="7" t="s">
        <v>4</v>
      </c>
      <c r="L42" s="8">
        <v>104.07256972650963</v>
      </c>
      <c r="M42" s="8">
        <v>99.783373950717575</v>
      </c>
      <c r="N42" s="9">
        <v>96.144056322772826</v>
      </c>
      <c r="Q42" s="7" t="s">
        <v>4</v>
      </c>
      <c r="R42" s="8">
        <v>108.10751907010534</v>
      </c>
      <c r="S42" s="8">
        <v>108.02034144569561</v>
      </c>
      <c r="T42" s="9">
        <v>83.872139484199053</v>
      </c>
      <c r="V42" s="7" t="s">
        <v>4</v>
      </c>
      <c r="W42" s="8">
        <v>82.23240646895519</v>
      </c>
      <c r="X42" s="8">
        <v>108.03772088309169</v>
      </c>
      <c r="Y42" s="9">
        <v>109.72987264795313</v>
      </c>
      <c r="AA42" s="7" t="s">
        <v>4</v>
      </c>
      <c r="AB42" s="8">
        <v>126.56524761787922</v>
      </c>
      <c r="AC42" s="8">
        <v>83.96924712714187</v>
      </c>
      <c r="AD42" s="9">
        <v>89.465505254978936</v>
      </c>
    </row>
    <row r="45" spans="1:30" x14ac:dyDescent="0.2">
      <c r="A45" s="12" t="s">
        <v>108</v>
      </c>
      <c r="B45" s="13" t="s">
        <v>14</v>
      </c>
      <c r="C45" s="13" t="s">
        <v>15</v>
      </c>
      <c r="D45" s="13" t="s">
        <v>16</v>
      </c>
      <c r="E45" s="13" t="s">
        <v>17</v>
      </c>
      <c r="F45" s="13" t="s">
        <v>18</v>
      </c>
    </row>
    <row r="47" spans="1:30" x14ac:dyDescent="0.2">
      <c r="A47" t="s">
        <v>195</v>
      </c>
      <c r="B47" s="15">
        <v>125.7</v>
      </c>
      <c r="C47" s="15" t="s">
        <v>194</v>
      </c>
      <c r="D47" s="15" t="s">
        <v>25</v>
      </c>
      <c r="E47" s="15" t="s">
        <v>32</v>
      </c>
      <c r="F47" s="15" t="s">
        <v>33</v>
      </c>
    </row>
    <row r="48" spans="1:30" x14ac:dyDescent="0.2">
      <c r="A48" t="s">
        <v>197</v>
      </c>
      <c r="B48" s="15">
        <v>140.4</v>
      </c>
      <c r="C48" s="15" t="s">
        <v>196</v>
      </c>
      <c r="D48" s="15" t="s">
        <v>25</v>
      </c>
      <c r="E48" s="15" t="s">
        <v>32</v>
      </c>
      <c r="F48" s="15" t="s">
        <v>33</v>
      </c>
    </row>
    <row r="49" spans="1:30" x14ac:dyDescent="0.2">
      <c r="A49" t="s">
        <v>199</v>
      </c>
      <c r="B49" s="15">
        <v>280.2</v>
      </c>
      <c r="C49" s="15" t="s">
        <v>198</v>
      </c>
      <c r="D49" s="15" t="s">
        <v>25</v>
      </c>
      <c r="E49" s="15" t="s">
        <v>32</v>
      </c>
      <c r="F49" s="15" t="s">
        <v>33</v>
      </c>
    </row>
    <row r="50" spans="1:30" x14ac:dyDescent="0.2">
      <c r="A50" t="s">
        <v>200</v>
      </c>
      <c r="B50" s="15">
        <v>333.2</v>
      </c>
      <c r="C50" s="15" t="s">
        <v>201</v>
      </c>
      <c r="D50" s="15" t="s">
        <v>25</v>
      </c>
      <c r="E50" s="15" t="s">
        <v>32</v>
      </c>
      <c r="F50" s="15" t="s">
        <v>33</v>
      </c>
    </row>
    <row r="51" spans="1:30" x14ac:dyDescent="0.2">
      <c r="A51" t="s">
        <v>202</v>
      </c>
      <c r="B51" s="15">
        <v>358.3</v>
      </c>
      <c r="C51" s="15" t="s">
        <v>204</v>
      </c>
      <c r="D51" s="15" t="s">
        <v>25</v>
      </c>
      <c r="E51" s="15" t="s">
        <v>32</v>
      </c>
      <c r="F51" s="15" t="s">
        <v>33</v>
      </c>
    </row>
    <row r="52" spans="1:30" x14ac:dyDescent="0.2">
      <c r="A52" t="s">
        <v>203</v>
      </c>
      <c r="B52" s="15">
        <v>446.4</v>
      </c>
      <c r="C52" s="15" t="s">
        <v>205</v>
      </c>
      <c r="D52" s="15" t="s">
        <v>25</v>
      </c>
      <c r="E52" s="15" t="s">
        <v>32</v>
      </c>
      <c r="F52" s="15" t="s">
        <v>33</v>
      </c>
    </row>
    <row r="54" spans="1:30" s="24" customFormat="1" x14ac:dyDescent="0.2">
      <c r="A54" s="23"/>
    </row>
    <row r="56" spans="1:30" x14ac:dyDescent="0.2">
      <c r="B56" s="29" t="s">
        <v>104</v>
      </c>
      <c r="C56" s="29"/>
      <c r="D56" s="29"/>
      <c r="G56" s="29" t="s">
        <v>190</v>
      </c>
      <c r="H56" s="29"/>
      <c r="I56" s="29"/>
      <c r="L56" s="29" t="s">
        <v>191</v>
      </c>
      <c r="M56" s="29"/>
      <c r="N56" s="29"/>
      <c r="R56" s="29" t="s">
        <v>127</v>
      </c>
      <c r="S56" s="29"/>
      <c r="T56" s="29"/>
      <c r="W56" s="29" t="s">
        <v>192</v>
      </c>
      <c r="X56" s="29"/>
      <c r="Y56" s="29"/>
      <c r="AB56" s="29" t="s">
        <v>193</v>
      </c>
      <c r="AC56" s="29"/>
      <c r="AD56" s="29"/>
    </row>
    <row r="57" spans="1:30" x14ac:dyDescent="0.2">
      <c r="A57" t="s">
        <v>3</v>
      </c>
      <c r="B57" s="29" t="s">
        <v>7</v>
      </c>
      <c r="C57" s="29"/>
      <c r="D57" s="29"/>
      <c r="F57" t="s">
        <v>3</v>
      </c>
      <c r="G57" s="29" t="s">
        <v>7</v>
      </c>
      <c r="H57" s="29"/>
      <c r="I57" s="29"/>
      <c r="K57" t="s">
        <v>3</v>
      </c>
      <c r="L57" s="29" t="s">
        <v>7</v>
      </c>
      <c r="M57" s="29"/>
      <c r="N57" s="29"/>
      <c r="Q57" t="s">
        <v>3</v>
      </c>
      <c r="R57" s="29" t="s">
        <v>7</v>
      </c>
      <c r="S57" s="29"/>
      <c r="T57" s="29"/>
      <c r="V57" t="s">
        <v>3</v>
      </c>
      <c r="W57" s="29" t="s">
        <v>7</v>
      </c>
      <c r="X57" s="29"/>
      <c r="Y57" s="29"/>
      <c r="AA57" t="s">
        <v>3</v>
      </c>
      <c r="AB57" s="29" t="s">
        <v>7</v>
      </c>
      <c r="AC57" s="29"/>
      <c r="AD57" s="29"/>
    </row>
    <row r="58" spans="1:30" x14ac:dyDescent="0.2">
      <c r="A58" s="2">
        <v>10</v>
      </c>
      <c r="B58" s="3">
        <v>7.4300000000000005E-2</v>
      </c>
      <c r="C58" s="3">
        <v>7.3899999999999993E-2</v>
      </c>
      <c r="D58" s="4">
        <v>7.2700000000000001E-2</v>
      </c>
      <c r="F58" s="2">
        <v>10</v>
      </c>
      <c r="G58" s="3">
        <v>8.5800000000000001E-2</v>
      </c>
      <c r="H58" s="3">
        <v>8.2400000000000001E-2</v>
      </c>
      <c r="I58" s="4">
        <v>8.4699999999999998E-2</v>
      </c>
      <c r="K58" s="2">
        <v>10</v>
      </c>
      <c r="L58" s="3">
        <v>7.7499999999999999E-2</v>
      </c>
      <c r="M58" s="3">
        <v>7.3999999999999996E-2</v>
      </c>
      <c r="N58" s="4">
        <v>7.4800000000000005E-2</v>
      </c>
      <c r="Q58" s="2">
        <v>10</v>
      </c>
      <c r="R58" s="3">
        <v>9.4100000000000003E-2</v>
      </c>
      <c r="S58" s="3">
        <v>9.2899999999999996E-2</v>
      </c>
      <c r="T58" s="4">
        <v>9.3299999999999994E-2</v>
      </c>
      <c r="V58" s="2">
        <v>10</v>
      </c>
      <c r="W58" s="3">
        <v>9.7600000000000006E-2</v>
      </c>
      <c r="X58" s="3">
        <v>9.5399999999999999E-2</v>
      </c>
      <c r="Y58" s="4">
        <v>9.3600000000000003E-2</v>
      </c>
      <c r="AA58" s="2">
        <v>10</v>
      </c>
      <c r="AB58" s="3">
        <v>8.7099999999999997E-2</v>
      </c>
      <c r="AC58" s="3">
        <v>8.5800000000000001E-2</v>
      </c>
      <c r="AD58" s="4">
        <v>8.4000000000000005E-2</v>
      </c>
    </row>
    <row r="59" spans="1:30" x14ac:dyDescent="0.2">
      <c r="A59" s="5">
        <v>5</v>
      </c>
      <c r="B59">
        <v>8.2600000000000007E-2</v>
      </c>
      <c r="C59">
        <v>7.9100000000000004E-2</v>
      </c>
      <c r="D59" s="6">
        <v>8.09E-2</v>
      </c>
      <c r="F59" s="5">
        <v>5</v>
      </c>
      <c r="G59">
        <v>8.7999999999999995E-2</v>
      </c>
      <c r="H59">
        <v>8.4000000000000005E-2</v>
      </c>
      <c r="I59" s="6">
        <v>8.1199999999999994E-2</v>
      </c>
      <c r="K59" s="5">
        <v>5</v>
      </c>
      <c r="L59">
        <v>7.4899999999999994E-2</v>
      </c>
      <c r="M59">
        <v>7.8200000000000006E-2</v>
      </c>
      <c r="N59" s="6">
        <v>7.6100000000000001E-2</v>
      </c>
      <c r="Q59" s="5">
        <v>5</v>
      </c>
      <c r="R59">
        <v>0.1173</v>
      </c>
      <c r="S59">
        <v>0.12479999999999999</v>
      </c>
      <c r="T59" s="6">
        <v>0.1188</v>
      </c>
      <c r="V59" s="5">
        <v>5</v>
      </c>
      <c r="W59">
        <v>0.11070000000000001</v>
      </c>
      <c r="X59">
        <v>0.1099</v>
      </c>
      <c r="Y59" s="6">
        <v>0.1053</v>
      </c>
      <c r="AA59" s="5">
        <v>5</v>
      </c>
      <c r="AB59">
        <v>0.1012</v>
      </c>
      <c r="AC59">
        <v>0.1002</v>
      </c>
      <c r="AD59" s="6">
        <v>0.10050000000000001</v>
      </c>
    </row>
    <row r="60" spans="1:30" x14ac:dyDescent="0.2">
      <c r="A60" s="5">
        <v>2.5</v>
      </c>
      <c r="B60">
        <v>9.7500000000000003E-2</v>
      </c>
      <c r="C60">
        <v>0.1027</v>
      </c>
      <c r="D60" s="6">
        <v>9.98E-2</v>
      </c>
      <c r="F60" s="5">
        <v>2.5</v>
      </c>
      <c r="G60">
        <v>9.6199999999999994E-2</v>
      </c>
      <c r="H60">
        <v>8.9300000000000004E-2</v>
      </c>
      <c r="I60" s="6">
        <v>9.9599999999999994E-2</v>
      </c>
      <c r="K60" s="5">
        <v>2.5</v>
      </c>
      <c r="L60">
        <v>9.0999999999999998E-2</v>
      </c>
      <c r="M60">
        <v>9.1999999999999998E-2</v>
      </c>
      <c r="N60" s="6">
        <v>8.8400000000000006E-2</v>
      </c>
      <c r="Q60" s="5">
        <v>2.5</v>
      </c>
      <c r="R60">
        <v>0.1232</v>
      </c>
      <c r="S60">
        <v>0.13159999999999999</v>
      </c>
      <c r="T60" s="6">
        <v>0.13239999999999999</v>
      </c>
      <c r="V60" s="5">
        <v>2.5</v>
      </c>
      <c r="W60">
        <v>0.12720000000000001</v>
      </c>
      <c r="X60">
        <v>0.1258</v>
      </c>
      <c r="Y60" s="6">
        <v>0.1246</v>
      </c>
      <c r="AA60" s="5">
        <v>2.5</v>
      </c>
      <c r="AB60">
        <v>0.1082</v>
      </c>
      <c r="AC60">
        <v>0.10100000000000001</v>
      </c>
      <c r="AD60" s="6">
        <v>9.8900000000000002E-2</v>
      </c>
    </row>
    <row r="61" spans="1:30" x14ac:dyDescent="0.2">
      <c r="A61" s="5">
        <v>1.25</v>
      </c>
      <c r="B61">
        <v>0.1124</v>
      </c>
      <c r="C61">
        <v>0.1158</v>
      </c>
      <c r="D61" s="6">
        <v>0.1183</v>
      </c>
      <c r="F61" s="5">
        <v>1.25</v>
      </c>
      <c r="G61">
        <v>9.9199999999999997E-2</v>
      </c>
      <c r="H61">
        <v>9.6000000000000002E-2</v>
      </c>
      <c r="I61" s="6">
        <v>0.1009</v>
      </c>
      <c r="K61" s="5">
        <v>1.25</v>
      </c>
      <c r="L61">
        <v>9.9500000000000005E-2</v>
      </c>
      <c r="M61">
        <v>9.3299999999999994E-2</v>
      </c>
      <c r="N61" s="6">
        <v>9.1600000000000001E-2</v>
      </c>
      <c r="Q61" s="5">
        <v>1.25</v>
      </c>
      <c r="R61">
        <v>0.12889999999999999</v>
      </c>
      <c r="S61">
        <v>0.1333</v>
      </c>
      <c r="T61" s="6">
        <v>0.13600000000000001</v>
      </c>
      <c r="V61" s="5">
        <v>1.25</v>
      </c>
      <c r="W61">
        <v>0.1201</v>
      </c>
      <c r="X61">
        <v>0.11940000000000001</v>
      </c>
      <c r="Y61" s="6">
        <v>0.1187</v>
      </c>
      <c r="AA61" s="5">
        <v>1.25</v>
      </c>
      <c r="AB61">
        <v>0.10009999999999999</v>
      </c>
      <c r="AC61">
        <v>0.1026</v>
      </c>
      <c r="AD61" s="6">
        <v>0.1008</v>
      </c>
    </row>
    <row r="62" spans="1:30" x14ac:dyDescent="0.2">
      <c r="A62" s="5">
        <v>0.63</v>
      </c>
      <c r="B62">
        <v>0.1116</v>
      </c>
      <c r="C62">
        <v>0.1135</v>
      </c>
      <c r="D62" s="6">
        <v>0.11459999999999999</v>
      </c>
      <c r="F62" s="5">
        <v>0.63</v>
      </c>
      <c r="G62">
        <v>0.10050000000000001</v>
      </c>
      <c r="H62">
        <v>0.1002</v>
      </c>
      <c r="I62" s="6">
        <v>9.8799999999999999E-2</v>
      </c>
      <c r="K62" s="5">
        <v>0.63</v>
      </c>
      <c r="L62">
        <v>8.8900000000000007E-2</v>
      </c>
      <c r="M62">
        <v>8.9800000000000005E-2</v>
      </c>
      <c r="N62" s="6">
        <v>8.8900000000000007E-2</v>
      </c>
      <c r="Q62" s="5">
        <v>0.63</v>
      </c>
      <c r="R62">
        <v>0.123</v>
      </c>
      <c r="S62">
        <v>0.12989999999999999</v>
      </c>
      <c r="T62" s="6">
        <v>0.129</v>
      </c>
      <c r="V62" s="5">
        <v>0.63</v>
      </c>
      <c r="W62">
        <v>0.12130000000000001</v>
      </c>
      <c r="X62">
        <v>0.1158</v>
      </c>
      <c r="Y62" s="6">
        <v>0.1134</v>
      </c>
      <c r="AA62" s="5">
        <v>0.63</v>
      </c>
      <c r="AB62">
        <v>9.9900000000000003E-2</v>
      </c>
      <c r="AC62">
        <v>9.7500000000000003E-2</v>
      </c>
      <c r="AD62" s="6">
        <v>9.4799999999999995E-2</v>
      </c>
    </row>
    <row r="63" spans="1:30" x14ac:dyDescent="0.2">
      <c r="A63" s="5">
        <v>0.32</v>
      </c>
      <c r="B63">
        <v>0.1099</v>
      </c>
      <c r="C63">
        <v>0.1142</v>
      </c>
      <c r="D63" s="6">
        <v>0.11609999999999999</v>
      </c>
      <c r="F63" s="5">
        <v>0.32</v>
      </c>
      <c r="G63">
        <v>9.9400000000000002E-2</v>
      </c>
      <c r="H63">
        <v>0.1002</v>
      </c>
      <c r="I63" s="6">
        <v>0.10050000000000001</v>
      </c>
      <c r="K63" s="5">
        <v>0.32</v>
      </c>
      <c r="L63">
        <v>9.0300000000000005E-2</v>
      </c>
      <c r="M63">
        <v>9.11E-2</v>
      </c>
      <c r="N63" s="6">
        <v>8.8900000000000007E-2</v>
      </c>
      <c r="Q63" s="5">
        <v>0.32</v>
      </c>
      <c r="R63">
        <v>0.1217</v>
      </c>
      <c r="S63">
        <v>0.12920000000000001</v>
      </c>
      <c r="T63" s="6">
        <v>0.12959999999999999</v>
      </c>
      <c r="V63" s="5">
        <v>0.32</v>
      </c>
      <c r="W63">
        <v>0.1104</v>
      </c>
      <c r="X63">
        <v>0.11020000000000001</v>
      </c>
      <c r="Y63" s="6">
        <v>0.11169999999999999</v>
      </c>
      <c r="AA63" s="5">
        <v>0.32</v>
      </c>
      <c r="AB63">
        <v>9.7600000000000006E-2</v>
      </c>
      <c r="AC63">
        <v>9.7600000000000006E-2</v>
      </c>
      <c r="AD63" s="6">
        <v>9.6100000000000005E-2</v>
      </c>
    </row>
    <row r="64" spans="1:30" x14ac:dyDescent="0.2">
      <c r="A64" s="5" t="s">
        <v>4</v>
      </c>
      <c r="B64">
        <v>0.111</v>
      </c>
      <c r="C64">
        <v>0.12039999999999999</v>
      </c>
      <c r="D64" s="6">
        <v>0.122</v>
      </c>
      <c r="F64" s="5" t="s">
        <v>4</v>
      </c>
      <c r="G64">
        <v>0.10290000000000001</v>
      </c>
      <c r="H64">
        <v>0.10150000000000001</v>
      </c>
      <c r="I64" s="6">
        <v>0.1031</v>
      </c>
      <c r="K64" s="5" t="s">
        <v>4</v>
      </c>
      <c r="L64">
        <v>9.0399999999999994E-2</v>
      </c>
      <c r="M64">
        <v>9.2200000000000004E-2</v>
      </c>
      <c r="N64" s="6">
        <v>0.09</v>
      </c>
      <c r="Q64" s="5" t="s">
        <v>4</v>
      </c>
      <c r="R64">
        <v>0.12379999999999999</v>
      </c>
      <c r="S64">
        <v>0.12820000000000001</v>
      </c>
      <c r="T64" s="6">
        <v>0.12790000000000001</v>
      </c>
      <c r="V64" s="5" t="s">
        <v>4</v>
      </c>
      <c r="W64">
        <v>0.1111</v>
      </c>
      <c r="X64">
        <v>0.1094</v>
      </c>
      <c r="Y64" s="6">
        <v>0.1074</v>
      </c>
      <c r="AA64" s="5" t="s">
        <v>4</v>
      </c>
      <c r="AB64">
        <v>9.4500000000000001E-2</v>
      </c>
      <c r="AC64">
        <v>9.3399999999999997E-2</v>
      </c>
      <c r="AD64" s="6">
        <v>9.3799999999999994E-2</v>
      </c>
    </row>
    <row r="65" spans="1:30" x14ac:dyDescent="0.2">
      <c r="A65" s="7" t="s">
        <v>2</v>
      </c>
      <c r="B65" s="8">
        <v>4.1399999999999999E-2</v>
      </c>
      <c r="C65" s="8">
        <v>3.9699999999999999E-2</v>
      </c>
      <c r="D65" s="9">
        <v>3.9800000000000002E-2</v>
      </c>
      <c r="F65" s="7" t="s">
        <v>2</v>
      </c>
      <c r="G65" s="8">
        <v>4.1399999999999999E-2</v>
      </c>
      <c r="H65" s="8">
        <v>4.02E-2</v>
      </c>
      <c r="I65" s="9">
        <v>4.07E-2</v>
      </c>
      <c r="K65" s="7" t="s">
        <v>2</v>
      </c>
      <c r="L65" s="8">
        <v>4.3099999999999999E-2</v>
      </c>
      <c r="M65" s="8">
        <v>4.0500000000000001E-2</v>
      </c>
      <c r="N65" s="9">
        <v>4.1200000000000001E-2</v>
      </c>
      <c r="Q65" s="7" t="s">
        <v>2</v>
      </c>
      <c r="R65" s="8">
        <v>4.0300000000000002E-2</v>
      </c>
      <c r="S65" s="8">
        <v>0.04</v>
      </c>
      <c r="T65" s="9">
        <v>3.8699999999999998E-2</v>
      </c>
      <c r="V65" s="7" t="s">
        <v>2</v>
      </c>
      <c r="W65" s="8">
        <v>4.1300000000000003E-2</v>
      </c>
      <c r="X65" s="8">
        <v>3.85E-2</v>
      </c>
      <c r="Y65" s="9">
        <v>3.85E-2</v>
      </c>
      <c r="AA65" s="7" t="s">
        <v>2</v>
      </c>
      <c r="AB65" s="8">
        <v>4.4900000000000002E-2</v>
      </c>
      <c r="AC65" s="8">
        <v>3.9399999999999998E-2</v>
      </c>
      <c r="AD65" s="9">
        <v>3.95E-2</v>
      </c>
    </row>
    <row r="66" spans="1:30" x14ac:dyDescent="0.2">
      <c r="A66" t="s">
        <v>5</v>
      </c>
      <c r="B66">
        <f>AVERAGE(B65:D65)</f>
        <v>4.0300000000000002E-2</v>
      </c>
      <c r="F66" t="s">
        <v>5</v>
      </c>
      <c r="G66">
        <f>AVERAGE(G65:I65)</f>
        <v>4.0766666666666666E-2</v>
      </c>
      <c r="K66" t="s">
        <v>5</v>
      </c>
      <c r="L66">
        <f>AVERAGE(L65:N65)</f>
        <v>4.1600000000000005E-2</v>
      </c>
      <c r="Q66" t="s">
        <v>5</v>
      </c>
      <c r="R66">
        <f>AVERAGE(R65:T65)</f>
        <v>3.966666666666667E-2</v>
      </c>
      <c r="V66" t="s">
        <v>5</v>
      </c>
      <c r="W66">
        <f>AVERAGE(W65:Y65)</f>
        <v>3.9433333333333341E-2</v>
      </c>
      <c r="AA66" t="s">
        <v>5</v>
      </c>
      <c r="AB66">
        <f>AVERAGE(AB65:AD65)</f>
        <v>4.1266666666666667E-2</v>
      </c>
    </row>
    <row r="67" spans="1:30" x14ac:dyDescent="0.2">
      <c r="A67" t="s">
        <v>1</v>
      </c>
      <c r="B67">
        <f>AVERAGE(B64:D64)</f>
        <v>0.1178</v>
      </c>
      <c r="C67" t="s">
        <v>9</v>
      </c>
      <c r="D67">
        <f>B67-B66</f>
        <v>7.7499999999999999E-2</v>
      </c>
      <c r="F67" t="s">
        <v>1</v>
      </c>
      <c r="G67">
        <f>AVERAGE(G64:I64)</f>
        <v>0.10249999999999999</v>
      </c>
      <c r="H67" t="s">
        <v>9</v>
      </c>
      <c r="I67">
        <f>G67-G66</f>
        <v>6.1733333333333328E-2</v>
      </c>
      <c r="K67" t="s">
        <v>1</v>
      </c>
      <c r="L67">
        <f>AVERAGE(L64:N64)</f>
        <v>9.0866666666666651E-2</v>
      </c>
      <c r="M67" t="s">
        <v>9</v>
      </c>
      <c r="N67">
        <f>L67-L66</f>
        <v>4.9266666666666646E-2</v>
      </c>
      <c r="Q67" t="s">
        <v>1</v>
      </c>
      <c r="R67">
        <f>AVERAGE(R64:T64)</f>
        <v>0.12663333333333335</v>
      </c>
      <c r="S67" t="s">
        <v>9</v>
      </c>
      <c r="T67">
        <f>R67-R66</f>
        <v>8.6966666666666678E-2</v>
      </c>
      <c r="V67" t="s">
        <v>1</v>
      </c>
      <c r="W67">
        <f>AVERAGE(W64:Y64)</f>
        <v>0.10929999999999999</v>
      </c>
      <c r="X67" t="s">
        <v>9</v>
      </c>
      <c r="Y67">
        <f>W67-W66</f>
        <v>6.986666666666666E-2</v>
      </c>
      <c r="AA67" t="s">
        <v>1</v>
      </c>
      <c r="AB67">
        <f>AVERAGE(AB64:AD64)</f>
        <v>9.3899999999999997E-2</v>
      </c>
      <c r="AC67" t="s">
        <v>9</v>
      </c>
      <c r="AD67">
        <f>AB67-AB66</f>
        <v>5.2633333333333331E-2</v>
      </c>
    </row>
    <row r="69" spans="1:30" x14ac:dyDescent="0.2">
      <c r="A69" t="s">
        <v>3</v>
      </c>
      <c r="B69" s="29" t="s">
        <v>8</v>
      </c>
      <c r="C69" s="29"/>
      <c r="D69" s="29"/>
      <c r="F69" t="s">
        <v>3</v>
      </c>
      <c r="G69" s="29" t="s">
        <v>8</v>
      </c>
      <c r="H69" s="29"/>
      <c r="I69" s="29"/>
      <c r="K69" t="s">
        <v>3</v>
      </c>
      <c r="L69" s="29" t="s">
        <v>8</v>
      </c>
      <c r="M69" s="29"/>
      <c r="N69" s="29"/>
      <c r="Q69" t="s">
        <v>3</v>
      </c>
      <c r="R69" s="29" t="s">
        <v>8</v>
      </c>
      <c r="S69" s="29"/>
      <c r="T69" s="29"/>
      <c r="V69" t="s">
        <v>3</v>
      </c>
      <c r="W69" s="29" t="s">
        <v>8</v>
      </c>
      <c r="X69" s="29"/>
      <c r="Y69" s="29"/>
      <c r="AA69" t="s">
        <v>3</v>
      </c>
      <c r="AB69" s="29" t="s">
        <v>8</v>
      </c>
      <c r="AC69" s="29"/>
      <c r="AD69" s="29"/>
    </row>
    <row r="70" spans="1:30" x14ac:dyDescent="0.2">
      <c r="A70" s="2">
        <v>10</v>
      </c>
      <c r="B70" s="3">
        <v>43.316320990335541</v>
      </c>
      <c r="C70" s="3">
        <v>42.795091758062753</v>
      </c>
      <c r="D70" s="4">
        <v>41.231404061244433</v>
      </c>
      <c r="F70" s="2">
        <v>10</v>
      </c>
      <c r="G70" s="3">
        <v>72.819747728197498</v>
      </c>
      <c r="H70" s="3">
        <v>67.286043672860458</v>
      </c>
      <c r="I70" s="4">
        <v>71.029431710294318</v>
      </c>
      <c r="K70" s="2">
        <v>10</v>
      </c>
      <c r="L70" s="3">
        <v>73.163794545758762</v>
      </c>
      <c r="M70" s="3">
        <v>66.136857955496083</v>
      </c>
      <c r="N70" s="4">
        <v>67.743014890413292</v>
      </c>
      <c r="Q70" s="2">
        <v>10</v>
      </c>
      <c r="R70" s="3">
        <v>62.331146275569274</v>
      </c>
      <c r="S70" s="3">
        <v>60.941721343110757</v>
      </c>
      <c r="T70" s="4">
        <v>61.404862987263598</v>
      </c>
      <c r="V70" s="2">
        <v>10</v>
      </c>
      <c r="W70" s="3">
        <v>83.051665861902464</v>
      </c>
      <c r="X70" s="3">
        <v>79.864799613713174</v>
      </c>
      <c r="Y70" s="4">
        <v>77.257363592467414</v>
      </c>
      <c r="AA70" s="2">
        <v>10</v>
      </c>
      <c r="AB70" s="3">
        <v>87.321317588564327</v>
      </c>
      <c r="AC70" s="3">
        <v>84.897451833436918</v>
      </c>
      <c r="AD70" s="4">
        <v>81.541330018645127</v>
      </c>
    </row>
    <row r="71" spans="1:30" x14ac:dyDescent="0.2">
      <c r="A71" s="5">
        <v>5</v>
      </c>
      <c r="B71">
        <v>54.131827559995656</v>
      </c>
      <c r="C71">
        <v>49.571071777608857</v>
      </c>
      <c r="D71" s="6">
        <v>51.916603322836352</v>
      </c>
      <c r="F71" s="5">
        <v>5</v>
      </c>
      <c r="G71">
        <v>76.400379764003802</v>
      </c>
      <c r="H71">
        <v>69.890139698901407</v>
      </c>
      <c r="I71" s="6">
        <v>65.332971653329722</v>
      </c>
      <c r="K71" s="5">
        <v>5</v>
      </c>
      <c r="L71">
        <v>67.943784507277911</v>
      </c>
      <c r="M71">
        <v>74.569181863811323</v>
      </c>
      <c r="N71" s="6">
        <v>70.353019909653696</v>
      </c>
      <c r="Q71" s="5">
        <v>5</v>
      </c>
      <c r="R71">
        <v>89.193361636433806</v>
      </c>
      <c r="S71">
        <v>97.877267464299479</v>
      </c>
      <c r="T71" s="6">
        <v>90.930142802006955</v>
      </c>
      <c r="V71" s="5">
        <v>5</v>
      </c>
      <c r="W71">
        <v>102.02800579430229</v>
      </c>
      <c r="X71">
        <v>100.86914534041524</v>
      </c>
      <c r="Y71" s="6">
        <v>94.205697730564935</v>
      </c>
      <c r="AA71" s="5">
        <v>5</v>
      </c>
      <c r="AB71">
        <v>113.61093847110007</v>
      </c>
      <c r="AC71">
        <v>111.74642635177128</v>
      </c>
      <c r="AD71" s="6">
        <v>112.30577998756995</v>
      </c>
    </row>
    <row r="72" spans="1:30" x14ac:dyDescent="0.2">
      <c r="A72" s="5">
        <v>2.5</v>
      </c>
      <c r="B72">
        <v>73.547616462156583</v>
      </c>
      <c r="C72">
        <v>80.32359648170268</v>
      </c>
      <c r="D72" s="6">
        <v>76.544684547725041</v>
      </c>
      <c r="F72" s="5">
        <v>2.5</v>
      </c>
      <c r="G72">
        <v>89.746371897463717</v>
      </c>
      <c r="H72">
        <v>78.516207785162095</v>
      </c>
      <c r="I72" s="6">
        <v>95.280075952800757</v>
      </c>
      <c r="K72" s="5">
        <v>2.5</v>
      </c>
      <c r="L72">
        <v>100.26769282248623</v>
      </c>
      <c r="M72">
        <v>102.27538899113271</v>
      </c>
      <c r="N72" s="6">
        <v>95.047682784005389</v>
      </c>
      <c r="Q72" s="5">
        <v>2.5</v>
      </c>
      <c r="R72">
        <v>96.024700887688141</v>
      </c>
      <c r="S72">
        <v>105.75067541489771</v>
      </c>
      <c r="T72" s="6">
        <v>106.67695870320337</v>
      </c>
      <c r="V72" s="5">
        <v>2.5</v>
      </c>
      <c r="W72">
        <v>125.92950265572188</v>
      </c>
      <c r="X72">
        <v>123.90149686141957</v>
      </c>
      <c r="Y72" s="6">
        <v>122.16320618058909</v>
      </c>
      <c r="AA72" s="5">
        <v>2.5</v>
      </c>
      <c r="AB72">
        <v>126.66252330640151</v>
      </c>
      <c r="AC72">
        <v>113.23803604723433</v>
      </c>
      <c r="AD72" s="6">
        <v>109.3225605966439</v>
      </c>
    </row>
    <row r="73" spans="1:30" x14ac:dyDescent="0.2">
      <c r="A73" s="5">
        <v>1.25</v>
      </c>
      <c r="B73">
        <v>92.963405364317495</v>
      </c>
      <c r="C73">
        <v>97.393853838636119</v>
      </c>
      <c r="D73" s="6">
        <v>100.65153654034098</v>
      </c>
      <c r="F73" s="5">
        <v>1.25</v>
      </c>
      <c r="G73">
        <v>94.629051946290517</v>
      </c>
      <c r="H73">
        <v>89.420859894208618</v>
      </c>
      <c r="I73" s="6">
        <v>97.395903973959051</v>
      </c>
      <c r="K73" s="5">
        <v>1.25</v>
      </c>
      <c r="L73">
        <v>117.3331102559813</v>
      </c>
      <c r="M73">
        <v>104.88539401037312</v>
      </c>
      <c r="N73" s="6">
        <v>101.47231052367411</v>
      </c>
      <c r="Q73" s="5">
        <v>1.25</v>
      </c>
      <c r="R73">
        <v>102.62446931686604</v>
      </c>
      <c r="S73">
        <v>107.71902740254727</v>
      </c>
      <c r="T73" s="6">
        <v>110.84523350057891</v>
      </c>
      <c r="V73" s="5">
        <v>1.25</v>
      </c>
      <c r="W73">
        <v>115.64461612747465</v>
      </c>
      <c r="X73">
        <v>114.6306132303235</v>
      </c>
      <c r="Y73" s="6">
        <v>113.61661033317236</v>
      </c>
      <c r="AA73" s="5">
        <v>1.25</v>
      </c>
      <c r="AB73">
        <v>111.5599751398384</v>
      </c>
      <c r="AC73">
        <v>116.22125543816036</v>
      </c>
      <c r="AD73" s="6">
        <v>112.86513362336856</v>
      </c>
    </row>
    <row r="74" spans="1:30" x14ac:dyDescent="0.2">
      <c r="A74" s="5">
        <v>0.63</v>
      </c>
      <c r="B74">
        <v>91.920946899771948</v>
      </c>
      <c r="C74">
        <v>94.396785753067661</v>
      </c>
      <c r="D74" s="6">
        <v>95.83016614181777</v>
      </c>
      <c r="F74" s="5">
        <v>0.63</v>
      </c>
      <c r="G74">
        <v>96.74487996744881</v>
      </c>
      <c r="H74">
        <v>96.256611962566126</v>
      </c>
      <c r="I74" s="6">
        <v>93.97802793978029</v>
      </c>
      <c r="K74" s="5">
        <v>0.63</v>
      </c>
      <c r="L74">
        <v>96.051530868328641</v>
      </c>
      <c r="M74">
        <v>97.858457420110469</v>
      </c>
      <c r="N74" s="6">
        <v>96.051530868328641</v>
      </c>
      <c r="Q74" s="5">
        <v>0.63</v>
      </c>
      <c r="R74">
        <v>95.793130065611706</v>
      </c>
      <c r="S74">
        <v>103.78232342724813</v>
      </c>
      <c r="T74" s="6">
        <v>102.74025472790427</v>
      </c>
      <c r="V74" s="5">
        <v>0.63</v>
      </c>
      <c r="W74">
        <v>117.38290680830519</v>
      </c>
      <c r="X74">
        <v>109.41574118783197</v>
      </c>
      <c r="Y74" s="6">
        <v>105.93915982617092</v>
      </c>
      <c r="AA74" s="5">
        <v>0.63</v>
      </c>
      <c r="AB74">
        <v>111.18707271597266</v>
      </c>
      <c r="AC74">
        <v>106.7122436295836</v>
      </c>
      <c r="AD74" s="6">
        <v>101.67806090739589</v>
      </c>
    </row>
    <row r="75" spans="1:30" x14ac:dyDescent="0.2">
      <c r="A75" s="5">
        <v>0.32</v>
      </c>
      <c r="B75">
        <v>89.705722662612644</v>
      </c>
      <c r="C75">
        <v>95.308936909544983</v>
      </c>
      <c r="D75" s="6">
        <v>97.784775762840695</v>
      </c>
      <c r="F75" s="5">
        <v>0.32</v>
      </c>
      <c r="G75">
        <v>94.954563949545658</v>
      </c>
      <c r="H75">
        <v>96.256611962566126</v>
      </c>
      <c r="I75" s="6">
        <v>96.74487996744881</v>
      </c>
      <c r="K75" s="5">
        <v>0.32</v>
      </c>
      <c r="L75">
        <v>98.862305504433706</v>
      </c>
      <c r="M75">
        <v>100.46846243935089</v>
      </c>
      <c r="N75" s="6">
        <v>96.051530868328641</v>
      </c>
      <c r="Q75" s="5">
        <v>0.32</v>
      </c>
      <c r="R75">
        <v>94.287919722114992</v>
      </c>
      <c r="S75">
        <v>102.97182554998071</v>
      </c>
      <c r="T75" s="6">
        <v>103.43496719413352</v>
      </c>
      <c r="V75" s="5">
        <v>0.32</v>
      </c>
      <c r="W75">
        <v>101.59343312409463</v>
      </c>
      <c r="X75">
        <v>101.3037180106229</v>
      </c>
      <c r="Y75" s="6">
        <v>103.476581361661</v>
      </c>
      <c r="AA75" s="5">
        <v>0.32</v>
      </c>
      <c r="AB75">
        <v>106.89869484151649</v>
      </c>
      <c r="AC75">
        <v>106.89869484151649</v>
      </c>
      <c r="AD75" s="6">
        <v>104.10192666252331</v>
      </c>
    </row>
    <row r="76" spans="1:30" x14ac:dyDescent="0.2">
      <c r="A76" s="7" t="s">
        <v>4</v>
      </c>
      <c r="B76" s="8">
        <v>91.139103051362795</v>
      </c>
      <c r="C76" s="8">
        <v>103.38799000977303</v>
      </c>
      <c r="D76" s="9">
        <v>105.47290693886413</v>
      </c>
      <c r="F76" s="7" t="s">
        <v>4</v>
      </c>
      <c r="G76" s="8">
        <v>100.65102400651026</v>
      </c>
      <c r="H76" s="8">
        <v>98.372439983724419</v>
      </c>
      <c r="I76" s="9">
        <v>100.97653600976537</v>
      </c>
      <c r="K76" s="7" t="s">
        <v>4</v>
      </c>
      <c r="L76" s="8">
        <v>99.063075121298326</v>
      </c>
      <c r="M76" s="8">
        <v>102.67692822486201</v>
      </c>
      <c r="N76" s="9">
        <v>98.25999665383975</v>
      </c>
      <c r="Q76" s="7" t="s">
        <v>4</v>
      </c>
      <c r="R76" s="8">
        <v>96.719413353917389</v>
      </c>
      <c r="S76" s="8">
        <v>101.8139714395986</v>
      </c>
      <c r="T76" s="9">
        <v>101.46661520648399</v>
      </c>
      <c r="V76" s="7" t="s">
        <v>4</v>
      </c>
      <c r="W76" s="8">
        <v>102.60743602124577</v>
      </c>
      <c r="X76" s="8">
        <v>100.14485755673586</v>
      </c>
      <c r="Y76" s="9">
        <v>97.247706422018325</v>
      </c>
      <c r="AA76" s="7" t="s">
        <v>4</v>
      </c>
      <c r="AB76" s="8">
        <v>101.11870727159726</v>
      </c>
      <c r="AC76" s="8">
        <v>99.067743940335603</v>
      </c>
      <c r="AD76" s="9">
        <v>99.813548788067123</v>
      </c>
    </row>
    <row r="77" spans="1:30" x14ac:dyDescent="0.2">
      <c r="A77" s="5"/>
      <c r="F77" s="5"/>
      <c r="K77" s="5"/>
      <c r="Q77" s="5"/>
      <c r="V77" s="5"/>
      <c r="AA77" s="5"/>
    </row>
    <row r="78" spans="1:30" x14ac:dyDescent="0.2">
      <c r="A78" t="s">
        <v>3</v>
      </c>
      <c r="B78" s="29" t="s">
        <v>11</v>
      </c>
      <c r="C78" s="29"/>
      <c r="D78" s="29"/>
      <c r="F78" t="s">
        <v>3</v>
      </c>
      <c r="G78" s="29" t="s">
        <v>11</v>
      </c>
      <c r="H78" s="29"/>
      <c r="I78" s="29"/>
      <c r="K78" t="s">
        <v>3</v>
      </c>
      <c r="L78" s="29" t="s">
        <v>11</v>
      </c>
      <c r="M78" s="29"/>
      <c r="N78" s="29"/>
      <c r="Q78" t="s">
        <v>3</v>
      </c>
      <c r="R78" s="29" t="s">
        <v>11</v>
      </c>
      <c r="S78" s="29"/>
      <c r="T78" s="29"/>
      <c r="V78" t="s">
        <v>3</v>
      </c>
      <c r="W78" s="29" t="s">
        <v>11</v>
      </c>
      <c r="X78" s="29"/>
      <c r="Y78" s="29"/>
      <c r="AA78" t="s">
        <v>3</v>
      </c>
      <c r="AB78" s="29" t="s">
        <v>11</v>
      </c>
      <c r="AC78" s="29"/>
      <c r="AD78" s="29"/>
    </row>
    <row r="79" spans="1:30" x14ac:dyDescent="0.2">
      <c r="A79" s="2">
        <v>10</v>
      </c>
      <c r="B79" s="3">
        <v>0.43080000000000002</v>
      </c>
      <c r="C79" s="3">
        <v>0.45019999999999999</v>
      </c>
      <c r="D79" s="4">
        <v>0.40770000000000001</v>
      </c>
      <c r="F79" s="2">
        <v>10</v>
      </c>
      <c r="G79" s="3">
        <v>0.1721</v>
      </c>
      <c r="H79" s="3">
        <v>0.21859999999999999</v>
      </c>
      <c r="I79" s="4">
        <v>0.19989999999999999</v>
      </c>
      <c r="K79" s="2">
        <v>10</v>
      </c>
      <c r="L79" s="3">
        <v>0.2051</v>
      </c>
      <c r="M79" s="3">
        <v>0.20200000000000001</v>
      </c>
      <c r="N79" s="4">
        <v>0.19470000000000001</v>
      </c>
      <c r="Q79" s="2">
        <v>10</v>
      </c>
      <c r="R79" s="3">
        <v>0.27729999999999999</v>
      </c>
      <c r="S79" s="3">
        <v>0.2407</v>
      </c>
      <c r="T79" s="4">
        <v>0.23400000000000001</v>
      </c>
      <c r="V79" s="2">
        <v>10</v>
      </c>
      <c r="W79" s="3">
        <v>0.25590000000000002</v>
      </c>
      <c r="X79" s="3">
        <v>0.223</v>
      </c>
      <c r="Y79" s="4">
        <v>0.19220000000000001</v>
      </c>
      <c r="AA79" s="2">
        <v>10</v>
      </c>
      <c r="AB79" s="3">
        <v>0.1799</v>
      </c>
      <c r="AC79" s="3">
        <v>0.1731</v>
      </c>
      <c r="AD79" s="4">
        <v>0.1678</v>
      </c>
    </row>
    <row r="80" spans="1:30" x14ac:dyDescent="0.2">
      <c r="A80" s="5">
        <v>5</v>
      </c>
      <c r="B80">
        <v>0.37240000000000001</v>
      </c>
      <c r="C80">
        <v>0.35189999999999999</v>
      </c>
      <c r="D80" s="6">
        <v>0.34670000000000001</v>
      </c>
      <c r="F80" s="5">
        <v>5</v>
      </c>
      <c r="G80">
        <v>0.1845</v>
      </c>
      <c r="H80">
        <v>0.27350000000000002</v>
      </c>
      <c r="I80" s="6">
        <v>0.26740000000000003</v>
      </c>
      <c r="K80" s="5">
        <v>5</v>
      </c>
      <c r="L80">
        <v>0.20830000000000001</v>
      </c>
      <c r="M80">
        <v>0.19370000000000001</v>
      </c>
      <c r="N80" s="6">
        <v>0.17319999999999999</v>
      </c>
      <c r="Q80" s="5">
        <v>5</v>
      </c>
      <c r="R80">
        <v>0.27329999999999999</v>
      </c>
      <c r="S80">
        <v>0.23830000000000001</v>
      </c>
      <c r="T80" s="6">
        <v>0.21759999999999999</v>
      </c>
      <c r="V80" s="5">
        <v>5</v>
      </c>
      <c r="W80">
        <v>0.23089999999999999</v>
      </c>
      <c r="X80">
        <v>0.26690000000000003</v>
      </c>
      <c r="Y80" s="6">
        <v>0.22450000000000001</v>
      </c>
      <c r="AA80" s="5">
        <v>5</v>
      </c>
      <c r="AB80">
        <v>0.1976</v>
      </c>
      <c r="AC80">
        <v>0.20219999999999999</v>
      </c>
      <c r="AD80" s="6">
        <v>0.22320000000000001</v>
      </c>
    </row>
    <row r="81" spans="1:30" x14ac:dyDescent="0.2">
      <c r="A81" s="5">
        <v>2.5</v>
      </c>
      <c r="B81">
        <v>0.35680000000000001</v>
      </c>
      <c r="C81">
        <v>0.37069999999999997</v>
      </c>
      <c r="D81" s="6">
        <v>0.4042</v>
      </c>
      <c r="F81" s="5">
        <v>2.5</v>
      </c>
      <c r="G81">
        <v>0.25950000000000001</v>
      </c>
      <c r="H81">
        <v>0.25390000000000001</v>
      </c>
      <c r="I81" s="6">
        <v>0.28320000000000001</v>
      </c>
      <c r="K81" s="5">
        <v>2.5</v>
      </c>
      <c r="L81">
        <v>0.22570000000000001</v>
      </c>
      <c r="M81">
        <v>0.21340000000000001</v>
      </c>
      <c r="N81" s="6">
        <v>0.2097</v>
      </c>
      <c r="Q81" s="5">
        <v>2.5</v>
      </c>
      <c r="R81">
        <v>0.245</v>
      </c>
      <c r="S81">
        <v>0.26269999999999999</v>
      </c>
      <c r="T81" s="6">
        <v>0.28749999999999998</v>
      </c>
      <c r="V81" s="5">
        <v>2.5</v>
      </c>
      <c r="W81">
        <v>0.20100000000000001</v>
      </c>
      <c r="X81">
        <v>0.2334</v>
      </c>
      <c r="Y81" s="6">
        <v>0.22639999999999999</v>
      </c>
      <c r="AA81" s="5">
        <v>2.5</v>
      </c>
      <c r="AB81">
        <v>0.1988</v>
      </c>
      <c r="AC81">
        <v>0.20860000000000001</v>
      </c>
      <c r="AD81" s="6">
        <v>0.20580000000000001</v>
      </c>
    </row>
    <row r="82" spans="1:30" x14ac:dyDescent="0.2">
      <c r="A82" s="5">
        <v>1.25</v>
      </c>
      <c r="B82">
        <v>0.1983</v>
      </c>
      <c r="C82">
        <v>0.2006</v>
      </c>
      <c r="D82" s="6">
        <v>0.19400000000000001</v>
      </c>
      <c r="F82" s="5">
        <v>1.25</v>
      </c>
      <c r="G82">
        <v>0.23369999999999999</v>
      </c>
      <c r="H82">
        <v>0.2492</v>
      </c>
      <c r="I82" s="6">
        <v>0.2545</v>
      </c>
      <c r="K82" s="5">
        <v>1.25</v>
      </c>
      <c r="L82">
        <v>0.21640000000000001</v>
      </c>
      <c r="M82">
        <v>0.19489999999999999</v>
      </c>
      <c r="N82" s="6">
        <v>0.21049999999999999</v>
      </c>
      <c r="Q82" s="5">
        <v>1.25</v>
      </c>
      <c r="R82">
        <v>0.18870000000000001</v>
      </c>
      <c r="S82">
        <v>0.19220000000000001</v>
      </c>
      <c r="T82" s="6">
        <v>0.18820000000000001</v>
      </c>
      <c r="V82" s="5">
        <v>1.25</v>
      </c>
      <c r="W82">
        <v>0.19670000000000001</v>
      </c>
      <c r="X82">
        <v>0.21260000000000001</v>
      </c>
      <c r="Y82" s="6">
        <v>0.21160000000000001</v>
      </c>
      <c r="AA82" s="5">
        <v>1.25</v>
      </c>
      <c r="AB82">
        <v>0.1847</v>
      </c>
      <c r="AC82">
        <v>0.1908</v>
      </c>
      <c r="AD82" s="6">
        <v>0.19159999999999999</v>
      </c>
    </row>
    <row r="83" spans="1:30" x14ac:dyDescent="0.2">
      <c r="A83" s="5">
        <v>0.63</v>
      </c>
      <c r="B83">
        <v>0.2026</v>
      </c>
      <c r="C83">
        <v>0.20499999999999999</v>
      </c>
      <c r="D83" s="6">
        <v>0.20399999999999999</v>
      </c>
      <c r="F83" s="5">
        <v>0.63</v>
      </c>
      <c r="G83">
        <v>0.2321</v>
      </c>
      <c r="H83">
        <v>0.24790000000000001</v>
      </c>
      <c r="I83" s="6">
        <v>0.24560000000000001</v>
      </c>
      <c r="K83" s="5">
        <v>0.63</v>
      </c>
      <c r="L83">
        <v>0.2039</v>
      </c>
      <c r="M83">
        <v>0.21210000000000001</v>
      </c>
      <c r="N83" s="6">
        <v>0.22459999999999999</v>
      </c>
      <c r="Q83" s="5">
        <v>0.63</v>
      </c>
      <c r="R83">
        <v>0.16070000000000001</v>
      </c>
      <c r="S83">
        <v>0.1583</v>
      </c>
      <c r="T83" s="6">
        <v>0.1492</v>
      </c>
      <c r="V83" s="5">
        <v>0.63</v>
      </c>
      <c r="W83">
        <v>0.1517</v>
      </c>
      <c r="X83">
        <v>0.1515</v>
      </c>
      <c r="Y83" s="6">
        <v>0.15559999999999999</v>
      </c>
      <c r="AA83" s="5">
        <v>0.63</v>
      </c>
      <c r="AB83">
        <v>0.18360000000000001</v>
      </c>
      <c r="AC83">
        <v>0.1772</v>
      </c>
      <c r="AD83" s="6">
        <v>0.1825</v>
      </c>
    </row>
    <row r="84" spans="1:30" x14ac:dyDescent="0.2">
      <c r="A84" s="5">
        <v>0.32</v>
      </c>
      <c r="B84">
        <v>0.2029</v>
      </c>
      <c r="C84">
        <v>0.18490000000000001</v>
      </c>
      <c r="D84" s="6">
        <v>0.18840000000000001</v>
      </c>
      <c r="F84" s="5">
        <v>0.32</v>
      </c>
      <c r="G84">
        <v>0.2631</v>
      </c>
      <c r="H84">
        <v>0.25169999999999998</v>
      </c>
      <c r="I84" s="6">
        <v>0.25069999999999998</v>
      </c>
      <c r="K84" s="5">
        <v>0.32</v>
      </c>
      <c r="L84">
        <v>0.26140000000000002</v>
      </c>
      <c r="M84">
        <v>0.23</v>
      </c>
      <c r="N84" s="6">
        <v>0.21129999999999999</v>
      </c>
      <c r="Q84" s="5">
        <v>0.32</v>
      </c>
      <c r="R84">
        <v>0.15640000000000001</v>
      </c>
      <c r="S84">
        <v>0.1489</v>
      </c>
      <c r="T84" s="6">
        <v>0.15440000000000001</v>
      </c>
      <c r="V84" s="5">
        <v>0.32</v>
      </c>
      <c r="W84">
        <v>0.18479999999999999</v>
      </c>
      <c r="X84">
        <v>0.18060000000000001</v>
      </c>
      <c r="Y84" s="6">
        <v>0.19800000000000001</v>
      </c>
      <c r="AA84" s="5">
        <v>0.32</v>
      </c>
      <c r="AB84">
        <v>0.1736</v>
      </c>
      <c r="AC84">
        <v>0.18060000000000001</v>
      </c>
      <c r="AD84" s="6">
        <v>0.1918</v>
      </c>
    </row>
    <row r="85" spans="1:30" x14ac:dyDescent="0.2">
      <c r="A85" s="5" t="s">
        <v>4</v>
      </c>
      <c r="B85">
        <v>0.1772</v>
      </c>
      <c r="C85">
        <v>0.15920000000000001</v>
      </c>
      <c r="D85" s="6">
        <v>0.1593</v>
      </c>
      <c r="F85" s="5" t="s">
        <v>4</v>
      </c>
      <c r="G85">
        <v>0.25190000000000001</v>
      </c>
      <c r="H85">
        <v>0.30270000000000002</v>
      </c>
      <c r="I85" s="6">
        <v>0.27910000000000001</v>
      </c>
      <c r="K85" s="5" t="s">
        <v>4</v>
      </c>
      <c r="L85">
        <v>0.2392</v>
      </c>
      <c r="M85">
        <v>0.22009999999999999</v>
      </c>
      <c r="N85" s="6">
        <v>0.2361</v>
      </c>
      <c r="Q85" s="5" t="s">
        <v>4</v>
      </c>
      <c r="R85">
        <v>0.15379999999999999</v>
      </c>
      <c r="S85">
        <v>0.15029999999999999</v>
      </c>
      <c r="T85" s="6">
        <v>0.13819999999999999</v>
      </c>
      <c r="V85" s="5" t="s">
        <v>4</v>
      </c>
      <c r="W85">
        <v>0.19020000000000001</v>
      </c>
      <c r="X85">
        <v>0.20069999999999999</v>
      </c>
      <c r="Y85" s="6">
        <v>0.2051</v>
      </c>
      <c r="AA85" s="5" t="s">
        <v>4</v>
      </c>
      <c r="AB85">
        <v>0.189</v>
      </c>
      <c r="AC85">
        <v>0.19120000000000001</v>
      </c>
      <c r="AD85" s="6">
        <v>0.19120000000000001</v>
      </c>
    </row>
    <row r="86" spans="1:30" x14ac:dyDescent="0.2">
      <c r="A86" s="7" t="s">
        <v>2</v>
      </c>
      <c r="B86" s="8">
        <v>5.2400000000000002E-2</v>
      </c>
      <c r="C86" s="8">
        <v>5.0599999999999999E-2</v>
      </c>
      <c r="D86" s="9">
        <v>5.04E-2</v>
      </c>
      <c r="F86" s="7" t="s">
        <v>2</v>
      </c>
      <c r="G86" s="8">
        <v>5.2900000000000003E-2</v>
      </c>
      <c r="H86" s="8">
        <v>5.0999999999999997E-2</v>
      </c>
      <c r="I86" s="9">
        <v>5.2400000000000002E-2</v>
      </c>
      <c r="K86" s="7" t="s">
        <v>2</v>
      </c>
      <c r="L86" s="8">
        <v>5.33E-2</v>
      </c>
      <c r="M86" s="8">
        <v>5.2900000000000003E-2</v>
      </c>
      <c r="N86" s="9">
        <v>5.3400000000000003E-2</v>
      </c>
      <c r="Q86" s="7" t="s">
        <v>2</v>
      </c>
      <c r="R86" s="8">
        <v>5.2499999999999998E-2</v>
      </c>
      <c r="S86" s="8">
        <v>5.1900000000000002E-2</v>
      </c>
      <c r="T86" s="9">
        <v>5.0900000000000001E-2</v>
      </c>
      <c r="V86" s="7" t="s">
        <v>2</v>
      </c>
      <c r="W86" s="8">
        <v>5.3400000000000003E-2</v>
      </c>
      <c r="X86" s="8">
        <v>5.2200000000000003E-2</v>
      </c>
      <c r="Y86" s="9">
        <v>5.28E-2</v>
      </c>
      <c r="AA86" s="7" t="s">
        <v>2</v>
      </c>
      <c r="AB86" s="8">
        <v>5.4199999999999998E-2</v>
      </c>
      <c r="AC86" s="8">
        <v>5.3100000000000001E-2</v>
      </c>
      <c r="AD86" s="9">
        <v>5.3499999999999999E-2</v>
      </c>
    </row>
    <row r="87" spans="1:30" x14ac:dyDescent="0.2">
      <c r="A87" t="s">
        <v>2</v>
      </c>
      <c r="B87">
        <f>AVERAGE(B86:D86)</f>
        <v>5.1133333333333336E-2</v>
      </c>
      <c r="F87" t="s">
        <v>2</v>
      </c>
      <c r="G87">
        <f>AVERAGE(G86:I86)</f>
        <v>5.21E-2</v>
      </c>
      <c r="K87" t="s">
        <v>2</v>
      </c>
      <c r="L87">
        <f>AVERAGE(L86:N86)</f>
        <v>5.3200000000000004E-2</v>
      </c>
      <c r="Q87" t="s">
        <v>2</v>
      </c>
      <c r="R87">
        <f>AVERAGE(R86:T86)</f>
        <v>5.1766666666666662E-2</v>
      </c>
      <c r="V87" t="s">
        <v>2</v>
      </c>
      <c r="W87">
        <f>AVERAGE(W86:Y86)</f>
        <v>5.2799999999999993E-2</v>
      </c>
      <c r="AA87" t="s">
        <v>2</v>
      </c>
      <c r="AB87">
        <f>AVERAGE(AB86:AD86)</f>
        <v>5.3600000000000002E-2</v>
      </c>
    </row>
    <row r="88" spans="1:30" x14ac:dyDescent="0.2">
      <c r="A88" t="s">
        <v>1</v>
      </c>
      <c r="B88">
        <f>AVERAGE(B85:D85)</f>
        <v>0.16523333333333334</v>
      </c>
      <c r="C88" t="s">
        <v>9</v>
      </c>
      <c r="D88">
        <f>B88-B87</f>
        <v>0.11410000000000001</v>
      </c>
      <c r="F88" t="s">
        <v>1</v>
      </c>
      <c r="G88">
        <f>AVERAGE(G85:I85)</f>
        <v>0.27789999999999998</v>
      </c>
      <c r="H88" t="s">
        <v>9</v>
      </c>
      <c r="I88">
        <f>G88-G87</f>
        <v>0.22579999999999997</v>
      </c>
      <c r="K88" t="s">
        <v>1</v>
      </c>
      <c r="L88">
        <f>AVERAGE(L85:N85)</f>
        <v>0.23180000000000001</v>
      </c>
      <c r="M88" t="s">
        <v>9</v>
      </c>
      <c r="N88">
        <f>L88-L87</f>
        <v>0.17860000000000001</v>
      </c>
      <c r="Q88" t="s">
        <v>1</v>
      </c>
      <c r="R88">
        <f>AVERAGE(R85:T85)</f>
        <v>0.14743333333333333</v>
      </c>
      <c r="S88" t="s">
        <v>9</v>
      </c>
      <c r="T88">
        <f>R88-R87</f>
        <v>9.5666666666666678E-2</v>
      </c>
      <c r="V88" t="s">
        <v>1</v>
      </c>
      <c r="W88">
        <f>AVERAGE(W85:Y85)</f>
        <v>0.19866666666666669</v>
      </c>
      <c r="X88" t="s">
        <v>9</v>
      </c>
      <c r="Y88">
        <f>W88-W87</f>
        <v>0.1458666666666667</v>
      </c>
      <c r="AA88" t="s">
        <v>1</v>
      </c>
      <c r="AB88">
        <f>AVERAGE(AB85:AD85)</f>
        <v>0.19046666666666667</v>
      </c>
      <c r="AC88" t="s">
        <v>9</v>
      </c>
      <c r="AD88">
        <f>AB88-AB87</f>
        <v>0.13686666666666666</v>
      </c>
    </row>
    <row r="90" spans="1:30" x14ac:dyDescent="0.2">
      <c r="A90" t="s">
        <v>3</v>
      </c>
      <c r="B90" s="29" t="s">
        <v>10</v>
      </c>
      <c r="C90" s="29"/>
      <c r="D90" s="29"/>
      <c r="F90" t="s">
        <v>3</v>
      </c>
      <c r="G90" s="29" t="s">
        <v>10</v>
      </c>
      <c r="H90" s="29"/>
      <c r="I90" s="29"/>
      <c r="K90" t="s">
        <v>3</v>
      </c>
      <c r="L90" s="29" t="s">
        <v>10</v>
      </c>
      <c r="M90" s="29"/>
      <c r="N90" s="29"/>
      <c r="Q90" t="s">
        <v>3</v>
      </c>
      <c r="R90" s="29" t="s">
        <v>10</v>
      </c>
      <c r="S90" s="29"/>
      <c r="T90" s="29"/>
      <c r="V90" t="s">
        <v>3</v>
      </c>
      <c r="W90" s="29" t="s">
        <v>10</v>
      </c>
      <c r="X90" s="29"/>
      <c r="Y90" s="29"/>
      <c r="AA90" t="s">
        <v>3</v>
      </c>
      <c r="AB90" s="29" t="s">
        <v>10</v>
      </c>
      <c r="AC90" s="29"/>
      <c r="AD90" s="29"/>
    </row>
    <row r="91" spans="1:30" x14ac:dyDescent="0.2">
      <c r="A91" s="2">
        <v>10</v>
      </c>
      <c r="B91" s="3">
        <v>335.95439064119648</v>
      </c>
      <c r="C91" s="3">
        <v>353.19117429290679</v>
      </c>
      <c r="D91" s="4">
        <v>315.43017917962379</v>
      </c>
      <c r="F91" s="2">
        <v>10</v>
      </c>
      <c r="G91" s="3">
        <v>53.023014874565241</v>
      </c>
      <c r="H91" s="3">
        <v>73.669799452379195</v>
      </c>
      <c r="I91" s="4">
        <v>65.366683933989506</v>
      </c>
      <c r="K91" s="2">
        <v>10</v>
      </c>
      <c r="L91" s="3">
        <v>85.093514469154186</v>
      </c>
      <c r="M91" s="3">
        <v>83.362798920629018</v>
      </c>
      <c r="N91" s="4">
        <v>79.287242951521364</v>
      </c>
      <c r="Q91" s="2">
        <v>10</v>
      </c>
      <c r="R91" s="3">
        <v>237.41292654968697</v>
      </c>
      <c r="S91" s="3">
        <v>198.68618287628956</v>
      </c>
      <c r="T91" s="4">
        <v>191.59686094700646</v>
      </c>
      <c r="V91" s="2">
        <v>10</v>
      </c>
      <c r="W91" s="3">
        <v>139.27039853622276</v>
      </c>
      <c r="X91" s="3">
        <v>116.69620904568585</v>
      </c>
      <c r="Y91" s="4">
        <v>95.562925267310874</v>
      </c>
      <c r="AA91" s="2">
        <v>10</v>
      </c>
      <c r="AB91" s="3">
        <v>92.317479551651019</v>
      </c>
      <c r="AC91" s="3">
        <v>87.373523174795523</v>
      </c>
      <c r="AD91" s="4">
        <v>83.520145410481675</v>
      </c>
    </row>
    <row r="92" spans="1:30" x14ac:dyDescent="0.2">
      <c r="A92" s="5">
        <v>5</v>
      </c>
      <c r="B92">
        <v>284.06634088553233</v>
      </c>
      <c r="C92">
        <v>265.85221383088992</v>
      </c>
      <c r="D92" s="6">
        <v>261.23204501702946</v>
      </c>
      <c r="F92" s="5">
        <v>5</v>
      </c>
      <c r="G92">
        <v>58.52882409531562</v>
      </c>
      <c r="H92">
        <v>98.04632576037892</v>
      </c>
      <c r="I92" s="6">
        <v>95.337822837267836</v>
      </c>
      <c r="K92" s="5">
        <v>5</v>
      </c>
      <c r="L92">
        <v>86.880059551502754</v>
      </c>
      <c r="M92">
        <v>78.728947613287431</v>
      </c>
      <c r="N92" s="6">
        <v>67.283893179491955</v>
      </c>
      <c r="Q92" s="5">
        <v>5</v>
      </c>
      <c r="R92">
        <v>233.18049554712985</v>
      </c>
      <c r="S92">
        <v>196.14672427475531</v>
      </c>
      <c r="T92" s="6">
        <v>174.24389383652235</v>
      </c>
      <c r="V92" s="5">
        <v>5</v>
      </c>
      <c r="W92">
        <v>122.11675910572357</v>
      </c>
      <c r="X92">
        <v>146.81799988564239</v>
      </c>
      <c r="Y92" s="6">
        <v>117.7254274115158</v>
      </c>
      <c r="AA92" s="5">
        <v>5</v>
      </c>
      <c r="AB92">
        <v>105.18630717964253</v>
      </c>
      <c r="AC92">
        <v>108.5307482581036</v>
      </c>
      <c r="AD92" s="6">
        <v>123.79884883368678</v>
      </c>
    </row>
    <row r="93" spans="1:30" x14ac:dyDescent="0.2">
      <c r="A93" s="5">
        <v>2.5</v>
      </c>
      <c r="B93">
        <v>270.20583444395083</v>
      </c>
      <c r="C93">
        <v>282.55590108100097</v>
      </c>
      <c r="D93" s="6">
        <v>312.32045017029463</v>
      </c>
      <c r="F93" s="5">
        <v>2.5</v>
      </c>
      <c r="G93">
        <v>91.830089543402664</v>
      </c>
      <c r="H93">
        <v>89.343595056612173</v>
      </c>
      <c r="I93" s="6">
        <v>102.35328942499817</v>
      </c>
      <c r="K93" s="5">
        <v>2.5</v>
      </c>
      <c r="L93">
        <v>96.594398436773048</v>
      </c>
      <c r="M93">
        <v>89.727365776495773</v>
      </c>
      <c r="N93" s="6">
        <v>87.66167302503024</v>
      </c>
      <c r="Q93" s="5">
        <v>2.5</v>
      </c>
      <c r="R93">
        <v>203.23604620403844</v>
      </c>
      <c r="S93">
        <v>221.96455339035359</v>
      </c>
      <c r="T93" s="6">
        <v>248.20562560620755</v>
      </c>
      <c r="V93" s="5">
        <v>2.5</v>
      </c>
      <c r="W93">
        <v>101.60100634684659</v>
      </c>
      <c r="X93">
        <v>123.8321230487735</v>
      </c>
      <c r="Y93" s="6">
        <v>119.02910400823372</v>
      </c>
      <c r="AA93" s="5">
        <v>2.5</v>
      </c>
      <c r="AB93">
        <v>106.05877006967586</v>
      </c>
      <c r="AC93">
        <v>113.18388367161467</v>
      </c>
      <c r="AD93" s="6">
        <v>111.14813692820358</v>
      </c>
    </row>
    <row r="94" spans="1:30" x14ac:dyDescent="0.2">
      <c r="A94" s="5">
        <v>1.25</v>
      </c>
      <c r="B94">
        <v>129.37953502147192</v>
      </c>
      <c r="C94">
        <v>131.42307122760252</v>
      </c>
      <c r="D94" s="6">
        <v>125.55901081001035</v>
      </c>
      <c r="F94" s="5">
        <v>1.25</v>
      </c>
      <c r="G94">
        <v>80.374454229260721</v>
      </c>
      <c r="H94">
        <v>87.256715755198712</v>
      </c>
      <c r="I94" s="6">
        <v>89.610005180196865</v>
      </c>
      <c r="K94" s="5">
        <v>1.25</v>
      </c>
      <c r="L94">
        <v>91.402251791197543</v>
      </c>
      <c r="M94">
        <v>79.398902019168133</v>
      </c>
      <c r="N94" s="6">
        <v>88.108309295617374</v>
      </c>
      <c r="Q94" s="5">
        <v>1.25</v>
      </c>
      <c r="R94">
        <v>143.66457984304736</v>
      </c>
      <c r="S94">
        <v>147.36795697028481</v>
      </c>
      <c r="T94" s="6">
        <v>143.13552596772772</v>
      </c>
      <c r="V94" s="5">
        <v>1.25</v>
      </c>
      <c r="W94">
        <v>98.650580364800732</v>
      </c>
      <c r="X94">
        <v>109.56029504259818</v>
      </c>
      <c r="Y94" s="6">
        <v>108.87414946537824</v>
      </c>
      <c r="AA94" s="5">
        <v>1.25</v>
      </c>
      <c r="AB94">
        <v>95.807331111784308</v>
      </c>
      <c r="AC94">
        <v>100.24235080278703</v>
      </c>
      <c r="AD94" s="6">
        <v>100.8239927294759</v>
      </c>
    </row>
    <row r="95" spans="1:30" x14ac:dyDescent="0.2">
      <c r="A95" s="5">
        <v>0.63</v>
      </c>
      <c r="B95">
        <v>133.20005923293351</v>
      </c>
      <c r="C95">
        <v>135.33244483933063</v>
      </c>
      <c r="D95" s="6">
        <v>134.44395083666515</v>
      </c>
      <c r="F95" s="5">
        <v>0.63</v>
      </c>
      <c r="G95">
        <v>79.664027233034858</v>
      </c>
      <c r="H95">
        <v>86.679493820765202</v>
      </c>
      <c r="I95" s="6">
        <v>85.658255013690535</v>
      </c>
      <c r="K95" s="5">
        <v>0.63</v>
      </c>
      <c r="L95">
        <v>84.42356006327347</v>
      </c>
      <c r="M95">
        <v>89.001581836791672</v>
      </c>
      <c r="N95" s="6">
        <v>95.980273564715731</v>
      </c>
      <c r="Q95" s="5">
        <v>0.63</v>
      </c>
      <c r="R95">
        <v>114.0375628251477</v>
      </c>
      <c r="S95">
        <v>111.49810422361344</v>
      </c>
      <c r="T95" s="6">
        <v>101.86932369279604</v>
      </c>
      <c r="V95" s="5">
        <v>0.63</v>
      </c>
      <c r="W95">
        <v>67.774029389902211</v>
      </c>
      <c r="X95">
        <v>67.636800274458224</v>
      </c>
      <c r="Y95" s="6">
        <v>70.449997141060066</v>
      </c>
      <c r="AA95" s="5">
        <v>0.63</v>
      </c>
      <c r="AB95">
        <v>95.007573462587104</v>
      </c>
      <c r="AC95">
        <v>90.354438049076037</v>
      </c>
      <c r="AD95" s="6">
        <v>94.207815813389871</v>
      </c>
    </row>
    <row r="96" spans="1:30" x14ac:dyDescent="0.2">
      <c r="A96" s="5">
        <v>0.32</v>
      </c>
      <c r="B96">
        <v>133.46660743373315</v>
      </c>
      <c r="C96">
        <v>117.47371538575449</v>
      </c>
      <c r="D96" s="6">
        <v>120.58344439508366</v>
      </c>
      <c r="F96" s="5">
        <v>0.32</v>
      </c>
      <c r="G96">
        <v>93.428550284910841</v>
      </c>
      <c r="H96">
        <v>88.366757936801605</v>
      </c>
      <c r="I96" s="6">
        <v>87.922741064160434</v>
      </c>
      <c r="K96" s="5">
        <v>0.32</v>
      </c>
      <c r="L96">
        <v>116.5255420117242</v>
      </c>
      <c r="M96">
        <v>98.995068391178933</v>
      </c>
      <c r="N96" s="6">
        <v>88.554945566204509</v>
      </c>
      <c r="Q96" s="5">
        <v>0.32</v>
      </c>
      <c r="R96">
        <v>109.48769949739882</v>
      </c>
      <c r="S96">
        <v>101.55189136760427</v>
      </c>
      <c r="T96" s="6">
        <v>107.37148399612029</v>
      </c>
      <c r="V96" s="5">
        <v>0.32</v>
      </c>
      <c r="W96">
        <v>90.485447995883106</v>
      </c>
      <c r="X96">
        <v>87.603636571559264</v>
      </c>
      <c r="Y96" s="6">
        <v>99.542569615186679</v>
      </c>
      <c r="AA96" s="5">
        <v>0.32</v>
      </c>
      <c r="AB96">
        <v>87.737049378976067</v>
      </c>
      <c r="AC96">
        <v>92.826416237503793</v>
      </c>
      <c r="AD96" s="6">
        <v>100.96940321114813</v>
      </c>
    </row>
    <row r="97" spans="1:30" x14ac:dyDescent="0.2">
      <c r="A97" s="7" t="s">
        <v>4</v>
      </c>
      <c r="B97" s="8">
        <v>110.63231156523025</v>
      </c>
      <c r="C97" s="8">
        <v>94.639419517251582</v>
      </c>
      <c r="D97" s="9">
        <v>94.728268917518136</v>
      </c>
      <c r="F97" s="7" t="s">
        <v>4</v>
      </c>
      <c r="G97" s="8">
        <v>88.455561311329845</v>
      </c>
      <c r="H97" s="8">
        <v>111.01161844150079</v>
      </c>
      <c r="I97" s="9">
        <v>100.53282024716941</v>
      </c>
      <c r="K97" s="7" t="s">
        <v>4</v>
      </c>
      <c r="L97" s="8">
        <v>104.13138550293104</v>
      </c>
      <c r="M97" s="8">
        <v>93.467944542663062</v>
      </c>
      <c r="N97" s="9">
        <v>102.40066995440588</v>
      </c>
      <c r="Q97" s="7" t="s">
        <v>4</v>
      </c>
      <c r="R97" s="8">
        <v>106.7366193457367</v>
      </c>
      <c r="S97" s="8">
        <v>103.03324221849923</v>
      </c>
      <c r="T97" s="9">
        <v>90.230138435764033</v>
      </c>
      <c r="V97" s="7" t="s">
        <v>4</v>
      </c>
      <c r="W97" s="8">
        <v>94.190634112870939</v>
      </c>
      <c r="X97" s="8">
        <v>101.39516267368059</v>
      </c>
      <c r="Y97" s="9">
        <v>104.41420321344846</v>
      </c>
      <c r="AA97" s="7" t="s">
        <v>4</v>
      </c>
      <c r="AB97" s="8">
        <v>98.933656467737038</v>
      </c>
      <c r="AC97" s="8">
        <v>100.53317176613147</v>
      </c>
      <c r="AD97" s="9">
        <v>100.53317176613147</v>
      </c>
    </row>
    <row r="100" spans="1:30" x14ac:dyDescent="0.2">
      <c r="A100" s="12" t="s">
        <v>108</v>
      </c>
      <c r="B100" s="13" t="s">
        <v>14</v>
      </c>
      <c r="C100" s="13" t="s">
        <v>15</v>
      </c>
      <c r="D100" s="13" t="s">
        <v>16</v>
      </c>
      <c r="E100" s="13" t="s">
        <v>17</v>
      </c>
      <c r="F100" s="13" t="s">
        <v>18</v>
      </c>
    </row>
    <row r="101" spans="1:30" x14ac:dyDescent="0.2">
      <c r="A101" s="12"/>
      <c r="B101" s="13"/>
      <c r="C101" s="13"/>
      <c r="D101" s="13"/>
      <c r="E101" s="13"/>
      <c r="F101" s="13"/>
    </row>
    <row r="102" spans="1:30" x14ac:dyDescent="0.2">
      <c r="A102" t="s">
        <v>208</v>
      </c>
      <c r="B102" s="15">
        <v>43.04</v>
      </c>
      <c r="C102" s="15" t="s">
        <v>210</v>
      </c>
      <c r="D102" s="15" t="s">
        <v>25</v>
      </c>
      <c r="E102" s="15" t="s">
        <v>41</v>
      </c>
      <c r="F102" s="15">
        <v>2.9999999999999997E-4</v>
      </c>
    </row>
    <row r="103" spans="1:30" x14ac:dyDescent="0.2">
      <c r="A103" t="s">
        <v>209</v>
      </c>
      <c r="B103" s="15">
        <v>42.48</v>
      </c>
      <c r="C103" s="15" t="s">
        <v>211</v>
      </c>
      <c r="D103" s="15" t="s">
        <v>25</v>
      </c>
      <c r="E103" s="15" t="s">
        <v>41</v>
      </c>
      <c r="F103" s="15">
        <v>2.9999999999999997E-4</v>
      </c>
    </row>
    <row r="104" spans="1:30" x14ac:dyDescent="0.2">
      <c r="A104" t="s">
        <v>206</v>
      </c>
      <c r="B104" s="15">
        <v>193.9</v>
      </c>
      <c r="C104" s="15" t="s">
        <v>212</v>
      </c>
      <c r="D104" s="15" t="s">
        <v>25</v>
      </c>
      <c r="E104" s="15" t="s">
        <v>32</v>
      </c>
      <c r="F104" s="15" t="s">
        <v>33</v>
      </c>
    </row>
    <row r="105" spans="1:30" x14ac:dyDescent="0.2">
      <c r="A105" t="s">
        <v>207</v>
      </c>
      <c r="B105" s="15">
        <v>197</v>
      </c>
      <c r="C105" s="15" t="s">
        <v>213</v>
      </c>
      <c r="D105" s="15" t="s">
        <v>25</v>
      </c>
      <c r="E105" s="15" t="s">
        <v>32</v>
      </c>
      <c r="F105" s="15" t="s">
        <v>33</v>
      </c>
    </row>
    <row r="106" spans="1:30" x14ac:dyDescent="0.2">
      <c r="A106" t="s">
        <v>195</v>
      </c>
      <c r="B106" s="15">
        <v>186.4</v>
      </c>
      <c r="C106" s="15" t="s">
        <v>214</v>
      </c>
      <c r="D106" s="15" t="s">
        <v>25</v>
      </c>
      <c r="E106" s="15" t="s">
        <v>32</v>
      </c>
      <c r="F106" s="15" t="s">
        <v>33</v>
      </c>
    </row>
    <row r="107" spans="1:30" x14ac:dyDescent="0.2">
      <c r="A107" t="s">
        <v>197</v>
      </c>
      <c r="B107" s="15">
        <v>192.8</v>
      </c>
      <c r="C107" s="15" t="s">
        <v>215</v>
      </c>
      <c r="D107" s="15" t="s">
        <v>25</v>
      </c>
      <c r="E107" s="15" t="s">
        <v>32</v>
      </c>
      <c r="F107" s="15" t="s">
        <v>33</v>
      </c>
    </row>
    <row r="108" spans="1:30" x14ac:dyDescent="0.2">
      <c r="A108" t="s">
        <v>199</v>
      </c>
      <c r="B108" s="15">
        <v>270.8</v>
      </c>
      <c r="C108" s="15" t="s">
        <v>216</v>
      </c>
      <c r="D108" s="15" t="s">
        <v>25</v>
      </c>
      <c r="E108" s="15" t="s">
        <v>32</v>
      </c>
      <c r="F108" s="15" t="s">
        <v>33</v>
      </c>
    </row>
    <row r="109" spans="1:30" x14ac:dyDescent="0.2">
      <c r="A109" t="s">
        <v>200</v>
      </c>
      <c r="B109" s="15">
        <v>252.3</v>
      </c>
      <c r="C109" s="15" t="s">
        <v>217</v>
      </c>
      <c r="D109" s="15" t="s">
        <v>25</v>
      </c>
      <c r="E109" s="15" t="s">
        <v>32</v>
      </c>
      <c r="F109" s="15" t="s">
        <v>33</v>
      </c>
    </row>
    <row r="111" spans="1:30" s="24" customFormat="1" x14ac:dyDescent="0.2">
      <c r="A111" s="23"/>
    </row>
    <row r="113" spans="1:30" x14ac:dyDescent="0.2">
      <c r="B113" s="29" t="s">
        <v>104</v>
      </c>
      <c r="C113" s="29"/>
      <c r="D113" s="29"/>
      <c r="G113" s="29" t="s">
        <v>190</v>
      </c>
      <c r="H113" s="29"/>
      <c r="I113" s="29"/>
      <c r="L113" s="29" t="s">
        <v>191</v>
      </c>
      <c r="M113" s="29"/>
      <c r="N113" s="29"/>
      <c r="R113" s="29" t="s">
        <v>127</v>
      </c>
      <c r="S113" s="29"/>
      <c r="T113" s="29"/>
      <c r="W113" s="29" t="s">
        <v>192</v>
      </c>
      <c r="X113" s="29"/>
      <c r="Y113" s="29"/>
      <c r="AB113" s="29" t="s">
        <v>193</v>
      </c>
      <c r="AC113" s="29"/>
      <c r="AD113" s="29"/>
    </row>
    <row r="114" spans="1:30" x14ac:dyDescent="0.2">
      <c r="A114" t="s">
        <v>47</v>
      </c>
      <c r="B114" s="29" t="s">
        <v>7</v>
      </c>
      <c r="C114" s="29"/>
      <c r="D114" s="29"/>
      <c r="F114" t="s">
        <v>47</v>
      </c>
      <c r="G114" s="29" t="s">
        <v>7</v>
      </c>
      <c r="H114" s="29"/>
      <c r="I114" s="29"/>
      <c r="K114" t="s">
        <v>47</v>
      </c>
      <c r="L114" s="29" t="s">
        <v>7</v>
      </c>
      <c r="M114" s="29"/>
      <c r="N114" s="29"/>
      <c r="Q114" t="s">
        <v>47</v>
      </c>
      <c r="R114" s="29" t="s">
        <v>7</v>
      </c>
      <c r="S114" s="29"/>
      <c r="T114" s="29"/>
      <c r="V114" t="s">
        <v>47</v>
      </c>
      <c r="W114" s="29" t="s">
        <v>7</v>
      </c>
      <c r="X114" s="29"/>
      <c r="Y114" s="29"/>
      <c r="AA114" t="s">
        <v>47</v>
      </c>
      <c r="AB114" s="29" t="s">
        <v>7</v>
      </c>
      <c r="AC114" s="29"/>
      <c r="AD114" s="29"/>
    </row>
    <row r="115" spans="1:30" x14ac:dyDescent="0.2">
      <c r="A115" s="2">
        <v>3.2</v>
      </c>
      <c r="B115" s="3">
        <v>4.0500000000000001E-2</v>
      </c>
      <c r="C115" s="3">
        <v>3.9899999999999998E-2</v>
      </c>
      <c r="D115" s="4">
        <v>4.1000000000000002E-2</v>
      </c>
      <c r="F115" s="2">
        <v>3.2</v>
      </c>
      <c r="G115" s="3">
        <v>4.1099999999999998E-2</v>
      </c>
      <c r="H115" s="3">
        <v>4.0599999999999997E-2</v>
      </c>
      <c r="I115" s="4">
        <v>4.0899999999999999E-2</v>
      </c>
      <c r="K115" s="2">
        <v>3.2</v>
      </c>
      <c r="L115" s="3">
        <v>4.1399999999999999E-2</v>
      </c>
      <c r="M115" s="3">
        <v>4.0399999999999998E-2</v>
      </c>
      <c r="N115" s="4">
        <v>4.3499999999999997E-2</v>
      </c>
      <c r="Q115" s="2">
        <v>3.2</v>
      </c>
      <c r="R115" s="3">
        <v>4.3799999999999999E-2</v>
      </c>
      <c r="S115" s="3">
        <v>4.2299999999999997E-2</v>
      </c>
      <c r="T115" s="4">
        <v>3.8899999999999997E-2</v>
      </c>
      <c r="V115" s="2">
        <v>3.2</v>
      </c>
      <c r="W115" s="3">
        <v>4.1200000000000001E-2</v>
      </c>
      <c r="X115" s="3">
        <v>4.1599999999999998E-2</v>
      </c>
      <c r="Y115" s="4">
        <v>0.04</v>
      </c>
      <c r="AA115" s="2">
        <v>3.2</v>
      </c>
      <c r="AB115" s="3">
        <v>3.9899999999999998E-2</v>
      </c>
      <c r="AC115" s="3">
        <v>3.9199999999999999E-2</v>
      </c>
      <c r="AD115" s="4">
        <v>4.2099999999999999E-2</v>
      </c>
    </row>
    <row r="116" spans="1:30" x14ac:dyDescent="0.2">
      <c r="A116" s="5">
        <v>1.6</v>
      </c>
      <c r="B116">
        <v>4.1099999999999998E-2</v>
      </c>
      <c r="C116">
        <v>4.2500000000000003E-2</v>
      </c>
      <c r="D116" s="6">
        <v>4.1200000000000001E-2</v>
      </c>
      <c r="F116" s="5">
        <v>1.6</v>
      </c>
      <c r="G116">
        <v>4.3099999999999999E-2</v>
      </c>
      <c r="H116">
        <v>4.2700000000000002E-2</v>
      </c>
      <c r="I116" s="6">
        <v>4.2700000000000002E-2</v>
      </c>
      <c r="K116" s="5">
        <v>1.6</v>
      </c>
      <c r="L116">
        <v>4.4499999999999998E-2</v>
      </c>
      <c r="M116">
        <v>4.3299999999999998E-2</v>
      </c>
      <c r="N116" s="6">
        <v>4.24E-2</v>
      </c>
      <c r="Q116" s="5">
        <v>1.6</v>
      </c>
      <c r="R116">
        <v>4.02E-2</v>
      </c>
      <c r="S116">
        <v>4.7600000000000003E-2</v>
      </c>
      <c r="T116" s="6">
        <v>4.02E-2</v>
      </c>
      <c r="V116" s="5">
        <v>1.6</v>
      </c>
      <c r="W116">
        <v>4.7500000000000001E-2</v>
      </c>
      <c r="X116">
        <v>5.8200000000000002E-2</v>
      </c>
      <c r="Y116" s="6">
        <v>4.0399999999999998E-2</v>
      </c>
      <c r="AA116" s="5">
        <v>1.6</v>
      </c>
      <c r="AB116">
        <v>4.0099999999999997E-2</v>
      </c>
      <c r="AC116">
        <v>4.07E-2</v>
      </c>
      <c r="AD116" s="6">
        <v>4.0399999999999998E-2</v>
      </c>
    </row>
    <row r="117" spans="1:30" x14ac:dyDescent="0.2">
      <c r="A117" s="5">
        <v>0.8</v>
      </c>
      <c r="B117">
        <v>4.1000000000000002E-2</v>
      </c>
      <c r="C117">
        <v>4.19E-2</v>
      </c>
      <c r="D117" s="6">
        <v>4.1099999999999998E-2</v>
      </c>
      <c r="F117" s="5">
        <v>0.8</v>
      </c>
      <c r="G117">
        <v>4.2500000000000003E-2</v>
      </c>
      <c r="H117">
        <v>4.1700000000000001E-2</v>
      </c>
      <c r="I117" s="6">
        <v>4.1700000000000001E-2</v>
      </c>
      <c r="K117" s="5">
        <v>0.8</v>
      </c>
      <c r="L117">
        <v>4.1399999999999999E-2</v>
      </c>
      <c r="M117">
        <v>4.1500000000000002E-2</v>
      </c>
      <c r="N117" s="6">
        <v>4.2000000000000003E-2</v>
      </c>
      <c r="Q117" s="5">
        <v>0.8</v>
      </c>
      <c r="R117">
        <v>0.13739999999999999</v>
      </c>
      <c r="S117">
        <v>0.1321</v>
      </c>
      <c r="T117" s="6">
        <v>0.14810000000000001</v>
      </c>
      <c r="V117" s="5">
        <v>0.8</v>
      </c>
      <c r="W117">
        <v>0.1177</v>
      </c>
      <c r="X117">
        <v>0.1118</v>
      </c>
      <c r="Y117" s="6">
        <v>0.10489999999999999</v>
      </c>
      <c r="AA117" s="5">
        <v>0.8</v>
      </c>
      <c r="AB117">
        <v>0.107</v>
      </c>
      <c r="AC117">
        <v>0.1069</v>
      </c>
      <c r="AD117" s="6">
        <v>0.1057</v>
      </c>
    </row>
    <row r="118" spans="1:30" x14ac:dyDescent="0.2">
      <c r="A118" s="5">
        <v>0.4</v>
      </c>
      <c r="B118">
        <v>4.0399999999999998E-2</v>
      </c>
      <c r="C118">
        <v>4.1399999999999999E-2</v>
      </c>
      <c r="D118" s="6">
        <v>4.19E-2</v>
      </c>
      <c r="F118" s="5">
        <v>0.4</v>
      </c>
      <c r="G118">
        <v>4.2000000000000003E-2</v>
      </c>
      <c r="H118">
        <v>4.3200000000000002E-2</v>
      </c>
      <c r="I118" s="6">
        <v>4.1500000000000002E-2</v>
      </c>
      <c r="K118" s="5">
        <v>0.4</v>
      </c>
      <c r="L118">
        <v>5.6000000000000001E-2</v>
      </c>
      <c r="M118">
        <v>5.91E-2</v>
      </c>
      <c r="N118" s="6">
        <v>5.7500000000000002E-2</v>
      </c>
      <c r="Q118" s="5">
        <v>0.4</v>
      </c>
      <c r="R118">
        <v>0.16209999999999999</v>
      </c>
      <c r="S118">
        <v>0.16719999999999999</v>
      </c>
      <c r="T118" s="6">
        <v>0.1696</v>
      </c>
      <c r="V118" s="5">
        <v>0.4</v>
      </c>
      <c r="W118">
        <v>0.1394</v>
      </c>
      <c r="X118">
        <v>0.13739999999999999</v>
      </c>
      <c r="Y118" s="6">
        <v>0.1376</v>
      </c>
      <c r="AA118" s="5">
        <v>0.4</v>
      </c>
      <c r="AB118">
        <v>0.1197</v>
      </c>
      <c r="AC118">
        <v>0.122</v>
      </c>
      <c r="AD118" s="6">
        <v>0.1234</v>
      </c>
    </row>
    <row r="119" spans="1:30" x14ac:dyDescent="0.2">
      <c r="A119" s="5">
        <v>0.2</v>
      </c>
      <c r="B119">
        <v>0.11600000000000001</v>
      </c>
      <c r="C119">
        <v>0.1087</v>
      </c>
      <c r="D119" s="6">
        <v>0.11310000000000001</v>
      </c>
      <c r="F119" s="5">
        <v>0.2</v>
      </c>
      <c r="G119">
        <v>0.1229</v>
      </c>
      <c r="H119">
        <v>0.11609999999999999</v>
      </c>
      <c r="I119" s="6">
        <v>0.1171</v>
      </c>
      <c r="K119" s="5">
        <v>0.2</v>
      </c>
      <c r="L119">
        <v>0.11990000000000001</v>
      </c>
      <c r="M119">
        <v>0.1188</v>
      </c>
      <c r="N119" s="6">
        <v>0.1198</v>
      </c>
      <c r="Q119" s="5">
        <v>0.2</v>
      </c>
      <c r="R119">
        <v>0.16520000000000001</v>
      </c>
      <c r="S119">
        <v>0.1668</v>
      </c>
      <c r="T119" s="6">
        <v>0.17399999999999999</v>
      </c>
      <c r="V119" s="5">
        <v>0.2</v>
      </c>
      <c r="W119">
        <v>0.14799999999999999</v>
      </c>
      <c r="X119">
        <v>0.14940000000000001</v>
      </c>
      <c r="Y119" s="6">
        <v>0.14899999999999999</v>
      </c>
      <c r="AA119" s="5">
        <v>0.2</v>
      </c>
      <c r="AB119">
        <v>0.125</v>
      </c>
      <c r="AC119">
        <v>0.1231</v>
      </c>
      <c r="AD119" s="6">
        <v>0.1237</v>
      </c>
    </row>
    <row r="120" spans="1:30" x14ac:dyDescent="0.2">
      <c r="A120" s="5">
        <v>0.1</v>
      </c>
      <c r="B120">
        <v>0.14699999999999999</v>
      </c>
      <c r="C120">
        <v>0.15079999999999999</v>
      </c>
      <c r="D120" s="6">
        <v>0.1545</v>
      </c>
      <c r="F120" s="5">
        <v>0.1</v>
      </c>
      <c r="G120">
        <v>0.1288</v>
      </c>
      <c r="H120">
        <v>0.1336</v>
      </c>
      <c r="I120" s="6">
        <v>0.13170000000000001</v>
      </c>
      <c r="K120" s="5">
        <v>0.1</v>
      </c>
      <c r="L120">
        <v>0.1195</v>
      </c>
      <c r="M120">
        <v>0.1212</v>
      </c>
      <c r="N120" s="6">
        <v>0.11890000000000001</v>
      </c>
      <c r="Q120" s="5">
        <v>0.1</v>
      </c>
      <c r="R120">
        <v>0.16800000000000001</v>
      </c>
      <c r="S120">
        <v>0.16600000000000001</v>
      </c>
      <c r="T120" s="6">
        <v>0.1701</v>
      </c>
      <c r="V120" s="5">
        <v>0.1</v>
      </c>
      <c r="W120">
        <v>0.14910000000000001</v>
      </c>
      <c r="X120">
        <v>0.1489</v>
      </c>
      <c r="Y120" s="6">
        <v>0.1487</v>
      </c>
      <c r="AA120" s="5">
        <v>0.1</v>
      </c>
      <c r="AB120">
        <v>0.12939999999999999</v>
      </c>
      <c r="AC120">
        <v>0.1227</v>
      </c>
      <c r="AD120" s="6">
        <v>0.123</v>
      </c>
    </row>
    <row r="121" spans="1:30" x14ac:dyDescent="0.2">
      <c r="A121" s="5" t="s">
        <v>48</v>
      </c>
      <c r="B121">
        <v>0.154</v>
      </c>
      <c r="C121">
        <v>0.1547</v>
      </c>
      <c r="D121" s="6">
        <v>0.15429999999999999</v>
      </c>
      <c r="F121" s="5" t="s">
        <v>48</v>
      </c>
      <c r="G121">
        <v>0.13700000000000001</v>
      </c>
      <c r="H121">
        <v>0.13200000000000001</v>
      </c>
      <c r="I121" s="6">
        <v>0.13350000000000001</v>
      </c>
      <c r="K121" s="5" t="s">
        <v>48</v>
      </c>
      <c r="L121">
        <v>0.12759999999999999</v>
      </c>
      <c r="M121">
        <v>0.1195</v>
      </c>
      <c r="N121" s="6">
        <v>0.1235</v>
      </c>
      <c r="Q121" s="5" t="s">
        <v>48</v>
      </c>
      <c r="R121">
        <v>0.1646</v>
      </c>
      <c r="S121">
        <v>0.16950000000000001</v>
      </c>
      <c r="T121" s="6">
        <v>0.17119999999999999</v>
      </c>
      <c r="V121" s="5" t="s">
        <v>48</v>
      </c>
      <c r="W121">
        <v>0.14879999999999999</v>
      </c>
      <c r="X121">
        <v>0.15049999999999999</v>
      </c>
      <c r="Y121" s="6">
        <v>0.15010000000000001</v>
      </c>
      <c r="AA121" s="5" t="s">
        <v>48</v>
      </c>
      <c r="AB121">
        <v>0.1263</v>
      </c>
      <c r="AC121">
        <v>0.12429999999999999</v>
      </c>
      <c r="AD121" s="6">
        <v>0.12670000000000001</v>
      </c>
    </row>
    <row r="122" spans="1:30" x14ac:dyDescent="0.2">
      <c r="A122" s="7" t="s">
        <v>2</v>
      </c>
      <c r="B122" s="8">
        <v>4.07E-2</v>
      </c>
      <c r="C122" s="8">
        <v>3.9100000000000003E-2</v>
      </c>
      <c r="D122" s="9">
        <v>3.9300000000000002E-2</v>
      </c>
      <c r="F122" s="7" t="s">
        <v>2</v>
      </c>
      <c r="G122" s="8">
        <v>4.2000000000000003E-2</v>
      </c>
      <c r="H122" s="8">
        <v>3.8800000000000001E-2</v>
      </c>
      <c r="I122" s="9">
        <v>3.8899999999999997E-2</v>
      </c>
      <c r="K122" s="7" t="s">
        <v>2</v>
      </c>
      <c r="L122" s="8">
        <v>3.9100000000000003E-2</v>
      </c>
      <c r="M122" s="8">
        <v>3.9E-2</v>
      </c>
      <c r="N122" s="9">
        <v>3.9800000000000002E-2</v>
      </c>
      <c r="Q122" s="7" t="s">
        <v>2</v>
      </c>
      <c r="R122" s="8">
        <v>3.9600000000000003E-2</v>
      </c>
      <c r="S122" s="8">
        <v>4.2299999999999997E-2</v>
      </c>
      <c r="T122" s="9">
        <v>3.9899999999999998E-2</v>
      </c>
      <c r="V122" s="7" t="s">
        <v>2</v>
      </c>
      <c r="W122" s="8">
        <v>4.6399999999999997E-2</v>
      </c>
      <c r="X122" s="8">
        <v>0.04</v>
      </c>
      <c r="Y122" s="9">
        <v>4.0500000000000001E-2</v>
      </c>
      <c r="AA122" s="7" t="s">
        <v>2</v>
      </c>
      <c r="AB122" s="8">
        <v>4.2299999999999997E-2</v>
      </c>
      <c r="AC122" s="8">
        <v>3.9399999999999998E-2</v>
      </c>
      <c r="AD122" s="9">
        <v>4.1700000000000001E-2</v>
      </c>
    </row>
    <row r="123" spans="1:30" x14ac:dyDescent="0.2">
      <c r="A123" t="s">
        <v>5</v>
      </c>
      <c r="B123">
        <f>AVERAGE(B122:D122)</f>
        <v>3.9700000000000006E-2</v>
      </c>
      <c r="F123" t="s">
        <v>5</v>
      </c>
      <c r="G123">
        <f>AVERAGE(G122:I122)</f>
        <v>3.9899999999999998E-2</v>
      </c>
      <c r="K123" t="s">
        <v>5</v>
      </c>
      <c r="L123">
        <f>AVERAGE(L122:N122)</f>
        <v>3.9300000000000002E-2</v>
      </c>
      <c r="Q123" t="s">
        <v>5</v>
      </c>
      <c r="R123">
        <f>AVERAGE(R122:T122)</f>
        <v>4.0599999999999997E-2</v>
      </c>
      <c r="V123" t="s">
        <v>5</v>
      </c>
      <c r="W123">
        <f>AVERAGE(W122:Y122)</f>
        <v>4.2300000000000004E-2</v>
      </c>
      <c r="AA123" t="s">
        <v>5</v>
      </c>
      <c r="AB123">
        <f>AVERAGE(AB122:AD122)</f>
        <v>4.1133333333333334E-2</v>
      </c>
    </row>
    <row r="124" spans="1:30" x14ac:dyDescent="0.2">
      <c r="A124" t="s">
        <v>50</v>
      </c>
      <c r="B124">
        <f>AVERAGE(B121:D121)</f>
        <v>0.15433333333333332</v>
      </c>
      <c r="C124" t="s">
        <v>9</v>
      </c>
      <c r="D124">
        <f>B124-B123</f>
        <v>0.11463333333333331</v>
      </c>
      <c r="F124" t="s">
        <v>50</v>
      </c>
      <c r="G124">
        <f>AVERAGE(G121:I121)</f>
        <v>0.13416666666666668</v>
      </c>
      <c r="H124" t="s">
        <v>9</v>
      </c>
      <c r="I124">
        <f>G124-G123</f>
        <v>9.4266666666666693E-2</v>
      </c>
      <c r="K124" t="s">
        <v>50</v>
      </c>
      <c r="L124">
        <f>AVERAGE(L121:N121)</f>
        <v>0.12353333333333333</v>
      </c>
      <c r="M124" t="s">
        <v>9</v>
      </c>
      <c r="N124">
        <f>L124-L123</f>
        <v>8.4233333333333327E-2</v>
      </c>
      <c r="Q124" t="s">
        <v>50</v>
      </c>
      <c r="R124">
        <f>AVERAGE(R121:T121)</f>
        <v>0.16843333333333332</v>
      </c>
      <c r="S124" t="s">
        <v>9</v>
      </c>
      <c r="T124">
        <f>R124-R123</f>
        <v>0.12783333333333333</v>
      </c>
      <c r="V124" t="s">
        <v>50</v>
      </c>
      <c r="W124">
        <f>AVERAGE(W121:Y121)</f>
        <v>0.14980000000000002</v>
      </c>
      <c r="X124" t="s">
        <v>9</v>
      </c>
      <c r="Y124">
        <f>W124-W123</f>
        <v>0.10750000000000001</v>
      </c>
      <c r="AA124" t="s">
        <v>50</v>
      </c>
      <c r="AB124">
        <f>AVERAGE(AB121:AD121)</f>
        <v>0.12576666666666667</v>
      </c>
      <c r="AC124" t="s">
        <v>9</v>
      </c>
      <c r="AD124">
        <f>AB124-AB123</f>
        <v>8.4633333333333338E-2</v>
      </c>
    </row>
    <row r="126" spans="1:30" x14ac:dyDescent="0.2">
      <c r="A126" t="s">
        <v>47</v>
      </c>
      <c r="B126" s="29" t="s">
        <v>8</v>
      </c>
      <c r="C126" s="29"/>
      <c r="D126" s="29"/>
      <c r="F126" t="s">
        <v>47</v>
      </c>
      <c r="G126" s="29" t="s">
        <v>8</v>
      </c>
      <c r="H126" s="29"/>
      <c r="I126" s="29"/>
      <c r="K126" t="s">
        <v>47</v>
      </c>
      <c r="L126" s="29" t="s">
        <v>8</v>
      </c>
      <c r="M126" s="29"/>
      <c r="N126" s="29"/>
      <c r="Q126" t="s">
        <v>47</v>
      </c>
      <c r="R126" s="29" t="s">
        <v>8</v>
      </c>
      <c r="S126" s="29"/>
      <c r="T126" s="29"/>
      <c r="V126" t="s">
        <v>47</v>
      </c>
      <c r="W126" s="29" t="s">
        <v>8</v>
      </c>
      <c r="X126" s="29"/>
      <c r="Y126" s="29"/>
      <c r="AA126" t="s">
        <v>47</v>
      </c>
      <c r="AB126" s="29" t="s">
        <v>8</v>
      </c>
      <c r="AC126" s="29"/>
      <c r="AD126" s="29"/>
    </row>
    <row r="127" spans="1:30" x14ac:dyDescent="0.2">
      <c r="A127" s="2">
        <v>3.2</v>
      </c>
      <c r="B127" s="3">
        <v>0.51707814434491062</v>
      </c>
      <c r="C127" s="3">
        <v>-7.2827907654265727E-3</v>
      </c>
      <c r="D127" s="4">
        <v>0.95404559027018976</v>
      </c>
      <c r="F127" s="2">
        <v>3.2</v>
      </c>
      <c r="G127" s="3">
        <v>1.2642560339492461</v>
      </c>
      <c r="H127" s="3">
        <v>0.73379895676774087</v>
      </c>
      <c r="I127" s="4">
        <v>1.0520732030766455</v>
      </c>
      <c r="K127" s="2">
        <v>3.2</v>
      </c>
      <c r="L127" s="3">
        <v>1.7837568510214195</v>
      </c>
      <c r="M127" s="3">
        <v>0.58794220229197147</v>
      </c>
      <c r="N127" s="4">
        <v>4.2949676133532559</v>
      </c>
      <c r="Q127" s="2">
        <v>3.2</v>
      </c>
      <c r="R127" s="3">
        <v>2.062733285312031</v>
      </c>
      <c r="S127" s="3">
        <v>0.88402855084801324</v>
      </c>
      <c r="T127" s="4">
        <v>-1.7877021806037581</v>
      </c>
      <c r="V127" s="2">
        <v>3.2</v>
      </c>
      <c r="W127" s="3">
        <v>2.3014959723824332E-2</v>
      </c>
      <c r="X127" s="3">
        <v>0.39125431530494975</v>
      </c>
      <c r="Y127" s="4">
        <v>-1.0817031070195584</v>
      </c>
      <c r="AA127" s="2">
        <v>3.2</v>
      </c>
      <c r="AB127" s="3">
        <v>-1.5072406659442399</v>
      </c>
      <c r="AC127" s="3">
        <v>-2.3347453452861755</v>
      </c>
      <c r="AD127" s="4">
        <v>1.093488326273276</v>
      </c>
    </row>
    <row r="128" spans="1:30" x14ac:dyDescent="0.2">
      <c r="A128" s="5">
        <v>1.6</v>
      </c>
      <c r="B128">
        <v>1.0414390794552417</v>
      </c>
      <c r="C128">
        <v>2.2649479280460265</v>
      </c>
      <c r="D128" s="6">
        <v>1.1288325686403</v>
      </c>
      <c r="F128" s="5">
        <v>1.6</v>
      </c>
      <c r="G128">
        <v>3.3860843426752663</v>
      </c>
      <c r="H128">
        <v>2.9617186809300655</v>
      </c>
      <c r="I128" s="6">
        <v>2.9617186809300655</v>
      </c>
      <c r="K128" s="5">
        <v>1.6</v>
      </c>
      <c r="L128">
        <v>5.4907822620827034</v>
      </c>
      <c r="M128">
        <v>4.0558046836073673</v>
      </c>
      <c r="N128" s="6">
        <v>2.9795714997508678</v>
      </c>
      <c r="Q128" s="5">
        <v>1.6</v>
      </c>
      <c r="R128">
        <v>-0.76615807740160835</v>
      </c>
      <c r="S128">
        <v>5.0487852792875438</v>
      </c>
      <c r="T128" s="6">
        <v>-0.76615807740160835</v>
      </c>
      <c r="V128" s="5">
        <v>1.6</v>
      </c>
      <c r="W128">
        <v>5.8227848101265849</v>
      </c>
      <c r="X128">
        <v>15.673187571921751</v>
      </c>
      <c r="Y128" s="6">
        <v>-0.71346375143843288</v>
      </c>
      <c r="AA128" s="5">
        <v>1.6</v>
      </c>
      <c r="AB128">
        <v>-1.2708107575608307</v>
      </c>
      <c r="AC128">
        <v>-0.56152103241059548</v>
      </c>
      <c r="AD128" s="6">
        <v>-0.91616589498571321</v>
      </c>
    </row>
    <row r="129" spans="1:30" x14ac:dyDescent="0.2">
      <c r="A129" s="5">
        <v>0.8</v>
      </c>
      <c r="B129">
        <v>0.95404559027018976</v>
      </c>
      <c r="C129">
        <v>1.7405869929356894</v>
      </c>
      <c r="D129" s="6">
        <v>1.0414390794552417</v>
      </c>
      <c r="F129" s="5">
        <v>0.8</v>
      </c>
      <c r="G129">
        <v>2.7495358500574647</v>
      </c>
      <c r="H129">
        <v>1.9008045265670552</v>
      </c>
      <c r="I129" s="6">
        <v>1.9008045265670552</v>
      </c>
      <c r="K129" s="5">
        <v>0.8</v>
      </c>
      <c r="L129">
        <v>1.7837568510214195</v>
      </c>
      <c r="M129">
        <v>1.9033383158943677</v>
      </c>
      <c r="N129" s="6">
        <v>2.5012456402590919</v>
      </c>
      <c r="Q129" s="5">
        <v>0.8</v>
      </c>
      <c r="R129">
        <v>75.613908715866671</v>
      </c>
      <c r="S129">
        <v>71.449151987427157</v>
      </c>
      <c r="T129" s="6">
        <v>84.022002488376685</v>
      </c>
      <c r="V129" s="5">
        <v>0.8</v>
      </c>
      <c r="W129">
        <v>70.448791714614487</v>
      </c>
      <c r="X129">
        <v>65.017261219792843</v>
      </c>
      <c r="Y129" s="6">
        <v>58.665132336018402</v>
      </c>
      <c r="AA129" s="5">
        <v>0.8</v>
      </c>
      <c r="AB129">
        <v>77.814993596689959</v>
      </c>
      <c r="AC129">
        <v>77.696778642498273</v>
      </c>
      <c r="AD129" s="6">
        <v>76.278199192197803</v>
      </c>
    </row>
    <row r="130" spans="1:30" x14ac:dyDescent="0.2">
      <c r="A130" s="5">
        <v>0.4</v>
      </c>
      <c r="B130">
        <v>0.42968465515985249</v>
      </c>
      <c r="C130">
        <v>1.3036195470104106</v>
      </c>
      <c r="D130" s="6">
        <v>1.7405869929356894</v>
      </c>
      <c r="F130" s="5">
        <v>0.4</v>
      </c>
      <c r="G130">
        <v>2.2190787728759598</v>
      </c>
      <c r="H130">
        <v>3.49217575811157</v>
      </c>
      <c r="I130" s="6">
        <v>1.6886216956944546</v>
      </c>
      <c r="K130" s="5">
        <v>0.4</v>
      </c>
      <c r="L130">
        <v>19.24265072247135</v>
      </c>
      <c r="M130">
        <v>22.949676133532634</v>
      </c>
      <c r="N130" s="6">
        <v>21.036372695565522</v>
      </c>
      <c r="Q130" s="5">
        <v>0.4</v>
      </c>
      <c r="R130">
        <v>95.023246676707487</v>
      </c>
      <c r="S130">
        <v>99.030842773885141</v>
      </c>
      <c r="T130" s="6">
        <v>100.91677034902757</v>
      </c>
      <c r="V130" s="5">
        <v>0.4</v>
      </c>
      <c r="W130">
        <v>90.425776754890663</v>
      </c>
      <c r="X130">
        <v>88.584579976985026</v>
      </c>
      <c r="Y130" s="6">
        <v>88.768699654775602</v>
      </c>
      <c r="AA130" s="5">
        <v>0.4</v>
      </c>
      <c r="AB130">
        <v>92.828292779036545</v>
      </c>
      <c r="AC130">
        <v>95.547236725445771</v>
      </c>
      <c r="AD130" s="6">
        <v>97.202246084129612</v>
      </c>
    </row>
    <row r="131" spans="1:30" x14ac:dyDescent="0.2">
      <c r="A131" s="5">
        <v>0.2</v>
      </c>
      <c r="B131">
        <v>66.499162479061994</v>
      </c>
      <c r="C131">
        <v>60.11943776855292</v>
      </c>
      <c r="D131" s="6">
        <v>63.964751292695375</v>
      </c>
      <c r="F131" s="5">
        <v>0.2</v>
      </c>
      <c r="G131">
        <v>88.047033860843399</v>
      </c>
      <c r="H131">
        <v>80.832817611174946</v>
      </c>
      <c r="I131" s="6">
        <v>81.89373176553795</v>
      </c>
      <c r="K131" s="5">
        <v>0.2</v>
      </c>
      <c r="L131">
        <v>95.655206776283023</v>
      </c>
      <c r="M131">
        <v>94.33981066268062</v>
      </c>
      <c r="N131" s="6">
        <v>95.535625311410072</v>
      </c>
      <c r="Q131" s="5">
        <v>0.2</v>
      </c>
      <c r="R131">
        <v>97.459236461266471</v>
      </c>
      <c r="S131">
        <v>98.716521511361407</v>
      </c>
      <c r="T131" s="6">
        <v>104.37430423678869</v>
      </c>
      <c r="V131" s="5">
        <v>0.2</v>
      </c>
      <c r="W131">
        <v>98.342922899884897</v>
      </c>
      <c r="X131">
        <v>99.631760644418861</v>
      </c>
      <c r="Y131" s="6">
        <v>99.263521288837723</v>
      </c>
      <c r="AA131" s="5">
        <v>0.2</v>
      </c>
      <c r="AB131">
        <v>99.093685351196925</v>
      </c>
      <c r="AC131">
        <v>96.847601221554513</v>
      </c>
      <c r="AD131" s="6">
        <v>97.556890946704769</v>
      </c>
    </row>
    <row r="132" spans="1:30" x14ac:dyDescent="0.2">
      <c r="A132" s="5">
        <v>0.1</v>
      </c>
      <c r="B132">
        <v>93.591144126429242</v>
      </c>
      <c r="C132">
        <v>96.91209671546136</v>
      </c>
      <c r="D132" s="6">
        <v>100.14565581530843</v>
      </c>
      <c r="F132" s="5">
        <v>0.1</v>
      </c>
      <c r="G132">
        <v>94.306427371585173</v>
      </c>
      <c r="H132">
        <v>99.398815312527617</v>
      </c>
      <c r="I132" s="6">
        <v>97.383078419237904</v>
      </c>
      <c r="K132" s="5">
        <v>0.1</v>
      </c>
      <c r="L132">
        <v>95.176880916791234</v>
      </c>
      <c r="M132">
        <v>97.209765819631301</v>
      </c>
      <c r="N132" s="6">
        <v>94.459392127553571</v>
      </c>
      <c r="Q132" s="5">
        <v>0.1</v>
      </c>
      <c r="R132">
        <v>99.659485298932637</v>
      </c>
      <c r="S132">
        <v>98.087878986313953</v>
      </c>
      <c r="T132" s="6">
        <v>101.30967192718225</v>
      </c>
      <c r="V132" s="5">
        <v>0.1</v>
      </c>
      <c r="W132">
        <v>99.355581127733018</v>
      </c>
      <c r="X132">
        <v>99.171461449942456</v>
      </c>
      <c r="Y132" s="6">
        <v>98.987341772151879</v>
      </c>
      <c r="AA132" s="5">
        <v>0.1</v>
      </c>
      <c r="AB132">
        <v>104.29514333563195</v>
      </c>
      <c r="AC132">
        <v>96.374741404787713</v>
      </c>
      <c r="AD132" s="6">
        <v>96.729386267362813</v>
      </c>
    </row>
    <row r="133" spans="1:30" x14ac:dyDescent="0.2">
      <c r="A133" s="7" t="s">
        <v>48</v>
      </c>
      <c r="B133" s="8">
        <v>99.708688369383154</v>
      </c>
      <c r="C133" s="8">
        <v>100.32044279367855</v>
      </c>
      <c r="D133" s="9">
        <v>99.970868836938322</v>
      </c>
      <c r="F133" s="7" t="s">
        <v>48</v>
      </c>
      <c r="G133" s="8">
        <v>103.00592343736186</v>
      </c>
      <c r="H133" s="8">
        <v>97.701352665546807</v>
      </c>
      <c r="I133" s="9">
        <v>99.292723897091321</v>
      </c>
      <c r="K133" s="7" t="s">
        <v>48</v>
      </c>
      <c r="L133" s="8">
        <v>104.86297957149975</v>
      </c>
      <c r="M133" s="8">
        <v>95.176880916791234</v>
      </c>
      <c r="N133" s="9">
        <v>99.960139511709016</v>
      </c>
      <c r="Q133" s="7" t="s">
        <v>48</v>
      </c>
      <c r="R133" s="8">
        <v>96.987754567480849</v>
      </c>
      <c r="S133" s="8">
        <v>100.83819003339664</v>
      </c>
      <c r="T133" s="9">
        <v>102.17405539912252</v>
      </c>
      <c r="V133" s="7" t="s">
        <v>48</v>
      </c>
      <c r="W133" s="8">
        <v>99.07940161104716</v>
      </c>
      <c r="X133" s="8">
        <v>100.64441887226695</v>
      </c>
      <c r="Y133" s="9">
        <v>100.27617951668584</v>
      </c>
      <c r="AA133" s="7" t="s">
        <v>48</v>
      </c>
      <c r="AB133" s="8">
        <v>100.63047975568908</v>
      </c>
      <c r="AC133" s="8">
        <v>98.266180671854983</v>
      </c>
      <c r="AD133" s="9">
        <v>101.10333957245592</v>
      </c>
    </row>
    <row r="135" spans="1:30" x14ac:dyDescent="0.2">
      <c r="A135" t="s">
        <v>47</v>
      </c>
      <c r="B135" s="29" t="s">
        <v>11</v>
      </c>
      <c r="C135" s="29"/>
      <c r="D135" s="29"/>
      <c r="F135" t="s">
        <v>47</v>
      </c>
      <c r="G135" s="29" t="s">
        <v>11</v>
      </c>
      <c r="H135" s="29"/>
      <c r="I135" s="29"/>
      <c r="K135" t="s">
        <v>47</v>
      </c>
      <c r="L135" s="29" t="s">
        <v>11</v>
      </c>
      <c r="M135" s="29"/>
      <c r="N135" s="29"/>
      <c r="Q135" t="s">
        <v>47</v>
      </c>
      <c r="R135" s="29" t="s">
        <v>11</v>
      </c>
      <c r="S135" s="29"/>
      <c r="T135" s="29"/>
      <c r="V135" t="s">
        <v>47</v>
      </c>
      <c r="W135" s="29" t="s">
        <v>11</v>
      </c>
      <c r="X135" s="29"/>
      <c r="Y135" s="29"/>
      <c r="AA135" t="s">
        <v>47</v>
      </c>
      <c r="AB135" s="29" t="s">
        <v>11</v>
      </c>
      <c r="AC135" s="29"/>
      <c r="AD135" s="29"/>
    </row>
    <row r="136" spans="1:30" x14ac:dyDescent="0.2">
      <c r="A136" s="2">
        <v>3.2</v>
      </c>
      <c r="B136" s="3">
        <v>5.0700000000000002E-2</v>
      </c>
      <c r="C136" s="3">
        <v>5.0799999999999998E-2</v>
      </c>
      <c r="D136" s="4">
        <v>5.4199999999999998E-2</v>
      </c>
      <c r="F136" s="2">
        <v>3.2</v>
      </c>
      <c r="G136" s="3">
        <v>5.5199999999999999E-2</v>
      </c>
      <c r="H136" s="3">
        <v>5.1999999999999998E-2</v>
      </c>
      <c r="I136" s="4">
        <v>5.2499999999999998E-2</v>
      </c>
      <c r="K136" s="2">
        <v>3.2</v>
      </c>
      <c r="L136" s="3">
        <v>5.2699999999999997E-2</v>
      </c>
      <c r="M136" s="3">
        <v>5.0200000000000002E-2</v>
      </c>
      <c r="N136" s="4">
        <v>5.2299999999999999E-2</v>
      </c>
      <c r="Q136" s="2">
        <v>3.2</v>
      </c>
      <c r="R136" s="3">
        <v>4.9099999999999998E-2</v>
      </c>
      <c r="S136" s="3">
        <v>5.6000000000000001E-2</v>
      </c>
      <c r="T136" s="4">
        <v>0.05</v>
      </c>
      <c r="V136" s="2">
        <v>3.2</v>
      </c>
      <c r="W136" s="3">
        <v>0.05</v>
      </c>
      <c r="X136" s="3">
        <v>4.9599999999999998E-2</v>
      </c>
      <c r="Y136" s="4">
        <v>0.05</v>
      </c>
      <c r="AA136" s="2">
        <v>3.2</v>
      </c>
      <c r="AB136" s="3">
        <v>5.04E-2</v>
      </c>
      <c r="AC136" s="3">
        <v>4.9799999999999997E-2</v>
      </c>
      <c r="AD136" s="4">
        <v>5.1999999999999998E-2</v>
      </c>
    </row>
    <row r="137" spans="1:30" x14ac:dyDescent="0.2">
      <c r="A137" s="5">
        <v>1.6</v>
      </c>
      <c r="B137">
        <v>5.2499999999999998E-2</v>
      </c>
      <c r="C137">
        <v>5.5899999999999998E-2</v>
      </c>
      <c r="D137" s="6">
        <v>5.3100000000000001E-2</v>
      </c>
      <c r="F137" s="5">
        <v>1.6</v>
      </c>
      <c r="G137">
        <v>5.2400000000000002E-2</v>
      </c>
      <c r="H137">
        <v>5.16E-2</v>
      </c>
      <c r="I137" s="6">
        <v>5.28E-2</v>
      </c>
      <c r="K137" s="5">
        <v>1.6</v>
      </c>
      <c r="L137">
        <v>5.6000000000000001E-2</v>
      </c>
      <c r="M137">
        <v>5.4300000000000001E-2</v>
      </c>
      <c r="N137" s="6">
        <v>5.16E-2</v>
      </c>
      <c r="Q137" s="5">
        <v>1.6</v>
      </c>
      <c r="R137">
        <v>0.05</v>
      </c>
      <c r="S137">
        <v>0.1673</v>
      </c>
      <c r="T137" s="6">
        <v>5.1499999999999997E-2</v>
      </c>
      <c r="V137" s="5">
        <v>1.6</v>
      </c>
      <c r="W137">
        <v>0.1711</v>
      </c>
      <c r="X137">
        <v>0.28120000000000001</v>
      </c>
      <c r="Y137" s="6">
        <v>5.21E-2</v>
      </c>
      <c r="AA137" s="5">
        <v>1.6</v>
      </c>
      <c r="AB137">
        <v>5.33E-2</v>
      </c>
      <c r="AC137">
        <v>5.2699999999999997E-2</v>
      </c>
      <c r="AD137" s="6">
        <v>5.1799999999999999E-2</v>
      </c>
    </row>
    <row r="138" spans="1:30" x14ac:dyDescent="0.2">
      <c r="A138" s="5">
        <v>0.8</v>
      </c>
      <c r="B138">
        <v>5.2999999999999999E-2</v>
      </c>
      <c r="C138">
        <v>5.3800000000000001E-2</v>
      </c>
      <c r="D138" s="6">
        <v>5.1299999999999998E-2</v>
      </c>
      <c r="F138" s="5">
        <v>0.8</v>
      </c>
      <c r="G138">
        <v>5.1900000000000002E-2</v>
      </c>
      <c r="H138">
        <v>5.3800000000000001E-2</v>
      </c>
      <c r="I138" s="6">
        <v>5.2900000000000003E-2</v>
      </c>
      <c r="K138" s="5">
        <v>0.8</v>
      </c>
      <c r="L138">
        <v>5.1299999999999998E-2</v>
      </c>
      <c r="M138">
        <v>5.1799999999999999E-2</v>
      </c>
      <c r="N138" s="6">
        <v>5.1999999999999998E-2</v>
      </c>
      <c r="Q138" s="5">
        <v>0.8</v>
      </c>
      <c r="R138">
        <v>0.26900000000000002</v>
      </c>
      <c r="S138">
        <v>0.36649999999999999</v>
      </c>
      <c r="T138" s="6">
        <v>0.37280000000000002</v>
      </c>
      <c r="V138" s="5">
        <v>0.8</v>
      </c>
      <c r="W138">
        <v>0.27679999999999999</v>
      </c>
      <c r="X138">
        <v>0.34179999999999999</v>
      </c>
      <c r="Y138" s="6">
        <v>0.31840000000000002</v>
      </c>
      <c r="AA138" s="5">
        <v>0.8</v>
      </c>
      <c r="AB138">
        <v>0.22040000000000001</v>
      </c>
      <c r="AC138">
        <v>0.23910000000000001</v>
      </c>
      <c r="AD138" s="6">
        <v>0.2455</v>
      </c>
    </row>
    <row r="139" spans="1:30" x14ac:dyDescent="0.2">
      <c r="A139" s="5">
        <v>0.4</v>
      </c>
      <c r="B139">
        <v>5.3999999999999999E-2</v>
      </c>
      <c r="C139">
        <v>5.2499999999999998E-2</v>
      </c>
      <c r="D139" s="6">
        <v>5.3100000000000001E-2</v>
      </c>
      <c r="F139" s="5">
        <v>0.4</v>
      </c>
      <c r="G139">
        <v>5.3600000000000002E-2</v>
      </c>
      <c r="H139">
        <v>5.9400000000000001E-2</v>
      </c>
      <c r="I139" s="6">
        <v>5.3199999999999997E-2</v>
      </c>
      <c r="K139" s="5">
        <v>0.4</v>
      </c>
      <c r="L139">
        <v>0.16239999999999999</v>
      </c>
      <c r="M139">
        <v>0.1966</v>
      </c>
      <c r="N139" s="6">
        <v>0.18540000000000001</v>
      </c>
      <c r="Q139" s="5">
        <v>0.4</v>
      </c>
      <c r="R139">
        <v>8.8099999999999998E-2</v>
      </c>
      <c r="S139">
        <v>8.3400000000000002E-2</v>
      </c>
      <c r="T139" s="6">
        <v>8.0399999999999999E-2</v>
      </c>
      <c r="V139" s="5">
        <v>0.4</v>
      </c>
      <c r="W139">
        <v>0.1512</v>
      </c>
      <c r="X139">
        <v>0.16800000000000001</v>
      </c>
      <c r="Y139" s="6">
        <v>0.15310000000000001</v>
      </c>
      <c r="AA139" s="5">
        <v>0.4</v>
      </c>
      <c r="AB139">
        <v>0.18490000000000001</v>
      </c>
      <c r="AC139">
        <v>0.19020000000000001</v>
      </c>
      <c r="AD139" s="6">
        <v>0.18940000000000001</v>
      </c>
    </row>
    <row r="140" spans="1:30" x14ac:dyDescent="0.2">
      <c r="A140" s="5">
        <v>0.2</v>
      </c>
      <c r="B140">
        <v>0.35820000000000002</v>
      </c>
      <c r="C140">
        <v>0.4395</v>
      </c>
      <c r="D140" s="6">
        <v>0.50719999999999998</v>
      </c>
      <c r="F140" s="5">
        <v>0.2</v>
      </c>
      <c r="G140">
        <v>0.22550000000000001</v>
      </c>
      <c r="H140">
        <v>0.29299999999999998</v>
      </c>
      <c r="I140" s="6">
        <v>0.27729999999999999</v>
      </c>
      <c r="K140" s="5">
        <v>0.2</v>
      </c>
      <c r="L140">
        <v>0.1983</v>
      </c>
      <c r="M140">
        <v>0.23480000000000001</v>
      </c>
      <c r="N140" s="6">
        <v>0.25850000000000001</v>
      </c>
      <c r="Q140" s="5">
        <v>0.2</v>
      </c>
      <c r="R140">
        <v>7.5999999999999998E-2</v>
      </c>
      <c r="S140">
        <v>7.4200000000000002E-2</v>
      </c>
      <c r="T140" s="6">
        <v>7.0199999999999999E-2</v>
      </c>
      <c r="V140" s="5">
        <v>0.2</v>
      </c>
      <c r="W140">
        <v>0.1023</v>
      </c>
      <c r="X140">
        <v>0.10050000000000001</v>
      </c>
      <c r="Y140" s="6">
        <v>0.10440000000000001</v>
      </c>
      <c r="AA140" s="5">
        <v>0.2</v>
      </c>
      <c r="AB140">
        <v>0.16520000000000001</v>
      </c>
      <c r="AC140">
        <v>0.1855</v>
      </c>
      <c r="AD140" s="6">
        <v>0.17979999999999999</v>
      </c>
    </row>
    <row r="141" spans="1:30" x14ac:dyDescent="0.2">
      <c r="A141" s="5">
        <v>0.1</v>
      </c>
      <c r="B141">
        <v>0.10489999999999999</v>
      </c>
      <c r="C141">
        <v>0.1087</v>
      </c>
      <c r="D141" s="6">
        <v>0.14630000000000001</v>
      </c>
      <c r="F141" s="5">
        <v>0.1</v>
      </c>
      <c r="G141">
        <v>0.18529999999999999</v>
      </c>
      <c r="H141">
        <v>0.1449</v>
      </c>
      <c r="I141" s="6">
        <v>0.1535</v>
      </c>
      <c r="K141" s="5">
        <v>0.1</v>
      </c>
      <c r="L141">
        <v>0.24399999999999999</v>
      </c>
      <c r="M141">
        <v>0.1827</v>
      </c>
      <c r="N141" s="6">
        <v>0.22209999999999999</v>
      </c>
      <c r="Q141" s="5">
        <v>0.1</v>
      </c>
      <c r="R141">
        <v>7.0599999999999996E-2</v>
      </c>
      <c r="S141">
        <v>6.7299999999999999E-2</v>
      </c>
      <c r="T141" s="6">
        <v>7.0999999999999994E-2</v>
      </c>
      <c r="V141" s="5">
        <v>0.1</v>
      </c>
      <c r="W141">
        <v>9.9900000000000003E-2</v>
      </c>
      <c r="X141">
        <v>9.35E-2</v>
      </c>
      <c r="Y141" s="6">
        <v>9.4299999999999995E-2</v>
      </c>
      <c r="AA141" s="5">
        <v>0.1</v>
      </c>
      <c r="AB141">
        <v>0.1429</v>
      </c>
      <c r="AC141">
        <v>0.19020000000000001</v>
      </c>
      <c r="AD141" s="6">
        <v>0.1744</v>
      </c>
    </row>
    <row r="142" spans="1:30" x14ac:dyDescent="0.2">
      <c r="A142" s="5" t="s">
        <v>48</v>
      </c>
      <c r="B142">
        <v>9.0800000000000006E-2</v>
      </c>
      <c r="C142">
        <v>9.6199999999999994E-2</v>
      </c>
      <c r="D142" s="6">
        <v>9.9199999999999997E-2</v>
      </c>
      <c r="F142" s="5" t="s">
        <v>48</v>
      </c>
      <c r="G142">
        <v>0.13730000000000001</v>
      </c>
      <c r="H142">
        <v>0.1545</v>
      </c>
      <c r="I142" s="6">
        <v>0.15459999999999999</v>
      </c>
      <c r="K142" s="5" t="s">
        <v>48</v>
      </c>
      <c r="L142">
        <v>0.14019999999999999</v>
      </c>
      <c r="M142">
        <v>0.17849999999999999</v>
      </c>
      <c r="N142" s="6">
        <v>0.16450000000000001</v>
      </c>
      <c r="Q142" s="5" t="s">
        <v>48</v>
      </c>
      <c r="R142">
        <v>7.2700000000000001E-2</v>
      </c>
      <c r="S142">
        <v>6.83E-2</v>
      </c>
      <c r="T142" s="6">
        <v>7.1599999999999997E-2</v>
      </c>
      <c r="V142" s="5" t="s">
        <v>48</v>
      </c>
      <c r="W142">
        <v>8.5000000000000006E-2</v>
      </c>
      <c r="X142">
        <v>9.4700000000000006E-2</v>
      </c>
      <c r="Y142" s="6">
        <v>9.8199999999999996E-2</v>
      </c>
      <c r="AA142" s="5" t="s">
        <v>48</v>
      </c>
      <c r="AB142">
        <v>0.17399999999999999</v>
      </c>
      <c r="AC142">
        <v>0.18029999999999999</v>
      </c>
      <c r="AD142" s="6">
        <v>0.14849999999999999</v>
      </c>
    </row>
    <row r="143" spans="1:30" x14ac:dyDescent="0.2">
      <c r="A143" s="7" t="s">
        <v>2</v>
      </c>
      <c r="B143" s="8">
        <v>5.1799999999999999E-2</v>
      </c>
      <c r="C143" s="8">
        <v>5.0900000000000001E-2</v>
      </c>
      <c r="D143" s="9">
        <v>5.16E-2</v>
      </c>
      <c r="F143" s="7" t="s">
        <v>2</v>
      </c>
      <c r="G143" s="8">
        <v>5.2999999999999999E-2</v>
      </c>
      <c r="H143" s="8">
        <v>5.04E-2</v>
      </c>
      <c r="I143" s="9">
        <v>5.0500000000000003E-2</v>
      </c>
      <c r="K143" s="7" t="s">
        <v>2</v>
      </c>
      <c r="L143" s="8">
        <v>5.04E-2</v>
      </c>
      <c r="M143" s="8">
        <v>5.04E-2</v>
      </c>
      <c r="N143" s="9">
        <v>5.1999999999999998E-2</v>
      </c>
      <c r="Q143" s="7" t="s">
        <v>2</v>
      </c>
      <c r="R143" s="8">
        <v>5.21E-2</v>
      </c>
      <c r="S143" s="8">
        <v>4.7800000000000002E-2</v>
      </c>
      <c r="T143" s="9">
        <v>4.87E-2</v>
      </c>
      <c r="V143" s="7" t="s">
        <v>2</v>
      </c>
      <c r="W143" s="8">
        <v>5.21E-2</v>
      </c>
      <c r="X143" s="8">
        <v>4.8899999999999999E-2</v>
      </c>
      <c r="Y143" s="9">
        <v>4.8800000000000003E-2</v>
      </c>
      <c r="AA143" s="7" t="s">
        <v>2</v>
      </c>
      <c r="AB143" s="8">
        <v>4.8099999999999997E-2</v>
      </c>
      <c r="AC143" s="8">
        <v>4.8099999999999997E-2</v>
      </c>
      <c r="AD143" s="9">
        <v>4.9099999999999998E-2</v>
      </c>
    </row>
    <row r="144" spans="1:30" x14ac:dyDescent="0.2">
      <c r="A144" t="s">
        <v>5</v>
      </c>
      <c r="B144">
        <f>AVERAGE(B143:D143)</f>
        <v>5.1433333333333331E-2</v>
      </c>
      <c r="F144" t="s">
        <v>5</v>
      </c>
      <c r="G144">
        <f>AVERAGE(G143:I143)</f>
        <v>5.1299999999999991E-2</v>
      </c>
      <c r="K144" t="s">
        <v>5</v>
      </c>
      <c r="L144">
        <f>AVERAGE(L143:N143)</f>
        <v>5.093333333333333E-2</v>
      </c>
      <c r="Q144" t="s">
        <v>5</v>
      </c>
      <c r="R144">
        <f>AVERAGE(R143:T143)</f>
        <v>4.9533333333333339E-2</v>
      </c>
      <c r="V144" t="s">
        <v>5</v>
      </c>
      <c r="W144">
        <f>AVERAGE(W143:Y143)</f>
        <v>4.9933333333333337E-2</v>
      </c>
      <c r="AA144" t="s">
        <v>5</v>
      </c>
      <c r="AB144">
        <f>AVERAGE(AB143:AD143)</f>
        <v>4.8433333333333328E-2</v>
      </c>
    </row>
    <row r="145" spans="1:30" x14ac:dyDescent="0.2">
      <c r="A145" t="s">
        <v>50</v>
      </c>
      <c r="B145">
        <f>AVERAGE(B142:D142)</f>
        <v>9.5399999999999999E-2</v>
      </c>
      <c r="C145" t="s">
        <v>9</v>
      </c>
      <c r="D145">
        <f>B145-B144</f>
        <v>4.3966666666666668E-2</v>
      </c>
      <c r="F145" t="s">
        <v>50</v>
      </c>
      <c r="G145">
        <f>AVERAGE(G142:I142)</f>
        <v>0.14880000000000002</v>
      </c>
      <c r="H145" t="s">
        <v>9</v>
      </c>
      <c r="I145">
        <f>G145-G144</f>
        <v>9.7500000000000031E-2</v>
      </c>
      <c r="K145" t="s">
        <v>50</v>
      </c>
      <c r="L145">
        <f>AVERAGE(L142:N142)</f>
        <v>0.16106666666666666</v>
      </c>
      <c r="M145" t="s">
        <v>9</v>
      </c>
      <c r="N145">
        <f>L145-L144</f>
        <v>0.11013333333333333</v>
      </c>
      <c r="Q145" t="s">
        <v>50</v>
      </c>
      <c r="R145">
        <f>AVERAGE(R142:T142)</f>
        <v>7.0866666666666675E-2</v>
      </c>
      <c r="S145" t="s">
        <v>9</v>
      </c>
      <c r="T145">
        <f>R145-R144</f>
        <v>2.1333333333333336E-2</v>
      </c>
      <c r="V145" t="s">
        <v>50</v>
      </c>
      <c r="W145">
        <f>AVERAGE(W142:Y142)</f>
        <v>9.2633333333333345E-2</v>
      </c>
      <c r="X145" t="s">
        <v>9</v>
      </c>
      <c r="Y145">
        <f>W145-W144</f>
        <v>4.2700000000000009E-2</v>
      </c>
      <c r="AA145" t="s">
        <v>50</v>
      </c>
      <c r="AB145">
        <f>AVERAGE(AB142:AD142)</f>
        <v>0.16759999999999997</v>
      </c>
      <c r="AC145" t="s">
        <v>9</v>
      </c>
      <c r="AD145">
        <f>AB145-AB144</f>
        <v>0.11916666666666664</v>
      </c>
    </row>
    <row r="147" spans="1:30" x14ac:dyDescent="0.2">
      <c r="A147" t="s">
        <v>47</v>
      </c>
      <c r="B147" s="29" t="s">
        <v>10</v>
      </c>
      <c r="C147" s="29"/>
      <c r="D147" s="29"/>
      <c r="F147" t="s">
        <v>47</v>
      </c>
      <c r="G147" s="29" t="s">
        <v>10</v>
      </c>
      <c r="H147" s="29"/>
      <c r="I147" s="29"/>
      <c r="K147" t="s">
        <v>47</v>
      </c>
      <c r="L147" s="29" t="s">
        <v>10</v>
      </c>
      <c r="M147" s="29"/>
      <c r="N147" s="29"/>
      <c r="Q147" t="s">
        <v>47</v>
      </c>
      <c r="R147" s="29" t="s">
        <v>10</v>
      </c>
      <c r="S147" s="29"/>
      <c r="T147" s="29"/>
      <c r="V147" t="s">
        <v>47</v>
      </c>
      <c r="W147" s="29" t="s">
        <v>10</v>
      </c>
      <c r="X147" s="29"/>
      <c r="Y147" s="29"/>
      <c r="AA147" t="s">
        <v>47</v>
      </c>
      <c r="AB147" s="29" t="s">
        <v>10</v>
      </c>
      <c r="AC147" s="29"/>
      <c r="AD147" s="29"/>
    </row>
    <row r="148" spans="1:30" x14ac:dyDescent="0.2">
      <c r="A148" s="2">
        <v>3.2</v>
      </c>
      <c r="B148" s="3">
        <v>-2.3273559710034317</v>
      </c>
      <c r="C148" s="3">
        <v>-2.0984357115604801</v>
      </c>
      <c r="D148" s="4">
        <v>5.6848531095001844</v>
      </c>
      <c r="F148" s="2">
        <v>3.2</v>
      </c>
      <c r="G148" s="3">
        <v>3.5879828326180232</v>
      </c>
      <c r="H148" s="3">
        <v>0.29184549356222816</v>
      </c>
      <c r="I148" s="4">
        <v>0.80686695278969633</v>
      </c>
      <c r="K148" s="2">
        <v>3.2</v>
      </c>
      <c r="L148" s="3">
        <v>0.89925316262764432</v>
      </c>
      <c r="M148" s="3">
        <v>-1.3869836915104401</v>
      </c>
      <c r="N148" s="4">
        <v>0.53345526596555237</v>
      </c>
      <c r="Q148" s="2">
        <v>3.2</v>
      </c>
      <c r="R148" s="3">
        <v>-2.1509581540868439</v>
      </c>
      <c r="S148" s="3">
        <v>30.230739147438392</v>
      </c>
      <c r="T148" s="4">
        <v>2.0727414939382078</v>
      </c>
      <c r="V148" s="2">
        <v>3.2</v>
      </c>
      <c r="W148" s="3">
        <v>1.0253433933062484</v>
      </c>
      <c r="X148" s="3">
        <v>9.6730508802465628E-2</v>
      </c>
      <c r="Y148" s="4">
        <v>1.0253433933062484</v>
      </c>
      <c r="AA148" s="2">
        <v>3.2</v>
      </c>
      <c r="AB148" s="3">
        <v>0.71302506177197134</v>
      </c>
      <c r="AC148" s="3">
        <v>0.20472996823155182</v>
      </c>
      <c r="AD148" s="4">
        <v>2.0684786445464134</v>
      </c>
    </row>
    <row r="149" spans="1:30" x14ac:dyDescent="0.2">
      <c r="A149" s="5">
        <v>1.6</v>
      </c>
      <c r="B149">
        <v>1.7932086989698521</v>
      </c>
      <c r="C149">
        <v>9.5764975200305162</v>
      </c>
      <c r="D149" s="6">
        <v>3.1667302556276242</v>
      </c>
      <c r="F149" s="5">
        <v>1.6</v>
      </c>
      <c r="G149">
        <v>0.70386266094420702</v>
      </c>
      <c r="H149">
        <v>-0.12017167381974353</v>
      </c>
      <c r="I149" s="6">
        <v>1.1158798283261786</v>
      </c>
      <c r="K149" s="5">
        <v>1.6</v>
      </c>
      <c r="L149">
        <v>3.9170858100899251</v>
      </c>
      <c r="M149">
        <v>2.3624447492760248</v>
      </c>
      <c r="N149" s="6">
        <v>-0.10669105319311176</v>
      </c>
      <c r="Q149" s="5">
        <v>1.6</v>
      </c>
      <c r="R149">
        <v>2.0727414939382078</v>
      </c>
      <c r="S149">
        <v>552.56159561986692</v>
      </c>
      <c r="T149" s="6">
        <v>9.1122409073132289</v>
      </c>
      <c r="V149" s="5">
        <v>1.6</v>
      </c>
      <c r="W149">
        <v>282.16289417682327</v>
      </c>
      <c r="X149">
        <v>537.7635906364867</v>
      </c>
      <c r="Y149" s="6">
        <v>5.9005610369510482</v>
      </c>
      <c r="AA149" s="5">
        <v>1.6</v>
      </c>
      <c r="AB149">
        <v>3.1697846805506518</v>
      </c>
      <c r="AC149">
        <v>2.6614895870102324</v>
      </c>
      <c r="AD149" s="6">
        <v>1.8990469466996092</v>
      </c>
    </row>
    <row r="150" spans="1:30" x14ac:dyDescent="0.2">
      <c r="A150" s="5">
        <v>0.8</v>
      </c>
      <c r="B150">
        <v>2.9378099961846567</v>
      </c>
      <c r="C150">
        <v>4.769172071728347</v>
      </c>
      <c r="D150" s="6">
        <v>-0.95383441434567573</v>
      </c>
      <c r="F150" s="5">
        <v>0.8</v>
      </c>
      <c r="G150">
        <v>0.18884120171673879</v>
      </c>
      <c r="H150">
        <v>2.1459227467811148</v>
      </c>
      <c r="I150" s="6">
        <v>1.2188841201716751</v>
      </c>
      <c r="K150" s="5">
        <v>0.8</v>
      </c>
      <c r="L150">
        <v>-0.38103947568968388</v>
      </c>
      <c r="M150">
        <v>7.6207895137934245E-2</v>
      </c>
      <c r="N150" s="6">
        <v>0.25910684346898022</v>
      </c>
      <c r="Q150" s="5">
        <v>0.8</v>
      </c>
      <c r="R150">
        <v>1029.8396558466952</v>
      </c>
      <c r="S150">
        <v>1487.4071177160731</v>
      </c>
      <c r="T150" s="6">
        <v>1516.9730152522484</v>
      </c>
      <c r="V150" s="5">
        <v>0.8</v>
      </c>
      <c r="W150">
        <v>527.54884890694507</v>
      </c>
      <c r="X150">
        <v>678.44844263880816</v>
      </c>
      <c r="Y150" s="6">
        <v>624.12458889533752</v>
      </c>
      <c r="AA150" s="5">
        <v>0.8</v>
      </c>
      <c r="AB150">
        <v>144.72996823155671</v>
      </c>
      <c r="AC150">
        <v>160.57183198023301</v>
      </c>
      <c r="AD150" s="6">
        <v>165.99364631133079</v>
      </c>
    </row>
    <row r="151" spans="1:30" x14ac:dyDescent="0.2">
      <c r="A151" s="5">
        <v>0.4</v>
      </c>
      <c r="B151">
        <v>5.2270125906142662</v>
      </c>
      <c r="C151">
        <v>1.7932086989698521</v>
      </c>
      <c r="D151" s="6">
        <v>3.1667302556276242</v>
      </c>
      <c r="F151" s="5">
        <v>0.4</v>
      </c>
      <c r="G151">
        <v>1.9399141630901291</v>
      </c>
      <c r="H151">
        <v>7.9141630901287536</v>
      </c>
      <c r="I151" s="6">
        <v>1.5278969957081503</v>
      </c>
      <c r="K151" s="5">
        <v>0.4</v>
      </c>
      <c r="L151">
        <v>101.21932632220698</v>
      </c>
      <c r="M151">
        <v>132.49504648681602</v>
      </c>
      <c r="N151" s="6">
        <v>122.25270538027742</v>
      </c>
      <c r="Q151" s="5">
        <v>0.4</v>
      </c>
      <c r="R151">
        <v>180.87602659366436</v>
      </c>
      <c r="S151">
        <v>158.81892843175592</v>
      </c>
      <c r="T151" s="6">
        <v>144.73992960500581</v>
      </c>
      <c r="V151" s="5">
        <v>0.4</v>
      </c>
      <c r="W151">
        <v>235.96440317276063</v>
      </c>
      <c r="X151">
        <v>274.9661443219191</v>
      </c>
      <c r="Y151" s="6">
        <v>240.37531437415356</v>
      </c>
      <c r="AA151" s="5">
        <v>0.4</v>
      </c>
      <c r="AB151">
        <v>114.65584186374871</v>
      </c>
      <c r="AC151">
        <v>119.14578185668907</v>
      </c>
      <c r="AD151" s="6">
        <v>118.46805506530185</v>
      </c>
    </row>
    <row r="152" spans="1:30" x14ac:dyDescent="0.2">
      <c r="A152" s="5">
        <v>0.2</v>
      </c>
      <c r="B152">
        <v>701.60244181610074</v>
      </c>
      <c r="C152">
        <v>887.7146127432278</v>
      </c>
      <c r="D152" s="6">
        <v>1042.6936283861121</v>
      </c>
      <c r="F152" s="5">
        <v>0.2</v>
      </c>
      <c r="G152">
        <v>179.00429184549353</v>
      </c>
      <c r="H152">
        <v>248.53218884120162</v>
      </c>
      <c r="I152" s="6">
        <v>232.36051502145915</v>
      </c>
      <c r="K152" s="5">
        <v>0.2</v>
      </c>
      <c r="L152">
        <v>134.04968754762993</v>
      </c>
      <c r="M152">
        <v>167.42874561804604</v>
      </c>
      <c r="N152" s="6">
        <v>189.10227099527512</v>
      </c>
      <c r="Q152" s="5">
        <v>0.2</v>
      </c>
      <c r="R152">
        <v>124.09073132577232</v>
      </c>
      <c r="S152">
        <v>115.6433320297223</v>
      </c>
      <c r="T152" s="6">
        <v>96.871333594055486</v>
      </c>
      <c r="V152" s="5">
        <v>0.2</v>
      </c>
      <c r="W152">
        <v>122.44147804217447</v>
      </c>
      <c r="X152">
        <v>118.2627200619075</v>
      </c>
      <c r="Y152" s="6">
        <v>127.3166956858193</v>
      </c>
      <c r="AA152" s="5">
        <v>0.2</v>
      </c>
      <c r="AB152">
        <v>97.966819625838369</v>
      </c>
      <c r="AC152">
        <v>115.16413695728913</v>
      </c>
      <c r="AD152" s="6">
        <v>110.33533356865514</v>
      </c>
    </row>
    <row r="153" spans="1:30" x14ac:dyDescent="0.2">
      <c r="A153" s="5">
        <v>0.1</v>
      </c>
      <c r="B153">
        <v>121.74742464708126</v>
      </c>
      <c r="C153">
        <v>130.44639450591379</v>
      </c>
      <c r="D153" s="6">
        <v>216.52041205646702</v>
      </c>
      <c r="F153" s="5">
        <v>0.1</v>
      </c>
      <c r="G153">
        <v>137.59656652360513</v>
      </c>
      <c r="H153">
        <v>95.982832618025739</v>
      </c>
      <c r="I153" s="6">
        <v>104.84120171673818</v>
      </c>
      <c r="K153" s="5">
        <v>0.1</v>
      </c>
      <c r="L153">
        <v>175.84209724127419</v>
      </c>
      <c r="M153">
        <v>119.78356957780827</v>
      </c>
      <c r="N153" s="6">
        <v>155.81466239902454</v>
      </c>
      <c r="Q153" s="5">
        <v>0.1</v>
      </c>
      <c r="R153">
        <v>98.748533437622157</v>
      </c>
      <c r="S153">
        <v>83.261634728197066</v>
      </c>
      <c r="T153" s="6">
        <v>100.62573328118883</v>
      </c>
      <c r="V153" s="5">
        <v>0.1</v>
      </c>
      <c r="W153">
        <v>116.86980073515186</v>
      </c>
      <c r="X153">
        <v>102.01199458309146</v>
      </c>
      <c r="Y153" s="6">
        <v>103.86922035209901</v>
      </c>
      <c r="AA153" s="5">
        <v>0.1</v>
      </c>
      <c r="AB153">
        <v>79.075185315919541</v>
      </c>
      <c r="AC153">
        <v>119.14578185668907</v>
      </c>
      <c r="AD153" s="6">
        <v>105.76067772679141</v>
      </c>
    </row>
    <row r="154" spans="1:30" x14ac:dyDescent="0.2">
      <c r="A154" s="7" t="s">
        <v>48</v>
      </c>
      <c r="B154" s="8">
        <v>89.469668065623821</v>
      </c>
      <c r="C154" s="8">
        <v>101.83136207554368</v>
      </c>
      <c r="D154" s="9">
        <v>108.6989698588325</v>
      </c>
      <c r="F154" s="7" t="s">
        <v>48</v>
      </c>
      <c r="G154" s="8">
        <v>88.154506437768234</v>
      </c>
      <c r="H154" s="8">
        <v>105.87124463519311</v>
      </c>
      <c r="I154" s="9">
        <v>105.97424892703859</v>
      </c>
      <c r="K154" s="7" t="s">
        <v>48</v>
      </c>
      <c r="L154" s="8">
        <v>80.917543057460747</v>
      </c>
      <c r="M154" s="8">
        <v>115.94269166285626</v>
      </c>
      <c r="N154" s="9">
        <v>103.13976527968298</v>
      </c>
      <c r="Q154" s="7" t="s">
        <v>48</v>
      </c>
      <c r="R154" s="8">
        <v>108.60383261634725</v>
      </c>
      <c r="S154" s="8">
        <v>87.954634337113774</v>
      </c>
      <c r="T154" s="9">
        <v>103.44153304653886</v>
      </c>
      <c r="V154" s="7" t="s">
        <v>48</v>
      </c>
      <c r="W154" s="8">
        <v>82.278970787386328</v>
      </c>
      <c r="X154" s="8">
        <v>104.79783323660281</v>
      </c>
      <c r="Y154" s="9">
        <v>112.92319597601079</v>
      </c>
      <c r="AA154" s="7" t="s">
        <v>48</v>
      </c>
      <c r="AB154" s="8">
        <v>105.42181433109778</v>
      </c>
      <c r="AC154" s="8">
        <v>110.75891281327218</v>
      </c>
      <c r="AD154" s="9">
        <v>83.819272855630089</v>
      </c>
    </row>
    <row r="157" spans="1:30" x14ac:dyDescent="0.2">
      <c r="A157" s="12" t="s">
        <v>108</v>
      </c>
      <c r="B157" s="13" t="s">
        <v>14</v>
      </c>
      <c r="C157" s="13" t="s">
        <v>15</v>
      </c>
      <c r="D157" s="13" t="s">
        <v>16</v>
      </c>
      <c r="E157" s="13" t="s">
        <v>17</v>
      </c>
      <c r="F157" s="13" t="s">
        <v>18</v>
      </c>
    </row>
    <row r="159" spans="1:30" x14ac:dyDescent="0.2">
      <c r="A159" t="s">
        <v>218</v>
      </c>
      <c r="B159" s="15">
        <v>657.4</v>
      </c>
      <c r="C159" s="15" t="s">
        <v>220</v>
      </c>
      <c r="D159" s="15" t="s">
        <v>25</v>
      </c>
      <c r="E159" s="15" t="s">
        <v>32</v>
      </c>
      <c r="F159" s="15" t="s">
        <v>33</v>
      </c>
    </row>
    <row r="160" spans="1:30" x14ac:dyDescent="0.2">
      <c r="A160" t="s">
        <v>219</v>
      </c>
      <c r="B160" s="15">
        <v>713.8</v>
      </c>
      <c r="C160" s="15" t="s">
        <v>221</v>
      </c>
      <c r="D160" s="15" t="s">
        <v>25</v>
      </c>
      <c r="E160" s="15" t="s">
        <v>32</v>
      </c>
      <c r="F160" s="15" t="s">
        <v>33</v>
      </c>
    </row>
  </sheetData>
  <mergeCells count="90">
    <mergeCell ref="AB147:AD147"/>
    <mergeCell ref="B135:D135"/>
    <mergeCell ref="G135:I135"/>
    <mergeCell ref="L135:N135"/>
    <mergeCell ref="R135:T135"/>
    <mergeCell ref="W135:Y135"/>
    <mergeCell ref="AB135:AD135"/>
    <mergeCell ref="B147:D147"/>
    <mergeCell ref="G147:I147"/>
    <mergeCell ref="L147:N147"/>
    <mergeCell ref="R147:T147"/>
    <mergeCell ref="W147:Y147"/>
    <mergeCell ref="AB126:AD126"/>
    <mergeCell ref="B114:D114"/>
    <mergeCell ref="G114:I114"/>
    <mergeCell ref="L114:N114"/>
    <mergeCell ref="R114:T114"/>
    <mergeCell ref="W114:Y114"/>
    <mergeCell ref="AB114:AD114"/>
    <mergeCell ref="B126:D126"/>
    <mergeCell ref="G126:I126"/>
    <mergeCell ref="L126:N126"/>
    <mergeCell ref="R126:T126"/>
    <mergeCell ref="W126:Y126"/>
    <mergeCell ref="AB113:AD113"/>
    <mergeCell ref="B90:D90"/>
    <mergeCell ref="G90:I90"/>
    <mergeCell ref="L90:N90"/>
    <mergeCell ref="R90:T90"/>
    <mergeCell ref="W90:Y90"/>
    <mergeCell ref="AB90:AD90"/>
    <mergeCell ref="B113:D113"/>
    <mergeCell ref="G113:I113"/>
    <mergeCell ref="L113:N113"/>
    <mergeCell ref="R113:T113"/>
    <mergeCell ref="W113:Y113"/>
    <mergeCell ref="AB78:AD78"/>
    <mergeCell ref="B69:D69"/>
    <mergeCell ref="G69:I69"/>
    <mergeCell ref="L69:N69"/>
    <mergeCell ref="R69:T69"/>
    <mergeCell ref="W69:Y69"/>
    <mergeCell ref="AB69:AD69"/>
    <mergeCell ref="B78:D78"/>
    <mergeCell ref="G78:I78"/>
    <mergeCell ref="L78:N78"/>
    <mergeCell ref="R78:T78"/>
    <mergeCell ref="W78:Y78"/>
    <mergeCell ref="AB57:AD57"/>
    <mergeCell ref="B56:D56"/>
    <mergeCell ref="G56:I56"/>
    <mergeCell ref="L56:N56"/>
    <mergeCell ref="R56:T56"/>
    <mergeCell ref="W56:Y56"/>
    <mergeCell ref="AB56:AD56"/>
    <mergeCell ref="B57:D57"/>
    <mergeCell ref="G57:I57"/>
    <mergeCell ref="L57:N57"/>
    <mergeCell ref="R57:T57"/>
    <mergeCell ref="W57:Y57"/>
    <mergeCell ref="W14:Y14"/>
    <mergeCell ref="AB14:AD14"/>
    <mergeCell ref="R23:T23"/>
    <mergeCell ref="W23:Y23"/>
    <mergeCell ref="AB23:AD23"/>
    <mergeCell ref="R14:T14"/>
    <mergeCell ref="R35:T35"/>
    <mergeCell ref="W35:Y35"/>
    <mergeCell ref="AB35:AD35"/>
    <mergeCell ref="B35:D35"/>
    <mergeCell ref="G35:I35"/>
    <mergeCell ref="L35:N35"/>
    <mergeCell ref="R1:T1"/>
    <mergeCell ref="W1:Y1"/>
    <mergeCell ref="AB1:AD1"/>
    <mergeCell ref="R2:T2"/>
    <mergeCell ref="W2:Y2"/>
    <mergeCell ref="AB2:AD2"/>
    <mergeCell ref="B14:D14"/>
    <mergeCell ref="G14:I14"/>
    <mergeCell ref="L14:N14"/>
    <mergeCell ref="B23:D23"/>
    <mergeCell ref="G23:I23"/>
    <mergeCell ref="L23:N23"/>
    <mergeCell ref="B1:D1"/>
    <mergeCell ref="G1:I1"/>
    <mergeCell ref="B2:D2"/>
    <mergeCell ref="G2:I2"/>
    <mergeCell ref="L1:N1"/>
    <mergeCell ref="L2:N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E16CC2-9A35-433A-8970-307E1F30427E}">
  <dimension ref="A1:AE277"/>
  <sheetViews>
    <sheetView topLeftCell="A76" zoomScale="55" zoomScaleNormal="55" workbookViewId="0">
      <selection activeCell="O133" sqref="O133"/>
    </sheetView>
  </sheetViews>
  <sheetFormatPr baseColWidth="10" defaultColWidth="8.83203125" defaultRowHeight="15" x14ac:dyDescent="0.2"/>
  <cols>
    <col min="2" max="3" width="12" bestFit="1" customWidth="1"/>
    <col min="4" max="5" width="14.6640625" bestFit="1" customWidth="1"/>
    <col min="6" max="7" width="9.33203125" bestFit="1" customWidth="1"/>
    <col min="8" max="9" width="11.33203125" bestFit="1" customWidth="1"/>
    <col min="13" max="14" width="12" bestFit="1" customWidth="1"/>
    <col min="15" max="16" width="14.6640625" bestFit="1" customWidth="1"/>
    <col min="17" max="18" width="9.33203125" bestFit="1" customWidth="1"/>
    <col min="19" max="20" width="11.33203125" bestFit="1" customWidth="1"/>
    <col min="24" max="27" width="14.6640625" bestFit="1" customWidth="1"/>
    <col min="28" max="28" width="10.6640625" bestFit="1" customWidth="1"/>
    <col min="29" max="29" width="11" bestFit="1" customWidth="1"/>
    <col min="30" max="30" width="12.6640625" bestFit="1" customWidth="1"/>
    <col min="31" max="31" width="13" bestFit="1" customWidth="1"/>
  </cols>
  <sheetData>
    <row r="1" spans="1:31" x14ac:dyDescent="0.2">
      <c r="B1" s="29" t="s">
        <v>233</v>
      </c>
      <c r="C1" s="29"/>
      <c r="D1" s="29"/>
      <c r="E1" s="29"/>
      <c r="F1" s="29"/>
      <c r="G1" s="29"/>
      <c r="H1" s="29"/>
      <c r="I1" s="29"/>
      <c r="M1" s="29" t="s">
        <v>234</v>
      </c>
      <c r="N1" s="29"/>
      <c r="O1" s="29"/>
      <c r="P1" s="29"/>
      <c r="Q1" s="29"/>
      <c r="R1" s="29"/>
      <c r="S1" s="29"/>
      <c r="T1" s="29"/>
      <c r="X1" s="29" t="s">
        <v>235</v>
      </c>
      <c r="Y1" s="29"/>
      <c r="Z1" s="29"/>
      <c r="AA1" s="29"/>
      <c r="AB1" s="29"/>
      <c r="AC1" s="29"/>
      <c r="AD1" s="29"/>
      <c r="AE1" s="29"/>
    </row>
    <row r="2" spans="1:31" x14ac:dyDescent="0.2">
      <c r="B2" s="29" t="s">
        <v>226</v>
      </c>
      <c r="C2" s="29"/>
      <c r="D2" s="29"/>
      <c r="E2" s="29"/>
      <c r="F2" s="29" t="s">
        <v>227</v>
      </c>
      <c r="G2" s="29"/>
      <c r="H2" s="29"/>
      <c r="I2" s="29"/>
      <c r="M2" s="29" t="s">
        <v>226</v>
      </c>
      <c r="N2" s="29"/>
      <c r="O2" s="29"/>
      <c r="P2" s="29"/>
      <c r="Q2" s="29" t="s">
        <v>227</v>
      </c>
      <c r="R2" s="29"/>
      <c r="S2" s="29"/>
      <c r="T2" s="29"/>
      <c r="X2" s="29" t="s">
        <v>226</v>
      </c>
      <c r="Y2" s="29"/>
      <c r="Z2" s="29"/>
      <c r="AA2" s="29"/>
      <c r="AB2" s="29" t="s">
        <v>227</v>
      </c>
      <c r="AC2" s="29"/>
      <c r="AD2" s="29"/>
      <c r="AE2" s="29"/>
    </row>
    <row r="3" spans="1:31" x14ac:dyDescent="0.2">
      <c r="A3" t="s">
        <v>229</v>
      </c>
      <c r="B3" t="s">
        <v>222</v>
      </c>
      <c r="C3" t="s">
        <v>223</v>
      </c>
      <c r="D3" t="s">
        <v>224</v>
      </c>
      <c r="E3" t="s">
        <v>225</v>
      </c>
      <c r="F3" t="s">
        <v>222</v>
      </c>
      <c r="G3" t="s">
        <v>223</v>
      </c>
      <c r="H3" t="s">
        <v>224</v>
      </c>
      <c r="I3" t="s">
        <v>225</v>
      </c>
      <c r="L3" t="s">
        <v>229</v>
      </c>
      <c r="M3" t="s">
        <v>222</v>
      </c>
      <c r="N3" t="s">
        <v>223</v>
      </c>
      <c r="O3" t="s">
        <v>224</v>
      </c>
      <c r="P3" t="s">
        <v>225</v>
      </c>
      <c r="Q3" t="s">
        <v>222</v>
      </c>
      <c r="R3" t="s">
        <v>223</v>
      </c>
      <c r="S3" t="s">
        <v>224</v>
      </c>
      <c r="T3" t="s">
        <v>225</v>
      </c>
      <c r="W3" t="s">
        <v>229</v>
      </c>
      <c r="X3" t="s">
        <v>222</v>
      </c>
      <c r="Y3" t="s">
        <v>223</v>
      </c>
      <c r="Z3" t="s">
        <v>224</v>
      </c>
      <c r="AA3" t="s">
        <v>225</v>
      </c>
      <c r="AB3" t="s">
        <v>222</v>
      </c>
      <c r="AC3" t="s">
        <v>223</v>
      </c>
      <c r="AD3" t="s">
        <v>224</v>
      </c>
      <c r="AE3" t="s">
        <v>225</v>
      </c>
    </row>
    <row r="4" spans="1:31" x14ac:dyDescent="0.2">
      <c r="A4" s="28">
        <v>0.24956018518518519</v>
      </c>
      <c r="B4" s="2">
        <v>8.4000000000000005E-2</v>
      </c>
      <c r="C4" s="3">
        <v>8.4000000000000005E-2</v>
      </c>
      <c r="D4" s="3">
        <v>8.4000000000000005E-2</v>
      </c>
      <c r="E4" s="4">
        <v>8.4000000000000005E-2</v>
      </c>
      <c r="F4" s="2">
        <v>34</v>
      </c>
      <c r="G4" s="3">
        <v>35</v>
      </c>
      <c r="H4" s="3">
        <v>53</v>
      </c>
      <c r="I4" s="4">
        <v>60</v>
      </c>
      <c r="L4" s="28">
        <v>0.24956018518518519</v>
      </c>
      <c r="M4" s="2">
        <v>7.9000000000000001E-2</v>
      </c>
      <c r="N4" s="3">
        <v>7.5999999999999998E-2</v>
      </c>
      <c r="O4" s="3">
        <v>0.08</v>
      </c>
      <c r="P4" s="4">
        <v>0.08</v>
      </c>
      <c r="Q4" s="2">
        <v>19</v>
      </c>
      <c r="R4" s="3">
        <v>28</v>
      </c>
      <c r="S4" s="3">
        <v>47</v>
      </c>
      <c r="T4" s="4">
        <v>28</v>
      </c>
      <c r="W4" s="28">
        <v>0.24956018518518519</v>
      </c>
      <c r="X4" s="2">
        <v>7.9000000000000001E-2</v>
      </c>
      <c r="Y4" s="3">
        <v>0.08</v>
      </c>
      <c r="Z4" s="3">
        <v>7.8E-2</v>
      </c>
      <c r="AA4" s="4">
        <v>7.9000000000000001E-2</v>
      </c>
      <c r="AB4" s="2">
        <v>15</v>
      </c>
      <c r="AC4" s="3">
        <v>15</v>
      </c>
      <c r="AD4" s="3">
        <v>23</v>
      </c>
      <c r="AE4" s="4">
        <v>34</v>
      </c>
    </row>
    <row r="5" spans="1:31" x14ac:dyDescent="0.2">
      <c r="A5" s="28">
        <v>0.25997685185185188</v>
      </c>
      <c r="B5" s="5">
        <v>8.4000000000000005E-2</v>
      </c>
      <c r="C5">
        <v>8.5000000000000006E-2</v>
      </c>
      <c r="D5">
        <v>8.5000000000000006E-2</v>
      </c>
      <c r="E5" s="6">
        <v>8.5000000000000006E-2</v>
      </c>
      <c r="F5" s="5">
        <v>32</v>
      </c>
      <c r="G5">
        <v>36</v>
      </c>
      <c r="H5">
        <v>62</v>
      </c>
      <c r="I5" s="6">
        <v>72</v>
      </c>
      <c r="L5" s="28">
        <v>0.25997685185185188</v>
      </c>
      <c r="M5" s="5">
        <v>7.9000000000000001E-2</v>
      </c>
      <c r="N5">
        <v>7.6999999999999999E-2</v>
      </c>
      <c r="O5">
        <v>0.08</v>
      </c>
      <c r="P5" s="6">
        <v>0.08</v>
      </c>
      <c r="Q5" s="5">
        <v>19</v>
      </c>
      <c r="R5">
        <v>33</v>
      </c>
      <c r="S5">
        <v>46</v>
      </c>
      <c r="T5" s="6">
        <v>42</v>
      </c>
      <c r="W5" s="28">
        <v>0.25997685185185188</v>
      </c>
      <c r="X5" s="5">
        <v>7.9000000000000001E-2</v>
      </c>
      <c r="Y5">
        <v>0.08</v>
      </c>
      <c r="Z5">
        <v>7.8E-2</v>
      </c>
      <c r="AA5" s="6">
        <v>0.08</v>
      </c>
      <c r="AB5" s="5">
        <v>27</v>
      </c>
      <c r="AC5">
        <v>24</v>
      </c>
      <c r="AD5">
        <v>22</v>
      </c>
      <c r="AE5" s="6">
        <v>25</v>
      </c>
    </row>
    <row r="6" spans="1:31" x14ac:dyDescent="0.2">
      <c r="A6" s="28">
        <v>0.27039351851851851</v>
      </c>
      <c r="B6" s="5">
        <v>8.4000000000000005E-2</v>
      </c>
      <c r="C6">
        <v>8.5000000000000006E-2</v>
      </c>
      <c r="D6">
        <v>8.5999999999999993E-2</v>
      </c>
      <c r="E6" s="6">
        <v>8.5999999999999993E-2</v>
      </c>
      <c r="F6" s="5">
        <v>38</v>
      </c>
      <c r="G6">
        <v>44</v>
      </c>
      <c r="H6">
        <v>73</v>
      </c>
      <c r="I6" s="6">
        <v>85</v>
      </c>
      <c r="L6" s="28">
        <v>0.27039351851851851</v>
      </c>
      <c r="M6" s="5">
        <v>7.9000000000000001E-2</v>
      </c>
      <c r="N6">
        <v>7.6999999999999999E-2</v>
      </c>
      <c r="O6">
        <v>8.1000000000000003E-2</v>
      </c>
      <c r="P6" s="6">
        <v>8.1000000000000003E-2</v>
      </c>
      <c r="Q6" s="5">
        <v>24</v>
      </c>
      <c r="R6">
        <v>36</v>
      </c>
      <c r="S6">
        <v>61</v>
      </c>
      <c r="T6" s="6">
        <v>39</v>
      </c>
      <c r="W6" s="28">
        <v>0.27039351851851851</v>
      </c>
      <c r="X6" s="5">
        <v>7.9000000000000001E-2</v>
      </c>
      <c r="Y6">
        <v>8.1000000000000003E-2</v>
      </c>
      <c r="Z6">
        <v>7.8E-2</v>
      </c>
      <c r="AA6" s="6">
        <v>0.08</v>
      </c>
      <c r="AB6" s="5">
        <v>23</v>
      </c>
      <c r="AC6">
        <v>27</v>
      </c>
      <c r="AD6">
        <v>24</v>
      </c>
      <c r="AE6" s="6">
        <v>24</v>
      </c>
    </row>
    <row r="7" spans="1:31" x14ac:dyDescent="0.2">
      <c r="A7" s="28">
        <v>0.28081018518518519</v>
      </c>
      <c r="B7" s="5">
        <v>8.4000000000000005E-2</v>
      </c>
      <c r="C7">
        <v>8.5000000000000006E-2</v>
      </c>
      <c r="D7">
        <v>8.7999999999999995E-2</v>
      </c>
      <c r="E7" s="6">
        <v>8.6999999999999994E-2</v>
      </c>
      <c r="F7" s="5">
        <v>34</v>
      </c>
      <c r="G7">
        <v>47</v>
      </c>
      <c r="H7">
        <v>88</v>
      </c>
      <c r="I7" s="6">
        <v>96</v>
      </c>
      <c r="L7" s="28">
        <v>0.28081018518518519</v>
      </c>
      <c r="M7" s="5">
        <v>7.9000000000000001E-2</v>
      </c>
      <c r="N7">
        <v>7.8E-2</v>
      </c>
      <c r="O7">
        <v>8.1000000000000003E-2</v>
      </c>
      <c r="P7" s="6">
        <v>8.1000000000000003E-2</v>
      </c>
      <c r="Q7" s="5">
        <v>26</v>
      </c>
      <c r="R7">
        <v>42</v>
      </c>
      <c r="S7">
        <v>71</v>
      </c>
      <c r="T7" s="6">
        <v>49</v>
      </c>
      <c r="W7" s="28">
        <v>0.28081018518518519</v>
      </c>
      <c r="X7" s="5">
        <v>7.9000000000000001E-2</v>
      </c>
      <c r="Y7">
        <v>8.1000000000000003E-2</v>
      </c>
      <c r="Z7">
        <v>7.8E-2</v>
      </c>
      <c r="AA7" s="6">
        <v>0.08</v>
      </c>
      <c r="AB7" s="5">
        <v>31</v>
      </c>
      <c r="AC7">
        <v>26</v>
      </c>
      <c r="AD7">
        <v>26</v>
      </c>
      <c r="AE7" s="6">
        <v>29</v>
      </c>
    </row>
    <row r="8" spans="1:31" x14ac:dyDescent="0.2">
      <c r="A8" s="28">
        <v>0.29122685185185188</v>
      </c>
      <c r="B8" s="5">
        <v>8.4000000000000005E-2</v>
      </c>
      <c r="C8">
        <v>8.5999999999999993E-2</v>
      </c>
      <c r="D8">
        <v>8.8999999999999996E-2</v>
      </c>
      <c r="E8" s="6">
        <v>8.8999999999999996E-2</v>
      </c>
      <c r="F8" s="5">
        <v>35</v>
      </c>
      <c r="G8">
        <v>44</v>
      </c>
      <c r="H8">
        <v>95</v>
      </c>
      <c r="I8" s="6">
        <v>110</v>
      </c>
      <c r="L8" s="28">
        <v>0.29122685185185188</v>
      </c>
      <c r="M8" s="5">
        <v>0.08</v>
      </c>
      <c r="N8">
        <v>7.8E-2</v>
      </c>
      <c r="O8">
        <v>8.2000000000000003E-2</v>
      </c>
      <c r="P8" s="6">
        <v>8.1000000000000003E-2</v>
      </c>
      <c r="Q8" s="5">
        <v>30</v>
      </c>
      <c r="R8">
        <v>39</v>
      </c>
      <c r="S8">
        <v>77</v>
      </c>
      <c r="T8" s="6">
        <v>61</v>
      </c>
      <c r="W8" s="28">
        <v>0.29122685185185188</v>
      </c>
      <c r="X8" s="5">
        <v>0.08</v>
      </c>
      <c r="Y8">
        <v>8.1000000000000003E-2</v>
      </c>
      <c r="Z8">
        <v>7.8E-2</v>
      </c>
      <c r="AA8" s="6">
        <v>8.1000000000000003E-2</v>
      </c>
      <c r="AB8" s="5">
        <v>29</v>
      </c>
      <c r="AC8">
        <v>34</v>
      </c>
      <c r="AD8">
        <v>27</v>
      </c>
      <c r="AE8" s="6">
        <v>41</v>
      </c>
    </row>
    <row r="9" spans="1:31" x14ac:dyDescent="0.2">
      <c r="A9" s="28">
        <v>0.30164351851851851</v>
      </c>
      <c r="B9" s="5">
        <v>8.4000000000000005E-2</v>
      </c>
      <c r="C9">
        <v>8.5999999999999993E-2</v>
      </c>
      <c r="D9">
        <v>9.0999999999999998E-2</v>
      </c>
      <c r="E9" s="6">
        <v>9.0999999999999998E-2</v>
      </c>
      <c r="F9" s="5">
        <v>44</v>
      </c>
      <c r="G9">
        <v>45</v>
      </c>
      <c r="H9">
        <v>118</v>
      </c>
      <c r="I9" s="6">
        <v>144</v>
      </c>
      <c r="L9" s="28">
        <v>0.30164351851851851</v>
      </c>
      <c r="M9" s="5">
        <v>0.08</v>
      </c>
      <c r="N9">
        <v>7.8E-2</v>
      </c>
      <c r="O9">
        <v>8.3000000000000004E-2</v>
      </c>
      <c r="P9" s="6">
        <v>8.2000000000000003E-2</v>
      </c>
      <c r="Q9" s="5">
        <v>33</v>
      </c>
      <c r="R9">
        <v>44</v>
      </c>
      <c r="S9">
        <v>91</v>
      </c>
      <c r="T9" s="6">
        <v>63</v>
      </c>
      <c r="W9" s="28">
        <v>0.30164351851851851</v>
      </c>
      <c r="X9" s="5">
        <v>7.9000000000000001E-2</v>
      </c>
      <c r="Y9">
        <v>8.1000000000000003E-2</v>
      </c>
      <c r="Z9">
        <v>7.8E-2</v>
      </c>
      <c r="AA9" s="6">
        <v>0.08</v>
      </c>
      <c r="AB9" s="5">
        <v>34</v>
      </c>
      <c r="AC9">
        <v>33</v>
      </c>
      <c r="AD9">
        <v>25</v>
      </c>
      <c r="AE9" s="6">
        <v>43</v>
      </c>
    </row>
    <row r="10" spans="1:31" x14ac:dyDescent="0.2">
      <c r="A10" s="28">
        <v>0.31206018518518519</v>
      </c>
      <c r="B10" s="5">
        <v>8.4000000000000005E-2</v>
      </c>
      <c r="C10">
        <v>8.5999999999999993E-2</v>
      </c>
      <c r="D10">
        <v>9.2999999999999999E-2</v>
      </c>
      <c r="E10" s="6">
        <v>9.2999999999999999E-2</v>
      </c>
      <c r="F10" s="5">
        <v>45</v>
      </c>
      <c r="G10">
        <v>57</v>
      </c>
      <c r="H10">
        <v>153</v>
      </c>
      <c r="I10" s="6">
        <v>156</v>
      </c>
      <c r="L10" s="28">
        <v>0.31206018518518519</v>
      </c>
      <c r="M10" s="5">
        <v>0.08</v>
      </c>
      <c r="N10">
        <v>7.8E-2</v>
      </c>
      <c r="O10">
        <v>8.4000000000000005E-2</v>
      </c>
      <c r="P10" s="6">
        <v>8.2000000000000003E-2</v>
      </c>
      <c r="Q10" s="5">
        <v>38</v>
      </c>
      <c r="R10">
        <v>44</v>
      </c>
      <c r="S10">
        <v>106</v>
      </c>
      <c r="T10" s="6">
        <v>76</v>
      </c>
      <c r="W10" s="28">
        <v>0.31206018518518519</v>
      </c>
      <c r="X10" s="5">
        <v>7.9000000000000001E-2</v>
      </c>
      <c r="Y10">
        <v>8.2000000000000003E-2</v>
      </c>
      <c r="Z10">
        <v>7.8E-2</v>
      </c>
      <c r="AA10" s="6">
        <v>8.1000000000000003E-2</v>
      </c>
      <c r="AB10" s="5">
        <v>34</v>
      </c>
      <c r="AC10">
        <v>34</v>
      </c>
      <c r="AD10">
        <v>36</v>
      </c>
      <c r="AE10" s="6">
        <v>44</v>
      </c>
    </row>
    <row r="11" spans="1:31" x14ac:dyDescent="0.2">
      <c r="A11" s="28">
        <v>0.32247685185185188</v>
      </c>
      <c r="B11" s="5">
        <v>8.4000000000000005E-2</v>
      </c>
      <c r="C11">
        <v>8.5999999999999993E-2</v>
      </c>
      <c r="D11">
        <v>9.6000000000000002E-2</v>
      </c>
      <c r="E11" s="6">
        <v>9.6000000000000002E-2</v>
      </c>
      <c r="F11" s="5">
        <v>50</v>
      </c>
      <c r="G11">
        <v>60</v>
      </c>
      <c r="H11">
        <v>163</v>
      </c>
      <c r="I11" s="6">
        <v>210</v>
      </c>
      <c r="L11" s="28">
        <v>0.32247685185185188</v>
      </c>
      <c r="M11" s="5">
        <v>0.08</v>
      </c>
      <c r="N11">
        <v>7.8E-2</v>
      </c>
      <c r="O11">
        <v>8.4000000000000005E-2</v>
      </c>
      <c r="P11" s="6">
        <v>8.3000000000000004E-2</v>
      </c>
      <c r="Q11" s="5">
        <v>35</v>
      </c>
      <c r="R11">
        <v>54</v>
      </c>
      <c r="S11">
        <v>112</v>
      </c>
      <c r="T11" s="6">
        <v>94</v>
      </c>
      <c r="W11" s="28">
        <v>0.32247685185185188</v>
      </c>
      <c r="X11" s="5">
        <v>0.08</v>
      </c>
      <c r="Y11">
        <v>8.2000000000000003E-2</v>
      </c>
      <c r="Z11">
        <v>7.9000000000000001E-2</v>
      </c>
      <c r="AA11" s="6">
        <v>8.2000000000000003E-2</v>
      </c>
      <c r="AB11" s="5">
        <v>38</v>
      </c>
      <c r="AC11">
        <v>36</v>
      </c>
      <c r="AD11">
        <v>34</v>
      </c>
      <c r="AE11" s="6">
        <v>51</v>
      </c>
    </row>
    <row r="12" spans="1:31" x14ac:dyDescent="0.2">
      <c r="A12" s="28">
        <v>0.33289351851851851</v>
      </c>
      <c r="B12" s="5">
        <v>8.4000000000000005E-2</v>
      </c>
      <c r="C12">
        <v>8.5999999999999993E-2</v>
      </c>
      <c r="D12">
        <v>9.9000000000000005E-2</v>
      </c>
      <c r="E12" s="6">
        <v>0.1</v>
      </c>
      <c r="F12" s="5">
        <v>56</v>
      </c>
      <c r="G12">
        <v>75</v>
      </c>
      <c r="H12">
        <v>212</v>
      </c>
      <c r="I12" s="6">
        <v>253</v>
      </c>
      <c r="L12" s="28">
        <v>0.33289351851851851</v>
      </c>
      <c r="M12" s="5">
        <v>0.08</v>
      </c>
      <c r="N12">
        <v>7.8E-2</v>
      </c>
      <c r="O12">
        <v>8.5999999999999993E-2</v>
      </c>
      <c r="P12" s="6">
        <v>8.4000000000000005E-2</v>
      </c>
      <c r="Q12" s="5">
        <v>53</v>
      </c>
      <c r="R12">
        <v>63</v>
      </c>
      <c r="S12">
        <v>149</v>
      </c>
      <c r="T12" s="6">
        <v>93</v>
      </c>
      <c r="W12" s="28">
        <v>0.33289351851851851</v>
      </c>
      <c r="X12" s="5">
        <v>0.08</v>
      </c>
      <c r="Y12">
        <v>8.2000000000000003E-2</v>
      </c>
      <c r="Z12">
        <v>7.9000000000000001E-2</v>
      </c>
      <c r="AA12" s="6">
        <v>8.2000000000000003E-2</v>
      </c>
      <c r="AB12" s="5">
        <v>39</v>
      </c>
      <c r="AC12">
        <v>42</v>
      </c>
      <c r="AD12">
        <v>45</v>
      </c>
      <c r="AE12" s="6">
        <v>59</v>
      </c>
    </row>
    <row r="13" spans="1:31" x14ac:dyDescent="0.2">
      <c r="A13" s="28">
        <v>0.34331018518518519</v>
      </c>
      <c r="B13" s="5">
        <v>8.5000000000000006E-2</v>
      </c>
      <c r="C13">
        <v>8.6999999999999994E-2</v>
      </c>
      <c r="D13">
        <v>0.10299999999999999</v>
      </c>
      <c r="E13" s="6">
        <v>0.104</v>
      </c>
      <c r="F13" s="5">
        <v>57</v>
      </c>
      <c r="G13">
        <v>68</v>
      </c>
      <c r="H13">
        <v>250</v>
      </c>
      <c r="I13" s="6">
        <v>319</v>
      </c>
      <c r="L13" s="28">
        <v>0.34331018518518519</v>
      </c>
      <c r="M13" s="5">
        <v>8.1000000000000003E-2</v>
      </c>
      <c r="N13">
        <v>7.9000000000000001E-2</v>
      </c>
      <c r="O13">
        <v>8.6999999999999994E-2</v>
      </c>
      <c r="P13" s="6">
        <v>8.5000000000000006E-2</v>
      </c>
      <c r="Q13" s="5">
        <v>51</v>
      </c>
      <c r="R13">
        <v>66</v>
      </c>
      <c r="S13">
        <v>161</v>
      </c>
      <c r="T13" s="6">
        <v>107</v>
      </c>
      <c r="W13" s="28">
        <v>0.34331018518518519</v>
      </c>
      <c r="X13" s="5">
        <v>0.08</v>
      </c>
      <c r="Y13">
        <v>8.2000000000000003E-2</v>
      </c>
      <c r="Z13">
        <v>7.9000000000000001E-2</v>
      </c>
      <c r="AA13" s="6">
        <v>8.3000000000000004E-2</v>
      </c>
      <c r="AB13" s="5">
        <v>45</v>
      </c>
      <c r="AC13">
        <v>57</v>
      </c>
      <c r="AD13">
        <v>53</v>
      </c>
      <c r="AE13" s="6">
        <v>68</v>
      </c>
    </row>
    <row r="14" spans="1:31" x14ac:dyDescent="0.2">
      <c r="A14" s="28">
        <v>0.35372685185185188</v>
      </c>
      <c r="B14" s="5">
        <v>8.5000000000000006E-2</v>
      </c>
      <c r="C14">
        <v>8.6999999999999994E-2</v>
      </c>
      <c r="D14">
        <v>0.106</v>
      </c>
      <c r="E14" s="6">
        <v>0.11</v>
      </c>
      <c r="F14" s="5">
        <v>53</v>
      </c>
      <c r="G14">
        <v>79</v>
      </c>
      <c r="H14">
        <v>348</v>
      </c>
      <c r="I14" s="6">
        <v>402</v>
      </c>
      <c r="L14" s="28">
        <v>0.35372685185185188</v>
      </c>
      <c r="M14" s="5">
        <v>8.1000000000000003E-2</v>
      </c>
      <c r="N14">
        <v>7.9000000000000001E-2</v>
      </c>
      <c r="O14">
        <v>8.8999999999999996E-2</v>
      </c>
      <c r="P14" s="6">
        <v>8.5999999999999993E-2</v>
      </c>
      <c r="Q14" s="5">
        <v>57</v>
      </c>
      <c r="R14">
        <v>70</v>
      </c>
      <c r="S14">
        <v>191</v>
      </c>
      <c r="T14" s="6">
        <v>140</v>
      </c>
      <c r="W14" s="28">
        <v>0.35372685185185188</v>
      </c>
      <c r="X14" s="5">
        <v>8.1000000000000003E-2</v>
      </c>
      <c r="Y14">
        <v>8.3000000000000004E-2</v>
      </c>
      <c r="Z14">
        <v>0.08</v>
      </c>
      <c r="AA14" s="6">
        <v>8.3000000000000004E-2</v>
      </c>
      <c r="AB14" s="5">
        <v>67</v>
      </c>
      <c r="AC14">
        <v>63</v>
      </c>
      <c r="AD14">
        <v>60</v>
      </c>
      <c r="AE14" s="6">
        <v>70</v>
      </c>
    </row>
    <row r="15" spans="1:31" x14ac:dyDescent="0.2">
      <c r="A15" s="28">
        <v>0.36414351851851851</v>
      </c>
      <c r="B15" s="5">
        <v>8.5000000000000006E-2</v>
      </c>
      <c r="C15">
        <v>8.7999999999999995E-2</v>
      </c>
      <c r="D15">
        <v>0.112</v>
      </c>
      <c r="E15" s="6">
        <v>0.115</v>
      </c>
      <c r="F15" s="5">
        <v>64</v>
      </c>
      <c r="G15">
        <v>83</v>
      </c>
      <c r="H15">
        <v>490</v>
      </c>
      <c r="I15" s="6">
        <v>505</v>
      </c>
      <c r="L15" s="28">
        <v>0.36414351851851851</v>
      </c>
      <c r="M15" s="5">
        <v>8.1000000000000003E-2</v>
      </c>
      <c r="N15">
        <v>0.08</v>
      </c>
      <c r="O15">
        <v>9.0999999999999998E-2</v>
      </c>
      <c r="P15" s="6">
        <v>8.6999999999999994E-2</v>
      </c>
      <c r="Q15" s="5">
        <v>70</v>
      </c>
      <c r="R15">
        <v>84</v>
      </c>
      <c r="S15">
        <v>245</v>
      </c>
      <c r="T15" s="6">
        <v>163</v>
      </c>
      <c r="W15" s="28">
        <v>0.36414351851851851</v>
      </c>
      <c r="X15" s="5">
        <v>8.1000000000000003E-2</v>
      </c>
      <c r="Y15">
        <v>8.3000000000000004E-2</v>
      </c>
      <c r="Z15">
        <v>0.08</v>
      </c>
      <c r="AA15" s="6">
        <v>8.4000000000000005E-2</v>
      </c>
      <c r="AB15" s="5">
        <v>63</v>
      </c>
      <c r="AC15">
        <v>66</v>
      </c>
      <c r="AD15">
        <v>76</v>
      </c>
      <c r="AE15" s="6">
        <v>78</v>
      </c>
    </row>
    <row r="16" spans="1:31" x14ac:dyDescent="0.2">
      <c r="A16" s="28">
        <v>0.37456018518518519</v>
      </c>
      <c r="B16" s="5">
        <v>8.5000000000000006E-2</v>
      </c>
      <c r="C16">
        <v>8.7999999999999995E-2</v>
      </c>
      <c r="D16">
        <v>0.115</v>
      </c>
      <c r="E16" s="6">
        <v>0.125</v>
      </c>
      <c r="F16" s="5">
        <v>65</v>
      </c>
      <c r="G16">
        <v>93</v>
      </c>
      <c r="H16">
        <v>439</v>
      </c>
      <c r="I16" s="6">
        <v>438</v>
      </c>
      <c r="L16" s="28">
        <v>0.37456018518518519</v>
      </c>
      <c r="M16" s="5">
        <v>8.2000000000000003E-2</v>
      </c>
      <c r="N16">
        <v>0.08</v>
      </c>
      <c r="O16">
        <v>9.1999999999999998E-2</v>
      </c>
      <c r="P16" s="6">
        <v>8.8999999999999996E-2</v>
      </c>
      <c r="Q16" s="5">
        <v>72</v>
      </c>
      <c r="R16">
        <v>94</v>
      </c>
      <c r="S16">
        <v>314</v>
      </c>
      <c r="T16" s="6">
        <v>192</v>
      </c>
      <c r="W16" s="28">
        <v>0.37456018518518519</v>
      </c>
      <c r="X16" s="5">
        <v>8.1000000000000003E-2</v>
      </c>
      <c r="Y16">
        <v>8.4000000000000005E-2</v>
      </c>
      <c r="Z16">
        <v>8.1000000000000003E-2</v>
      </c>
      <c r="AA16" s="6">
        <v>8.5000000000000006E-2</v>
      </c>
      <c r="AB16" s="5">
        <v>67</v>
      </c>
      <c r="AC16">
        <v>80</v>
      </c>
      <c r="AD16">
        <v>80</v>
      </c>
      <c r="AE16" s="6">
        <v>95</v>
      </c>
    </row>
    <row r="17" spans="1:31" x14ac:dyDescent="0.2">
      <c r="A17" s="28">
        <v>0.38497685185185188</v>
      </c>
      <c r="B17" s="5">
        <v>8.5000000000000006E-2</v>
      </c>
      <c r="C17">
        <v>8.7999999999999995E-2</v>
      </c>
      <c r="D17">
        <v>0.11600000000000001</v>
      </c>
      <c r="E17" s="6">
        <v>0.128</v>
      </c>
      <c r="F17" s="5">
        <v>83</v>
      </c>
      <c r="G17">
        <v>87</v>
      </c>
      <c r="H17">
        <v>432</v>
      </c>
      <c r="I17" s="6">
        <v>475</v>
      </c>
      <c r="L17" s="28">
        <v>0.38497685185185188</v>
      </c>
      <c r="M17" s="5">
        <v>8.2000000000000003E-2</v>
      </c>
      <c r="N17">
        <v>0.08</v>
      </c>
      <c r="O17">
        <v>9.5000000000000001E-2</v>
      </c>
      <c r="P17" s="6">
        <v>9.0999999999999998E-2</v>
      </c>
      <c r="Q17" s="5">
        <v>82</v>
      </c>
      <c r="R17">
        <v>108</v>
      </c>
      <c r="S17">
        <v>372</v>
      </c>
      <c r="T17" s="6">
        <v>256</v>
      </c>
      <c r="W17" s="28">
        <v>0.38497685185185188</v>
      </c>
      <c r="X17" s="5">
        <v>8.2000000000000003E-2</v>
      </c>
      <c r="Y17">
        <v>8.5000000000000006E-2</v>
      </c>
      <c r="Z17">
        <v>8.1000000000000003E-2</v>
      </c>
      <c r="AA17" s="6">
        <v>8.5999999999999993E-2</v>
      </c>
      <c r="AB17" s="5">
        <v>78</v>
      </c>
      <c r="AC17">
        <v>102</v>
      </c>
      <c r="AD17">
        <v>88</v>
      </c>
      <c r="AE17" s="6">
        <v>113</v>
      </c>
    </row>
    <row r="18" spans="1:31" x14ac:dyDescent="0.2">
      <c r="A18" s="28">
        <v>0.39539351851851851</v>
      </c>
      <c r="B18" s="5">
        <v>8.5999999999999993E-2</v>
      </c>
      <c r="C18">
        <v>8.7999999999999995E-2</v>
      </c>
      <c r="D18">
        <v>0.12</v>
      </c>
      <c r="E18" s="6">
        <v>0.13</v>
      </c>
      <c r="F18" s="5">
        <v>82</v>
      </c>
      <c r="G18">
        <v>101</v>
      </c>
      <c r="H18">
        <v>539</v>
      </c>
      <c r="I18" s="6">
        <v>601</v>
      </c>
      <c r="L18" s="28">
        <v>0.39539351851851851</v>
      </c>
      <c r="M18" s="5">
        <v>8.2000000000000003E-2</v>
      </c>
      <c r="N18">
        <v>8.1000000000000003E-2</v>
      </c>
      <c r="O18">
        <v>9.8000000000000004E-2</v>
      </c>
      <c r="P18" s="6">
        <v>9.2999999999999999E-2</v>
      </c>
      <c r="Q18" s="5">
        <v>101</v>
      </c>
      <c r="R18">
        <v>116</v>
      </c>
      <c r="S18">
        <v>476</v>
      </c>
      <c r="T18" s="6">
        <v>286</v>
      </c>
      <c r="W18" s="28">
        <v>0.39539351851851851</v>
      </c>
      <c r="X18" s="5">
        <v>8.3000000000000004E-2</v>
      </c>
      <c r="Y18">
        <v>8.5999999999999993E-2</v>
      </c>
      <c r="Z18">
        <v>8.2000000000000003E-2</v>
      </c>
      <c r="AA18" s="6">
        <v>8.7999999999999995E-2</v>
      </c>
      <c r="AB18" s="5">
        <v>85</v>
      </c>
      <c r="AC18">
        <v>109</v>
      </c>
      <c r="AD18">
        <v>101</v>
      </c>
      <c r="AE18" s="6">
        <v>140</v>
      </c>
    </row>
    <row r="19" spans="1:31" x14ac:dyDescent="0.2">
      <c r="A19" s="28">
        <v>0.40581018518518519</v>
      </c>
      <c r="B19" s="5">
        <v>8.5999999999999993E-2</v>
      </c>
      <c r="C19">
        <v>8.8999999999999996E-2</v>
      </c>
      <c r="D19">
        <v>0.126</v>
      </c>
      <c r="E19" s="6">
        <v>0.13400000000000001</v>
      </c>
      <c r="F19" s="5">
        <v>82</v>
      </c>
      <c r="G19">
        <v>114</v>
      </c>
      <c r="H19">
        <v>642</v>
      </c>
      <c r="I19" s="6">
        <v>718</v>
      </c>
      <c r="L19" s="28">
        <v>0.40581018518518519</v>
      </c>
      <c r="M19" s="5">
        <v>8.3000000000000004E-2</v>
      </c>
      <c r="N19">
        <v>8.1000000000000003E-2</v>
      </c>
      <c r="O19">
        <v>0.10299999999999999</v>
      </c>
      <c r="P19" s="6">
        <v>9.6000000000000002E-2</v>
      </c>
      <c r="Q19" s="5">
        <v>104</v>
      </c>
      <c r="R19">
        <v>127</v>
      </c>
      <c r="S19">
        <v>606</v>
      </c>
      <c r="T19" s="6">
        <v>391</v>
      </c>
      <c r="W19" s="28">
        <v>0.40581018518518519</v>
      </c>
      <c r="X19" s="5">
        <v>8.3000000000000004E-2</v>
      </c>
      <c r="Y19">
        <v>8.5999999999999993E-2</v>
      </c>
      <c r="Z19">
        <v>8.3000000000000004E-2</v>
      </c>
      <c r="AA19" s="6">
        <v>8.8999999999999996E-2</v>
      </c>
      <c r="AB19" s="5">
        <v>107</v>
      </c>
      <c r="AC19">
        <v>108</v>
      </c>
      <c r="AD19">
        <v>115</v>
      </c>
      <c r="AE19" s="6">
        <v>170</v>
      </c>
    </row>
    <row r="20" spans="1:31" x14ac:dyDescent="0.2">
      <c r="A20" s="28">
        <v>0.41622685185185188</v>
      </c>
      <c r="B20" s="5">
        <v>8.5000000000000006E-2</v>
      </c>
      <c r="C20">
        <v>8.8999999999999996E-2</v>
      </c>
      <c r="D20">
        <v>0.13300000000000001</v>
      </c>
      <c r="E20" s="6">
        <v>0.13800000000000001</v>
      </c>
      <c r="F20" s="5">
        <v>84</v>
      </c>
      <c r="G20">
        <v>116</v>
      </c>
      <c r="H20">
        <v>690</v>
      </c>
      <c r="I20" s="6">
        <v>649</v>
      </c>
      <c r="L20" s="28">
        <v>0.41622685185185188</v>
      </c>
      <c r="M20" s="5">
        <v>8.4000000000000005E-2</v>
      </c>
      <c r="N20">
        <v>8.2000000000000003E-2</v>
      </c>
      <c r="O20">
        <v>0.106</v>
      </c>
      <c r="P20" s="6">
        <v>9.9000000000000005E-2</v>
      </c>
      <c r="Q20" s="5">
        <v>122</v>
      </c>
      <c r="R20">
        <v>147</v>
      </c>
      <c r="S20">
        <v>663</v>
      </c>
      <c r="T20" s="6">
        <v>527</v>
      </c>
      <c r="W20" s="28">
        <v>0.41622685185185188</v>
      </c>
      <c r="X20" s="5">
        <v>8.4000000000000005E-2</v>
      </c>
      <c r="Y20">
        <v>8.6999999999999994E-2</v>
      </c>
      <c r="Z20">
        <v>8.4000000000000005E-2</v>
      </c>
      <c r="AA20" s="6">
        <v>9.0999999999999998E-2</v>
      </c>
      <c r="AB20" s="5">
        <v>126</v>
      </c>
      <c r="AC20">
        <v>129</v>
      </c>
      <c r="AD20">
        <v>132</v>
      </c>
      <c r="AE20" s="6">
        <v>217</v>
      </c>
    </row>
    <row r="21" spans="1:31" x14ac:dyDescent="0.2">
      <c r="A21" s="28">
        <v>0.42664351851851851</v>
      </c>
      <c r="B21" s="5">
        <v>8.5000000000000006E-2</v>
      </c>
      <c r="C21">
        <v>8.8999999999999996E-2</v>
      </c>
      <c r="D21">
        <v>0.14099999999999999</v>
      </c>
      <c r="E21" s="6">
        <v>0.14399999999999999</v>
      </c>
      <c r="F21" s="5">
        <v>86</v>
      </c>
      <c r="G21">
        <v>126</v>
      </c>
      <c r="H21">
        <v>640</v>
      </c>
      <c r="I21" s="6">
        <v>594</v>
      </c>
      <c r="L21" s="28">
        <v>0.42664351851851851</v>
      </c>
      <c r="M21" s="5">
        <v>8.4000000000000005E-2</v>
      </c>
      <c r="N21">
        <v>8.2000000000000003E-2</v>
      </c>
      <c r="O21">
        <v>0.109</v>
      </c>
      <c r="P21" s="6">
        <v>0.10299999999999999</v>
      </c>
      <c r="Q21" s="5">
        <v>134</v>
      </c>
      <c r="R21">
        <v>164</v>
      </c>
      <c r="S21">
        <v>623</v>
      </c>
      <c r="T21" s="6">
        <v>643</v>
      </c>
      <c r="W21" s="28">
        <v>0.42664351851851851</v>
      </c>
      <c r="X21" s="5">
        <v>8.5000000000000006E-2</v>
      </c>
      <c r="Y21">
        <v>8.8999999999999996E-2</v>
      </c>
      <c r="Z21">
        <v>8.5000000000000006E-2</v>
      </c>
      <c r="AA21" s="6">
        <v>9.2999999999999999E-2</v>
      </c>
      <c r="AB21" s="5">
        <v>117</v>
      </c>
      <c r="AC21">
        <v>161</v>
      </c>
      <c r="AD21">
        <v>164</v>
      </c>
      <c r="AE21" s="6">
        <v>256</v>
      </c>
    </row>
    <row r="22" spans="1:31" x14ac:dyDescent="0.2">
      <c r="A22" s="28">
        <v>0.43706018518518519</v>
      </c>
      <c r="B22" s="5">
        <v>8.5999999999999993E-2</v>
      </c>
      <c r="C22">
        <v>0.09</v>
      </c>
      <c r="D22">
        <v>0.14799999999999999</v>
      </c>
      <c r="E22" s="6">
        <v>0.153</v>
      </c>
      <c r="F22" s="5">
        <v>88</v>
      </c>
      <c r="G22">
        <v>128</v>
      </c>
      <c r="H22">
        <v>560</v>
      </c>
      <c r="I22" s="6">
        <v>624</v>
      </c>
      <c r="L22" s="28">
        <v>0.43706018518518519</v>
      </c>
      <c r="M22" s="5">
        <v>8.5000000000000006E-2</v>
      </c>
      <c r="N22">
        <v>8.3000000000000004E-2</v>
      </c>
      <c r="O22">
        <v>0.111</v>
      </c>
      <c r="P22" s="6">
        <v>0.107</v>
      </c>
      <c r="Q22" s="5">
        <v>155</v>
      </c>
      <c r="R22">
        <v>191</v>
      </c>
      <c r="S22">
        <v>714</v>
      </c>
      <c r="T22" s="6">
        <v>707</v>
      </c>
      <c r="W22" s="28">
        <v>0.43706018518518519</v>
      </c>
      <c r="X22" s="5">
        <v>8.5999999999999993E-2</v>
      </c>
      <c r="Y22">
        <v>0.09</v>
      </c>
      <c r="Z22">
        <v>8.6999999999999994E-2</v>
      </c>
      <c r="AA22" s="6">
        <v>9.6000000000000002E-2</v>
      </c>
      <c r="AB22" s="5">
        <v>153</v>
      </c>
      <c r="AC22">
        <v>194</v>
      </c>
      <c r="AD22">
        <v>234</v>
      </c>
      <c r="AE22" s="6">
        <v>313</v>
      </c>
    </row>
    <row r="23" spans="1:31" x14ac:dyDescent="0.2">
      <c r="A23" s="28">
        <v>0.44747685185185188</v>
      </c>
      <c r="B23" s="5">
        <v>8.5999999999999993E-2</v>
      </c>
      <c r="C23">
        <v>0.09</v>
      </c>
      <c r="D23">
        <v>0.152</v>
      </c>
      <c r="E23" s="6">
        <v>0.16200000000000001</v>
      </c>
      <c r="F23" s="5">
        <v>102</v>
      </c>
      <c r="G23">
        <v>149</v>
      </c>
      <c r="H23">
        <v>605</v>
      </c>
      <c r="I23" s="6">
        <v>659</v>
      </c>
      <c r="L23" s="28">
        <v>0.44747685185185188</v>
      </c>
      <c r="M23" s="5">
        <v>8.5999999999999993E-2</v>
      </c>
      <c r="N23">
        <v>8.4000000000000005E-2</v>
      </c>
      <c r="O23">
        <v>0.115</v>
      </c>
      <c r="P23" s="6">
        <v>0.112</v>
      </c>
      <c r="Q23" s="5">
        <v>184</v>
      </c>
      <c r="R23">
        <v>227</v>
      </c>
      <c r="S23">
        <v>823</v>
      </c>
      <c r="T23" s="6">
        <v>751</v>
      </c>
      <c r="W23" s="28">
        <v>0.44747685185185188</v>
      </c>
      <c r="X23" s="5">
        <v>8.6999999999999994E-2</v>
      </c>
      <c r="Y23">
        <v>9.1999999999999998E-2</v>
      </c>
      <c r="Z23">
        <v>8.8999999999999996E-2</v>
      </c>
      <c r="AA23" s="6">
        <v>9.8000000000000004E-2</v>
      </c>
      <c r="AB23" s="5">
        <v>183</v>
      </c>
      <c r="AC23">
        <v>229</v>
      </c>
      <c r="AD23">
        <v>260</v>
      </c>
      <c r="AE23" s="6">
        <v>384</v>
      </c>
    </row>
    <row r="24" spans="1:31" x14ac:dyDescent="0.2">
      <c r="A24" s="28">
        <v>0.45789351851851851</v>
      </c>
      <c r="B24" s="5">
        <v>8.5999999999999993E-2</v>
      </c>
      <c r="C24">
        <v>0.09</v>
      </c>
      <c r="D24">
        <v>0.156</v>
      </c>
      <c r="E24" s="6">
        <v>0.17</v>
      </c>
      <c r="F24" s="5">
        <v>99</v>
      </c>
      <c r="G24">
        <v>160</v>
      </c>
      <c r="H24">
        <v>646</v>
      </c>
      <c r="I24" s="6">
        <v>671</v>
      </c>
      <c r="L24" s="28">
        <v>0.45789351851851851</v>
      </c>
      <c r="M24" s="5">
        <v>8.6999999999999994E-2</v>
      </c>
      <c r="N24">
        <v>8.5000000000000006E-2</v>
      </c>
      <c r="O24">
        <v>0.11799999999999999</v>
      </c>
      <c r="P24" s="6">
        <v>0.115</v>
      </c>
      <c r="Q24" s="5">
        <v>201</v>
      </c>
      <c r="R24">
        <v>261</v>
      </c>
      <c r="S24">
        <v>923</v>
      </c>
      <c r="T24" s="6">
        <v>778</v>
      </c>
      <c r="W24" s="28">
        <v>0.45789351851851851</v>
      </c>
      <c r="X24" s="5">
        <v>8.7999999999999995E-2</v>
      </c>
      <c r="Y24">
        <v>9.2999999999999999E-2</v>
      </c>
      <c r="Z24">
        <v>9.0999999999999998E-2</v>
      </c>
      <c r="AA24" s="6">
        <v>0.10199999999999999</v>
      </c>
      <c r="AB24" s="5">
        <v>220</v>
      </c>
      <c r="AC24">
        <v>267</v>
      </c>
      <c r="AD24">
        <v>323</v>
      </c>
      <c r="AE24" s="6">
        <v>511</v>
      </c>
    </row>
    <row r="25" spans="1:31" x14ac:dyDescent="0.2">
      <c r="A25" s="28">
        <v>0.46831018518518519</v>
      </c>
      <c r="B25" s="5">
        <v>8.5000000000000006E-2</v>
      </c>
      <c r="C25">
        <v>9.0999999999999998E-2</v>
      </c>
      <c r="D25">
        <v>0.159</v>
      </c>
      <c r="E25" s="6">
        <v>0.17299999999999999</v>
      </c>
      <c r="F25" s="5">
        <v>115</v>
      </c>
      <c r="G25">
        <v>168</v>
      </c>
      <c r="H25">
        <v>657</v>
      </c>
      <c r="I25" s="6">
        <v>680</v>
      </c>
      <c r="L25" s="28">
        <v>0.46831018518518519</v>
      </c>
      <c r="M25" s="5">
        <v>8.7999999999999995E-2</v>
      </c>
      <c r="N25">
        <v>8.5999999999999993E-2</v>
      </c>
      <c r="O25">
        <v>0.122</v>
      </c>
      <c r="P25" s="6">
        <v>0.11799999999999999</v>
      </c>
      <c r="Q25" s="5">
        <v>264</v>
      </c>
      <c r="R25">
        <v>308</v>
      </c>
      <c r="S25">
        <v>938</v>
      </c>
      <c r="T25" s="6">
        <v>854</v>
      </c>
      <c r="W25" s="28">
        <v>0.46831018518518519</v>
      </c>
      <c r="X25" s="5">
        <v>0.09</v>
      </c>
      <c r="Y25">
        <v>9.6000000000000002E-2</v>
      </c>
      <c r="Z25">
        <v>9.4E-2</v>
      </c>
      <c r="AA25" s="6">
        <v>0.106</v>
      </c>
      <c r="AB25" s="5">
        <v>256</v>
      </c>
      <c r="AC25">
        <v>355</v>
      </c>
      <c r="AD25">
        <v>431</v>
      </c>
      <c r="AE25" s="6">
        <v>675</v>
      </c>
    </row>
    <row r="26" spans="1:31" x14ac:dyDescent="0.2">
      <c r="A26" s="28">
        <v>0.47872685185185188</v>
      </c>
      <c r="B26" s="5">
        <v>8.5999999999999993E-2</v>
      </c>
      <c r="C26">
        <v>9.1999999999999998E-2</v>
      </c>
      <c r="D26">
        <v>0.16400000000000001</v>
      </c>
      <c r="E26" s="6">
        <v>0.17699999999999999</v>
      </c>
      <c r="F26" s="5">
        <v>123</v>
      </c>
      <c r="G26">
        <v>181</v>
      </c>
      <c r="H26">
        <v>673</v>
      </c>
      <c r="I26" s="6">
        <v>689</v>
      </c>
      <c r="L26" s="28">
        <v>0.47872685185185188</v>
      </c>
      <c r="M26" s="5">
        <v>8.8999999999999996E-2</v>
      </c>
      <c r="N26">
        <v>8.7999999999999995E-2</v>
      </c>
      <c r="O26">
        <v>0.127</v>
      </c>
      <c r="P26" s="6">
        <v>0.121</v>
      </c>
      <c r="Q26" s="5">
        <v>306</v>
      </c>
      <c r="R26">
        <v>344</v>
      </c>
      <c r="S26">
        <v>788</v>
      </c>
      <c r="T26" s="6">
        <v>998</v>
      </c>
      <c r="W26" s="28">
        <v>0.47872685185185188</v>
      </c>
      <c r="X26" s="5">
        <v>9.1999999999999998E-2</v>
      </c>
      <c r="Y26">
        <v>9.9000000000000005E-2</v>
      </c>
      <c r="Z26">
        <v>9.8000000000000004E-2</v>
      </c>
      <c r="AA26" s="6">
        <v>0.11</v>
      </c>
      <c r="AB26" s="5">
        <v>319</v>
      </c>
      <c r="AC26">
        <v>429</v>
      </c>
      <c r="AD26">
        <v>537</v>
      </c>
      <c r="AE26" s="6">
        <v>765</v>
      </c>
    </row>
    <row r="27" spans="1:31" x14ac:dyDescent="0.2">
      <c r="A27" s="28">
        <v>0.48914351851851851</v>
      </c>
      <c r="B27" s="5">
        <v>8.5999999999999993E-2</v>
      </c>
      <c r="C27">
        <v>9.1999999999999998E-2</v>
      </c>
      <c r="D27">
        <v>0.16800000000000001</v>
      </c>
      <c r="E27" s="6">
        <v>0.182</v>
      </c>
      <c r="F27" s="5">
        <v>131</v>
      </c>
      <c r="G27">
        <v>205</v>
      </c>
      <c r="H27">
        <v>664</v>
      </c>
      <c r="I27" s="6">
        <v>714</v>
      </c>
      <c r="L27" s="28">
        <v>0.48914351851851851</v>
      </c>
      <c r="M27" s="5">
        <v>0.09</v>
      </c>
      <c r="N27">
        <v>8.8999999999999996E-2</v>
      </c>
      <c r="O27">
        <v>0.13300000000000001</v>
      </c>
      <c r="P27" s="6">
        <v>0.124</v>
      </c>
      <c r="Q27" s="5">
        <v>370</v>
      </c>
      <c r="R27">
        <v>398</v>
      </c>
      <c r="S27">
        <v>788</v>
      </c>
      <c r="T27" s="6">
        <v>987</v>
      </c>
      <c r="W27" s="28">
        <v>0.48914351851851851</v>
      </c>
      <c r="X27" s="5">
        <v>9.5000000000000001E-2</v>
      </c>
      <c r="Y27">
        <v>0.10199999999999999</v>
      </c>
      <c r="Z27">
        <v>0.10199999999999999</v>
      </c>
      <c r="AA27" s="6">
        <v>0.113</v>
      </c>
      <c r="AB27" s="5">
        <v>384</v>
      </c>
      <c r="AC27">
        <v>516</v>
      </c>
      <c r="AD27">
        <v>655</v>
      </c>
      <c r="AE27" s="6">
        <v>727</v>
      </c>
    </row>
    <row r="28" spans="1:31" x14ac:dyDescent="0.2">
      <c r="A28" s="28">
        <v>0.49956018518518519</v>
      </c>
      <c r="B28" s="5">
        <v>8.5999999999999993E-2</v>
      </c>
      <c r="C28">
        <v>9.2999999999999999E-2</v>
      </c>
      <c r="D28">
        <v>0.17100000000000001</v>
      </c>
      <c r="E28" s="6">
        <v>0.188</v>
      </c>
      <c r="F28" s="5">
        <v>138</v>
      </c>
      <c r="G28">
        <v>217</v>
      </c>
      <c r="H28">
        <v>658</v>
      </c>
      <c r="I28" s="6">
        <v>669</v>
      </c>
      <c r="L28" s="28">
        <v>0.49956018518518519</v>
      </c>
      <c r="M28" s="5">
        <v>9.1999999999999998E-2</v>
      </c>
      <c r="N28">
        <v>9.0999999999999998E-2</v>
      </c>
      <c r="O28">
        <v>0.14000000000000001</v>
      </c>
      <c r="P28" s="6">
        <v>0.129</v>
      </c>
      <c r="Q28" s="5">
        <v>411</v>
      </c>
      <c r="R28">
        <v>454</v>
      </c>
      <c r="S28">
        <v>791</v>
      </c>
      <c r="T28" s="6">
        <v>887</v>
      </c>
      <c r="W28" s="28">
        <v>0.49956018518518519</v>
      </c>
      <c r="X28" s="5">
        <v>9.8000000000000004E-2</v>
      </c>
      <c r="Y28">
        <v>0.105</v>
      </c>
      <c r="Z28">
        <v>0.105</v>
      </c>
      <c r="AA28" s="6">
        <v>0.11600000000000001</v>
      </c>
      <c r="AB28" s="5">
        <v>496</v>
      </c>
      <c r="AC28">
        <v>677</v>
      </c>
      <c r="AD28">
        <v>726</v>
      </c>
      <c r="AE28" s="6">
        <v>825</v>
      </c>
    </row>
    <row r="29" spans="1:31" x14ac:dyDescent="0.2">
      <c r="A29" s="28">
        <v>0.50997685185185182</v>
      </c>
      <c r="B29" s="5">
        <v>8.6999999999999994E-2</v>
      </c>
      <c r="C29">
        <v>9.2999999999999999E-2</v>
      </c>
      <c r="D29">
        <v>0.17399999999999999</v>
      </c>
      <c r="E29" s="6">
        <v>0.19600000000000001</v>
      </c>
      <c r="F29" s="5">
        <v>143</v>
      </c>
      <c r="G29">
        <v>240</v>
      </c>
      <c r="H29">
        <v>650</v>
      </c>
      <c r="I29" s="6">
        <v>673</v>
      </c>
      <c r="L29" s="28">
        <v>0.50997685185185182</v>
      </c>
      <c r="M29" s="5">
        <v>9.4E-2</v>
      </c>
      <c r="N29">
        <v>9.1999999999999998E-2</v>
      </c>
      <c r="O29">
        <v>0.14599999999999999</v>
      </c>
      <c r="P29" s="6">
        <v>0.13600000000000001</v>
      </c>
      <c r="Q29" s="5">
        <v>501</v>
      </c>
      <c r="R29">
        <v>487</v>
      </c>
      <c r="S29">
        <v>812</v>
      </c>
      <c r="T29" s="6">
        <v>793</v>
      </c>
      <c r="W29" s="28">
        <v>0.50997685185185182</v>
      </c>
      <c r="X29" s="5">
        <v>0.1</v>
      </c>
      <c r="Y29">
        <v>0.109</v>
      </c>
      <c r="Z29">
        <v>0.108</v>
      </c>
      <c r="AA29" s="6">
        <v>0.11899999999999999</v>
      </c>
      <c r="AB29" s="5">
        <v>603</v>
      </c>
      <c r="AC29">
        <v>779</v>
      </c>
      <c r="AD29">
        <v>702</v>
      </c>
      <c r="AE29" s="6">
        <v>959</v>
      </c>
    </row>
    <row r="30" spans="1:31" x14ac:dyDescent="0.2">
      <c r="A30" s="28">
        <v>0.52039351851851856</v>
      </c>
      <c r="B30" s="5">
        <v>8.6999999999999994E-2</v>
      </c>
      <c r="C30">
        <v>9.4E-2</v>
      </c>
      <c r="D30">
        <v>0.17799999999999999</v>
      </c>
      <c r="E30" s="6">
        <v>0.20200000000000001</v>
      </c>
      <c r="F30" s="5">
        <v>167</v>
      </c>
      <c r="G30">
        <v>269</v>
      </c>
      <c r="H30">
        <v>631</v>
      </c>
      <c r="I30" s="6">
        <v>690</v>
      </c>
      <c r="L30" s="28">
        <v>0.52039351851851856</v>
      </c>
      <c r="M30" s="5">
        <v>9.6000000000000002E-2</v>
      </c>
      <c r="N30">
        <v>9.4E-2</v>
      </c>
      <c r="O30">
        <v>0.156</v>
      </c>
      <c r="P30" s="6">
        <v>0.14199999999999999</v>
      </c>
      <c r="Q30" s="5">
        <v>592</v>
      </c>
      <c r="R30">
        <v>504</v>
      </c>
      <c r="S30">
        <v>816</v>
      </c>
      <c r="T30" s="6">
        <v>823</v>
      </c>
      <c r="W30" s="28">
        <v>0.52039351851851856</v>
      </c>
      <c r="X30" s="5">
        <v>0.104</v>
      </c>
      <c r="Y30">
        <v>0.112</v>
      </c>
      <c r="Z30">
        <v>0.112</v>
      </c>
      <c r="AA30" s="6">
        <v>0.123</v>
      </c>
      <c r="AB30" s="5">
        <v>711</v>
      </c>
      <c r="AC30">
        <v>744</v>
      </c>
      <c r="AD30">
        <v>758</v>
      </c>
      <c r="AE30" s="6">
        <v>1105</v>
      </c>
    </row>
    <row r="31" spans="1:31" x14ac:dyDescent="0.2">
      <c r="A31" s="28">
        <v>0.53081018518518519</v>
      </c>
      <c r="B31" s="5">
        <v>8.6999999999999994E-2</v>
      </c>
      <c r="C31">
        <v>9.5000000000000001E-2</v>
      </c>
      <c r="D31">
        <v>0.182</v>
      </c>
      <c r="E31" s="6">
        <v>0.20799999999999999</v>
      </c>
      <c r="F31" s="5">
        <v>177</v>
      </c>
      <c r="G31">
        <v>281</v>
      </c>
      <c r="H31">
        <v>656</v>
      </c>
      <c r="I31" s="6">
        <v>694</v>
      </c>
      <c r="L31" s="28">
        <v>0.53081018518518519</v>
      </c>
      <c r="M31" s="5">
        <v>9.8000000000000004E-2</v>
      </c>
      <c r="N31">
        <v>9.5000000000000001E-2</v>
      </c>
      <c r="O31">
        <v>0.16300000000000001</v>
      </c>
      <c r="P31" s="6">
        <v>0.14899999999999999</v>
      </c>
      <c r="Q31" s="5">
        <v>659</v>
      </c>
      <c r="R31">
        <v>478</v>
      </c>
      <c r="S31">
        <v>814</v>
      </c>
      <c r="T31" s="6">
        <v>858</v>
      </c>
      <c r="W31" s="28">
        <v>0.53081018518518519</v>
      </c>
      <c r="X31" s="5">
        <v>0.107</v>
      </c>
      <c r="Y31">
        <v>0.115</v>
      </c>
      <c r="Z31">
        <v>0.115</v>
      </c>
      <c r="AA31" s="6">
        <v>0.126</v>
      </c>
      <c r="AB31" s="5">
        <v>690</v>
      </c>
      <c r="AC31">
        <v>806</v>
      </c>
      <c r="AD31">
        <v>952</v>
      </c>
      <c r="AE31" s="6">
        <v>1059</v>
      </c>
    </row>
    <row r="32" spans="1:31" x14ac:dyDescent="0.2">
      <c r="A32" s="28">
        <v>0.54122685185185182</v>
      </c>
      <c r="B32" s="5">
        <v>8.7999999999999995E-2</v>
      </c>
      <c r="C32">
        <v>9.6000000000000002E-2</v>
      </c>
      <c r="D32">
        <v>0.184</v>
      </c>
      <c r="E32" s="6">
        <v>0.215</v>
      </c>
      <c r="F32" s="5">
        <v>194</v>
      </c>
      <c r="G32">
        <v>321</v>
      </c>
      <c r="H32">
        <v>652</v>
      </c>
      <c r="I32" s="6">
        <v>711</v>
      </c>
      <c r="L32" s="28">
        <v>0.54122685185185182</v>
      </c>
      <c r="M32" s="5">
        <v>0.1</v>
      </c>
      <c r="N32">
        <v>9.6000000000000002E-2</v>
      </c>
      <c r="O32">
        <v>0.16800000000000001</v>
      </c>
      <c r="P32" s="6">
        <v>0.158</v>
      </c>
      <c r="Q32" s="5">
        <v>632</v>
      </c>
      <c r="R32">
        <v>477</v>
      </c>
      <c r="S32">
        <v>824</v>
      </c>
      <c r="T32" s="6">
        <v>833</v>
      </c>
      <c r="W32" s="28">
        <v>0.54122685185185182</v>
      </c>
      <c r="X32" s="5">
        <v>0.11</v>
      </c>
      <c r="Y32">
        <v>0.11799999999999999</v>
      </c>
      <c r="Z32">
        <v>0.11899999999999999</v>
      </c>
      <c r="AA32" s="6">
        <v>0.129</v>
      </c>
      <c r="AB32" s="5">
        <v>722</v>
      </c>
      <c r="AC32">
        <v>941</v>
      </c>
      <c r="AD32">
        <v>992</v>
      </c>
      <c r="AE32" s="6">
        <v>946</v>
      </c>
    </row>
    <row r="33" spans="1:31" x14ac:dyDescent="0.2">
      <c r="A33" s="28">
        <v>0.55164351851851856</v>
      </c>
      <c r="B33" s="5">
        <v>8.7999999999999995E-2</v>
      </c>
      <c r="C33">
        <v>9.6000000000000002E-2</v>
      </c>
      <c r="D33">
        <v>0.185</v>
      </c>
      <c r="E33" s="6">
        <v>0.219</v>
      </c>
      <c r="F33" s="5">
        <v>223</v>
      </c>
      <c r="G33">
        <v>329</v>
      </c>
      <c r="H33">
        <v>646</v>
      </c>
      <c r="I33" s="6">
        <v>692</v>
      </c>
      <c r="L33" s="28">
        <v>0.55164351851851856</v>
      </c>
      <c r="M33" s="5">
        <v>0.10199999999999999</v>
      </c>
      <c r="N33">
        <v>9.8000000000000004E-2</v>
      </c>
      <c r="O33">
        <v>0.17399999999999999</v>
      </c>
      <c r="P33" s="6">
        <v>0.16600000000000001</v>
      </c>
      <c r="Q33" s="5">
        <v>688</v>
      </c>
      <c r="R33">
        <v>479</v>
      </c>
      <c r="S33">
        <v>808</v>
      </c>
      <c r="T33" s="6">
        <v>810</v>
      </c>
      <c r="W33" s="28">
        <v>0.55164351851851856</v>
      </c>
      <c r="X33" s="5">
        <v>0.113</v>
      </c>
      <c r="Y33">
        <v>0.121</v>
      </c>
      <c r="Z33">
        <v>0.122</v>
      </c>
      <c r="AA33" s="6">
        <v>0.13300000000000001</v>
      </c>
      <c r="AB33" s="5">
        <v>885</v>
      </c>
      <c r="AC33">
        <v>1086</v>
      </c>
      <c r="AD33">
        <v>917</v>
      </c>
      <c r="AE33" s="6">
        <v>889</v>
      </c>
    </row>
    <row r="34" spans="1:31" x14ac:dyDescent="0.2">
      <c r="A34" s="28">
        <v>0.56206018518518519</v>
      </c>
      <c r="B34" s="5">
        <v>8.8999999999999996E-2</v>
      </c>
      <c r="C34">
        <v>9.7000000000000003E-2</v>
      </c>
      <c r="D34">
        <v>0.185</v>
      </c>
      <c r="E34" s="6">
        <v>0.22600000000000001</v>
      </c>
      <c r="F34" s="5">
        <v>238</v>
      </c>
      <c r="G34">
        <v>363</v>
      </c>
      <c r="H34">
        <v>660</v>
      </c>
      <c r="I34" s="6">
        <v>739</v>
      </c>
      <c r="L34" s="28">
        <v>0.56206018518518519</v>
      </c>
      <c r="M34" s="5">
        <v>0.104</v>
      </c>
      <c r="N34">
        <v>9.9000000000000005E-2</v>
      </c>
      <c r="O34">
        <v>0.18</v>
      </c>
      <c r="P34" s="6">
        <v>0.17299999999999999</v>
      </c>
      <c r="Q34" s="5">
        <v>747</v>
      </c>
      <c r="R34">
        <v>541</v>
      </c>
      <c r="S34">
        <v>789</v>
      </c>
      <c r="T34" s="6">
        <v>824</v>
      </c>
      <c r="W34" s="28">
        <v>0.56206018518518519</v>
      </c>
      <c r="X34" s="5">
        <v>0.11600000000000001</v>
      </c>
      <c r="Y34">
        <v>0.123</v>
      </c>
      <c r="Z34">
        <v>0.125</v>
      </c>
      <c r="AA34" s="6">
        <v>0.13700000000000001</v>
      </c>
      <c r="AB34" s="5">
        <v>1015</v>
      </c>
      <c r="AC34">
        <v>1033</v>
      </c>
      <c r="AD34">
        <v>833</v>
      </c>
      <c r="AE34" s="6">
        <v>937</v>
      </c>
    </row>
    <row r="35" spans="1:31" x14ac:dyDescent="0.2">
      <c r="A35" s="28">
        <v>0.57247685185185182</v>
      </c>
      <c r="B35" s="5">
        <v>0.09</v>
      </c>
      <c r="C35">
        <v>9.8000000000000004E-2</v>
      </c>
      <c r="D35">
        <v>0.187</v>
      </c>
      <c r="E35" s="6">
        <v>0.23100000000000001</v>
      </c>
      <c r="F35" s="5">
        <v>243</v>
      </c>
      <c r="G35">
        <v>387</v>
      </c>
      <c r="H35">
        <v>692</v>
      </c>
      <c r="I35" s="6">
        <v>780</v>
      </c>
      <c r="L35" s="28">
        <v>0.57247685185185182</v>
      </c>
      <c r="M35" s="5">
        <v>0.106</v>
      </c>
      <c r="N35">
        <v>0.1</v>
      </c>
      <c r="O35">
        <v>0.187</v>
      </c>
      <c r="P35" s="6">
        <v>0.17899999999999999</v>
      </c>
      <c r="Q35" s="5">
        <v>877</v>
      </c>
      <c r="R35">
        <v>504</v>
      </c>
      <c r="S35">
        <v>785</v>
      </c>
      <c r="T35" s="6">
        <v>864</v>
      </c>
      <c r="W35" s="28">
        <v>0.57247685185185182</v>
      </c>
      <c r="X35" s="5">
        <v>0.11899999999999999</v>
      </c>
      <c r="Y35">
        <v>0.126</v>
      </c>
      <c r="Z35">
        <v>0.128</v>
      </c>
      <c r="AA35" s="6">
        <v>0.14299999999999999</v>
      </c>
      <c r="AB35" s="5">
        <v>1023</v>
      </c>
      <c r="AC35">
        <v>945</v>
      </c>
      <c r="AD35">
        <v>789</v>
      </c>
      <c r="AE35" s="6">
        <v>936</v>
      </c>
    </row>
    <row r="36" spans="1:31" x14ac:dyDescent="0.2">
      <c r="A36" s="28">
        <v>0.58289351851851856</v>
      </c>
      <c r="B36" s="5">
        <v>9.0999999999999998E-2</v>
      </c>
      <c r="C36">
        <v>9.8000000000000004E-2</v>
      </c>
      <c r="D36">
        <v>0.188</v>
      </c>
      <c r="E36" s="6">
        <v>0.23400000000000001</v>
      </c>
      <c r="F36" s="5">
        <v>267</v>
      </c>
      <c r="G36">
        <v>408</v>
      </c>
      <c r="H36">
        <v>671</v>
      </c>
      <c r="I36" s="6">
        <v>747</v>
      </c>
      <c r="L36" s="28">
        <v>0.58289351851851856</v>
      </c>
      <c r="M36" s="5">
        <v>0.109</v>
      </c>
      <c r="N36">
        <v>0.10100000000000001</v>
      </c>
      <c r="O36">
        <v>0.192</v>
      </c>
      <c r="P36" s="6">
        <v>0.185</v>
      </c>
      <c r="Q36" s="5">
        <v>887</v>
      </c>
      <c r="R36">
        <v>486</v>
      </c>
      <c r="S36">
        <v>797</v>
      </c>
      <c r="T36" s="6">
        <v>821</v>
      </c>
      <c r="W36" s="28">
        <v>0.58289351851851856</v>
      </c>
      <c r="X36" s="5">
        <v>0.121</v>
      </c>
      <c r="Y36">
        <v>0.129</v>
      </c>
      <c r="Z36">
        <v>0.13100000000000001</v>
      </c>
      <c r="AA36" s="6">
        <v>0.14799999999999999</v>
      </c>
      <c r="AB36" s="5">
        <v>919</v>
      </c>
      <c r="AC36">
        <v>919</v>
      </c>
      <c r="AD36">
        <v>828</v>
      </c>
      <c r="AE36" s="6">
        <v>971</v>
      </c>
    </row>
    <row r="37" spans="1:31" x14ac:dyDescent="0.2">
      <c r="A37" s="28">
        <v>0.59331018518518519</v>
      </c>
      <c r="B37" s="5">
        <v>9.0999999999999998E-2</v>
      </c>
      <c r="C37">
        <v>9.9000000000000005E-2</v>
      </c>
      <c r="D37">
        <v>0.189</v>
      </c>
      <c r="E37" s="6">
        <v>0.23699999999999999</v>
      </c>
      <c r="F37" s="5">
        <v>307</v>
      </c>
      <c r="G37">
        <v>413</v>
      </c>
      <c r="H37">
        <v>683</v>
      </c>
      <c r="I37" s="6">
        <v>710</v>
      </c>
      <c r="L37" s="28">
        <v>0.59331018518518519</v>
      </c>
      <c r="M37" s="5">
        <v>0.112</v>
      </c>
      <c r="N37">
        <v>0.10199999999999999</v>
      </c>
      <c r="O37">
        <v>0.19400000000000001</v>
      </c>
      <c r="P37" s="6">
        <v>0.19</v>
      </c>
      <c r="Q37" s="5">
        <v>871</v>
      </c>
      <c r="R37">
        <v>448</v>
      </c>
      <c r="S37">
        <v>783</v>
      </c>
      <c r="T37" s="6">
        <v>817</v>
      </c>
      <c r="W37" s="28">
        <v>0.59331018518518519</v>
      </c>
      <c r="X37" s="5">
        <v>0.124</v>
      </c>
      <c r="Y37">
        <v>0.13300000000000001</v>
      </c>
      <c r="Z37">
        <v>0.13600000000000001</v>
      </c>
      <c r="AA37" s="6">
        <v>0.156</v>
      </c>
      <c r="AB37" s="5">
        <v>870</v>
      </c>
      <c r="AC37">
        <v>900</v>
      </c>
      <c r="AD37">
        <v>869</v>
      </c>
      <c r="AE37" s="6">
        <v>948</v>
      </c>
    </row>
    <row r="38" spans="1:31" x14ac:dyDescent="0.2">
      <c r="A38" s="28">
        <v>0.60372685185185182</v>
      </c>
      <c r="B38" s="5">
        <v>9.1999999999999998E-2</v>
      </c>
      <c r="C38">
        <v>0.1</v>
      </c>
      <c r="D38">
        <v>0.19</v>
      </c>
      <c r="E38" s="6">
        <v>0.24299999999999999</v>
      </c>
      <c r="F38" s="5">
        <v>324</v>
      </c>
      <c r="G38">
        <v>418</v>
      </c>
      <c r="H38">
        <v>660</v>
      </c>
      <c r="I38" s="6">
        <v>704</v>
      </c>
      <c r="L38" s="28">
        <v>0.60372685185185182</v>
      </c>
      <c r="M38" s="5">
        <v>0.115</v>
      </c>
      <c r="N38">
        <v>0.10299999999999999</v>
      </c>
      <c r="O38">
        <v>0.19500000000000001</v>
      </c>
      <c r="P38" s="6">
        <v>0.19700000000000001</v>
      </c>
      <c r="Q38" s="5">
        <v>790</v>
      </c>
      <c r="R38">
        <v>417</v>
      </c>
      <c r="S38">
        <v>781</v>
      </c>
      <c r="T38" s="6">
        <v>828</v>
      </c>
      <c r="W38" s="28">
        <v>0.60372685185185182</v>
      </c>
      <c r="X38" s="5">
        <v>0.128</v>
      </c>
      <c r="Y38">
        <v>0.13700000000000001</v>
      </c>
      <c r="Z38">
        <v>0.14099999999999999</v>
      </c>
      <c r="AA38" s="6">
        <v>0.16</v>
      </c>
      <c r="AB38" s="5">
        <v>815</v>
      </c>
      <c r="AC38">
        <v>936</v>
      </c>
      <c r="AD38">
        <v>867</v>
      </c>
      <c r="AE38" s="6">
        <v>1013</v>
      </c>
    </row>
    <row r="39" spans="1:31" x14ac:dyDescent="0.2">
      <c r="A39" s="28">
        <v>0.61414351851851856</v>
      </c>
      <c r="B39" s="5">
        <v>9.1999999999999998E-2</v>
      </c>
      <c r="C39">
        <v>0.1</v>
      </c>
      <c r="D39">
        <v>0.191</v>
      </c>
      <c r="E39" s="6">
        <v>0.246</v>
      </c>
      <c r="F39" s="5">
        <v>355</v>
      </c>
      <c r="G39">
        <v>418</v>
      </c>
      <c r="H39">
        <v>686</v>
      </c>
      <c r="I39" s="6">
        <v>673</v>
      </c>
      <c r="L39" s="28">
        <v>0.61414351851851856</v>
      </c>
      <c r="M39" s="5">
        <v>0.12</v>
      </c>
      <c r="N39">
        <v>0.105</v>
      </c>
      <c r="O39">
        <v>0.193</v>
      </c>
      <c r="P39" s="6">
        <v>0.20300000000000001</v>
      </c>
      <c r="Q39" s="5">
        <v>702</v>
      </c>
      <c r="R39">
        <v>388</v>
      </c>
      <c r="S39">
        <v>743</v>
      </c>
      <c r="T39" s="6">
        <v>824</v>
      </c>
      <c r="W39" s="28">
        <v>0.61414351851851856</v>
      </c>
      <c r="X39" s="5">
        <v>0.13200000000000001</v>
      </c>
      <c r="Y39">
        <v>0.14199999999999999</v>
      </c>
      <c r="Z39">
        <v>0.14699999999999999</v>
      </c>
      <c r="AA39" s="6">
        <v>0.16200000000000001</v>
      </c>
      <c r="AB39" s="5">
        <v>865</v>
      </c>
      <c r="AC39">
        <v>868</v>
      </c>
      <c r="AD39">
        <v>865</v>
      </c>
      <c r="AE39" s="6">
        <v>1000</v>
      </c>
    </row>
    <row r="40" spans="1:31" x14ac:dyDescent="0.2">
      <c r="A40" s="28">
        <v>0.62456018518518519</v>
      </c>
      <c r="B40" s="5">
        <v>9.2999999999999999E-2</v>
      </c>
      <c r="C40">
        <v>0.10199999999999999</v>
      </c>
      <c r="D40">
        <v>0.193</v>
      </c>
      <c r="E40" s="6">
        <v>0.253</v>
      </c>
      <c r="F40" s="5">
        <v>359</v>
      </c>
      <c r="G40">
        <v>484</v>
      </c>
      <c r="H40">
        <v>666</v>
      </c>
      <c r="I40" s="6">
        <v>679</v>
      </c>
      <c r="L40" s="28">
        <v>0.62456018518518519</v>
      </c>
      <c r="M40" s="5">
        <v>0.128</v>
      </c>
      <c r="N40">
        <v>0.106</v>
      </c>
      <c r="O40">
        <v>0.19700000000000001</v>
      </c>
      <c r="P40" s="6">
        <v>0.21</v>
      </c>
      <c r="Q40" s="5">
        <v>675</v>
      </c>
      <c r="R40">
        <v>386</v>
      </c>
      <c r="S40">
        <v>750</v>
      </c>
      <c r="T40" s="6">
        <v>793</v>
      </c>
      <c r="W40" s="28">
        <v>0.62456018518518519</v>
      </c>
      <c r="X40" s="5">
        <v>0.13600000000000001</v>
      </c>
      <c r="Y40">
        <v>0.14699999999999999</v>
      </c>
      <c r="Z40">
        <v>0.152</v>
      </c>
      <c r="AA40" s="6">
        <v>0.16400000000000001</v>
      </c>
      <c r="AB40" s="5">
        <v>852</v>
      </c>
      <c r="AC40">
        <v>867</v>
      </c>
      <c r="AD40">
        <v>916</v>
      </c>
      <c r="AE40" s="6">
        <v>937</v>
      </c>
    </row>
    <row r="41" spans="1:31" x14ac:dyDescent="0.2">
      <c r="A41" s="28">
        <v>0.63497685185185182</v>
      </c>
      <c r="B41" s="5">
        <v>9.4E-2</v>
      </c>
      <c r="C41">
        <v>0.10299999999999999</v>
      </c>
      <c r="D41">
        <v>0.19400000000000001</v>
      </c>
      <c r="E41" s="6">
        <v>0.255</v>
      </c>
      <c r="F41" s="5">
        <v>385</v>
      </c>
      <c r="G41">
        <v>534</v>
      </c>
      <c r="H41">
        <v>685</v>
      </c>
      <c r="I41" s="6">
        <v>678</v>
      </c>
      <c r="L41" s="28">
        <v>0.63497685185185182</v>
      </c>
      <c r="M41" s="5">
        <v>0.13400000000000001</v>
      </c>
      <c r="N41">
        <v>0.108</v>
      </c>
      <c r="O41">
        <v>0.19800000000000001</v>
      </c>
      <c r="P41" s="6">
        <v>0.216</v>
      </c>
      <c r="Q41" s="5">
        <v>670</v>
      </c>
      <c r="R41">
        <v>382</v>
      </c>
      <c r="S41">
        <v>782</v>
      </c>
      <c r="T41" s="6">
        <v>807</v>
      </c>
      <c r="W41" s="28">
        <v>0.63497685185185182</v>
      </c>
      <c r="X41" s="5">
        <v>0.14099999999999999</v>
      </c>
      <c r="Y41">
        <v>0.151</v>
      </c>
      <c r="Z41">
        <v>0.154</v>
      </c>
      <c r="AA41" s="6">
        <v>0.16900000000000001</v>
      </c>
      <c r="AB41" s="5">
        <v>882</v>
      </c>
      <c r="AC41">
        <v>922</v>
      </c>
      <c r="AD41">
        <v>908</v>
      </c>
      <c r="AE41" s="6">
        <v>938</v>
      </c>
    </row>
    <row r="42" spans="1:31" x14ac:dyDescent="0.2">
      <c r="A42" s="28">
        <v>0.64539351851851856</v>
      </c>
      <c r="B42" s="5">
        <v>9.5000000000000001E-2</v>
      </c>
      <c r="C42">
        <v>0.104</v>
      </c>
      <c r="D42">
        <v>0.19500000000000001</v>
      </c>
      <c r="E42" s="6">
        <v>0.26</v>
      </c>
      <c r="F42" s="5">
        <v>404</v>
      </c>
      <c r="G42">
        <v>519</v>
      </c>
      <c r="H42">
        <v>661</v>
      </c>
      <c r="I42" s="6">
        <v>672</v>
      </c>
      <c r="L42" s="28">
        <v>0.64539351851851856</v>
      </c>
      <c r="M42" s="5">
        <v>0.14299999999999999</v>
      </c>
      <c r="N42">
        <v>0.111</v>
      </c>
      <c r="O42">
        <v>0.2</v>
      </c>
      <c r="P42" s="6">
        <v>0.217</v>
      </c>
      <c r="Q42" s="5">
        <v>708</v>
      </c>
      <c r="R42">
        <v>421</v>
      </c>
      <c r="S42">
        <v>730</v>
      </c>
      <c r="T42" s="6">
        <v>814</v>
      </c>
      <c r="W42" s="28">
        <v>0.64539351851851856</v>
      </c>
      <c r="X42" s="5">
        <v>0.14599999999999999</v>
      </c>
      <c r="Y42">
        <v>0.154</v>
      </c>
      <c r="Z42">
        <v>0.155</v>
      </c>
      <c r="AA42" s="6">
        <v>0.17199999999999999</v>
      </c>
      <c r="AB42" s="5">
        <v>823</v>
      </c>
      <c r="AC42">
        <v>911</v>
      </c>
      <c r="AD42">
        <v>939</v>
      </c>
      <c r="AE42" s="6">
        <v>889</v>
      </c>
    </row>
    <row r="43" spans="1:31" x14ac:dyDescent="0.2">
      <c r="A43" s="28">
        <v>0.65581018518518519</v>
      </c>
      <c r="B43" s="5">
        <v>9.5000000000000001E-2</v>
      </c>
      <c r="C43">
        <v>0.104</v>
      </c>
      <c r="D43">
        <v>0.19500000000000001</v>
      </c>
      <c r="E43" s="6">
        <v>0.26500000000000001</v>
      </c>
      <c r="F43" s="5">
        <v>388</v>
      </c>
      <c r="G43">
        <v>529</v>
      </c>
      <c r="H43">
        <v>639</v>
      </c>
      <c r="I43" s="6">
        <v>658</v>
      </c>
      <c r="L43" s="28">
        <v>0.65581018518518519</v>
      </c>
      <c r="M43" s="5">
        <v>0.156</v>
      </c>
      <c r="N43">
        <v>0.114</v>
      </c>
      <c r="O43">
        <v>0.20300000000000001</v>
      </c>
      <c r="P43" s="6">
        <v>0.222</v>
      </c>
      <c r="Q43" s="5">
        <v>696</v>
      </c>
      <c r="R43">
        <v>442</v>
      </c>
      <c r="S43">
        <v>722</v>
      </c>
      <c r="T43" s="6">
        <v>797</v>
      </c>
      <c r="W43" s="28">
        <v>0.65581018518518519</v>
      </c>
      <c r="X43" s="5">
        <v>0.15</v>
      </c>
      <c r="Y43">
        <v>0.157</v>
      </c>
      <c r="Z43">
        <v>0.158</v>
      </c>
      <c r="AA43" s="6">
        <v>0.17499999999999999</v>
      </c>
      <c r="AB43" s="5">
        <v>872</v>
      </c>
      <c r="AC43">
        <v>902</v>
      </c>
      <c r="AD43">
        <v>883</v>
      </c>
      <c r="AE43" s="6">
        <v>902</v>
      </c>
    </row>
    <row r="44" spans="1:31" x14ac:dyDescent="0.2">
      <c r="A44" s="28">
        <v>0.66622685185185182</v>
      </c>
      <c r="B44" s="7">
        <v>9.6000000000000002E-2</v>
      </c>
      <c r="C44" s="8">
        <v>0.106</v>
      </c>
      <c r="D44" s="8">
        <v>0.19500000000000001</v>
      </c>
      <c r="E44" s="9">
        <v>0.27</v>
      </c>
      <c r="F44" s="7">
        <v>425</v>
      </c>
      <c r="G44" s="8">
        <v>537</v>
      </c>
      <c r="H44" s="8">
        <v>607</v>
      </c>
      <c r="I44" s="9">
        <v>609</v>
      </c>
      <c r="L44" s="28">
        <v>0.66622685185185182</v>
      </c>
      <c r="M44" s="7">
        <v>0.16300000000000001</v>
      </c>
      <c r="N44" s="8">
        <v>0.11700000000000001</v>
      </c>
      <c r="O44" s="8">
        <v>0.20699999999999999</v>
      </c>
      <c r="P44" s="9">
        <v>0.22500000000000001</v>
      </c>
      <c r="Q44" s="7">
        <v>713</v>
      </c>
      <c r="R44" s="8">
        <v>434</v>
      </c>
      <c r="S44" s="8">
        <v>707</v>
      </c>
      <c r="T44" s="9">
        <v>805</v>
      </c>
      <c r="W44" s="28">
        <v>0.66622685185185182</v>
      </c>
      <c r="X44" s="7">
        <v>0.151</v>
      </c>
      <c r="Y44" s="8">
        <v>0.16200000000000001</v>
      </c>
      <c r="Z44" s="8">
        <v>0.16300000000000001</v>
      </c>
      <c r="AA44" s="9">
        <v>0.17699999999999999</v>
      </c>
      <c r="AB44" s="7">
        <v>909</v>
      </c>
      <c r="AC44" s="8">
        <v>913</v>
      </c>
      <c r="AD44" s="8">
        <v>860</v>
      </c>
      <c r="AE44" s="9">
        <v>847</v>
      </c>
    </row>
    <row r="46" spans="1:31" x14ac:dyDescent="0.2">
      <c r="B46" s="29" t="s">
        <v>228</v>
      </c>
      <c r="C46" s="29"/>
      <c r="D46" s="29"/>
      <c r="E46" s="29"/>
      <c r="F46" s="29"/>
      <c r="G46" s="29"/>
      <c r="H46" s="29"/>
      <c r="I46" s="29"/>
      <c r="M46" s="29" t="s">
        <v>228</v>
      </c>
      <c r="N46" s="29"/>
      <c r="O46" s="29"/>
      <c r="P46" s="29"/>
      <c r="X46" s="29" t="s">
        <v>228</v>
      </c>
      <c r="Y46" s="29"/>
      <c r="Z46" s="29"/>
      <c r="AA46" s="29"/>
    </row>
    <row r="47" spans="1:31" x14ac:dyDescent="0.2">
      <c r="A47" t="s">
        <v>229</v>
      </c>
      <c r="B47" t="s">
        <v>222</v>
      </c>
      <c r="C47" t="s">
        <v>223</v>
      </c>
      <c r="D47" t="s">
        <v>224</v>
      </c>
      <c r="E47" t="s">
        <v>225</v>
      </c>
      <c r="L47" t="s">
        <v>229</v>
      </c>
      <c r="M47" t="s">
        <v>222</v>
      </c>
      <c r="N47" t="s">
        <v>223</v>
      </c>
      <c r="O47" t="s">
        <v>224</v>
      </c>
      <c r="P47" t="s">
        <v>225</v>
      </c>
      <c r="W47" t="s">
        <v>229</v>
      </c>
      <c r="X47" t="s">
        <v>222</v>
      </c>
      <c r="Y47" t="s">
        <v>223</v>
      </c>
      <c r="Z47" t="s">
        <v>224</v>
      </c>
      <c r="AA47" t="s">
        <v>225</v>
      </c>
    </row>
    <row r="48" spans="1:31" x14ac:dyDescent="0.2">
      <c r="A48" s="28">
        <v>0.24956018518518519</v>
      </c>
      <c r="B48" s="2">
        <v>404.76190476190476</v>
      </c>
      <c r="C48" s="3">
        <v>416.66666666666663</v>
      </c>
      <c r="D48" s="3">
        <v>630.95238095238096</v>
      </c>
      <c r="E48" s="4">
        <v>714.28571428571422</v>
      </c>
      <c r="L48" s="28">
        <v>0.24956018518518519</v>
      </c>
      <c r="M48" s="2">
        <v>240.50632911392404</v>
      </c>
      <c r="N48" s="3">
        <v>368.42105263157896</v>
      </c>
      <c r="O48" s="3">
        <v>587.5</v>
      </c>
      <c r="P48" s="4">
        <v>350</v>
      </c>
      <c r="W48" s="28">
        <v>0.24956018518518519</v>
      </c>
      <c r="X48" s="2">
        <v>189.87341772151899</v>
      </c>
      <c r="Y48" s="3">
        <v>187.5</v>
      </c>
      <c r="Z48" s="3">
        <v>294.87179487179486</v>
      </c>
      <c r="AA48" s="4">
        <v>430.37974683544303</v>
      </c>
    </row>
    <row r="49" spans="1:27" x14ac:dyDescent="0.2">
      <c r="A49" s="28">
        <v>0.25997685185185188</v>
      </c>
      <c r="B49" s="5">
        <v>380.95238095238091</v>
      </c>
      <c r="C49">
        <v>423.52941176470586</v>
      </c>
      <c r="D49">
        <v>729.41176470588232</v>
      </c>
      <c r="E49" s="6">
        <v>847.05882352941171</v>
      </c>
      <c r="L49" s="28">
        <v>0.25997685185185188</v>
      </c>
      <c r="M49" s="5">
        <v>240.50632911392404</v>
      </c>
      <c r="N49">
        <v>428.57142857142856</v>
      </c>
      <c r="O49">
        <v>575</v>
      </c>
      <c r="P49" s="6">
        <v>525</v>
      </c>
      <c r="W49" s="28">
        <v>0.25997685185185188</v>
      </c>
      <c r="X49" s="5">
        <v>341.77215189873419</v>
      </c>
      <c r="Y49">
        <v>300</v>
      </c>
      <c r="Z49">
        <v>282.05128205128204</v>
      </c>
      <c r="AA49" s="6">
        <v>312.5</v>
      </c>
    </row>
    <row r="50" spans="1:27" x14ac:dyDescent="0.2">
      <c r="A50" s="28">
        <v>0.27039351851851851</v>
      </c>
      <c r="B50" s="5">
        <v>452.38095238095235</v>
      </c>
      <c r="C50">
        <v>517.64705882352939</v>
      </c>
      <c r="D50">
        <v>848.83720930232562</v>
      </c>
      <c r="E50" s="6">
        <v>988.37209302325584</v>
      </c>
      <c r="L50" s="28">
        <v>0.27039351851851851</v>
      </c>
      <c r="M50" s="5">
        <v>303.79746835443035</v>
      </c>
      <c r="N50">
        <v>467.53246753246754</v>
      </c>
      <c r="O50">
        <v>753.08641975308637</v>
      </c>
      <c r="P50" s="6">
        <v>481.48148148148147</v>
      </c>
      <c r="W50" s="28">
        <v>0.27039351851851851</v>
      </c>
      <c r="X50" s="5">
        <v>291.13924050632909</v>
      </c>
      <c r="Y50">
        <v>333.33333333333331</v>
      </c>
      <c r="Z50">
        <v>307.69230769230768</v>
      </c>
      <c r="AA50" s="6">
        <v>300</v>
      </c>
    </row>
    <row r="51" spans="1:27" x14ac:dyDescent="0.2">
      <c r="A51" s="28">
        <v>0.28081018518518519</v>
      </c>
      <c r="B51" s="5">
        <v>404.76190476190476</v>
      </c>
      <c r="C51">
        <v>552.94117647058818</v>
      </c>
      <c r="D51">
        <v>1000.0000000000001</v>
      </c>
      <c r="E51" s="6">
        <v>1103.4482758620691</v>
      </c>
      <c r="L51" s="28">
        <v>0.28081018518518519</v>
      </c>
      <c r="M51" s="5">
        <v>329.11392405063293</v>
      </c>
      <c r="N51">
        <v>538.46153846153845</v>
      </c>
      <c r="O51">
        <v>876.54320987654319</v>
      </c>
      <c r="P51" s="6">
        <v>604.93827160493822</v>
      </c>
      <c r="W51" s="28">
        <v>0.28081018518518519</v>
      </c>
      <c r="X51" s="5">
        <v>392.40506329113924</v>
      </c>
      <c r="Y51">
        <v>320.98765432098764</v>
      </c>
      <c r="Z51">
        <v>333.33333333333331</v>
      </c>
      <c r="AA51" s="6">
        <v>362.5</v>
      </c>
    </row>
    <row r="52" spans="1:27" x14ac:dyDescent="0.2">
      <c r="A52" s="28">
        <v>0.29122685185185188</v>
      </c>
      <c r="B52" s="5">
        <v>416.66666666666663</v>
      </c>
      <c r="C52">
        <v>511.62790697674421</v>
      </c>
      <c r="D52">
        <v>1067.4157303370787</v>
      </c>
      <c r="E52" s="6">
        <v>1235.9550561797753</v>
      </c>
      <c r="L52" s="28">
        <v>0.29122685185185188</v>
      </c>
      <c r="M52" s="5">
        <v>375</v>
      </c>
      <c r="N52">
        <v>500</v>
      </c>
      <c r="O52">
        <v>939.02439024390242</v>
      </c>
      <c r="P52" s="6">
        <v>753.08641975308637</v>
      </c>
      <c r="W52" s="28">
        <v>0.29122685185185188</v>
      </c>
      <c r="X52" s="5">
        <v>362.5</v>
      </c>
      <c r="Y52">
        <v>419.75308641975306</v>
      </c>
      <c r="Z52">
        <v>346.15384615384613</v>
      </c>
      <c r="AA52" s="6">
        <v>506.17283950617281</v>
      </c>
    </row>
    <row r="53" spans="1:27" x14ac:dyDescent="0.2">
      <c r="A53" s="28">
        <v>0.30164351851851851</v>
      </c>
      <c r="B53" s="5">
        <v>523.80952380952374</v>
      </c>
      <c r="C53">
        <v>523.25581395348843</v>
      </c>
      <c r="D53">
        <v>1296.7032967032967</v>
      </c>
      <c r="E53" s="6">
        <v>1582.4175824175825</v>
      </c>
      <c r="L53" s="28">
        <v>0.30164351851851851</v>
      </c>
      <c r="M53" s="5">
        <v>412.5</v>
      </c>
      <c r="N53">
        <v>564.10256410256409</v>
      </c>
      <c r="O53">
        <v>1096.3855421686746</v>
      </c>
      <c r="P53" s="6">
        <v>768.29268292682923</v>
      </c>
      <c r="W53" s="28">
        <v>0.30164351851851851</v>
      </c>
      <c r="X53" s="5">
        <v>430.37974683544303</v>
      </c>
      <c r="Y53">
        <v>407.40740740740739</v>
      </c>
      <c r="Z53">
        <v>320.5128205128205</v>
      </c>
      <c r="AA53" s="6">
        <v>537.5</v>
      </c>
    </row>
    <row r="54" spans="1:27" x14ac:dyDescent="0.2">
      <c r="A54" s="28">
        <v>0.31206018518518519</v>
      </c>
      <c r="B54" s="5">
        <v>535.71428571428567</v>
      </c>
      <c r="C54">
        <v>662.79069767441865</v>
      </c>
      <c r="D54">
        <v>1645.1612903225807</v>
      </c>
      <c r="E54" s="6">
        <v>1677.4193548387098</v>
      </c>
      <c r="L54" s="28">
        <v>0.31206018518518519</v>
      </c>
      <c r="M54" s="5">
        <v>475</v>
      </c>
      <c r="N54">
        <v>564.10256410256409</v>
      </c>
      <c r="O54">
        <v>1261.9047619047619</v>
      </c>
      <c r="P54" s="6">
        <v>926.82926829268285</v>
      </c>
      <c r="W54" s="28">
        <v>0.31206018518518519</v>
      </c>
      <c r="X54" s="5">
        <v>430.37974683544303</v>
      </c>
      <c r="Y54">
        <v>414.63414634146341</v>
      </c>
      <c r="Z54">
        <v>461.53846153846155</v>
      </c>
      <c r="AA54" s="6">
        <v>543.20987654320982</v>
      </c>
    </row>
    <row r="55" spans="1:27" x14ac:dyDescent="0.2">
      <c r="A55" s="28">
        <v>0.32247685185185188</v>
      </c>
      <c r="B55" s="5">
        <v>595.23809523809518</v>
      </c>
      <c r="C55">
        <v>697.67441860465124</v>
      </c>
      <c r="D55">
        <v>1697.9166666666667</v>
      </c>
      <c r="E55" s="6">
        <v>2187.5</v>
      </c>
      <c r="L55" s="28">
        <v>0.32247685185185188</v>
      </c>
      <c r="M55" s="5">
        <v>437.5</v>
      </c>
      <c r="N55">
        <v>692.30769230769226</v>
      </c>
      <c r="O55">
        <v>1333.3333333333333</v>
      </c>
      <c r="P55" s="6">
        <v>1132.5301204819277</v>
      </c>
      <c r="W55" s="28">
        <v>0.32247685185185188</v>
      </c>
      <c r="X55" s="5">
        <v>475</v>
      </c>
      <c r="Y55">
        <v>439.02439024390242</v>
      </c>
      <c r="Z55">
        <v>430.37974683544303</v>
      </c>
      <c r="AA55" s="6">
        <v>621.95121951219505</v>
      </c>
    </row>
    <row r="56" spans="1:27" x14ac:dyDescent="0.2">
      <c r="A56" s="28">
        <v>0.33289351851851851</v>
      </c>
      <c r="B56" s="5">
        <v>666.66666666666663</v>
      </c>
      <c r="C56">
        <v>872.09302325581405</v>
      </c>
      <c r="D56">
        <v>2141.4141414141413</v>
      </c>
      <c r="E56" s="6">
        <v>2530</v>
      </c>
      <c r="L56" s="28">
        <v>0.33289351851851851</v>
      </c>
      <c r="M56" s="5">
        <v>662.5</v>
      </c>
      <c r="N56">
        <v>807.69230769230774</v>
      </c>
      <c r="O56">
        <v>1732.5581395348838</v>
      </c>
      <c r="P56" s="6">
        <v>1107.1428571428571</v>
      </c>
      <c r="W56" s="28">
        <v>0.33289351851851851</v>
      </c>
      <c r="X56" s="5">
        <v>487.5</v>
      </c>
      <c r="Y56">
        <v>512.19512195121945</v>
      </c>
      <c r="Z56">
        <v>569.62025316455697</v>
      </c>
      <c r="AA56" s="6">
        <v>719.51219512195121</v>
      </c>
    </row>
    <row r="57" spans="1:27" x14ac:dyDescent="0.2">
      <c r="A57" s="28">
        <v>0.34331018518518519</v>
      </c>
      <c r="B57" s="5">
        <v>670.58823529411757</v>
      </c>
      <c r="C57">
        <v>781.60919540229895</v>
      </c>
      <c r="D57">
        <v>2427.1844660194174</v>
      </c>
      <c r="E57" s="6">
        <v>3067.3076923076924</v>
      </c>
      <c r="L57" s="28">
        <v>0.34331018518518519</v>
      </c>
      <c r="M57" s="5">
        <v>629.62962962962956</v>
      </c>
      <c r="N57">
        <v>835.44303797468353</v>
      </c>
      <c r="O57">
        <v>1850.5747126436784</v>
      </c>
      <c r="P57" s="6">
        <v>1258.8235294117646</v>
      </c>
      <c r="W57" s="28">
        <v>0.34331018518518519</v>
      </c>
      <c r="X57" s="5">
        <v>562.5</v>
      </c>
      <c r="Y57">
        <v>695.1219512195122</v>
      </c>
      <c r="Z57">
        <v>670.88607594936707</v>
      </c>
      <c r="AA57" s="6">
        <v>819.27710843373495</v>
      </c>
    </row>
    <row r="58" spans="1:27" x14ac:dyDescent="0.2">
      <c r="A58" s="28">
        <v>0.35372685185185188</v>
      </c>
      <c r="B58" s="5">
        <v>623.52941176470586</v>
      </c>
      <c r="C58">
        <v>908.0459770114943</v>
      </c>
      <c r="D58">
        <v>3283.0188679245284</v>
      </c>
      <c r="E58" s="6">
        <v>3654.5454545454545</v>
      </c>
      <c r="L58" s="28">
        <v>0.35372685185185188</v>
      </c>
      <c r="M58" s="5">
        <v>703.7037037037037</v>
      </c>
      <c r="N58">
        <v>886.07594936708858</v>
      </c>
      <c r="O58">
        <v>2146.067415730337</v>
      </c>
      <c r="P58" s="6">
        <v>1627.9069767441861</v>
      </c>
      <c r="W58" s="28">
        <v>0.35372685185185188</v>
      </c>
      <c r="X58" s="5">
        <v>827.16049382716051</v>
      </c>
      <c r="Y58">
        <v>759.03614457831327</v>
      </c>
      <c r="Z58">
        <v>750</v>
      </c>
      <c r="AA58" s="6">
        <v>843.37349397590356</v>
      </c>
    </row>
    <row r="59" spans="1:27" x14ac:dyDescent="0.2">
      <c r="A59" s="28">
        <v>0.36414351851851851</v>
      </c>
      <c r="B59" s="5">
        <v>752.94117647058818</v>
      </c>
      <c r="C59">
        <v>943.18181818181824</v>
      </c>
      <c r="D59">
        <v>4375</v>
      </c>
      <c r="E59" s="6">
        <v>4391.304347826087</v>
      </c>
      <c r="L59" s="28">
        <v>0.36414351851851851</v>
      </c>
      <c r="M59" s="5">
        <v>864.19753086419746</v>
      </c>
      <c r="N59">
        <v>1050</v>
      </c>
      <c r="O59">
        <v>2692.3076923076924</v>
      </c>
      <c r="P59" s="6">
        <v>1873.5632183908046</v>
      </c>
      <c r="W59" s="28">
        <v>0.36414351851851851</v>
      </c>
      <c r="X59" s="5">
        <v>777.77777777777771</v>
      </c>
      <c r="Y59">
        <v>795.18072289156623</v>
      </c>
      <c r="Z59">
        <v>950</v>
      </c>
      <c r="AA59" s="6">
        <v>928.57142857142856</v>
      </c>
    </row>
    <row r="60" spans="1:27" x14ac:dyDescent="0.2">
      <c r="A60" s="28">
        <v>0.37456018518518519</v>
      </c>
      <c r="B60" s="5">
        <v>764.7058823529411</v>
      </c>
      <c r="C60">
        <v>1056.818181818182</v>
      </c>
      <c r="D60">
        <v>3817.391304347826</v>
      </c>
      <c r="E60" s="6">
        <v>3504</v>
      </c>
      <c r="L60" s="28">
        <v>0.37456018518518519</v>
      </c>
      <c r="M60" s="5">
        <v>878.04878048780483</v>
      </c>
      <c r="N60">
        <v>1175</v>
      </c>
      <c r="O60">
        <v>3413.0434782608695</v>
      </c>
      <c r="P60" s="6">
        <v>2157.303370786517</v>
      </c>
      <c r="W60" s="28">
        <v>0.37456018518518519</v>
      </c>
      <c r="X60" s="5">
        <v>827.16049382716051</v>
      </c>
      <c r="Y60">
        <v>952.38095238095229</v>
      </c>
      <c r="Z60">
        <v>987.65432098765427</v>
      </c>
      <c r="AA60" s="6">
        <v>1117.6470588235293</v>
      </c>
    </row>
    <row r="61" spans="1:27" x14ac:dyDescent="0.2">
      <c r="A61" s="28">
        <v>0.38497685185185188</v>
      </c>
      <c r="B61" s="5">
        <v>976.47058823529403</v>
      </c>
      <c r="C61">
        <v>988.63636363636374</v>
      </c>
      <c r="D61">
        <v>3724.1379310344828</v>
      </c>
      <c r="E61" s="6">
        <v>3710.9375</v>
      </c>
      <c r="L61" s="28">
        <v>0.38497685185185188</v>
      </c>
      <c r="M61" s="5">
        <v>1000</v>
      </c>
      <c r="N61">
        <v>1350</v>
      </c>
      <c r="O61">
        <v>3915.7894736842104</v>
      </c>
      <c r="P61" s="6">
        <v>2813.1868131868132</v>
      </c>
      <c r="W61" s="28">
        <v>0.38497685185185188</v>
      </c>
      <c r="X61" s="5">
        <v>951.21951219512187</v>
      </c>
      <c r="Y61">
        <v>1200</v>
      </c>
      <c r="Z61">
        <v>1086.4197530864196</v>
      </c>
      <c r="AA61" s="6">
        <v>1313.953488372093</v>
      </c>
    </row>
    <row r="62" spans="1:27" x14ac:dyDescent="0.2">
      <c r="A62" s="28">
        <v>0.39539351851851851</v>
      </c>
      <c r="B62" s="5">
        <v>953.48837209302337</v>
      </c>
      <c r="C62">
        <v>1147.7272727272727</v>
      </c>
      <c r="D62">
        <v>4491.666666666667</v>
      </c>
      <c r="E62" s="6">
        <v>4623.0769230769229</v>
      </c>
      <c r="L62" s="28">
        <v>0.39539351851851851</v>
      </c>
      <c r="M62" s="5">
        <v>1231.7073170731708</v>
      </c>
      <c r="N62">
        <v>1432.0987654320986</v>
      </c>
      <c r="O62">
        <v>4857.1428571428569</v>
      </c>
      <c r="P62" s="6">
        <v>3075.2688172043013</v>
      </c>
      <c r="W62" s="28">
        <v>0.39539351851851851</v>
      </c>
      <c r="X62" s="5">
        <v>1024.0963855421687</v>
      </c>
      <c r="Y62">
        <v>1267.4418604651164</v>
      </c>
      <c r="Z62">
        <v>1231.7073170731708</v>
      </c>
      <c r="AA62" s="6">
        <v>1590.909090909091</v>
      </c>
    </row>
    <row r="63" spans="1:27" x14ac:dyDescent="0.2">
      <c r="A63" s="28">
        <v>0.40581018518518519</v>
      </c>
      <c r="B63" s="5">
        <v>953.48837209302337</v>
      </c>
      <c r="C63">
        <v>1280.8988764044943</v>
      </c>
      <c r="D63">
        <v>5095.2380952380954</v>
      </c>
      <c r="E63" s="6">
        <v>5358.2089552238804</v>
      </c>
      <c r="L63" s="28">
        <v>0.40581018518518519</v>
      </c>
      <c r="M63" s="5">
        <v>1253.0120481927711</v>
      </c>
      <c r="N63">
        <v>1567.9012345679012</v>
      </c>
      <c r="O63">
        <v>5883.4951456310682</v>
      </c>
      <c r="P63" s="6">
        <v>4072.9166666666665</v>
      </c>
      <c r="W63" s="28">
        <v>0.40581018518518519</v>
      </c>
      <c r="X63" s="5">
        <v>1289.1566265060239</v>
      </c>
      <c r="Y63">
        <v>1255.8139534883721</v>
      </c>
      <c r="Z63">
        <v>1385.5421686746988</v>
      </c>
      <c r="AA63" s="6">
        <v>1910.1123595505619</v>
      </c>
    </row>
    <row r="64" spans="1:27" x14ac:dyDescent="0.2">
      <c r="A64" s="28">
        <v>0.41622685185185188</v>
      </c>
      <c r="B64" s="5">
        <v>988.23529411764696</v>
      </c>
      <c r="C64">
        <v>1303.370786516854</v>
      </c>
      <c r="D64">
        <v>5187.9699248120296</v>
      </c>
      <c r="E64" s="6">
        <v>4702.8985507246371</v>
      </c>
      <c r="L64" s="28">
        <v>0.41622685185185188</v>
      </c>
      <c r="M64" s="5">
        <v>1452.3809523809523</v>
      </c>
      <c r="N64">
        <v>1792.6829268292681</v>
      </c>
      <c r="O64">
        <v>6254.7169811320755</v>
      </c>
      <c r="P64" s="6">
        <v>5323.2323232323233</v>
      </c>
      <c r="W64" s="28">
        <v>0.41622685185185188</v>
      </c>
      <c r="X64" s="5">
        <v>1500</v>
      </c>
      <c r="Y64">
        <v>1482.7586206896553</v>
      </c>
      <c r="Z64">
        <v>1571.4285714285713</v>
      </c>
      <c r="AA64" s="6">
        <v>2384.6153846153848</v>
      </c>
    </row>
    <row r="65" spans="1:27" x14ac:dyDescent="0.2">
      <c r="A65" s="28">
        <v>0.42664351851851851</v>
      </c>
      <c r="B65" s="5">
        <v>1011.7647058823528</v>
      </c>
      <c r="C65">
        <v>1415.7303370786517</v>
      </c>
      <c r="D65">
        <v>4539.0070921985816</v>
      </c>
      <c r="E65" s="6">
        <v>4125</v>
      </c>
      <c r="L65" s="28">
        <v>0.42664351851851851</v>
      </c>
      <c r="M65" s="5">
        <v>1595.2380952380952</v>
      </c>
      <c r="N65">
        <v>2000</v>
      </c>
      <c r="O65">
        <v>5715.5963302752298</v>
      </c>
      <c r="P65" s="6">
        <v>6242.7184466019417</v>
      </c>
      <c r="W65" s="28">
        <v>0.42664351851851851</v>
      </c>
      <c r="X65" s="5">
        <v>1376.4705882352939</v>
      </c>
      <c r="Y65">
        <v>1808.988764044944</v>
      </c>
      <c r="Z65">
        <v>1929.4117647058822</v>
      </c>
      <c r="AA65" s="6">
        <v>2752.6881720430106</v>
      </c>
    </row>
    <row r="66" spans="1:27" x14ac:dyDescent="0.2">
      <c r="A66" s="28">
        <v>0.43706018518518519</v>
      </c>
      <c r="B66" s="5">
        <v>1023.2558139534884</v>
      </c>
      <c r="C66">
        <v>1422.2222222222222</v>
      </c>
      <c r="D66">
        <v>3783.7837837837837</v>
      </c>
      <c r="E66" s="6">
        <v>4078.4313725490197</v>
      </c>
      <c r="L66" s="28">
        <v>0.43706018518518519</v>
      </c>
      <c r="M66" s="5">
        <v>1823.5294117647059</v>
      </c>
      <c r="N66">
        <v>2301.2048192771085</v>
      </c>
      <c r="O66">
        <v>6432.4324324324325</v>
      </c>
      <c r="P66" s="6">
        <v>6607.4766355140191</v>
      </c>
      <c r="W66" s="28">
        <v>0.43706018518518519</v>
      </c>
      <c r="X66" s="5">
        <v>1779.0697674418607</v>
      </c>
      <c r="Y66">
        <v>2155.5555555555557</v>
      </c>
      <c r="Z66">
        <v>2689.6551724137935</v>
      </c>
      <c r="AA66" s="6">
        <v>3260.4166666666665</v>
      </c>
    </row>
    <row r="67" spans="1:27" x14ac:dyDescent="0.2">
      <c r="A67" s="28">
        <v>0.44747685185185188</v>
      </c>
      <c r="B67" s="5">
        <v>1186.046511627907</v>
      </c>
      <c r="C67">
        <v>1655.5555555555557</v>
      </c>
      <c r="D67">
        <v>3980.2631578947371</v>
      </c>
      <c r="E67" s="6">
        <v>4067.9012345679012</v>
      </c>
      <c r="L67" s="28">
        <v>0.44747685185185188</v>
      </c>
      <c r="M67" s="5">
        <v>2139.5348837209303</v>
      </c>
      <c r="N67">
        <v>2702.3809523809523</v>
      </c>
      <c r="O67">
        <v>7156.5217391304341</v>
      </c>
      <c r="P67" s="6">
        <v>6705.3571428571431</v>
      </c>
      <c r="W67" s="28">
        <v>0.44747685185185188</v>
      </c>
      <c r="X67" s="5">
        <v>2103.4482758620693</v>
      </c>
      <c r="Y67">
        <v>2489.1304347826085</v>
      </c>
      <c r="Z67">
        <v>2921.3483146067415</v>
      </c>
      <c r="AA67" s="6">
        <v>3918.3673469387754</v>
      </c>
    </row>
    <row r="68" spans="1:27" x14ac:dyDescent="0.2">
      <c r="A68" s="28">
        <v>0.45789351851851851</v>
      </c>
      <c r="B68" s="5">
        <v>1151.1627906976746</v>
      </c>
      <c r="C68">
        <v>1777.7777777777778</v>
      </c>
      <c r="D68">
        <v>4141.0256410256407</v>
      </c>
      <c r="E68" s="6">
        <v>3947.0588235294113</v>
      </c>
      <c r="L68" s="28">
        <v>0.45789351851851851</v>
      </c>
      <c r="M68" s="5">
        <v>2310.344827586207</v>
      </c>
      <c r="N68">
        <v>3070.5882352941176</v>
      </c>
      <c r="O68">
        <v>7822.0338983050851</v>
      </c>
      <c r="P68" s="6">
        <v>6765.217391304348</v>
      </c>
      <c r="W68" s="28">
        <v>0.45789351851851851</v>
      </c>
      <c r="X68" s="5">
        <v>2500</v>
      </c>
      <c r="Y68">
        <v>2870.9677419354839</v>
      </c>
      <c r="Z68">
        <v>3549.4505494505497</v>
      </c>
      <c r="AA68" s="6">
        <v>5009.8039215686276</v>
      </c>
    </row>
    <row r="69" spans="1:27" x14ac:dyDescent="0.2">
      <c r="A69" s="28">
        <v>0.46831018518518519</v>
      </c>
      <c r="B69" s="5">
        <v>1352.9411764705881</v>
      </c>
      <c r="C69">
        <v>1846.1538461538462</v>
      </c>
      <c r="D69">
        <v>4132.0754716981128</v>
      </c>
      <c r="E69" s="6">
        <v>3930.6358381502891</v>
      </c>
      <c r="L69" s="28">
        <v>0.46831018518518519</v>
      </c>
      <c r="M69" s="5">
        <v>3000</v>
      </c>
      <c r="N69">
        <v>3581.3953488372094</v>
      </c>
      <c r="O69">
        <v>7688.5245901639346</v>
      </c>
      <c r="P69" s="6">
        <v>7237.2881355932204</v>
      </c>
      <c r="W69" s="28">
        <v>0.46831018518518519</v>
      </c>
      <c r="X69" s="5">
        <v>2844.4444444444443</v>
      </c>
      <c r="Y69">
        <v>3697.9166666666665</v>
      </c>
      <c r="Z69">
        <v>4585.1063829787236</v>
      </c>
      <c r="AA69" s="6">
        <v>6367.9245283018872</v>
      </c>
    </row>
    <row r="70" spans="1:27" x14ac:dyDescent="0.2">
      <c r="A70" s="28">
        <v>0.47872685185185188</v>
      </c>
      <c r="B70" s="5">
        <v>1430.2325581395351</v>
      </c>
      <c r="C70">
        <v>1967.391304347826</v>
      </c>
      <c r="D70">
        <v>4103.6585365853653</v>
      </c>
      <c r="E70" s="6">
        <v>3892.6553672316386</v>
      </c>
      <c r="L70" s="28">
        <v>0.47872685185185188</v>
      </c>
      <c r="M70" s="5">
        <v>3438.2022471910113</v>
      </c>
      <c r="N70">
        <v>3909.0909090909095</v>
      </c>
      <c r="O70">
        <v>6204.7244094488187</v>
      </c>
      <c r="P70" s="6">
        <v>8247.9338842975212</v>
      </c>
      <c r="W70" s="28">
        <v>0.47872685185185188</v>
      </c>
      <c r="X70" s="5">
        <v>3467.391304347826</v>
      </c>
      <c r="Y70">
        <v>4333.333333333333</v>
      </c>
      <c r="Z70">
        <v>5479.591836734694</v>
      </c>
      <c r="AA70" s="6">
        <v>6954.545454545455</v>
      </c>
    </row>
    <row r="71" spans="1:27" x14ac:dyDescent="0.2">
      <c r="A71" s="28">
        <v>0.48914351851851851</v>
      </c>
      <c r="B71" s="5">
        <v>1523.2558139534885</v>
      </c>
      <c r="C71">
        <v>2228.2608695652175</v>
      </c>
      <c r="D71">
        <v>3952.3809523809523</v>
      </c>
      <c r="E71" s="6">
        <v>3923.0769230769233</v>
      </c>
      <c r="L71" s="28">
        <v>0.48914351851851851</v>
      </c>
      <c r="M71" s="5">
        <v>4111.1111111111113</v>
      </c>
      <c r="N71">
        <v>4471.910112359551</v>
      </c>
      <c r="O71">
        <v>5924.812030075188</v>
      </c>
      <c r="P71" s="6">
        <v>7959.677419354839</v>
      </c>
      <c r="W71" s="28">
        <v>0.48914351851851851</v>
      </c>
      <c r="X71" s="5">
        <v>4042.1052631578946</v>
      </c>
      <c r="Y71">
        <v>5058.8235294117649</v>
      </c>
      <c r="Z71">
        <v>6421.5686274509808</v>
      </c>
      <c r="AA71" s="6">
        <v>6433.6283185840703</v>
      </c>
    </row>
    <row r="72" spans="1:27" x14ac:dyDescent="0.2">
      <c r="A72" s="28">
        <v>0.49956018518518519</v>
      </c>
      <c r="B72" s="5">
        <v>1604.6511627906978</v>
      </c>
      <c r="C72">
        <v>2333.3333333333335</v>
      </c>
      <c r="D72">
        <v>3847.9532163742688</v>
      </c>
      <c r="E72" s="6">
        <v>3558.5106382978724</v>
      </c>
      <c r="L72" s="28">
        <v>0.49956018518518519</v>
      </c>
      <c r="M72" s="5">
        <v>4467.391304347826</v>
      </c>
      <c r="N72">
        <v>4989.0109890109889</v>
      </c>
      <c r="O72">
        <v>5649.9999999999991</v>
      </c>
      <c r="P72" s="6">
        <v>6875.968992248062</v>
      </c>
      <c r="W72" s="28">
        <v>0.49956018518518519</v>
      </c>
      <c r="X72" s="5">
        <v>5061.2244897959181</v>
      </c>
      <c r="Y72">
        <v>6447.6190476190477</v>
      </c>
      <c r="Z72">
        <v>6914.2857142857147</v>
      </c>
      <c r="AA72" s="6">
        <v>7112.0689655172409</v>
      </c>
    </row>
    <row r="73" spans="1:27" x14ac:dyDescent="0.2">
      <c r="A73" s="28">
        <v>0.50997685185185182</v>
      </c>
      <c r="B73" s="5">
        <v>1643.6781609195402</v>
      </c>
      <c r="C73">
        <v>2580.6451612903224</v>
      </c>
      <c r="D73">
        <v>3735.632183908046</v>
      </c>
      <c r="E73" s="6">
        <v>3433.6734693877552</v>
      </c>
      <c r="L73" s="28">
        <v>0.50997685185185182</v>
      </c>
      <c r="M73" s="5">
        <v>5329.7872340425529</v>
      </c>
      <c r="N73">
        <v>5293.478260869565</v>
      </c>
      <c r="O73">
        <v>5561.643835616439</v>
      </c>
      <c r="P73" s="6">
        <v>5830.8823529411757</v>
      </c>
      <c r="W73" s="28">
        <v>0.50997685185185182</v>
      </c>
      <c r="X73" s="5">
        <v>6030</v>
      </c>
      <c r="Y73">
        <v>7146.7889908256884</v>
      </c>
      <c r="Z73">
        <v>6500</v>
      </c>
      <c r="AA73" s="6">
        <v>8058.8235294117649</v>
      </c>
    </row>
    <row r="74" spans="1:27" x14ac:dyDescent="0.2">
      <c r="A74" s="28">
        <v>0.52039351851851856</v>
      </c>
      <c r="B74" s="5">
        <v>1919.5402298850577</v>
      </c>
      <c r="C74">
        <v>2861.7021276595747</v>
      </c>
      <c r="D74">
        <v>3544.9438202247193</v>
      </c>
      <c r="E74" s="6">
        <v>3415.8415841584156</v>
      </c>
      <c r="L74" s="28">
        <v>0.52039351851851856</v>
      </c>
      <c r="M74" s="5">
        <v>6166.666666666667</v>
      </c>
      <c r="N74">
        <v>5361.7021276595742</v>
      </c>
      <c r="O74">
        <v>5230.7692307692305</v>
      </c>
      <c r="P74" s="6">
        <v>5795.7746478873241</v>
      </c>
      <c r="W74" s="28">
        <v>0.52039351851851856</v>
      </c>
      <c r="X74" s="5">
        <v>6836.5384615384619</v>
      </c>
      <c r="Y74">
        <v>6642.8571428571431</v>
      </c>
      <c r="Z74">
        <v>6767.8571428571431</v>
      </c>
      <c r="AA74" s="6">
        <v>8983.7398373983742</v>
      </c>
    </row>
    <row r="75" spans="1:27" x14ac:dyDescent="0.2">
      <c r="A75" s="28">
        <v>0.53081018518518519</v>
      </c>
      <c r="B75" s="5">
        <v>2034.4827586206898</v>
      </c>
      <c r="C75">
        <v>2957.8947368421054</v>
      </c>
      <c r="D75">
        <v>3604.3956043956046</v>
      </c>
      <c r="E75" s="6">
        <v>3336.5384615384619</v>
      </c>
      <c r="L75" s="28">
        <v>0.53081018518518519</v>
      </c>
      <c r="M75" s="5">
        <v>6724.4897959183672</v>
      </c>
      <c r="N75">
        <v>5031.5789473684208</v>
      </c>
      <c r="O75">
        <v>4993.8650306748468</v>
      </c>
      <c r="P75" s="6">
        <v>5758.3892617449665</v>
      </c>
      <c r="W75" s="28">
        <v>0.53081018518518519</v>
      </c>
      <c r="X75" s="5">
        <v>6448.5981308411219</v>
      </c>
      <c r="Y75">
        <v>7008.695652173913</v>
      </c>
      <c r="Z75">
        <v>8278.2608695652161</v>
      </c>
      <c r="AA75" s="6">
        <v>8404.7619047619046</v>
      </c>
    </row>
    <row r="76" spans="1:27" x14ac:dyDescent="0.2">
      <c r="A76" s="28">
        <v>0.54122685185185182</v>
      </c>
      <c r="B76" s="5">
        <v>2204.5454545454545</v>
      </c>
      <c r="C76">
        <v>3343.75</v>
      </c>
      <c r="D76">
        <v>3543.4782608695655</v>
      </c>
      <c r="E76" s="6">
        <v>3306.9767441860467</v>
      </c>
      <c r="L76" s="28">
        <v>0.54122685185185182</v>
      </c>
      <c r="M76" s="5">
        <v>6320</v>
      </c>
      <c r="N76">
        <v>4968.75</v>
      </c>
      <c r="O76">
        <v>4904.7619047619046</v>
      </c>
      <c r="P76" s="6">
        <v>5272.1518987341769</v>
      </c>
      <c r="W76" s="28">
        <v>0.54122685185185182</v>
      </c>
      <c r="X76" s="5">
        <v>6563.636363636364</v>
      </c>
      <c r="Y76">
        <v>7974.5762711864409</v>
      </c>
      <c r="Z76">
        <v>8336.134453781513</v>
      </c>
      <c r="AA76" s="6">
        <v>7333.333333333333</v>
      </c>
    </row>
    <row r="77" spans="1:27" x14ac:dyDescent="0.2">
      <c r="A77" s="28">
        <v>0.55164351851851856</v>
      </c>
      <c r="B77" s="5">
        <v>2534.0909090909095</v>
      </c>
      <c r="C77">
        <v>3427.0833333333335</v>
      </c>
      <c r="D77">
        <v>3491.8918918918921</v>
      </c>
      <c r="E77" s="6">
        <v>3159.8173515981734</v>
      </c>
      <c r="L77" s="28">
        <v>0.55164351851851856</v>
      </c>
      <c r="M77" s="5">
        <v>6745.0980392156871</v>
      </c>
      <c r="N77">
        <v>4887.7551020408164</v>
      </c>
      <c r="O77">
        <v>4643.6781609195405</v>
      </c>
      <c r="P77" s="6">
        <v>4879.5180722891564</v>
      </c>
      <c r="W77" s="28">
        <v>0.55164351851851856</v>
      </c>
      <c r="X77" s="5">
        <v>7831.858407079646</v>
      </c>
      <c r="Y77">
        <v>8975.2066115702473</v>
      </c>
      <c r="Z77">
        <v>7516.3934426229507</v>
      </c>
      <c r="AA77" s="6">
        <v>6684.2105263157891</v>
      </c>
    </row>
    <row r="78" spans="1:27" x14ac:dyDescent="0.2">
      <c r="A78" s="28">
        <v>0.56206018518518519</v>
      </c>
      <c r="B78" s="5">
        <v>2674.1573033707868</v>
      </c>
      <c r="C78">
        <v>3742.2680412371133</v>
      </c>
      <c r="D78">
        <v>3567.5675675675675</v>
      </c>
      <c r="E78" s="6">
        <v>3269.9115044247787</v>
      </c>
      <c r="L78" s="28">
        <v>0.56206018518518519</v>
      </c>
      <c r="M78" s="5">
        <v>7182.6923076923076</v>
      </c>
      <c r="N78">
        <v>5464.6464646464647</v>
      </c>
      <c r="O78">
        <v>4383.3333333333339</v>
      </c>
      <c r="P78" s="6">
        <v>4763.0057803468208</v>
      </c>
      <c r="W78" s="28">
        <v>0.56206018518518519</v>
      </c>
      <c r="X78" s="5">
        <v>8750</v>
      </c>
      <c r="Y78">
        <v>8398.3739837398371</v>
      </c>
      <c r="Z78">
        <v>6664</v>
      </c>
      <c r="AA78" s="6">
        <v>6839.4160583941602</v>
      </c>
    </row>
    <row r="79" spans="1:27" x14ac:dyDescent="0.2">
      <c r="A79" s="28">
        <v>0.57247685185185182</v>
      </c>
      <c r="B79" s="5">
        <v>2700</v>
      </c>
      <c r="C79">
        <v>3948.9795918367345</v>
      </c>
      <c r="D79">
        <v>3700.5347593582887</v>
      </c>
      <c r="E79" s="6">
        <v>3376.6233766233763</v>
      </c>
      <c r="L79" s="28">
        <v>0.57247685185185182</v>
      </c>
      <c r="M79" s="5">
        <v>8273.5849056603784</v>
      </c>
      <c r="N79">
        <v>5040</v>
      </c>
      <c r="O79">
        <v>4197.860962566845</v>
      </c>
      <c r="P79" s="6">
        <v>4826.8156424581011</v>
      </c>
      <c r="W79" s="28">
        <v>0.57247685185185182</v>
      </c>
      <c r="X79" s="5">
        <v>8596.6386554621859</v>
      </c>
      <c r="Y79">
        <v>7500</v>
      </c>
      <c r="Z79">
        <v>6164.0625</v>
      </c>
      <c r="AA79" s="6">
        <v>6545.454545454546</v>
      </c>
    </row>
    <row r="80" spans="1:27" x14ac:dyDescent="0.2">
      <c r="A80" s="28">
        <v>0.58289351851851856</v>
      </c>
      <c r="B80" s="5">
        <v>2934.065934065934</v>
      </c>
      <c r="C80">
        <v>4163.2653061224491</v>
      </c>
      <c r="D80">
        <v>3569.1489361702129</v>
      </c>
      <c r="E80" s="6">
        <v>3192.3076923076919</v>
      </c>
      <c r="L80" s="28">
        <v>0.58289351851851856</v>
      </c>
      <c r="M80" s="5">
        <v>8137.6146788990827</v>
      </c>
      <c r="N80">
        <v>4811.8811881188112</v>
      </c>
      <c r="O80">
        <v>4151.041666666667</v>
      </c>
      <c r="P80" s="6">
        <v>4437.8378378378375</v>
      </c>
      <c r="W80" s="28">
        <v>0.58289351851851856</v>
      </c>
      <c r="X80" s="5">
        <v>7595.0413223140495</v>
      </c>
      <c r="Y80">
        <v>7124.031007751938</v>
      </c>
      <c r="Z80">
        <v>6320.6106870229005</v>
      </c>
      <c r="AA80" s="6">
        <v>6560.8108108108108</v>
      </c>
    </row>
    <row r="81" spans="1:27" x14ac:dyDescent="0.2">
      <c r="A81" s="28">
        <v>0.59331018518518519</v>
      </c>
      <c r="B81" s="5">
        <v>3373.6263736263736</v>
      </c>
      <c r="C81">
        <v>4171.7171717171714</v>
      </c>
      <c r="D81">
        <v>3613.7566137566137</v>
      </c>
      <c r="E81" s="6">
        <v>2995.7805907172997</v>
      </c>
      <c r="L81" s="28">
        <v>0.59331018518518519</v>
      </c>
      <c r="M81" s="5">
        <v>7776.7857142857138</v>
      </c>
      <c r="N81">
        <v>4392.1568627450979</v>
      </c>
      <c r="O81">
        <v>4036.0824742268042</v>
      </c>
      <c r="P81" s="6">
        <v>4300</v>
      </c>
      <c r="W81" s="28">
        <v>0.59331018518518519</v>
      </c>
      <c r="X81" s="5">
        <v>7016.1290322580644</v>
      </c>
      <c r="Y81">
        <v>6766.9172932330821</v>
      </c>
      <c r="Z81">
        <v>6389.7058823529405</v>
      </c>
      <c r="AA81" s="6">
        <v>6076.9230769230771</v>
      </c>
    </row>
    <row r="82" spans="1:27" x14ac:dyDescent="0.2">
      <c r="A82" s="28">
        <v>0.60372685185185182</v>
      </c>
      <c r="B82" s="5">
        <v>3521.7391304347825</v>
      </c>
      <c r="C82">
        <v>4180</v>
      </c>
      <c r="D82">
        <v>3473.6842105263158</v>
      </c>
      <c r="E82" s="6">
        <v>2897.1193415637863</v>
      </c>
      <c r="L82" s="28">
        <v>0.60372685185185182</v>
      </c>
      <c r="M82" s="5">
        <v>6869.565217391304</v>
      </c>
      <c r="N82">
        <v>4048.5436893203887</v>
      </c>
      <c r="O82">
        <v>4005.1282051282051</v>
      </c>
      <c r="P82" s="6">
        <v>4203.0456852791876</v>
      </c>
      <c r="W82" s="28">
        <v>0.60372685185185182</v>
      </c>
      <c r="X82" s="5">
        <v>6367.1875</v>
      </c>
      <c r="Y82">
        <v>6832.1167883211674</v>
      </c>
      <c r="Z82">
        <v>6148.9361702127662</v>
      </c>
      <c r="AA82" s="6">
        <v>6331.25</v>
      </c>
    </row>
    <row r="83" spans="1:27" x14ac:dyDescent="0.2">
      <c r="A83" s="28">
        <v>0.61414351851851856</v>
      </c>
      <c r="B83" s="5">
        <v>3858.695652173913</v>
      </c>
      <c r="C83">
        <v>4180</v>
      </c>
      <c r="D83">
        <v>3591.6230366492146</v>
      </c>
      <c r="E83" s="6">
        <v>2735.7723577235774</v>
      </c>
      <c r="L83" s="28">
        <v>0.61414351851851856</v>
      </c>
      <c r="M83" s="5">
        <v>5850</v>
      </c>
      <c r="N83">
        <v>3695.2380952380954</v>
      </c>
      <c r="O83">
        <v>3849.7409326424868</v>
      </c>
      <c r="P83" s="6">
        <v>4059.1133004926105</v>
      </c>
      <c r="W83" s="28">
        <v>0.61414351851851856</v>
      </c>
      <c r="X83" s="5">
        <v>6553.030303030303</v>
      </c>
      <c r="Y83">
        <v>6112.6760563380285</v>
      </c>
      <c r="Z83">
        <v>5884.3537414965986</v>
      </c>
      <c r="AA83" s="6">
        <v>6172.8395061728397</v>
      </c>
    </row>
    <row r="84" spans="1:27" x14ac:dyDescent="0.2">
      <c r="A84" s="28">
        <v>0.62456018518518519</v>
      </c>
      <c r="B84" s="5">
        <v>3860.2150537634407</v>
      </c>
      <c r="C84">
        <v>4745.0980392156862</v>
      </c>
      <c r="D84">
        <v>3450.7772020725388</v>
      </c>
      <c r="E84" s="6">
        <v>2683.794466403162</v>
      </c>
      <c r="L84" s="28">
        <v>0.62456018518518519</v>
      </c>
      <c r="M84" s="5">
        <v>5273.4375</v>
      </c>
      <c r="N84">
        <v>3641.5094339622642</v>
      </c>
      <c r="O84">
        <v>3807.1065989847716</v>
      </c>
      <c r="P84" s="6">
        <v>3776.1904761904761</v>
      </c>
      <c r="W84" s="28">
        <v>0.62456018518518519</v>
      </c>
      <c r="X84" s="5">
        <v>6264.7058823529405</v>
      </c>
      <c r="Y84">
        <v>5897.9591836734699</v>
      </c>
      <c r="Z84">
        <v>6026.3157894736842</v>
      </c>
      <c r="AA84" s="6">
        <v>5713.4146341463411</v>
      </c>
    </row>
    <row r="85" spans="1:27" x14ac:dyDescent="0.2">
      <c r="A85" s="28">
        <v>0.63497685185185182</v>
      </c>
      <c r="B85" s="5">
        <v>4095.744680851064</v>
      </c>
      <c r="C85">
        <v>5184.4660194174758</v>
      </c>
      <c r="D85">
        <v>3530.9278350515465</v>
      </c>
      <c r="E85" s="6">
        <v>2658.8235294117649</v>
      </c>
      <c r="L85" s="28">
        <v>0.63497685185185182</v>
      </c>
      <c r="M85" s="5">
        <v>5000</v>
      </c>
      <c r="N85">
        <v>3537.037037037037</v>
      </c>
      <c r="O85">
        <v>3949.4949494949492</v>
      </c>
      <c r="P85" s="6">
        <v>3736.1111111111113</v>
      </c>
      <c r="W85" s="28">
        <v>0.63497685185185182</v>
      </c>
      <c r="X85" s="5">
        <v>6255.3191489361707</v>
      </c>
      <c r="Y85">
        <v>6105.9602649006629</v>
      </c>
      <c r="Z85">
        <v>5896.1038961038957</v>
      </c>
      <c r="AA85" s="6">
        <v>5550.2958579881652</v>
      </c>
    </row>
    <row r="86" spans="1:27" x14ac:dyDescent="0.2">
      <c r="A86" s="28">
        <v>0.64539351851851856</v>
      </c>
      <c r="B86" s="5">
        <v>4252.6315789473683</v>
      </c>
      <c r="C86">
        <v>4990.3846153846152</v>
      </c>
      <c r="D86">
        <v>3389.7435897435898</v>
      </c>
      <c r="E86" s="6">
        <v>2584.6153846153843</v>
      </c>
      <c r="L86" s="28">
        <v>0.64539351851851856</v>
      </c>
      <c r="M86" s="5">
        <v>4951.0489510489515</v>
      </c>
      <c r="N86">
        <v>3792.7927927927926</v>
      </c>
      <c r="O86">
        <v>3650</v>
      </c>
      <c r="P86" s="6">
        <v>3751.1520737327191</v>
      </c>
      <c r="W86" s="28">
        <v>0.64539351851851856</v>
      </c>
      <c r="X86" s="5">
        <v>5636.9863013698632</v>
      </c>
      <c r="Y86">
        <v>5915.5844155844161</v>
      </c>
      <c r="Z86">
        <v>6058.0645161290322</v>
      </c>
      <c r="AA86" s="6">
        <v>5168.604651162791</v>
      </c>
    </row>
    <row r="87" spans="1:27" x14ac:dyDescent="0.2">
      <c r="A87" s="28">
        <v>0.65581018518518519</v>
      </c>
      <c r="B87" s="5">
        <v>4084.2105263157896</v>
      </c>
      <c r="C87">
        <v>5086.5384615384619</v>
      </c>
      <c r="D87">
        <v>3276.9230769230767</v>
      </c>
      <c r="E87" s="6">
        <v>2483.018867924528</v>
      </c>
      <c r="L87" s="28">
        <v>0.65581018518518519</v>
      </c>
      <c r="M87" s="5">
        <v>4461.5384615384619</v>
      </c>
      <c r="N87">
        <v>3877.1929824561403</v>
      </c>
      <c r="O87">
        <v>3556.6502463054185</v>
      </c>
      <c r="P87" s="6">
        <v>3590.0900900900901</v>
      </c>
      <c r="W87" s="28">
        <v>0.65581018518518519</v>
      </c>
      <c r="X87" s="5">
        <v>5813.3333333333339</v>
      </c>
      <c r="Y87">
        <v>5745.2229299363053</v>
      </c>
      <c r="Z87">
        <v>5588.6075949367087</v>
      </c>
      <c r="AA87" s="6">
        <v>5154.2857142857147</v>
      </c>
    </row>
    <row r="88" spans="1:27" x14ac:dyDescent="0.2">
      <c r="A88" s="28">
        <v>0.66622685185185182</v>
      </c>
      <c r="B88" s="7">
        <v>4427.083333333333</v>
      </c>
      <c r="C88" s="8">
        <v>5066.0377358490568</v>
      </c>
      <c r="D88" s="8">
        <v>3112.8205128205127</v>
      </c>
      <c r="E88" s="9">
        <v>2255.5555555555552</v>
      </c>
      <c r="L88" s="28">
        <v>0.66622685185185182</v>
      </c>
      <c r="M88" s="7">
        <v>4374.2331288343557</v>
      </c>
      <c r="N88" s="8">
        <v>3709.401709401709</v>
      </c>
      <c r="O88" s="8">
        <v>3415.4589371980678</v>
      </c>
      <c r="P88" s="9">
        <v>3577.7777777777778</v>
      </c>
      <c r="W88" s="28">
        <v>0.66622685185185182</v>
      </c>
      <c r="X88" s="7">
        <v>6019.8675496688747</v>
      </c>
      <c r="Y88" s="8">
        <v>5635.8024691358023</v>
      </c>
      <c r="Z88" s="8">
        <v>5276.0736196319012</v>
      </c>
      <c r="AA88" s="9">
        <v>4785.3107344632772</v>
      </c>
    </row>
    <row r="90" spans="1:27" x14ac:dyDescent="0.2">
      <c r="B90" s="29" t="s">
        <v>230</v>
      </c>
      <c r="C90" s="29"/>
      <c r="D90" s="29"/>
      <c r="E90" s="29"/>
      <c r="M90" s="29" t="s">
        <v>230</v>
      </c>
      <c r="N90" s="29"/>
      <c r="O90" s="29"/>
      <c r="P90" s="29"/>
      <c r="X90" s="29" t="s">
        <v>230</v>
      </c>
      <c r="Y90" s="29"/>
      <c r="Z90" s="29"/>
      <c r="AA90" s="29"/>
    </row>
    <row r="91" spans="1:27" x14ac:dyDescent="0.2">
      <c r="A91" t="s">
        <v>229</v>
      </c>
      <c r="B91" t="s">
        <v>222</v>
      </c>
      <c r="C91" t="s">
        <v>223</v>
      </c>
      <c r="D91" t="s">
        <v>224</v>
      </c>
      <c r="E91" t="s">
        <v>225</v>
      </c>
      <c r="L91" t="s">
        <v>229</v>
      </c>
      <c r="M91" t="s">
        <v>222</v>
      </c>
      <c r="N91" t="s">
        <v>223</v>
      </c>
      <c r="O91" t="s">
        <v>224</v>
      </c>
      <c r="P91" t="s">
        <v>225</v>
      </c>
      <c r="W91" t="s">
        <v>229</v>
      </c>
      <c r="X91" t="s">
        <v>222</v>
      </c>
      <c r="Y91" t="s">
        <v>223</v>
      </c>
      <c r="Z91" t="s">
        <v>224</v>
      </c>
      <c r="AA91" t="s">
        <v>225</v>
      </c>
    </row>
    <row r="92" spans="1:27" x14ac:dyDescent="0.2">
      <c r="A92" s="28">
        <v>0.24956018518518519</v>
      </c>
      <c r="B92" s="2">
        <v>0.64150943396226412</v>
      </c>
      <c r="C92" s="3">
        <v>0.58333333333333337</v>
      </c>
      <c r="D92" s="3">
        <v>1</v>
      </c>
      <c r="E92" s="4">
        <v>1</v>
      </c>
      <c r="L92" s="28">
        <v>0.24956018518518519</v>
      </c>
      <c r="M92" s="2">
        <v>0.40937247508753027</v>
      </c>
      <c r="N92" s="3">
        <v>1.0526315789473684</v>
      </c>
      <c r="O92" s="3">
        <v>1</v>
      </c>
      <c r="P92" s="4">
        <v>1</v>
      </c>
      <c r="W92" s="28">
        <v>0.24956018518518519</v>
      </c>
      <c r="X92" s="2">
        <v>0.64391854705558615</v>
      </c>
      <c r="Y92" s="3">
        <v>0.43566176470588236</v>
      </c>
      <c r="Z92" s="3">
        <v>1</v>
      </c>
      <c r="AA92" s="4">
        <v>1</v>
      </c>
    </row>
    <row r="93" spans="1:27" x14ac:dyDescent="0.2">
      <c r="A93" s="28">
        <v>0.25997685185185188</v>
      </c>
      <c r="B93" s="5">
        <v>0.52227342549923195</v>
      </c>
      <c r="C93">
        <v>0.5</v>
      </c>
      <c r="D93">
        <v>1</v>
      </c>
      <c r="E93" s="6">
        <v>1</v>
      </c>
      <c r="L93" s="28">
        <v>0.25997685185185188</v>
      </c>
      <c r="M93" s="5">
        <v>0.41827187671986787</v>
      </c>
      <c r="N93">
        <v>0.81632653061224492</v>
      </c>
      <c r="O93">
        <v>1</v>
      </c>
      <c r="P93" s="6">
        <v>1</v>
      </c>
      <c r="W93" s="28">
        <v>0.25997685185185188</v>
      </c>
      <c r="X93" s="5">
        <v>1.2117376294591486</v>
      </c>
      <c r="Y93">
        <v>0.96</v>
      </c>
      <c r="Z93">
        <v>1</v>
      </c>
      <c r="AA93" s="6">
        <v>1</v>
      </c>
    </row>
    <row r="94" spans="1:27" x14ac:dyDescent="0.2">
      <c r="A94" s="28">
        <v>0.27039351851851851</v>
      </c>
      <c r="B94" s="5">
        <v>0.53294194390084793</v>
      </c>
      <c r="C94">
        <v>0.5237370242214533</v>
      </c>
      <c r="D94">
        <v>1</v>
      </c>
      <c r="E94" s="6">
        <v>1</v>
      </c>
      <c r="L94" s="28">
        <v>0.27039351851851851</v>
      </c>
      <c r="M94" s="5">
        <v>0.40340319568375183</v>
      </c>
      <c r="N94">
        <v>0.97102897102897101</v>
      </c>
      <c r="O94">
        <v>1</v>
      </c>
      <c r="P94" s="6">
        <v>1</v>
      </c>
      <c r="W94" s="28">
        <v>0.27039351851851851</v>
      </c>
      <c r="X94" s="5">
        <v>0.94620253164556956</v>
      </c>
      <c r="Y94">
        <v>1.1111111111111109</v>
      </c>
      <c r="Z94">
        <v>1</v>
      </c>
      <c r="AA94" s="6">
        <v>1</v>
      </c>
    </row>
    <row r="95" spans="1:27" x14ac:dyDescent="0.2">
      <c r="A95" s="28">
        <v>0.28081018518518519</v>
      </c>
      <c r="B95" s="5">
        <v>0.40476190476190471</v>
      </c>
      <c r="C95">
        <v>0.50110294117647047</v>
      </c>
      <c r="D95">
        <v>1</v>
      </c>
      <c r="E95" s="6">
        <v>1</v>
      </c>
      <c r="L95" s="28">
        <v>0.28081018518518519</v>
      </c>
      <c r="M95" s="5">
        <v>0.37546799786058122</v>
      </c>
      <c r="N95">
        <v>0.89010989010989017</v>
      </c>
      <c r="O95">
        <v>1</v>
      </c>
      <c r="P95" s="6">
        <v>1</v>
      </c>
      <c r="W95" s="28">
        <v>0.28081018518518519</v>
      </c>
      <c r="X95" s="5">
        <v>1.1772151898734178</v>
      </c>
      <c r="Y95">
        <v>0.88548318433375905</v>
      </c>
      <c r="Z95">
        <v>1</v>
      </c>
      <c r="AA95" s="6">
        <v>1</v>
      </c>
    </row>
    <row r="96" spans="1:27" x14ac:dyDescent="0.2">
      <c r="A96" s="28">
        <v>0.29122685185185188</v>
      </c>
      <c r="B96" s="5">
        <v>0.39035087719298239</v>
      </c>
      <c r="C96">
        <v>0.41395348837209306</v>
      </c>
      <c r="D96">
        <v>1</v>
      </c>
      <c r="E96" s="6">
        <v>1</v>
      </c>
      <c r="L96" s="28">
        <v>0.29122685185185188</v>
      </c>
      <c r="M96" s="5">
        <v>0.39935064935064934</v>
      </c>
      <c r="N96">
        <v>0.66393442622950827</v>
      </c>
      <c r="O96">
        <v>1</v>
      </c>
      <c r="P96" s="6">
        <v>1</v>
      </c>
      <c r="W96" s="28">
        <v>0.29122685185185188</v>
      </c>
      <c r="X96" s="5">
        <v>1.0472222222222223</v>
      </c>
      <c r="Y96">
        <v>0.82926829268292679</v>
      </c>
      <c r="Z96">
        <v>1</v>
      </c>
      <c r="AA96" s="6">
        <v>1</v>
      </c>
    </row>
    <row r="97" spans="1:27" x14ac:dyDescent="0.2">
      <c r="A97" s="28">
        <v>0.30164351851851851</v>
      </c>
      <c r="B97" s="5">
        <v>0.40395480225988695</v>
      </c>
      <c r="C97">
        <v>0.33066860465116282</v>
      </c>
      <c r="D97">
        <v>1</v>
      </c>
      <c r="E97" s="6">
        <v>1</v>
      </c>
      <c r="L97" s="28">
        <v>0.30164351851851851</v>
      </c>
      <c r="M97" s="5">
        <v>0.37623626373626373</v>
      </c>
      <c r="N97">
        <v>0.73422873422873425</v>
      </c>
      <c r="O97">
        <v>1</v>
      </c>
      <c r="P97" s="6">
        <v>1</v>
      </c>
      <c r="W97" s="28">
        <v>0.30164351851851851</v>
      </c>
      <c r="X97" s="5">
        <v>1.3427848101265822</v>
      </c>
      <c r="Y97">
        <v>0.75796726959517657</v>
      </c>
      <c r="Z97">
        <v>1</v>
      </c>
      <c r="AA97" s="6">
        <v>1</v>
      </c>
    </row>
    <row r="98" spans="1:27" x14ac:dyDescent="0.2">
      <c r="A98" s="28">
        <v>0.31206018518518519</v>
      </c>
      <c r="B98" s="5">
        <v>0.32563025210084029</v>
      </c>
      <c r="C98">
        <v>0.3951252236135957</v>
      </c>
      <c r="D98">
        <v>1</v>
      </c>
      <c r="E98" s="6">
        <v>1</v>
      </c>
      <c r="L98" s="28">
        <v>0.31206018518518519</v>
      </c>
      <c r="M98" s="5">
        <v>0.37641509433962261</v>
      </c>
      <c r="N98">
        <v>0.60863697705802977</v>
      </c>
      <c r="O98">
        <v>1</v>
      </c>
      <c r="P98" s="6">
        <v>1</v>
      </c>
      <c r="W98" s="28">
        <v>0.31206018518518519</v>
      </c>
      <c r="X98" s="5">
        <v>0.93248945147679319</v>
      </c>
      <c r="Y98">
        <v>0.76330376940133049</v>
      </c>
      <c r="Z98">
        <v>1</v>
      </c>
      <c r="AA98" s="6">
        <v>1</v>
      </c>
    </row>
    <row r="99" spans="1:27" x14ac:dyDescent="0.2">
      <c r="A99" s="28">
        <v>0.32247685185185188</v>
      </c>
      <c r="B99" s="5">
        <v>0.35056967572304992</v>
      </c>
      <c r="C99">
        <v>0.318936877076412</v>
      </c>
      <c r="D99">
        <v>1</v>
      </c>
      <c r="E99" s="6">
        <v>1</v>
      </c>
      <c r="L99" s="28">
        <v>0.32247685185185188</v>
      </c>
      <c r="M99" s="5">
        <v>0.328125</v>
      </c>
      <c r="N99">
        <v>0.61129296235679209</v>
      </c>
      <c r="O99">
        <v>1</v>
      </c>
      <c r="P99" s="6">
        <v>1</v>
      </c>
      <c r="W99" s="28">
        <v>0.32247685185185188</v>
      </c>
      <c r="X99" s="5">
        <v>1.1036764705882354</v>
      </c>
      <c r="Y99">
        <v>0.70588235294117652</v>
      </c>
      <c r="Z99">
        <v>1</v>
      </c>
      <c r="AA99" s="6">
        <v>1</v>
      </c>
    </row>
    <row r="100" spans="1:27" x14ac:dyDescent="0.2">
      <c r="A100" s="28">
        <v>0.33289351851851851</v>
      </c>
      <c r="B100" s="5">
        <v>0.31132075471698112</v>
      </c>
      <c r="C100">
        <v>0.34470079970585538</v>
      </c>
      <c r="D100">
        <v>1</v>
      </c>
      <c r="E100" s="6">
        <v>1</v>
      </c>
      <c r="L100" s="28">
        <v>0.33289351851851851</v>
      </c>
      <c r="M100" s="5">
        <v>0.38238255033557045</v>
      </c>
      <c r="N100">
        <v>0.729528535980149</v>
      </c>
      <c r="O100">
        <v>1</v>
      </c>
      <c r="P100" s="6">
        <v>1</v>
      </c>
      <c r="W100" s="28">
        <v>0.33289351851851851</v>
      </c>
      <c r="X100" s="5">
        <v>0.85583333333333333</v>
      </c>
      <c r="Y100">
        <v>0.7118644067796609</v>
      </c>
      <c r="Z100">
        <v>1</v>
      </c>
      <c r="AA100" s="6">
        <v>1</v>
      </c>
    </row>
    <row r="101" spans="1:27" x14ac:dyDescent="0.2">
      <c r="A101" s="28">
        <v>0.34331018518518519</v>
      </c>
      <c r="B101" s="5">
        <v>0.27628235294117642</v>
      </c>
      <c r="C101">
        <v>0.25481929881454257</v>
      </c>
      <c r="D101">
        <v>1</v>
      </c>
      <c r="E101" s="6">
        <v>1</v>
      </c>
      <c r="L101" s="28">
        <v>0.34331018518518519</v>
      </c>
      <c r="M101" s="5">
        <v>0.3402346445824706</v>
      </c>
      <c r="N101">
        <v>0.66366970306400097</v>
      </c>
      <c r="O101">
        <v>1</v>
      </c>
      <c r="P101" s="6">
        <v>1</v>
      </c>
      <c r="W101" s="28">
        <v>0.34331018518518519</v>
      </c>
      <c r="X101" s="5">
        <v>0.83844339622641517</v>
      </c>
      <c r="Y101">
        <v>0.84845767575322806</v>
      </c>
      <c r="Z101">
        <v>1</v>
      </c>
      <c r="AA101" s="6">
        <v>1</v>
      </c>
    </row>
    <row r="102" spans="1:27" x14ac:dyDescent="0.2">
      <c r="A102" s="28">
        <v>0.35372685185185188</v>
      </c>
      <c r="B102" s="5">
        <v>0.18992562542258282</v>
      </c>
      <c r="C102">
        <v>0.24847029221707556</v>
      </c>
      <c r="D102">
        <v>1</v>
      </c>
      <c r="E102" s="6">
        <v>1</v>
      </c>
      <c r="L102" s="28">
        <v>0.35372685185185188</v>
      </c>
      <c r="M102" s="5">
        <v>0.32790382005041691</v>
      </c>
      <c r="N102">
        <v>0.54430379746835444</v>
      </c>
      <c r="O102">
        <v>1</v>
      </c>
      <c r="P102" s="6">
        <v>1</v>
      </c>
      <c r="W102" s="28">
        <v>0.35372685185185188</v>
      </c>
      <c r="X102" s="5">
        <v>1.1028806584362141</v>
      </c>
      <c r="Y102">
        <v>0.90000000000000013</v>
      </c>
      <c r="Z102">
        <v>1</v>
      </c>
      <c r="AA102" s="6">
        <v>1</v>
      </c>
    </row>
    <row r="103" spans="1:27" x14ac:dyDescent="0.2">
      <c r="A103" s="28">
        <v>0.36414351851851851</v>
      </c>
      <c r="B103" s="5">
        <v>0.17210084033613443</v>
      </c>
      <c r="C103">
        <v>0.2147839783978398</v>
      </c>
      <c r="D103">
        <v>1</v>
      </c>
      <c r="E103" s="6">
        <v>1</v>
      </c>
      <c r="L103" s="28">
        <v>0.36414351851851851</v>
      </c>
      <c r="M103" s="5">
        <v>0.32098765432098764</v>
      </c>
      <c r="N103">
        <v>0.56042944785276072</v>
      </c>
      <c r="O103">
        <v>1</v>
      </c>
      <c r="P103" s="6">
        <v>1</v>
      </c>
      <c r="W103" s="28">
        <v>0.36414351851851851</v>
      </c>
      <c r="X103" s="5">
        <v>0.81871345029239762</v>
      </c>
      <c r="Y103">
        <v>0.85634847080630216</v>
      </c>
      <c r="Z103">
        <v>1</v>
      </c>
      <c r="AA103" s="6">
        <v>1</v>
      </c>
    </row>
    <row r="104" spans="1:27" x14ac:dyDescent="0.2">
      <c r="A104" s="28">
        <v>0.37456018518518519</v>
      </c>
      <c r="B104" s="5">
        <v>0.20032158649336726</v>
      </c>
      <c r="C104">
        <v>0.30160336239103369</v>
      </c>
      <c r="D104">
        <v>1</v>
      </c>
      <c r="E104" s="6">
        <v>1</v>
      </c>
      <c r="L104" s="28">
        <v>0.37456018518518519</v>
      </c>
      <c r="M104" s="5">
        <v>0.2572627000155352</v>
      </c>
      <c r="N104">
        <v>0.54466145833333335</v>
      </c>
      <c r="O104">
        <v>1</v>
      </c>
      <c r="P104" s="6">
        <v>1</v>
      </c>
      <c r="W104" s="28">
        <v>0.37456018518518519</v>
      </c>
      <c r="X104" s="5">
        <v>0.83750000000000002</v>
      </c>
      <c r="Y104">
        <v>0.8521303258145364</v>
      </c>
      <c r="Z104">
        <v>1</v>
      </c>
      <c r="AA104" s="6">
        <v>1</v>
      </c>
    </row>
    <row r="105" spans="1:27" x14ac:dyDescent="0.2">
      <c r="A105" s="28">
        <v>0.38497685185185188</v>
      </c>
      <c r="B105" s="5">
        <v>0.26220043572984747</v>
      </c>
      <c r="C105">
        <v>0.26641148325358854</v>
      </c>
      <c r="D105">
        <v>1</v>
      </c>
      <c r="E105" s="6">
        <v>1</v>
      </c>
      <c r="L105" s="28">
        <v>0.38497685185185188</v>
      </c>
      <c r="M105" s="5">
        <v>0.2553763440860215</v>
      </c>
      <c r="N105">
        <v>0.47988281249999998</v>
      </c>
      <c r="O105">
        <v>1</v>
      </c>
      <c r="P105" s="6">
        <v>1</v>
      </c>
      <c r="W105" s="28">
        <v>0.38497685185185188</v>
      </c>
      <c r="X105" s="5">
        <v>0.87555432372505548</v>
      </c>
      <c r="Y105">
        <v>0.91327433628318588</v>
      </c>
      <c r="Z105">
        <v>1</v>
      </c>
      <c r="AA105" s="6">
        <v>1</v>
      </c>
    </row>
    <row r="106" spans="1:27" x14ac:dyDescent="0.2">
      <c r="A106" s="28">
        <v>0.39539351851851851</v>
      </c>
      <c r="B106" s="5">
        <v>0.21227941493722227</v>
      </c>
      <c r="C106">
        <v>0.24826047496596584</v>
      </c>
      <c r="D106">
        <v>1</v>
      </c>
      <c r="E106" s="6">
        <v>1</v>
      </c>
      <c r="L106" s="28">
        <v>0.39539351851851851</v>
      </c>
      <c r="M106" s="5">
        <v>0.2535868005738881</v>
      </c>
      <c r="N106">
        <v>0.46568246568246563</v>
      </c>
      <c r="O106">
        <v>1</v>
      </c>
      <c r="P106" s="6">
        <v>1</v>
      </c>
      <c r="W106" s="28">
        <v>0.39539351851851851</v>
      </c>
      <c r="X106" s="5">
        <v>0.83144459024215678</v>
      </c>
      <c r="Y106">
        <v>0.7966777408637874</v>
      </c>
      <c r="Z106">
        <v>1</v>
      </c>
      <c r="AA106" s="6">
        <v>1</v>
      </c>
    </row>
    <row r="107" spans="1:27" x14ac:dyDescent="0.2">
      <c r="A107" s="28">
        <v>0.40581018518518519</v>
      </c>
      <c r="B107" s="5">
        <v>0.18713323190610739</v>
      </c>
      <c r="C107">
        <v>0.23905355074958531</v>
      </c>
      <c r="D107">
        <v>1</v>
      </c>
      <c r="E107" s="6">
        <v>1</v>
      </c>
      <c r="L107" s="28">
        <v>0.40581018518518519</v>
      </c>
      <c r="M107" s="5">
        <v>0.21297069465982743</v>
      </c>
      <c r="N107">
        <v>0.38495784787344889</v>
      </c>
      <c r="O107">
        <v>1</v>
      </c>
      <c r="P107" s="6">
        <v>1</v>
      </c>
      <c r="W107" s="28">
        <v>0.40581018518518519</v>
      </c>
      <c r="X107" s="5">
        <v>0.9304347826086955</v>
      </c>
      <c r="Y107">
        <v>0.6574555403556771</v>
      </c>
      <c r="Z107">
        <v>1</v>
      </c>
      <c r="AA107" s="6">
        <v>1</v>
      </c>
    </row>
    <row r="108" spans="1:27" x14ac:dyDescent="0.2">
      <c r="A108" s="28">
        <v>0.41622685185185188</v>
      </c>
      <c r="B108" s="5">
        <v>0.1904859335038363</v>
      </c>
      <c r="C108">
        <v>0.2771420162393311</v>
      </c>
      <c r="D108">
        <v>1</v>
      </c>
      <c r="E108" s="6">
        <v>1</v>
      </c>
      <c r="L108" s="28">
        <v>0.41622685185185188</v>
      </c>
      <c r="M108" s="5">
        <v>0.23220570279393807</v>
      </c>
      <c r="N108">
        <v>0.3367658629147961</v>
      </c>
      <c r="O108">
        <v>1</v>
      </c>
      <c r="P108" s="6">
        <v>1</v>
      </c>
      <c r="W108" s="28">
        <v>0.41622685185185188</v>
      </c>
      <c r="X108" s="5">
        <v>0.95454545454545459</v>
      </c>
      <c r="Y108">
        <v>0.62180200222469417</v>
      </c>
      <c r="Z108">
        <v>1</v>
      </c>
      <c r="AA108" s="6">
        <v>1</v>
      </c>
    </row>
    <row r="109" spans="1:27" x14ac:dyDescent="0.2">
      <c r="A109" s="28">
        <v>0.42664351851851851</v>
      </c>
      <c r="B109" s="5">
        <v>0.22290441176470585</v>
      </c>
      <c r="C109">
        <v>0.34320735444330952</v>
      </c>
      <c r="D109">
        <v>1</v>
      </c>
      <c r="E109" s="6">
        <v>1</v>
      </c>
      <c r="L109" s="28">
        <v>0.42664351851851851</v>
      </c>
      <c r="M109" s="5">
        <v>0.27910265229687375</v>
      </c>
      <c r="N109">
        <v>0.32037325038880249</v>
      </c>
      <c r="O109">
        <v>1</v>
      </c>
      <c r="P109" s="6">
        <v>1</v>
      </c>
      <c r="W109" s="28">
        <v>0.42664351851851851</v>
      </c>
      <c r="X109" s="5">
        <v>0.71341463414634143</v>
      </c>
      <c r="Y109">
        <v>0.65717169943820231</v>
      </c>
      <c r="Z109">
        <v>1</v>
      </c>
      <c r="AA109" s="6">
        <v>1</v>
      </c>
    </row>
    <row r="110" spans="1:27" x14ac:dyDescent="0.2">
      <c r="A110" s="28">
        <v>0.43706018518518519</v>
      </c>
      <c r="B110" s="5">
        <v>0.27043189368770765</v>
      </c>
      <c r="C110">
        <v>0.3487179487179487</v>
      </c>
      <c r="D110">
        <v>1</v>
      </c>
      <c r="E110" s="6">
        <v>1</v>
      </c>
      <c r="L110" s="28">
        <v>0.43706018518518519</v>
      </c>
      <c r="M110" s="5">
        <v>0.2834898665348492</v>
      </c>
      <c r="N110">
        <v>0.34827286515226391</v>
      </c>
      <c r="O110">
        <v>1</v>
      </c>
      <c r="P110" s="6">
        <v>1</v>
      </c>
      <c r="W110" s="28">
        <v>0.43706018518518519</v>
      </c>
      <c r="X110" s="5">
        <v>0.66144901610017892</v>
      </c>
      <c r="Y110">
        <v>0.66112886048988295</v>
      </c>
      <c r="Z110">
        <v>1</v>
      </c>
      <c r="AA110" s="6">
        <v>1</v>
      </c>
    </row>
    <row r="111" spans="1:27" x14ac:dyDescent="0.2">
      <c r="A111" s="28">
        <v>0.44747685185185188</v>
      </c>
      <c r="B111" s="5">
        <v>0.29798193349990387</v>
      </c>
      <c r="C111">
        <v>0.40698027314112295</v>
      </c>
      <c r="D111">
        <v>1</v>
      </c>
      <c r="E111" s="6">
        <v>1</v>
      </c>
      <c r="L111" s="28">
        <v>0.44747685185185188</v>
      </c>
      <c r="M111" s="5">
        <v>0.2989629545904095</v>
      </c>
      <c r="N111">
        <v>0.40301819795827781</v>
      </c>
      <c r="O111">
        <v>1</v>
      </c>
      <c r="P111" s="6">
        <v>1</v>
      </c>
      <c r="W111" s="28">
        <v>0.44747685185185188</v>
      </c>
      <c r="X111" s="5">
        <v>0.72002652519893917</v>
      </c>
      <c r="Y111">
        <v>0.6352468297101449</v>
      </c>
      <c r="Z111">
        <v>1</v>
      </c>
      <c r="AA111" s="6">
        <v>1</v>
      </c>
    </row>
    <row r="112" spans="1:27" x14ac:dyDescent="0.2">
      <c r="A112" s="28">
        <v>0.45789351851851851</v>
      </c>
      <c r="B112" s="5">
        <v>0.27798977608179143</v>
      </c>
      <c r="C112">
        <v>0.45040569630733573</v>
      </c>
      <c r="D112">
        <v>1</v>
      </c>
      <c r="E112" s="6">
        <v>1</v>
      </c>
      <c r="L112" s="28">
        <v>0.45789351851851851</v>
      </c>
      <c r="M112" s="5">
        <v>0.29536369410094521</v>
      </c>
      <c r="N112">
        <v>0.45387872372599425</v>
      </c>
      <c r="O112">
        <v>1</v>
      </c>
      <c r="P112" s="6">
        <v>1</v>
      </c>
      <c r="W112" s="28">
        <v>0.45789351851851851</v>
      </c>
      <c r="X112" s="5">
        <v>0.70433436532507732</v>
      </c>
      <c r="Y112">
        <v>0.57306988195189701</v>
      </c>
      <c r="Z112">
        <v>1</v>
      </c>
      <c r="AA112" s="6">
        <v>1</v>
      </c>
    </row>
    <row r="113" spans="1:27" x14ac:dyDescent="0.2">
      <c r="A113" s="28">
        <v>0.46831018518518519</v>
      </c>
      <c r="B113" s="5">
        <v>0.32742412033306473</v>
      </c>
      <c r="C113">
        <v>0.46968325791855203</v>
      </c>
      <c r="D113">
        <v>1</v>
      </c>
      <c r="E113" s="6">
        <v>1</v>
      </c>
      <c r="L113" s="28">
        <v>0.46831018518518519</v>
      </c>
      <c r="M113" s="5">
        <v>0.39019189765458423</v>
      </c>
      <c r="N113">
        <v>0.49485322150209687</v>
      </c>
      <c r="O113">
        <v>1</v>
      </c>
      <c r="P113" s="6">
        <v>1</v>
      </c>
      <c r="W113" s="28">
        <v>0.46831018518518519</v>
      </c>
      <c r="X113" s="5">
        <v>0.6203660737303428</v>
      </c>
      <c r="Y113">
        <v>0.58070987654320982</v>
      </c>
      <c r="Z113">
        <v>1</v>
      </c>
      <c r="AA113" s="6">
        <v>1</v>
      </c>
    </row>
    <row r="114" spans="1:27" x14ac:dyDescent="0.2">
      <c r="A114" s="28">
        <v>0.47872685185185188</v>
      </c>
      <c r="B114" s="5">
        <v>0.34852621030443354</v>
      </c>
      <c r="C114">
        <v>0.50541111882375211</v>
      </c>
      <c r="D114">
        <v>1</v>
      </c>
      <c r="E114" s="6">
        <v>1</v>
      </c>
      <c r="L114" s="28">
        <v>0.47872685185185188</v>
      </c>
      <c r="M114" s="5">
        <v>0.5541265043061655</v>
      </c>
      <c r="N114">
        <v>0.4739478957915832</v>
      </c>
      <c r="O114">
        <v>1</v>
      </c>
      <c r="P114" s="6">
        <v>1</v>
      </c>
      <c r="W114" s="28">
        <v>0.47872685185185188</v>
      </c>
      <c r="X114" s="5">
        <v>0.63278277062586019</v>
      </c>
      <c r="Y114">
        <v>0.62309368191721126</v>
      </c>
      <c r="Z114">
        <v>1</v>
      </c>
      <c r="AA114" s="6">
        <v>1</v>
      </c>
    </row>
    <row r="115" spans="1:27" x14ac:dyDescent="0.2">
      <c r="A115" s="28">
        <v>0.48914351851851851</v>
      </c>
      <c r="B115" s="5">
        <v>0.38540207340991878</v>
      </c>
      <c r="C115">
        <v>0.56798806479113384</v>
      </c>
      <c r="D115">
        <v>1</v>
      </c>
      <c r="E115" s="6">
        <v>1</v>
      </c>
      <c r="L115" s="28">
        <v>0.48914351851851851</v>
      </c>
      <c r="M115" s="5">
        <v>0.69388042865200228</v>
      </c>
      <c r="N115">
        <v>0.56182052070170652</v>
      </c>
      <c r="O115">
        <v>1</v>
      </c>
      <c r="P115" s="6">
        <v>1</v>
      </c>
      <c r="W115" s="28">
        <v>0.48914351851851851</v>
      </c>
      <c r="X115" s="5">
        <v>0.62945761349939733</v>
      </c>
      <c r="Y115">
        <v>0.78630957197184248</v>
      </c>
      <c r="Z115">
        <v>1</v>
      </c>
      <c r="AA115" s="6">
        <v>1</v>
      </c>
    </row>
    <row r="116" spans="1:27" x14ac:dyDescent="0.2">
      <c r="A116" s="28">
        <v>0.49956018518518519</v>
      </c>
      <c r="B116" s="5">
        <v>0.41701420795928468</v>
      </c>
      <c r="C116">
        <v>0.65570503238664679</v>
      </c>
      <c r="D116">
        <v>1</v>
      </c>
      <c r="E116" s="6">
        <v>1</v>
      </c>
      <c r="L116" s="28">
        <v>0.49956018518518519</v>
      </c>
      <c r="M116" s="5">
        <v>0.79068872643324362</v>
      </c>
      <c r="N116">
        <v>0.72557206040858802</v>
      </c>
      <c r="O116">
        <v>1</v>
      </c>
      <c r="P116" s="6">
        <v>1</v>
      </c>
      <c r="W116" s="28">
        <v>0.49956018518518519</v>
      </c>
      <c r="X116" s="5">
        <v>0.73199527744982285</v>
      </c>
      <c r="Y116">
        <v>0.90657431457431459</v>
      </c>
      <c r="Z116">
        <v>1</v>
      </c>
      <c r="AA116" s="6">
        <v>1</v>
      </c>
    </row>
    <row r="117" spans="1:27" x14ac:dyDescent="0.2">
      <c r="A117" s="28">
        <v>0.50997685185185182</v>
      </c>
      <c r="B117" s="5">
        <v>0.44</v>
      </c>
      <c r="C117">
        <v>0.75156976465513103</v>
      </c>
      <c r="D117">
        <v>1</v>
      </c>
      <c r="E117" s="6">
        <v>1</v>
      </c>
      <c r="L117" s="28">
        <v>0.50997685185185182</v>
      </c>
      <c r="M117" s="5">
        <v>0.95831149774656732</v>
      </c>
      <c r="N117">
        <v>0.90783485936728991</v>
      </c>
      <c r="O117">
        <v>1</v>
      </c>
      <c r="P117" s="6">
        <v>1</v>
      </c>
      <c r="W117" s="28">
        <v>0.50997685185185182</v>
      </c>
      <c r="X117" s="5">
        <v>0.9276923076923077</v>
      </c>
      <c r="Y117">
        <v>0.88682783097837004</v>
      </c>
      <c r="Z117">
        <v>1</v>
      </c>
      <c r="AA117" s="6">
        <v>1</v>
      </c>
    </row>
    <row r="118" spans="1:27" x14ac:dyDescent="0.2">
      <c r="A118" s="28">
        <v>0.52039351851851856</v>
      </c>
      <c r="B118" s="5">
        <v>0.54148678434158515</v>
      </c>
      <c r="C118">
        <v>0.8377736663583103</v>
      </c>
      <c r="D118">
        <v>1</v>
      </c>
      <c r="E118" s="6">
        <v>1</v>
      </c>
      <c r="L118" s="28">
        <v>0.52039351851851856</v>
      </c>
      <c r="M118" s="5">
        <v>1.178921568627451</v>
      </c>
      <c r="N118">
        <v>0.92510534887929463</v>
      </c>
      <c r="O118">
        <v>1</v>
      </c>
      <c r="P118" s="6">
        <v>1</v>
      </c>
      <c r="W118" s="28">
        <v>0.52039351851851856</v>
      </c>
      <c r="X118" s="5">
        <v>1.010148163182464</v>
      </c>
      <c r="Y118">
        <v>0.73943115707821594</v>
      </c>
      <c r="Z118">
        <v>1</v>
      </c>
      <c r="AA118" s="6">
        <v>1</v>
      </c>
    </row>
    <row r="119" spans="1:27" x14ac:dyDescent="0.2">
      <c r="A119" s="28">
        <v>0.53081018518518519</v>
      </c>
      <c r="B119" s="5">
        <v>0.56444491169049626</v>
      </c>
      <c r="C119">
        <v>0.88651600182011214</v>
      </c>
      <c r="D119">
        <v>1</v>
      </c>
      <c r="E119" s="6">
        <v>1</v>
      </c>
      <c r="L119" s="28">
        <v>0.53081018518518519</v>
      </c>
      <c r="M119" s="5">
        <v>1.3465501679787393</v>
      </c>
      <c r="N119">
        <v>0.87378235799288428</v>
      </c>
      <c r="O119">
        <v>1</v>
      </c>
      <c r="P119" s="6">
        <v>1</v>
      </c>
      <c r="W119" s="28">
        <v>0.53081018518518519</v>
      </c>
      <c r="X119" s="5">
        <v>0.77897981622555579</v>
      </c>
      <c r="Y119">
        <v>0.83389579997536645</v>
      </c>
      <c r="Z119">
        <v>1</v>
      </c>
      <c r="AA119" s="6">
        <v>1</v>
      </c>
    </row>
    <row r="120" spans="1:27" x14ac:dyDescent="0.2">
      <c r="A120" s="28">
        <v>0.54122685185185182</v>
      </c>
      <c r="B120" s="5">
        <v>0.62214166201896259</v>
      </c>
      <c r="C120">
        <v>1.0111199015471166</v>
      </c>
      <c r="D120">
        <v>1</v>
      </c>
      <c r="E120" s="6">
        <v>1</v>
      </c>
      <c r="L120" s="28">
        <v>0.54122685185185182</v>
      </c>
      <c r="M120" s="5">
        <v>1.2885436893203883</v>
      </c>
      <c r="N120">
        <v>0.94245198079231696</v>
      </c>
      <c r="O120">
        <v>1</v>
      </c>
      <c r="P120" s="6">
        <v>1</v>
      </c>
      <c r="W120" s="28">
        <v>0.54122685185185182</v>
      </c>
      <c r="X120" s="5">
        <v>0.78737170087976538</v>
      </c>
      <c r="Y120">
        <v>1.0874422187981512</v>
      </c>
      <c r="Z120">
        <v>1</v>
      </c>
      <c r="AA120" s="6">
        <v>1</v>
      </c>
    </row>
    <row r="121" spans="1:27" x14ac:dyDescent="0.2">
      <c r="A121" s="28">
        <v>0.55164351851851856</v>
      </c>
      <c r="B121" s="5">
        <v>0.72570714888826349</v>
      </c>
      <c r="C121">
        <v>1.0845827312138729</v>
      </c>
      <c r="D121">
        <v>1</v>
      </c>
      <c r="E121" s="6">
        <v>1</v>
      </c>
      <c r="L121" s="28">
        <v>0.55164351851851856</v>
      </c>
      <c r="M121" s="5">
        <v>1.4525334886429822</v>
      </c>
      <c r="N121">
        <v>1.0016880826404637</v>
      </c>
      <c r="O121">
        <v>1</v>
      </c>
      <c r="P121" s="6">
        <v>1</v>
      </c>
      <c r="W121" s="28">
        <v>0.55164351851851856</v>
      </c>
      <c r="X121" s="5">
        <v>1.0419702569942386</v>
      </c>
      <c r="Y121">
        <v>1.3427474458254702</v>
      </c>
      <c r="Z121">
        <v>1</v>
      </c>
      <c r="AA121" s="6">
        <v>1</v>
      </c>
    </row>
    <row r="122" spans="1:27" x14ac:dyDescent="0.2">
      <c r="A122" s="28">
        <v>0.56206018518518519</v>
      </c>
      <c r="B122" s="5">
        <v>0.7495743956418115</v>
      </c>
      <c r="C122">
        <v>1.1444554496882107</v>
      </c>
      <c r="D122">
        <v>1</v>
      </c>
      <c r="E122" s="6">
        <v>1</v>
      </c>
      <c r="L122" s="28">
        <v>0.56206018518518519</v>
      </c>
      <c r="M122" s="5">
        <v>1.6386370283708684</v>
      </c>
      <c r="N122">
        <v>1.1473104834755321</v>
      </c>
      <c r="O122">
        <v>1</v>
      </c>
      <c r="P122" s="6">
        <v>1</v>
      </c>
      <c r="W122" s="28">
        <v>0.56206018518518519</v>
      </c>
      <c r="X122" s="5">
        <v>1.3130252100840336</v>
      </c>
      <c r="Y122">
        <v>1.2279372847090264</v>
      </c>
      <c r="Z122">
        <v>1</v>
      </c>
      <c r="AA122" s="6">
        <v>1</v>
      </c>
    </row>
    <row r="123" spans="1:27" x14ac:dyDescent="0.2">
      <c r="A123" s="28">
        <v>0.57247685185185182</v>
      </c>
      <c r="B123" s="5">
        <v>0.72962427745664737</v>
      </c>
      <c r="C123">
        <v>1.1695054945054946</v>
      </c>
      <c r="D123">
        <v>1</v>
      </c>
      <c r="E123" s="6">
        <v>1</v>
      </c>
      <c r="L123" s="28">
        <v>0.57247685185185182</v>
      </c>
      <c r="M123" s="5">
        <v>1.9709049393101792</v>
      </c>
      <c r="N123">
        <v>1.0441666666666665</v>
      </c>
      <c r="O123">
        <v>1</v>
      </c>
      <c r="P123" s="6">
        <v>1</v>
      </c>
      <c r="W123" s="28">
        <v>0.57247685185185182</v>
      </c>
      <c r="X123" s="5">
        <v>1.3946384637505194</v>
      </c>
      <c r="Y123">
        <v>1.1458333333333333</v>
      </c>
      <c r="Z123">
        <v>1</v>
      </c>
      <c r="AA123" s="6">
        <v>1</v>
      </c>
    </row>
    <row r="124" spans="1:27" x14ac:dyDescent="0.2">
      <c r="A124" s="28">
        <v>0.58289351851851856</v>
      </c>
      <c r="B124" s="5">
        <v>0.82206318271892043</v>
      </c>
      <c r="C124">
        <v>1.3041553970985986</v>
      </c>
      <c r="D124">
        <v>1</v>
      </c>
      <c r="E124" s="6">
        <v>1</v>
      </c>
      <c r="L124" s="28">
        <v>0.58289351851851856</v>
      </c>
      <c r="M124" s="5">
        <v>1.9603789439756885</v>
      </c>
      <c r="N124">
        <v>1.0842850423897443</v>
      </c>
      <c r="O124">
        <v>1</v>
      </c>
      <c r="P124" s="6">
        <v>1</v>
      </c>
      <c r="W124" s="28">
        <v>0.58289351851851856</v>
      </c>
      <c r="X124" s="5">
        <v>1.2016309338443727</v>
      </c>
      <c r="Y124">
        <v>1.0858461268252182</v>
      </c>
      <c r="Z124">
        <v>1</v>
      </c>
      <c r="AA124" s="6">
        <v>1</v>
      </c>
    </row>
    <row r="125" spans="1:27" x14ac:dyDescent="0.2">
      <c r="A125" s="28">
        <v>0.59331018518518519</v>
      </c>
      <c r="B125" s="5">
        <v>0.93355107557157335</v>
      </c>
      <c r="C125">
        <v>1.3925309432351685</v>
      </c>
      <c r="D125">
        <v>1</v>
      </c>
      <c r="E125" s="6">
        <v>1</v>
      </c>
      <c r="L125" s="28">
        <v>0.59331018518518519</v>
      </c>
      <c r="M125" s="5">
        <v>1.9268153621601896</v>
      </c>
      <c r="N125">
        <v>1.0214318285453716</v>
      </c>
      <c r="O125">
        <v>1</v>
      </c>
      <c r="P125" s="6">
        <v>1</v>
      </c>
      <c r="W125" s="28">
        <v>0.59331018518518519</v>
      </c>
      <c r="X125" s="5">
        <v>1.0980363042429193</v>
      </c>
      <c r="Y125">
        <v>1.1135433520510134</v>
      </c>
      <c r="Z125">
        <v>1</v>
      </c>
      <c r="AA125" s="6">
        <v>1</v>
      </c>
    </row>
    <row r="126" spans="1:27" x14ac:dyDescent="0.2">
      <c r="A126" s="28">
        <v>0.60372685185185182</v>
      </c>
      <c r="B126" s="5">
        <v>1.0138339920948616</v>
      </c>
      <c r="C126">
        <v>1.4428124999999998</v>
      </c>
      <c r="D126">
        <v>1</v>
      </c>
      <c r="E126" s="6">
        <v>1</v>
      </c>
      <c r="L126" s="28">
        <v>0.60372685185185182</v>
      </c>
      <c r="M126" s="5">
        <v>1.7151923398096085</v>
      </c>
      <c r="N126">
        <v>0.96324046714506839</v>
      </c>
      <c r="O126">
        <v>1</v>
      </c>
      <c r="P126" s="6">
        <v>1</v>
      </c>
      <c r="W126" s="28">
        <v>0.60372685185185182</v>
      </c>
      <c r="X126" s="5">
        <v>1.035494160899654</v>
      </c>
      <c r="Y126">
        <v>1.0791102528444094</v>
      </c>
      <c r="Z126">
        <v>1</v>
      </c>
      <c r="AA126" s="6">
        <v>1</v>
      </c>
    </row>
    <row r="127" spans="1:27" x14ac:dyDescent="0.2">
      <c r="A127" s="28">
        <v>0.61414351851851856</v>
      </c>
      <c r="B127" s="5">
        <v>1.0743598681708708</v>
      </c>
      <c r="C127">
        <v>1.5279049034175334</v>
      </c>
      <c r="D127">
        <v>1</v>
      </c>
      <c r="E127" s="6">
        <v>1</v>
      </c>
      <c r="L127" s="28">
        <v>0.61414351851851856</v>
      </c>
      <c r="M127" s="5">
        <v>1.5195827725437416</v>
      </c>
      <c r="N127">
        <v>0.9103559870550163</v>
      </c>
      <c r="O127">
        <v>1</v>
      </c>
      <c r="P127" s="6">
        <v>1</v>
      </c>
      <c r="W127" s="28">
        <v>0.61414351851851856</v>
      </c>
      <c r="X127" s="5">
        <v>1.1136363636363638</v>
      </c>
      <c r="Y127">
        <v>0.99025352112676057</v>
      </c>
      <c r="Z127">
        <v>1</v>
      </c>
      <c r="AA127" s="6">
        <v>1</v>
      </c>
    </row>
    <row r="128" spans="1:27" x14ac:dyDescent="0.2">
      <c r="A128" s="28">
        <v>0.62456018518518519</v>
      </c>
      <c r="B128" s="5">
        <v>1.1186509089734895</v>
      </c>
      <c r="C128">
        <v>1.7680556758785988</v>
      </c>
      <c r="D128">
        <v>1</v>
      </c>
      <c r="E128" s="6">
        <v>1</v>
      </c>
      <c r="L128" s="28">
        <v>0.62456018518518519</v>
      </c>
      <c r="M128" s="5">
        <v>1.3851562500000001</v>
      </c>
      <c r="N128">
        <v>0.96433415022960345</v>
      </c>
      <c r="O128">
        <v>1</v>
      </c>
      <c r="P128" s="6">
        <v>1</v>
      </c>
      <c r="W128" s="28">
        <v>0.62456018518518519</v>
      </c>
      <c r="X128" s="5">
        <v>1.039558181351143</v>
      </c>
      <c r="Y128">
        <v>1.032300219981269</v>
      </c>
      <c r="Z128">
        <v>1</v>
      </c>
      <c r="AA128" s="6">
        <v>1</v>
      </c>
    </row>
    <row r="129" spans="1:31" x14ac:dyDescent="0.2">
      <c r="A129" s="28">
        <v>0.63497685185185182</v>
      </c>
      <c r="B129" s="5">
        <v>1.1599627271315422</v>
      </c>
      <c r="C129">
        <v>1.9499097860640948</v>
      </c>
      <c r="D129">
        <v>1</v>
      </c>
      <c r="E129" s="6">
        <v>1</v>
      </c>
      <c r="L129" s="28">
        <v>0.63497685185185182</v>
      </c>
      <c r="M129" s="5">
        <v>1.2659846547314579</v>
      </c>
      <c r="N129">
        <v>0.94671623296158602</v>
      </c>
      <c r="O129">
        <v>1</v>
      </c>
      <c r="P129" s="6">
        <v>1</v>
      </c>
      <c r="W129" s="28">
        <v>0.63497685185185182</v>
      </c>
      <c r="X129" s="5">
        <v>1.0609241728371921</v>
      </c>
      <c r="Y129">
        <v>1.1001143760855141</v>
      </c>
      <c r="Z129">
        <v>1</v>
      </c>
      <c r="AA129" s="6">
        <v>1</v>
      </c>
    </row>
    <row r="130" spans="1:31" x14ac:dyDescent="0.2">
      <c r="A130" s="28">
        <v>0.64539351851851856</v>
      </c>
      <c r="B130" s="5">
        <v>1.2545584839557289</v>
      </c>
      <c r="C130">
        <v>1.9308035714285716</v>
      </c>
      <c r="D130">
        <v>1</v>
      </c>
      <c r="E130" s="6">
        <v>1</v>
      </c>
      <c r="L130" s="28">
        <v>0.64539351851851856</v>
      </c>
      <c r="M130" s="5">
        <v>1.3564517674106717</v>
      </c>
      <c r="N130">
        <v>1.0111007813710515</v>
      </c>
      <c r="O130">
        <v>1</v>
      </c>
      <c r="P130" s="6">
        <v>1</v>
      </c>
      <c r="W130" s="28">
        <v>0.64539351851851856</v>
      </c>
      <c r="X130" s="5">
        <v>0.93049294644550462</v>
      </c>
      <c r="Y130">
        <v>1.1445225191006969</v>
      </c>
      <c r="Z130">
        <v>1</v>
      </c>
      <c r="AA130" s="6">
        <v>1</v>
      </c>
    </row>
    <row r="131" spans="1:31" x14ac:dyDescent="0.2">
      <c r="A131" s="28">
        <v>0.65581018518518519</v>
      </c>
      <c r="B131" s="5">
        <v>1.2463553249320485</v>
      </c>
      <c r="C131">
        <v>2.0485299275192896</v>
      </c>
      <c r="D131">
        <v>1</v>
      </c>
      <c r="E131" s="6">
        <v>1</v>
      </c>
      <c r="L131" s="28">
        <v>0.65581018518518519</v>
      </c>
      <c r="M131" s="5">
        <v>1.2544214787982102</v>
      </c>
      <c r="N131">
        <v>1.0799709436703426</v>
      </c>
      <c r="O131">
        <v>1</v>
      </c>
      <c r="P131" s="6">
        <v>1</v>
      </c>
      <c r="W131" s="28">
        <v>0.65581018518518519</v>
      </c>
      <c r="X131" s="5">
        <v>1.0402114005285015</v>
      </c>
      <c r="Y131">
        <v>1.1146496815286622</v>
      </c>
      <c r="Z131">
        <v>1</v>
      </c>
      <c r="AA131" s="6">
        <v>1</v>
      </c>
    </row>
    <row r="132" spans="1:31" x14ac:dyDescent="0.2">
      <c r="A132" s="28">
        <v>0.66622685185185182</v>
      </c>
      <c r="B132" s="7">
        <v>1.4222096375617792</v>
      </c>
      <c r="C132" s="8">
        <v>2.2460265823961341</v>
      </c>
      <c r="D132" s="8">
        <v>1</v>
      </c>
      <c r="E132" s="9">
        <v>1</v>
      </c>
      <c r="L132" s="28">
        <v>0.66622685185185182</v>
      </c>
      <c r="M132" s="7">
        <v>1.2807160645950659</v>
      </c>
      <c r="N132" s="8">
        <v>1.0367892976588629</v>
      </c>
      <c r="O132" s="8">
        <v>1</v>
      </c>
      <c r="P132" s="9">
        <v>1</v>
      </c>
      <c r="W132" s="28">
        <v>0.66622685185185182</v>
      </c>
      <c r="X132" s="7">
        <v>1.1409748960418915</v>
      </c>
      <c r="Y132" s="8">
        <v>1.1777296777296775</v>
      </c>
      <c r="Z132" s="8">
        <v>1</v>
      </c>
      <c r="AA132" s="9">
        <v>1</v>
      </c>
    </row>
    <row r="135" spans="1:31" x14ac:dyDescent="0.2">
      <c r="A135" s="12" t="s">
        <v>13</v>
      </c>
      <c r="B135" s="13" t="s">
        <v>232</v>
      </c>
      <c r="C135" s="13" t="s">
        <v>15</v>
      </c>
      <c r="D135" s="13" t="s">
        <v>16</v>
      </c>
      <c r="E135" s="13" t="s">
        <v>17</v>
      </c>
      <c r="F135" s="13" t="s">
        <v>18</v>
      </c>
    </row>
    <row r="137" spans="1:31" x14ac:dyDescent="0.2">
      <c r="A137" s="16" t="s">
        <v>243</v>
      </c>
      <c r="B137" s="15">
        <v>-0.75629999999999997</v>
      </c>
      <c r="C137" s="15" t="s">
        <v>231</v>
      </c>
      <c r="D137" s="15" t="s">
        <v>20</v>
      </c>
      <c r="E137" s="15" t="s">
        <v>21</v>
      </c>
      <c r="F137" s="15">
        <v>0.78010000000000002</v>
      </c>
    </row>
    <row r="139" spans="1:31" s="24" customFormat="1" x14ac:dyDescent="0.2">
      <c r="A139" s="23"/>
    </row>
    <row r="141" spans="1:31" x14ac:dyDescent="0.2">
      <c r="B141" s="29" t="s">
        <v>245</v>
      </c>
      <c r="C141" s="29"/>
      <c r="D141" s="29"/>
      <c r="E141" s="29"/>
      <c r="F141" s="29"/>
      <c r="G141" s="29"/>
      <c r="H141" s="29"/>
      <c r="I141" s="29"/>
      <c r="M141" s="29" t="s">
        <v>246</v>
      </c>
      <c r="N141" s="29"/>
      <c r="O141" s="29"/>
      <c r="P141" s="29"/>
      <c r="Q141" s="29"/>
      <c r="R141" s="29"/>
      <c r="S141" s="29"/>
      <c r="T141" s="29"/>
      <c r="X141" s="29" t="s">
        <v>247</v>
      </c>
      <c r="Y141" s="29"/>
      <c r="Z141" s="29"/>
      <c r="AA141" s="29"/>
      <c r="AB141" s="29"/>
      <c r="AC141" s="29"/>
      <c r="AD141" s="29"/>
      <c r="AE141" s="29"/>
    </row>
    <row r="142" spans="1:31" x14ac:dyDescent="0.2">
      <c r="B142" s="29" t="s">
        <v>226</v>
      </c>
      <c r="C142" s="29"/>
      <c r="D142" s="29"/>
      <c r="E142" s="29"/>
      <c r="F142" s="29" t="s">
        <v>227</v>
      </c>
      <c r="G142" s="29"/>
      <c r="H142" s="29"/>
      <c r="I142" s="29"/>
      <c r="M142" s="29" t="s">
        <v>226</v>
      </c>
      <c r="N142" s="29"/>
      <c r="O142" s="29"/>
      <c r="P142" s="29"/>
      <c r="Q142" s="29" t="s">
        <v>227</v>
      </c>
      <c r="R142" s="29"/>
      <c r="S142" s="29"/>
      <c r="T142" s="29"/>
      <c r="X142" s="29" t="s">
        <v>226</v>
      </c>
      <c r="Y142" s="29"/>
      <c r="Z142" s="29"/>
      <c r="AA142" s="29"/>
      <c r="AB142" s="29" t="s">
        <v>227</v>
      </c>
      <c r="AC142" s="29"/>
      <c r="AD142" s="29"/>
      <c r="AE142" s="29"/>
    </row>
    <row r="143" spans="1:31" x14ac:dyDescent="0.2">
      <c r="A143" t="s">
        <v>229</v>
      </c>
      <c r="B143" t="s">
        <v>222</v>
      </c>
      <c r="C143" t="s">
        <v>223</v>
      </c>
      <c r="D143" t="s">
        <v>224</v>
      </c>
      <c r="E143" t="s">
        <v>225</v>
      </c>
      <c r="F143" t="s">
        <v>222</v>
      </c>
      <c r="G143" t="s">
        <v>223</v>
      </c>
      <c r="H143" t="s">
        <v>224</v>
      </c>
      <c r="I143" t="s">
        <v>225</v>
      </c>
      <c r="L143" t="s">
        <v>229</v>
      </c>
      <c r="M143" t="s">
        <v>222</v>
      </c>
      <c r="N143" t="s">
        <v>223</v>
      </c>
      <c r="O143" t="s">
        <v>224</v>
      </c>
      <c r="P143" t="s">
        <v>225</v>
      </c>
      <c r="Q143" t="s">
        <v>222</v>
      </c>
      <c r="R143" t="s">
        <v>223</v>
      </c>
      <c r="S143" t="s">
        <v>224</v>
      </c>
      <c r="T143" t="s">
        <v>225</v>
      </c>
      <c r="W143" t="s">
        <v>229</v>
      </c>
      <c r="X143" t="s">
        <v>222</v>
      </c>
      <c r="Y143" t="s">
        <v>223</v>
      </c>
      <c r="Z143" t="s">
        <v>224</v>
      </c>
      <c r="AA143" t="s">
        <v>225</v>
      </c>
      <c r="AB143" t="s">
        <v>222</v>
      </c>
      <c r="AC143" t="s">
        <v>223</v>
      </c>
      <c r="AD143" t="s">
        <v>224</v>
      </c>
      <c r="AE143" t="s">
        <v>225</v>
      </c>
    </row>
    <row r="144" spans="1:31" x14ac:dyDescent="0.2">
      <c r="A144" s="27">
        <v>0.24956018518518519</v>
      </c>
      <c r="B144">
        <v>0.08</v>
      </c>
      <c r="C144">
        <v>0.08</v>
      </c>
      <c r="D144">
        <v>7.5999999999999998E-2</v>
      </c>
      <c r="E144">
        <v>7.9000000000000001E-2</v>
      </c>
      <c r="F144">
        <v>262</v>
      </c>
      <c r="G144">
        <v>390</v>
      </c>
      <c r="H144">
        <v>366</v>
      </c>
      <c r="I144">
        <v>390</v>
      </c>
      <c r="L144" s="27">
        <v>0.25002314814814813</v>
      </c>
      <c r="M144">
        <v>8.4000000000000005E-2</v>
      </c>
      <c r="N144">
        <v>8.6999999999999994E-2</v>
      </c>
      <c r="O144">
        <v>7.9000000000000001E-2</v>
      </c>
      <c r="P144">
        <v>8.1000000000000003E-2</v>
      </c>
      <c r="Q144">
        <v>365</v>
      </c>
      <c r="R144">
        <v>479</v>
      </c>
      <c r="S144">
        <v>365</v>
      </c>
      <c r="T144">
        <v>450</v>
      </c>
      <c r="W144" s="27">
        <v>0.24956018518518519</v>
      </c>
      <c r="X144">
        <v>0.08</v>
      </c>
      <c r="Y144">
        <v>8.1000000000000003E-2</v>
      </c>
      <c r="Z144">
        <v>7.9000000000000001E-2</v>
      </c>
      <c r="AA144">
        <v>0.08</v>
      </c>
      <c r="AB144">
        <v>313</v>
      </c>
      <c r="AC144">
        <v>310</v>
      </c>
      <c r="AD144">
        <v>277</v>
      </c>
      <c r="AE144">
        <v>262</v>
      </c>
    </row>
    <row r="145" spans="1:31" x14ac:dyDescent="0.2">
      <c r="A145" s="27">
        <v>0.25997685185185188</v>
      </c>
      <c r="B145">
        <v>7.9000000000000001E-2</v>
      </c>
      <c r="C145">
        <v>0.08</v>
      </c>
      <c r="D145">
        <v>7.5999999999999998E-2</v>
      </c>
      <c r="E145">
        <v>0.08</v>
      </c>
      <c r="F145">
        <v>349</v>
      </c>
      <c r="G145">
        <v>433</v>
      </c>
      <c r="H145">
        <v>413</v>
      </c>
      <c r="I145">
        <v>480</v>
      </c>
      <c r="L145" s="27">
        <v>0.26043981481481482</v>
      </c>
      <c r="M145">
        <v>8.4000000000000005E-2</v>
      </c>
      <c r="N145">
        <v>8.6999999999999994E-2</v>
      </c>
      <c r="O145">
        <v>7.9000000000000001E-2</v>
      </c>
      <c r="P145">
        <v>8.1000000000000003E-2</v>
      </c>
      <c r="Q145">
        <v>399</v>
      </c>
      <c r="R145">
        <v>511</v>
      </c>
      <c r="S145">
        <v>466</v>
      </c>
      <c r="T145">
        <v>509</v>
      </c>
      <c r="W145" s="27">
        <v>0.25997685185185188</v>
      </c>
      <c r="X145">
        <v>7.9000000000000001E-2</v>
      </c>
      <c r="Y145">
        <v>8.1000000000000003E-2</v>
      </c>
      <c r="Z145">
        <v>7.9000000000000001E-2</v>
      </c>
      <c r="AA145">
        <v>8.1000000000000003E-2</v>
      </c>
      <c r="AB145">
        <v>351</v>
      </c>
      <c r="AC145">
        <v>344</v>
      </c>
      <c r="AD145">
        <v>302</v>
      </c>
      <c r="AE145">
        <v>226</v>
      </c>
    </row>
    <row r="146" spans="1:31" x14ac:dyDescent="0.2">
      <c r="A146" s="27">
        <v>0.27039351851851851</v>
      </c>
      <c r="B146">
        <v>0.08</v>
      </c>
      <c r="C146">
        <v>0.08</v>
      </c>
      <c r="D146">
        <v>7.5999999999999998E-2</v>
      </c>
      <c r="E146">
        <v>0.08</v>
      </c>
      <c r="F146">
        <v>397</v>
      </c>
      <c r="G146">
        <v>381</v>
      </c>
      <c r="H146">
        <v>520</v>
      </c>
      <c r="I146">
        <v>504</v>
      </c>
      <c r="L146" s="27">
        <v>0.2708564814814815</v>
      </c>
      <c r="M146">
        <v>8.4000000000000005E-2</v>
      </c>
      <c r="N146">
        <v>8.6999999999999994E-2</v>
      </c>
      <c r="O146">
        <v>0.08</v>
      </c>
      <c r="P146">
        <v>8.1000000000000003E-2</v>
      </c>
      <c r="Q146">
        <v>487</v>
      </c>
      <c r="R146">
        <v>572</v>
      </c>
      <c r="S146">
        <v>555</v>
      </c>
      <c r="T146">
        <v>779</v>
      </c>
      <c r="W146" s="27">
        <v>0.27039351851851851</v>
      </c>
      <c r="X146">
        <v>0.08</v>
      </c>
      <c r="Y146">
        <v>8.1000000000000003E-2</v>
      </c>
      <c r="Z146">
        <v>7.9000000000000001E-2</v>
      </c>
      <c r="AA146">
        <v>8.1000000000000003E-2</v>
      </c>
      <c r="AB146">
        <v>494</v>
      </c>
      <c r="AC146">
        <v>416</v>
      </c>
      <c r="AD146">
        <v>336</v>
      </c>
      <c r="AE146">
        <v>277</v>
      </c>
    </row>
    <row r="147" spans="1:31" x14ac:dyDescent="0.2">
      <c r="A147" s="27">
        <v>0.28081018518518519</v>
      </c>
      <c r="B147">
        <v>0.08</v>
      </c>
      <c r="C147">
        <v>8.1000000000000003E-2</v>
      </c>
      <c r="D147">
        <v>7.6999999999999999E-2</v>
      </c>
      <c r="E147">
        <v>0.08</v>
      </c>
      <c r="F147">
        <v>383</v>
      </c>
      <c r="G147">
        <v>424</v>
      </c>
      <c r="H147">
        <v>519</v>
      </c>
      <c r="I147">
        <v>549</v>
      </c>
      <c r="L147" s="27">
        <v>0.28127314814814813</v>
      </c>
      <c r="M147">
        <v>8.4000000000000005E-2</v>
      </c>
      <c r="N147">
        <v>8.6999999999999994E-2</v>
      </c>
      <c r="O147">
        <v>0.08</v>
      </c>
      <c r="P147">
        <v>8.2000000000000003E-2</v>
      </c>
      <c r="Q147">
        <v>574</v>
      </c>
      <c r="R147">
        <v>721</v>
      </c>
      <c r="S147">
        <v>599</v>
      </c>
      <c r="T147">
        <v>735</v>
      </c>
      <c r="W147" s="27">
        <v>0.28081018518518519</v>
      </c>
      <c r="X147">
        <v>0.08</v>
      </c>
      <c r="Y147">
        <v>8.1000000000000003E-2</v>
      </c>
      <c r="Z147">
        <v>7.9000000000000001E-2</v>
      </c>
      <c r="AA147">
        <v>8.2000000000000003E-2</v>
      </c>
      <c r="AB147">
        <v>603</v>
      </c>
      <c r="AC147">
        <v>518</v>
      </c>
      <c r="AD147">
        <v>444</v>
      </c>
      <c r="AE147">
        <v>338</v>
      </c>
    </row>
    <row r="148" spans="1:31" x14ac:dyDescent="0.2">
      <c r="A148" s="27">
        <v>0.29122685185185188</v>
      </c>
      <c r="B148">
        <v>0.08</v>
      </c>
      <c r="C148">
        <v>8.1000000000000003E-2</v>
      </c>
      <c r="D148">
        <v>7.6999999999999999E-2</v>
      </c>
      <c r="E148">
        <v>0.08</v>
      </c>
      <c r="F148">
        <v>462</v>
      </c>
      <c r="G148">
        <v>610</v>
      </c>
      <c r="H148">
        <v>626</v>
      </c>
      <c r="I148">
        <v>747</v>
      </c>
      <c r="L148" s="27">
        <v>0.29168981481481482</v>
      </c>
      <c r="M148">
        <v>8.4000000000000005E-2</v>
      </c>
      <c r="N148">
        <v>8.6999999999999994E-2</v>
      </c>
      <c r="O148">
        <v>0.08</v>
      </c>
      <c r="P148">
        <v>8.2000000000000003E-2</v>
      </c>
      <c r="Q148">
        <v>732</v>
      </c>
      <c r="R148">
        <v>724</v>
      </c>
      <c r="S148">
        <v>729</v>
      </c>
      <c r="T148">
        <v>949</v>
      </c>
      <c r="W148" s="27">
        <v>0.29122685185185188</v>
      </c>
      <c r="X148">
        <v>0.08</v>
      </c>
      <c r="Y148">
        <v>8.1000000000000003E-2</v>
      </c>
      <c r="Z148">
        <v>7.9000000000000001E-2</v>
      </c>
      <c r="AA148">
        <v>8.2000000000000003E-2</v>
      </c>
      <c r="AB148">
        <v>540</v>
      </c>
      <c r="AC148">
        <v>575</v>
      </c>
      <c r="AD148">
        <v>318</v>
      </c>
      <c r="AE148">
        <v>419</v>
      </c>
    </row>
    <row r="149" spans="1:31" x14ac:dyDescent="0.2">
      <c r="A149" s="27">
        <v>0.30164351851851851</v>
      </c>
      <c r="B149">
        <v>0.08</v>
      </c>
      <c r="C149">
        <v>8.1000000000000003E-2</v>
      </c>
      <c r="D149">
        <v>7.6999999999999999E-2</v>
      </c>
      <c r="E149">
        <v>0.08</v>
      </c>
      <c r="F149">
        <v>554</v>
      </c>
      <c r="G149">
        <v>658</v>
      </c>
      <c r="H149">
        <v>810</v>
      </c>
      <c r="I149">
        <v>783</v>
      </c>
      <c r="L149" s="27">
        <v>0.3021064814814815</v>
      </c>
      <c r="M149">
        <v>8.5000000000000006E-2</v>
      </c>
      <c r="N149">
        <v>8.7999999999999995E-2</v>
      </c>
      <c r="O149">
        <v>8.1000000000000003E-2</v>
      </c>
      <c r="P149">
        <v>8.2000000000000003E-2</v>
      </c>
      <c r="Q149">
        <v>877</v>
      </c>
      <c r="R149">
        <v>826</v>
      </c>
      <c r="S149">
        <v>882</v>
      </c>
      <c r="T149">
        <v>1059</v>
      </c>
      <c r="W149" s="27">
        <v>0.30164351851851851</v>
      </c>
      <c r="X149">
        <v>0.08</v>
      </c>
      <c r="Y149">
        <v>8.1000000000000003E-2</v>
      </c>
      <c r="Z149">
        <v>7.9000000000000001E-2</v>
      </c>
      <c r="AA149">
        <v>8.2000000000000003E-2</v>
      </c>
      <c r="AB149">
        <v>644</v>
      </c>
      <c r="AC149">
        <v>662</v>
      </c>
      <c r="AD149">
        <v>394</v>
      </c>
      <c r="AE149">
        <v>429</v>
      </c>
    </row>
    <row r="150" spans="1:31" x14ac:dyDescent="0.2">
      <c r="A150" s="27">
        <v>0.31206018518518519</v>
      </c>
      <c r="B150">
        <v>0.08</v>
      </c>
      <c r="C150">
        <v>8.1000000000000003E-2</v>
      </c>
      <c r="D150">
        <v>7.6999999999999999E-2</v>
      </c>
      <c r="E150">
        <v>8.1000000000000003E-2</v>
      </c>
      <c r="F150">
        <v>604</v>
      </c>
      <c r="G150">
        <v>592</v>
      </c>
      <c r="H150">
        <v>833</v>
      </c>
      <c r="I150">
        <v>847</v>
      </c>
      <c r="L150" s="27">
        <v>0.31252314814814813</v>
      </c>
      <c r="M150">
        <v>8.5000000000000006E-2</v>
      </c>
      <c r="N150">
        <v>8.7999999999999995E-2</v>
      </c>
      <c r="O150">
        <v>8.1000000000000003E-2</v>
      </c>
      <c r="P150">
        <v>8.3000000000000004E-2</v>
      </c>
      <c r="Q150">
        <v>897</v>
      </c>
      <c r="R150">
        <v>1005</v>
      </c>
      <c r="S150">
        <v>1046</v>
      </c>
      <c r="T150">
        <v>1281</v>
      </c>
      <c r="W150" s="27">
        <v>0.31206018518518519</v>
      </c>
      <c r="X150">
        <v>0.08</v>
      </c>
      <c r="Y150">
        <v>8.1000000000000003E-2</v>
      </c>
      <c r="Z150">
        <v>7.9000000000000001E-2</v>
      </c>
      <c r="AA150">
        <v>8.1000000000000003E-2</v>
      </c>
      <c r="AB150">
        <v>643</v>
      </c>
      <c r="AC150">
        <v>654</v>
      </c>
      <c r="AD150">
        <v>480</v>
      </c>
      <c r="AE150">
        <v>412</v>
      </c>
    </row>
    <row r="151" spans="1:31" x14ac:dyDescent="0.2">
      <c r="A151" s="27">
        <v>0.32247685185185188</v>
      </c>
      <c r="B151">
        <v>8.1000000000000003E-2</v>
      </c>
      <c r="C151">
        <v>8.1000000000000003E-2</v>
      </c>
      <c r="D151">
        <v>7.8E-2</v>
      </c>
      <c r="E151">
        <v>8.1000000000000003E-2</v>
      </c>
      <c r="F151">
        <v>638</v>
      </c>
      <c r="G151">
        <v>688</v>
      </c>
      <c r="H151">
        <v>975</v>
      </c>
      <c r="I151">
        <v>1082</v>
      </c>
      <c r="L151" s="27">
        <v>0.32293981481481482</v>
      </c>
      <c r="M151">
        <v>8.5000000000000006E-2</v>
      </c>
      <c r="N151">
        <v>8.8999999999999996E-2</v>
      </c>
      <c r="O151">
        <v>8.1000000000000003E-2</v>
      </c>
      <c r="P151">
        <v>8.4000000000000005E-2</v>
      </c>
      <c r="Q151">
        <v>1196</v>
      </c>
      <c r="R151">
        <v>1079</v>
      </c>
      <c r="S151">
        <v>1227</v>
      </c>
      <c r="T151">
        <v>1636</v>
      </c>
      <c r="W151" s="27">
        <v>0.32247685185185188</v>
      </c>
      <c r="X151">
        <v>0.08</v>
      </c>
      <c r="Y151">
        <v>8.1000000000000003E-2</v>
      </c>
      <c r="Z151">
        <v>0.08</v>
      </c>
      <c r="AA151">
        <v>8.2000000000000003E-2</v>
      </c>
      <c r="AB151">
        <v>690</v>
      </c>
      <c r="AC151">
        <v>733</v>
      </c>
      <c r="AD151">
        <v>572</v>
      </c>
      <c r="AE151">
        <v>612</v>
      </c>
    </row>
    <row r="152" spans="1:31" x14ac:dyDescent="0.2">
      <c r="A152" s="27">
        <v>0.33289351851851851</v>
      </c>
      <c r="B152">
        <v>8.1000000000000003E-2</v>
      </c>
      <c r="C152">
        <v>8.1000000000000003E-2</v>
      </c>
      <c r="D152">
        <v>7.8E-2</v>
      </c>
      <c r="E152">
        <v>8.2000000000000003E-2</v>
      </c>
      <c r="F152">
        <v>678</v>
      </c>
      <c r="G152">
        <v>784</v>
      </c>
      <c r="H152">
        <v>1053</v>
      </c>
      <c r="I152">
        <v>1056</v>
      </c>
      <c r="L152" s="27">
        <v>0.3333564814814815</v>
      </c>
      <c r="M152">
        <v>8.5999999999999993E-2</v>
      </c>
      <c r="N152">
        <v>8.8999999999999996E-2</v>
      </c>
      <c r="O152">
        <v>8.2000000000000003E-2</v>
      </c>
      <c r="P152">
        <v>8.4000000000000005E-2</v>
      </c>
      <c r="Q152">
        <v>1307</v>
      </c>
      <c r="R152">
        <v>1199</v>
      </c>
      <c r="S152">
        <v>1427</v>
      </c>
      <c r="T152">
        <v>1729</v>
      </c>
      <c r="W152" s="27">
        <v>0.33289351851851851</v>
      </c>
      <c r="X152">
        <v>0.08</v>
      </c>
      <c r="Y152">
        <v>8.2000000000000003E-2</v>
      </c>
      <c r="Z152">
        <v>0.08</v>
      </c>
      <c r="AA152">
        <v>8.2000000000000003E-2</v>
      </c>
      <c r="AB152">
        <v>740</v>
      </c>
      <c r="AC152">
        <v>796</v>
      </c>
      <c r="AD152">
        <v>598</v>
      </c>
      <c r="AE152">
        <v>605</v>
      </c>
    </row>
    <row r="153" spans="1:31" x14ac:dyDescent="0.2">
      <c r="A153" s="27">
        <v>0.34331018518518519</v>
      </c>
      <c r="B153">
        <v>0.08</v>
      </c>
      <c r="C153">
        <v>8.1000000000000003E-2</v>
      </c>
      <c r="D153">
        <v>7.8E-2</v>
      </c>
      <c r="E153">
        <v>8.2000000000000003E-2</v>
      </c>
      <c r="F153">
        <v>744</v>
      </c>
      <c r="G153">
        <v>777</v>
      </c>
      <c r="H153">
        <v>1330</v>
      </c>
      <c r="I153">
        <v>1355</v>
      </c>
      <c r="L153" s="27">
        <v>0.34377314814814813</v>
      </c>
      <c r="M153">
        <v>8.5999999999999993E-2</v>
      </c>
      <c r="N153">
        <v>8.8999999999999996E-2</v>
      </c>
      <c r="O153">
        <v>8.3000000000000004E-2</v>
      </c>
      <c r="P153">
        <v>8.5000000000000006E-2</v>
      </c>
      <c r="Q153">
        <v>1410</v>
      </c>
      <c r="R153">
        <v>1596</v>
      </c>
      <c r="S153">
        <v>1791</v>
      </c>
      <c r="T153">
        <v>2221</v>
      </c>
      <c r="W153" s="27">
        <v>0.34331018518518519</v>
      </c>
      <c r="X153">
        <v>0.08</v>
      </c>
      <c r="Y153">
        <v>8.2000000000000003E-2</v>
      </c>
      <c r="Z153">
        <v>0.08</v>
      </c>
      <c r="AA153">
        <v>8.2000000000000003E-2</v>
      </c>
      <c r="AB153">
        <v>809</v>
      </c>
      <c r="AC153">
        <v>871</v>
      </c>
      <c r="AD153">
        <v>705</v>
      </c>
      <c r="AE153">
        <v>694</v>
      </c>
    </row>
    <row r="154" spans="1:31" x14ac:dyDescent="0.2">
      <c r="A154" s="27">
        <v>0.35372685185185188</v>
      </c>
      <c r="B154">
        <v>8.1000000000000003E-2</v>
      </c>
      <c r="C154">
        <v>8.1000000000000003E-2</v>
      </c>
      <c r="D154">
        <v>7.9000000000000001E-2</v>
      </c>
      <c r="E154">
        <v>8.2000000000000003E-2</v>
      </c>
      <c r="F154">
        <v>886</v>
      </c>
      <c r="G154">
        <v>950</v>
      </c>
      <c r="H154">
        <v>1328</v>
      </c>
      <c r="I154">
        <v>1505</v>
      </c>
      <c r="L154" s="27">
        <v>0.35418981481481482</v>
      </c>
      <c r="M154">
        <v>8.5999999999999993E-2</v>
      </c>
      <c r="N154">
        <v>8.8999999999999996E-2</v>
      </c>
      <c r="O154">
        <v>8.4000000000000005E-2</v>
      </c>
      <c r="P154">
        <v>8.6999999999999994E-2</v>
      </c>
      <c r="Q154">
        <v>1778</v>
      </c>
      <c r="R154">
        <v>1901</v>
      </c>
      <c r="S154">
        <v>2076</v>
      </c>
      <c r="T154">
        <v>2636</v>
      </c>
      <c r="W154" s="27">
        <v>0.35372685185185188</v>
      </c>
      <c r="X154">
        <v>0.08</v>
      </c>
      <c r="Y154">
        <v>8.2000000000000003E-2</v>
      </c>
      <c r="Z154">
        <v>0.08</v>
      </c>
      <c r="AA154">
        <v>8.2000000000000003E-2</v>
      </c>
      <c r="AB154">
        <v>923</v>
      </c>
      <c r="AC154">
        <v>952</v>
      </c>
      <c r="AD154">
        <v>830</v>
      </c>
      <c r="AE154">
        <v>685</v>
      </c>
    </row>
    <row r="155" spans="1:31" x14ac:dyDescent="0.2">
      <c r="A155" s="27">
        <v>0.36414351851851851</v>
      </c>
      <c r="B155">
        <v>8.1000000000000003E-2</v>
      </c>
      <c r="C155">
        <v>8.2000000000000003E-2</v>
      </c>
      <c r="D155">
        <v>0.08</v>
      </c>
      <c r="E155">
        <v>8.3000000000000004E-2</v>
      </c>
      <c r="F155">
        <v>905</v>
      </c>
      <c r="G155">
        <v>915</v>
      </c>
      <c r="H155">
        <v>1623</v>
      </c>
      <c r="I155">
        <v>1756</v>
      </c>
      <c r="L155" s="27">
        <v>0.3646064814814815</v>
      </c>
      <c r="M155">
        <v>8.6999999999999994E-2</v>
      </c>
      <c r="N155">
        <v>0.09</v>
      </c>
      <c r="O155">
        <v>8.5000000000000006E-2</v>
      </c>
      <c r="P155">
        <v>8.8999999999999996E-2</v>
      </c>
      <c r="Q155">
        <v>2064</v>
      </c>
      <c r="R155">
        <v>2073</v>
      </c>
      <c r="S155">
        <v>2623</v>
      </c>
      <c r="T155">
        <v>3027</v>
      </c>
      <c r="W155" s="27">
        <v>0.36414351851851851</v>
      </c>
      <c r="X155">
        <v>0.08</v>
      </c>
      <c r="Y155">
        <v>8.2000000000000003E-2</v>
      </c>
      <c r="Z155">
        <v>8.1000000000000003E-2</v>
      </c>
      <c r="AA155">
        <v>8.3000000000000004E-2</v>
      </c>
      <c r="AB155">
        <v>961</v>
      </c>
      <c r="AC155">
        <v>1069</v>
      </c>
      <c r="AD155">
        <v>862</v>
      </c>
      <c r="AE155">
        <v>945</v>
      </c>
    </row>
    <row r="156" spans="1:31" x14ac:dyDescent="0.2">
      <c r="A156" s="27">
        <v>0.37456018518518519</v>
      </c>
      <c r="B156">
        <v>8.2000000000000003E-2</v>
      </c>
      <c r="C156">
        <v>8.2000000000000003E-2</v>
      </c>
      <c r="D156">
        <v>8.1000000000000003E-2</v>
      </c>
      <c r="E156">
        <v>8.4000000000000005E-2</v>
      </c>
      <c r="F156">
        <v>948</v>
      </c>
      <c r="G156">
        <v>1112</v>
      </c>
      <c r="H156">
        <v>1965</v>
      </c>
      <c r="I156">
        <v>2018</v>
      </c>
      <c r="L156" s="27">
        <v>0.37502314814814813</v>
      </c>
      <c r="M156">
        <v>8.6999999999999994E-2</v>
      </c>
      <c r="N156">
        <v>0.09</v>
      </c>
      <c r="O156">
        <v>8.6999999999999994E-2</v>
      </c>
      <c r="P156">
        <v>9.0999999999999998E-2</v>
      </c>
      <c r="Q156">
        <v>2340</v>
      </c>
      <c r="R156">
        <v>2493</v>
      </c>
      <c r="S156">
        <v>2777</v>
      </c>
      <c r="T156">
        <v>3620</v>
      </c>
      <c r="W156" s="27">
        <v>0.37456018518518519</v>
      </c>
      <c r="X156">
        <v>0.08</v>
      </c>
      <c r="Y156">
        <v>8.2000000000000003E-2</v>
      </c>
      <c r="Z156">
        <v>8.1000000000000003E-2</v>
      </c>
      <c r="AA156">
        <v>8.3000000000000004E-2</v>
      </c>
      <c r="AB156">
        <v>1157</v>
      </c>
      <c r="AC156">
        <v>1016</v>
      </c>
      <c r="AD156">
        <v>1058</v>
      </c>
      <c r="AE156">
        <v>1174</v>
      </c>
    </row>
    <row r="157" spans="1:31" x14ac:dyDescent="0.2">
      <c r="A157" s="27">
        <v>0.38497685185185188</v>
      </c>
      <c r="B157">
        <v>8.1000000000000003E-2</v>
      </c>
      <c r="C157">
        <v>8.2000000000000003E-2</v>
      </c>
      <c r="D157">
        <v>8.1000000000000003E-2</v>
      </c>
      <c r="E157">
        <v>8.5000000000000006E-2</v>
      </c>
      <c r="F157">
        <v>1045</v>
      </c>
      <c r="G157">
        <v>1213</v>
      </c>
      <c r="H157">
        <v>2265</v>
      </c>
      <c r="I157">
        <v>2579</v>
      </c>
      <c r="L157" s="27">
        <v>0.38543981481481482</v>
      </c>
      <c r="M157">
        <v>8.7999999999999995E-2</v>
      </c>
      <c r="N157">
        <v>9.0999999999999998E-2</v>
      </c>
      <c r="O157">
        <v>8.8999999999999996E-2</v>
      </c>
      <c r="P157">
        <v>9.2999999999999999E-2</v>
      </c>
      <c r="Q157">
        <v>2786</v>
      </c>
      <c r="R157">
        <v>2817</v>
      </c>
      <c r="S157">
        <v>3252</v>
      </c>
      <c r="T157">
        <v>4221</v>
      </c>
      <c r="W157" s="27">
        <v>0.38497685185185188</v>
      </c>
      <c r="X157">
        <v>0.08</v>
      </c>
      <c r="Y157">
        <v>8.3000000000000004E-2</v>
      </c>
      <c r="Z157">
        <v>8.1000000000000003E-2</v>
      </c>
      <c r="AA157">
        <v>8.4000000000000005E-2</v>
      </c>
      <c r="AB157">
        <v>1253</v>
      </c>
      <c r="AC157">
        <v>1264</v>
      </c>
      <c r="AD157">
        <v>1129</v>
      </c>
      <c r="AE157">
        <v>1144</v>
      </c>
    </row>
    <row r="158" spans="1:31" x14ac:dyDescent="0.2">
      <c r="A158" s="27">
        <v>0.39539351851851851</v>
      </c>
      <c r="B158">
        <v>8.2000000000000003E-2</v>
      </c>
      <c r="C158">
        <v>8.3000000000000004E-2</v>
      </c>
      <c r="D158">
        <v>8.2000000000000003E-2</v>
      </c>
      <c r="E158">
        <v>8.5999999999999993E-2</v>
      </c>
      <c r="F158">
        <v>1189</v>
      </c>
      <c r="G158">
        <v>1492</v>
      </c>
      <c r="H158">
        <v>2792</v>
      </c>
      <c r="I158">
        <v>3024</v>
      </c>
      <c r="L158" s="27">
        <v>0.3958564814814815</v>
      </c>
      <c r="M158">
        <v>8.7999999999999995E-2</v>
      </c>
      <c r="N158">
        <v>9.1999999999999998E-2</v>
      </c>
      <c r="O158">
        <v>9.0999999999999998E-2</v>
      </c>
      <c r="P158">
        <v>9.6000000000000002E-2</v>
      </c>
      <c r="Q158">
        <v>3235</v>
      </c>
      <c r="R158">
        <v>3248</v>
      </c>
      <c r="S158">
        <v>3621</v>
      </c>
      <c r="T158">
        <v>4726</v>
      </c>
      <c r="W158" s="27">
        <v>0.39539351851851851</v>
      </c>
      <c r="X158">
        <v>8.1000000000000003E-2</v>
      </c>
      <c r="Y158">
        <v>8.3000000000000004E-2</v>
      </c>
      <c r="Z158">
        <v>8.1000000000000003E-2</v>
      </c>
      <c r="AA158">
        <v>8.3000000000000004E-2</v>
      </c>
      <c r="AB158">
        <v>1382</v>
      </c>
      <c r="AC158">
        <v>1389</v>
      </c>
      <c r="AD158">
        <v>1428</v>
      </c>
      <c r="AE158">
        <v>1356</v>
      </c>
    </row>
    <row r="159" spans="1:31" x14ac:dyDescent="0.2">
      <c r="A159" s="27">
        <v>0.40581018518518519</v>
      </c>
      <c r="B159">
        <v>8.2000000000000003E-2</v>
      </c>
      <c r="C159">
        <v>8.3000000000000004E-2</v>
      </c>
      <c r="D159">
        <v>8.3000000000000004E-2</v>
      </c>
      <c r="E159">
        <v>8.7999999999999995E-2</v>
      </c>
      <c r="F159">
        <v>1348</v>
      </c>
      <c r="G159">
        <v>1553</v>
      </c>
      <c r="H159">
        <v>3360</v>
      </c>
      <c r="I159">
        <v>3736</v>
      </c>
      <c r="L159" s="27">
        <v>0.40627314814814813</v>
      </c>
      <c r="M159">
        <v>8.8999999999999996E-2</v>
      </c>
      <c r="N159">
        <v>9.2999999999999999E-2</v>
      </c>
      <c r="O159">
        <v>9.2999999999999999E-2</v>
      </c>
      <c r="P159">
        <v>9.9000000000000005E-2</v>
      </c>
      <c r="Q159">
        <v>3613</v>
      </c>
      <c r="R159">
        <v>3878</v>
      </c>
      <c r="S159">
        <v>4238</v>
      </c>
      <c r="T159">
        <v>5137</v>
      </c>
      <c r="W159" s="27">
        <v>0.40581018518518519</v>
      </c>
      <c r="X159">
        <v>8.1000000000000003E-2</v>
      </c>
      <c r="Y159">
        <v>8.4000000000000005E-2</v>
      </c>
      <c r="Z159">
        <v>8.2000000000000003E-2</v>
      </c>
      <c r="AA159">
        <v>8.4000000000000005E-2</v>
      </c>
      <c r="AB159">
        <v>1399</v>
      </c>
      <c r="AC159">
        <v>1454</v>
      </c>
      <c r="AD159">
        <v>1892</v>
      </c>
      <c r="AE159">
        <v>1745</v>
      </c>
    </row>
    <row r="160" spans="1:31" x14ac:dyDescent="0.2">
      <c r="A160" s="27">
        <v>0.41622685185185188</v>
      </c>
      <c r="B160">
        <v>8.2000000000000003E-2</v>
      </c>
      <c r="C160">
        <v>8.2000000000000003E-2</v>
      </c>
      <c r="D160">
        <v>8.5000000000000006E-2</v>
      </c>
      <c r="E160">
        <v>8.8999999999999996E-2</v>
      </c>
      <c r="F160">
        <v>1386</v>
      </c>
      <c r="G160">
        <v>1663</v>
      </c>
      <c r="H160">
        <v>4083</v>
      </c>
      <c r="I160">
        <v>4773</v>
      </c>
      <c r="L160" s="27">
        <v>0.41668981481481482</v>
      </c>
      <c r="M160">
        <v>0.09</v>
      </c>
      <c r="N160">
        <v>9.4E-2</v>
      </c>
      <c r="O160">
        <v>9.6000000000000002E-2</v>
      </c>
      <c r="P160">
        <v>0.10199999999999999</v>
      </c>
      <c r="Q160">
        <v>4001</v>
      </c>
      <c r="R160">
        <v>3935</v>
      </c>
      <c r="S160">
        <v>4793</v>
      </c>
      <c r="T160">
        <v>6357</v>
      </c>
      <c r="W160" s="27">
        <v>0.41622685185185188</v>
      </c>
      <c r="X160">
        <v>8.1000000000000003E-2</v>
      </c>
      <c r="Y160">
        <v>8.4000000000000005E-2</v>
      </c>
      <c r="Z160">
        <v>8.3000000000000004E-2</v>
      </c>
      <c r="AA160">
        <v>8.4000000000000005E-2</v>
      </c>
      <c r="AB160">
        <v>1608</v>
      </c>
      <c r="AC160">
        <v>1740</v>
      </c>
      <c r="AD160">
        <v>1880</v>
      </c>
      <c r="AE160">
        <v>1890</v>
      </c>
    </row>
    <row r="161" spans="1:31" x14ac:dyDescent="0.2">
      <c r="A161" s="27">
        <v>0.42664351851851851</v>
      </c>
      <c r="B161">
        <v>8.2000000000000003E-2</v>
      </c>
      <c r="C161">
        <v>8.3000000000000004E-2</v>
      </c>
      <c r="D161">
        <v>8.5999999999999993E-2</v>
      </c>
      <c r="E161">
        <v>9.0999999999999998E-2</v>
      </c>
      <c r="F161">
        <v>1569</v>
      </c>
      <c r="G161">
        <v>2054</v>
      </c>
      <c r="H161">
        <v>4574</v>
      </c>
      <c r="I161">
        <v>5682</v>
      </c>
      <c r="L161" s="27">
        <v>0.4271064814814815</v>
      </c>
      <c r="M161">
        <v>9.0999999999999998E-2</v>
      </c>
      <c r="N161">
        <v>9.5000000000000001E-2</v>
      </c>
      <c r="O161">
        <v>9.9000000000000005E-2</v>
      </c>
      <c r="P161">
        <v>0.10299999999999999</v>
      </c>
      <c r="Q161">
        <v>4528</v>
      </c>
      <c r="R161">
        <v>4555</v>
      </c>
      <c r="S161">
        <v>5416</v>
      </c>
      <c r="T161">
        <v>7323</v>
      </c>
      <c r="W161" s="27">
        <v>0.42664351851851851</v>
      </c>
      <c r="X161">
        <v>8.1000000000000003E-2</v>
      </c>
      <c r="Y161">
        <v>8.4000000000000005E-2</v>
      </c>
      <c r="Z161">
        <v>8.4000000000000005E-2</v>
      </c>
      <c r="AA161">
        <v>8.5000000000000006E-2</v>
      </c>
      <c r="AB161">
        <v>1958</v>
      </c>
      <c r="AC161">
        <v>1911</v>
      </c>
      <c r="AD161">
        <v>2523</v>
      </c>
      <c r="AE161">
        <v>2277</v>
      </c>
    </row>
    <row r="162" spans="1:31" x14ac:dyDescent="0.2">
      <c r="A162" s="27">
        <v>0.43706018518518519</v>
      </c>
      <c r="B162">
        <v>8.2000000000000003E-2</v>
      </c>
      <c r="C162">
        <v>8.3000000000000004E-2</v>
      </c>
      <c r="D162">
        <v>8.7999999999999995E-2</v>
      </c>
      <c r="E162">
        <v>9.4E-2</v>
      </c>
      <c r="F162">
        <v>1586</v>
      </c>
      <c r="G162">
        <v>2159</v>
      </c>
      <c r="H162">
        <v>5434</v>
      </c>
      <c r="I162">
        <v>6633</v>
      </c>
      <c r="L162" s="27">
        <v>0.43752314814814813</v>
      </c>
      <c r="M162">
        <v>9.1999999999999998E-2</v>
      </c>
      <c r="N162">
        <v>9.6000000000000002E-2</v>
      </c>
      <c r="O162">
        <v>0.10100000000000001</v>
      </c>
      <c r="P162">
        <v>0.106</v>
      </c>
      <c r="Q162">
        <v>4700</v>
      </c>
      <c r="R162">
        <v>5013</v>
      </c>
      <c r="S162">
        <v>6090</v>
      </c>
      <c r="T162">
        <v>8166</v>
      </c>
      <c r="W162" s="27">
        <v>0.43706018518518519</v>
      </c>
      <c r="X162">
        <v>8.2000000000000003E-2</v>
      </c>
      <c r="Y162">
        <v>8.5000000000000006E-2</v>
      </c>
      <c r="Z162">
        <v>8.5000000000000006E-2</v>
      </c>
      <c r="AA162">
        <v>8.5999999999999993E-2</v>
      </c>
      <c r="AB162">
        <v>1815</v>
      </c>
      <c r="AC162">
        <v>2186</v>
      </c>
      <c r="AD162">
        <v>2954</v>
      </c>
      <c r="AE162">
        <v>2963</v>
      </c>
    </row>
    <row r="163" spans="1:31" x14ac:dyDescent="0.2">
      <c r="A163" s="27">
        <v>0.44747685185185188</v>
      </c>
      <c r="B163">
        <v>8.3000000000000004E-2</v>
      </c>
      <c r="C163">
        <v>8.4000000000000005E-2</v>
      </c>
      <c r="D163">
        <v>0.09</v>
      </c>
      <c r="E163">
        <v>9.6000000000000002E-2</v>
      </c>
      <c r="F163">
        <v>1898</v>
      </c>
      <c r="G163">
        <v>2461</v>
      </c>
      <c r="H163">
        <v>5862</v>
      </c>
      <c r="I163">
        <v>6911</v>
      </c>
      <c r="L163" s="27">
        <v>0.44793981481481482</v>
      </c>
      <c r="M163">
        <v>9.4E-2</v>
      </c>
      <c r="N163">
        <v>9.8000000000000004E-2</v>
      </c>
      <c r="O163">
        <v>0.104</v>
      </c>
      <c r="P163">
        <v>0.108</v>
      </c>
      <c r="Q163">
        <v>5156</v>
      </c>
      <c r="R163">
        <v>5308</v>
      </c>
      <c r="S163">
        <v>6529</v>
      </c>
      <c r="T163">
        <v>8579</v>
      </c>
      <c r="W163" s="27">
        <v>0.44747685185185188</v>
      </c>
      <c r="X163">
        <v>8.2000000000000003E-2</v>
      </c>
      <c r="Y163">
        <v>8.5000000000000006E-2</v>
      </c>
      <c r="Z163">
        <v>8.5999999999999993E-2</v>
      </c>
      <c r="AA163">
        <v>8.6999999999999994E-2</v>
      </c>
      <c r="AB163">
        <v>2213</v>
      </c>
      <c r="AC163">
        <v>2492</v>
      </c>
      <c r="AD163">
        <v>3584</v>
      </c>
      <c r="AE163">
        <v>3259</v>
      </c>
    </row>
    <row r="164" spans="1:31" x14ac:dyDescent="0.2">
      <c r="A164" s="27">
        <v>0.45789351851851851</v>
      </c>
      <c r="B164">
        <v>8.2000000000000003E-2</v>
      </c>
      <c r="C164">
        <v>8.5000000000000006E-2</v>
      </c>
      <c r="D164">
        <v>9.1999999999999998E-2</v>
      </c>
      <c r="E164">
        <v>9.9000000000000005E-2</v>
      </c>
      <c r="F164">
        <v>2198</v>
      </c>
      <c r="G164">
        <v>2836</v>
      </c>
      <c r="H164">
        <v>5906</v>
      </c>
      <c r="I164">
        <v>7020</v>
      </c>
      <c r="L164" s="27">
        <v>0.4583564814814815</v>
      </c>
      <c r="M164">
        <v>9.5000000000000001E-2</v>
      </c>
      <c r="N164">
        <v>0.1</v>
      </c>
      <c r="O164">
        <v>0.104</v>
      </c>
      <c r="P164">
        <v>0.111</v>
      </c>
      <c r="Q164">
        <v>5913</v>
      </c>
      <c r="R164">
        <v>6028</v>
      </c>
      <c r="S164">
        <v>6364</v>
      </c>
      <c r="T164">
        <v>8631</v>
      </c>
      <c r="W164" s="27">
        <v>0.45789351851851851</v>
      </c>
      <c r="X164">
        <v>8.3000000000000004E-2</v>
      </c>
      <c r="Y164">
        <v>8.5999999999999993E-2</v>
      </c>
      <c r="Z164">
        <v>8.7999999999999995E-2</v>
      </c>
      <c r="AA164">
        <v>8.8999999999999996E-2</v>
      </c>
      <c r="AB164">
        <v>2386</v>
      </c>
      <c r="AC164">
        <v>2524</v>
      </c>
      <c r="AD164">
        <v>4496</v>
      </c>
      <c r="AE164">
        <v>4060</v>
      </c>
    </row>
    <row r="165" spans="1:31" x14ac:dyDescent="0.2">
      <c r="A165" s="27">
        <v>0.46831018518518519</v>
      </c>
      <c r="B165">
        <v>8.3000000000000004E-2</v>
      </c>
      <c r="C165">
        <v>8.5999999999999993E-2</v>
      </c>
      <c r="D165">
        <v>9.4E-2</v>
      </c>
      <c r="E165">
        <v>0.10100000000000001</v>
      </c>
      <c r="F165">
        <v>2291</v>
      </c>
      <c r="G165">
        <v>3061</v>
      </c>
      <c r="H165">
        <v>5300</v>
      </c>
      <c r="I165">
        <v>7540</v>
      </c>
      <c r="L165" s="27">
        <v>0.46877314814814813</v>
      </c>
      <c r="M165">
        <v>9.7000000000000003E-2</v>
      </c>
      <c r="N165">
        <v>0.10100000000000001</v>
      </c>
      <c r="O165">
        <v>0.107</v>
      </c>
      <c r="P165">
        <v>0.114</v>
      </c>
      <c r="Q165">
        <v>6453</v>
      </c>
      <c r="R165">
        <v>6547</v>
      </c>
      <c r="S165">
        <v>6379</v>
      </c>
      <c r="T165">
        <v>10063</v>
      </c>
      <c r="W165" s="27">
        <v>0.46831018518518519</v>
      </c>
      <c r="X165">
        <v>8.3000000000000004E-2</v>
      </c>
      <c r="Y165">
        <v>8.5999999999999993E-2</v>
      </c>
      <c r="Z165">
        <v>8.8999999999999996E-2</v>
      </c>
      <c r="AA165">
        <v>0.09</v>
      </c>
      <c r="AB165">
        <v>2587</v>
      </c>
      <c r="AC165">
        <v>2974</v>
      </c>
      <c r="AD165">
        <v>5345</v>
      </c>
      <c r="AE165">
        <v>5075</v>
      </c>
    </row>
    <row r="166" spans="1:31" x14ac:dyDescent="0.2">
      <c r="A166" s="27">
        <v>0.47872685185185188</v>
      </c>
      <c r="B166">
        <v>8.3000000000000004E-2</v>
      </c>
      <c r="C166">
        <v>8.5999999999999993E-2</v>
      </c>
      <c r="D166">
        <v>9.5000000000000001E-2</v>
      </c>
      <c r="E166">
        <v>0.10199999999999999</v>
      </c>
      <c r="F166">
        <v>2552</v>
      </c>
      <c r="G166">
        <v>3592</v>
      </c>
      <c r="H166">
        <v>5866</v>
      </c>
      <c r="I166">
        <v>8445</v>
      </c>
      <c r="L166" s="27">
        <v>0.47918981481481482</v>
      </c>
      <c r="M166">
        <v>9.9000000000000005E-2</v>
      </c>
      <c r="N166">
        <v>0.10299999999999999</v>
      </c>
      <c r="O166">
        <v>0.115</v>
      </c>
      <c r="P166">
        <v>0.11700000000000001</v>
      </c>
      <c r="Q166">
        <v>6807</v>
      </c>
      <c r="R166">
        <v>7114</v>
      </c>
      <c r="S166">
        <v>7003</v>
      </c>
      <c r="T166">
        <v>11532</v>
      </c>
      <c r="W166" s="27">
        <v>0.47872685185185188</v>
      </c>
      <c r="X166">
        <v>8.4000000000000005E-2</v>
      </c>
      <c r="Y166">
        <v>8.5999999999999993E-2</v>
      </c>
      <c r="Z166">
        <v>9.1999999999999998E-2</v>
      </c>
      <c r="AA166">
        <v>9.1999999999999998E-2</v>
      </c>
      <c r="AB166">
        <v>3115</v>
      </c>
      <c r="AC166">
        <v>3115</v>
      </c>
      <c r="AD166">
        <v>6150</v>
      </c>
      <c r="AE166">
        <v>5714</v>
      </c>
    </row>
    <row r="167" spans="1:31" x14ac:dyDescent="0.2">
      <c r="A167" s="27">
        <v>0.48914351851851851</v>
      </c>
      <c r="B167">
        <v>8.3000000000000004E-2</v>
      </c>
      <c r="C167">
        <v>8.6999999999999994E-2</v>
      </c>
      <c r="D167">
        <v>9.7000000000000003E-2</v>
      </c>
      <c r="E167">
        <v>0.104</v>
      </c>
      <c r="F167">
        <v>2957</v>
      </c>
      <c r="G167">
        <v>4104</v>
      </c>
      <c r="H167">
        <v>6315</v>
      </c>
      <c r="I167">
        <v>8570</v>
      </c>
      <c r="L167" s="27">
        <v>0.4896064814814815</v>
      </c>
      <c r="M167">
        <v>0.1</v>
      </c>
      <c r="N167">
        <v>0.105</v>
      </c>
      <c r="O167">
        <v>0.11799999999999999</v>
      </c>
      <c r="P167">
        <v>0.11899999999999999</v>
      </c>
      <c r="Q167">
        <v>7807</v>
      </c>
      <c r="R167">
        <v>7794</v>
      </c>
      <c r="S167">
        <v>8007</v>
      </c>
      <c r="T167">
        <v>12309</v>
      </c>
      <c r="W167" s="27">
        <v>0.48914351851851851</v>
      </c>
      <c r="X167">
        <v>8.5000000000000006E-2</v>
      </c>
      <c r="Y167">
        <v>8.6999999999999994E-2</v>
      </c>
      <c r="Z167">
        <v>9.4E-2</v>
      </c>
      <c r="AA167">
        <v>9.4E-2</v>
      </c>
      <c r="AB167">
        <v>3202</v>
      </c>
      <c r="AC167">
        <v>3573</v>
      </c>
      <c r="AD167">
        <v>6263</v>
      </c>
      <c r="AE167">
        <v>6832</v>
      </c>
    </row>
    <row r="168" spans="1:31" x14ac:dyDescent="0.2">
      <c r="A168" s="27">
        <v>0.49956018518518519</v>
      </c>
      <c r="B168">
        <v>8.4000000000000005E-2</v>
      </c>
      <c r="C168">
        <v>8.6999999999999994E-2</v>
      </c>
      <c r="D168">
        <v>9.8000000000000004E-2</v>
      </c>
      <c r="E168">
        <v>0.107</v>
      </c>
      <c r="F168">
        <v>3346</v>
      </c>
      <c r="G168">
        <v>4336</v>
      </c>
      <c r="H168">
        <v>6181</v>
      </c>
      <c r="I168">
        <v>8918</v>
      </c>
      <c r="L168" s="27">
        <v>0.50002314814814819</v>
      </c>
      <c r="M168">
        <v>0.10100000000000001</v>
      </c>
      <c r="N168">
        <v>0.106</v>
      </c>
      <c r="O168">
        <v>0.121</v>
      </c>
      <c r="P168">
        <v>0.123</v>
      </c>
      <c r="Q168">
        <v>7918</v>
      </c>
      <c r="R168">
        <v>7838</v>
      </c>
      <c r="S168">
        <v>8475</v>
      </c>
      <c r="T168">
        <v>12732</v>
      </c>
      <c r="W168" s="27">
        <v>0.49956018518518519</v>
      </c>
      <c r="X168">
        <v>8.5000000000000006E-2</v>
      </c>
      <c r="Y168">
        <v>8.7999999999999995E-2</v>
      </c>
      <c r="Z168">
        <v>9.6000000000000002E-2</v>
      </c>
      <c r="AA168">
        <v>9.6000000000000002E-2</v>
      </c>
      <c r="AB168">
        <v>3645</v>
      </c>
      <c r="AC168">
        <v>4025</v>
      </c>
      <c r="AD168">
        <v>5966</v>
      </c>
      <c r="AE168">
        <v>6225</v>
      </c>
    </row>
    <row r="169" spans="1:31" x14ac:dyDescent="0.2">
      <c r="A169" s="27">
        <v>0.50997685185185182</v>
      </c>
      <c r="B169">
        <v>8.4000000000000005E-2</v>
      </c>
      <c r="C169">
        <v>8.7999999999999995E-2</v>
      </c>
      <c r="D169">
        <v>9.9000000000000005E-2</v>
      </c>
      <c r="E169">
        <v>0.109</v>
      </c>
      <c r="F169">
        <v>3705</v>
      </c>
      <c r="G169">
        <v>5408</v>
      </c>
      <c r="H169">
        <v>6166</v>
      </c>
      <c r="I169">
        <v>8421</v>
      </c>
      <c r="L169" s="27">
        <v>0.51043981481481482</v>
      </c>
      <c r="M169">
        <v>0.10199999999999999</v>
      </c>
      <c r="N169">
        <v>0.107</v>
      </c>
      <c r="O169">
        <v>0.125</v>
      </c>
      <c r="P169">
        <v>0.127</v>
      </c>
      <c r="Q169">
        <v>7851</v>
      </c>
      <c r="R169">
        <v>7853</v>
      </c>
      <c r="S169">
        <v>8704</v>
      </c>
      <c r="T169">
        <v>12649</v>
      </c>
      <c r="W169" s="27">
        <v>0.50997685185185182</v>
      </c>
      <c r="X169">
        <v>8.5999999999999993E-2</v>
      </c>
      <c r="Y169">
        <v>8.7999999999999995E-2</v>
      </c>
      <c r="Z169">
        <v>9.7000000000000003E-2</v>
      </c>
      <c r="AA169">
        <v>9.8000000000000004E-2</v>
      </c>
      <c r="AB169">
        <v>4266</v>
      </c>
      <c r="AC169">
        <v>4981</v>
      </c>
      <c r="AD169">
        <v>6482</v>
      </c>
      <c r="AE169">
        <v>6304</v>
      </c>
    </row>
    <row r="170" spans="1:31" x14ac:dyDescent="0.2">
      <c r="A170" s="27">
        <v>0.52039351851851856</v>
      </c>
      <c r="B170">
        <v>8.5000000000000006E-2</v>
      </c>
      <c r="C170">
        <v>8.7999999999999995E-2</v>
      </c>
      <c r="D170">
        <v>0.1</v>
      </c>
      <c r="E170">
        <v>0.111</v>
      </c>
      <c r="F170">
        <v>4144</v>
      </c>
      <c r="G170">
        <v>5757</v>
      </c>
      <c r="H170">
        <v>5762</v>
      </c>
      <c r="I170">
        <v>8220</v>
      </c>
      <c r="L170" s="27">
        <v>0.52085648148148145</v>
      </c>
      <c r="M170">
        <v>0.10299999999999999</v>
      </c>
      <c r="N170">
        <v>0.108</v>
      </c>
      <c r="O170">
        <v>0.13</v>
      </c>
      <c r="P170">
        <v>0.13100000000000001</v>
      </c>
      <c r="Q170">
        <v>8137</v>
      </c>
      <c r="R170">
        <v>8068</v>
      </c>
      <c r="S170">
        <v>8288</v>
      </c>
      <c r="T170">
        <v>12914</v>
      </c>
      <c r="W170" s="27">
        <v>0.52039351851851856</v>
      </c>
      <c r="X170">
        <v>8.5999999999999993E-2</v>
      </c>
      <c r="Y170">
        <v>8.8999999999999996E-2</v>
      </c>
      <c r="Z170">
        <v>9.9000000000000005E-2</v>
      </c>
      <c r="AA170">
        <v>0.1</v>
      </c>
      <c r="AB170">
        <v>4639</v>
      </c>
      <c r="AC170">
        <v>5305</v>
      </c>
      <c r="AD170">
        <v>6969</v>
      </c>
      <c r="AE170">
        <v>7330</v>
      </c>
    </row>
    <row r="171" spans="1:31" x14ac:dyDescent="0.2">
      <c r="A171" s="27">
        <v>0.53081018518518519</v>
      </c>
      <c r="B171">
        <v>8.5000000000000006E-2</v>
      </c>
      <c r="C171">
        <v>8.8999999999999996E-2</v>
      </c>
      <c r="D171">
        <v>0.10199999999999999</v>
      </c>
      <c r="E171">
        <v>0.114</v>
      </c>
      <c r="F171">
        <v>4787</v>
      </c>
      <c r="G171">
        <v>6340</v>
      </c>
      <c r="H171">
        <v>5627</v>
      </c>
      <c r="I171">
        <v>8455</v>
      </c>
      <c r="L171" s="27">
        <v>0.53127314814814819</v>
      </c>
      <c r="M171">
        <v>0.104</v>
      </c>
      <c r="N171">
        <v>0.11</v>
      </c>
      <c r="O171">
        <v>0.13400000000000001</v>
      </c>
      <c r="P171">
        <v>0.13400000000000001</v>
      </c>
      <c r="Q171">
        <v>8507</v>
      </c>
      <c r="R171">
        <v>8556</v>
      </c>
      <c r="S171">
        <v>8223</v>
      </c>
      <c r="T171">
        <v>13344</v>
      </c>
      <c r="W171" s="27">
        <v>0.53081018518518519</v>
      </c>
      <c r="X171">
        <v>8.6999999999999994E-2</v>
      </c>
      <c r="Y171">
        <v>8.8999999999999996E-2</v>
      </c>
      <c r="Z171">
        <v>0.10100000000000001</v>
      </c>
      <c r="AA171">
        <v>0.10100000000000001</v>
      </c>
      <c r="AB171">
        <v>5080</v>
      </c>
      <c r="AC171">
        <v>5658</v>
      </c>
      <c r="AD171">
        <v>7614</v>
      </c>
      <c r="AE171">
        <v>7658</v>
      </c>
    </row>
    <row r="172" spans="1:31" x14ac:dyDescent="0.2">
      <c r="A172" s="27">
        <v>0.54122685185185182</v>
      </c>
      <c r="B172">
        <v>8.5999999999999993E-2</v>
      </c>
      <c r="C172">
        <v>0.09</v>
      </c>
      <c r="D172">
        <v>0.10199999999999999</v>
      </c>
      <c r="E172">
        <v>0.11700000000000001</v>
      </c>
      <c r="F172">
        <v>5146</v>
      </c>
      <c r="G172">
        <v>6774</v>
      </c>
      <c r="H172">
        <v>5814</v>
      </c>
      <c r="I172">
        <v>8572</v>
      </c>
      <c r="L172" s="27">
        <v>0.54168981481481482</v>
      </c>
      <c r="M172">
        <v>0.108</v>
      </c>
      <c r="N172">
        <v>0.112</v>
      </c>
      <c r="O172">
        <v>0.13900000000000001</v>
      </c>
      <c r="P172">
        <v>0.13900000000000001</v>
      </c>
      <c r="Q172">
        <v>9418</v>
      </c>
      <c r="R172">
        <v>9274</v>
      </c>
      <c r="S172">
        <v>8305</v>
      </c>
      <c r="T172">
        <v>13473</v>
      </c>
      <c r="W172" s="27">
        <v>0.54122685185185182</v>
      </c>
      <c r="X172">
        <v>8.7999999999999995E-2</v>
      </c>
      <c r="Y172">
        <v>0.09</v>
      </c>
      <c r="Z172">
        <v>0.104</v>
      </c>
      <c r="AA172">
        <v>0.104</v>
      </c>
      <c r="AB172">
        <v>5496</v>
      </c>
      <c r="AC172">
        <v>5808</v>
      </c>
      <c r="AD172">
        <v>7394</v>
      </c>
      <c r="AE172">
        <v>7773</v>
      </c>
    </row>
    <row r="173" spans="1:31" x14ac:dyDescent="0.2">
      <c r="A173" s="27">
        <v>0.55164351851851856</v>
      </c>
      <c r="B173">
        <v>8.6999999999999994E-2</v>
      </c>
      <c r="C173">
        <v>0.09</v>
      </c>
      <c r="D173">
        <v>0.104</v>
      </c>
      <c r="E173">
        <v>0.121</v>
      </c>
      <c r="F173">
        <v>5427</v>
      </c>
      <c r="G173">
        <v>7071</v>
      </c>
      <c r="H173">
        <v>6378</v>
      </c>
      <c r="I173">
        <v>8680</v>
      </c>
      <c r="L173" s="27">
        <v>0.55210648148148145</v>
      </c>
      <c r="M173">
        <v>0.111</v>
      </c>
      <c r="N173">
        <v>0.114</v>
      </c>
      <c r="O173">
        <v>0.14299999999999999</v>
      </c>
      <c r="P173">
        <v>0.14399999999999999</v>
      </c>
      <c r="Q173">
        <v>9555</v>
      </c>
      <c r="R173">
        <v>9826</v>
      </c>
      <c r="S173">
        <v>8413</v>
      </c>
      <c r="T173">
        <v>13042</v>
      </c>
      <c r="W173" s="27">
        <v>0.55164351851851856</v>
      </c>
      <c r="X173">
        <v>8.7999999999999995E-2</v>
      </c>
      <c r="Y173">
        <v>9.0999999999999998E-2</v>
      </c>
      <c r="Z173">
        <v>0.106</v>
      </c>
      <c r="AA173">
        <v>0.106</v>
      </c>
      <c r="AB173">
        <v>5569</v>
      </c>
      <c r="AC173">
        <v>6012</v>
      </c>
      <c r="AD173">
        <v>6572</v>
      </c>
      <c r="AE173">
        <v>7443</v>
      </c>
    </row>
    <row r="174" spans="1:31" x14ac:dyDescent="0.2">
      <c r="A174" s="27">
        <v>0.56206018518518519</v>
      </c>
      <c r="B174">
        <v>8.6999999999999994E-2</v>
      </c>
      <c r="C174">
        <v>9.0999999999999998E-2</v>
      </c>
      <c r="D174">
        <v>0.105</v>
      </c>
      <c r="E174">
        <v>0.125</v>
      </c>
      <c r="F174">
        <v>6324</v>
      </c>
      <c r="G174">
        <v>6877</v>
      </c>
      <c r="H174">
        <v>6923</v>
      </c>
      <c r="I174">
        <v>8717</v>
      </c>
      <c r="L174" s="27">
        <v>0.56252314814814819</v>
      </c>
      <c r="M174">
        <v>0.114</v>
      </c>
      <c r="N174">
        <v>0.11700000000000001</v>
      </c>
      <c r="O174">
        <v>0.14599999999999999</v>
      </c>
      <c r="P174">
        <v>0.14899999999999999</v>
      </c>
      <c r="Q174">
        <v>9729</v>
      </c>
      <c r="R174">
        <v>9854</v>
      </c>
      <c r="S174">
        <v>8445</v>
      </c>
      <c r="T174">
        <v>12787</v>
      </c>
      <c r="W174" s="27">
        <v>0.56206018518518519</v>
      </c>
      <c r="X174">
        <v>8.8999999999999996E-2</v>
      </c>
      <c r="Y174">
        <v>9.1999999999999998E-2</v>
      </c>
      <c r="Z174">
        <v>0.109</v>
      </c>
      <c r="AA174">
        <v>0.109</v>
      </c>
      <c r="AB174">
        <v>5734</v>
      </c>
      <c r="AC174">
        <v>5895</v>
      </c>
      <c r="AD174">
        <v>7115</v>
      </c>
      <c r="AE174">
        <v>7262</v>
      </c>
    </row>
    <row r="175" spans="1:31" x14ac:dyDescent="0.2">
      <c r="A175" s="27">
        <v>0.57247685185185182</v>
      </c>
      <c r="B175">
        <v>8.7999999999999995E-2</v>
      </c>
      <c r="C175">
        <v>9.1999999999999998E-2</v>
      </c>
      <c r="D175">
        <v>0.107</v>
      </c>
      <c r="E175">
        <v>0.129</v>
      </c>
      <c r="F175">
        <v>6307</v>
      </c>
      <c r="G175">
        <v>6809</v>
      </c>
      <c r="H175">
        <v>7317</v>
      </c>
      <c r="I175">
        <v>8686</v>
      </c>
      <c r="L175" s="27">
        <v>0.57293981481481482</v>
      </c>
      <c r="M175">
        <v>0.11700000000000001</v>
      </c>
      <c r="N175">
        <v>0.121</v>
      </c>
      <c r="O175">
        <v>0.14699999999999999</v>
      </c>
      <c r="P175">
        <v>0.153</v>
      </c>
      <c r="Q175">
        <v>9694</v>
      </c>
      <c r="R175">
        <v>9383</v>
      </c>
      <c r="S175">
        <v>8528</v>
      </c>
      <c r="T175">
        <v>13273</v>
      </c>
      <c r="W175" s="27">
        <v>0.57247685185185182</v>
      </c>
      <c r="X175">
        <v>0.09</v>
      </c>
      <c r="Y175">
        <v>9.1999999999999998E-2</v>
      </c>
      <c r="Z175">
        <v>0.111</v>
      </c>
      <c r="AA175">
        <v>0.112</v>
      </c>
      <c r="AB175">
        <v>5730</v>
      </c>
      <c r="AC175">
        <v>6315</v>
      </c>
      <c r="AD175">
        <v>7229</v>
      </c>
      <c r="AE175">
        <v>7326</v>
      </c>
    </row>
    <row r="176" spans="1:31" x14ac:dyDescent="0.2">
      <c r="A176" s="27">
        <v>0.58289351851851856</v>
      </c>
      <c r="B176">
        <v>8.8999999999999996E-2</v>
      </c>
      <c r="C176">
        <v>9.1999999999999998E-2</v>
      </c>
      <c r="D176">
        <v>0.107</v>
      </c>
      <c r="E176">
        <v>0.13200000000000001</v>
      </c>
      <c r="F176">
        <v>6263</v>
      </c>
      <c r="G176">
        <v>7074</v>
      </c>
      <c r="H176">
        <v>7026</v>
      </c>
      <c r="I176">
        <v>8716</v>
      </c>
      <c r="L176" s="27">
        <v>0.58335648148148145</v>
      </c>
      <c r="M176">
        <v>0.12</v>
      </c>
      <c r="N176">
        <v>0.124</v>
      </c>
      <c r="O176">
        <v>0.14799999999999999</v>
      </c>
      <c r="P176">
        <v>0.158</v>
      </c>
      <c r="Q176">
        <v>9623</v>
      </c>
      <c r="R176">
        <v>9581</v>
      </c>
      <c r="S176">
        <v>8326</v>
      </c>
      <c r="T176">
        <v>13876</v>
      </c>
      <c r="W176" s="27">
        <v>0.58289351851851856</v>
      </c>
      <c r="X176">
        <v>0.09</v>
      </c>
      <c r="Y176">
        <v>9.2999999999999999E-2</v>
      </c>
      <c r="Z176">
        <v>0.114</v>
      </c>
      <c r="AA176">
        <v>0.114</v>
      </c>
      <c r="AB176">
        <v>5701</v>
      </c>
      <c r="AC176">
        <v>6658</v>
      </c>
      <c r="AD176">
        <v>7316</v>
      </c>
      <c r="AE176">
        <v>7434</v>
      </c>
    </row>
    <row r="177" spans="1:31" x14ac:dyDescent="0.2">
      <c r="A177" s="27">
        <v>0.59331018518518519</v>
      </c>
      <c r="B177">
        <v>8.8999999999999996E-2</v>
      </c>
      <c r="C177">
        <v>9.2999999999999999E-2</v>
      </c>
      <c r="D177">
        <v>0.108</v>
      </c>
      <c r="E177">
        <v>0.13600000000000001</v>
      </c>
      <c r="F177">
        <v>6410</v>
      </c>
      <c r="G177">
        <v>7470</v>
      </c>
      <c r="H177">
        <v>7291</v>
      </c>
      <c r="I177">
        <v>8628</v>
      </c>
      <c r="L177" s="27">
        <v>0.59377314814814819</v>
      </c>
      <c r="M177">
        <v>0.122</v>
      </c>
      <c r="N177">
        <v>0.127</v>
      </c>
      <c r="O177">
        <v>0.14799999999999999</v>
      </c>
      <c r="P177">
        <v>0.161</v>
      </c>
      <c r="Q177">
        <v>10014</v>
      </c>
      <c r="R177">
        <v>9642</v>
      </c>
      <c r="S177">
        <v>8567</v>
      </c>
      <c r="T177">
        <v>13540</v>
      </c>
      <c r="W177" s="27">
        <v>0.59331018518518519</v>
      </c>
      <c r="X177">
        <v>9.0999999999999998E-2</v>
      </c>
      <c r="Y177">
        <v>9.4E-2</v>
      </c>
      <c r="Z177">
        <v>0.11799999999999999</v>
      </c>
      <c r="AA177">
        <v>0.11700000000000001</v>
      </c>
      <c r="AB177">
        <v>6021</v>
      </c>
      <c r="AC177">
        <v>6583</v>
      </c>
      <c r="AD177">
        <v>7928</v>
      </c>
      <c r="AE177">
        <v>7563</v>
      </c>
    </row>
    <row r="178" spans="1:31" x14ac:dyDescent="0.2">
      <c r="A178" s="27">
        <v>0.60372685185185182</v>
      </c>
      <c r="B178">
        <v>0.09</v>
      </c>
      <c r="C178">
        <v>9.4E-2</v>
      </c>
      <c r="D178">
        <v>0.108</v>
      </c>
      <c r="E178">
        <v>0.13900000000000001</v>
      </c>
      <c r="F178">
        <v>6511</v>
      </c>
      <c r="G178">
        <v>7066</v>
      </c>
      <c r="H178">
        <v>7486</v>
      </c>
      <c r="I178">
        <v>8087</v>
      </c>
      <c r="L178" s="27">
        <v>0.60418981481481482</v>
      </c>
      <c r="M178">
        <v>0.124</v>
      </c>
      <c r="N178">
        <v>0.129</v>
      </c>
      <c r="O178">
        <v>0.14899999999999999</v>
      </c>
      <c r="P178">
        <v>0.16500000000000001</v>
      </c>
      <c r="Q178">
        <v>10434</v>
      </c>
      <c r="R178">
        <v>10086</v>
      </c>
      <c r="S178">
        <v>9190</v>
      </c>
      <c r="T178">
        <v>13613</v>
      </c>
      <c r="W178" s="27">
        <v>0.60372685185185182</v>
      </c>
      <c r="X178">
        <v>9.1999999999999998E-2</v>
      </c>
      <c r="Y178">
        <v>9.5000000000000001E-2</v>
      </c>
      <c r="Z178">
        <v>0.121</v>
      </c>
      <c r="AA178">
        <v>0.121</v>
      </c>
      <c r="AB178">
        <v>5879</v>
      </c>
      <c r="AC178">
        <v>6187</v>
      </c>
      <c r="AD178">
        <v>7614</v>
      </c>
      <c r="AE178">
        <v>8014</v>
      </c>
    </row>
    <row r="179" spans="1:31" x14ac:dyDescent="0.2">
      <c r="A179" s="27">
        <v>0.61414351851851856</v>
      </c>
      <c r="B179">
        <v>9.0999999999999998E-2</v>
      </c>
      <c r="C179">
        <v>9.5000000000000001E-2</v>
      </c>
      <c r="D179">
        <v>0.108</v>
      </c>
      <c r="E179">
        <v>0.14199999999999999</v>
      </c>
      <c r="F179">
        <v>6700</v>
      </c>
      <c r="G179">
        <v>6991</v>
      </c>
      <c r="H179">
        <v>8073</v>
      </c>
      <c r="I179">
        <v>8058</v>
      </c>
      <c r="L179" s="27">
        <v>0.61460648148148145</v>
      </c>
      <c r="M179">
        <v>0.126</v>
      </c>
      <c r="N179">
        <v>0.13100000000000001</v>
      </c>
      <c r="O179">
        <v>0.14599999999999999</v>
      </c>
      <c r="P179">
        <v>0.16700000000000001</v>
      </c>
      <c r="Q179">
        <v>10201</v>
      </c>
      <c r="R179">
        <v>10263</v>
      </c>
      <c r="S179">
        <v>9018</v>
      </c>
      <c r="T179">
        <v>13792</v>
      </c>
      <c r="W179" s="27">
        <v>0.61414351851851856</v>
      </c>
      <c r="X179">
        <v>9.2999999999999999E-2</v>
      </c>
      <c r="Y179">
        <v>9.6000000000000002E-2</v>
      </c>
      <c r="Z179">
        <v>0.124</v>
      </c>
      <c r="AA179">
        <v>0.124</v>
      </c>
      <c r="AB179">
        <v>5624</v>
      </c>
      <c r="AC179">
        <v>6095</v>
      </c>
      <c r="AD179">
        <v>7734</v>
      </c>
      <c r="AE179">
        <v>7838</v>
      </c>
    </row>
    <row r="180" spans="1:31" x14ac:dyDescent="0.2">
      <c r="A180" s="27">
        <v>0.62456018518518519</v>
      </c>
      <c r="B180">
        <v>9.1999999999999998E-2</v>
      </c>
      <c r="C180">
        <v>9.6000000000000002E-2</v>
      </c>
      <c r="D180">
        <v>0.108</v>
      </c>
      <c r="E180">
        <v>0.14499999999999999</v>
      </c>
      <c r="F180">
        <v>6975</v>
      </c>
      <c r="G180">
        <v>6606</v>
      </c>
      <c r="H180">
        <v>8310</v>
      </c>
      <c r="I180">
        <v>7704</v>
      </c>
      <c r="L180" s="27">
        <v>0.62502314814814819</v>
      </c>
      <c r="M180">
        <v>0.129</v>
      </c>
      <c r="N180">
        <v>0.13300000000000001</v>
      </c>
      <c r="O180">
        <v>0.14099999999999999</v>
      </c>
      <c r="P180">
        <v>0.17</v>
      </c>
      <c r="Q180">
        <v>10457</v>
      </c>
      <c r="R180">
        <v>10438</v>
      </c>
      <c r="S180">
        <v>9593</v>
      </c>
      <c r="T180">
        <v>13842</v>
      </c>
      <c r="W180" s="27">
        <v>0.62456018518518519</v>
      </c>
      <c r="X180">
        <v>9.4E-2</v>
      </c>
      <c r="Y180">
        <v>9.7000000000000003E-2</v>
      </c>
      <c r="Z180">
        <v>0.127</v>
      </c>
      <c r="AA180">
        <v>0.128</v>
      </c>
      <c r="AB180">
        <v>5371</v>
      </c>
      <c r="AC180">
        <v>5586</v>
      </c>
      <c r="AD180">
        <v>8055</v>
      </c>
      <c r="AE180">
        <v>7615</v>
      </c>
    </row>
    <row r="181" spans="1:31" x14ac:dyDescent="0.2">
      <c r="A181" s="27">
        <v>0.63497685185185182</v>
      </c>
      <c r="B181">
        <v>9.2999999999999999E-2</v>
      </c>
      <c r="C181">
        <v>9.7000000000000003E-2</v>
      </c>
      <c r="D181">
        <v>0.108</v>
      </c>
      <c r="E181">
        <v>0.14699999999999999</v>
      </c>
      <c r="F181">
        <v>6636</v>
      </c>
      <c r="G181">
        <v>6060</v>
      </c>
      <c r="H181">
        <v>9055</v>
      </c>
      <c r="I181">
        <v>7591</v>
      </c>
      <c r="L181" s="27">
        <v>0.63543981481481482</v>
      </c>
      <c r="M181">
        <v>0.13200000000000001</v>
      </c>
      <c r="N181">
        <v>0.13700000000000001</v>
      </c>
      <c r="O181">
        <v>0.13900000000000001</v>
      </c>
      <c r="P181">
        <v>0.17599999999999999</v>
      </c>
      <c r="Q181">
        <v>10725</v>
      </c>
      <c r="R181">
        <v>10359</v>
      </c>
      <c r="S181">
        <v>9965</v>
      </c>
      <c r="T181">
        <v>14009</v>
      </c>
      <c r="W181" s="27">
        <v>0.63497685185185182</v>
      </c>
      <c r="X181">
        <v>9.4E-2</v>
      </c>
      <c r="Y181">
        <v>9.8000000000000004E-2</v>
      </c>
      <c r="Z181">
        <v>0.129</v>
      </c>
      <c r="AA181">
        <v>0.13</v>
      </c>
      <c r="AB181">
        <v>5098</v>
      </c>
      <c r="AC181">
        <v>5464</v>
      </c>
      <c r="AD181">
        <v>7629</v>
      </c>
      <c r="AE181">
        <v>7860</v>
      </c>
    </row>
    <row r="182" spans="1:31" x14ac:dyDescent="0.2">
      <c r="A182" s="27">
        <v>0.64539351851851856</v>
      </c>
      <c r="B182">
        <v>9.4E-2</v>
      </c>
      <c r="C182">
        <v>9.9000000000000005E-2</v>
      </c>
      <c r="D182">
        <v>0.109</v>
      </c>
      <c r="E182">
        <v>0.15</v>
      </c>
      <c r="F182">
        <v>6108</v>
      </c>
      <c r="G182">
        <v>5970</v>
      </c>
      <c r="H182">
        <v>9014</v>
      </c>
      <c r="I182">
        <v>7405</v>
      </c>
      <c r="L182" s="27">
        <v>0.64585648148148145</v>
      </c>
      <c r="M182">
        <v>0.13700000000000001</v>
      </c>
      <c r="N182">
        <v>0.14000000000000001</v>
      </c>
      <c r="O182">
        <v>0.13900000000000001</v>
      </c>
      <c r="P182">
        <v>0.16700000000000001</v>
      </c>
      <c r="Q182">
        <v>11322</v>
      </c>
      <c r="R182">
        <v>10922</v>
      </c>
      <c r="S182">
        <v>10182</v>
      </c>
      <c r="T182">
        <v>14017</v>
      </c>
      <c r="W182" s="27">
        <v>0.64539351851851856</v>
      </c>
      <c r="X182">
        <v>9.6000000000000002E-2</v>
      </c>
      <c r="Y182">
        <v>9.9000000000000005E-2</v>
      </c>
      <c r="Z182">
        <v>0.13200000000000001</v>
      </c>
      <c r="AA182">
        <v>0.13300000000000001</v>
      </c>
      <c r="AB182">
        <v>5007</v>
      </c>
      <c r="AC182">
        <v>5414</v>
      </c>
      <c r="AD182">
        <v>7639</v>
      </c>
      <c r="AE182">
        <v>7680</v>
      </c>
    </row>
    <row r="183" spans="1:31" x14ac:dyDescent="0.2">
      <c r="A183" s="27">
        <v>0.65581018518518519</v>
      </c>
      <c r="B183">
        <v>9.5000000000000001E-2</v>
      </c>
      <c r="C183">
        <v>0.1</v>
      </c>
      <c r="D183">
        <v>0.11</v>
      </c>
      <c r="E183">
        <v>0.153</v>
      </c>
      <c r="F183">
        <v>6105</v>
      </c>
      <c r="G183">
        <v>5650</v>
      </c>
      <c r="H183">
        <v>9273</v>
      </c>
      <c r="I183">
        <v>7531</v>
      </c>
      <c r="L183" s="27">
        <v>0.65627314814814819</v>
      </c>
      <c r="M183">
        <v>0.14099999999999999</v>
      </c>
      <c r="N183">
        <v>0.14399999999999999</v>
      </c>
      <c r="O183">
        <v>0.14099999999999999</v>
      </c>
      <c r="P183">
        <v>0.17100000000000001</v>
      </c>
      <c r="Q183">
        <v>10580</v>
      </c>
      <c r="R183">
        <v>10520</v>
      </c>
      <c r="S183">
        <v>10294</v>
      </c>
      <c r="T183">
        <v>14152</v>
      </c>
      <c r="W183" s="27">
        <v>0.65581018518518519</v>
      </c>
      <c r="X183">
        <v>9.7000000000000003E-2</v>
      </c>
      <c r="Y183">
        <v>0.1</v>
      </c>
      <c r="Z183">
        <v>0.13600000000000001</v>
      </c>
      <c r="AA183">
        <v>0.13600000000000001</v>
      </c>
      <c r="AB183">
        <v>4680</v>
      </c>
      <c r="AC183">
        <v>5125</v>
      </c>
      <c r="AD183">
        <v>7774</v>
      </c>
      <c r="AE183">
        <v>7570</v>
      </c>
    </row>
    <row r="184" spans="1:31" x14ac:dyDescent="0.2">
      <c r="A184" s="27">
        <v>0.66622685185185182</v>
      </c>
      <c r="B184">
        <v>9.6000000000000002E-2</v>
      </c>
      <c r="C184">
        <v>0.10100000000000001</v>
      </c>
      <c r="D184">
        <v>0.11</v>
      </c>
      <c r="E184">
        <v>0.154</v>
      </c>
      <c r="F184">
        <v>5591</v>
      </c>
      <c r="G184">
        <v>5798</v>
      </c>
      <c r="H184">
        <v>9389</v>
      </c>
      <c r="I184">
        <v>7381</v>
      </c>
      <c r="L184" s="27">
        <v>0.66668981481481471</v>
      </c>
      <c r="M184">
        <v>0.14499999999999999</v>
      </c>
      <c r="N184">
        <v>0.14899999999999999</v>
      </c>
      <c r="O184">
        <v>0.14399999999999999</v>
      </c>
      <c r="P184">
        <v>0.17399999999999999</v>
      </c>
      <c r="Q184">
        <v>11067</v>
      </c>
      <c r="R184">
        <v>10782</v>
      </c>
      <c r="S184">
        <v>10766</v>
      </c>
      <c r="T184">
        <v>13971</v>
      </c>
      <c r="W184" s="27">
        <v>0.66622685185185182</v>
      </c>
      <c r="X184">
        <v>9.8000000000000004E-2</v>
      </c>
      <c r="Y184">
        <v>0.10199999999999999</v>
      </c>
      <c r="Z184">
        <v>0.13900000000000001</v>
      </c>
      <c r="AA184">
        <v>0.14000000000000001</v>
      </c>
      <c r="AB184">
        <v>4349</v>
      </c>
      <c r="AC184">
        <v>4979</v>
      </c>
      <c r="AD184">
        <v>7031</v>
      </c>
      <c r="AE184">
        <v>7324</v>
      </c>
    </row>
    <row r="186" spans="1:31" x14ac:dyDescent="0.2">
      <c r="B186" s="29" t="s">
        <v>228</v>
      </c>
      <c r="C186" s="29"/>
      <c r="D186" s="29"/>
      <c r="E186" s="29"/>
      <c r="F186" s="29"/>
      <c r="G186" s="29"/>
      <c r="H186" s="29"/>
      <c r="I186" s="29"/>
      <c r="M186" s="29" t="s">
        <v>228</v>
      </c>
      <c r="N186" s="29"/>
      <c r="O186" s="29"/>
      <c r="P186" s="29"/>
      <c r="X186" s="29" t="s">
        <v>228</v>
      </c>
      <c r="Y186" s="29"/>
      <c r="Z186" s="29"/>
      <c r="AA186" s="29"/>
    </row>
    <row r="187" spans="1:31" x14ac:dyDescent="0.2">
      <c r="A187" t="s">
        <v>229</v>
      </c>
      <c r="B187" t="s">
        <v>222</v>
      </c>
      <c r="C187" t="s">
        <v>223</v>
      </c>
      <c r="D187" t="s">
        <v>224</v>
      </c>
      <c r="E187" t="s">
        <v>225</v>
      </c>
      <c r="L187" t="s">
        <v>229</v>
      </c>
      <c r="M187" t="s">
        <v>222</v>
      </c>
      <c r="N187" t="s">
        <v>223</v>
      </c>
      <c r="O187" t="s">
        <v>224</v>
      </c>
      <c r="P187" t="s">
        <v>225</v>
      </c>
      <c r="W187" t="s">
        <v>229</v>
      </c>
      <c r="X187" t="s">
        <v>222</v>
      </c>
      <c r="Y187" t="s">
        <v>223</v>
      </c>
      <c r="Z187" t="s">
        <v>224</v>
      </c>
      <c r="AA187" t="s">
        <v>225</v>
      </c>
    </row>
    <row r="188" spans="1:31" x14ac:dyDescent="0.2">
      <c r="A188" s="27">
        <v>0.24956018518518519</v>
      </c>
      <c r="B188">
        <v>3275</v>
      </c>
      <c r="C188">
        <v>4875</v>
      </c>
      <c r="D188">
        <v>4815.7894736842109</v>
      </c>
      <c r="E188">
        <v>4936.7088607594933</v>
      </c>
      <c r="L188" s="27">
        <v>0.25002314814814813</v>
      </c>
      <c r="M188">
        <v>4345.2380952380954</v>
      </c>
      <c r="N188">
        <v>5505.7471264367823</v>
      </c>
      <c r="O188">
        <v>4620.2531645569616</v>
      </c>
      <c r="P188">
        <v>5555.5555555555557</v>
      </c>
      <c r="W188" s="27">
        <v>0.24956018518518519</v>
      </c>
      <c r="X188">
        <v>3912.5</v>
      </c>
      <c r="Y188">
        <v>3827.1604938271603</v>
      </c>
      <c r="Z188">
        <v>3506.3291139240505</v>
      </c>
      <c r="AA188">
        <v>3275</v>
      </c>
    </row>
    <row r="189" spans="1:31" x14ac:dyDescent="0.2">
      <c r="A189" s="27">
        <v>0.25997685185185188</v>
      </c>
      <c r="B189">
        <v>4417.7215189873414</v>
      </c>
      <c r="C189">
        <v>5412.5</v>
      </c>
      <c r="D189">
        <v>5434.21052631579</v>
      </c>
      <c r="E189">
        <v>6000</v>
      </c>
      <c r="L189" s="27">
        <v>0.26043981481481482</v>
      </c>
      <c r="M189">
        <v>4750</v>
      </c>
      <c r="N189">
        <v>5873.5632183908046</v>
      </c>
      <c r="O189">
        <v>5898.7341772151894</v>
      </c>
      <c r="P189">
        <v>6283.9506172839501</v>
      </c>
      <c r="W189" s="27">
        <v>0.25997685185185188</v>
      </c>
      <c r="X189">
        <v>4443.0379746835442</v>
      </c>
      <c r="Y189">
        <v>4246.9135802469136</v>
      </c>
      <c r="Z189">
        <v>3822.7848101265822</v>
      </c>
      <c r="AA189">
        <v>2790.1234567901233</v>
      </c>
    </row>
    <row r="190" spans="1:31" x14ac:dyDescent="0.2">
      <c r="A190" s="27">
        <v>0.27039351851851851</v>
      </c>
      <c r="B190">
        <v>4962.5</v>
      </c>
      <c r="C190">
        <v>4762.5</v>
      </c>
      <c r="D190">
        <v>6842.105263157895</v>
      </c>
      <c r="E190">
        <v>6300</v>
      </c>
      <c r="L190" s="27">
        <v>0.2708564814814815</v>
      </c>
      <c r="M190">
        <v>5797.6190476190477</v>
      </c>
      <c r="N190">
        <v>6574.7126436781609</v>
      </c>
      <c r="O190">
        <v>6937.5</v>
      </c>
      <c r="P190">
        <v>9617.2839506172841</v>
      </c>
      <c r="W190" s="27">
        <v>0.27039351851851851</v>
      </c>
      <c r="X190">
        <v>6175</v>
      </c>
      <c r="Y190">
        <v>5135.8024691358023</v>
      </c>
      <c r="Z190">
        <v>4253.164556962025</v>
      </c>
      <c r="AA190">
        <v>3419.7530864197529</v>
      </c>
    </row>
    <row r="191" spans="1:31" x14ac:dyDescent="0.2">
      <c r="A191" s="27">
        <v>0.28081018518518519</v>
      </c>
      <c r="B191">
        <v>4787.5</v>
      </c>
      <c r="C191">
        <v>5234.5679012345681</v>
      </c>
      <c r="D191">
        <v>6740.2597402597403</v>
      </c>
      <c r="E191">
        <v>6862.5</v>
      </c>
      <c r="L191" s="27">
        <v>0.28127314814814813</v>
      </c>
      <c r="M191">
        <v>6833.333333333333</v>
      </c>
      <c r="N191">
        <v>8287.3563218390809</v>
      </c>
      <c r="O191">
        <v>7487.5</v>
      </c>
      <c r="P191">
        <v>8963.414634146342</v>
      </c>
      <c r="W191" s="27">
        <v>0.28081018518518519</v>
      </c>
      <c r="X191">
        <v>7537.5</v>
      </c>
      <c r="Y191">
        <v>6395.0617283950614</v>
      </c>
      <c r="Z191">
        <v>5620.2531645569616</v>
      </c>
      <c r="AA191">
        <v>4121.9512195121952</v>
      </c>
    </row>
    <row r="192" spans="1:31" x14ac:dyDescent="0.2">
      <c r="A192" s="27">
        <v>0.29122685185185188</v>
      </c>
      <c r="B192">
        <v>5775</v>
      </c>
      <c r="C192">
        <v>7530.8641975308637</v>
      </c>
      <c r="D192">
        <v>8129.8701298701299</v>
      </c>
      <c r="E192">
        <v>9337.5</v>
      </c>
      <c r="L192" s="27">
        <v>0.29168981481481482</v>
      </c>
      <c r="M192">
        <v>8714.2857142857138</v>
      </c>
      <c r="N192">
        <v>8321.8390804597711</v>
      </c>
      <c r="O192">
        <v>9112.5</v>
      </c>
      <c r="P192">
        <v>11573.170731707316</v>
      </c>
      <c r="W192" s="27">
        <v>0.29122685185185188</v>
      </c>
      <c r="X192">
        <v>6750</v>
      </c>
      <c r="Y192">
        <v>7098.7654320987649</v>
      </c>
      <c r="Z192">
        <v>4025.3164556962024</v>
      </c>
      <c r="AA192">
        <v>5109.7560975609758</v>
      </c>
    </row>
    <row r="193" spans="1:27" x14ac:dyDescent="0.2">
      <c r="A193" s="27">
        <v>0.30164351851851851</v>
      </c>
      <c r="B193">
        <v>6925</v>
      </c>
      <c r="C193">
        <v>8123.4567901234568</v>
      </c>
      <c r="D193">
        <v>10519.480519480519</v>
      </c>
      <c r="E193">
        <v>9787.5</v>
      </c>
      <c r="L193" s="27">
        <v>0.3021064814814815</v>
      </c>
      <c r="M193">
        <v>10317.647058823528</v>
      </c>
      <c r="N193">
        <v>9386.363636363636</v>
      </c>
      <c r="O193">
        <v>10888.888888888889</v>
      </c>
      <c r="P193">
        <v>12914.634146341463</v>
      </c>
      <c r="W193" s="27">
        <v>0.30164351851851851</v>
      </c>
      <c r="X193">
        <v>8050</v>
      </c>
      <c r="Y193">
        <v>8172.8395061728388</v>
      </c>
      <c r="Z193">
        <v>4987.341772151899</v>
      </c>
      <c r="AA193">
        <v>5231.7073170731701</v>
      </c>
    </row>
    <row r="194" spans="1:27" x14ac:dyDescent="0.2">
      <c r="A194" s="27">
        <v>0.31206018518518519</v>
      </c>
      <c r="B194">
        <v>7550</v>
      </c>
      <c r="C194">
        <v>7308.641975308642</v>
      </c>
      <c r="D194">
        <v>10818.181818181818</v>
      </c>
      <c r="E194">
        <v>10456.790123456789</v>
      </c>
      <c r="L194" s="27">
        <v>0.31252314814814813</v>
      </c>
      <c r="M194">
        <v>10552.941176470587</v>
      </c>
      <c r="N194">
        <v>11420.454545454546</v>
      </c>
      <c r="O194">
        <v>12913.58024691358</v>
      </c>
      <c r="P194">
        <v>15433.734939759035</v>
      </c>
      <c r="W194" s="27">
        <v>0.31206018518518519</v>
      </c>
      <c r="X194">
        <v>8037.5</v>
      </c>
      <c r="Y194">
        <v>8074.0740740740739</v>
      </c>
      <c r="Z194">
        <v>6075.9493670886077</v>
      </c>
      <c r="AA194">
        <v>5086.4197530864194</v>
      </c>
    </row>
    <row r="195" spans="1:27" x14ac:dyDescent="0.2">
      <c r="A195" s="27">
        <v>0.32247685185185188</v>
      </c>
      <c r="B195">
        <v>7876.5432098765432</v>
      </c>
      <c r="C195">
        <v>8493.8271604938273</v>
      </c>
      <c r="D195">
        <v>12500</v>
      </c>
      <c r="E195">
        <v>13358.024691358025</v>
      </c>
      <c r="L195" s="27">
        <v>0.32293981481481482</v>
      </c>
      <c r="M195">
        <v>14070.588235294117</v>
      </c>
      <c r="N195">
        <v>12123.595505617977</v>
      </c>
      <c r="O195">
        <v>15148.148148148148</v>
      </c>
      <c r="P195">
        <v>19476.190476190473</v>
      </c>
      <c r="W195" s="27">
        <v>0.32247685185185188</v>
      </c>
      <c r="X195">
        <v>8625</v>
      </c>
      <c r="Y195">
        <v>9049.382716049382</v>
      </c>
      <c r="Z195">
        <v>7150</v>
      </c>
      <c r="AA195">
        <v>7463.4146341463411</v>
      </c>
    </row>
    <row r="196" spans="1:27" x14ac:dyDescent="0.2">
      <c r="A196" s="27">
        <v>0.33289351851851851</v>
      </c>
      <c r="B196">
        <v>8370.3703703703704</v>
      </c>
      <c r="C196">
        <v>9679.0123456790116</v>
      </c>
      <c r="D196">
        <v>13500</v>
      </c>
      <c r="E196">
        <v>12878.048780487805</v>
      </c>
      <c r="L196" s="27">
        <v>0.3333564814814815</v>
      </c>
      <c r="M196">
        <v>15197.674418604653</v>
      </c>
      <c r="N196">
        <v>13471.910112359552</v>
      </c>
      <c r="O196">
        <v>17402.439024390242</v>
      </c>
      <c r="P196">
        <v>20583.333333333332</v>
      </c>
      <c r="W196" s="27">
        <v>0.33289351851851851</v>
      </c>
      <c r="X196">
        <v>9250</v>
      </c>
      <c r="Y196">
        <v>9707.3170731707305</v>
      </c>
      <c r="Z196">
        <v>7475</v>
      </c>
      <c r="AA196">
        <v>7378.0487804878048</v>
      </c>
    </row>
    <row r="197" spans="1:27" x14ac:dyDescent="0.2">
      <c r="A197" s="27">
        <v>0.34331018518518519</v>
      </c>
      <c r="B197">
        <v>9300</v>
      </c>
      <c r="C197">
        <v>9592.5925925925931</v>
      </c>
      <c r="D197">
        <v>17051.282051282051</v>
      </c>
      <c r="E197">
        <v>16524.390243902439</v>
      </c>
      <c r="L197" s="27">
        <v>0.34377314814814813</v>
      </c>
      <c r="M197">
        <v>16395.348837209305</v>
      </c>
      <c r="N197">
        <v>17932.584269662922</v>
      </c>
      <c r="O197">
        <v>21578.313253012046</v>
      </c>
      <c r="P197">
        <v>26129.411764705881</v>
      </c>
      <c r="W197" s="27">
        <v>0.34331018518518519</v>
      </c>
      <c r="X197">
        <v>10112.5</v>
      </c>
      <c r="Y197">
        <v>10621.951219512195</v>
      </c>
      <c r="Z197">
        <v>8812.5</v>
      </c>
      <c r="AA197">
        <v>8463.414634146342</v>
      </c>
    </row>
    <row r="198" spans="1:27" x14ac:dyDescent="0.2">
      <c r="A198" s="27">
        <v>0.35372685185185188</v>
      </c>
      <c r="B198">
        <v>10938.271604938271</v>
      </c>
      <c r="C198">
        <v>11728.395061728395</v>
      </c>
      <c r="D198">
        <v>16810.126582278481</v>
      </c>
      <c r="E198">
        <v>18353.658536585364</v>
      </c>
      <c r="L198" s="27">
        <v>0.35418981481481482</v>
      </c>
      <c r="M198">
        <v>20674.418604651164</v>
      </c>
      <c r="N198">
        <v>21359.550561797754</v>
      </c>
      <c r="O198">
        <v>24714.285714285714</v>
      </c>
      <c r="P198">
        <v>30298.850574712647</v>
      </c>
      <c r="W198" s="27">
        <v>0.35372685185185188</v>
      </c>
      <c r="X198">
        <v>11537.5</v>
      </c>
      <c r="Y198">
        <v>11609.756097560976</v>
      </c>
      <c r="Z198">
        <v>10375</v>
      </c>
      <c r="AA198">
        <v>8353.6585365853662</v>
      </c>
    </row>
    <row r="199" spans="1:27" x14ac:dyDescent="0.2">
      <c r="A199" s="27">
        <v>0.36414351851851851</v>
      </c>
      <c r="B199">
        <v>11172.839506172839</v>
      </c>
      <c r="C199">
        <v>11158.536585365853</v>
      </c>
      <c r="D199">
        <v>20287.5</v>
      </c>
      <c r="E199">
        <v>21156.626506024095</v>
      </c>
      <c r="L199" s="27">
        <v>0.3646064814814815</v>
      </c>
      <c r="M199">
        <v>23724.137931034486</v>
      </c>
      <c r="N199">
        <v>23033.333333333336</v>
      </c>
      <c r="O199">
        <v>30858.823529411762</v>
      </c>
      <c r="P199">
        <v>34011.235955056181</v>
      </c>
      <c r="W199" s="27">
        <v>0.36414351851851851</v>
      </c>
      <c r="X199">
        <v>12012.5</v>
      </c>
      <c r="Y199">
        <v>13036.585365853658</v>
      </c>
      <c r="Z199">
        <v>10641.975308641975</v>
      </c>
      <c r="AA199">
        <v>11385.542168674698</v>
      </c>
    </row>
    <row r="200" spans="1:27" x14ac:dyDescent="0.2">
      <c r="A200" s="27">
        <v>0.37456018518518519</v>
      </c>
      <c r="B200">
        <v>11560.975609756097</v>
      </c>
      <c r="C200">
        <v>13560.975609756097</v>
      </c>
      <c r="D200">
        <v>24259.259259259259</v>
      </c>
      <c r="E200">
        <v>24023.809523809523</v>
      </c>
      <c r="L200" s="27">
        <v>0.37502314814814813</v>
      </c>
      <c r="M200">
        <v>26896.551724137931</v>
      </c>
      <c r="N200">
        <v>27700</v>
      </c>
      <c r="O200">
        <v>31919.54022988506</v>
      </c>
      <c r="P200">
        <v>39780.219780219784</v>
      </c>
      <c r="W200" s="27">
        <v>0.37456018518518519</v>
      </c>
      <c r="X200">
        <v>14462.5</v>
      </c>
      <c r="Y200">
        <v>12390.243902439024</v>
      </c>
      <c r="Z200">
        <v>13061.728395061727</v>
      </c>
      <c r="AA200">
        <v>14144.57831325301</v>
      </c>
    </row>
    <row r="201" spans="1:27" x14ac:dyDescent="0.2">
      <c r="A201" s="27">
        <v>0.38497685185185188</v>
      </c>
      <c r="B201">
        <v>12901.234567901234</v>
      </c>
      <c r="C201">
        <v>14792.682926829268</v>
      </c>
      <c r="D201">
        <v>27962.962962962964</v>
      </c>
      <c r="E201">
        <v>30341.176470588234</v>
      </c>
      <c r="L201" s="27">
        <v>0.38543981481481482</v>
      </c>
      <c r="M201">
        <v>31659.090909090912</v>
      </c>
      <c r="N201">
        <v>30956.043956043955</v>
      </c>
      <c r="O201">
        <v>36539.325842696628</v>
      </c>
      <c r="P201">
        <v>45387.096774193546</v>
      </c>
      <c r="W201" s="27">
        <v>0.38497685185185188</v>
      </c>
      <c r="X201">
        <v>15662.5</v>
      </c>
      <c r="Y201">
        <v>15228.915662650601</v>
      </c>
      <c r="Z201">
        <v>13938.271604938271</v>
      </c>
      <c r="AA201">
        <v>13619.047619047618</v>
      </c>
    </row>
    <row r="202" spans="1:27" x14ac:dyDescent="0.2">
      <c r="A202" s="27">
        <v>0.39539351851851851</v>
      </c>
      <c r="B202">
        <v>14500</v>
      </c>
      <c r="C202">
        <v>17975.903614457831</v>
      </c>
      <c r="D202">
        <v>34048.780487804877</v>
      </c>
      <c r="E202">
        <v>35162.79069767442</v>
      </c>
      <c r="L202" s="27">
        <v>0.3958564814814815</v>
      </c>
      <c r="M202">
        <v>36761.36363636364</v>
      </c>
      <c r="N202">
        <v>35304.34782608696</v>
      </c>
      <c r="O202">
        <v>39791.208791208795</v>
      </c>
      <c r="P202">
        <v>49229.166666666664</v>
      </c>
      <c r="W202" s="27">
        <v>0.39539351851851851</v>
      </c>
      <c r="X202">
        <v>17061.728395061727</v>
      </c>
      <c r="Y202">
        <v>16734.939759036144</v>
      </c>
      <c r="Z202">
        <v>17629.629629629628</v>
      </c>
      <c r="AA202">
        <v>16337.34939759036</v>
      </c>
    </row>
    <row r="203" spans="1:27" x14ac:dyDescent="0.2">
      <c r="A203" s="27">
        <v>0.40581018518518519</v>
      </c>
      <c r="B203">
        <v>16439.024390243903</v>
      </c>
      <c r="C203">
        <v>18710.843373493975</v>
      </c>
      <c r="D203">
        <v>40481.927710843374</v>
      </c>
      <c r="E203">
        <v>42454.545454545456</v>
      </c>
      <c r="L203" s="27">
        <v>0.40627314814814813</v>
      </c>
      <c r="M203">
        <v>40595.505617977527</v>
      </c>
      <c r="N203">
        <v>41698.924731182793</v>
      </c>
      <c r="O203">
        <v>45569.892473118278</v>
      </c>
      <c r="P203">
        <v>51888.888888888883</v>
      </c>
      <c r="W203" s="27">
        <v>0.40581018518518519</v>
      </c>
      <c r="X203">
        <v>17271.604938271605</v>
      </c>
      <c r="Y203">
        <v>17309.523809523809</v>
      </c>
      <c r="Z203">
        <v>23073.170731707316</v>
      </c>
      <c r="AA203">
        <v>20773.809523809523</v>
      </c>
    </row>
    <row r="204" spans="1:27" x14ac:dyDescent="0.2">
      <c r="A204" s="27">
        <v>0.41622685185185188</v>
      </c>
      <c r="B204">
        <v>16902.439024390242</v>
      </c>
      <c r="C204">
        <v>20280.487804878048</v>
      </c>
      <c r="D204">
        <v>48035.294117647056</v>
      </c>
      <c r="E204">
        <v>53629.213483146072</v>
      </c>
      <c r="L204" s="27">
        <v>0.41668981481481482</v>
      </c>
      <c r="M204">
        <v>44455.555555555555</v>
      </c>
      <c r="N204">
        <v>41861.702127659577</v>
      </c>
      <c r="O204">
        <v>49927.083333333336</v>
      </c>
      <c r="P204">
        <v>62323.529411764706</v>
      </c>
      <c r="W204" s="27">
        <v>0.41622685185185188</v>
      </c>
      <c r="X204">
        <v>19851.85185185185</v>
      </c>
      <c r="Y204">
        <v>20714.285714285714</v>
      </c>
      <c r="Z204">
        <v>22650.602409638552</v>
      </c>
      <c r="AA204">
        <v>22500</v>
      </c>
    </row>
    <row r="205" spans="1:27" x14ac:dyDescent="0.2">
      <c r="A205" s="27">
        <v>0.42664351851851851</v>
      </c>
      <c r="B205">
        <v>19134.146341463413</v>
      </c>
      <c r="C205">
        <v>24746.987951807227</v>
      </c>
      <c r="D205">
        <v>53186.046511627908</v>
      </c>
      <c r="E205">
        <v>62439.560439560439</v>
      </c>
      <c r="L205" s="27">
        <v>0.4271064814814815</v>
      </c>
      <c r="M205">
        <v>49758.241758241762</v>
      </c>
      <c r="N205">
        <v>47947.368421052633</v>
      </c>
      <c r="O205">
        <v>54707.070707070707</v>
      </c>
      <c r="P205">
        <v>71097.087378640776</v>
      </c>
      <c r="W205" s="27">
        <v>0.42664351851851851</v>
      </c>
      <c r="X205">
        <v>24172.839506172837</v>
      </c>
      <c r="Y205">
        <v>22750</v>
      </c>
      <c r="Z205">
        <v>30035.714285714283</v>
      </c>
      <c r="AA205">
        <v>26788.235294117647</v>
      </c>
    </row>
    <row r="206" spans="1:27" x14ac:dyDescent="0.2">
      <c r="A206" s="27">
        <v>0.43706018518518519</v>
      </c>
      <c r="B206">
        <v>19341.463414634145</v>
      </c>
      <c r="C206">
        <v>26012.048192771083</v>
      </c>
      <c r="D206">
        <v>61750</v>
      </c>
      <c r="E206">
        <v>70563.829787234048</v>
      </c>
      <c r="L206" s="27">
        <v>0.43752314814814813</v>
      </c>
      <c r="M206">
        <v>51086.956521739128</v>
      </c>
      <c r="N206">
        <v>52218.75</v>
      </c>
      <c r="O206">
        <v>60297.029702970292</v>
      </c>
      <c r="P206">
        <v>77037.735849056611</v>
      </c>
      <c r="W206" s="27">
        <v>0.43706018518518519</v>
      </c>
      <c r="X206">
        <v>22134.146341463413</v>
      </c>
      <c r="Y206">
        <v>25717.647058823528</v>
      </c>
      <c r="Z206">
        <v>34752.941176470587</v>
      </c>
      <c r="AA206">
        <v>34453.488372093023</v>
      </c>
    </row>
    <row r="207" spans="1:27" x14ac:dyDescent="0.2">
      <c r="A207" s="27">
        <v>0.44747685185185188</v>
      </c>
      <c r="B207">
        <v>22867.46987951807</v>
      </c>
      <c r="C207">
        <v>29297.619047619046</v>
      </c>
      <c r="D207">
        <v>65133.333333333336</v>
      </c>
      <c r="E207">
        <v>71989.583333333328</v>
      </c>
      <c r="L207" s="27">
        <v>0.44793981481481482</v>
      </c>
      <c r="M207">
        <v>54851.063829787236</v>
      </c>
      <c r="N207">
        <v>54163.265306122448</v>
      </c>
      <c r="O207">
        <v>62778.846153846156</v>
      </c>
      <c r="P207">
        <v>79435.185185185182</v>
      </c>
      <c r="W207" s="27">
        <v>0.44747685185185188</v>
      </c>
      <c r="X207">
        <v>26987.804878048781</v>
      </c>
      <c r="Y207">
        <v>29317.647058823528</v>
      </c>
      <c r="Z207">
        <v>41674.418604651168</v>
      </c>
      <c r="AA207">
        <v>37459.770114942534</v>
      </c>
    </row>
    <row r="208" spans="1:27" x14ac:dyDescent="0.2">
      <c r="A208" s="27">
        <v>0.45789351851851851</v>
      </c>
      <c r="B208">
        <v>26804.878048780487</v>
      </c>
      <c r="C208">
        <v>33364.705882352937</v>
      </c>
      <c r="D208">
        <v>64195.652173913048</v>
      </c>
      <c r="E208">
        <v>70909.090909090912</v>
      </c>
      <c r="L208" s="27">
        <v>0.4583564814814815</v>
      </c>
      <c r="M208">
        <v>62242.105263157893</v>
      </c>
      <c r="N208">
        <v>60280</v>
      </c>
      <c r="O208">
        <v>61192.307692307695</v>
      </c>
      <c r="P208">
        <v>77756.75675675676</v>
      </c>
      <c r="W208" s="27">
        <v>0.45789351851851851</v>
      </c>
      <c r="X208">
        <v>28746.987951807227</v>
      </c>
      <c r="Y208">
        <v>29348.837209302328</v>
      </c>
      <c r="Z208">
        <v>51090.909090909096</v>
      </c>
      <c r="AA208">
        <v>45617.97752808989</v>
      </c>
    </row>
    <row r="209" spans="1:27" x14ac:dyDescent="0.2">
      <c r="A209" s="27">
        <v>0.46831018518518519</v>
      </c>
      <c r="B209">
        <v>27602.409638554214</v>
      </c>
      <c r="C209">
        <v>35593.023255813954</v>
      </c>
      <c r="D209">
        <v>56382.978723404252</v>
      </c>
      <c r="E209">
        <v>74653.465346534649</v>
      </c>
      <c r="L209" s="27">
        <v>0.46877314814814813</v>
      </c>
      <c r="M209">
        <v>66525.773195876289</v>
      </c>
      <c r="N209">
        <v>64821.782178217814</v>
      </c>
      <c r="O209">
        <v>59616.82242990654</v>
      </c>
      <c r="P209">
        <v>88271.929824561405</v>
      </c>
      <c r="W209" s="27">
        <v>0.46831018518518519</v>
      </c>
      <c r="X209">
        <v>31168.674698795177</v>
      </c>
      <c r="Y209">
        <v>34581.395348837214</v>
      </c>
      <c r="Z209">
        <v>60056.1797752809</v>
      </c>
      <c r="AA209">
        <v>56388.888888888891</v>
      </c>
    </row>
    <row r="210" spans="1:27" x14ac:dyDescent="0.2">
      <c r="A210" s="27">
        <v>0.47872685185185188</v>
      </c>
      <c r="B210">
        <v>30746.987951807227</v>
      </c>
      <c r="C210">
        <v>41767.441860465122</v>
      </c>
      <c r="D210">
        <v>61747.368421052633</v>
      </c>
      <c r="E210">
        <v>82794.117647058825</v>
      </c>
      <c r="L210" s="27">
        <v>0.47918981481481482</v>
      </c>
      <c r="M210">
        <v>68757.57575757576</v>
      </c>
      <c r="N210">
        <v>69067.961165048546</v>
      </c>
      <c r="O210">
        <v>60895.65217391304</v>
      </c>
      <c r="P210">
        <v>98564.102564102563</v>
      </c>
      <c r="W210" s="27">
        <v>0.47872685185185188</v>
      </c>
      <c r="X210">
        <v>37083.333333333328</v>
      </c>
      <c r="Y210">
        <v>36220.930232558145</v>
      </c>
      <c r="Z210">
        <v>66847.826086956527</v>
      </c>
      <c r="AA210">
        <v>62108.695652173912</v>
      </c>
    </row>
    <row r="211" spans="1:27" x14ac:dyDescent="0.2">
      <c r="A211" s="27">
        <v>0.48914351851851851</v>
      </c>
      <c r="B211">
        <v>35626.506024096387</v>
      </c>
      <c r="C211">
        <v>47172.413793103449</v>
      </c>
      <c r="D211">
        <v>65103.092783505155</v>
      </c>
      <c r="E211">
        <v>82403.846153846156</v>
      </c>
      <c r="L211" s="27">
        <v>0.4896064814814815</v>
      </c>
      <c r="M211">
        <v>78070</v>
      </c>
      <c r="N211">
        <v>74228.571428571435</v>
      </c>
      <c r="O211">
        <v>67855.932203389835</v>
      </c>
      <c r="P211">
        <v>103436.97478991597</v>
      </c>
      <c r="W211" s="27">
        <v>0.48914351851851851</v>
      </c>
      <c r="X211">
        <v>37670.588235294112</v>
      </c>
      <c r="Y211">
        <v>41068.965517241384</v>
      </c>
      <c r="Z211">
        <v>66627.659574468082</v>
      </c>
      <c r="AA211">
        <v>72680.851063829788</v>
      </c>
    </row>
    <row r="212" spans="1:27" x14ac:dyDescent="0.2">
      <c r="A212" s="27">
        <v>0.49956018518518519</v>
      </c>
      <c r="B212">
        <v>39833.333333333328</v>
      </c>
      <c r="C212">
        <v>49839.080459770121</v>
      </c>
      <c r="D212">
        <v>63071.428571428572</v>
      </c>
      <c r="E212">
        <v>83345.79439252337</v>
      </c>
      <c r="L212" s="27">
        <v>0.50002314814814819</v>
      </c>
      <c r="M212">
        <v>78396.039603960395</v>
      </c>
      <c r="N212">
        <v>73943.39622641509</v>
      </c>
      <c r="O212">
        <v>70041.322314049583</v>
      </c>
      <c r="P212">
        <v>103512.19512195123</v>
      </c>
      <c r="W212" s="27">
        <v>0.49956018518518519</v>
      </c>
      <c r="X212">
        <v>42882.352941176468</v>
      </c>
      <c r="Y212">
        <v>45738.636363636368</v>
      </c>
      <c r="Z212">
        <v>62145.833333333328</v>
      </c>
      <c r="AA212">
        <v>64843.75</v>
      </c>
    </row>
    <row r="213" spans="1:27" x14ac:dyDescent="0.2">
      <c r="A213" s="27">
        <v>0.50997685185185182</v>
      </c>
      <c r="B213">
        <v>44107.142857142855</v>
      </c>
      <c r="C213">
        <v>61454.545454545456</v>
      </c>
      <c r="D213">
        <v>62282.828282828283</v>
      </c>
      <c r="E213">
        <v>77256.880733944956</v>
      </c>
      <c r="L213" s="27">
        <v>0.51043981481481482</v>
      </c>
      <c r="M213">
        <v>76970.588235294126</v>
      </c>
      <c r="N213">
        <v>73392.523364485984</v>
      </c>
      <c r="O213">
        <v>69632</v>
      </c>
      <c r="P213">
        <v>99598.425196850396</v>
      </c>
      <c r="W213" s="27">
        <v>0.50997685185185182</v>
      </c>
      <c r="X213">
        <v>49604.651162790702</v>
      </c>
      <c r="Y213">
        <v>56602.272727272728</v>
      </c>
      <c r="Z213">
        <v>66824.742268041242</v>
      </c>
      <c r="AA213">
        <v>64326.530612244896</v>
      </c>
    </row>
    <row r="214" spans="1:27" x14ac:dyDescent="0.2">
      <c r="A214" s="27">
        <v>0.52039351851851856</v>
      </c>
      <c r="B214">
        <v>48752.941176470587</v>
      </c>
      <c r="C214">
        <v>65420.454545454551</v>
      </c>
      <c r="D214">
        <v>57620</v>
      </c>
      <c r="E214">
        <v>74054.054054054053</v>
      </c>
      <c r="L214" s="27">
        <v>0.52085648148148145</v>
      </c>
      <c r="M214">
        <v>79000</v>
      </c>
      <c r="N214">
        <v>74703.703703703708</v>
      </c>
      <c r="O214">
        <v>63753.846153846149</v>
      </c>
      <c r="P214">
        <v>98580.152671755728</v>
      </c>
      <c r="W214" s="27">
        <v>0.52039351851851856</v>
      </c>
      <c r="X214">
        <v>53941.860465116282</v>
      </c>
      <c r="Y214">
        <v>59606.741573033709</v>
      </c>
      <c r="Z214">
        <v>70393.939393939392</v>
      </c>
      <c r="AA214">
        <v>73300</v>
      </c>
    </row>
    <row r="215" spans="1:27" x14ac:dyDescent="0.2">
      <c r="A215" s="27">
        <v>0.53081018518518519</v>
      </c>
      <c r="B215">
        <v>56317.647058823524</v>
      </c>
      <c r="C215">
        <v>71235.955056179781</v>
      </c>
      <c r="D215">
        <v>55166.666666666672</v>
      </c>
      <c r="E215">
        <v>74166.666666666657</v>
      </c>
      <c r="L215" s="27">
        <v>0.53127314814814819</v>
      </c>
      <c r="M215">
        <v>81798.076923076922</v>
      </c>
      <c r="N215">
        <v>77781.818181818177</v>
      </c>
      <c r="O215">
        <v>61365.671641791043</v>
      </c>
      <c r="P215">
        <v>99582.089552238802</v>
      </c>
      <c r="W215" s="27">
        <v>0.53081018518518519</v>
      </c>
      <c r="X215">
        <v>58390.804597701157</v>
      </c>
      <c r="Y215">
        <v>63573.033707865172</v>
      </c>
      <c r="Z215">
        <v>75386.138613861374</v>
      </c>
      <c r="AA215">
        <v>75821.782178217822</v>
      </c>
    </row>
    <row r="216" spans="1:27" x14ac:dyDescent="0.2">
      <c r="A216" s="27">
        <v>0.54122685185185182</v>
      </c>
      <c r="B216">
        <v>59837.209302325587</v>
      </c>
      <c r="C216">
        <v>75266.666666666672</v>
      </c>
      <c r="D216">
        <v>57000.000000000007</v>
      </c>
      <c r="E216">
        <v>73264.957264957266</v>
      </c>
      <c r="L216" s="27">
        <v>0.54168981481481482</v>
      </c>
      <c r="M216">
        <v>87203.703703703708</v>
      </c>
      <c r="N216">
        <v>82803.57142857142</v>
      </c>
      <c r="O216">
        <v>59748.201438848919</v>
      </c>
      <c r="P216">
        <v>96928.057553956824</v>
      </c>
      <c r="W216" s="27">
        <v>0.54122685185185182</v>
      </c>
      <c r="X216">
        <v>62454.545454545456</v>
      </c>
      <c r="Y216">
        <v>64533.333333333336</v>
      </c>
      <c r="Z216">
        <v>71096.153846153844</v>
      </c>
      <c r="AA216">
        <v>74740.384615384624</v>
      </c>
    </row>
    <row r="217" spans="1:27" x14ac:dyDescent="0.2">
      <c r="A217" s="27">
        <v>0.55164351851851856</v>
      </c>
      <c r="B217">
        <v>62379.310344827587</v>
      </c>
      <c r="C217">
        <v>78566.666666666672</v>
      </c>
      <c r="D217">
        <v>61326.923076923078</v>
      </c>
      <c r="E217">
        <v>71735.537190082643</v>
      </c>
      <c r="L217" s="27">
        <v>0.55210648148148145</v>
      </c>
      <c r="M217">
        <v>86081.08108108108</v>
      </c>
      <c r="N217">
        <v>86192.982456140351</v>
      </c>
      <c r="O217">
        <v>58832.167832167834</v>
      </c>
      <c r="P217">
        <v>90569.444444444453</v>
      </c>
      <c r="W217" s="27">
        <v>0.55164351851851856</v>
      </c>
      <c r="X217">
        <v>63284.090909090912</v>
      </c>
      <c r="Y217">
        <v>66065.934065934067</v>
      </c>
      <c r="Z217">
        <v>62000</v>
      </c>
      <c r="AA217">
        <v>70216.981132075467</v>
      </c>
    </row>
    <row r="218" spans="1:27" x14ac:dyDescent="0.2">
      <c r="A218" s="27">
        <v>0.56206018518518519</v>
      </c>
      <c r="B218">
        <v>72689.655172413797</v>
      </c>
      <c r="C218">
        <v>75571.42857142858</v>
      </c>
      <c r="D218">
        <v>65933.333333333343</v>
      </c>
      <c r="E218">
        <v>69736</v>
      </c>
      <c r="L218" s="27">
        <v>0.56252314814814819</v>
      </c>
      <c r="M218">
        <v>85342.105263157893</v>
      </c>
      <c r="N218">
        <v>84222.222222222219</v>
      </c>
      <c r="O218">
        <v>57842.465753424658</v>
      </c>
      <c r="P218">
        <v>85818.791946308731</v>
      </c>
      <c r="W218" s="27">
        <v>0.56206018518518519</v>
      </c>
      <c r="X218">
        <v>64426.966292134835</v>
      </c>
      <c r="Y218">
        <v>64076.086956521744</v>
      </c>
      <c r="Z218">
        <v>65275.229357798162</v>
      </c>
      <c r="AA218">
        <v>66623.853211009176</v>
      </c>
    </row>
    <row r="219" spans="1:27" x14ac:dyDescent="0.2">
      <c r="A219" s="27">
        <v>0.57247685185185182</v>
      </c>
      <c r="B219">
        <v>71670.454545454544</v>
      </c>
      <c r="C219">
        <v>74010.869565217392</v>
      </c>
      <c r="D219">
        <v>68383.177570093452</v>
      </c>
      <c r="E219">
        <v>67333.333333333328</v>
      </c>
      <c r="L219" s="27">
        <v>0.57293981481481482</v>
      </c>
      <c r="M219">
        <v>82854.700854700845</v>
      </c>
      <c r="N219">
        <v>77545.454545454544</v>
      </c>
      <c r="O219">
        <v>58013.605442176871</v>
      </c>
      <c r="P219">
        <v>86751.633986928107</v>
      </c>
      <c r="W219" s="27">
        <v>0.57247685185185182</v>
      </c>
      <c r="X219">
        <v>63666.666666666672</v>
      </c>
      <c r="Y219">
        <v>68641.304347826095</v>
      </c>
      <c r="Z219">
        <v>65126.126126126124</v>
      </c>
      <c r="AA219">
        <v>65410.714285714283</v>
      </c>
    </row>
    <row r="220" spans="1:27" x14ac:dyDescent="0.2">
      <c r="A220" s="27">
        <v>0.58289351851851856</v>
      </c>
      <c r="B220">
        <v>70370.786516853943</v>
      </c>
      <c r="C220">
        <v>76891.304347826095</v>
      </c>
      <c r="D220">
        <v>65663.551401869161</v>
      </c>
      <c r="E220">
        <v>66030.303030303025</v>
      </c>
      <c r="L220" s="27">
        <v>0.58335648148148145</v>
      </c>
      <c r="M220">
        <v>80191.666666666672</v>
      </c>
      <c r="N220">
        <v>77266.129032258061</v>
      </c>
      <c r="O220">
        <v>56256.75675675676</v>
      </c>
      <c r="P220">
        <v>87822.784810126584</v>
      </c>
      <c r="W220" s="27">
        <v>0.58289351851851856</v>
      </c>
      <c r="X220">
        <v>63344.444444444445</v>
      </c>
      <c r="Y220">
        <v>71591.397849462359</v>
      </c>
      <c r="Z220">
        <v>64175.438596491229</v>
      </c>
      <c r="AA220">
        <v>65210.526315789473</v>
      </c>
    </row>
    <row r="221" spans="1:27" x14ac:dyDescent="0.2">
      <c r="A221" s="27">
        <v>0.59331018518518519</v>
      </c>
      <c r="B221">
        <v>72022.471910112363</v>
      </c>
      <c r="C221">
        <v>80322.580645161288</v>
      </c>
      <c r="D221">
        <v>67509.259259259255</v>
      </c>
      <c r="E221">
        <v>63441.176470588231</v>
      </c>
      <c r="L221" s="27">
        <v>0.59377314814814819</v>
      </c>
      <c r="M221">
        <v>82081.967213114753</v>
      </c>
      <c r="N221">
        <v>75921.259842519677</v>
      </c>
      <c r="O221">
        <v>57885.13513513514</v>
      </c>
      <c r="P221">
        <v>84099.378881987577</v>
      </c>
      <c r="W221" s="27">
        <v>0.59331018518518519</v>
      </c>
      <c r="X221">
        <v>66164.835164835167</v>
      </c>
      <c r="Y221">
        <v>70031.914893617024</v>
      </c>
      <c r="Z221">
        <v>67186.440677966108</v>
      </c>
      <c r="AA221">
        <v>64641.025641025641</v>
      </c>
    </row>
    <row r="222" spans="1:27" x14ac:dyDescent="0.2">
      <c r="A222" s="27">
        <v>0.60372685185185182</v>
      </c>
      <c r="B222">
        <v>72344.444444444453</v>
      </c>
      <c r="C222">
        <v>75170.212765957447</v>
      </c>
      <c r="D222">
        <v>69314.814814814818</v>
      </c>
      <c r="E222">
        <v>58179.856115107912</v>
      </c>
      <c r="L222" s="27">
        <v>0.60418981481481482</v>
      </c>
      <c r="M222">
        <v>84145.161290322576</v>
      </c>
      <c r="N222">
        <v>78186.046511627908</v>
      </c>
      <c r="O222">
        <v>61677.852348993292</v>
      </c>
      <c r="P222">
        <v>82503.030303030304</v>
      </c>
      <c r="W222" s="27">
        <v>0.60372685185185182</v>
      </c>
      <c r="X222">
        <v>63902.17391304348</v>
      </c>
      <c r="Y222">
        <v>65126.315789473687</v>
      </c>
      <c r="Z222">
        <v>62925.619834710749</v>
      </c>
      <c r="AA222">
        <v>66231.404958677682</v>
      </c>
    </row>
    <row r="223" spans="1:27" x14ac:dyDescent="0.2">
      <c r="A223" s="27">
        <v>0.61414351851851856</v>
      </c>
      <c r="B223">
        <v>73626.373626373635</v>
      </c>
      <c r="C223">
        <v>73589.473684210519</v>
      </c>
      <c r="D223">
        <v>74750</v>
      </c>
      <c r="E223">
        <v>56746.478873239445</v>
      </c>
      <c r="L223" s="27">
        <v>0.61460648148148145</v>
      </c>
      <c r="M223">
        <v>80960.317460317456</v>
      </c>
      <c r="N223">
        <v>78343.511450381673</v>
      </c>
      <c r="O223">
        <v>61767.123287671238</v>
      </c>
      <c r="P223">
        <v>82586.826347305381</v>
      </c>
      <c r="W223" s="27">
        <v>0.61414351851851856</v>
      </c>
      <c r="X223">
        <v>60473.118279569891</v>
      </c>
      <c r="Y223">
        <v>63489.583333333328</v>
      </c>
      <c r="Z223">
        <v>62370.967741935485</v>
      </c>
      <c r="AA223">
        <v>63209.677419354841</v>
      </c>
    </row>
    <row r="224" spans="1:27" x14ac:dyDescent="0.2">
      <c r="A224" s="27">
        <v>0.62456018518518519</v>
      </c>
      <c r="B224">
        <v>75815.217391304352</v>
      </c>
      <c r="C224">
        <v>68812.5</v>
      </c>
      <c r="D224">
        <v>76944.444444444453</v>
      </c>
      <c r="E224">
        <v>53131.034482758623</v>
      </c>
      <c r="L224" s="27">
        <v>0.62502314814814819</v>
      </c>
      <c r="M224">
        <v>81062.015503875969</v>
      </c>
      <c r="N224">
        <v>78481.203007518794</v>
      </c>
      <c r="O224">
        <v>68035.460992907814</v>
      </c>
      <c r="P224">
        <v>81423.529411764699</v>
      </c>
      <c r="W224" s="27">
        <v>0.62456018518518519</v>
      </c>
      <c r="X224">
        <v>57138.297872340423</v>
      </c>
      <c r="Y224">
        <v>57587.628865979379</v>
      </c>
      <c r="Z224">
        <v>63425.196850393702</v>
      </c>
      <c r="AA224">
        <v>59492.1875</v>
      </c>
    </row>
    <row r="225" spans="1:27" x14ac:dyDescent="0.2">
      <c r="A225" s="27">
        <v>0.63497685185185182</v>
      </c>
      <c r="B225">
        <v>71354.838709677424</v>
      </c>
      <c r="C225">
        <v>62474.226804123711</v>
      </c>
      <c r="D225">
        <v>83842.592592592599</v>
      </c>
      <c r="E225">
        <v>51639.455782312929</v>
      </c>
      <c r="L225" s="27">
        <v>0.63543981481481482</v>
      </c>
      <c r="M225">
        <v>81250</v>
      </c>
      <c r="N225">
        <v>75613.13868613138</v>
      </c>
      <c r="O225">
        <v>71690.647482014378</v>
      </c>
      <c r="P225">
        <v>79596.590909090912</v>
      </c>
      <c r="W225" s="27">
        <v>0.63497685185185182</v>
      </c>
      <c r="X225">
        <v>54234.042553191488</v>
      </c>
      <c r="Y225">
        <v>55755.102040816324</v>
      </c>
      <c r="Z225">
        <v>59139.534883720931</v>
      </c>
      <c r="AA225">
        <v>60461.538461538461</v>
      </c>
    </row>
    <row r="226" spans="1:27" x14ac:dyDescent="0.2">
      <c r="A226" s="27">
        <v>0.64539351851851856</v>
      </c>
      <c r="B226">
        <v>64978.723404255317</v>
      </c>
      <c r="C226">
        <v>60303.030303030297</v>
      </c>
      <c r="D226">
        <v>82697.247706422015</v>
      </c>
      <c r="E226">
        <v>49366.666666666672</v>
      </c>
      <c r="L226" s="27">
        <v>0.64585648148148145</v>
      </c>
      <c r="M226">
        <v>82642.335766423348</v>
      </c>
      <c r="N226">
        <v>78014.28571428571</v>
      </c>
      <c r="O226">
        <v>73251.798561151067</v>
      </c>
      <c r="P226">
        <v>83934.131736526935</v>
      </c>
      <c r="W226" s="27">
        <v>0.64539351851851856</v>
      </c>
      <c r="X226">
        <v>52156.25</v>
      </c>
      <c r="Y226">
        <v>54686.868686868685</v>
      </c>
      <c r="Z226">
        <v>57871.21212121212</v>
      </c>
      <c r="AA226">
        <v>57744.360902255634</v>
      </c>
    </row>
    <row r="227" spans="1:27" x14ac:dyDescent="0.2">
      <c r="A227" s="27">
        <v>0.65581018518518519</v>
      </c>
      <c r="B227">
        <v>64263.15789473684</v>
      </c>
      <c r="C227">
        <v>56500</v>
      </c>
      <c r="D227">
        <v>84300</v>
      </c>
      <c r="E227">
        <v>49222.222222222226</v>
      </c>
      <c r="L227" s="27">
        <v>0.65627314814814819</v>
      </c>
      <c r="M227">
        <v>75035.460992907814</v>
      </c>
      <c r="N227">
        <v>73055.555555555562</v>
      </c>
      <c r="O227">
        <v>73007.092198581566</v>
      </c>
      <c r="P227">
        <v>82760.233918128652</v>
      </c>
      <c r="W227" s="27">
        <v>0.65581018518518519</v>
      </c>
      <c r="X227">
        <v>48247.422680412368</v>
      </c>
      <c r="Y227">
        <v>51250</v>
      </c>
      <c r="Z227">
        <v>57161.76470588235</v>
      </c>
      <c r="AA227">
        <v>55661.76470588235</v>
      </c>
    </row>
    <row r="228" spans="1:27" x14ac:dyDescent="0.2">
      <c r="A228" s="27">
        <v>0.66622685185185182</v>
      </c>
      <c r="B228">
        <v>58239.583333333328</v>
      </c>
      <c r="C228">
        <v>57405.940594059401</v>
      </c>
      <c r="D228">
        <v>85354.545454545456</v>
      </c>
      <c r="E228">
        <v>47928.571428571428</v>
      </c>
      <c r="L228" s="27">
        <v>0.66668981481481471</v>
      </c>
      <c r="M228">
        <v>76324.137931034493</v>
      </c>
      <c r="N228">
        <v>72362.416107382553</v>
      </c>
      <c r="O228">
        <v>74763.888888888891</v>
      </c>
      <c r="P228">
        <v>80293.10344827587</v>
      </c>
      <c r="W228" s="27">
        <v>0.66622685185185182</v>
      </c>
      <c r="X228">
        <v>44377.551020408158</v>
      </c>
      <c r="Y228">
        <v>48813.725490196084</v>
      </c>
      <c r="Z228">
        <v>50582.733812949635</v>
      </c>
      <c r="AA228">
        <v>52314.28571428571</v>
      </c>
    </row>
    <row r="230" spans="1:27" x14ac:dyDescent="0.2">
      <c r="B230" s="29" t="s">
        <v>230</v>
      </c>
      <c r="C230" s="29"/>
      <c r="D230" s="29"/>
      <c r="E230" s="29"/>
      <c r="M230" s="29" t="s">
        <v>230</v>
      </c>
      <c r="N230" s="29"/>
      <c r="O230" s="29"/>
      <c r="P230" s="29"/>
      <c r="X230" s="29" t="s">
        <v>230</v>
      </c>
      <c r="Y230" s="29"/>
      <c r="Z230" s="29"/>
      <c r="AA230" s="29"/>
    </row>
    <row r="231" spans="1:27" x14ac:dyDescent="0.2">
      <c r="A231" t="s">
        <v>229</v>
      </c>
      <c r="B231" t="s">
        <v>222</v>
      </c>
      <c r="C231" t="s">
        <v>223</v>
      </c>
      <c r="D231" t="s">
        <v>224</v>
      </c>
      <c r="E231" t="s">
        <v>225</v>
      </c>
      <c r="L231" t="s">
        <v>229</v>
      </c>
      <c r="M231" t="s">
        <v>222</v>
      </c>
      <c r="N231" t="s">
        <v>223</v>
      </c>
      <c r="O231" t="s">
        <v>224</v>
      </c>
      <c r="P231" t="s">
        <v>225</v>
      </c>
      <c r="W231" t="s">
        <v>229</v>
      </c>
      <c r="X231" t="s">
        <v>222</v>
      </c>
      <c r="Y231" t="s">
        <v>223</v>
      </c>
      <c r="Z231" t="s">
        <v>224</v>
      </c>
      <c r="AA231" t="s">
        <v>225</v>
      </c>
    </row>
    <row r="232" spans="1:27" x14ac:dyDescent="0.2">
      <c r="A232" s="27">
        <v>0.24956018518518519</v>
      </c>
      <c r="B232">
        <v>0.68005464480874311</v>
      </c>
      <c r="C232">
        <v>0.98750000000000004</v>
      </c>
      <c r="D232">
        <v>1</v>
      </c>
      <c r="E232">
        <v>1</v>
      </c>
      <c r="L232" s="27">
        <v>0.25002314814814813</v>
      </c>
      <c r="M232">
        <v>0.94047619047619058</v>
      </c>
      <c r="N232">
        <v>0.99103448275862083</v>
      </c>
      <c r="O232">
        <v>1</v>
      </c>
      <c r="P232">
        <v>1</v>
      </c>
      <c r="W232" s="27">
        <v>0.24956018518518519</v>
      </c>
      <c r="X232">
        <v>1.1158393501805055</v>
      </c>
      <c r="Y232">
        <v>1.168598624069362</v>
      </c>
      <c r="Z232">
        <v>1</v>
      </c>
      <c r="AA232">
        <v>1</v>
      </c>
    </row>
    <row r="233" spans="1:27" x14ac:dyDescent="0.2">
      <c r="A233" s="27">
        <v>0.25997685185185188</v>
      </c>
      <c r="B233">
        <v>0.81294633279185935</v>
      </c>
      <c r="C233">
        <v>0.90208333333333335</v>
      </c>
      <c r="D233">
        <v>1</v>
      </c>
      <c r="E233">
        <v>1</v>
      </c>
      <c r="L233" s="27">
        <v>0.26043981481481482</v>
      </c>
      <c r="M233">
        <v>0.80525751072961382</v>
      </c>
      <c r="N233">
        <v>0.93469277149244634</v>
      </c>
      <c r="O233">
        <v>1</v>
      </c>
      <c r="P233">
        <v>1</v>
      </c>
      <c r="W233" s="27">
        <v>0.25997685185185188</v>
      </c>
      <c r="X233">
        <v>1.1622516556291391</v>
      </c>
      <c r="Y233">
        <v>1.5221238938053099</v>
      </c>
      <c r="Z233">
        <v>1</v>
      </c>
      <c r="AA233">
        <v>1</v>
      </c>
    </row>
    <row r="234" spans="1:27" x14ac:dyDescent="0.2">
      <c r="A234" s="27">
        <v>0.27039351851851851</v>
      </c>
      <c r="B234">
        <v>0.72528846153846149</v>
      </c>
      <c r="C234">
        <v>0.75595238095238093</v>
      </c>
      <c r="D234">
        <v>1</v>
      </c>
      <c r="E234">
        <v>1</v>
      </c>
      <c r="L234" s="27">
        <v>0.2708564814814815</v>
      </c>
      <c r="M234">
        <v>0.8356928356928357</v>
      </c>
      <c r="N234">
        <v>0.68363507591518746</v>
      </c>
      <c r="O234">
        <v>1</v>
      </c>
      <c r="P234">
        <v>1</v>
      </c>
      <c r="W234" s="27">
        <v>0.27039351851851851</v>
      </c>
      <c r="X234">
        <v>1.4518601190476192</v>
      </c>
      <c r="Y234">
        <v>1.5018050541516246</v>
      </c>
      <c r="Z234">
        <v>1</v>
      </c>
      <c r="AA234">
        <v>1</v>
      </c>
    </row>
    <row r="235" spans="1:27" x14ac:dyDescent="0.2">
      <c r="A235" s="27">
        <v>0.28081018518518519</v>
      </c>
      <c r="B235">
        <v>0.71028420038535645</v>
      </c>
      <c r="C235">
        <v>0.76277856484292428</v>
      </c>
      <c r="D235">
        <v>1</v>
      </c>
      <c r="E235">
        <v>1</v>
      </c>
      <c r="L235" s="27">
        <v>0.28127314814814813</v>
      </c>
      <c r="M235">
        <v>0.91263216471897601</v>
      </c>
      <c r="N235">
        <v>0.92457580733442801</v>
      </c>
      <c r="O235">
        <v>1</v>
      </c>
      <c r="P235">
        <v>1</v>
      </c>
      <c r="W235" s="27">
        <v>0.28081018518518519</v>
      </c>
      <c r="X235">
        <v>1.3411317567567569</v>
      </c>
      <c r="Y235">
        <v>1.5514646796698077</v>
      </c>
      <c r="Z235">
        <v>1</v>
      </c>
      <c r="AA235">
        <v>1</v>
      </c>
    </row>
    <row r="236" spans="1:27" x14ac:dyDescent="0.2">
      <c r="A236" s="27">
        <v>0.29122685185185188</v>
      </c>
      <c r="B236">
        <v>0.7103434504792332</v>
      </c>
      <c r="C236">
        <v>0.80651825408630406</v>
      </c>
      <c r="D236">
        <v>1</v>
      </c>
      <c r="E236">
        <v>1</v>
      </c>
      <c r="L236" s="27">
        <v>0.29168981481481482</v>
      </c>
      <c r="M236">
        <v>0.95630021555947475</v>
      </c>
      <c r="N236">
        <v>0.71906301854341548</v>
      </c>
      <c r="O236">
        <v>1</v>
      </c>
      <c r="P236">
        <v>1</v>
      </c>
      <c r="W236" s="27">
        <v>0.29122685185185188</v>
      </c>
      <c r="X236">
        <v>1.6768867924528303</v>
      </c>
      <c r="Y236">
        <v>1.3892571967353191</v>
      </c>
      <c r="Z236">
        <v>1</v>
      </c>
      <c r="AA236">
        <v>1</v>
      </c>
    </row>
    <row r="237" spans="1:27" x14ac:dyDescent="0.2">
      <c r="A237" s="27">
        <v>0.30164351851851851</v>
      </c>
      <c r="B237">
        <v>0.65830246913580248</v>
      </c>
      <c r="C237">
        <v>0.82998281380571715</v>
      </c>
      <c r="D237">
        <v>1</v>
      </c>
      <c r="E237">
        <v>1</v>
      </c>
      <c r="L237" s="27">
        <v>0.3021064814814815</v>
      </c>
      <c r="M237">
        <v>0.94753901560624243</v>
      </c>
      <c r="N237">
        <v>0.72680058374109369</v>
      </c>
      <c r="O237">
        <v>1</v>
      </c>
      <c r="P237">
        <v>1</v>
      </c>
      <c r="W237" s="27">
        <v>0.30164351851851851</v>
      </c>
      <c r="X237">
        <v>1.6140862944162435</v>
      </c>
      <c r="Y237">
        <v>1.56217445106334</v>
      </c>
      <c r="Z237">
        <v>1</v>
      </c>
      <c r="AA237">
        <v>1</v>
      </c>
    </row>
    <row r="238" spans="1:27" x14ac:dyDescent="0.2">
      <c r="A238" s="27">
        <v>0.31206018518518519</v>
      </c>
      <c r="B238">
        <v>0.69789915966386551</v>
      </c>
      <c r="C238">
        <v>0.69893742621015353</v>
      </c>
      <c r="D238">
        <v>1</v>
      </c>
      <c r="E238">
        <v>1</v>
      </c>
      <c r="L238" s="27">
        <v>0.31252314814814813</v>
      </c>
      <c r="M238">
        <v>0.81719716567315259</v>
      </c>
      <c r="N238">
        <v>0.73996700021290196</v>
      </c>
      <c r="O238">
        <v>1</v>
      </c>
      <c r="P238">
        <v>1</v>
      </c>
      <c r="W238" s="27">
        <v>0.31206018518518519</v>
      </c>
      <c r="X238">
        <v>1.3228385416666666</v>
      </c>
      <c r="Y238">
        <v>1.5873786407766992</v>
      </c>
      <c r="Z238">
        <v>1</v>
      </c>
      <c r="AA238">
        <v>1</v>
      </c>
    </row>
    <row r="239" spans="1:27" x14ac:dyDescent="0.2">
      <c r="A239" s="27">
        <v>0.32247685185185188</v>
      </c>
      <c r="B239">
        <v>0.63012345679012349</v>
      </c>
      <c r="C239">
        <v>0.63585951940850272</v>
      </c>
      <c r="D239">
        <v>1</v>
      </c>
      <c r="E239">
        <v>1</v>
      </c>
      <c r="L239" s="27">
        <v>0.32293981481481482</v>
      </c>
      <c r="M239">
        <v>0.92886523802675103</v>
      </c>
      <c r="N239">
        <v>0.62248289882146102</v>
      </c>
      <c r="O239">
        <v>1</v>
      </c>
      <c r="P239">
        <v>1</v>
      </c>
      <c r="W239" s="27">
        <v>0.32247685185185188</v>
      </c>
      <c r="X239">
        <v>1.2062937062937062</v>
      </c>
      <c r="Y239">
        <v>1.2124989913660937</v>
      </c>
      <c r="Z239">
        <v>1</v>
      </c>
      <c r="AA239">
        <v>1</v>
      </c>
    </row>
    <row r="240" spans="1:27" x14ac:dyDescent="0.2">
      <c r="A240" s="27">
        <v>0.33289351851851851</v>
      </c>
      <c r="B240">
        <v>0.62002743484224965</v>
      </c>
      <c r="C240">
        <v>0.75158997381219594</v>
      </c>
      <c r="D240">
        <v>1</v>
      </c>
      <c r="E240">
        <v>1</v>
      </c>
      <c r="L240" s="27">
        <v>0.3333564814814815</v>
      </c>
      <c r="M240">
        <v>0.87330714949234878</v>
      </c>
      <c r="N240">
        <v>0.65450575444661796</v>
      </c>
      <c r="O240">
        <v>1</v>
      </c>
      <c r="P240">
        <v>1</v>
      </c>
      <c r="W240" s="27">
        <v>0.33289351851851851</v>
      </c>
      <c r="X240">
        <v>1.2374581939799332</v>
      </c>
      <c r="Y240">
        <v>1.3157024793388428</v>
      </c>
      <c r="Z240">
        <v>1</v>
      </c>
      <c r="AA240">
        <v>1</v>
      </c>
    </row>
    <row r="241" spans="1:27" x14ac:dyDescent="0.2">
      <c r="A241" s="27">
        <v>0.34331018518518519</v>
      </c>
      <c r="B241">
        <v>0.54541353383458646</v>
      </c>
      <c r="C241">
        <v>0.5805111384447178</v>
      </c>
      <c r="D241">
        <v>1</v>
      </c>
      <c r="E241">
        <v>1</v>
      </c>
      <c r="L241" s="27">
        <v>0.34377314814814813</v>
      </c>
      <c r="M241">
        <v>0.75980678586732131</v>
      </c>
      <c r="N241">
        <v>0.68629881266157067</v>
      </c>
      <c r="O241">
        <v>1</v>
      </c>
      <c r="P241">
        <v>1</v>
      </c>
      <c r="W241" s="27">
        <v>0.34331018518518519</v>
      </c>
      <c r="X241">
        <v>1.1475177304964539</v>
      </c>
      <c r="Y241">
        <v>1.255043227665706</v>
      </c>
      <c r="Z241">
        <v>1</v>
      </c>
      <c r="AA241">
        <v>1</v>
      </c>
    </row>
    <row r="242" spans="1:27" x14ac:dyDescent="0.2">
      <c r="A242" s="27">
        <v>0.35372685185185188</v>
      </c>
      <c r="B242">
        <v>0.65069537408894829</v>
      </c>
      <c r="C242">
        <v>0.63902218940978639</v>
      </c>
      <c r="D242">
        <v>1</v>
      </c>
      <c r="E242">
        <v>1</v>
      </c>
      <c r="L242" s="27">
        <v>0.35418981481481482</v>
      </c>
      <c r="M242">
        <v>0.83653716897432462</v>
      </c>
      <c r="N242">
        <v>0.70496240473308214</v>
      </c>
      <c r="O242">
        <v>1</v>
      </c>
      <c r="P242">
        <v>1</v>
      </c>
      <c r="W242" s="27">
        <v>0.35372685185185188</v>
      </c>
      <c r="X242">
        <v>1.1120481927710844</v>
      </c>
      <c r="Y242">
        <v>1.3897810218978102</v>
      </c>
      <c r="Z242">
        <v>1</v>
      </c>
      <c r="AA242">
        <v>1</v>
      </c>
    </row>
    <row r="243" spans="1:27" x14ac:dyDescent="0.2">
      <c r="A243" s="27">
        <v>0.36414351851851851</v>
      </c>
      <c r="B243">
        <v>0.55072529913359647</v>
      </c>
      <c r="C243">
        <v>0.5274251347297072</v>
      </c>
      <c r="D243">
        <v>1</v>
      </c>
      <c r="E243">
        <v>1</v>
      </c>
      <c r="L243" s="27">
        <v>0.3646064814814815</v>
      </c>
      <c r="M243">
        <v>0.76879592990390067</v>
      </c>
      <c r="N243">
        <v>0.67722717762360973</v>
      </c>
      <c r="O243">
        <v>1</v>
      </c>
      <c r="P243">
        <v>1</v>
      </c>
      <c r="W243" s="27">
        <v>0.36414351851851851</v>
      </c>
      <c r="X243">
        <v>1.1287848027842227</v>
      </c>
      <c r="Y243">
        <v>1.1450122596464061</v>
      </c>
      <c r="Z243">
        <v>1</v>
      </c>
      <c r="AA243">
        <v>1</v>
      </c>
    </row>
    <row r="244" spans="1:27" x14ac:dyDescent="0.2">
      <c r="A244" s="27">
        <v>0.37456018518518519</v>
      </c>
      <c r="B244">
        <v>0.47655929994414442</v>
      </c>
      <c r="C244">
        <v>0.56448064976189904</v>
      </c>
      <c r="D244">
        <v>1</v>
      </c>
      <c r="E244">
        <v>1</v>
      </c>
      <c r="L244" s="27">
        <v>0.37502314814814813</v>
      </c>
      <c r="M244">
        <v>0.84263593806265746</v>
      </c>
      <c r="N244">
        <v>0.6963259668508287</v>
      </c>
      <c r="O244">
        <v>1</v>
      </c>
      <c r="P244">
        <v>1</v>
      </c>
      <c r="W244" s="27">
        <v>0.37456018518518519</v>
      </c>
      <c r="X244">
        <v>1.107242438563327</v>
      </c>
      <c r="Y244">
        <v>0.8759712469356381</v>
      </c>
      <c r="Z244">
        <v>1</v>
      </c>
      <c r="AA244">
        <v>1</v>
      </c>
    </row>
    <row r="245" spans="1:27" x14ac:dyDescent="0.2">
      <c r="A245" s="27">
        <v>0.38497685185185188</v>
      </c>
      <c r="B245">
        <v>0.46136865342163352</v>
      </c>
      <c r="C245">
        <v>0.48754480371480718</v>
      </c>
      <c r="D245">
        <v>1</v>
      </c>
      <c r="E245">
        <v>1</v>
      </c>
      <c r="L245" s="27">
        <v>0.38543981481481482</v>
      </c>
      <c r="M245">
        <v>0.86643883484289397</v>
      </c>
      <c r="N245">
        <v>0.68204503385740067</v>
      </c>
      <c r="O245">
        <v>1</v>
      </c>
      <c r="P245">
        <v>1</v>
      </c>
      <c r="W245" s="27">
        <v>0.38497685185185188</v>
      </c>
      <c r="X245">
        <v>1.1237046058458813</v>
      </c>
      <c r="Y245">
        <v>1.1182070941107085</v>
      </c>
      <c r="Z245">
        <v>1</v>
      </c>
      <c r="AA245">
        <v>1</v>
      </c>
    </row>
    <row r="246" spans="1:27" x14ac:dyDescent="0.2">
      <c r="A246" s="27">
        <v>0.39539351851851851</v>
      </c>
      <c r="B246">
        <v>0.4258595988538682</v>
      </c>
      <c r="C246">
        <v>0.51121948109899917</v>
      </c>
      <c r="D246">
        <v>1</v>
      </c>
      <c r="E246">
        <v>1</v>
      </c>
      <c r="L246" s="27">
        <v>0.3958564814814815</v>
      </c>
      <c r="M246">
        <v>0.92385641836760313</v>
      </c>
      <c r="N246">
        <v>0.71714290971315031</v>
      </c>
      <c r="O246">
        <v>1</v>
      </c>
      <c r="P246">
        <v>1</v>
      </c>
      <c r="W246" s="27">
        <v>0.39539351851851851</v>
      </c>
      <c r="X246">
        <v>0.96778711484593838</v>
      </c>
      <c r="Y246">
        <v>1.0243362831858407</v>
      </c>
      <c r="Z246">
        <v>1</v>
      </c>
      <c r="AA246">
        <v>1</v>
      </c>
    </row>
    <row r="247" spans="1:27" x14ac:dyDescent="0.2">
      <c r="A247" s="27">
        <v>0.40581018518518519</v>
      </c>
      <c r="B247">
        <v>0.4060830429732869</v>
      </c>
      <c r="C247">
        <v>0.44072650344418357</v>
      </c>
      <c r="D247">
        <v>1</v>
      </c>
      <c r="E247">
        <v>1</v>
      </c>
      <c r="L247" s="27">
        <v>0.40627314814814813</v>
      </c>
      <c r="M247">
        <v>0.89084049610002602</v>
      </c>
      <c r="N247">
        <v>0.80361953443392975</v>
      </c>
      <c r="O247">
        <v>1</v>
      </c>
      <c r="P247">
        <v>1</v>
      </c>
      <c r="W247" s="27">
        <v>0.40581018518518519</v>
      </c>
      <c r="X247">
        <v>0.74855793072847343</v>
      </c>
      <c r="Y247">
        <v>0.83323782234957022</v>
      </c>
      <c r="Z247">
        <v>1</v>
      </c>
      <c r="AA247">
        <v>1</v>
      </c>
    </row>
    <row r="248" spans="1:27" x14ac:dyDescent="0.2">
      <c r="A248" s="27">
        <v>0.41622685185185188</v>
      </c>
      <c r="B248">
        <v>0.35187541441909642</v>
      </c>
      <c r="C248">
        <v>0.37816120147373689</v>
      </c>
      <c r="D248">
        <v>1</v>
      </c>
      <c r="E248">
        <v>1</v>
      </c>
      <c r="L248" s="27">
        <v>0.41668981481481482</v>
      </c>
      <c r="M248">
        <v>0.89040962514778488</v>
      </c>
      <c r="N248">
        <v>0.67168375287419801</v>
      </c>
      <c r="O248">
        <v>1</v>
      </c>
      <c r="P248">
        <v>1</v>
      </c>
      <c r="W248" s="27">
        <v>0.41622685185185188</v>
      </c>
      <c r="X248">
        <v>0.87643814026792755</v>
      </c>
      <c r="Y248">
        <v>0.92063492063492058</v>
      </c>
      <c r="Z248">
        <v>1</v>
      </c>
      <c r="AA248">
        <v>1</v>
      </c>
    </row>
    <row r="249" spans="1:27" x14ac:dyDescent="0.2">
      <c r="A249" s="27">
        <v>0.42664351851851851</v>
      </c>
      <c r="B249">
        <v>0.35975876374417437</v>
      </c>
      <c r="C249">
        <v>0.39633507631370252</v>
      </c>
      <c r="D249">
        <v>1</v>
      </c>
      <c r="E249">
        <v>1</v>
      </c>
      <c r="L249" s="27">
        <v>0.4271064814814815</v>
      </c>
      <c r="M249">
        <v>0.90953950038145026</v>
      </c>
      <c r="N249">
        <v>0.67439286458670233</v>
      </c>
      <c r="O249">
        <v>1</v>
      </c>
      <c r="P249">
        <v>1</v>
      </c>
      <c r="W249" s="27">
        <v>0.42664351851851851</v>
      </c>
      <c r="X249">
        <v>0.80480321780361419</v>
      </c>
      <c r="Y249">
        <v>0.84925340360122969</v>
      </c>
      <c r="Z249">
        <v>1</v>
      </c>
      <c r="AA249">
        <v>1</v>
      </c>
    </row>
    <row r="250" spans="1:27" x14ac:dyDescent="0.2">
      <c r="A250" s="27">
        <v>0.43706018518518519</v>
      </c>
      <c r="B250">
        <v>0.31322207958921694</v>
      </c>
      <c r="C250">
        <v>0.36863146843366223</v>
      </c>
      <c r="D250">
        <v>1</v>
      </c>
      <c r="E250">
        <v>1</v>
      </c>
      <c r="L250" s="27">
        <v>0.43752314814814813</v>
      </c>
      <c r="M250">
        <v>0.84725494395659318</v>
      </c>
      <c r="N250">
        <v>0.67783339456282143</v>
      </c>
      <c r="O250">
        <v>1</v>
      </c>
      <c r="P250">
        <v>1</v>
      </c>
      <c r="W250" s="27">
        <v>0.43706018518518519</v>
      </c>
      <c r="X250">
        <v>0.63689994550588702</v>
      </c>
      <c r="Y250">
        <v>0.74644537531516142</v>
      </c>
      <c r="Z250">
        <v>1</v>
      </c>
      <c r="AA250">
        <v>1</v>
      </c>
    </row>
    <row r="251" spans="1:27" x14ac:dyDescent="0.2">
      <c r="A251" s="27">
        <v>0.44747685185185188</v>
      </c>
      <c r="B251">
        <v>0.35108705035084037</v>
      </c>
      <c r="C251">
        <v>0.40697025445976392</v>
      </c>
      <c r="D251">
        <v>1</v>
      </c>
      <c r="E251">
        <v>1</v>
      </c>
      <c r="L251" s="27">
        <v>0.44793981481481482</v>
      </c>
      <c r="M251">
        <v>0.873718890840538</v>
      </c>
      <c r="N251">
        <v>0.68185483775046329</v>
      </c>
      <c r="O251">
        <v>1</v>
      </c>
      <c r="P251">
        <v>1</v>
      </c>
      <c r="W251" s="27">
        <v>0.44747685185185188</v>
      </c>
      <c r="X251">
        <v>0.64758683580139365</v>
      </c>
      <c r="Y251">
        <v>0.78264353915852913</v>
      </c>
      <c r="Z251">
        <v>1</v>
      </c>
      <c r="AA251">
        <v>1</v>
      </c>
    </row>
    <row r="252" spans="1:27" x14ac:dyDescent="0.2">
      <c r="A252" s="27">
        <v>0.45789351851851851</v>
      </c>
      <c r="B252">
        <v>0.41754974271720363</v>
      </c>
      <c r="C252">
        <v>0.47052790346907986</v>
      </c>
      <c r="D252">
        <v>1</v>
      </c>
      <c r="E252">
        <v>1</v>
      </c>
      <c r="L252" s="27">
        <v>0.4583564814814815</v>
      </c>
      <c r="M252">
        <v>1.0171557114029575</v>
      </c>
      <c r="N252">
        <v>0.77523809523809517</v>
      </c>
      <c r="O252">
        <v>1</v>
      </c>
      <c r="P252">
        <v>1</v>
      </c>
      <c r="W252" s="27">
        <v>0.45789351851851851</v>
      </c>
      <c r="X252">
        <v>0.56266346524889588</v>
      </c>
      <c r="Y252">
        <v>0.64336120976056821</v>
      </c>
      <c r="Z252">
        <v>1</v>
      </c>
      <c r="AA252">
        <v>1</v>
      </c>
    </row>
    <row r="253" spans="1:27" x14ac:dyDescent="0.2">
      <c r="A253" s="27">
        <v>0.46831018518518519</v>
      </c>
      <c r="B253">
        <v>0.48955217094794268</v>
      </c>
      <c r="C253">
        <v>0.47677657146382091</v>
      </c>
      <c r="D253">
        <v>1</v>
      </c>
      <c r="E253">
        <v>1</v>
      </c>
      <c r="L253" s="27">
        <v>0.46877314814814813</v>
      </c>
      <c r="M253">
        <v>1.1158892823261894</v>
      </c>
      <c r="N253">
        <v>0.73434196246813388</v>
      </c>
      <c r="O253">
        <v>1</v>
      </c>
      <c r="P253">
        <v>1</v>
      </c>
      <c r="W253" s="27">
        <v>0.46831018518518519</v>
      </c>
      <c r="X253">
        <v>0.51899196411464377</v>
      </c>
      <c r="Y253">
        <v>0.61326612441287665</v>
      </c>
      <c r="Z253">
        <v>1</v>
      </c>
      <c r="AA253">
        <v>1</v>
      </c>
    </row>
    <row r="254" spans="1:27" x14ac:dyDescent="0.2">
      <c r="A254" s="27">
        <v>0.47872685185185188</v>
      </c>
      <c r="B254">
        <v>0.49794815128225134</v>
      </c>
      <c r="C254">
        <v>0.50447354289726964</v>
      </c>
      <c r="D254">
        <v>1</v>
      </c>
      <c r="E254">
        <v>1</v>
      </c>
      <c r="L254" s="27">
        <v>0.47918981481481482</v>
      </c>
      <c r="M254">
        <v>1.1291048425133818</v>
      </c>
      <c r="N254">
        <v>0.70074154147681933</v>
      </c>
      <c r="O254">
        <v>1</v>
      </c>
      <c r="P254">
        <v>1</v>
      </c>
      <c r="W254" s="27">
        <v>0.47872685185185188</v>
      </c>
      <c r="X254">
        <v>0.55474254742547413</v>
      </c>
      <c r="Y254">
        <v>0.58318613605098868</v>
      </c>
      <c r="Z254">
        <v>1</v>
      </c>
      <c r="AA254">
        <v>1</v>
      </c>
    </row>
    <row r="255" spans="1:27" x14ac:dyDescent="0.2">
      <c r="A255" s="27">
        <v>0.48914351851851851</v>
      </c>
      <c r="B255">
        <v>0.54723215903996036</v>
      </c>
      <c r="C255">
        <v>0.57245402969460424</v>
      </c>
      <c r="D255">
        <v>1</v>
      </c>
      <c r="E255">
        <v>1</v>
      </c>
      <c r="L255" s="27">
        <v>0.4896064814814815</v>
      </c>
      <c r="M255">
        <v>1.1505257899338079</v>
      </c>
      <c r="N255">
        <v>0.71762125274189625</v>
      </c>
      <c r="O255">
        <v>1</v>
      </c>
      <c r="P255">
        <v>1</v>
      </c>
      <c r="W255" s="27">
        <v>0.48914351851851851</v>
      </c>
      <c r="X255">
        <v>0.56538963661466501</v>
      </c>
      <c r="Y255">
        <v>0.56505895178874266</v>
      </c>
      <c r="Z255">
        <v>1</v>
      </c>
      <c r="AA255">
        <v>1</v>
      </c>
    </row>
    <row r="256" spans="1:27" x14ac:dyDescent="0.2">
      <c r="A256" s="27">
        <v>0.49956018518518519</v>
      </c>
      <c r="B256">
        <v>0.63155907889769713</v>
      </c>
      <c r="C256">
        <v>0.59797954801473452</v>
      </c>
      <c r="D256">
        <v>1</v>
      </c>
      <c r="E256">
        <v>1</v>
      </c>
      <c r="L256" s="27">
        <v>0.50002314814814819</v>
      </c>
      <c r="M256">
        <v>1.11928268933088</v>
      </c>
      <c r="N256">
        <v>0.71434477975565935</v>
      </c>
      <c r="O256">
        <v>1</v>
      </c>
      <c r="P256">
        <v>1</v>
      </c>
      <c r="W256" s="27">
        <v>0.49956018518518519</v>
      </c>
      <c r="X256">
        <v>0.69002780461832736</v>
      </c>
      <c r="Y256">
        <v>0.70536692223439212</v>
      </c>
      <c r="Z256">
        <v>1</v>
      </c>
      <c r="AA256">
        <v>1</v>
      </c>
    </row>
    <row r="257" spans="1:27" x14ac:dyDescent="0.2">
      <c r="A257" s="27">
        <v>0.50997685185185182</v>
      </c>
      <c r="B257">
        <v>0.70817501505954306</v>
      </c>
      <c r="C257">
        <v>0.79545724433504983</v>
      </c>
      <c r="D257">
        <v>1</v>
      </c>
      <c r="E257">
        <v>1</v>
      </c>
      <c r="L257" s="27">
        <v>0.51043981481481482</v>
      </c>
      <c r="M257">
        <v>1.1053910304930796</v>
      </c>
      <c r="N257">
        <v>0.73688437562571896</v>
      </c>
      <c r="O257">
        <v>1</v>
      </c>
      <c r="P257">
        <v>1</v>
      </c>
      <c r="W257" s="27">
        <v>0.50997685185185182</v>
      </c>
      <c r="X257">
        <v>0.74230965177270869</v>
      </c>
      <c r="Y257">
        <v>0.87992111790493777</v>
      </c>
      <c r="Z257">
        <v>1</v>
      </c>
      <c r="AA257">
        <v>1</v>
      </c>
    </row>
    <row r="258" spans="1:27" x14ac:dyDescent="0.2">
      <c r="A258" s="27">
        <v>0.52039351851851856</v>
      </c>
      <c r="B258">
        <v>0.84611144006370331</v>
      </c>
      <c r="C258">
        <v>0.88341489714664911</v>
      </c>
      <c r="D258">
        <v>1</v>
      </c>
      <c r="E258">
        <v>1</v>
      </c>
      <c r="L258" s="27">
        <v>0.52085648148148145</v>
      </c>
      <c r="M258">
        <v>1.2391409266409268</v>
      </c>
      <c r="N258">
        <v>0.75779659169778424</v>
      </c>
      <c r="O258">
        <v>1</v>
      </c>
      <c r="P258">
        <v>1</v>
      </c>
      <c r="W258" s="27">
        <v>0.52039351851851856</v>
      </c>
      <c r="X258">
        <v>0.76628557699045952</v>
      </c>
      <c r="Y258">
        <v>0.81318883455707647</v>
      </c>
      <c r="Z258">
        <v>1</v>
      </c>
      <c r="AA258">
        <v>1</v>
      </c>
    </row>
    <row r="259" spans="1:27" x14ac:dyDescent="0.2">
      <c r="A259" s="27">
        <v>0.53081018518518519</v>
      </c>
      <c r="B259">
        <v>1.0208636929091877</v>
      </c>
      <c r="C259">
        <v>0.96048478727433428</v>
      </c>
      <c r="D259">
        <v>1</v>
      </c>
      <c r="E259">
        <v>1</v>
      </c>
      <c r="L259" s="27">
        <v>0.53127314814814819</v>
      </c>
      <c r="M259">
        <v>1.332961487011104</v>
      </c>
      <c r="N259">
        <v>0.78108240680183127</v>
      </c>
      <c r="O259">
        <v>1</v>
      </c>
      <c r="P259">
        <v>1</v>
      </c>
      <c r="W259" s="27">
        <v>0.53081018518518519</v>
      </c>
      <c r="X259">
        <v>0.7745562469618883</v>
      </c>
      <c r="Y259">
        <v>0.83845343490394131</v>
      </c>
      <c r="Z259">
        <v>1</v>
      </c>
      <c r="AA259">
        <v>1</v>
      </c>
    </row>
    <row r="260" spans="1:27" x14ac:dyDescent="0.2">
      <c r="A260" s="27">
        <v>0.54122685185185182</v>
      </c>
      <c r="B260">
        <v>1.0497756017951856</v>
      </c>
      <c r="C260">
        <v>1.0273215118992067</v>
      </c>
      <c r="D260">
        <v>1</v>
      </c>
      <c r="E260">
        <v>1</v>
      </c>
      <c r="L260" s="27">
        <v>0.54168981481481482</v>
      </c>
      <c r="M260">
        <v>1.4595201462751133</v>
      </c>
      <c r="N260">
        <v>0.85427866314639866</v>
      </c>
      <c r="O260">
        <v>1</v>
      </c>
      <c r="P260">
        <v>1</v>
      </c>
      <c r="W260" s="27">
        <v>0.54122685185185182</v>
      </c>
      <c r="X260">
        <v>0.87845181596872157</v>
      </c>
      <c r="Y260">
        <v>0.86343325185471065</v>
      </c>
      <c r="Z260">
        <v>1</v>
      </c>
      <c r="AA260">
        <v>1</v>
      </c>
    </row>
    <row r="261" spans="1:27" x14ac:dyDescent="0.2">
      <c r="A261" s="27">
        <v>0.55164351851851856</v>
      </c>
      <c r="B261">
        <v>1.0171602815713499</v>
      </c>
      <c r="C261">
        <v>1.0952265745007681</v>
      </c>
      <c r="D261">
        <v>1</v>
      </c>
      <c r="E261">
        <v>1</v>
      </c>
      <c r="L261" s="27">
        <v>0.55210648148148145</v>
      </c>
      <c r="M261">
        <v>1.4631635082128365</v>
      </c>
      <c r="N261">
        <v>0.9516783831992186</v>
      </c>
      <c r="O261">
        <v>1</v>
      </c>
      <c r="P261">
        <v>1</v>
      </c>
      <c r="W261" s="27">
        <v>0.55164351851851856</v>
      </c>
      <c r="X261">
        <v>1.0207111436950147</v>
      </c>
      <c r="Y261">
        <v>0.94088257570724321</v>
      </c>
      <c r="Z261">
        <v>1</v>
      </c>
      <c r="AA261">
        <v>1</v>
      </c>
    </row>
    <row r="262" spans="1:27" x14ac:dyDescent="0.2">
      <c r="A262" s="27">
        <v>0.56206018518518519</v>
      </c>
      <c r="B262">
        <v>1.1024720198040514</v>
      </c>
      <c r="C262">
        <v>1.0836788541274032</v>
      </c>
      <c r="D262">
        <v>1</v>
      </c>
      <c r="E262">
        <v>1</v>
      </c>
      <c r="L262" s="27">
        <v>0.56252314814814819</v>
      </c>
      <c r="M262">
        <v>1.475423015798822</v>
      </c>
      <c r="N262">
        <v>0.98139603590452096</v>
      </c>
      <c r="O262">
        <v>1</v>
      </c>
      <c r="P262">
        <v>1</v>
      </c>
      <c r="W262" s="27">
        <v>0.56206018518518519</v>
      </c>
      <c r="X262">
        <v>0.98700482443326742</v>
      </c>
      <c r="Y262">
        <v>0.96175894770874004</v>
      </c>
      <c r="Z262">
        <v>1</v>
      </c>
      <c r="AA262">
        <v>1</v>
      </c>
    </row>
    <row r="263" spans="1:27" x14ac:dyDescent="0.2">
      <c r="A263" s="27">
        <v>0.57247685185185182</v>
      </c>
      <c r="B263">
        <v>1.048071427683974</v>
      </c>
      <c r="C263">
        <v>1.099171330176496</v>
      </c>
      <c r="D263">
        <v>1</v>
      </c>
      <c r="E263">
        <v>1</v>
      </c>
      <c r="L263" s="27">
        <v>0.57293981481481482</v>
      </c>
      <c r="M263">
        <v>1.4281943041323903</v>
      </c>
      <c r="N263">
        <v>0.89387889289946088</v>
      </c>
      <c r="O263">
        <v>1</v>
      </c>
      <c r="P263">
        <v>1</v>
      </c>
      <c r="W263" s="27">
        <v>0.57247685185185182</v>
      </c>
      <c r="X263">
        <v>0.97759026144694994</v>
      </c>
      <c r="Y263">
        <v>1.0493893102588756</v>
      </c>
      <c r="Z263">
        <v>1</v>
      </c>
      <c r="AA263">
        <v>1</v>
      </c>
    </row>
    <row r="264" spans="1:27" x14ac:dyDescent="0.2">
      <c r="A264" s="27">
        <v>0.58289351851851856</v>
      </c>
      <c r="B264">
        <v>1.0716871843585785</v>
      </c>
      <c r="C264">
        <v>1.1644851048546403</v>
      </c>
      <c r="D264">
        <v>1</v>
      </c>
      <c r="E264">
        <v>1</v>
      </c>
      <c r="L264" s="27">
        <v>0.58335648148148145</v>
      </c>
      <c r="M264">
        <v>1.4254584033949875</v>
      </c>
      <c r="N264">
        <v>0.87979593449818194</v>
      </c>
      <c r="O264">
        <v>1</v>
      </c>
      <c r="P264">
        <v>1</v>
      </c>
      <c r="W264" s="27">
        <v>0.58289351851851856</v>
      </c>
      <c r="X264">
        <v>0.98705121195553125</v>
      </c>
      <c r="Y264">
        <v>1.097850330217744</v>
      </c>
      <c r="Z264">
        <v>1</v>
      </c>
      <c r="AA264">
        <v>1</v>
      </c>
    </row>
    <row r="265" spans="1:27" x14ac:dyDescent="0.2">
      <c r="A265" s="27">
        <v>0.59331018518518519</v>
      </c>
      <c r="B265">
        <v>1.066853239101925</v>
      </c>
      <c r="C265">
        <v>1.2660953833729642</v>
      </c>
      <c r="D265">
        <v>1</v>
      </c>
      <c r="E265">
        <v>1</v>
      </c>
      <c r="L265" s="27">
        <v>0.59377314814814819</v>
      </c>
      <c r="M265">
        <v>1.4180146080939631</v>
      </c>
      <c r="N265">
        <v>0.90275648704916311</v>
      </c>
      <c r="O265">
        <v>1</v>
      </c>
      <c r="P265">
        <v>1</v>
      </c>
      <c r="W265" s="27">
        <v>0.59331018518518519</v>
      </c>
      <c r="X265">
        <v>0.98479446890143152</v>
      </c>
      <c r="Y265">
        <v>1.0833973347287045</v>
      </c>
      <c r="Z265">
        <v>1</v>
      </c>
      <c r="AA265">
        <v>1</v>
      </c>
    </row>
    <row r="266" spans="1:27" x14ac:dyDescent="0.2">
      <c r="A266" s="27">
        <v>0.60372685185185182</v>
      </c>
      <c r="B266">
        <v>1.0437082554100989</v>
      </c>
      <c r="C266">
        <v>1.2920316031245314</v>
      </c>
      <c r="D266">
        <v>1</v>
      </c>
      <c r="E266">
        <v>1</v>
      </c>
      <c r="L266" s="27">
        <v>0.60418981481481482</v>
      </c>
      <c r="M266">
        <v>1.3642686650988098</v>
      </c>
      <c r="N266">
        <v>0.94767484569298499</v>
      </c>
      <c r="O266">
        <v>1</v>
      </c>
      <c r="P266">
        <v>1</v>
      </c>
      <c r="W266" s="27">
        <v>0.60372685185185182</v>
      </c>
      <c r="X266">
        <v>1.0155191809138771</v>
      </c>
      <c r="Y266">
        <v>0.9833147255460839</v>
      </c>
      <c r="Z266">
        <v>1</v>
      </c>
      <c r="AA266">
        <v>1</v>
      </c>
    </row>
    <row r="267" spans="1:27" x14ac:dyDescent="0.2">
      <c r="A267" s="27">
        <v>0.61414351851851856</v>
      </c>
      <c r="B267">
        <v>0.98496820904847671</v>
      </c>
      <c r="C267">
        <v>1.296811276142702</v>
      </c>
      <c r="D267">
        <v>1</v>
      </c>
      <c r="E267">
        <v>1</v>
      </c>
      <c r="L267" s="27">
        <v>0.61460648148148145</v>
      </c>
      <c r="M267">
        <v>1.3107347914400473</v>
      </c>
      <c r="N267">
        <v>0.94861995448185477</v>
      </c>
      <c r="O267">
        <v>1</v>
      </c>
      <c r="P267">
        <v>1</v>
      </c>
      <c r="W267" s="27">
        <v>0.61414351851851856</v>
      </c>
      <c r="X267">
        <v>0.96957158865615034</v>
      </c>
      <c r="Y267">
        <v>1.0044282129795015</v>
      </c>
      <c r="Z267">
        <v>1</v>
      </c>
      <c r="AA267">
        <v>1</v>
      </c>
    </row>
    <row r="268" spans="1:27" x14ac:dyDescent="0.2">
      <c r="A268" s="27">
        <v>0.62456018518518519</v>
      </c>
      <c r="B268">
        <v>0.98532412494113952</v>
      </c>
      <c r="C268">
        <v>1.2951470015576323</v>
      </c>
      <c r="D268">
        <v>1</v>
      </c>
      <c r="E268">
        <v>1</v>
      </c>
      <c r="L268" s="27">
        <v>0.62502314814814819</v>
      </c>
      <c r="M268">
        <v>1.1914671308294078</v>
      </c>
      <c r="N268">
        <v>0.96386392943781218</v>
      </c>
      <c r="O268">
        <v>1</v>
      </c>
      <c r="P268">
        <v>1</v>
      </c>
      <c r="W268" s="27">
        <v>0.62456018518518519</v>
      </c>
      <c r="X268">
        <v>0.90087694969425614</v>
      </c>
      <c r="Y268">
        <v>0.96798640772755884</v>
      </c>
      <c r="Z268">
        <v>1</v>
      </c>
      <c r="AA268">
        <v>1</v>
      </c>
    </row>
    <row r="269" spans="1:27" x14ac:dyDescent="0.2">
      <c r="A269" s="27">
        <v>0.63497685185185182</v>
      </c>
      <c r="B269">
        <v>0.85105715965159157</v>
      </c>
      <c r="C269">
        <v>1.2098157476229989</v>
      </c>
      <c r="D269">
        <v>1</v>
      </c>
      <c r="E269">
        <v>1</v>
      </c>
      <c r="L269" s="27">
        <v>0.63543981481481482</v>
      </c>
      <c r="M269">
        <v>1.1333416959357754</v>
      </c>
      <c r="N269">
        <v>0.94995448702684859</v>
      </c>
      <c r="O269">
        <v>1</v>
      </c>
      <c r="P269">
        <v>1</v>
      </c>
      <c r="W269" s="27">
        <v>0.63497685185185182</v>
      </c>
      <c r="X269">
        <v>0.91705223349871567</v>
      </c>
      <c r="Y269">
        <v>0.92215817624759822</v>
      </c>
      <c r="Z269">
        <v>1</v>
      </c>
      <c r="AA269">
        <v>1</v>
      </c>
    </row>
    <row r="270" spans="1:27" x14ac:dyDescent="0.2">
      <c r="A270" s="27">
        <v>0.64539351851851856</v>
      </c>
      <c r="B270">
        <v>0.78574227324870538</v>
      </c>
      <c r="C270">
        <v>1.2215333619790065</v>
      </c>
      <c r="D270">
        <v>1</v>
      </c>
      <c r="E270">
        <v>1</v>
      </c>
      <c r="L270" s="27">
        <v>0.64585648148148145</v>
      </c>
      <c r="M270">
        <v>1.1281953124663964</v>
      </c>
      <c r="N270">
        <v>0.92947033703971715</v>
      </c>
      <c r="O270">
        <v>1</v>
      </c>
      <c r="P270">
        <v>1</v>
      </c>
      <c r="W270" s="27">
        <v>0.64539351851851856</v>
      </c>
      <c r="X270">
        <v>0.90124689095431343</v>
      </c>
      <c r="Y270">
        <v>0.94705124158249165</v>
      </c>
      <c r="Z270">
        <v>1</v>
      </c>
      <c r="AA270">
        <v>1</v>
      </c>
    </row>
    <row r="271" spans="1:27" x14ac:dyDescent="0.2">
      <c r="A271" s="27">
        <v>0.65581018518518519</v>
      </c>
      <c r="B271">
        <v>0.76231504026971342</v>
      </c>
      <c r="C271">
        <v>1.1478555304740405</v>
      </c>
      <c r="D271">
        <v>1</v>
      </c>
      <c r="E271">
        <v>1</v>
      </c>
      <c r="L271" s="27">
        <v>0.65627314814814819</v>
      </c>
      <c r="M271">
        <v>1.0277831746648534</v>
      </c>
      <c r="N271">
        <v>0.88273742227247043</v>
      </c>
      <c r="O271">
        <v>1</v>
      </c>
      <c r="P271">
        <v>1</v>
      </c>
      <c r="W271" s="27">
        <v>0.65581018518518519</v>
      </c>
      <c r="X271">
        <v>0.84405061545357374</v>
      </c>
      <c r="Y271">
        <v>0.92073976221928666</v>
      </c>
      <c r="Z271">
        <v>1</v>
      </c>
      <c r="AA271">
        <v>1</v>
      </c>
    </row>
    <row r="272" spans="1:27" x14ac:dyDescent="0.2">
      <c r="A272" s="27">
        <v>0.66622685185185182</v>
      </c>
      <c r="B272">
        <v>0.68232550502360911</v>
      </c>
      <c r="C272">
        <v>1.1977394460757551</v>
      </c>
      <c r="D272">
        <v>1</v>
      </c>
      <c r="E272">
        <v>1</v>
      </c>
      <c r="L272" s="27">
        <v>0.66668981481481471</v>
      </c>
      <c r="M272">
        <v>1.0208690193264878</v>
      </c>
      <c r="N272">
        <v>0.90122828735842553</v>
      </c>
      <c r="O272">
        <v>1</v>
      </c>
      <c r="P272">
        <v>1</v>
      </c>
      <c r="W272" s="27">
        <v>0.66622685185185182</v>
      </c>
      <c r="X272">
        <v>0.87732606909923694</v>
      </c>
      <c r="Y272">
        <v>0.93308595967059693</v>
      </c>
      <c r="Z272">
        <v>1</v>
      </c>
      <c r="AA272">
        <v>1</v>
      </c>
    </row>
    <row r="275" spans="1:6" x14ac:dyDescent="0.2">
      <c r="A275" s="12" t="s">
        <v>13</v>
      </c>
      <c r="B275" s="13" t="s">
        <v>232</v>
      </c>
      <c r="C275" s="13" t="s">
        <v>15</v>
      </c>
      <c r="D275" s="13" t="s">
        <v>16</v>
      </c>
      <c r="E275" s="13" t="s">
        <v>17</v>
      </c>
      <c r="F275" s="13" t="s">
        <v>18</v>
      </c>
    </row>
    <row r="277" spans="1:6" x14ac:dyDescent="0.2">
      <c r="A277" s="16" t="s">
        <v>243</v>
      </c>
      <c r="B277" s="15">
        <v>4.5150000000000003E-2</v>
      </c>
      <c r="C277" s="15" t="s">
        <v>254</v>
      </c>
      <c r="D277" s="15" t="s">
        <v>20</v>
      </c>
      <c r="E277" s="15" t="s">
        <v>21</v>
      </c>
      <c r="F277" s="15" t="s">
        <v>255</v>
      </c>
    </row>
  </sheetData>
  <mergeCells count="32">
    <mergeCell ref="B186:E186"/>
    <mergeCell ref="F186:I186"/>
    <mergeCell ref="M186:P186"/>
    <mergeCell ref="X186:AA186"/>
    <mergeCell ref="B230:E230"/>
    <mergeCell ref="M230:P230"/>
    <mergeCell ref="X230:AA230"/>
    <mergeCell ref="B142:E142"/>
    <mergeCell ref="F142:I142"/>
    <mergeCell ref="M142:P142"/>
    <mergeCell ref="Q142:T142"/>
    <mergeCell ref="X142:AA142"/>
    <mergeCell ref="AB142:AE142"/>
    <mergeCell ref="X1:AE1"/>
    <mergeCell ref="X2:AA2"/>
    <mergeCell ref="AB2:AE2"/>
    <mergeCell ref="X46:AA46"/>
    <mergeCell ref="X90:AA90"/>
    <mergeCell ref="B141:I141"/>
    <mergeCell ref="M141:T141"/>
    <mergeCell ref="X141:AE141"/>
    <mergeCell ref="B90:E90"/>
    <mergeCell ref="M1:T1"/>
    <mergeCell ref="M2:P2"/>
    <mergeCell ref="Q2:T2"/>
    <mergeCell ref="M46:P46"/>
    <mergeCell ref="M90:P90"/>
    <mergeCell ref="B2:E2"/>
    <mergeCell ref="F2:I2"/>
    <mergeCell ref="B1:I1"/>
    <mergeCell ref="B46:E46"/>
    <mergeCell ref="F46:I46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DB2C47-61CA-4CE6-A23E-E80FD25A41F4}">
  <dimension ref="A1:AE277"/>
  <sheetViews>
    <sheetView zoomScale="40" zoomScaleNormal="40" workbookViewId="0">
      <selection activeCell="M286" sqref="M286"/>
    </sheetView>
  </sheetViews>
  <sheetFormatPr baseColWidth="10" defaultColWidth="8.83203125" defaultRowHeight="15" x14ac:dyDescent="0.2"/>
  <cols>
    <col min="2" max="2" width="27.83203125" bestFit="1" customWidth="1"/>
    <col min="3" max="3" width="19.33203125" bestFit="1" customWidth="1"/>
    <col min="4" max="4" width="19.6640625" bestFit="1" customWidth="1"/>
    <col min="5" max="5" width="14.6640625" bestFit="1" customWidth="1"/>
    <col min="6" max="6" width="19.5" bestFit="1" customWidth="1"/>
    <col min="7" max="7" width="9.33203125" bestFit="1" customWidth="1"/>
    <col min="8" max="9" width="11.33203125" bestFit="1" customWidth="1"/>
    <col min="13" max="16" width="14.6640625" bestFit="1" customWidth="1"/>
    <col min="17" max="17" width="10.6640625" bestFit="1" customWidth="1"/>
    <col min="18" max="18" width="11" bestFit="1" customWidth="1"/>
    <col min="19" max="19" width="12.6640625" bestFit="1" customWidth="1"/>
    <col min="20" max="20" width="13" bestFit="1" customWidth="1"/>
    <col min="24" max="27" width="14.6640625" bestFit="1" customWidth="1"/>
  </cols>
  <sheetData>
    <row r="1" spans="1:31" x14ac:dyDescent="0.2">
      <c r="B1" s="29" t="s">
        <v>239</v>
      </c>
      <c r="C1" s="29"/>
      <c r="D1" s="29"/>
      <c r="E1" s="29"/>
      <c r="F1" s="29"/>
      <c r="G1" s="29"/>
      <c r="H1" s="29"/>
      <c r="I1" s="29"/>
      <c r="M1" s="29" t="s">
        <v>240</v>
      </c>
      <c r="N1" s="29"/>
      <c r="O1" s="29"/>
      <c r="P1" s="29"/>
      <c r="Q1" s="29"/>
      <c r="R1" s="29"/>
      <c r="S1" s="29"/>
      <c r="T1" s="29"/>
      <c r="X1" s="29" t="s">
        <v>241</v>
      </c>
      <c r="Y1" s="29"/>
      <c r="Z1" s="29"/>
      <c r="AA1" s="29"/>
      <c r="AB1" s="29"/>
      <c r="AC1" s="29"/>
      <c r="AD1" s="29"/>
      <c r="AE1" s="29"/>
    </row>
    <row r="2" spans="1:31" x14ac:dyDescent="0.2">
      <c r="B2" s="29" t="s">
        <v>226</v>
      </c>
      <c r="C2" s="29"/>
      <c r="D2" s="29"/>
      <c r="E2" s="29"/>
      <c r="F2" s="29" t="s">
        <v>227</v>
      </c>
      <c r="G2" s="29"/>
      <c r="H2" s="29"/>
      <c r="I2" s="29"/>
      <c r="M2" s="29" t="s">
        <v>226</v>
      </c>
      <c r="N2" s="29"/>
      <c r="O2" s="29"/>
      <c r="P2" s="29"/>
      <c r="Q2" s="29" t="s">
        <v>227</v>
      </c>
      <c r="R2" s="29"/>
      <c r="S2" s="29"/>
      <c r="T2" s="29"/>
      <c r="X2" s="29" t="s">
        <v>226</v>
      </c>
      <c r="Y2" s="29"/>
      <c r="Z2" s="29"/>
      <c r="AA2" s="29"/>
      <c r="AB2" s="29" t="s">
        <v>227</v>
      </c>
      <c r="AC2" s="29"/>
      <c r="AD2" s="29"/>
      <c r="AE2" s="29"/>
    </row>
    <row r="3" spans="1:31" x14ac:dyDescent="0.2">
      <c r="A3" t="s">
        <v>229</v>
      </c>
      <c r="B3" t="s">
        <v>222</v>
      </c>
      <c r="C3" t="s">
        <v>223</v>
      </c>
      <c r="D3" t="s">
        <v>224</v>
      </c>
      <c r="E3" t="s">
        <v>225</v>
      </c>
      <c r="F3" t="s">
        <v>222</v>
      </c>
      <c r="G3" t="s">
        <v>223</v>
      </c>
      <c r="H3" t="s">
        <v>224</v>
      </c>
      <c r="I3" t="s">
        <v>225</v>
      </c>
      <c r="L3" t="s">
        <v>229</v>
      </c>
      <c r="M3" t="s">
        <v>222</v>
      </c>
      <c r="N3" t="s">
        <v>223</v>
      </c>
      <c r="O3" t="s">
        <v>224</v>
      </c>
      <c r="P3" t="s">
        <v>225</v>
      </c>
      <c r="Q3" t="s">
        <v>222</v>
      </c>
      <c r="R3" t="s">
        <v>223</v>
      </c>
      <c r="S3" t="s">
        <v>224</v>
      </c>
      <c r="T3" t="s">
        <v>225</v>
      </c>
      <c r="W3" t="s">
        <v>229</v>
      </c>
      <c r="X3" t="s">
        <v>222</v>
      </c>
      <c r="Y3" t="s">
        <v>223</v>
      </c>
      <c r="Z3" t="s">
        <v>224</v>
      </c>
      <c r="AA3" t="s">
        <v>225</v>
      </c>
      <c r="AB3" t="s">
        <v>222</v>
      </c>
      <c r="AC3" t="s">
        <v>223</v>
      </c>
      <c r="AD3" t="s">
        <v>224</v>
      </c>
      <c r="AE3" t="s">
        <v>225</v>
      </c>
    </row>
    <row r="4" spans="1:31" x14ac:dyDescent="0.2">
      <c r="A4" s="27">
        <v>0.24956018518518519</v>
      </c>
      <c r="B4">
        <v>7.8E-2</v>
      </c>
      <c r="C4">
        <v>7.9000000000000001E-2</v>
      </c>
      <c r="D4">
        <v>7.9000000000000001E-2</v>
      </c>
      <c r="E4">
        <v>7.5999999999999998E-2</v>
      </c>
      <c r="F4">
        <v>205</v>
      </c>
      <c r="G4">
        <v>201</v>
      </c>
      <c r="H4">
        <v>219</v>
      </c>
      <c r="I4">
        <v>224</v>
      </c>
      <c r="L4" s="27">
        <v>0.24956018518518519</v>
      </c>
      <c r="M4">
        <v>0.08</v>
      </c>
      <c r="N4">
        <v>7.5999999999999998E-2</v>
      </c>
      <c r="O4">
        <v>0.08</v>
      </c>
      <c r="P4">
        <v>7.6999999999999999E-2</v>
      </c>
      <c r="Q4">
        <v>249</v>
      </c>
      <c r="R4">
        <v>278</v>
      </c>
      <c r="S4">
        <v>265</v>
      </c>
      <c r="T4">
        <v>276</v>
      </c>
      <c r="W4" s="27">
        <v>0.24956018518518519</v>
      </c>
      <c r="X4">
        <v>8.2000000000000003E-2</v>
      </c>
      <c r="Y4">
        <v>7.5999999999999998E-2</v>
      </c>
      <c r="Z4">
        <v>7.8E-2</v>
      </c>
      <c r="AA4">
        <v>7.3999999999999996E-2</v>
      </c>
      <c r="AB4">
        <v>8.2000000000000003E-2</v>
      </c>
      <c r="AC4">
        <v>7.5999999999999998E-2</v>
      </c>
      <c r="AD4">
        <v>302</v>
      </c>
      <c r="AE4">
        <v>193</v>
      </c>
    </row>
    <row r="5" spans="1:31" x14ac:dyDescent="0.2">
      <c r="A5" s="27">
        <v>0.25997685185185188</v>
      </c>
      <c r="B5">
        <v>7.8E-2</v>
      </c>
      <c r="C5">
        <v>7.9000000000000001E-2</v>
      </c>
      <c r="D5">
        <v>7.9000000000000001E-2</v>
      </c>
      <c r="E5">
        <v>7.4999999999999997E-2</v>
      </c>
      <c r="F5">
        <v>249</v>
      </c>
      <c r="G5">
        <v>212</v>
      </c>
      <c r="H5">
        <v>231</v>
      </c>
      <c r="I5">
        <v>278</v>
      </c>
      <c r="L5" s="27">
        <v>0.25997685185185188</v>
      </c>
      <c r="M5">
        <v>0.08</v>
      </c>
      <c r="N5">
        <v>7.5999999999999998E-2</v>
      </c>
      <c r="O5">
        <v>7.9000000000000001E-2</v>
      </c>
      <c r="P5">
        <v>7.6999999999999999E-2</v>
      </c>
      <c r="Q5">
        <v>262</v>
      </c>
      <c r="R5">
        <v>307</v>
      </c>
      <c r="S5">
        <v>271</v>
      </c>
      <c r="T5">
        <v>300</v>
      </c>
      <c r="W5" s="27">
        <v>0.25997685185185188</v>
      </c>
      <c r="X5">
        <v>8.1000000000000003E-2</v>
      </c>
      <c r="Y5">
        <v>7.5999999999999998E-2</v>
      </c>
      <c r="Z5">
        <v>7.9000000000000001E-2</v>
      </c>
      <c r="AA5">
        <v>7.3999999999999996E-2</v>
      </c>
      <c r="AB5">
        <v>8.1000000000000003E-2</v>
      </c>
      <c r="AC5">
        <v>7.5999999999999998E-2</v>
      </c>
      <c r="AD5">
        <v>305</v>
      </c>
      <c r="AE5">
        <v>260</v>
      </c>
    </row>
    <row r="6" spans="1:31" x14ac:dyDescent="0.2">
      <c r="A6" s="27">
        <v>0.27039351851851851</v>
      </c>
      <c r="B6">
        <v>7.8E-2</v>
      </c>
      <c r="C6">
        <v>7.9000000000000001E-2</v>
      </c>
      <c r="D6">
        <v>7.9000000000000001E-2</v>
      </c>
      <c r="E6">
        <v>7.5999999999999998E-2</v>
      </c>
      <c r="F6">
        <v>272</v>
      </c>
      <c r="G6">
        <v>280</v>
      </c>
      <c r="H6">
        <v>305</v>
      </c>
      <c r="I6">
        <v>310</v>
      </c>
      <c r="L6" s="27">
        <v>0.27039351851851851</v>
      </c>
      <c r="M6">
        <v>7.9000000000000001E-2</v>
      </c>
      <c r="N6">
        <v>7.5999999999999998E-2</v>
      </c>
      <c r="O6">
        <v>0.08</v>
      </c>
      <c r="P6">
        <v>7.6999999999999999E-2</v>
      </c>
      <c r="Q6">
        <v>300</v>
      </c>
      <c r="R6">
        <v>322</v>
      </c>
      <c r="S6">
        <v>339</v>
      </c>
      <c r="T6">
        <v>388</v>
      </c>
      <c r="W6" s="27">
        <v>0.27039351851851851</v>
      </c>
      <c r="X6">
        <v>8.2000000000000003E-2</v>
      </c>
      <c r="Y6">
        <v>7.5999999999999998E-2</v>
      </c>
      <c r="Z6">
        <v>7.9000000000000001E-2</v>
      </c>
      <c r="AA6">
        <v>7.3999999999999996E-2</v>
      </c>
      <c r="AB6">
        <v>8.2000000000000003E-2</v>
      </c>
      <c r="AC6">
        <v>7.5999999999999998E-2</v>
      </c>
      <c r="AD6">
        <v>288</v>
      </c>
      <c r="AE6">
        <v>299</v>
      </c>
    </row>
    <row r="7" spans="1:31" x14ac:dyDescent="0.2">
      <c r="A7" s="27">
        <v>0.28081018518518519</v>
      </c>
      <c r="B7">
        <v>7.8E-2</v>
      </c>
      <c r="C7">
        <v>7.9000000000000001E-2</v>
      </c>
      <c r="D7">
        <v>7.9000000000000001E-2</v>
      </c>
      <c r="E7">
        <v>7.5999999999999998E-2</v>
      </c>
      <c r="F7">
        <v>303</v>
      </c>
      <c r="G7">
        <v>267</v>
      </c>
      <c r="H7">
        <v>325</v>
      </c>
      <c r="I7">
        <v>434</v>
      </c>
      <c r="L7" s="27">
        <v>0.28081018518518519</v>
      </c>
      <c r="M7">
        <v>7.9000000000000001E-2</v>
      </c>
      <c r="N7">
        <v>7.5999999999999998E-2</v>
      </c>
      <c r="O7">
        <v>0.08</v>
      </c>
      <c r="P7">
        <v>7.8E-2</v>
      </c>
      <c r="Q7">
        <v>327</v>
      </c>
      <c r="R7">
        <v>438</v>
      </c>
      <c r="S7">
        <v>382</v>
      </c>
      <c r="T7">
        <v>332</v>
      </c>
      <c r="W7" s="27">
        <v>0.28081018518518519</v>
      </c>
      <c r="X7">
        <v>8.1000000000000003E-2</v>
      </c>
      <c r="Y7">
        <v>7.6999999999999999E-2</v>
      </c>
      <c r="Z7">
        <v>7.9000000000000001E-2</v>
      </c>
      <c r="AA7">
        <v>7.4999999999999997E-2</v>
      </c>
      <c r="AB7">
        <v>8.1000000000000003E-2</v>
      </c>
      <c r="AC7">
        <v>7.6999999999999999E-2</v>
      </c>
      <c r="AD7">
        <v>398</v>
      </c>
      <c r="AE7">
        <v>297</v>
      </c>
    </row>
    <row r="8" spans="1:31" x14ac:dyDescent="0.2">
      <c r="A8" s="27">
        <v>0.29122685185185188</v>
      </c>
      <c r="B8">
        <v>7.8E-2</v>
      </c>
      <c r="C8">
        <v>7.9000000000000001E-2</v>
      </c>
      <c r="D8">
        <v>0.08</v>
      </c>
      <c r="E8">
        <v>7.6999999999999999E-2</v>
      </c>
      <c r="F8">
        <v>260</v>
      </c>
      <c r="G8">
        <v>274</v>
      </c>
      <c r="H8">
        <v>460</v>
      </c>
      <c r="I8">
        <v>567</v>
      </c>
      <c r="L8" s="27">
        <v>0.29122685185185188</v>
      </c>
      <c r="M8">
        <v>0.08</v>
      </c>
      <c r="N8">
        <v>7.5999999999999998E-2</v>
      </c>
      <c r="O8">
        <v>0.08</v>
      </c>
      <c r="P8">
        <v>7.8E-2</v>
      </c>
      <c r="Q8">
        <v>367</v>
      </c>
      <c r="R8">
        <v>498</v>
      </c>
      <c r="S8">
        <v>397</v>
      </c>
      <c r="T8">
        <v>429</v>
      </c>
      <c r="W8" s="27">
        <v>0.29122685185185188</v>
      </c>
      <c r="X8">
        <v>8.2000000000000003E-2</v>
      </c>
      <c r="Y8">
        <v>7.6999999999999999E-2</v>
      </c>
      <c r="Z8">
        <v>0.08</v>
      </c>
      <c r="AA8">
        <v>7.4999999999999997E-2</v>
      </c>
      <c r="AB8">
        <v>8.2000000000000003E-2</v>
      </c>
      <c r="AC8">
        <v>7.6999999999999999E-2</v>
      </c>
      <c r="AD8">
        <v>378</v>
      </c>
      <c r="AE8">
        <v>459</v>
      </c>
    </row>
    <row r="9" spans="1:31" x14ac:dyDescent="0.2">
      <c r="A9" s="27">
        <v>0.30164351851851851</v>
      </c>
      <c r="B9">
        <v>7.8E-2</v>
      </c>
      <c r="C9">
        <v>7.9000000000000001E-2</v>
      </c>
      <c r="D9">
        <v>0.08</v>
      </c>
      <c r="E9">
        <v>7.5999999999999998E-2</v>
      </c>
      <c r="F9">
        <v>384</v>
      </c>
      <c r="G9">
        <v>333</v>
      </c>
      <c r="H9">
        <v>491</v>
      </c>
      <c r="I9">
        <v>488</v>
      </c>
      <c r="L9" s="27">
        <v>0.30164351851851851</v>
      </c>
      <c r="M9">
        <v>7.9000000000000001E-2</v>
      </c>
      <c r="N9">
        <v>7.5999999999999998E-2</v>
      </c>
      <c r="O9">
        <v>0.08</v>
      </c>
      <c r="P9">
        <v>7.8E-2</v>
      </c>
      <c r="Q9">
        <v>489</v>
      </c>
      <c r="R9">
        <v>477</v>
      </c>
      <c r="S9">
        <v>409</v>
      </c>
      <c r="T9">
        <v>442</v>
      </c>
      <c r="W9" s="27">
        <v>0.30164351851851851</v>
      </c>
      <c r="X9">
        <v>8.2000000000000003E-2</v>
      </c>
      <c r="Y9">
        <v>7.6999999999999999E-2</v>
      </c>
      <c r="Z9">
        <v>0.08</v>
      </c>
      <c r="AA9">
        <v>7.4999999999999997E-2</v>
      </c>
      <c r="AB9">
        <v>8.2000000000000003E-2</v>
      </c>
      <c r="AC9">
        <v>7.6999999999999999E-2</v>
      </c>
      <c r="AD9">
        <v>494</v>
      </c>
      <c r="AE9">
        <v>475</v>
      </c>
    </row>
    <row r="10" spans="1:31" x14ac:dyDescent="0.2">
      <c r="A10" s="27">
        <v>0.31206018518518519</v>
      </c>
      <c r="B10">
        <v>7.8E-2</v>
      </c>
      <c r="C10">
        <v>7.9000000000000001E-2</v>
      </c>
      <c r="D10">
        <v>0.08</v>
      </c>
      <c r="E10">
        <v>7.6999999999999999E-2</v>
      </c>
      <c r="F10">
        <v>370</v>
      </c>
      <c r="G10">
        <v>354</v>
      </c>
      <c r="H10">
        <v>574</v>
      </c>
      <c r="I10">
        <v>602</v>
      </c>
      <c r="L10" s="27">
        <v>0.31206018518518519</v>
      </c>
      <c r="M10">
        <v>0.08</v>
      </c>
      <c r="N10">
        <v>7.5999999999999998E-2</v>
      </c>
      <c r="O10">
        <v>8.1000000000000003E-2</v>
      </c>
      <c r="P10">
        <v>7.8E-2</v>
      </c>
      <c r="Q10">
        <v>509</v>
      </c>
      <c r="R10">
        <v>452</v>
      </c>
      <c r="S10">
        <v>498</v>
      </c>
      <c r="T10">
        <v>497</v>
      </c>
      <c r="W10" s="27">
        <v>0.31206018518518519</v>
      </c>
      <c r="X10">
        <v>8.2000000000000003E-2</v>
      </c>
      <c r="Y10">
        <v>7.6999999999999999E-2</v>
      </c>
      <c r="Z10">
        <v>8.1000000000000003E-2</v>
      </c>
      <c r="AA10">
        <v>7.5999999999999998E-2</v>
      </c>
      <c r="AB10">
        <v>8.2000000000000003E-2</v>
      </c>
      <c r="AC10">
        <v>7.6999999999999999E-2</v>
      </c>
      <c r="AD10">
        <v>583</v>
      </c>
      <c r="AE10">
        <v>535</v>
      </c>
    </row>
    <row r="11" spans="1:31" x14ac:dyDescent="0.2">
      <c r="A11" s="27">
        <v>0.32247685185185188</v>
      </c>
      <c r="B11">
        <v>7.9000000000000001E-2</v>
      </c>
      <c r="C11">
        <v>0.08</v>
      </c>
      <c r="D11">
        <v>8.1000000000000003E-2</v>
      </c>
      <c r="E11">
        <v>7.8E-2</v>
      </c>
      <c r="F11">
        <v>464</v>
      </c>
      <c r="G11">
        <v>494</v>
      </c>
      <c r="H11">
        <v>681</v>
      </c>
      <c r="I11">
        <v>741</v>
      </c>
      <c r="L11" s="27">
        <v>0.32247685185185188</v>
      </c>
      <c r="M11">
        <v>0.08</v>
      </c>
      <c r="N11">
        <v>7.5999999999999998E-2</v>
      </c>
      <c r="O11">
        <v>8.1000000000000003E-2</v>
      </c>
      <c r="P11">
        <v>7.9000000000000001E-2</v>
      </c>
      <c r="Q11">
        <v>519</v>
      </c>
      <c r="R11">
        <v>510</v>
      </c>
      <c r="S11">
        <v>580</v>
      </c>
      <c r="T11">
        <v>630</v>
      </c>
      <c r="W11" s="27">
        <v>0.32247685185185188</v>
      </c>
      <c r="X11">
        <v>8.2000000000000003E-2</v>
      </c>
      <c r="Y11">
        <v>7.6999999999999999E-2</v>
      </c>
      <c r="Z11">
        <v>8.1000000000000003E-2</v>
      </c>
      <c r="AA11">
        <v>7.5999999999999998E-2</v>
      </c>
      <c r="AB11">
        <v>8.2000000000000003E-2</v>
      </c>
      <c r="AC11">
        <v>7.6999999999999999E-2</v>
      </c>
      <c r="AD11">
        <v>665</v>
      </c>
      <c r="AE11">
        <v>637</v>
      </c>
    </row>
    <row r="12" spans="1:31" x14ac:dyDescent="0.2">
      <c r="A12" s="27">
        <v>0.33289351851851851</v>
      </c>
      <c r="B12">
        <v>7.8E-2</v>
      </c>
      <c r="C12">
        <v>0.08</v>
      </c>
      <c r="D12">
        <v>8.1000000000000003E-2</v>
      </c>
      <c r="E12">
        <v>7.9000000000000001E-2</v>
      </c>
      <c r="F12">
        <v>462</v>
      </c>
      <c r="G12">
        <v>485</v>
      </c>
      <c r="H12">
        <v>832</v>
      </c>
      <c r="I12">
        <v>739</v>
      </c>
      <c r="L12" s="27">
        <v>0.33289351851851851</v>
      </c>
      <c r="M12">
        <v>0.08</v>
      </c>
      <c r="N12">
        <v>7.5999999999999998E-2</v>
      </c>
      <c r="O12">
        <v>8.2000000000000003E-2</v>
      </c>
      <c r="P12">
        <v>0.08</v>
      </c>
      <c r="Q12">
        <v>638</v>
      </c>
      <c r="R12">
        <v>629</v>
      </c>
      <c r="S12">
        <v>615</v>
      </c>
      <c r="T12">
        <v>768</v>
      </c>
      <c r="W12" s="27">
        <v>0.33289351851851851</v>
      </c>
      <c r="X12">
        <v>8.2000000000000003E-2</v>
      </c>
      <c r="Y12">
        <v>7.6999999999999999E-2</v>
      </c>
      <c r="Z12">
        <v>8.2000000000000003E-2</v>
      </c>
      <c r="AA12">
        <v>7.6999999999999999E-2</v>
      </c>
      <c r="AB12">
        <v>8.2000000000000003E-2</v>
      </c>
      <c r="AC12">
        <v>7.6999999999999999E-2</v>
      </c>
      <c r="AD12">
        <v>718</v>
      </c>
      <c r="AE12">
        <v>623</v>
      </c>
    </row>
    <row r="13" spans="1:31" x14ac:dyDescent="0.2">
      <c r="A13" s="27">
        <v>0.34331018518518519</v>
      </c>
      <c r="B13">
        <v>7.9000000000000001E-2</v>
      </c>
      <c r="C13">
        <v>0.08</v>
      </c>
      <c r="D13">
        <v>8.2000000000000003E-2</v>
      </c>
      <c r="E13">
        <v>0.08</v>
      </c>
      <c r="F13">
        <v>515</v>
      </c>
      <c r="G13">
        <v>595</v>
      </c>
      <c r="H13">
        <v>794</v>
      </c>
      <c r="I13">
        <v>993</v>
      </c>
      <c r="L13" s="27">
        <v>0.34331018518518519</v>
      </c>
      <c r="M13">
        <v>0.08</v>
      </c>
      <c r="N13">
        <v>7.5999999999999998E-2</v>
      </c>
      <c r="O13">
        <v>8.3000000000000004E-2</v>
      </c>
      <c r="P13">
        <v>0.08</v>
      </c>
      <c r="Q13">
        <v>689</v>
      </c>
      <c r="R13">
        <v>751</v>
      </c>
      <c r="S13">
        <v>743</v>
      </c>
      <c r="T13">
        <v>777</v>
      </c>
      <c r="W13" s="27">
        <v>0.34331018518518519</v>
      </c>
      <c r="X13">
        <v>8.2000000000000003E-2</v>
      </c>
      <c r="Y13">
        <v>7.6999999999999999E-2</v>
      </c>
      <c r="Z13">
        <v>8.3000000000000004E-2</v>
      </c>
      <c r="AA13">
        <v>7.8E-2</v>
      </c>
      <c r="AB13">
        <v>8.2000000000000003E-2</v>
      </c>
      <c r="AC13">
        <v>7.6999999999999999E-2</v>
      </c>
      <c r="AD13">
        <v>833</v>
      </c>
      <c r="AE13">
        <v>813</v>
      </c>
    </row>
    <row r="14" spans="1:31" x14ac:dyDescent="0.2">
      <c r="A14" s="27">
        <v>0.35372685185185188</v>
      </c>
      <c r="B14">
        <v>7.9000000000000001E-2</v>
      </c>
      <c r="C14">
        <v>0.08</v>
      </c>
      <c r="D14">
        <v>8.3000000000000004E-2</v>
      </c>
      <c r="E14">
        <v>0.08</v>
      </c>
      <c r="F14">
        <v>637</v>
      </c>
      <c r="G14">
        <v>597</v>
      </c>
      <c r="H14">
        <v>964</v>
      </c>
      <c r="I14">
        <v>1232</v>
      </c>
      <c r="L14" s="27">
        <v>0.35372685185185188</v>
      </c>
      <c r="M14">
        <v>0.08</v>
      </c>
      <c r="N14">
        <v>7.5999999999999998E-2</v>
      </c>
      <c r="O14">
        <v>8.3000000000000004E-2</v>
      </c>
      <c r="P14">
        <v>8.1000000000000003E-2</v>
      </c>
      <c r="Q14">
        <v>746</v>
      </c>
      <c r="R14">
        <v>802</v>
      </c>
      <c r="S14">
        <v>947</v>
      </c>
      <c r="T14">
        <v>992</v>
      </c>
      <c r="W14" s="27">
        <v>0.35372685185185188</v>
      </c>
      <c r="X14">
        <v>8.2000000000000003E-2</v>
      </c>
      <c r="Y14">
        <v>7.6999999999999999E-2</v>
      </c>
      <c r="Z14">
        <v>8.4000000000000005E-2</v>
      </c>
      <c r="AA14">
        <v>7.9000000000000001E-2</v>
      </c>
      <c r="AB14">
        <v>8.2000000000000003E-2</v>
      </c>
      <c r="AC14">
        <v>7.6999999999999999E-2</v>
      </c>
      <c r="AD14">
        <v>973</v>
      </c>
      <c r="AE14">
        <v>998</v>
      </c>
    </row>
    <row r="15" spans="1:31" x14ac:dyDescent="0.2">
      <c r="A15" s="27">
        <v>0.36414351851851851</v>
      </c>
      <c r="B15">
        <v>7.9000000000000001E-2</v>
      </c>
      <c r="C15">
        <v>0.08</v>
      </c>
      <c r="D15">
        <v>8.4000000000000005E-2</v>
      </c>
      <c r="E15">
        <v>8.2000000000000003E-2</v>
      </c>
      <c r="F15">
        <v>734</v>
      </c>
      <c r="G15">
        <v>615</v>
      </c>
      <c r="H15">
        <v>1247</v>
      </c>
      <c r="I15">
        <v>1336</v>
      </c>
      <c r="L15" s="27">
        <v>0.36414351851851851</v>
      </c>
      <c r="M15">
        <v>0.08</v>
      </c>
      <c r="N15">
        <v>7.5999999999999998E-2</v>
      </c>
      <c r="O15">
        <v>8.4000000000000005E-2</v>
      </c>
      <c r="P15">
        <v>8.2000000000000003E-2</v>
      </c>
      <c r="Q15">
        <v>1003</v>
      </c>
      <c r="R15">
        <v>847</v>
      </c>
      <c r="S15">
        <v>1203</v>
      </c>
      <c r="T15">
        <v>1070</v>
      </c>
      <c r="W15" s="27">
        <v>0.36414351851851851</v>
      </c>
      <c r="X15">
        <v>8.2000000000000003E-2</v>
      </c>
      <c r="Y15">
        <v>7.6999999999999999E-2</v>
      </c>
      <c r="Z15">
        <v>8.5000000000000006E-2</v>
      </c>
      <c r="AA15">
        <v>7.9000000000000001E-2</v>
      </c>
      <c r="AB15">
        <v>8.2000000000000003E-2</v>
      </c>
      <c r="AC15">
        <v>7.6999999999999999E-2</v>
      </c>
      <c r="AD15">
        <v>1294</v>
      </c>
      <c r="AE15">
        <v>1091</v>
      </c>
    </row>
    <row r="16" spans="1:31" x14ac:dyDescent="0.2">
      <c r="A16" s="27">
        <v>0.37456018518518519</v>
      </c>
      <c r="B16">
        <v>7.9000000000000001E-2</v>
      </c>
      <c r="C16">
        <v>0.08</v>
      </c>
      <c r="D16">
        <v>8.5000000000000006E-2</v>
      </c>
      <c r="E16">
        <v>8.3000000000000004E-2</v>
      </c>
      <c r="F16">
        <v>808</v>
      </c>
      <c r="G16">
        <v>780</v>
      </c>
      <c r="H16">
        <v>1572</v>
      </c>
      <c r="I16">
        <v>1709</v>
      </c>
      <c r="L16" s="27">
        <v>0.37456018518518519</v>
      </c>
      <c r="M16">
        <v>0.08</v>
      </c>
      <c r="N16">
        <v>7.5999999999999998E-2</v>
      </c>
      <c r="O16">
        <v>8.5000000000000006E-2</v>
      </c>
      <c r="P16">
        <v>8.2000000000000003E-2</v>
      </c>
      <c r="Q16">
        <v>1220</v>
      </c>
      <c r="R16">
        <v>1015</v>
      </c>
      <c r="S16">
        <v>1277</v>
      </c>
      <c r="T16">
        <v>1411</v>
      </c>
      <c r="W16" s="27">
        <v>0.37456018518518519</v>
      </c>
      <c r="X16">
        <v>8.2000000000000003E-2</v>
      </c>
      <c r="Y16">
        <v>7.6999999999999999E-2</v>
      </c>
      <c r="Z16">
        <v>8.5999999999999993E-2</v>
      </c>
      <c r="AA16">
        <v>8.1000000000000003E-2</v>
      </c>
      <c r="AB16">
        <v>8.2000000000000003E-2</v>
      </c>
      <c r="AC16">
        <v>7.6999999999999999E-2</v>
      </c>
      <c r="AD16">
        <v>1260</v>
      </c>
      <c r="AE16">
        <v>1243</v>
      </c>
    </row>
    <row r="17" spans="1:31" x14ac:dyDescent="0.2">
      <c r="A17" s="27">
        <v>0.38497685185185188</v>
      </c>
      <c r="B17">
        <v>7.9000000000000001E-2</v>
      </c>
      <c r="C17">
        <v>0.08</v>
      </c>
      <c r="D17">
        <v>8.5999999999999993E-2</v>
      </c>
      <c r="E17">
        <v>8.5000000000000006E-2</v>
      </c>
      <c r="F17">
        <v>1001</v>
      </c>
      <c r="G17">
        <v>904</v>
      </c>
      <c r="H17">
        <v>2002</v>
      </c>
      <c r="I17">
        <v>2137</v>
      </c>
      <c r="L17" s="27">
        <v>0.38497685185185188</v>
      </c>
      <c r="M17">
        <v>0.08</v>
      </c>
      <c r="N17">
        <v>7.6999999999999999E-2</v>
      </c>
      <c r="O17">
        <v>8.6999999999999994E-2</v>
      </c>
      <c r="P17">
        <v>8.4000000000000005E-2</v>
      </c>
      <c r="Q17">
        <v>1160</v>
      </c>
      <c r="R17">
        <v>1154</v>
      </c>
      <c r="S17">
        <v>1584</v>
      </c>
      <c r="T17">
        <v>1811</v>
      </c>
      <c r="W17" s="27">
        <v>0.38497685185185188</v>
      </c>
      <c r="X17">
        <v>8.2000000000000003E-2</v>
      </c>
      <c r="Y17">
        <v>7.6999999999999999E-2</v>
      </c>
      <c r="Z17">
        <v>8.7999999999999995E-2</v>
      </c>
      <c r="AA17">
        <v>8.2000000000000003E-2</v>
      </c>
      <c r="AB17">
        <v>8.2000000000000003E-2</v>
      </c>
      <c r="AC17">
        <v>7.6999999999999999E-2</v>
      </c>
      <c r="AD17">
        <v>1725</v>
      </c>
      <c r="AE17">
        <v>1692</v>
      </c>
    </row>
    <row r="18" spans="1:31" x14ac:dyDescent="0.2">
      <c r="A18" s="27">
        <v>0.39539351851851851</v>
      </c>
      <c r="B18">
        <v>7.9000000000000001E-2</v>
      </c>
      <c r="C18">
        <v>0.08</v>
      </c>
      <c r="D18">
        <v>8.7999999999999995E-2</v>
      </c>
      <c r="E18">
        <v>8.6999999999999994E-2</v>
      </c>
      <c r="F18">
        <v>1190</v>
      </c>
      <c r="G18">
        <v>1067</v>
      </c>
      <c r="H18">
        <v>2296</v>
      </c>
      <c r="I18">
        <v>2696</v>
      </c>
      <c r="L18" s="27">
        <v>0.39539351851851851</v>
      </c>
      <c r="M18">
        <v>8.1000000000000003E-2</v>
      </c>
      <c r="N18">
        <v>7.6999999999999999E-2</v>
      </c>
      <c r="O18">
        <v>8.7999999999999995E-2</v>
      </c>
      <c r="P18">
        <v>8.5000000000000006E-2</v>
      </c>
      <c r="Q18">
        <v>1287</v>
      </c>
      <c r="R18">
        <v>1218</v>
      </c>
      <c r="S18">
        <v>1946</v>
      </c>
      <c r="T18">
        <v>1924</v>
      </c>
      <c r="W18" s="27">
        <v>0.39539351851851851</v>
      </c>
      <c r="X18">
        <v>8.3000000000000004E-2</v>
      </c>
      <c r="Y18">
        <v>7.6999999999999999E-2</v>
      </c>
      <c r="Z18">
        <v>0.09</v>
      </c>
      <c r="AA18">
        <v>8.4000000000000005E-2</v>
      </c>
      <c r="AB18">
        <v>8.3000000000000004E-2</v>
      </c>
      <c r="AC18">
        <v>7.6999999999999999E-2</v>
      </c>
      <c r="AD18">
        <v>2175</v>
      </c>
      <c r="AE18">
        <v>1985</v>
      </c>
    </row>
    <row r="19" spans="1:31" x14ac:dyDescent="0.2">
      <c r="A19" s="27">
        <v>0.40581018518518519</v>
      </c>
      <c r="B19">
        <v>0.08</v>
      </c>
      <c r="C19">
        <v>0.08</v>
      </c>
      <c r="D19">
        <v>9.0999999999999998E-2</v>
      </c>
      <c r="E19">
        <v>0.09</v>
      </c>
      <c r="F19">
        <v>1324</v>
      </c>
      <c r="G19">
        <v>1232</v>
      </c>
      <c r="H19">
        <v>3129</v>
      </c>
      <c r="I19">
        <v>3722</v>
      </c>
      <c r="L19" s="27">
        <v>0.40581018518518519</v>
      </c>
      <c r="M19">
        <v>8.1000000000000003E-2</v>
      </c>
      <c r="N19">
        <v>7.6999999999999999E-2</v>
      </c>
      <c r="O19">
        <v>0.09</v>
      </c>
      <c r="P19">
        <v>8.7999999999999995E-2</v>
      </c>
      <c r="Q19">
        <v>1489</v>
      </c>
      <c r="R19">
        <v>1603</v>
      </c>
      <c r="S19">
        <v>2253</v>
      </c>
      <c r="T19">
        <v>2570</v>
      </c>
      <c r="W19" s="27">
        <v>0.40581018518518519</v>
      </c>
      <c r="X19">
        <v>8.3000000000000004E-2</v>
      </c>
      <c r="Y19">
        <v>7.6999999999999999E-2</v>
      </c>
      <c r="Z19">
        <v>9.2999999999999999E-2</v>
      </c>
      <c r="AA19">
        <v>8.5999999999999993E-2</v>
      </c>
      <c r="AB19">
        <v>8.3000000000000004E-2</v>
      </c>
      <c r="AC19">
        <v>7.6999999999999999E-2</v>
      </c>
      <c r="AD19">
        <v>2597</v>
      </c>
      <c r="AE19">
        <v>2409</v>
      </c>
    </row>
    <row r="20" spans="1:31" x14ac:dyDescent="0.2">
      <c r="A20" s="27">
        <v>0.41622685185185188</v>
      </c>
      <c r="B20">
        <v>0.08</v>
      </c>
      <c r="C20">
        <v>8.1000000000000003E-2</v>
      </c>
      <c r="D20">
        <v>9.4E-2</v>
      </c>
      <c r="E20">
        <v>9.2999999999999999E-2</v>
      </c>
      <c r="F20">
        <v>1512</v>
      </c>
      <c r="G20">
        <v>1435</v>
      </c>
      <c r="H20">
        <v>3909</v>
      </c>
      <c r="I20">
        <v>4577</v>
      </c>
      <c r="L20" s="27">
        <v>0.41622685185185188</v>
      </c>
      <c r="M20">
        <v>8.1000000000000003E-2</v>
      </c>
      <c r="N20">
        <v>7.6999999999999999E-2</v>
      </c>
      <c r="O20">
        <v>9.1999999999999998E-2</v>
      </c>
      <c r="P20">
        <v>0.09</v>
      </c>
      <c r="Q20">
        <v>1785</v>
      </c>
      <c r="R20">
        <v>1751</v>
      </c>
      <c r="S20">
        <v>2991</v>
      </c>
      <c r="T20">
        <v>3027</v>
      </c>
      <c r="W20" s="27">
        <v>0.41622685185185188</v>
      </c>
      <c r="X20">
        <v>8.3000000000000004E-2</v>
      </c>
      <c r="Y20">
        <v>7.6999999999999999E-2</v>
      </c>
      <c r="Z20">
        <v>9.6000000000000002E-2</v>
      </c>
      <c r="AA20">
        <v>8.8999999999999996E-2</v>
      </c>
      <c r="AB20">
        <v>8.3000000000000004E-2</v>
      </c>
      <c r="AC20">
        <v>7.6999999999999999E-2</v>
      </c>
      <c r="AD20">
        <v>3213</v>
      </c>
      <c r="AE20">
        <v>2942</v>
      </c>
    </row>
    <row r="21" spans="1:31" x14ac:dyDescent="0.2">
      <c r="A21" s="27">
        <v>0.42664351851851851</v>
      </c>
      <c r="B21">
        <v>0.08</v>
      </c>
      <c r="C21">
        <v>8.1000000000000003E-2</v>
      </c>
      <c r="D21">
        <v>9.6000000000000002E-2</v>
      </c>
      <c r="E21">
        <v>9.6000000000000002E-2</v>
      </c>
      <c r="F21">
        <v>1633</v>
      </c>
      <c r="G21">
        <v>1740</v>
      </c>
      <c r="H21">
        <v>4326</v>
      </c>
      <c r="I21">
        <v>4517</v>
      </c>
      <c r="L21" s="27">
        <v>0.42664351851851851</v>
      </c>
      <c r="M21">
        <v>8.1000000000000003E-2</v>
      </c>
      <c r="N21">
        <v>7.8E-2</v>
      </c>
      <c r="O21">
        <v>9.5000000000000001E-2</v>
      </c>
      <c r="P21">
        <v>9.2999999999999999E-2</v>
      </c>
      <c r="Q21">
        <v>1985</v>
      </c>
      <c r="R21">
        <v>2065</v>
      </c>
      <c r="S21">
        <v>3613</v>
      </c>
      <c r="T21">
        <v>3929</v>
      </c>
      <c r="W21" s="27">
        <v>0.42664351851851851</v>
      </c>
      <c r="X21">
        <v>8.3000000000000004E-2</v>
      </c>
      <c r="Y21">
        <v>7.6999999999999999E-2</v>
      </c>
      <c r="Z21">
        <v>9.9000000000000005E-2</v>
      </c>
      <c r="AA21">
        <v>9.1999999999999998E-2</v>
      </c>
      <c r="AB21">
        <v>8.3000000000000004E-2</v>
      </c>
      <c r="AC21">
        <v>7.6999999999999999E-2</v>
      </c>
      <c r="AD21">
        <v>4284</v>
      </c>
      <c r="AE21">
        <v>3634</v>
      </c>
    </row>
    <row r="22" spans="1:31" x14ac:dyDescent="0.2">
      <c r="A22" s="27">
        <v>0.43706018518518519</v>
      </c>
      <c r="B22">
        <v>8.1000000000000003E-2</v>
      </c>
      <c r="C22">
        <v>8.1000000000000003E-2</v>
      </c>
      <c r="D22">
        <v>0.1</v>
      </c>
      <c r="E22">
        <v>9.9000000000000005E-2</v>
      </c>
      <c r="F22">
        <v>2017</v>
      </c>
      <c r="G22">
        <v>2002</v>
      </c>
      <c r="H22">
        <v>4136</v>
      </c>
      <c r="I22">
        <v>4570</v>
      </c>
      <c r="L22" s="27">
        <v>0.43706018518518519</v>
      </c>
      <c r="M22">
        <v>8.2000000000000003E-2</v>
      </c>
      <c r="N22">
        <v>7.8E-2</v>
      </c>
      <c r="O22">
        <v>9.8000000000000004E-2</v>
      </c>
      <c r="P22">
        <v>9.7000000000000003E-2</v>
      </c>
      <c r="Q22">
        <v>2384</v>
      </c>
      <c r="R22">
        <v>2188</v>
      </c>
      <c r="S22">
        <v>4568</v>
      </c>
      <c r="T22">
        <v>4886</v>
      </c>
      <c r="W22" s="27">
        <v>0.43706018518518519</v>
      </c>
      <c r="X22">
        <v>8.3000000000000004E-2</v>
      </c>
      <c r="Y22">
        <v>7.6999999999999999E-2</v>
      </c>
      <c r="Z22">
        <v>0.10199999999999999</v>
      </c>
      <c r="AA22">
        <v>9.5000000000000001E-2</v>
      </c>
      <c r="AB22">
        <v>8.3000000000000004E-2</v>
      </c>
      <c r="AC22">
        <v>7.6999999999999999E-2</v>
      </c>
      <c r="AD22">
        <v>4749</v>
      </c>
      <c r="AE22">
        <v>4702</v>
      </c>
    </row>
    <row r="23" spans="1:31" x14ac:dyDescent="0.2">
      <c r="A23" s="27">
        <v>0.44747685185185188</v>
      </c>
      <c r="B23">
        <v>8.1000000000000003E-2</v>
      </c>
      <c r="C23">
        <v>8.2000000000000003E-2</v>
      </c>
      <c r="D23">
        <v>0.10299999999999999</v>
      </c>
      <c r="E23">
        <v>0.10299999999999999</v>
      </c>
      <c r="F23">
        <v>2213</v>
      </c>
      <c r="G23">
        <v>2214</v>
      </c>
      <c r="H23">
        <v>4550</v>
      </c>
      <c r="I23">
        <v>4993</v>
      </c>
      <c r="L23" s="27">
        <v>0.44747685185185188</v>
      </c>
      <c r="M23">
        <v>8.2000000000000003E-2</v>
      </c>
      <c r="N23">
        <v>7.8E-2</v>
      </c>
      <c r="O23">
        <v>0.1</v>
      </c>
      <c r="P23">
        <v>0.1</v>
      </c>
      <c r="Q23">
        <v>2549</v>
      </c>
      <c r="R23">
        <v>2585</v>
      </c>
      <c r="S23">
        <v>4826</v>
      </c>
      <c r="T23">
        <v>4433</v>
      </c>
      <c r="W23" s="27">
        <v>0.44747685185185188</v>
      </c>
      <c r="X23">
        <v>8.3000000000000004E-2</v>
      </c>
      <c r="Y23">
        <v>7.8E-2</v>
      </c>
      <c r="Z23">
        <v>0.106</v>
      </c>
      <c r="AA23">
        <v>9.9000000000000005E-2</v>
      </c>
      <c r="AB23">
        <v>8.3000000000000004E-2</v>
      </c>
      <c r="AC23">
        <v>7.8E-2</v>
      </c>
      <c r="AD23">
        <v>4512</v>
      </c>
      <c r="AE23">
        <v>4620</v>
      </c>
    </row>
    <row r="24" spans="1:31" x14ac:dyDescent="0.2">
      <c r="A24" s="27">
        <v>0.45789351851851851</v>
      </c>
      <c r="B24">
        <v>8.2000000000000003E-2</v>
      </c>
      <c r="C24">
        <v>8.2000000000000003E-2</v>
      </c>
      <c r="D24">
        <v>0.107</v>
      </c>
      <c r="E24">
        <v>0.106</v>
      </c>
      <c r="F24">
        <v>2771</v>
      </c>
      <c r="G24">
        <v>2517</v>
      </c>
      <c r="H24">
        <v>5498</v>
      </c>
      <c r="I24">
        <v>6153</v>
      </c>
      <c r="L24" s="27">
        <v>0.45789351851851851</v>
      </c>
      <c r="M24">
        <v>8.3000000000000004E-2</v>
      </c>
      <c r="N24">
        <v>7.9000000000000001E-2</v>
      </c>
      <c r="O24">
        <v>0.104</v>
      </c>
      <c r="P24">
        <v>0.10199999999999999</v>
      </c>
      <c r="Q24">
        <v>3188</v>
      </c>
      <c r="R24">
        <v>3104</v>
      </c>
      <c r="S24">
        <v>4774</v>
      </c>
      <c r="T24">
        <v>4563</v>
      </c>
      <c r="W24" s="27">
        <v>0.45789351851851851</v>
      </c>
      <c r="X24">
        <v>8.4000000000000005E-2</v>
      </c>
      <c r="Y24">
        <v>7.8E-2</v>
      </c>
      <c r="Z24">
        <v>0.109</v>
      </c>
      <c r="AA24">
        <v>0.10100000000000001</v>
      </c>
      <c r="AB24">
        <v>8.4000000000000005E-2</v>
      </c>
      <c r="AC24">
        <v>7.8E-2</v>
      </c>
      <c r="AD24">
        <v>4783</v>
      </c>
      <c r="AE24">
        <v>4622</v>
      </c>
    </row>
    <row r="25" spans="1:31" x14ac:dyDescent="0.2">
      <c r="A25" s="27">
        <v>0.46831018518518519</v>
      </c>
      <c r="B25">
        <v>8.3000000000000004E-2</v>
      </c>
      <c r="C25">
        <v>8.3000000000000004E-2</v>
      </c>
      <c r="D25">
        <v>0.11</v>
      </c>
      <c r="E25">
        <v>0.108</v>
      </c>
      <c r="F25">
        <v>3074</v>
      </c>
      <c r="G25">
        <v>3186</v>
      </c>
      <c r="H25">
        <v>6210</v>
      </c>
      <c r="I25">
        <v>6645</v>
      </c>
      <c r="L25" s="27">
        <v>0.46831018518518519</v>
      </c>
      <c r="M25">
        <v>8.4000000000000005E-2</v>
      </c>
      <c r="N25">
        <v>0.08</v>
      </c>
      <c r="O25">
        <v>0.107</v>
      </c>
      <c r="P25">
        <v>0.107</v>
      </c>
      <c r="Q25">
        <v>3523</v>
      </c>
      <c r="R25">
        <v>3456</v>
      </c>
      <c r="S25">
        <v>5118</v>
      </c>
      <c r="T25">
        <v>5416</v>
      </c>
      <c r="W25" s="27">
        <v>0.46831018518518519</v>
      </c>
      <c r="X25">
        <v>8.4000000000000005E-2</v>
      </c>
      <c r="Y25">
        <v>7.8E-2</v>
      </c>
      <c r="Z25">
        <v>0.11600000000000001</v>
      </c>
      <c r="AA25">
        <v>0.106</v>
      </c>
      <c r="AB25">
        <v>8.4000000000000005E-2</v>
      </c>
      <c r="AC25">
        <v>7.8E-2</v>
      </c>
      <c r="AD25">
        <v>5653</v>
      </c>
      <c r="AE25">
        <v>5360</v>
      </c>
    </row>
    <row r="26" spans="1:31" x14ac:dyDescent="0.2">
      <c r="A26" s="27">
        <v>0.47872685185185188</v>
      </c>
      <c r="B26">
        <v>8.3000000000000004E-2</v>
      </c>
      <c r="C26">
        <v>8.3000000000000004E-2</v>
      </c>
      <c r="D26">
        <v>0.113</v>
      </c>
      <c r="E26">
        <v>0.113</v>
      </c>
      <c r="F26">
        <v>3874</v>
      </c>
      <c r="G26">
        <v>3687</v>
      </c>
      <c r="H26">
        <v>6443</v>
      </c>
      <c r="I26">
        <v>6383</v>
      </c>
      <c r="L26" s="27">
        <v>0.47872685185185188</v>
      </c>
      <c r="M26">
        <v>8.4000000000000005E-2</v>
      </c>
      <c r="N26">
        <v>0.08</v>
      </c>
      <c r="O26">
        <v>0.112</v>
      </c>
      <c r="P26">
        <v>0.111</v>
      </c>
      <c r="Q26">
        <v>4077</v>
      </c>
      <c r="R26">
        <v>4387</v>
      </c>
      <c r="S26">
        <v>6190</v>
      </c>
      <c r="T26">
        <v>6385</v>
      </c>
      <c r="W26" s="27">
        <v>0.47872685185185188</v>
      </c>
      <c r="X26">
        <v>8.4000000000000005E-2</v>
      </c>
      <c r="Y26">
        <v>7.8E-2</v>
      </c>
      <c r="Z26">
        <v>0.11799999999999999</v>
      </c>
      <c r="AA26">
        <v>0.11</v>
      </c>
      <c r="AB26">
        <v>8.4000000000000005E-2</v>
      </c>
      <c r="AC26">
        <v>7.8E-2</v>
      </c>
      <c r="AD26">
        <v>6760</v>
      </c>
      <c r="AE26">
        <v>6688</v>
      </c>
    </row>
    <row r="27" spans="1:31" x14ac:dyDescent="0.2">
      <c r="A27" s="27">
        <v>0.48914351851851851</v>
      </c>
      <c r="B27">
        <v>8.4000000000000005E-2</v>
      </c>
      <c r="C27">
        <v>8.4000000000000005E-2</v>
      </c>
      <c r="D27">
        <v>0.11600000000000001</v>
      </c>
      <c r="E27">
        <v>0.11700000000000001</v>
      </c>
      <c r="F27">
        <v>4660</v>
      </c>
      <c r="G27">
        <v>4091</v>
      </c>
      <c r="H27">
        <v>5824</v>
      </c>
      <c r="I27">
        <v>6033</v>
      </c>
      <c r="L27" s="27">
        <v>0.48914351851851851</v>
      </c>
      <c r="M27">
        <v>8.5000000000000006E-2</v>
      </c>
      <c r="N27">
        <v>8.1000000000000003E-2</v>
      </c>
      <c r="O27">
        <v>0.114</v>
      </c>
      <c r="P27">
        <v>0.113</v>
      </c>
      <c r="Q27">
        <v>5022</v>
      </c>
      <c r="R27">
        <v>5143</v>
      </c>
      <c r="S27">
        <v>6640</v>
      </c>
      <c r="T27">
        <v>6765</v>
      </c>
      <c r="W27" s="27">
        <v>0.48914351851851851</v>
      </c>
      <c r="X27">
        <v>8.5000000000000006E-2</v>
      </c>
      <c r="Y27">
        <v>7.9000000000000001E-2</v>
      </c>
      <c r="Z27">
        <v>0.12</v>
      </c>
      <c r="AA27">
        <v>0.111</v>
      </c>
      <c r="AB27">
        <v>8.5000000000000006E-2</v>
      </c>
      <c r="AC27">
        <v>7.9000000000000001E-2</v>
      </c>
      <c r="AD27">
        <v>6522</v>
      </c>
      <c r="AE27">
        <v>7140</v>
      </c>
    </row>
    <row r="28" spans="1:31" x14ac:dyDescent="0.2">
      <c r="A28" s="27">
        <v>0.49956018518518519</v>
      </c>
      <c r="B28">
        <v>8.5000000000000006E-2</v>
      </c>
      <c r="C28">
        <v>8.5000000000000006E-2</v>
      </c>
      <c r="D28">
        <v>0.121</v>
      </c>
      <c r="E28">
        <v>0.121</v>
      </c>
      <c r="F28">
        <v>5470</v>
      </c>
      <c r="G28">
        <v>5388</v>
      </c>
      <c r="H28">
        <v>5283</v>
      </c>
      <c r="I28">
        <v>5722</v>
      </c>
      <c r="L28" s="27">
        <v>0.49956018518518519</v>
      </c>
      <c r="M28">
        <v>8.5999999999999993E-2</v>
      </c>
      <c r="N28">
        <v>8.2000000000000003E-2</v>
      </c>
      <c r="O28">
        <v>0.11700000000000001</v>
      </c>
      <c r="P28">
        <v>0.115</v>
      </c>
      <c r="Q28">
        <v>5755</v>
      </c>
      <c r="R28">
        <v>5583</v>
      </c>
      <c r="S28">
        <v>6060</v>
      </c>
      <c r="T28">
        <v>5781</v>
      </c>
      <c r="W28" s="27">
        <v>0.49956018518518519</v>
      </c>
      <c r="X28">
        <v>8.5000000000000006E-2</v>
      </c>
      <c r="Y28">
        <v>7.9000000000000001E-2</v>
      </c>
      <c r="Z28">
        <v>0.124</v>
      </c>
      <c r="AA28">
        <v>0.115</v>
      </c>
      <c r="AB28">
        <v>8.5000000000000006E-2</v>
      </c>
      <c r="AC28">
        <v>7.9000000000000001E-2</v>
      </c>
      <c r="AD28">
        <v>5830</v>
      </c>
      <c r="AE28">
        <v>6141</v>
      </c>
    </row>
    <row r="29" spans="1:31" x14ac:dyDescent="0.2">
      <c r="A29" s="27">
        <v>0.50997685185185182</v>
      </c>
      <c r="B29">
        <v>8.5999999999999993E-2</v>
      </c>
      <c r="C29">
        <v>8.5999999999999993E-2</v>
      </c>
      <c r="D29">
        <v>0.124</v>
      </c>
      <c r="E29">
        <v>0.125</v>
      </c>
      <c r="F29">
        <v>6576</v>
      </c>
      <c r="G29">
        <v>6399</v>
      </c>
      <c r="H29">
        <v>5984</v>
      </c>
      <c r="I29">
        <v>6225</v>
      </c>
      <c r="L29" s="27">
        <v>0.50997685185185182</v>
      </c>
      <c r="M29">
        <v>8.6999999999999994E-2</v>
      </c>
      <c r="N29">
        <v>8.2000000000000003E-2</v>
      </c>
      <c r="O29">
        <v>0.12</v>
      </c>
      <c r="P29">
        <v>0.11899999999999999</v>
      </c>
      <c r="Q29">
        <v>6726</v>
      </c>
      <c r="R29">
        <v>6478</v>
      </c>
      <c r="S29">
        <v>5820</v>
      </c>
      <c r="T29">
        <v>5686</v>
      </c>
      <c r="W29" s="27">
        <v>0.50997685185185182</v>
      </c>
      <c r="X29">
        <v>8.5999999999999993E-2</v>
      </c>
      <c r="Y29">
        <v>7.9000000000000001E-2</v>
      </c>
      <c r="Z29">
        <v>0.129</v>
      </c>
      <c r="AA29">
        <v>0.11899999999999999</v>
      </c>
      <c r="AB29">
        <v>8.5999999999999993E-2</v>
      </c>
      <c r="AC29">
        <v>7.9000000000000001E-2</v>
      </c>
      <c r="AD29">
        <v>6005</v>
      </c>
      <c r="AE29">
        <v>6212</v>
      </c>
    </row>
    <row r="30" spans="1:31" x14ac:dyDescent="0.2">
      <c r="A30" s="27">
        <v>0.52039351851851856</v>
      </c>
      <c r="B30">
        <v>8.6999999999999994E-2</v>
      </c>
      <c r="C30">
        <v>8.6999999999999994E-2</v>
      </c>
      <c r="D30">
        <v>0.129</v>
      </c>
      <c r="E30">
        <v>0.13</v>
      </c>
      <c r="F30">
        <v>8325</v>
      </c>
      <c r="G30">
        <v>7792</v>
      </c>
      <c r="H30">
        <v>6379</v>
      </c>
      <c r="I30">
        <v>6741</v>
      </c>
      <c r="L30" s="27">
        <v>0.52039351851851856</v>
      </c>
      <c r="M30">
        <v>8.7999999999999995E-2</v>
      </c>
      <c r="N30">
        <v>8.4000000000000005E-2</v>
      </c>
      <c r="O30">
        <v>0.124</v>
      </c>
      <c r="P30">
        <v>0.124</v>
      </c>
      <c r="Q30">
        <v>7774</v>
      </c>
      <c r="R30">
        <v>7552</v>
      </c>
      <c r="S30">
        <v>5756</v>
      </c>
      <c r="T30">
        <v>5717</v>
      </c>
      <c r="W30" s="27">
        <v>0.52039351851851856</v>
      </c>
      <c r="X30">
        <v>8.5999999999999993E-2</v>
      </c>
      <c r="Y30">
        <v>0.08</v>
      </c>
      <c r="Z30">
        <v>0.13300000000000001</v>
      </c>
      <c r="AA30">
        <v>0.122</v>
      </c>
      <c r="AB30">
        <v>8.5999999999999993E-2</v>
      </c>
      <c r="AC30">
        <v>0.08</v>
      </c>
      <c r="AD30">
        <v>6197</v>
      </c>
      <c r="AE30">
        <v>6338</v>
      </c>
    </row>
    <row r="31" spans="1:31" x14ac:dyDescent="0.2">
      <c r="A31" s="27">
        <v>0.53081018518518519</v>
      </c>
      <c r="B31">
        <v>8.7999999999999995E-2</v>
      </c>
      <c r="C31">
        <v>8.6999999999999994E-2</v>
      </c>
      <c r="D31">
        <v>0.13400000000000001</v>
      </c>
      <c r="E31">
        <v>0.13600000000000001</v>
      </c>
      <c r="F31">
        <v>9029</v>
      </c>
      <c r="G31">
        <v>9009</v>
      </c>
      <c r="H31">
        <v>6775</v>
      </c>
      <c r="I31">
        <v>7069</v>
      </c>
      <c r="L31" s="27">
        <v>0.53081018518518519</v>
      </c>
      <c r="M31">
        <v>8.8999999999999996E-2</v>
      </c>
      <c r="N31">
        <v>8.5000000000000006E-2</v>
      </c>
      <c r="O31">
        <v>0.128</v>
      </c>
      <c r="P31">
        <v>0.128</v>
      </c>
      <c r="Q31">
        <v>9218</v>
      </c>
      <c r="R31">
        <v>8729</v>
      </c>
      <c r="S31">
        <v>6081</v>
      </c>
      <c r="T31">
        <v>5898</v>
      </c>
      <c r="W31" s="27">
        <v>0.53081018518518519</v>
      </c>
      <c r="X31">
        <v>8.6999999999999994E-2</v>
      </c>
      <c r="Y31">
        <v>8.1000000000000003E-2</v>
      </c>
      <c r="Z31">
        <v>0.13900000000000001</v>
      </c>
      <c r="AA31">
        <v>0.127</v>
      </c>
      <c r="AB31">
        <v>8.6999999999999994E-2</v>
      </c>
      <c r="AC31">
        <v>8.1000000000000003E-2</v>
      </c>
      <c r="AD31">
        <v>6947</v>
      </c>
      <c r="AE31">
        <v>7355</v>
      </c>
    </row>
    <row r="32" spans="1:31" x14ac:dyDescent="0.2">
      <c r="A32" s="27">
        <v>0.54122685185185182</v>
      </c>
      <c r="B32">
        <v>0.09</v>
      </c>
      <c r="C32">
        <v>8.8999999999999996E-2</v>
      </c>
      <c r="D32">
        <v>0.13900000000000001</v>
      </c>
      <c r="E32">
        <v>0.14199999999999999</v>
      </c>
      <c r="F32">
        <v>10151</v>
      </c>
      <c r="G32">
        <v>10729</v>
      </c>
      <c r="H32">
        <v>7032</v>
      </c>
      <c r="I32">
        <v>7274</v>
      </c>
      <c r="L32" s="27">
        <v>0.54122685185185182</v>
      </c>
      <c r="M32">
        <v>0.09</v>
      </c>
      <c r="N32">
        <v>8.5999999999999993E-2</v>
      </c>
      <c r="O32">
        <v>0.13300000000000001</v>
      </c>
      <c r="P32">
        <v>0.13400000000000001</v>
      </c>
      <c r="Q32">
        <v>10218</v>
      </c>
      <c r="R32">
        <v>9889</v>
      </c>
      <c r="S32">
        <v>6211</v>
      </c>
      <c r="T32">
        <v>6512</v>
      </c>
      <c r="W32" s="27">
        <v>0.54122685185185182</v>
      </c>
      <c r="X32">
        <v>8.7999999999999995E-2</v>
      </c>
      <c r="Y32">
        <v>8.1000000000000003E-2</v>
      </c>
      <c r="Z32">
        <v>0.14499999999999999</v>
      </c>
      <c r="AA32">
        <v>0.13400000000000001</v>
      </c>
      <c r="AB32">
        <v>8.7999999999999995E-2</v>
      </c>
      <c r="AC32">
        <v>8.1000000000000003E-2</v>
      </c>
      <c r="AD32">
        <v>7017</v>
      </c>
      <c r="AE32">
        <v>7683</v>
      </c>
    </row>
    <row r="33" spans="1:31" x14ac:dyDescent="0.2">
      <c r="A33" s="27">
        <v>0.55164351851851856</v>
      </c>
      <c r="B33">
        <v>9.0999999999999998E-2</v>
      </c>
      <c r="C33">
        <v>0.09</v>
      </c>
      <c r="D33">
        <v>0.14499999999999999</v>
      </c>
      <c r="E33">
        <v>0.14499999999999999</v>
      </c>
      <c r="F33">
        <v>11615</v>
      </c>
      <c r="G33">
        <v>11507</v>
      </c>
      <c r="H33">
        <v>6886</v>
      </c>
      <c r="I33">
        <v>6952</v>
      </c>
      <c r="L33" s="27">
        <v>0.55164351851851856</v>
      </c>
      <c r="M33">
        <v>9.1999999999999998E-2</v>
      </c>
      <c r="N33">
        <v>8.6999999999999994E-2</v>
      </c>
      <c r="O33">
        <v>0.13900000000000001</v>
      </c>
      <c r="P33">
        <v>0.13900000000000001</v>
      </c>
      <c r="Q33">
        <v>11395</v>
      </c>
      <c r="R33">
        <v>10875</v>
      </c>
      <c r="S33">
        <v>6713</v>
      </c>
      <c r="T33">
        <v>6974</v>
      </c>
      <c r="W33" s="27">
        <v>0.55164351851851856</v>
      </c>
      <c r="X33">
        <v>8.8999999999999996E-2</v>
      </c>
      <c r="Y33">
        <v>8.2000000000000003E-2</v>
      </c>
      <c r="Z33">
        <v>0.15</v>
      </c>
      <c r="AA33">
        <v>0.13800000000000001</v>
      </c>
      <c r="AB33">
        <v>8.8999999999999996E-2</v>
      </c>
      <c r="AC33">
        <v>8.2000000000000003E-2</v>
      </c>
      <c r="AD33">
        <v>7029</v>
      </c>
      <c r="AE33">
        <v>7349</v>
      </c>
    </row>
    <row r="34" spans="1:31" x14ac:dyDescent="0.2">
      <c r="A34" s="27">
        <v>0.56206018518518519</v>
      </c>
      <c r="B34">
        <v>9.2999999999999999E-2</v>
      </c>
      <c r="C34">
        <v>9.0999999999999998E-2</v>
      </c>
      <c r="D34">
        <v>0.151</v>
      </c>
      <c r="E34">
        <v>0.155</v>
      </c>
      <c r="F34">
        <v>11844</v>
      </c>
      <c r="G34">
        <v>11934</v>
      </c>
      <c r="H34">
        <v>6571</v>
      </c>
      <c r="I34">
        <v>6661</v>
      </c>
      <c r="L34" s="27">
        <v>0.56206018518518519</v>
      </c>
      <c r="M34">
        <v>9.4E-2</v>
      </c>
      <c r="N34">
        <v>8.8999999999999996E-2</v>
      </c>
      <c r="O34">
        <v>0.14299999999999999</v>
      </c>
      <c r="P34">
        <v>0.14399999999999999</v>
      </c>
      <c r="Q34">
        <v>11808</v>
      </c>
      <c r="R34">
        <v>11244</v>
      </c>
      <c r="S34">
        <v>6514</v>
      </c>
      <c r="T34">
        <v>6531</v>
      </c>
      <c r="W34" s="27">
        <v>0.56206018518518519</v>
      </c>
      <c r="X34">
        <v>0.09</v>
      </c>
      <c r="Y34">
        <v>8.3000000000000004E-2</v>
      </c>
      <c r="Z34">
        <v>0.155</v>
      </c>
      <c r="AA34">
        <v>0.14199999999999999</v>
      </c>
      <c r="AB34">
        <v>0.09</v>
      </c>
      <c r="AC34">
        <v>8.3000000000000004E-2</v>
      </c>
      <c r="AD34">
        <v>6776</v>
      </c>
      <c r="AE34">
        <v>7355</v>
      </c>
    </row>
    <row r="35" spans="1:31" x14ac:dyDescent="0.2">
      <c r="A35" s="27">
        <v>0.57247685185185182</v>
      </c>
      <c r="B35">
        <v>9.5000000000000001E-2</v>
      </c>
      <c r="C35">
        <v>9.2999999999999999E-2</v>
      </c>
      <c r="D35">
        <v>0.159</v>
      </c>
      <c r="E35">
        <v>0.161</v>
      </c>
      <c r="F35">
        <v>13028</v>
      </c>
      <c r="G35">
        <v>13402</v>
      </c>
      <c r="H35">
        <v>6282</v>
      </c>
      <c r="I35">
        <v>6647</v>
      </c>
      <c r="L35" s="27">
        <v>0.57247685185185182</v>
      </c>
      <c r="M35">
        <v>9.6000000000000002E-2</v>
      </c>
      <c r="N35">
        <v>0.09</v>
      </c>
      <c r="O35">
        <v>0.14799999999999999</v>
      </c>
      <c r="P35">
        <v>0.14799999999999999</v>
      </c>
      <c r="Q35">
        <v>12616</v>
      </c>
      <c r="R35">
        <v>11951</v>
      </c>
      <c r="S35">
        <v>6419</v>
      </c>
      <c r="T35">
        <v>6662</v>
      </c>
      <c r="W35" s="27">
        <v>0.57247685185185182</v>
      </c>
      <c r="X35">
        <v>9.0999999999999998E-2</v>
      </c>
      <c r="Y35">
        <v>8.4000000000000005E-2</v>
      </c>
      <c r="Z35">
        <v>0.16400000000000001</v>
      </c>
      <c r="AA35">
        <v>0.14499999999999999</v>
      </c>
      <c r="AB35">
        <v>9.0999999999999998E-2</v>
      </c>
      <c r="AC35">
        <v>8.4000000000000005E-2</v>
      </c>
      <c r="AD35">
        <v>6531</v>
      </c>
      <c r="AE35">
        <v>7732</v>
      </c>
    </row>
    <row r="36" spans="1:31" x14ac:dyDescent="0.2">
      <c r="A36" s="27">
        <v>0.58289351851851856</v>
      </c>
      <c r="B36">
        <v>9.6000000000000002E-2</v>
      </c>
      <c r="C36">
        <v>9.4E-2</v>
      </c>
      <c r="D36">
        <v>0.16400000000000001</v>
      </c>
      <c r="E36">
        <v>0.16400000000000001</v>
      </c>
      <c r="F36">
        <v>14252</v>
      </c>
      <c r="G36">
        <v>14720</v>
      </c>
      <c r="H36">
        <v>6530</v>
      </c>
      <c r="I36">
        <v>6622</v>
      </c>
      <c r="L36" s="27">
        <v>0.58289351851851856</v>
      </c>
      <c r="M36">
        <v>9.7000000000000003E-2</v>
      </c>
      <c r="N36">
        <v>9.1999999999999998E-2</v>
      </c>
      <c r="O36">
        <v>0.154</v>
      </c>
      <c r="P36">
        <v>0.154</v>
      </c>
      <c r="Q36">
        <v>14667</v>
      </c>
      <c r="R36">
        <v>12294</v>
      </c>
      <c r="S36">
        <v>6701</v>
      </c>
      <c r="T36">
        <v>6697</v>
      </c>
      <c r="W36" s="27">
        <v>0.58289351851851856</v>
      </c>
      <c r="X36">
        <v>9.1999999999999998E-2</v>
      </c>
      <c r="Y36">
        <v>8.5000000000000006E-2</v>
      </c>
      <c r="Z36">
        <v>0.16900000000000001</v>
      </c>
      <c r="AA36">
        <v>0.15</v>
      </c>
      <c r="AB36">
        <v>9.1999999999999998E-2</v>
      </c>
      <c r="AC36">
        <v>8.5000000000000006E-2</v>
      </c>
      <c r="AD36">
        <v>6653</v>
      </c>
      <c r="AE36">
        <v>8150</v>
      </c>
    </row>
    <row r="37" spans="1:31" x14ac:dyDescent="0.2">
      <c r="A37" s="27">
        <v>0.59331018518518519</v>
      </c>
      <c r="B37">
        <v>9.8000000000000004E-2</v>
      </c>
      <c r="C37">
        <v>9.6000000000000002E-2</v>
      </c>
      <c r="D37">
        <v>0.16700000000000001</v>
      </c>
      <c r="E37">
        <v>0.16700000000000001</v>
      </c>
      <c r="F37">
        <v>16271</v>
      </c>
      <c r="G37">
        <v>16547</v>
      </c>
      <c r="H37">
        <v>6188</v>
      </c>
      <c r="I37">
        <v>6850</v>
      </c>
      <c r="L37" s="27">
        <v>0.59331018518518519</v>
      </c>
      <c r="M37">
        <v>9.9000000000000005E-2</v>
      </c>
      <c r="N37">
        <v>9.4E-2</v>
      </c>
      <c r="O37">
        <v>0.161</v>
      </c>
      <c r="P37">
        <v>0.161</v>
      </c>
      <c r="Q37">
        <v>15897</v>
      </c>
      <c r="R37">
        <v>13790</v>
      </c>
      <c r="S37">
        <v>6515</v>
      </c>
      <c r="T37">
        <v>6370</v>
      </c>
      <c r="W37" s="27">
        <v>0.59331018518518519</v>
      </c>
      <c r="X37">
        <v>9.1999999999999998E-2</v>
      </c>
      <c r="Y37">
        <v>8.5000000000000006E-2</v>
      </c>
      <c r="Z37">
        <v>0.17199999999999999</v>
      </c>
      <c r="AA37">
        <v>0.152</v>
      </c>
      <c r="AB37">
        <v>9.1999999999999998E-2</v>
      </c>
      <c r="AC37">
        <v>8.5000000000000006E-2</v>
      </c>
      <c r="AD37">
        <v>6837</v>
      </c>
      <c r="AE37">
        <v>8484</v>
      </c>
    </row>
    <row r="38" spans="1:31" x14ac:dyDescent="0.2">
      <c r="A38" s="27">
        <v>0.60372685185185182</v>
      </c>
      <c r="B38">
        <v>0.1</v>
      </c>
      <c r="C38">
        <v>9.8000000000000004E-2</v>
      </c>
      <c r="D38">
        <v>0.17100000000000001</v>
      </c>
      <c r="E38">
        <v>0.17</v>
      </c>
      <c r="F38">
        <v>17473</v>
      </c>
      <c r="G38">
        <v>18277</v>
      </c>
      <c r="H38">
        <v>6393</v>
      </c>
      <c r="I38">
        <v>6866</v>
      </c>
      <c r="L38" s="27">
        <v>0.60372685185185182</v>
      </c>
      <c r="M38">
        <v>0.1</v>
      </c>
      <c r="N38">
        <v>9.6000000000000002E-2</v>
      </c>
      <c r="O38">
        <v>0.16500000000000001</v>
      </c>
      <c r="P38">
        <v>0.16400000000000001</v>
      </c>
      <c r="Q38">
        <v>17567</v>
      </c>
      <c r="R38">
        <v>15991</v>
      </c>
      <c r="S38">
        <v>6504</v>
      </c>
      <c r="T38">
        <v>6682</v>
      </c>
      <c r="W38" s="27">
        <v>0.60372685185185182</v>
      </c>
      <c r="X38">
        <v>9.4E-2</v>
      </c>
      <c r="Y38">
        <v>8.6999999999999994E-2</v>
      </c>
      <c r="Z38">
        <v>0.17499999999999999</v>
      </c>
      <c r="AA38">
        <v>0.154</v>
      </c>
      <c r="AB38">
        <v>9.4E-2</v>
      </c>
      <c r="AC38">
        <v>8.6999999999999994E-2</v>
      </c>
      <c r="AD38">
        <v>6637</v>
      </c>
      <c r="AE38">
        <v>8747</v>
      </c>
    </row>
    <row r="39" spans="1:31" x14ac:dyDescent="0.2">
      <c r="A39" s="27">
        <v>0.61414351851851856</v>
      </c>
      <c r="B39">
        <v>0.10199999999999999</v>
      </c>
      <c r="C39">
        <v>9.9000000000000005E-2</v>
      </c>
      <c r="D39">
        <v>0.17599999999999999</v>
      </c>
      <c r="E39">
        <v>0.17299999999999999</v>
      </c>
      <c r="F39">
        <v>18324</v>
      </c>
      <c r="G39">
        <v>17964</v>
      </c>
      <c r="H39">
        <v>6439</v>
      </c>
      <c r="I39">
        <v>7032</v>
      </c>
      <c r="L39" s="27">
        <v>0.61414351851851856</v>
      </c>
      <c r="M39">
        <v>0.10100000000000001</v>
      </c>
      <c r="N39">
        <v>9.7000000000000003E-2</v>
      </c>
      <c r="O39">
        <v>0.16800000000000001</v>
      </c>
      <c r="P39">
        <v>0.16800000000000001</v>
      </c>
      <c r="Q39">
        <v>18017</v>
      </c>
      <c r="R39">
        <v>16915</v>
      </c>
      <c r="S39">
        <v>6613</v>
      </c>
      <c r="T39">
        <v>6616</v>
      </c>
      <c r="W39" s="27">
        <v>0.61414351851851856</v>
      </c>
      <c r="X39">
        <v>9.6000000000000002E-2</v>
      </c>
      <c r="Y39">
        <v>8.7999999999999995E-2</v>
      </c>
      <c r="Z39">
        <v>0.17699999999999999</v>
      </c>
      <c r="AA39">
        <v>0.156</v>
      </c>
      <c r="AB39">
        <v>9.6000000000000002E-2</v>
      </c>
      <c r="AC39">
        <v>8.7999999999999995E-2</v>
      </c>
      <c r="AD39">
        <v>6634</v>
      </c>
      <c r="AE39">
        <v>9289</v>
      </c>
    </row>
    <row r="40" spans="1:31" x14ac:dyDescent="0.2">
      <c r="A40" s="27">
        <v>0.62456018518518519</v>
      </c>
      <c r="B40">
        <v>0.105</v>
      </c>
      <c r="C40">
        <v>0.10100000000000001</v>
      </c>
      <c r="D40">
        <v>0.182</v>
      </c>
      <c r="E40">
        <v>0.17499999999999999</v>
      </c>
      <c r="F40">
        <v>18256</v>
      </c>
      <c r="G40">
        <v>17967</v>
      </c>
      <c r="H40">
        <v>6458</v>
      </c>
      <c r="I40">
        <v>6854</v>
      </c>
      <c r="L40" s="27">
        <v>0.62456018518518519</v>
      </c>
      <c r="M40">
        <v>0.10299999999999999</v>
      </c>
      <c r="N40">
        <v>0.1</v>
      </c>
      <c r="O40">
        <v>0.17199999999999999</v>
      </c>
      <c r="P40">
        <v>0.16900000000000001</v>
      </c>
      <c r="Q40">
        <v>18201</v>
      </c>
      <c r="R40">
        <v>17353</v>
      </c>
      <c r="S40">
        <v>6288</v>
      </c>
      <c r="T40">
        <v>6871</v>
      </c>
      <c r="W40" s="27">
        <v>0.62456018518518519</v>
      </c>
      <c r="X40">
        <v>9.7000000000000003E-2</v>
      </c>
      <c r="Y40">
        <v>8.8999999999999996E-2</v>
      </c>
      <c r="Z40">
        <v>0.18</v>
      </c>
      <c r="AA40">
        <v>0.159</v>
      </c>
      <c r="AB40">
        <v>9.7000000000000003E-2</v>
      </c>
      <c r="AC40">
        <v>8.8999999999999996E-2</v>
      </c>
      <c r="AD40">
        <v>6724</v>
      </c>
      <c r="AE40">
        <v>9240</v>
      </c>
    </row>
    <row r="41" spans="1:31" x14ac:dyDescent="0.2">
      <c r="A41" s="27">
        <v>0.63497685185185182</v>
      </c>
      <c r="B41">
        <v>0.107</v>
      </c>
      <c r="C41">
        <v>0.10299999999999999</v>
      </c>
      <c r="D41">
        <v>0.19</v>
      </c>
      <c r="E41">
        <v>0.18099999999999999</v>
      </c>
      <c r="F41">
        <v>17475</v>
      </c>
      <c r="G41">
        <v>18361</v>
      </c>
      <c r="H41">
        <v>6608</v>
      </c>
      <c r="I41">
        <v>6711</v>
      </c>
      <c r="L41" s="27">
        <v>0.63497685185185182</v>
      </c>
      <c r="M41">
        <v>0.104</v>
      </c>
      <c r="N41">
        <v>0.10199999999999999</v>
      </c>
      <c r="O41">
        <v>0.17599999999999999</v>
      </c>
      <c r="P41">
        <v>0.17199999999999999</v>
      </c>
      <c r="Q41">
        <v>17479</v>
      </c>
      <c r="R41">
        <v>17238</v>
      </c>
      <c r="S41">
        <v>6434</v>
      </c>
      <c r="T41">
        <v>6595</v>
      </c>
      <c r="W41" s="27">
        <v>0.63497685185185182</v>
      </c>
      <c r="X41">
        <v>9.9000000000000005E-2</v>
      </c>
      <c r="Y41">
        <v>9.0999999999999998E-2</v>
      </c>
      <c r="Z41">
        <v>0.185</v>
      </c>
      <c r="AA41">
        <v>0.16600000000000001</v>
      </c>
      <c r="AB41">
        <v>9.9000000000000005E-2</v>
      </c>
      <c r="AC41">
        <v>9.0999999999999998E-2</v>
      </c>
      <c r="AD41">
        <v>6993</v>
      </c>
      <c r="AE41">
        <v>8920</v>
      </c>
    </row>
    <row r="42" spans="1:31" x14ac:dyDescent="0.2">
      <c r="A42" s="27">
        <v>0.64539351851851856</v>
      </c>
      <c r="B42">
        <v>0.111</v>
      </c>
      <c r="C42">
        <v>0.106</v>
      </c>
      <c r="D42">
        <v>0.19500000000000001</v>
      </c>
      <c r="E42">
        <v>0.184</v>
      </c>
      <c r="F42">
        <v>17860</v>
      </c>
      <c r="G42">
        <v>18075</v>
      </c>
      <c r="H42">
        <v>6839</v>
      </c>
      <c r="I42">
        <v>6880</v>
      </c>
      <c r="L42" s="27">
        <v>0.64539351851851856</v>
      </c>
      <c r="M42">
        <v>0.106</v>
      </c>
      <c r="N42">
        <v>0.104</v>
      </c>
      <c r="O42">
        <v>0.18</v>
      </c>
      <c r="P42">
        <v>0.17499999999999999</v>
      </c>
      <c r="Q42">
        <v>17593</v>
      </c>
      <c r="R42">
        <v>16341</v>
      </c>
      <c r="S42">
        <v>6677</v>
      </c>
      <c r="T42">
        <v>7084</v>
      </c>
      <c r="W42" s="27">
        <v>0.64539351851851856</v>
      </c>
      <c r="X42">
        <v>0.10100000000000001</v>
      </c>
      <c r="Y42">
        <v>9.2999999999999999E-2</v>
      </c>
      <c r="Z42">
        <v>0.187</v>
      </c>
      <c r="AA42">
        <v>0.17</v>
      </c>
      <c r="AB42">
        <v>0.10100000000000001</v>
      </c>
      <c r="AC42">
        <v>9.2999999999999999E-2</v>
      </c>
      <c r="AD42">
        <v>7085</v>
      </c>
      <c r="AE42">
        <v>8728</v>
      </c>
    </row>
    <row r="43" spans="1:31" x14ac:dyDescent="0.2">
      <c r="A43" s="27">
        <v>0.65581018518518519</v>
      </c>
      <c r="B43">
        <v>0.113</v>
      </c>
      <c r="C43">
        <v>0.108</v>
      </c>
      <c r="D43">
        <v>0.19900000000000001</v>
      </c>
      <c r="E43">
        <v>0.189</v>
      </c>
      <c r="F43">
        <v>17497</v>
      </c>
      <c r="G43">
        <v>17992</v>
      </c>
      <c r="H43">
        <v>6447</v>
      </c>
      <c r="I43">
        <v>6882</v>
      </c>
      <c r="L43" s="27">
        <v>0.65581018518518519</v>
      </c>
      <c r="M43">
        <v>0.108</v>
      </c>
      <c r="N43">
        <v>0.107</v>
      </c>
      <c r="O43">
        <v>0.186</v>
      </c>
      <c r="P43">
        <v>0.18</v>
      </c>
      <c r="Q43">
        <v>17937</v>
      </c>
      <c r="R43">
        <v>17115</v>
      </c>
      <c r="S43">
        <v>6556</v>
      </c>
      <c r="T43">
        <v>6993</v>
      </c>
      <c r="W43" s="27">
        <v>0.65581018518518519</v>
      </c>
      <c r="X43">
        <v>0.10199999999999999</v>
      </c>
      <c r="Y43">
        <v>9.4E-2</v>
      </c>
      <c r="Z43">
        <v>0.192</v>
      </c>
      <c r="AA43">
        <v>0.17199999999999999</v>
      </c>
      <c r="AB43">
        <v>0.10199999999999999</v>
      </c>
      <c r="AC43">
        <v>9.4E-2</v>
      </c>
      <c r="AD43">
        <v>7118</v>
      </c>
      <c r="AE43">
        <v>8643</v>
      </c>
    </row>
    <row r="44" spans="1:31" x14ac:dyDescent="0.2">
      <c r="A44" s="27">
        <v>0.66622685185185182</v>
      </c>
      <c r="B44">
        <v>0.11600000000000001</v>
      </c>
      <c r="C44">
        <v>0.111</v>
      </c>
      <c r="D44">
        <v>0.20200000000000001</v>
      </c>
      <c r="E44">
        <v>0.19500000000000001</v>
      </c>
      <c r="F44">
        <v>17903</v>
      </c>
      <c r="G44">
        <v>17707</v>
      </c>
      <c r="H44">
        <v>6753</v>
      </c>
      <c r="I44">
        <v>6574</v>
      </c>
      <c r="L44" s="27">
        <v>0.66622685185185182</v>
      </c>
      <c r="M44">
        <v>0.11</v>
      </c>
      <c r="N44">
        <v>0.11</v>
      </c>
      <c r="O44">
        <v>0.192</v>
      </c>
      <c r="P44">
        <v>0.185</v>
      </c>
      <c r="W44" s="27">
        <v>0.66622685185185182</v>
      </c>
      <c r="X44">
        <v>0.10299999999999999</v>
      </c>
      <c r="Y44">
        <v>9.5000000000000001E-2</v>
      </c>
      <c r="Z44">
        <v>0.19400000000000001</v>
      </c>
      <c r="AA44">
        <v>0.17599999999999999</v>
      </c>
      <c r="AB44">
        <v>0.10299999999999999</v>
      </c>
      <c r="AC44">
        <v>9.5000000000000001E-2</v>
      </c>
      <c r="AD44">
        <v>6915</v>
      </c>
      <c r="AE44">
        <v>8521</v>
      </c>
    </row>
    <row r="46" spans="1:31" x14ac:dyDescent="0.2">
      <c r="B46" s="29" t="s">
        <v>228</v>
      </c>
      <c r="C46" s="29"/>
      <c r="D46" s="29"/>
      <c r="E46" s="29"/>
      <c r="F46" s="29"/>
      <c r="G46" s="29"/>
      <c r="H46" s="29"/>
      <c r="I46" s="29"/>
      <c r="M46" s="29" t="s">
        <v>228</v>
      </c>
      <c r="N46" s="29"/>
      <c r="O46" s="29"/>
      <c r="P46" s="29"/>
      <c r="X46" s="29" t="s">
        <v>228</v>
      </c>
      <c r="Y46" s="29"/>
      <c r="Z46" s="29"/>
      <c r="AA46" s="29"/>
    </row>
    <row r="47" spans="1:31" x14ac:dyDescent="0.2">
      <c r="A47" t="s">
        <v>229</v>
      </c>
      <c r="B47" t="s">
        <v>222</v>
      </c>
      <c r="C47" t="s">
        <v>223</v>
      </c>
      <c r="D47" t="s">
        <v>224</v>
      </c>
      <c r="E47" t="s">
        <v>225</v>
      </c>
      <c r="L47" t="s">
        <v>229</v>
      </c>
      <c r="M47" t="s">
        <v>222</v>
      </c>
      <c r="N47" t="s">
        <v>223</v>
      </c>
      <c r="O47" t="s">
        <v>224</v>
      </c>
      <c r="P47" t="s">
        <v>225</v>
      </c>
      <c r="W47" t="s">
        <v>229</v>
      </c>
      <c r="X47" t="s">
        <v>222</v>
      </c>
      <c r="Y47" t="s">
        <v>223</v>
      </c>
      <c r="Z47" t="s">
        <v>224</v>
      </c>
      <c r="AA47" t="s">
        <v>225</v>
      </c>
    </row>
    <row r="48" spans="1:31" x14ac:dyDescent="0.2">
      <c r="A48" s="27">
        <v>0.24956018518518519</v>
      </c>
      <c r="B48">
        <v>2628.2051282051284</v>
      </c>
      <c r="C48">
        <v>2544.3037974683543</v>
      </c>
      <c r="D48">
        <v>2772.1518987341774</v>
      </c>
      <c r="E48">
        <v>2947.3684210526317</v>
      </c>
      <c r="L48" s="27">
        <v>0.24956018518518519</v>
      </c>
      <c r="M48">
        <v>3112.5</v>
      </c>
      <c r="N48">
        <v>3657.8947368421054</v>
      </c>
      <c r="O48">
        <v>3312.5</v>
      </c>
      <c r="P48">
        <v>3584.4155844155844</v>
      </c>
      <c r="W48" s="27">
        <v>0.24956018518518519</v>
      </c>
      <c r="X48">
        <v>2073.1707317073169</v>
      </c>
      <c r="Y48">
        <v>2631.5789473684213</v>
      </c>
      <c r="Z48">
        <v>3871.7948717948716</v>
      </c>
      <c r="AA48">
        <v>2608.1081081081084</v>
      </c>
    </row>
    <row r="49" spans="1:27" x14ac:dyDescent="0.2">
      <c r="A49" s="27">
        <v>0.25997685185185188</v>
      </c>
      <c r="B49">
        <v>3192.3076923076924</v>
      </c>
      <c r="C49">
        <v>2683.5443037974683</v>
      </c>
      <c r="D49">
        <v>2924.0506329113923</v>
      </c>
      <c r="E49">
        <v>3706.666666666667</v>
      </c>
      <c r="L49" s="27">
        <v>0.25997685185185188</v>
      </c>
      <c r="M49">
        <v>3275</v>
      </c>
      <c r="N49">
        <v>4039.4736842105262</v>
      </c>
      <c r="O49">
        <v>3430.3797468354428</v>
      </c>
      <c r="P49">
        <v>3896.1038961038962</v>
      </c>
      <c r="W49" s="27">
        <v>0.25997685185185188</v>
      </c>
      <c r="X49">
        <v>2148.1481481481483</v>
      </c>
      <c r="Y49">
        <v>1447.3684210526317</v>
      </c>
      <c r="Z49">
        <v>3860.7594936708861</v>
      </c>
      <c r="AA49">
        <v>3513.5135135135138</v>
      </c>
    </row>
    <row r="50" spans="1:27" x14ac:dyDescent="0.2">
      <c r="A50" s="27">
        <v>0.27039351851851851</v>
      </c>
      <c r="B50">
        <v>3487.1794871794873</v>
      </c>
      <c r="C50">
        <v>3544.3037974683543</v>
      </c>
      <c r="D50">
        <v>3860.7594936708861</v>
      </c>
      <c r="E50">
        <v>4078.9473684210529</v>
      </c>
      <c r="L50" s="27">
        <v>0.27039351851851851</v>
      </c>
      <c r="M50">
        <v>3797.4683544303798</v>
      </c>
      <c r="N50">
        <v>4236.8421052631584</v>
      </c>
      <c r="O50">
        <v>4237.5</v>
      </c>
      <c r="P50">
        <v>5038.9610389610389</v>
      </c>
      <c r="W50" s="27">
        <v>0.27039351851851851</v>
      </c>
      <c r="X50">
        <v>2426.8292682926826</v>
      </c>
      <c r="Y50">
        <v>2447.3684210526317</v>
      </c>
      <c r="Z50">
        <v>3645.5696202531644</v>
      </c>
      <c r="AA50">
        <v>4040.5405405405409</v>
      </c>
    </row>
    <row r="51" spans="1:27" x14ac:dyDescent="0.2">
      <c r="A51" s="27">
        <v>0.28081018518518519</v>
      </c>
      <c r="B51">
        <v>3884.6153846153848</v>
      </c>
      <c r="C51">
        <v>3379.746835443038</v>
      </c>
      <c r="D51">
        <v>4113.9240506329115</v>
      </c>
      <c r="E51">
        <v>5710.5263157894742</v>
      </c>
      <c r="L51" s="27">
        <v>0.28081018518518519</v>
      </c>
      <c r="M51">
        <v>4139.2405063291135</v>
      </c>
      <c r="N51">
        <v>5763.1578947368425</v>
      </c>
      <c r="O51">
        <v>4775</v>
      </c>
      <c r="P51">
        <v>4256.4102564102568</v>
      </c>
      <c r="W51" s="27">
        <v>0.28081018518518519</v>
      </c>
      <c r="X51">
        <v>3148.1481481481483</v>
      </c>
      <c r="Y51">
        <v>2779.2207792207791</v>
      </c>
      <c r="Z51">
        <v>5037.9746835443038</v>
      </c>
      <c r="AA51">
        <v>3960</v>
      </c>
    </row>
    <row r="52" spans="1:27" x14ac:dyDescent="0.2">
      <c r="A52" s="27">
        <v>0.29122685185185188</v>
      </c>
      <c r="B52">
        <v>3333.3333333333335</v>
      </c>
      <c r="C52">
        <v>3468.3544303797466</v>
      </c>
      <c r="D52">
        <v>5750</v>
      </c>
      <c r="E52">
        <v>7363.636363636364</v>
      </c>
      <c r="L52" s="27">
        <v>0.29122685185185188</v>
      </c>
      <c r="M52">
        <v>4587.5</v>
      </c>
      <c r="N52">
        <v>6552.6315789473683</v>
      </c>
      <c r="O52">
        <v>4962.5</v>
      </c>
      <c r="P52">
        <v>5500</v>
      </c>
      <c r="W52" s="27">
        <v>0.29122685185185188</v>
      </c>
      <c r="X52">
        <v>3646.3414634146338</v>
      </c>
      <c r="Y52">
        <v>2896.1038961038962</v>
      </c>
      <c r="Z52">
        <v>4725</v>
      </c>
      <c r="AA52">
        <v>6120</v>
      </c>
    </row>
    <row r="53" spans="1:27" x14ac:dyDescent="0.2">
      <c r="A53" s="27">
        <v>0.30164351851851851</v>
      </c>
      <c r="B53">
        <v>4923.0769230769229</v>
      </c>
      <c r="C53">
        <v>4215.1898734177212</v>
      </c>
      <c r="D53">
        <v>6137.5</v>
      </c>
      <c r="E53">
        <v>6421.0526315789475</v>
      </c>
      <c r="L53" s="27">
        <v>0.30164351851851851</v>
      </c>
      <c r="M53">
        <v>6189.8734177215192</v>
      </c>
      <c r="N53">
        <v>6276.3157894736842</v>
      </c>
      <c r="O53">
        <v>5112.5</v>
      </c>
      <c r="P53">
        <v>5666.666666666667</v>
      </c>
      <c r="W53" s="27">
        <v>0.30164351851851851</v>
      </c>
      <c r="X53">
        <v>3402.439024390244</v>
      </c>
      <c r="Y53">
        <v>3181.818181818182</v>
      </c>
      <c r="Z53">
        <v>6175</v>
      </c>
      <c r="AA53">
        <v>6333.3333333333339</v>
      </c>
    </row>
    <row r="54" spans="1:27" x14ac:dyDescent="0.2">
      <c r="A54" s="27">
        <v>0.31206018518518519</v>
      </c>
      <c r="B54">
        <v>4743.5897435897432</v>
      </c>
      <c r="C54">
        <v>4481.0126582278481</v>
      </c>
      <c r="D54">
        <v>7175</v>
      </c>
      <c r="E54">
        <v>7818.181818181818</v>
      </c>
      <c r="L54" s="27">
        <v>0.31206018518518519</v>
      </c>
      <c r="M54">
        <v>6362.5</v>
      </c>
      <c r="N54">
        <v>5947.3684210526317</v>
      </c>
      <c r="O54">
        <v>6148.1481481481478</v>
      </c>
      <c r="P54">
        <v>6371.7948717948721</v>
      </c>
      <c r="W54" s="27">
        <v>0.31206018518518519</v>
      </c>
      <c r="X54">
        <v>3597.560975609756</v>
      </c>
      <c r="Y54">
        <v>3402.5974025974028</v>
      </c>
      <c r="Z54">
        <v>7197.5308641975307</v>
      </c>
      <c r="AA54">
        <v>7039.4736842105267</v>
      </c>
    </row>
    <row r="55" spans="1:27" x14ac:dyDescent="0.2">
      <c r="A55" s="27">
        <v>0.32247685185185188</v>
      </c>
      <c r="B55">
        <v>5873.4177215189875</v>
      </c>
      <c r="C55">
        <v>6175</v>
      </c>
      <c r="D55">
        <v>8407.4074074074069</v>
      </c>
      <c r="E55">
        <v>9500</v>
      </c>
      <c r="L55" s="27">
        <v>0.32247685185185188</v>
      </c>
      <c r="M55">
        <v>6487.5</v>
      </c>
      <c r="N55">
        <v>6710.5263157894742</v>
      </c>
      <c r="O55">
        <v>7160.4938271604933</v>
      </c>
      <c r="P55">
        <v>7974.6835443037971</v>
      </c>
      <c r="W55" s="27">
        <v>0.32247685185185188</v>
      </c>
      <c r="X55">
        <v>4170.7317073170734</v>
      </c>
      <c r="Y55">
        <v>3467.5324675324678</v>
      </c>
      <c r="Z55">
        <v>8209.8765432098771</v>
      </c>
      <c r="AA55">
        <v>8381.5789473684217</v>
      </c>
    </row>
    <row r="56" spans="1:27" x14ac:dyDescent="0.2">
      <c r="A56" s="27">
        <v>0.33289351851851851</v>
      </c>
      <c r="B56">
        <v>5923.0769230769229</v>
      </c>
      <c r="C56">
        <v>6062.5</v>
      </c>
      <c r="D56">
        <v>10271.604938271605</v>
      </c>
      <c r="E56">
        <v>9354.4303797468347</v>
      </c>
      <c r="L56" s="27">
        <v>0.33289351851851851</v>
      </c>
      <c r="M56">
        <v>7975</v>
      </c>
      <c r="N56">
        <v>8276.3157894736851</v>
      </c>
      <c r="O56">
        <v>7500</v>
      </c>
      <c r="P56">
        <v>9600</v>
      </c>
      <c r="W56" s="27">
        <v>0.33289351851851851</v>
      </c>
      <c r="X56">
        <v>5207.3170731707314</v>
      </c>
      <c r="Y56">
        <v>4389.6103896103896</v>
      </c>
      <c r="Z56">
        <v>8756.0975609756097</v>
      </c>
      <c r="AA56">
        <v>8090.909090909091</v>
      </c>
    </row>
    <row r="57" spans="1:27" x14ac:dyDescent="0.2">
      <c r="A57" s="27">
        <v>0.34331018518518519</v>
      </c>
      <c r="B57">
        <v>6518.9873417721519</v>
      </c>
      <c r="C57">
        <v>7437.5</v>
      </c>
      <c r="D57">
        <v>9682.9268292682918</v>
      </c>
      <c r="E57">
        <v>12412.5</v>
      </c>
      <c r="L57" s="27">
        <v>0.34331018518518519</v>
      </c>
      <c r="M57">
        <v>8612.5</v>
      </c>
      <c r="N57">
        <v>9881.5789473684217</v>
      </c>
      <c r="O57">
        <v>8951.8072289156626</v>
      </c>
      <c r="P57">
        <v>9712.5</v>
      </c>
      <c r="W57" s="27">
        <v>0.34331018518518519</v>
      </c>
      <c r="X57">
        <v>4475.6097560975604</v>
      </c>
      <c r="Y57">
        <v>5844.1558441558445</v>
      </c>
      <c r="Z57">
        <v>10036.144578313253</v>
      </c>
      <c r="AA57">
        <v>10423.076923076924</v>
      </c>
    </row>
    <row r="58" spans="1:27" x14ac:dyDescent="0.2">
      <c r="A58" s="27">
        <v>0.35372685185185188</v>
      </c>
      <c r="B58">
        <v>8063.2911392405058</v>
      </c>
      <c r="C58">
        <v>7462.5</v>
      </c>
      <c r="D58">
        <v>11614.457831325301</v>
      </c>
      <c r="E58">
        <v>15400</v>
      </c>
      <c r="L58" s="27">
        <v>0.35372685185185188</v>
      </c>
      <c r="M58">
        <v>9325</v>
      </c>
      <c r="N58">
        <v>10552.631578947368</v>
      </c>
      <c r="O58">
        <v>11409.638554216866</v>
      </c>
      <c r="P58">
        <v>12246.913580246914</v>
      </c>
      <c r="W58" s="27">
        <v>0.35372685185185188</v>
      </c>
      <c r="X58">
        <v>6451.2195121951218</v>
      </c>
      <c r="Y58">
        <v>6909.090909090909</v>
      </c>
      <c r="Z58">
        <v>11583.333333333332</v>
      </c>
      <c r="AA58">
        <v>12632.911392405063</v>
      </c>
    </row>
    <row r="59" spans="1:27" x14ac:dyDescent="0.2">
      <c r="A59" s="27">
        <v>0.36414351851851851</v>
      </c>
      <c r="B59">
        <v>9291.1392405063289</v>
      </c>
      <c r="C59">
        <v>7687.5</v>
      </c>
      <c r="D59">
        <v>14845.238095238094</v>
      </c>
      <c r="E59">
        <v>16292.682926829268</v>
      </c>
      <c r="L59" s="27">
        <v>0.36414351851851851</v>
      </c>
      <c r="M59">
        <v>12537.5</v>
      </c>
      <c r="N59">
        <v>11144.736842105263</v>
      </c>
      <c r="O59">
        <v>14321.428571428571</v>
      </c>
      <c r="P59">
        <v>13048.780487804877</v>
      </c>
      <c r="W59" s="27">
        <v>0.36414351851851851</v>
      </c>
      <c r="X59">
        <v>7170.7317073170725</v>
      </c>
      <c r="Y59">
        <v>5974.0259740259744</v>
      </c>
      <c r="Z59">
        <v>15223.529411764704</v>
      </c>
      <c r="AA59">
        <v>13810.126582278481</v>
      </c>
    </row>
    <row r="60" spans="1:27" x14ac:dyDescent="0.2">
      <c r="A60" s="27">
        <v>0.37456018518518519</v>
      </c>
      <c r="B60">
        <v>10227.848101265823</v>
      </c>
      <c r="C60">
        <v>9750</v>
      </c>
      <c r="D60">
        <v>18494.117647058822</v>
      </c>
      <c r="E60">
        <v>20590.361445783132</v>
      </c>
      <c r="L60" s="27">
        <v>0.37456018518518519</v>
      </c>
      <c r="M60">
        <v>15250</v>
      </c>
      <c r="N60">
        <v>13355.263157894737</v>
      </c>
      <c r="O60">
        <v>15023.529411764704</v>
      </c>
      <c r="P60">
        <v>17207.317073170732</v>
      </c>
      <c r="W60" s="27">
        <v>0.37456018518518519</v>
      </c>
      <c r="X60">
        <v>6500</v>
      </c>
      <c r="Y60">
        <v>7454.545454545455</v>
      </c>
      <c r="Z60">
        <v>14651.162790697676</v>
      </c>
      <c r="AA60">
        <v>15345.679012345678</v>
      </c>
    </row>
    <row r="61" spans="1:27" x14ac:dyDescent="0.2">
      <c r="A61" s="27">
        <v>0.38497685185185188</v>
      </c>
      <c r="B61">
        <v>12670.886075949367</v>
      </c>
      <c r="C61">
        <v>11300</v>
      </c>
      <c r="D61">
        <v>23279.069767441862</v>
      </c>
      <c r="E61">
        <v>25141.176470588234</v>
      </c>
      <c r="L61" s="27">
        <v>0.38497685185185188</v>
      </c>
      <c r="M61">
        <v>14500</v>
      </c>
      <c r="N61">
        <v>14987.012987012988</v>
      </c>
      <c r="O61">
        <v>18206.896551724138</v>
      </c>
      <c r="P61">
        <v>21559.523809523809</v>
      </c>
      <c r="W61" s="27">
        <v>0.38497685185185188</v>
      </c>
      <c r="X61">
        <v>9378.0487804878048</v>
      </c>
      <c r="Y61">
        <v>7675.3246753246758</v>
      </c>
      <c r="Z61">
        <v>19602.272727272728</v>
      </c>
      <c r="AA61">
        <v>20634.146341463413</v>
      </c>
    </row>
    <row r="62" spans="1:27" x14ac:dyDescent="0.2">
      <c r="A62" s="27">
        <v>0.39539351851851851</v>
      </c>
      <c r="B62">
        <v>15063.291139240506</v>
      </c>
      <c r="C62">
        <v>13337.5</v>
      </c>
      <c r="D62">
        <v>26090.909090909092</v>
      </c>
      <c r="E62">
        <v>30988.505747126437</v>
      </c>
      <c r="L62" s="27">
        <v>0.39539351851851851</v>
      </c>
      <c r="M62">
        <v>15888.888888888889</v>
      </c>
      <c r="N62">
        <v>15818.181818181818</v>
      </c>
      <c r="O62">
        <v>22113.636363636364</v>
      </c>
      <c r="P62">
        <v>22635.294117647056</v>
      </c>
      <c r="W62" s="27">
        <v>0.39539351851851851</v>
      </c>
      <c r="X62">
        <v>10397.590361445782</v>
      </c>
      <c r="Y62">
        <v>9298.7012987012986</v>
      </c>
      <c r="Z62">
        <v>24166.666666666668</v>
      </c>
      <c r="AA62">
        <v>23630.952380952378</v>
      </c>
    </row>
    <row r="63" spans="1:27" x14ac:dyDescent="0.2">
      <c r="A63" s="27">
        <v>0.40581018518518519</v>
      </c>
      <c r="B63">
        <v>16550</v>
      </c>
      <c r="C63">
        <v>15400</v>
      </c>
      <c r="D63">
        <v>34384.615384615383</v>
      </c>
      <c r="E63">
        <v>41355.555555555555</v>
      </c>
      <c r="L63" s="27">
        <v>0.40581018518518519</v>
      </c>
      <c r="M63">
        <v>18382.716049382714</v>
      </c>
      <c r="N63">
        <v>20818.18181818182</v>
      </c>
      <c r="O63">
        <v>25033.333333333336</v>
      </c>
      <c r="P63">
        <v>29204.545454545456</v>
      </c>
      <c r="W63" s="27">
        <v>0.40581018518518519</v>
      </c>
      <c r="X63">
        <v>10831.325301204819</v>
      </c>
      <c r="Y63">
        <v>9870.1298701298711</v>
      </c>
      <c r="Z63">
        <v>27924.731182795698</v>
      </c>
      <c r="AA63">
        <v>28011.627906976748</v>
      </c>
    </row>
    <row r="64" spans="1:27" x14ac:dyDescent="0.2">
      <c r="A64" s="27">
        <v>0.41622685185185188</v>
      </c>
      <c r="B64">
        <v>18900</v>
      </c>
      <c r="C64">
        <v>17716.04938271605</v>
      </c>
      <c r="D64">
        <v>41585.106382978724</v>
      </c>
      <c r="E64">
        <v>49215.053763440861</v>
      </c>
      <c r="L64" s="27">
        <v>0.41622685185185188</v>
      </c>
      <c r="M64">
        <v>22037.037037037036</v>
      </c>
      <c r="N64">
        <v>22740.259740259742</v>
      </c>
      <c r="O64">
        <v>32510.869565217392</v>
      </c>
      <c r="P64">
        <v>33633.333333333336</v>
      </c>
      <c r="W64" s="27">
        <v>0.41622685185185188</v>
      </c>
      <c r="X64">
        <v>13759.036144578313</v>
      </c>
      <c r="Y64">
        <v>12090.909090909092</v>
      </c>
      <c r="Z64">
        <v>33468.75</v>
      </c>
      <c r="AA64">
        <v>33056.1797752809</v>
      </c>
    </row>
    <row r="65" spans="1:27" x14ac:dyDescent="0.2">
      <c r="A65" s="27">
        <v>0.42664351851851851</v>
      </c>
      <c r="B65">
        <v>20412.5</v>
      </c>
      <c r="C65">
        <v>21481.481481481482</v>
      </c>
      <c r="D65">
        <v>45062.5</v>
      </c>
      <c r="E65">
        <v>47052.083333333336</v>
      </c>
      <c r="L65" s="27">
        <v>0.42664351851851851</v>
      </c>
      <c r="M65">
        <v>24506.172839506173</v>
      </c>
      <c r="N65">
        <v>26474.358974358973</v>
      </c>
      <c r="O65">
        <v>38031.57894736842</v>
      </c>
      <c r="P65">
        <v>42247.31182795699</v>
      </c>
      <c r="W65" s="27">
        <v>0.42664351851851851</v>
      </c>
      <c r="X65">
        <v>14783.132530120482</v>
      </c>
      <c r="Y65">
        <v>12350.649350649352</v>
      </c>
      <c r="Z65">
        <v>43272.727272727272</v>
      </c>
      <c r="AA65">
        <v>39500</v>
      </c>
    </row>
    <row r="66" spans="1:27" x14ac:dyDescent="0.2">
      <c r="A66" s="27">
        <v>0.43706018518518519</v>
      </c>
      <c r="B66">
        <v>24901.234567901232</v>
      </c>
      <c r="C66">
        <v>24716.04938271605</v>
      </c>
      <c r="D66">
        <v>41360</v>
      </c>
      <c r="E66">
        <v>46161.616161616163</v>
      </c>
      <c r="L66" s="27">
        <v>0.43706018518518519</v>
      </c>
      <c r="M66">
        <v>29073.170731707316</v>
      </c>
      <c r="N66">
        <v>28051.282051282051</v>
      </c>
      <c r="O66">
        <v>46612.244897959179</v>
      </c>
      <c r="P66">
        <v>50371.134020618556</v>
      </c>
      <c r="W66" s="27">
        <v>0.43706018518518519</v>
      </c>
      <c r="X66">
        <v>16469.879518072288</v>
      </c>
      <c r="Y66">
        <v>16909.090909090908</v>
      </c>
      <c r="Z66">
        <v>46558.823529411769</v>
      </c>
      <c r="AA66">
        <v>49494.73684210526</v>
      </c>
    </row>
    <row r="67" spans="1:27" x14ac:dyDescent="0.2">
      <c r="A67" s="27">
        <v>0.44747685185185188</v>
      </c>
      <c r="B67">
        <v>27320.987654320987</v>
      </c>
      <c r="C67">
        <v>27000</v>
      </c>
      <c r="D67">
        <v>44174.7572815534</v>
      </c>
      <c r="E67">
        <v>48475.728155339806</v>
      </c>
      <c r="L67" s="27">
        <v>0.44747685185185188</v>
      </c>
      <c r="M67">
        <v>31085.365853658535</v>
      </c>
      <c r="N67">
        <v>33141.025641025641</v>
      </c>
      <c r="O67">
        <v>48260</v>
      </c>
      <c r="P67">
        <v>44330</v>
      </c>
      <c r="W67" s="27">
        <v>0.44747685185185188</v>
      </c>
      <c r="X67">
        <v>18831.325301204819</v>
      </c>
      <c r="Y67">
        <v>16089.74358974359</v>
      </c>
      <c r="Z67">
        <v>42566.037735849059</v>
      </c>
      <c r="AA67">
        <v>46666.666666666664</v>
      </c>
    </row>
    <row r="68" spans="1:27" x14ac:dyDescent="0.2">
      <c r="A68" s="27">
        <v>0.45789351851851851</v>
      </c>
      <c r="B68">
        <v>33792.682926829264</v>
      </c>
      <c r="C68">
        <v>30695.121951219509</v>
      </c>
      <c r="D68">
        <v>51383.17757009346</v>
      </c>
      <c r="E68">
        <v>58047.169811320753</v>
      </c>
      <c r="L68" s="27">
        <v>0.45789351851851851</v>
      </c>
      <c r="M68">
        <v>38409.638554216865</v>
      </c>
      <c r="N68">
        <v>39291.139240506331</v>
      </c>
      <c r="O68">
        <v>45903.846153846156</v>
      </c>
      <c r="P68">
        <v>44735.294117647063</v>
      </c>
      <c r="W68" s="27">
        <v>0.45789351851851851</v>
      </c>
      <c r="X68">
        <v>20369.047619047618</v>
      </c>
      <c r="Y68">
        <v>19051.282051282051</v>
      </c>
      <c r="Z68">
        <v>43880.733944954125</v>
      </c>
      <c r="AA68">
        <v>45762.376237623757</v>
      </c>
    </row>
    <row r="69" spans="1:27" x14ac:dyDescent="0.2">
      <c r="A69" s="27">
        <v>0.46831018518518519</v>
      </c>
      <c r="B69">
        <v>37036.144578313251</v>
      </c>
      <c r="C69">
        <v>38385.542168674699</v>
      </c>
      <c r="D69">
        <v>56454.545454545456</v>
      </c>
      <c r="E69">
        <v>61527.777777777781</v>
      </c>
      <c r="L69" s="27">
        <v>0.46831018518518519</v>
      </c>
      <c r="M69">
        <v>41940.476190476191</v>
      </c>
      <c r="N69">
        <v>43200</v>
      </c>
      <c r="O69">
        <v>47831.775700934581</v>
      </c>
      <c r="P69">
        <v>50616.82242990654</v>
      </c>
      <c r="W69" s="27">
        <v>0.46831018518518519</v>
      </c>
      <c r="X69">
        <v>23035.714285714283</v>
      </c>
      <c r="Y69">
        <v>21487.179487179488</v>
      </c>
      <c r="Z69">
        <v>48732.758620689652</v>
      </c>
      <c r="AA69">
        <v>50566.037735849059</v>
      </c>
    </row>
    <row r="70" spans="1:27" x14ac:dyDescent="0.2">
      <c r="A70" s="27">
        <v>0.47872685185185188</v>
      </c>
      <c r="B70">
        <v>46674.698795180717</v>
      </c>
      <c r="C70">
        <v>44421.686746987951</v>
      </c>
      <c r="D70">
        <v>57017.699115044248</v>
      </c>
      <c r="E70">
        <v>56486.72566371681</v>
      </c>
      <c r="L70" s="27">
        <v>0.47872685185185188</v>
      </c>
      <c r="M70">
        <v>48535.714285714283</v>
      </c>
      <c r="N70">
        <v>54837.5</v>
      </c>
      <c r="O70">
        <v>55267.857142857145</v>
      </c>
      <c r="P70">
        <v>57522.522522522522</v>
      </c>
      <c r="W70" s="27">
        <v>0.47872685185185188</v>
      </c>
      <c r="X70">
        <v>25833.333333333332</v>
      </c>
      <c r="Y70">
        <v>23987.179487179488</v>
      </c>
      <c r="Z70">
        <v>57288.135593220344</v>
      </c>
      <c r="AA70">
        <v>60800</v>
      </c>
    </row>
    <row r="71" spans="1:27" x14ac:dyDescent="0.2">
      <c r="A71" s="27">
        <v>0.48914351851851851</v>
      </c>
      <c r="B71">
        <v>55476.190476190473</v>
      </c>
      <c r="C71">
        <v>48702.380952380947</v>
      </c>
      <c r="D71">
        <v>50206.896551724138</v>
      </c>
      <c r="E71">
        <v>51564.102564102563</v>
      </c>
      <c r="L71" s="27">
        <v>0.48914351851851851</v>
      </c>
      <c r="M71">
        <v>59082.352941176468</v>
      </c>
      <c r="N71">
        <v>63493.827160493827</v>
      </c>
      <c r="O71">
        <v>58245.614035087718</v>
      </c>
      <c r="P71">
        <v>59867.256637168139</v>
      </c>
      <c r="W71" s="27">
        <v>0.48914351851851851</v>
      </c>
      <c r="X71">
        <v>28999.999999999996</v>
      </c>
      <c r="Y71">
        <v>29265.822784810127</v>
      </c>
      <c r="Z71">
        <v>54350</v>
      </c>
      <c r="AA71">
        <v>64324.324324324327</v>
      </c>
    </row>
    <row r="72" spans="1:27" x14ac:dyDescent="0.2">
      <c r="A72" s="27">
        <v>0.49956018518518519</v>
      </c>
      <c r="B72">
        <v>64352.94117647058</v>
      </c>
      <c r="C72">
        <v>63388.235294117643</v>
      </c>
      <c r="D72">
        <v>43661.157024793392</v>
      </c>
      <c r="E72">
        <v>47289.25619834711</v>
      </c>
      <c r="L72" s="27">
        <v>0.49956018518518519</v>
      </c>
      <c r="M72">
        <v>66918.604651162794</v>
      </c>
      <c r="N72">
        <v>68085.365853658528</v>
      </c>
      <c r="O72">
        <v>51794.871794871789</v>
      </c>
      <c r="P72">
        <v>50269.565217391304</v>
      </c>
      <c r="W72" s="27">
        <v>0.49956018518518519</v>
      </c>
      <c r="X72">
        <v>34682.352941176468</v>
      </c>
      <c r="Y72">
        <v>32506.32911392405</v>
      </c>
      <c r="Z72">
        <v>47016.129032258068</v>
      </c>
      <c r="AA72">
        <v>53400</v>
      </c>
    </row>
    <row r="73" spans="1:27" x14ac:dyDescent="0.2">
      <c r="A73" s="27">
        <v>0.50997685185185182</v>
      </c>
      <c r="B73">
        <v>76465.116279069771</v>
      </c>
      <c r="C73">
        <v>74406.976744186046</v>
      </c>
      <c r="D73">
        <v>48258.06451612903</v>
      </c>
      <c r="E73">
        <v>49800</v>
      </c>
      <c r="L73" s="27">
        <v>0.50997685185185182</v>
      </c>
      <c r="M73">
        <v>77310.344827586217</v>
      </c>
      <c r="N73">
        <v>79000</v>
      </c>
      <c r="O73">
        <v>48500</v>
      </c>
      <c r="P73">
        <v>47781.512605042022</v>
      </c>
      <c r="W73" s="27">
        <v>0.50997685185185182</v>
      </c>
      <c r="X73">
        <v>39848.837209302328</v>
      </c>
      <c r="Y73">
        <v>35113.924050632908</v>
      </c>
      <c r="Z73">
        <v>46550.387596899222</v>
      </c>
      <c r="AA73">
        <v>52201.680672268907</v>
      </c>
    </row>
    <row r="74" spans="1:27" x14ac:dyDescent="0.2">
      <c r="A74" s="27">
        <v>0.52039351851851856</v>
      </c>
      <c r="B74">
        <v>95689.655172413797</v>
      </c>
      <c r="C74">
        <v>89563.218390804599</v>
      </c>
      <c r="D74">
        <v>49449.612403100771</v>
      </c>
      <c r="E74">
        <v>51853.846153846149</v>
      </c>
      <c r="L74" s="27">
        <v>0.52039351851851856</v>
      </c>
      <c r="M74">
        <v>88340.909090909103</v>
      </c>
      <c r="N74">
        <v>89904.761904761894</v>
      </c>
      <c r="O74">
        <v>46419.354838709674</v>
      </c>
      <c r="P74">
        <v>46104.838709677417</v>
      </c>
      <c r="W74" s="27">
        <v>0.52039351851851856</v>
      </c>
      <c r="X74">
        <v>45127.906976744191</v>
      </c>
      <c r="Y74">
        <v>41262.5</v>
      </c>
      <c r="Z74">
        <v>46593.984962406015</v>
      </c>
      <c r="AA74">
        <v>51950.819672131147</v>
      </c>
    </row>
    <row r="75" spans="1:27" x14ac:dyDescent="0.2">
      <c r="A75" s="27">
        <v>0.53081018518518519</v>
      </c>
      <c r="B75">
        <v>102602.27272727274</v>
      </c>
      <c r="C75">
        <v>103551.72413793104</v>
      </c>
      <c r="D75">
        <v>50559.701492537308</v>
      </c>
      <c r="E75">
        <v>51977.941176470587</v>
      </c>
      <c r="L75" s="27">
        <v>0.53081018518518519</v>
      </c>
      <c r="M75">
        <v>103573.03370786518</v>
      </c>
      <c r="N75">
        <v>102694.11764705881</v>
      </c>
      <c r="O75">
        <v>47507.8125</v>
      </c>
      <c r="P75">
        <v>46078.125</v>
      </c>
      <c r="W75" s="27">
        <v>0.53081018518518519</v>
      </c>
      <c r="X75">
        <v>46850.574712643684</v>
      </c>
      <c r="Y75">
        <v>46814.81481481481</v>
      </c>
      <c r="Z75">
        <v>49978.417266187047</v>
      </c>
      <c r="AA75">
        <v>57913.38582677165</v>
      </c>
    </row>
    <row r="76" spans="1:27" x14ac:dyDescent="0.2">
      <c r="A76" s="27">
        <v>0.54122685185185182</v>
      </c>
      <c r="B76">
        <v>112788.88888888889</v>
      </c>
      <c r="C76">
        <v>120550.56179775282</v>
      </c>
      <c r="D76">
        <v>50589.928057553952</v>
      </c>
      <c r="E76">
        <v>51225.352112676061</v>
      </c>
      <c r="L76" s="27">
        <v>0.54122685185185182</v>
      </c>
      <c r="M76">
        <v>113533.33333333334</v>
      </c>
      <c r="N76">
        <v>114988.37209302327</v>
      </c>
      <c r="O76">
        <v>46699.248120300748</v>
      </c>
      <c r="P76">
        <v>48597.014925373129</v>
      </c>
      <c r="W76" s="27">
        <v>0.54122685185185182</v>
      </c>
      <c r="X76">
        <v>57636.36363636364</v>
      </c>
      <c r="Y76">
        <v>54234.567901234564</v>
      </c>
      <c r="Z76">
        <v>48393.103448275862</v>
      </c>
      <c r="AA76">
        <v>57335.820895522382</v>
      </c>
    </row>
    <row r="77" spans="1:27" x14ac:dyDescent="0.2">
      <c r="A77" s="27">
        <v>0.55164351851851856</v>
      </c>
      <c r="B77">
        <v>127637.36263736265</v>
      </c>
      <c r="C77">
        <v>127855.55555555556</v>
      </c>
      <c r="D77">
        <v>47489.655172413797</v>
      </c>
      <c r="E77">
        <v>47944.827586206899</v>
      </c>
      <c r="L77" s="27">
        <v>0.55164351851851856</v>
      </c>
      <c r="M77">
        <v>123858.69565217392</v>
      </c>
      <c r="N77">
        <v>125000.00000000001</v>
      </c>
      <c r="O77">
        <v>48294.964028776973</v>
      </c>
      <c r="P77">
        <v>50172.661870503594</v>
      </c>
      <c r="W77" s="27">
        <v>0.55164351851851856</v>
      </c>
      <c r="X77">
        <v>64820.224719101127</v>
      </c>
      <c r="Y77">
        <v>65256.097560975606</v>
      </c>
      <c r="Z77">
        <v>46860</v>
      </c>
      <c r="AA77">
        <v>53253.623188405792</v>
      </c>
    </row>
    <row r="78" spans="1:27" x14ac:dyDescent="0.2">
      <c r="A78" s="27">
        <v>0.56206018518518519</v>
      </c>
      <c r="B78">
        <v>127354.83870967742</v>
      </c>
      <c r="C78">
        <v>131142.85714285716</v>
      </c>
      <c r="D78">
        <v>43516.556291390727</v>
      </c>
      <c r="E78">
        <v>42974.193548387098</v>
      </c>
      <c r="L78" s="27">
        <v>0.56206018518518519</v>
      </c>
      <c r="M78">
        <v>125617.02127659574</v>
      </c>
      <c r="N78">
        <v>126337.0786516854</v>
      </c>
      <c r="O78">
        <v>45552.447552447557</v>
      </c>
      <c r="P78">
        <v>45354.166666666672</v>
      </c>
      <c r="W78" s="27">
        <v>0.56206018518518519</v>
      </c>
      <c r="X78">
        <v>76933.333333333343</v>
      </c>
      <c r="Y78">
        <v>76457.831325301202</v>
      </c>
      <c r="Z78">
        <v>43716.129032258068</v>
      </c>
      <c r="AA78">
        <v>51795.774647887331</v>
      </c>
    </row>
    <row r="79" spans="1:27" x14ac:dyDescent="0.2">
      <c r="A79" s="27">
        <v>0.57247685185185182</v>
      </c>
      <c r="B79">
        <v>137136.84210526315</v>
      </c>
      <c r="C79">
        <v>144107.52688172043</v>
      </c>
      <c r="D79">
        <v>39509.433962264149</v>
      </c>
      <c r="E79">
        <v>41285.714285714283</v>
      </c>
      <c r="L79" s="27">
        <v>0.57247685185185182</v>
      </c>
      <c r="M79">
        <v>131416.66666666666</v>
      </c>
      <c r="N79">
        <v>132788.88888888891</v>
      </c>
      <c r="O79">
        <v>43371.621621621627</v>
      </c>
      <c r="P79">
        <v>45013.513513513513</v>
      </c>
      <c r="W79" s="27">
        <v>0.57247685185185182</v>
      </c>
      <c r="X79">
        <v>85142.857142857145</v>
      </c>
      <c r="Y79">
        <v>84750</v>
      </c>
      <c r="Z79">
        <v>39823.170731707316</v>
      </c>
      <c r="AA79">
        <v>53324.137931034486</v>
      </c>
    </row>
    <row r="80" spans="1:27" x14ac:dyDescent="0.2">
      <c r="A80" s="27">
        <v>0.58289351851851856</v>
      </c>
      <c r="B80">
        <v>148458.33333333334</v>
      </c>
      <c r="C80">
        <v>156595.74468085106</v>
      </c>
      <c r="D80">
        <v>39817.073170731703</v>
      </c>
      <c r="E80">
        <v>40378.048780487807</v>
      </c>
      <c r="L80" s="27">
        <v>0.58289351851851856</v>
      </c>
      <c r="M80">
        <v>151206.18556701031</v>
      </c>
      <c r="N80">
        <v>133630.4347826087</v>
      </c>
      <c r="O80">
        <v>43512.987012987011</v>
      </c>
      <c r="P80">
        <v>43487.012987012989</v>
      </c>
      <c r="W80" s="27">
        <v>0.58289351851851856</v>
      </c>
      <c r="X80">
        <v>95554.34782608696</v>
      </c>
      <c r="Y80">
        <v>93600</v>
      </c>
      <c r="Z80">
        <v>39366.863905325445</v>
      </c>
      <c r="AA80">
        <v>54333.333333333336</v>
      </c>
    </row>
    <row r="81" spans="1:27" x14ac:dyDescent="0.2">
      <c r="A81" s="27">
        <v>0.59331018518518519</v>
      </c>
      <c r="B81">
        <v>166030.61224489796</v>
      </c>
      <c r="C81">
        <v>172364.58333333334</v>
      </c>
      <c r="D81">
        <v>37053.892215568863</v>
      </c>
      <c r="E81">
        <v>41017.964071856288</v>
      </c>
      <c r="L81" s="27">
        <v>0.59331018518518519</v>
      </c>
      <c r="M81">
        <v>160575.75757575757</v>
      </c>
      <c r="N81">
        <v>146702.12765957447</v>
      </c>
      <c r="O81">
        <v>40465.838509316767</v>
      </c>
      <c r="P81">
        <v>39565.217391304344</v>
      </c>
      <c r="W81" s="27">
        <v>0.59331018518518519</v>
      </c>
      <c r="X81">
        <v>108195.65217391304</v>
      </c>
      <c r="Y81">
        <v>112705.88235294117</v>
      </c>
      <c r="Z81">
        <v>39750</v>
      </c>
      <c r="AA81">
        <v>55815.789473684214</v>
      </c>
    </row>
    <row r="82" spans="1:27" x14ac:dyDescent="0.2">
      <c r="A82" s="27">
        <v>0.60372685185185182</v>
      </c>
      <c r="B82">
        <v>174730</v>
      </c>
      <c r="C82">
        <v>186500</v>
      </c>
      <c r="D82">
        <v>37385.964912280702</v>
      </c>
      <c r="E82">
        <v>40388.235294117643</v>
      </c>
      <c r="L82" s="27">
        <v>0.60372685185185182</v>
      </c>
      <c r="M82">
        <v>175670</v>
      </c>
      <c r="N82">
        <v>166572.91666666666</v>
      </c>
      <c r="O82">
        <v>39418.181818181816</v>
      </c>
      <c r="P82">
        <v>40743.902439024387</v>
      </c>
      <c r="W82" s="27">
        <v>0.60372685185185182</v>
      </c>
      <c r="X82">
        <v>117085.10638297872</v>
      </c>
      <c r="Y82">
        <v>113275.86206896552</v>
      </c>
      <c r="Z82">
        <v>37925.71428571429</v>
      </c>
      <c r="AA82">
        <v>56798.7012987013</v>
      </c>
    </row>
    <row r="83" spans="1:27" x14ac:dyDescent="0.2">
      <c r="A83" s="27">
        <v>0.61414351851851856</v>
      </c>
      <c r="B83">
        <v>179647.05882352943</v>
      </c>
      <c r="C83">
        <v>181454.54545454544</v>
      </c>
      <c r="D83">
        <v>36585.227272727272</v>
      </c>
      <c r="E83">
        <v>40647.398843930641</v>
      </c>
      <c r="L83" s="27">
        <v>0.61414351851851856</v>
      </c>
      <c r="M83">
        <v>178386.13861386137</v>
      </c>
      <c r="N83">
        <v>174381.44329896907</v>
      </c>
      <c r="O83">
        <v>39363.095238095237</v>
      </c>
      <c r="P83">
        <v>39380.952380952382</v>
      </c>
      <c r="W83" s="27">
        <v>0.61414351851851856</v>
      </c>
      <c r="X83">
        <v>119510.41666666666</v>
      </c>
      <c r="Y83">
        <v>128420.45454545456</v>
      </c>
      <c r="Z83">
        <v>37480.225988700564</v>
      </c>
      <c r="AA83">
        <v>59544.871794871797</v>
      </c>
    </row>
    <row r="84" spans="1:27" x14ac:dyDescent="0.2">
      <c r="A84" s="27">
        <v>0.62456018518518519</v>
      </c>
      <c r="B84">
        <v>173866.66666666669</v>
      </c>
      <c r="C84">
        <v>177891.08910891088</v>
      </c>
      <c r="D84">
        <v>35483.516483516483</v>
      </c>
      <c r="E84">
        <v>39165.71428571429</v>
      </c>
      <c r="L84" s="27">
        <v>0.62456018518518519</v>
      </c>
      <c r="M84">
        <v>176708.73786407767</v>
      </c>
      <c r="N84">
        <v>173530</v>
      </c>
      <c r="O84">
        <v>36558.139534883725</v>
      </c>
      <c r="P84">
        <v>40656.804733727811</v>
      </c>
      <c r="W84" s="27">
        <v>0.62456018518518519</v>
      </c>
      <c r="X84">
        <v>123824.74226804123</v>
      </c>
      <c r="Y84">
        <v>129157.30337078653</v>
      </c>
      <c r="Z84">
        <v>37355.555555555555</v>
      </c>
      <c r="AA84">
        <v>58113.207547169812</v>
      </c>
    </row>
    <row r="85" spans="1:27" x14ac:dyDescent="0.2">
      <c r="A85" s="27">
        <v>0.63497685185185182</v>
      </c>
      <c r="B85">
        <v>163317.75700934581</v>
      </c>
      <c r="C85">
        <v>178262.13592233011</v>
      </c>
      <c r="D85">
        <v>34778.947368421053</v>
      </c>
      <c r="E85">
        <v>37077.348066298342</v>
      </c>
      <c r="L85" s="27">
        <v>0.63497685185185182</v>
      </c>
      <c r="M85">
        <v>168067.30769230769</v>
      </c>
      <c r="N85">
        <v>169000</v>
      </c>
      <c r="O85">
        <v>36556.818181818184</v>
      </c>
      <c r="P85">
        <v>38343.023255813954</v>
      </c>
      <c r="W85" s="27">
        <v>0.63497685185185182</v>
      </c>
      <c r="X85">
        <v>138272.72727272726</v>
      </c>
      <c r="Y85">
        <v>136901.09890109891</v>
      </c>
      <c r="Z85">
        <v>37800</v>
      </c>
      <c r="AA85">
        <v>53734.93975903614</v>
      </c>
    </row>
    <row r="86" spans="1:27" x14ac:dyDescent="0.2">
      <c r="A86" s="27">
        <v>0.64539351851851856</v>
      </c>
      <c r="B86">
        <v>160900.90090090089</v>
      </c>
      <c r="C86">
        <v>170518.86792452831</v>
      </c>
      <c r="D86">
        <v>35071.794871794868</v>
      </c>
      <c r="E86">
        <v>37391.304347826088</v>
      </c>
      <c r="L86" s="27">
        <v>0.64539351851851856</v>
      </c>
      <c r="M86">
        <v>165971.69811320756</v>
      </c>
      <c r="N86">
        <v>157125</v>
      </c>
      <c r="O86">
        <v>37094.444444444445</v>
      </c>
      <c r="P86">
        <v>40480</v>
      </c>
      <c r="W86" s="27">
        <v>0.64539351851851856</v>
      </c>
      <c r="X86">
        <v>147742.57425742573</v>
      </c>
      <c r="Y86">
        <v>144150.5376344086</v>
      </c>
      <c r="Z86">
        <v>37887.700534759359</v>
      </c>
      <c r="AA86">
        <v>51341.176470588231</v>
      </c>
    </row>
    <row r="87" spans="1:27" x14ac:dyDescent="0.2">
      <c r="A87" s="27">
        <v>0.65581018518518519</v>
      </c>
      <c r="B87">
        <v>154840.70796460175</v>
      </c>
      <c r="C87">
        <v>166592.59259259258</v>
      </c>
      <c r="D87">
        <v>32396.984924623113</v>
      </c>
      <c r="E87">
        <v>36412.69841269841</v>
      </c>
      <c r="L87" s="27">
        <v>0.65581018518518519</v>
      </c>
      <c r="M87">
        <v>166083.33333333334</v>
      </c>
      <c r="N87">
        <v>159953.27102803739</v>
      </c>
      <c r="O87">
        <v>35247.31182795699</v>
      </c>
      <c r="P87">
        <v>38850</v>
      </c>
      <c r="W87" s="27">
        <v>0.65581018518518519</v>
      </c>
      <c r="X87">
        <v>166019.60784313726</v>
      </c>
      <c r="Y87">
        <v>162095.74468085106</v>
      </c>
      <c r="Z87">
        <v>37072.916666666664</v>
      </c>
      <c r="AA87">
        <v>50250.000000000007</v>
      </c>
    </row>
    <row r="88" spans="1:27" x14ac:dyDescent="0.2">
      <c r="A88" s="27">
        <v>0.66622685185185182</v>
      </c>
      <c r="B88">
        <v>154336.20689655171</v>
      </c>
      <c r="C88">
        <v>159522.52252252251</v>
      </c>
      <c r="D88">
        <v>33430.69306930693</v>
      </c>
      <c r="E88">
        <v>33712.820512820508</v>
      </c>
      <c r="L88" s="27">
        <v>0.66622685185185182</v>
      </c>
      <c r="M88">
        <v>0</v>
      </c>
      <c r="N88">
        <v>0</v>
      </c>
      <c r="O88">
        <v>0</v>
      </c>
      <c r="P88">
        <v>0</v>
      </c>
      <c r="W88" s="27">
        <v>0.66622685185185182</v>
      </c>
      <c r="X88">
        <v>172844.66019417476</v>
      </c>
      <c r="Y88">
        <v>177157.89473684211</v>
      </c>
      <c r="Z88">
        <v>35644.329896907213</v>
      </c>
      <c r="AA88">
        <v>48414.772727272728</v>
      </c>
    </row>
    <row r="90" spans="1:27" x14ac:dyDescent="0.2">
      <c r="B90" s="29" t="s">
        <v>230</v>
      </c>
      <c r="C90" s="29"/>
      <c r="D90" s="29"/>
      <c r="E90" s="29"/>
      <c r="M90" s="29" t="s">
        <v>230</v>
      </c>
      <c r="N90" s="29"/>
      <c r="O90" s="29"/>
      <c r="P90" s="29"/>
      <c r="X90" s="29" t="s">
        <v>230</v>
      </c>
      <c r="Y90" s="29"/>
      <c r="Z90" s="29"/>
      <c r="AA90" s="29"/>
    </row>
    <row r="91" spans="1:27" x14ac:dyDescent="0.2">
      <c r="A91" t="s">
        <v>229</v>
      </c>
      <c r="B91" t="s">
        <v>222</v>
      </c>
      <c r="C91" t="s">
        <v>223</v>
      </c>
      <c r="D91" t="s">
        <v>224</v>
      </c>
      <c r="E91" t="s">
        <v>225</v>
      </c>
      <c r="L91" t="s">
        <v>229</v>
      </c>
      <c r="M91" t="s">
        <v>222</v>
      </c>
      <c r="N91" t="s">
        <v>223</v>
      </c>
      <c r="O91" t="s">
        <v>224</v>
      </c>
      <c r="P91" t="s">
        <v>225</v>
      </c>
      <c r="W91" t="s">
        <v>229</v>
      </c>
      <c r="X91" t="s">
        <v>222</v>
      </c>
      <c r="Y91" t="s">
        <v>223</v>
      </c>
      <c r="Z91" t="s">
        <v>224</v>
      </c>
      <c r="AA91" t="s">
        <v>225</v>
      </c>
    </row>
    <row r="92" spans="1:27" x14ac:dyDescent="0.2">
      <c r="A92" s="27">
        <v>0.24956018518518519</v>
      </c>
      <c r="B92">
        <v>0.9480739960192015</v>
      </c>
      <c r="C92">
        <v>0.86324593128390592</v>
      </c>
      <c r="D92">
        <v>1</v>
      </c>
      <c r="E92">
        <v>1</v>
      </c>
      <c r="L92" s="27">
        <v>0.24956018518518519</v>
      </c>
      <c r="M92">
        <v>0.93962264150943398</v>
      </c>
      <c r="N92">
        <v>1.0204996186117468</v>
      </c>
      <c r="O92">
        <v>1</v>
      </c>
      <c r="P92">
        <v>1</v>
      </c>
      <c r="W92" s="27">
        <v>0.24956018518518519</v>
      </c>
      <c r="X92">
        <v>0.53545469229526732</v>
      </c>
      <c r="Y92">
        <v>1.0089991818925552</v>
      </c>
      <c r="Z92">
        <v>1</v>
      </c>
      <c r="AA92">
        <v>1</v>
      </c>
    </row>
    <row r="93" spans="1:27" x14ac:dyDescent="0.2">
      <c r="A93" s="27">
        <v>0.25997685185185188</v>
      </c>
      <c r="B93">
        <v>1.0917415917415918</v>
      </c>
      <c r="C93">
        <v>0.72397777980147515</v>
      </c>
      <c r="D93">
        <v>1</v>
      </c>
      <c r="E93">
        <v>1</v>
      </c>
      <c r="L93" s="27">
        <v>0.25997685185185188</v>
      </c>
      <c r="M93">
        <v>0.95470479704797051</v>
      </c>
      <c r="N93">
        <v>1.036798245614035</v>
      </c>
      <c r="O93">
        <v>1</v>
      </c>
      <c r="P93">
        <v>1</v>
      </c>
      <c r="W93" s="27">
        <v>0.25997685185185188</v>
      </c>
      <c r="X93">
        <v>0.55640558591378264</v>
      </c>
      <c r="Y93">
        <v>0.41194331983805665</v>
      </c>
      <c r="Z93">
        <v>1</v>
      </c>
      <c r="AA93">
        <v>1</v>
      </c>
    </row>
    <row r="94" spans="1:27" x14ac:dyDescent="0.2">
      <c r="A94" s="27">
        <v>0.27039351851851851</v>
      </c>
      <c r="B94">
        <v>0.90323665405632625</v>
      </c>
      <c r="C94">
        <v>0.86892609228256423</v>
      </c>
      <c r="D94">
        <v>1</v>
      </c>
      <c r="E94">
        <v>1</v>
      </c>
      <c r="L94" s="27">
        <v>0.27039351851851851</v>
      </c>
      <c r="M94">
        <v>0.89615772375938163</v>
      </c>
      <c r="N94">
        <v>0.84081660336408037</v>
      </c>
      <c r="O94">
        <v>1</v>
      </c>
      <c r="P94">
        <v>1</v>
      </c>
      <c r="W94" s="27">
        <v>0.27039351851851851</v>
      </c>
      <c r="X94">
        <v>0.66569275067750666</v>
      </c>
      <c r="Y94">
        <v>0.605703221263862</v>
      </c>
      <c r="Z94">
        <v>1</v>
      </c>
      <c r="AA94">
        <v>1</v>
      </c>
    </row>
    <row r="95" spans="1:27" x14ac:dyDescent="0.2">
      <c r="A95" s="27">
        <v>0.28081018518518519</v>
      </c>
      <c r="B95">
        <v>0.94426035502958583</v>
      </c>
      <c r="C95">
        <v>0.59184506795776692</v>
      </c>
      <c r="D95">
        <v>1</v>
      </c>
      <c r="E95">
        <v>1</v>
      </c>
      <c r="L95" s="27">
        <v>0.28081018518518519</v>
      </c>
      <c r="M95">
        <v>0.8668566505401285</v>
      </c>
      <c r="N95">
        <v>1.353994927076728</v>
      </c>
      <c r="O95">
        <v>1</v>
      </c>
      <c r="P95">
        <v>1</v>
      </c>
      <c r="W95" s="27">
        <v>0.28081018518518519</v>
      </c>
      <c r="X95">
        <v>0.62488367764749675</v>
      </c>
      <c r="Y95">
        <v>0.70182342909615636</v>
      </c>
      <c r="Z95">
        <v>1</v>
      </c>
      <c r="AA95">
        <v>1</v>
      </c>
    </row>
    <row r="96" spans="1:27" x14ac:dyDescent="0.2">
      <c r="A96" s="27">
        <v>0.29122685185185188</v>
      </c>
      <c r="B96">
        <v>0.57971014492753625</v>
      </c>
      <c r="C96">
        <v>0.47101109548366926</v>
      </c>
      <c r="D96">
        <v>1</v>
      </c>
      <c r="E96">
        <v>1</v>
      </c>
      <c r="L96" s="27">
        <v>0.29122685185185188</v>
      </c>
      <c r="M96">
        <v>0.92443324937027704</v>
      </c>
      <c r="N96">
        <v>1.1913875598086123</v>
      </c>
      <c r="O96">
        <v>1</v>
      </c>
      <c r="P96">
        <v>1</v>
      </c>
      <c r="W96" s="27">
        <v>0.29122685185185188</v>
      </c>
      <c r="X96">
        <v>0.77171247902955209</v>
      </c>
      <c r="Y96">
        <v>0.47321959086664972</v>
      </c>
      <c r="Z96">
        <v>1</v>
      </c>
      <c r="AA96">
        <v>1</v>
      </c>
    </row>
    <row r="97" spans="1:27" x14ac:dyDescent="0.2">
      <c r="A97" s="27">
        <v>0.30164351851851851</v>
      </c>
      <c r="B97">
        <v>0.80213065956446805</v>
      </c>
      <c r="C97">
        <v>0.65646399667980904</v>
      </c>
      <c r="D97">
        <v>1</v>
      </c>
      <c r="E97">
        <v>1</v>
      </c>
      <c r="L97" s="27">
        <v>0.30164351851851851</v>
      </c>
      <c r="M97">
        <v>1.210733186840395</v>
      </c>
      <c r="N97">
        <v>1.1075851393188854</v>
      </c>
      <c r="O97">
        <v>1</v>
      </c>
      <c r="P97">
        <v>1</v>
      </c>
      <c r="W97" s="27">
        <v>0.30164351851851851</v>
      </c>
      <c r="X97">
        <v>0.55100227115631484</v>
      </c>
      <c r="Y97">
        <v>0.50239234449760761</v>
      </c>
      <c r="Z97">
        <v>1</v>
      </c>
      <c r="AA97">
        <v>1</v>
      </c>
    </row>
    <row r="98" spans="1:27" x14ac:dyDescent="0.2">
      <c r="A98" s="27">
        <v>0.31206018518518519</v>
      </c>
      <c r="B98">
        <v>0.661127490395783</v>
      </c>
      <c r="C98">
        <v>0.57315278186635266</v>
      </c>
      <c r="D98">
        <v>1</v>
      </c>
      <c r="E98">
        <v>1</v>
      </c>
      <c r="L98" s="27">
        <v>0.31206018518518519</v>
      </c>
      <c r="M98">
        <v>1.0348644578313253</v>
      </c>
      <c r="N98">
        <v>0.93338981255956788</v>
      </c>
      <c r="O98">
        <v>1</v>
      </c>
      <c r="P98">
        <v>1</v>
      </c>
      <c r="W98" s="27">
        <v>0.31206018518518519</v>
      </c>
      <c r="X98">
        <v>0.49983265698866253</v>
      </c>
      <c r="Y98">
        <v>0.48335963102318241</v>
      </c>
      <c r="Z98">
        <v>1</v>
      </c>
      <c r="AA98">
        <v>1</v>
      </c>
    </row>
    <row r="99" spans="1:27" x14ac:dyDescent="0.2">
      <c r="A99" s="27">
        <v>0.32247685185185188</v>
      </c>
      <c r="B99">
        <v>0.69860034573133334</v>
      </c>
      <c r="C99">
        <v>0.65</v>
      </c>
      <c r="D99">
        <v>1</v>
      </c>
      <c r="E99">
        <v>1</v>
      </c>
      <c r="L99" s="27">
        <v>0.32247685185185188</v>
      </c>
      <c r="M99">
        <v>0.90601293103448277</v>
      </c>
      <c r="N99">
        <v>0.84147869674185471</v>
      </c>
      <c r="O99">
        <v>1</v>
      </c>
      <c r="P99">
        <v>1</v>
      </c>
      <c r="W99" s="27">
        <v>0.32247685185185188</v>
      </c>
      <c r="X99">
        <v>0.50801393728222999</v>
      </c>
      <c r="Y99">
        <v>0.4137087402393525</v>
      </c>
      <c r="Z99">
        <v>1</v>
      </c>
      <c r="AA99">
        <v>1</v>
      </c>
    </row>
    <row r="100" spans="1:27" x14ac:dyDescent="0.2">
      <c r="A100" s="27">
        <v>0.33289351851851851</v>
      </c>
      <c r="B100">
        <v>0.57664571005917165</v>
      </c>
      <c r="C100">
        <v>0.64808863328822741</v>
      </c>
      <c r="D100">
        <v>1</v>
      </c>
      <c r="E100">
        <v>1</v>
      </c>
      <c r="L100" s="27">
        <v>0.33289351851851851</v>
      </c>
      <c r="M100">
        <v>1.0633333333333332</v>
      </c>
      <c r="N100">
        <v>0.86211622807017552</v>
      </c>
      <c r="O100">
        <v>1</v>
      </c>
      <c r="P100">
        <v>1</v>
      </c>
      <c r="W100" s="27">
        <v>0.33289351851851851</v>
      </c>
      <c r="X100">
        <v>0.59470752089136492</v>
      </c>
      <c r="Y100">
        <v>0.5425361155698234</v>
      </c>
      <c r="Z100">
        <v>1</v>
      </c>
      <c r="AA100">
        <v>1</v>
      </c>
    </row>
    <row r="101" spans="1:27" x14ac:dyDescent="0.2">
      <c r="A101" s="27">
        <v>0.34331018518518519</v>
      </c>
      <c r="B101">
        <v>0.67324554411248927</v>
      </c>
      <c r="C101">
        <v>0.5991943605236657</v>
      </c>
      <c r="D101">
        <v>1</v>
      </c>
      <c r="E101">
        <v>1</v>
      </c>
      <c r="L101" s="27">
        <v>0.34331018518518519</v>
      </c>
      <c r="M101">
        <v>0.96209623149394352</v>
      </c>
      <c r="N101">
        <v>1.0174083858294385</v>
      </c>
      <c r="O101">
        <v>1</v>
      </c>
      <c r="P101">
        <v>1</v>
      </c>
      <c r="W101" s="27">
        <v>0.34331018518518519</v>
      </c>
      <c r="X101">
        <v>0.44594911135185777</v>
      </c>
      <c r="Y101">
        <v>0.56069391862749796</v>
      </c>
      <c r="Z101">
        <v>1</v>
      </c>
      <c r="AA101">
        <v>1</v>
      </c>
    </row>
    <row r="102" spans="1:27" x14ac:dyDescent="0.2">
      <c r="A102" s="27">
        <v>0.35372685185185188</v>
      </c>
      <c r="B102">
        <v>0.69424602132464941</v>
      </c>
      <c r="C102">
        <v>0.48457792207792205</v>
      </c>
      <c r="D102">
        <v>1</v>
      </c>
      <c r="E102">
        <v>1</v>
      </c>
      <c r="L102" s="27">
        <v>0.35372685185185188</v>
      </c>
      <c r="M102">
        <v>0.81729144667370657</v>
      </c>
      <c r="N102">
        <v>0.86165640916808151</v>
      </c>
      <c r="O102">
        <v>1</v>
      </c>
      <c r="P102">
        <v>1</v>
      </c>
      <c r="W102" s="27">
        <v>0.35372685185185188</v>
      </c>
      <c r="X102">
        <v>0.55693981400245662</v>
      </c>
      <c r="Y102">
        <v>0.54691200582984145</v>
      </c>
      <c r="Z102">
        <v>1</v>
      </c>
      <c r="AA102">
        <v>1</v>
      </c>
    </row>
    <row r="103" spans="1:27" x14ac:dyDescent="0.2">
      <c r="A103" s="27">
        <v>0.36414351851851851</v>
      </c>
      <c r="B103">
        <v>0.62586663689056277</v>
      </c>
      <c r="C103">
        <v>0.47183757485029942</v>
      </c>
      <c r="D103">
        <v>1</v>
      </c>
      <c r="E103">
        <v>1</v>
      </c>
      <c r="L103" s="27">
        <v>0.36414351851851851</v>
      </c>
      <c r="M103">
        <v>0.87543640897755615</v>
      </c>
      <c r="N103">
        <v>0.8540826364977866</v>
      </c>
      <c r="O103">
        <v>1</v>
      </c>
      <c r="P103">
        <v>1</v>
      </c>
      <c r="W103" s="27">
        <v>0.36414351851851851</v>
      </c>
      <c r="X103">
        <v>0.47102951709578922</v>
      </c>
      <c r="Y103">
        <v>0.43258299903579467</v>
      </c>
      <c r="Z103">
        <v>1</v>
      </c>
      <c r="AA103">
        <v>1</v>
      </c>
    </row>
    <row r="104" spans="1:27" x14ac:dyDescent="0.2">
      <c r="A104" s="27">
        <v>0.37456018518518519</v>
      </c>
      <c r="B104">
        <v>0.55303249911424623</v>
      </c>
      <c r="C104">
        <v>0.47352252779403159</v>
      </c>
      <c r="D104">
        <v>1</v>
      </c>
      <c r="E104">
        <v>1</v>
      </c>
      <c r="L104" s="27">
        <v>0.37456018518518519</v>
      </c>
      <c r="M104">
        <v>1.0150743931088491</v>
      </c>
      <c r="N104">
        <v>0.77613861016822705</v>
      </c>
      <c r="O104">
        <v>1</v>
      </c>
      <c r="P104">
        <v>1</v>
      </c>
      <c r="W104" s="27">
        <v>0.37456018518518519</v>
      </c>
      <c r="X104">
        <v>0.44365079365079363</v>
      </c>
      <c r="Y104">
        <v>0.48577488480947861</v>
      </c>
      <c r="Z104">
        <v>1</v>
      </c>
      <c r="AA104">
        <v>1</v>
      </c>
    </row>
    <row r="105" spans="1:27" x14ac:dyDescent="0.2">
      <c r="A105" s="27">
        <v>0.38497685185185188</v>
      </c>
      <c r="B105">
        <v>0.54430379746835444</v>
      </c>
      <c r="C105">
        <v>0.44946186242395886</v>
      </c>
      <c r="D105">
        <v>1</v>
      </c>
      <c r="E105">
        <v>1</v>
      </c>
      <c r="L105" s="27">
        <v>0.38497685185185188</v>
      </c>
      <c r="M105">
        <v>0.79640151515151514</v>
      </c>
      <c r="N105">
        <v>0.69514582601275043</v>
      </c>
      <c r="O105">
        <v>1</v>
      </c>
      <c r="P105">
        <v>1</v>
      </c>
      <c r="W105" s="27">
        <v>0.38497685185185188</v>
      </c>
      <c r="X105">
        <v>0.47841640155531989</v>
      </c>
      <c r="Y105">
        <v>0.37197199963157418</v>
      </c>
      <c r="Z105">
        <v>1</v>
      </c>
      <c r="AA105">
        <v>1</v>
      </c>
    </row>
    <row r="106" spans="1:27" x14ac:dyDescent="0.2">
      <c r="A106" s="27">
        <v>0.39539351851851851</v>
      </c>
      <c r="B106">
        <v>0.57733868477925276</v>
      </c>
      <c r="C106">
        <v>0.43040152077151334</v>
      </c>
      <c r="D106">
        <v>1</v>
      </c>
      <c r="E106">
        <v>1</v>
      </c>
      <c r="L106" s="27">
        <v>0.39539351851851851</v>
      </c>
      <c r="M106">
        <v>0.71851090556126529</v>
      </c>
      <c r="N106">
        <v>0.69882819882819891</v>
      </c>
      <c r="O106">
        <v>1</v>
      </c>
      <c r="P106">
        <v>1</v>
      </c>
      <c r="W106" s="27">
        <v>0.39539351851851851</v>
      </c>
      <c r="X106">
        <v>0.43024511840465302</v>
      </c>
      <c r="Y106">
        <v>0.3934966796427754</v>
      </c>
      <c r="Z106">
        <v>1</v>
      </c>
      <c r="AA106">
        <v>1</v>
      </c>
    </row>
    <row r="107" spans="1:27" x14ac:dyDescent="0.2">
      <c r="A107" s="27">
        <v>0.40581018518518519</v>
      </c>
      <c r="B107">
        <v>0.48131991051454143</v>
      </c>
      <c r="C107">
        <v>0.37238044062332082</v>
      </c>
      <c r="D107">
        <v>1</v>
      </c>
      <c r="E107">
        <v>1</v>
      </c>
      <c r="L107" s="27">
        <v>0.40581018518518519</v>
      </c>
      <c r="M107">
        <v>0.73432953592740524</v>
      </c>
      <c r="N107">
        <v>0.71284046692607006</v>
      </c>
      <c r="O107">
        <v>1</v>
      </c>
      <c r="P107">
        <v>1</v>
      </c>
      <c r="W107" s="27">
        <v>0.40581018518518519</v>
      </c>
      <c r="X107">
        <v>0.3878757231467263</v>
      </c>
      <c r="Y107">
        <v>0.35235831001708956</v>
      </c>
      <c r="Z107">
        <v>1</v>
      </c>
      <c r="AA107">
        <v>1</v>
      </c>
    </row>
    <row r="108" spans="1:27" x14ac:dyDescent="0.2">
      <c r="A108" s="27">
        <v>0.41622685185185188</v>
      </c>
      <c r="B108">
        <v>0.45448963929393704</v>
      </c>
      <c r="C108">
        <v>0.3599721635552966</v>
      </c>
      <c r="D108">
        <v>1</v>
      </c>
      <c r="E108">
        <v>1</v>
      </c>
      <c r="L108" s="27">
        <v>0.41622685185185188</v>
      </c>
      <c r="M108">
        <v>0.67783597706700349</v>
      </c>
      <c r="N108">
        <v>0.67612268801565134</v>
      </c>
      <c r="O108">
        <v>1</v>
      </c>
      <c r="P108">
        <v>1</v>
      </c>
      <c r="W108" s="27">
        <v>0.41622685185185188</v>
      </c>
      <c r="X108">
        <v>0.41110098657937066</v>
      </c>
      <c r="Y108">
        <v>0.36576849391261357</v>
      </c>
      <c r="Z108">
        <v>1</v>
      </c>
      <c r="AA108">
        <v>1</v>
      </c>
    </row>
    <row r="109" spans="1:27" x14ac:dyDescent="0.2">
      <c r="A109" s="27">
        <v>0.42664351851851851</v>
      </c>
      <c r="B109">
        <v>0.45298196948682384</v>
      </c>
      <c r="C109">
        <v>0.45654687230954666</v>
      </c>
      <c r="D109">
        <v>1</v>
      </c>
      <c r="E109">
        <v>1</v>
      </c>
      <c r="L109" s="27">
        <v>0.42664351851851851</v>
      </c>
      <c r="M109">
        <v>0.64436380286550965</v>
      </c>
      <c r="N109">
        <v>0.62665191769289497</v>
      </c>
      <c r="O109">
        <v>1</v>
      </c>
      <c r="P109">
        <v>1</v>
      </c>
      <c r="W109" s="27">
        <v>0.42664351851851851</v>
      </c>
      <c r="X109">
        <v>0.34162701225068343</v>
      </c>
      <c r="Y109">
        <v>0.31267466710504688</v>
      </c>
      <c r="Z109">
        <v>1</v>
      </c>
      <c r="AA109">
        <v>1</v>
      </c>
    </row>
    <row r="110" spans="1:27" x14ac:dyDescent="0.2">
      <c r="A110" s="27">
        <v>0.43706018518518519</v>
      </c>
      <c r="B110">
        <v>0.60206079709625804</v>
      </c>
      <c r="C110">
        <v>0.53542426452710912</v>
      </c>
      <c r="D110">
        <v>1</v>
      </c>
      <c r="E110">
        <v>1</v>
      </c>
      <c r="L110" s="27">
        <v>0.43706018518518519</v>
      </c>
      <c r="M110">
        <v>0.62372389047883481</v>
      </c>
      <c r="N110">
        <v>0.5568920096140727</v>
      </c>
      <c r="O110">
        <v>1</v>
      </c>
      <c r="P110">
        <v>1</v>
      </c>
      <c r="W110" s="27">
        <v>0.43706018518518519</v>
      </c>
      <c r="X110">
        <v>0.35374346406472379</v>
      </c>
      <c r="Y110">
        <v>0.34163412087699624</v>
      </c>
      <c r="Z110">
        <v>1</v>
      </c>
      <c r="AA110">
        <v>1</v>
      </c>
    </row>
    <row r="111" spans="1:27" x14ac:dyDescent="0.2">
      <c r="A111" s="27">
        <v>0.44747685185185188</v>
      </c>
      <c r="B111">
        <v>0.61847510514177173</v>
      </c>
      <c r="C111">
        <v>0.55697977168035251</v>
      </c>
      <c r="D111">
        <v>1</v>
      </c>
      <c r="E111">
        <v>1</v>
      </c>
      <c r="L111" s="27">
        <v>0.44747685185185188</v>
      </c>
      <c r="M111">
        <v>0.64412279017112584</v>
      </c>
      <c r="N111">
        <v>0.74759814213908504</v>
      </c>
      <c r="O111">
        <v>1</v>
      </c>
      <c r="P111">
        <v>1</v>
      </c>
      <c r="W111" s="27">
        <v>0.44747685185185188</v>
      </c>
      <c r="X111">
        <v>0.44240258907972313</v>
      </c>
      <c r="Y111">
        <v>0.34478021978021978</v>
      </c>
      <c r="Z111">
        <v>1</v>
      </c>
      <c r="AA111">
        <v>1</v>
      </c>
    </row>
    <row r="112" spans="1:27" x14ac:dyDescent="0.2">
      <c r="A112" s="27">
        <v>0.45789351851851851</v>
      </c>
      <c r="B112">
        <v>0.65766043528023488</v>
      </c>
      <c r="C112">
        <v>0.52879618508520532</v>
      </c>
      <c r="D112">
        <v>1</v>
      </c>
      <c r="E112">
        <v>1</v>
      </c>
      <c r="L112" s="27">
        <v>0.45789351851851851</v>
      </c>
      <c r="M112">
        <v>0.83674118341821402</v>
      </c>
      <c r="N112">
        <v>0.87830291530388893</v>
      </c>
      <c r="O112">
        <v>1</v>
      </c>
      <c r="P112">
        <v>1</v>
      </c>
      <c r="W112" s="27">
        <v>0.45789351851851851</v>
      </c>
      <c r="X112">
        <v>0.46419113327957151</v>
      </c>
      <c r="Y112">
        <v>0.41630884620932224</v>
      </c>
      <c r="Z112">
        <v>1</v>
      </c>
      <c r="AA112">
        <v>1</v>
      </c>
    </row>
    <row r="113" spans="1:27" x14ac:dyDescent="0.2">
      <c r="A113" s="27">
        <v>0.46831018518518519</v>
      </c>
      <c r="B113">
        <v>0.65603476708767428</v>
      </c>
      <c r="C113">
        <v>0.62387337159019829</v>
      </c>
      <c r="D113">
        <v>1</v>
      </c>
      <c r="E113">
        <v>1</v>
      </c>
      <c r="L113" s="27">
        <v>0.46831018518518519</v>
      </c>
      <c r="M113">
        <v>0.87683293325145606</v>
      </c>
      <c r="N113">
        <v>0.85347119645494829</v>
      </c>
      <c r="O113">
        <v>1</v>
      </c>
      <c r="P113">
        <v>1</v>
      </c>
      <c r="W113" s="27">
        <v>0.46831018518518519</v>
      </c>
      <c r="X113">
        <v>0.47269465012256445</v>
      </c>
      <c r="Y113">
        <v>0.42493302717183312</v>
      </c>
      <c r="Z113">
        <v>1</v>
      </c>
      <c r="AA113">
        <v>1</v>
      </c>
    </row>
    <row r="114" spans="1:27" x14ac:dyDescent="0.2">
      <c r="A114" s="27">
        <v>0.47872685185185188</v>
      </c>
      <c r="B114">
        <v>0.81860018063874296</v>
      </c>
      <c r="C114">
        <v>0.78640930634648887</v>
      </c>
      <c r="D114">
        <v>1</v>
      </c>
      <c r="E114">
        <v>1</v>
      </c>
      <c r="L114" s="27">
        <v>0.47872685185185188</v>
      </c>
      <c r="M114">
        <v>0.8781906300484652</v>
      </c>
      <c r="N114">
        <v>0.95332223962411899</v>
      </c>
      <c r="O114">
        <v>1</v>
      </c>
      <c r="P114">
        <v>1</v>
      </c>
      <c r="W114" s="27">
        <v>0.47872685185185188</v>
      </c>
      <c r="X114">
        <v>0.45093688362919127</v>
      </c>
      <c r="Y114">
        <v>0.39452597840755738</v>
      </c>
      <c r="Z114">
        <v>1</v>
      </c>
      <c r="AA114">
        <v>1</v>
      </c>
    </row>
    <row r="115" spans="1:27" x14ac:dyDescent="0.2">
      <c r="A115" s="27">
        <v>0.48914351851851851</v>
      </c>
      <c r="B115">
        <v>1.1049515960230245</v>
      </c>
      <c r="C115">
        <v>0.94450166938978464</v>
      </c>
      <c r="D115">
        <v>1</v>
      </c>
      <c r="E115">
        <v>1</v>
      </c>
      <c r="L115" s="27">
        <v>0.48914351851851851</v>
      </c>
      <c r="M115">
        <v>1.0143656980864635</v>
      </c>
      <c r="N115">
        <v>1.0605768616608726</v>
      </c>
      <c r="O115">
        <v>1</v>
      </c>
      <c r="P115">
        <v>1</v>
      </c>
      <c r="W115" s="27">
        <v>0.48914351851851851</v>
      </c>
      <c r="X115">
        <v>0.53357865685372574</v>
      </c>
      <c r="Y115">
        <v>0.4549728752260398</v>
      </c>
      <c r="Z115">
        <v>1</v>
      </c>
      <c r="AA115">
        <v>1</v>
      </c>
    </row>
    <row r="116" spans="1:27" x14ac:dyDescent="0.2">
      <c r="A116" s="27">
        <v>0.49956018518518519</v>
      </c>
      <c r="B116">
        <v>1.4739174488648381</v>
      </c>
      <c r="C116">
        <v>1.3404362933569092</v>
      </c>
      <c r="D116">
        <v>1</v>
      </c>
      <c r="E116">
        <v>1</v>
      </c>
      <c r="L116" s="27">
        <v>0.49956018518518519</v>
      </c>
      <c r="M116">
        <v>1.2919928620769057</v>
      </c>
      <c r="N116">
        <v>1.3544053058589745</v>
      </c>
      <c r="O116">
        <v>1</v>
      </c>
      <c r="P116">
        <v>1</v>
      </c>
      <c r="W116" s="27">
        <v>0.49956018518518519</v>
      </c>
      <c r="X116">
        <v>0.73766925638179792</v>
      </c>
      <c r="Y116">
        <v>0.60873275494239798</v>
      </c>
      <c r="Z116">
        <v>1</v>
      </c>
      <c r="AA116">
        <v>1</v>
      </c>
    </row>
    <row r="117" spans="1:27" x14ac:dyDescent="0.2">
      <c r="A117" s="27">
        <v>0.50997685185185182</v>
      </c>
      <c r="B117">
        <v>1.5845044148737721</v>
      </c>
      <c r="C117">
        <v>1.4941159988792378</v>
      </c>
      <c r="D117">
        <v>1</v>
      </c>
      <c r="E117">
        <v>1</v>
      </c>
      <c r="L117" s="27">
        <v>0.50997685185185182</v>
      </c>
      <c r="M117">
        <v>1.5940277284038395</v>
      </c>
      <c r="N117">
        <v>1.6533591276820259</v>
      </c>
      <c r="O117">
        <v>1</v>
      </c>
      <c r="P117">
        <v>1</v>
      </c>
      <c r="W117" s="27">
        <v>0.50997685185185182</v>
      </c>
      <c r="X117">
        <v>0.85603663613655301</v>
      </c>
      <c r="Y117">
        <v>0.67265887991392725</v>
      </c>
      <c r="Z117">
        <v>1</v>
      </c>
      <c r="AA117">
        <v>1</v>
      </c>
    </row>
    <row r="118" spans="1:27" x14ac:dyDescent="0.2">
      <c r="A118" s="27">
        <v>0.52039351851851856</v>
      </c>
      <c r="B118">
        <v>1.9350941397149053</v>
      </c>
      <c r="C118">
        <v>1.7272242086937546</v>
      </c>
      <c r="D118">
        <v>1</v>
      </c>
      <c r="E118">
        <v>1</v>
      </c>
      <c r="L118" s="27">
        <v>0.52039351851851856</v>
      </c>
      <c r="M118">
        <v>1.9031050603323019</v>
      </c>
      <c r="N118">
        <v>1.9500070799703473</v>
      </c>
      <c r="O118">
        <v>1</v>
      </c>
      <c r="P118">
        <v>1</v>
      </c>
      <c r="W118" s="27">
        <v>0.52039351851851856</v>
      </c>
      <c r="X118">
        <v>0.9685350375838272</v>
      </c>
      <c r="Y118">
        <v>0.79426080782581254</v>
      </c>
      <c r="Z118">
        <v>1</v>
      </c>
      <c r="AA118">
        <v>1</v>
      </c>
    </row>
    <row r="119" spans="1:27" x14ac:dyDescent="0.2">
      <c r="A119" s="27">
        <v>0.53081018518518519</v>
      </c>
      <c r="B119">
        <v>2.0293290841999334</v>
      </c>
      <c r="C119">
        <v>1.9922244281735213</v>
      </c>
      <c r="D119">
        <v>1</v>
      </c>
      <c r="E119">
        <v>1</v>
      </c>
      <c r="L119" s="27">
        <v>0.53081018518518519</v>
      </c>
      <c r="M119">
        <v>2.1801263467532879</v>
      </c>
      <c r="N119">
        <v>2.2286956695190789</v>
      </c>
      <c r="O119">
        <v>1</v>
      </c>
      <c r="P119">
        <v>1</v>
      </c>
      <c r="W119" s="27">
        <v>0.53081018518518519</v>
      </c>
      <c r="X119">
        <v>0.93741613431084969</v>
      </c>
      <c r="Y119">
        <v>0.80835914092202332</v>
      </c>
      <c r="Z119">
        <v>1</v>
      </c>
      <c r="AA119">
        <v>1</v>
      </c>
    </row>
    <row r="120" spans="1:27" x14ac:dyDescent="0.2">
      <c r="A120" s="27">
        <v>0.54122685185185182</v>
      </c>
      <c r="B120">
        <v>2.229473201870813</v>
      </c>
      <c r="C120">
        <v>2.3533378849712534</v>
      </c>
      <c r="D120">
        <v>1</v>
      </c>
      <c r="E120">
        <v>1</v>
      </c>
      <c r="L120" s="27">
        <v>0.54122685185185182</v>
      </c>
      <c r="M120">
        <v>2.4311597703000056</v>
      </c>
      <c r="N120">
        <v>2.3661612193588941</v>
      </c>
      <c r="O120">
        <v>1</v>
      </c>
      <c r="P120">
        <v>1</v>
      </c>
      <c r="W120" s="27">
        <v>0.54122685185185182</v>
      </c>
      <c r="X120">
        <v>1.1910036664205113</v>
      </c>
      <c r="Y120">
        <v>0.94591072481653427</v>
      </c>
      <c r="Z120">
        <v>1</v>
      </c>
      <c r="AA120">
        <v>1</v>
      </c>
    </row>
    <row r="121" spans="1:27" x14ac:dyDescent="0.2">
      <c r="A121" s="27">
        <v>0.55164351851851856</v>
      </c>
      <c r="B121">
        <v>2.6876877116493731</v>
      </c>
      <c r="C121">
        <v>2.6667226058048845</v>
      </c>
      <c r="D121">
        <v>1</v>
      </c>
      <c r="E121">
        <v>1</v>
      </c>
      <c r="L121" s="27">
        <v>0.55164351851851856</v>
      </c>
      <c r="M121">
        <v>2.5646296284302363</v>
      </c>
      <c r="N121">
        <v>2.4913966160022945</v>
      </c>
      <c r="O121">
        <v>1</v>
      </c>
      <c r="P121">
        <v>1</v>
      </c>
      <c r="W121" s="27">
        <v>0.55164351851851856</v>
      </c>
      <c r="X121">
        <v>1.3832741083888418</v>
      </c>
      <c r="Y121">
        <v>1.2253832444434118</v>
      </c>
      <c r="Z121">
        <v>1</v>
      </c>
      <c r="AA121">
        <v>1</v>
      </c>
    </row>
    <row r="122" spans="1:27" x14ac:dyDescent="0.2">
      <c r="A122" s="27">
        <v>0.56206018518518519</v>
      </c>
      <c r="B122">
        <v>2.9265835710183064</v>
      </c>
      <c r="C122">
        <v>3.0516653441139256</v>
      </c>
      <c r="D122">
        <v>1</v>
      </c>
      <c r="E122">
        <v>1</v>
      </c>
      <c r="L122" s="27">
        <v>0.56206018518518519</v>
      </c>
      <c r="M122">
        <v>2.7576349466615273</v>
      </c>
      <c r="N122">
        <v>2.7855671912176843</v>
      </c>
      <c r="O122">
        <v>1</v>
      </c>
      <c r="P122">
        <v>1</v>
      </c>
      <c r="W122" s="27">
        <v>0.56206018518518519</v>
      </c>
      <c r="X122">
        <v>1.7598386462022826</v>
      </c>
      <c r="Y122">
        <v>1.4761403192648226</v>
      </c>
      <c r="Z122">
        <v>1</v>
      </c>
      <c r="AA122">
        <v>1</v>
      </c>
    </row>
    <row r="123" spans="1:27" x14ac:dyDescent="0.2">
      <c r="A123" s="27">
        <v>0.57247685185185182</v>
      </c>
      <c r="B123">
        <v>3.4709897954054187</v>
      </c>
      <c r="C123">
        <v>3.4904937306991113</v>
      </c>
      <c r="D123">
        <v>1</v>
      </c>
      <c r="E123">
        <v>1</v>
      </c>
      <c r="L123" s="27">
        <v>0.57247685185185182</v>
      </c>
      <c r="M123">
        <v>3.0300150594588975</v>
      </c>
      <c r="N123">
        <v>2.9499783181560431</v>
      </c>
      <c r="O123">
        <v>1</v>
      </c>
      <c r="P123">
        <v>1</v>
      </c>
      <c r="W123" s="27">
        <v>0.57247685185185182</v>
      </c>
      <c r="X123">
        <v>2.1380230548811165</v>
      </c>
      <c r="Y123">
        <v>1.589336523538541</v>
      </c>
      <c r="Z123">
        <v>1</v>
      </c>
      <c r="AA123">
        <v>1</v>
      </c>
    </row>
    <row r="124" spans="1:27" x14ac:dyDescent="0.2">
      <c r="A124" s="27">
        <v>0.58289351851851856</v>
      </c>
      <c r="B124">
        <v>3.728509443593671</v>
      </c>
      <c r="C124">
        <v>3.8782395239594645</v>
      </c>
      <c r="D124">
        <v>1</v>
      </c>
      <c r="E124">
        <v>1</v>
      </c>
      <c r="L124" s="27">
        <v>0.58289351851851856</v>
      </c>
      <c r="M124">
        <v>3.4749668075391118</v>
      </c>
      <c r="N124">
        <v>3.0728814329583005</v>
      </c>
      <c r="O124">
        <v>1</v>
      </c>
      <c r="P124">
        <v>1</v>
      </c>
      <c r="W124" s="27">
        <v>0.58289351851851856</v>
      </c>
      <c r="X124">
        <v>2.4272786386004355</v>
      </c>
      <c r="Y124">
        <v>1.7226993865030673</v>
      </c>
      <c r="Z124">
        <v>1</v>
      </c>
      <c r="AA124">
        <v>1</v>
      </c>
    </row>
    <row r="125" spans="1:27" x14ac:dyDescent="0.2">
      <c r="A125" s="27">
        <v>0.59331018518518519</v>
      </c>
      <c r="B125">
        <v>4.4807873698930116</v>
      </c>
      <c r="C125">
        <v>4.2021730535279804</v>
      </c>
      <c r="D125">
        <v>1</v>
      </c>
      <c r="E125">
        <v>1</v>
      </c>
      <c r="L125" s="27">
        <v>0.59331018518518519</v>
      </c>
      <c r="M125">
        <v>3.9681806553640784</v>
      </c>
      <c r="N125">
        <v>3.7078559738134209</v>
      </c>
      <c r="O125">
        <v>1</v>
      </c>
      <c r="P125">
        <v>1</v>
      </c>
      <c r="W125" s="27">
        <v>0.59331018518518519</v>
      </c>
      <c r="X125">
        <v>2.7219031993437244</v>
      </c>
      <c r="Y125">
        <v>2.0192473028815483</v>
      </c>
      <c r="Z125">
        <v>1</v>
      </c>
      <c r="AA125">
        <v>1</v>
      </c>
    </row>
    <row r="126" spans="1:27" x14ac:dyDescent="0.2">
      <c r="A126" s="27">
        <v>0.60372685185185182</v>
      </c>
      <c r="B126">
        <v>4.6736790239324257</v>
      </c>
      <c r="C126">
        <v>4.6176813282842994</v>
      </c>
      <c r="D126">
        <v>1</v>
      </c>
      <c r="E126">
        <v>1</v>
      </c>
      <c r="L126" s="27">
        <v>0.60372685185185182</v>
      </c>
      <c r="M126">
        <v>4.4565728782287826</v>
      </c>
      <c r="N126">
        <v>4.0882906814327047</v>
      </c>
      <c r="O126">
        <v>1</v>
      </c>
      <c r="P126">
        <v>1</v>
      </c>
      <c r="W126" s="27">
        <v>0.60372685185185182</v>
      </c>
      <c r="X126">
        <v>3.0872221812597971</v>
      </c>
      <c r="Y126">
        <v>1.9943389457666274</v>
      </c>
      <c r="Z126">
        <v>1</v>
      </c>
      <c r="AA126">
        <v>1</v>
      </c>
    </row>
    <row r="127" spans="1:27" x14ac:dyDescent="0.2">
      <c r="A127" s="27">
        <v>0.61414351851851856</v>
      </c>
      <c r="B127">
        <v>4.9103715410686721</v>
      </c>
      <c r="C127">
        <v>4.464112110869789</v>
      </c>
      <c r="D127">
        <v>1</v>
      </c>
      <c r="E127">
        <v>1</v>
      </c>
      <c r="L127" s="27">
        <v>0.61414351851851856</v>
      </c>
      <c r="M127">
        <v>4.5318117778812512</v>
      </c>
      <c r="N127">
        <v>4.4280656702277517</v>
      </c>
      <c r="O127">
        <v>1</v>
      </c>
      <c r="P127">
        <v>1</v>
      </c>
      <c r="W127" s="27">
        <v>0.61414351851851856</v>
      </c>
      <c r="X127">
        <v>3.1886258290624054</v>
      </c>
      <c r="Y127">
        <v>2.1567004961880625</v>
      </c>
      <c r="Z127">
        <v>1</v>
      </c>
      <c r="AA127">
        <v>1</v>
      </c>
    </row>
    <row r="128" spans="1:27" x14ac:dyDescent="0.2">
      <c r="A128" s="27">
        <v>0.62456018518518519</v>
      </c>
      <c r="B128">
        <v>4.899927738205843</v>
      </c>
      <c r="C128">
        <v>4.5420105914880944</v>
      </c>
      <c r="D128">
        <v>1</v>
      </c>
      <c r="E128">
        <v>1</v>
      </c>
      <c r="L128" s="27">
        <v>0.62456018518518519</v>
      </c>
      <c r="M128">
        <v>4.8336359593863483</v>
      </c>
      <c r="N128">
        <v>4.2681662057924612</v>
      </c>
      <c r="O128">
        <v>1</v>
      </c>
      <c r="P128">
        <v>1</v>
      </c>
      <c r="W128" s="27">
        <v>0.62456018518518519</v>
      </c>
      <c r="X128">
        <v>3.3147610958131204</v>
      </c>
      <c r="Y128">
        <v>2.2225120385232744</v>
      </c>
      <c r="Z128">
        <v>1</v>
      </c>
      <c r="AA128">
        <v>1</v>
      </c>
    </row>
    <row r="129" spans="1:31" x14ac:dyDescent="0.2">
      <c r="A129" s="27">
        <v>0.63497685185185182</v>
      </c>
      <c r="B129">
        <v>4.6958798171573397</v>
      </c>
      <c r="C129">
        <v>4.8078448222234762</v>
      </c>
      <c r="D129">
        <v>1</v>
      </c>
      <c r="E129">
        <v>1</v>
      </c>
      <c r="L129" s="27">
        <v>0.63497685185185182</v>
      </c>
      <c r="M129">
        <v>4.5974271299108098</v>
      </c>
      <c r="N129">
        <v>4.4075815011372255</v>
      </c>
      <c r="O129">
        <v>1</v>
      </c>
      <c r="P129">
        <v>1</v>
      </c>
      <c r="W129" s="27">
        <v>0.63497685185185182</v>
      </c>
      <c r="X129">
        <v>3.6580086580086579</v>
      </c>
      <c r="Y129">
        <v>2.5477110333612578</v>
      </c>
      <c r="Z129">
        <v>1</v>
      </c>
      <c r="AA129">
        <v>1</v>
      </c>
    </row>
    <row r="130" spans="1:31" x14ac:dyDescent="0.2">
      <c r="A130" s="27">
        <v>0.64539351851851856</v>
      </c>
      <c r="B130">
        <v>4.5877578119133906</v>
      </c>
      <c r="C130">
        <v>4.5603883282141293</v>
      </c>
      <c r="D130">
        <v>1</v>
      </c>
      <c r="E130">
        <v>1</v>
      </c>
      <c r="L130" s="27">
        <v>0.64539351851851856</v>
      </c>
      <c r="M130">
        <v>4.4743006829979572</v>
      </c>
      <c r="N130">
        <v>3.8815464426877471</v>
      </c>
      <c r="O130">
        <v>1</v>
      </c>
      <c r="P130">
        <v>1</v>
      </c>
      <c r="W130" s="27">
        <v>0.64539351851851856</v>
      </c>
      <c r="X130">
        <v>3.8994864341762332</v>
      </c>
      <c r="Y130">
        <v>2.8076983728058504</v>
      </c>
      <c r="Z130">
        <v>1</v>
      </c>
      <c r="AA130">
        <v>1</v>
      </c>
    </row>
    <row r="131" spans="1:31" x14ac:dyDescent="0.2">
      <c r="A131" s="27">
        <v>0.65581018518518519</v>
      </c>
      <c r="B131">
        <v>4.7794789646278506</v>
      </c>
      <c r="C131">
        <v>4.5751235106073818</v>
      </c>
      <c r="D131">
        <v>1</v>
      </c>
      <c r="E131">
        <v>1</v>
      </c>
      <c r="L131" s="27">
        <v>0.65581018518518519</v>
      </c>
      <c r="M131">
        <v>4.7119432580841982</v>
      </c>
      <c r="N131">
        <v>4.1172013134629957</v>
      </c>
      <c r="O131">
        <v>1</v>
      </c>
      <c r="P131">
        <v>1</v>
      </c>
      <c r="W131" s="27">
        <v>0.65581018518518519</v>
      </c>
      <c r="X131">
        <v>4.4781911640745093</v>
      </c>
      <c r="Y131">
        <v>3.2257859637980304</v>
      </c>
      <c r="Z131">
        <v>1</v>
      </c>
      <c r="AA131">
        <v>1</v>
      </c>
    </row>
    <row r="132" spans="1:31" x14ac:dyDescent="0.2">
      <c r="A132" s="27">
        <v>0.66622685185185182</v>
      </c>
      <c r="B132">
        <v>4.6166020721314149</v>
      </c>
      <c r="C132">
        <v>4.7318058855935341</v>
      </c>
      <c r="D132">
        <v>1</v>
      </c>
      <c r="E132">
        <v>1</v>
      </c>
      <c r="L132" s="27">
        <v>0.66622685185185182</v>
      </c>
      <c r="M132" t="e">
        <v>#DIV/0!</v>
      </c>
      <c r="N132" t="e">
        <v>#DIV/0!</v>
      </c>
      <c r="O132" t="e">
        <v>#DIV/0!</v>
      </c>
      <c r="P132" t="e">
        <v>#DIV/0!</v>
      </c>
      <c r="W132" s="27">
        <v>0.66622685185185182</v>
      </c>
      <c r="X132">
        <v>4.8491488181735223</v>
      </c>
      <c r="Y132">
        <v>3.659170223410892</v>
      </c>
      <c r="Z132">
        <v>1</v>
      </c>
      <c r="AA132">
        <v>1</v>
      </c>
    </row>
    <row r="135" spans="1:31" x14ac:dyDescent="0.2">
      <c r="A135" s="12" t="s">
        <v>13</v>
      </c>
      <c r="B135" s="13" t="s">
        <v>232</v>
      </c>
      <c r="C135" s="13" t="s">
        <v>15</v>
      </c>
      <c r="D135" s="13" t="s">
        <v>16</v>
      </c>
      <c r="E135" s="13" t="s">
        <v>17</v>
      </c>
      <c r="F135" s="13" t="s">
        <v>18</v>
      </c>
    </row>
    <row r="137" spans="1:31" x14ac:dyDescent="0.2">
      <c r="A137" s="16" t="s">
        <v>243</v>
      </c>
      <c r="B137" s="15">
        <v>-3.5779999999999998</v>
      </c>
      <c r="C137" s="15" t="s">
        <v>242</v>
      </c>
      <c r="D137" s="15" t="s">
        <v>25</v>
      </c>
      <c r="E137" s="15" t="s">
        <v>32</v>
      </c>
      <c r="F137" s="15" t="s">
        <v>33</v>
      </c>
    </row>
    <row r="139" spans="1:31" s="24" customFormat="1" x14ac:dyDescent="0.2">
      <c r="A139" s="23"/>
    </row>
    <row r="141" spans="1:31" x14ac:dyDescent="0.2">
      <c r="B141" s="29" t="s">
        <v>248</v>
      </c>
      <c r="C141" s="29"/>
      <c r="D141" s="29"/>
      <c r="E141" s="29"/>
      <c r="F141" s="29"/>
      <c r="G141" s="29"/>
      <c r="H141" s="29"/>
      <c r="I141" s="29"/>
      <c r="M141" s="29" t="s">
        <v>249</v>
      </c>
      <c r="N141" s="29"/>
      <c r="O141" s="29"/>
      <c r="P141" s="29"/>
      <c r="Q141" s="29"/>
      <c r="R141" s="29"/>
      <c r="S141" s="29"/>
      <c r="T141" s="29"/>
      <c r="X141" s="29" t="s">
        <v>250</v>
      </c>
      <c r="Y141" s="29"/>
      <c r="Z141" s="29"/>
      <c r="AA141" s="29"/>
      <c r="AB141" s="29"/>
      <c r="AC141" s="29"/>
      <c r="AD141" s="29"/>
      <c r="AE141" s="29"/>
    </row>
    <row r="142" spans="1:31" x14ac:dyDescent="0.2">
      <c r="B142" s="29" t="s">
        <v>226</v>
      </c>
      <c r="C142" s="29"/>
      <c r="D142" s="29"/>
      <c r="E142" s="29"/>
      <c r="F142" s="29" t="s">
        <v>227</v>
      </c>
      <c r="G142" s="29"/>
      <c r="H142" s="29"/>
      <c r="I142" s="29"/>
      <c r="M142" s="29" t="s">
        <v>226</v>
      </c>
      <c r="N142" s="29"/>
      <c r="O142" s="29"/>
      <c r="P142" s="29"/>
      <c r="Q142" s="29" t="s">
        <v>227</v>
      </c>
      <c r="R142" s="29"/>
      <c r="S142" s="29"/>
      <c r="T142" s="29"/>
      <c r="X142" s="29" t="s">
        <v>226</v>
      </c>
      <c r="Y142" s="29"/>
      <c r="Z142" s="29"/>
      <c r="AA142" s="29"/>
      <c r="AB142" s="29" t="s">
        <v>227</v>
      </c>
      <c r="AC142" s="29"/>
      <c r="AD142" s="29"/>
      <c r="AE142" s="29"/>
    </row>
    <row r="143" spans="1:31" x14ac:dyDescent="0.2">
      <c r="A143" t="s">
        <v>229</v>
      </c>
      <c r="B143" t="s">
        <v>222</v>
      </c>
      <c r="C143" t="s">
        <v>223</v>
      </c>
      <c r="D143" t="s">
        <v>224</v>
      </c>
      <c r="E143" t="s">
        <v>225</v>
      </c>
      <c r="F143" t="s">
        <v>222</v>
      </c>
      <c r="G143" t="s">
        <v>223</v>
      </c>
      <c r="H143" t="s">
        <v>224</v>
      </c>
      <c r="I143" t="s">
        <v>225</v>
      </c>
      <c r="L143" t="s">
        <v>229</v>
      </c>
      <c r="M143" t="s">
        <v>222</v>
      </c>
      <c r="N143" t="s">
        <v>223</v>
      </c>
      <c r="O143" t="s">
        <v>224</v>
      </c>
      <c r="P143" t="s">
        <v>225</v>
      </c>
      <c r="Q143" t="s">
        <v>222</v>
      </c>
      <c r="R143" t="s">
        <v>223</v>
      </c>
      <c r="S143" t="s">
        <v>224</v>
      </c>
      <c r="T143" t="s">
        <v>225</v>
      </c>
      <c r="W143" t="s">
        <v>229</v>
      </c>
      <c r="X143" t="s">
        <v>222</v>
      </c>
      <c r="Y143" t="s">
        <v>223</v>
      </c>
      <c r="Z143" t="s">
        <v>224</v>
      </c>
      <c r="AA143" t="s">
        <v>225</v>
      </c>
      <c r="AB143" t="s">
        <v>222</v>
      </c>
      <c r="AC143" t="s">
        <v>223</v>
      </c>
      <c r="AD143" t="s">
        <v>224</v>
      </c>
      <c r="AE143" t="s">
        <v>225</v>
      </c>
    </row>
    <row r="144" spans="1:31" x14ac:dyDescent="0.2">
      <c r="A144" s="27">
        <v>0.24956018518518519</v>
      </c>
      <c r="B144">
        <v>7.6999999999999999E-2</v>
      </c>
      <c r="C144">
        <v>7.8E-2</v>
      </c>
      <c r="D144">
        <v>7.6999999999999999E-2</v>
      </c>
      <c r="E144">
        <v>7.3999999999999996E-2</v>
      </c>
      <c r="F144">
        <v>378</v>
      </c>
      <c r="G144">
        <v>429</v>
      </c>
      <c r="H144">
        <v>352</v>
      </c>
      <c r="I144">
        <v>358</v>
      </c>
      <c r="L144" s="27">
        <v>0.25002314814814813</v>
      </c>
      <c r="M144">
        <v>0.08</v>
      </c>
      <c r="N144">
        <v>7.9000000000000001E-2</v>
      </c>
      <c r="O144">
        <v>8.1000000000000003E-2</v>
      </c>
      <c r="P144">
        <v>7.5999999999999998E-2</v>
      </c>
      <c r="Q144">
        <v>296</v>
      </c>
      <c r="R144">
        <v>278</v>
      </c>
      <c r="S144">
        <v>452</v>
      </c>
      <c r="T144">
        <v>492</v>
      </c>
      <c r="W144" s="27">
        <v>0.24956018518518519</v>
      </c>
      <c r="X144">
        <v>7.8E-2</v>
      </c>
      <c r="Y144">
        <v>7.8E-2</v>
      </c>
      <c r="Z144">
        <v>7.9000000000000001E-2</v>
      </c>
      <c r="AA144">
        <v>7.1999999999999995E-2</v>
      </c>
      <c r="AB144">
        <v>683</v>
      </c>
      <c r="AC144">
        <v>666</v>
      </c>
      <c r="AD144">
        <v>239</v>
      </c>
      <c r="AE144">
        <v>230</v>
      </c>
    </row>
    <row r="145" spans="1:31" x14ac:dyDescent="0.2">
      <c r="A145" s="27">
        <v>0.25997685185185188</v>
      </c>
      <c r="B145">
        <v>7.8E-2</v>
      </c>
      <c r="C145">
        <v>7.8E-2</v>
      </c>
      <c r="D145">
        <v>7.8E-2</v>
      </c>
      <c r="E145">
        <v>7.3999999999999996E-2</v>
      </c>
      <c r="F145">
        <v>518</v>
      </c>
      <c r="G145">
        <v>399</v>
      </c>
      <c r="H145">
        <v>517</v>
      </c>
      <c r="I145">
        <v>426</v>
      </c>
      <c r="L145" s="27">
        <v>0.26043981481481482</v>
      </c>
      <c r="M145">
        <v>0.08</v>
      </c>
      <c r="N145">
        <v>7.9000000000000001E-2</v>
      </c>
      <c r="O145">
        <v>8.1000000000000003E-2</v>
      </c>
      <c r="P145">
        <v>7.6999999999999999E-2</v>
      </c>
      <c r="Q145">
        <v>313</v>
      </c>
      <c r="R145">
        <v>364</v>
      </c>
      <c r="S145">
        <v>502</v>
      </c>
      <c r="T145">
        <v>513</v>
      </c>
      <c r="W145" s="27">
        <v>0.25997685185185188</v>
      </c>
      <c r="X145">
        <v>7.8E-2</v>
      </c>
      <c r="Y145">
        <v>7.8E-2</v>
      </c>
      <c r="Z145">
        <v>7.9000000000000001E-2</v>
      </c>
      <c r="AA145">
        <v>7.1999999999999995E-2</v>
      </c>
      <c r="AB145">
        <v>720</v>
      </c>
      <c r="AC145">
        <v>803</v>
      </c>
      <c r="AD145">
        <v>213</v>
      </c>
      <c r="AE145">
        <v>217</v>
      </c>
    </row>
    <row r="146" spans="1:31" x14ac:dyDescent="0.2">
      <c r="A146" s="27">
        <v>0.27039351851851851</v>
      </c>
      <c r="B146">
        <v>7.8E-2</v>
      </c>
      <c r="C146">
        <v>7.8E-2</v>
      </c>
      <c r="D146">
        <v>7.8E-2</v>
      </c>
      <c r="E146">
        <v>7.3999999999999996E-2</v>
      </c>
      <c r="F146">
        <v>565</v>
      </c>
      <c r="G146">
        <v>570</v>
      </c>
      <c r="H146">
        <v>491</v>
      </c>
      <c r="I146">
        <v>428</v>
      </c>
      <c r="L146" s="27">
        <v>0.2708564814814815</v>
      </c>
      <c r="M146">
        <v>0.08</v>
      </c>
      <c r="N146">
        <v>0.08</v>
      </c>
      <c r="O146">
        <v>8.2000000000000003E-2</v>
      </c>
      <c r="P146">
        <v>7.6999999999999999E-2</v>
      </c>
      <c r="Q146">
        <v>384</v>
      </c>
      <c r="R146">
        <v>368</v>
      </c>
      <c r="S146">
        <v>691</v>
      </c>
      <c r="T146">
        <v>582</v>
      </c>
      <c r="W146" s="27">
        <v>0.27039351851851851</v>
      </c>
      <c r="X146">
        <v>7.8E-2</v>
      </c>
      <c r="Y146">
        <v>7.8E-2</v>
      </c>
      <c r="Z146">
        <v>7.9000000000000001E-2</v>
      </c>
      <c r="AA146">
        <v>7.1999999999999995E-2</v>
      </c>
      <c r="AB146">
        <v>872</v>
      </c>
      <c r="AC146">
        <v>939</v>
      </c>
      <c r="AD146">
        <v>238</v>
      </c>
      <c r="AE146">
        <v>275</v>
      </c>
    </row>
    <row r="147" spans="1:31" x14ac:dyDescent="0.2">
      <c r="A147" s="27">
        <v>0.28081018518518519</v>
      </c>
      <c r="B147">
        <v>7.8E-2</v>
      </c>
      <c r="C147">
        <v>7.9000000000000001E-2</v>
      </c>
      <c r="D147">
        <v>7.6999999999999999E-2</v>
      </c>
      <c r="E147">
        <v>7.4999999999999997E-2</v>
      </c>
      <c r="F147">
        <v>586</v>
      </c>
      <c r="G147">
        <v>623</v>
      </c>
      <c r="H147">
        <v>588</v>
      </c>
      <c r="I147">
        <v>600</v>
      </c>
      <c r="L147" s="27">
        <v>0.28127314814814813</v>
      </c>
      <c r="M147">
        <v>0.08</v>
      </c>
      <c r="N147">
        <v>0.08</v>
      </c>
      <c r="O147">
        <v>8.2000000000000003E-2</v>
      </c>
      <c r="P147">
        <v>7.6999999999999999E-2</v>
      </c>
      <c r="Q147">
        <v>381</v>
      </c>
      <c r="R147">
        <v>482</v>
      </c>
      <c r="S147">
        <v>746</v>
      </c>
      <c r="T147">
        <v>812</v>
      </c>
      <c r="W147" s="27">
        <v>0.28081018518518519</v>
      </c>
      <c r="X147">
        <v>7.9000000000000001E-2</v>
      </c>
      <c r="Y147">
        <v>7.8E-2</v>
      </c>
      <c r="Z147">
        <v>7.9000000000000001E-2</v>
      </c>
      <c r="AA147">
        <v>7.1999999999999995E-2</v>
      </c>
      <c r="AB147">
        <v>964</v>
      </c>
      <c r="AC147">
        <v>1076</v>
      </c>
      <c r="AD147">
        <v>339</v>
      </c>
      <c r="AE147">
        <v>313</v>
      </c>
    </row>
    <row r="148" spans="1:31" x14ac:dyDescent="0.2">
      <c r="A148" s="27">
        <v>0.29122685185185188</v>
      </c>
      <c r="B148">
        <v>7.9000000000000001E-2</v>
      </c>
      <c r="C148">
        <v>7.8E-2</v>
      </c>
      <c r="D148">
        <v>7.8E-2</v>
      </c>
      <c r="E148">
        <v>7.4999999999999997E-2</v>
      </c>
      <c r="F148">
        <v>663</v>
      </c>
      <c r="G148">
        <v>751</v>
      </c>
      <c r="H148">
        <v>569</v>
      </c>
      <c r="I148">
        <v>615</v>
      </c>
      <c r="L148" s="27">
        <v>0.29168981481481482</v>
      </c>
      <c r="M148">
        <v>0.08</v>
      </c>
      <c r="N148">
        <v>0.08</v>
      </c>
      <c r="O148">
        <v>8.2000000000000003E-2</v>
      </c>
      <c r="P148">
        <v>7.6999999999999999E-2</v>
      </c>
      <c r="Q148">
        <v>460</v>
      </c>
      <c r="R148">
        <v>482</v>
      </c>
      <c r="S148">
        <v>800</v>
      </c>
      <c r="T148">
        <v>860</v>
      </c>
      <c r="W148" s="27">
        <v>0.29122685185185188</v>
      </c>
      <c r="X148">
        <v>7.9000000000000001E-2</v>
      </c>
      <c r="Y148">
        <v>7.8E-2</v>
      </c>
      <c r="Z148">
        <v>7.9000000000000001E-2</v>
      </c>
      <c r="AA148">
        <v>7.2999999999999995E-2</v>
      </c>
      <c r="AB148">
        <v>1147</v>
      </c>
      <c r="AC148">
        <v>1065</v>
      </c>
      <c r="AD148">
        <v>356</v>
      </c>
      <c r="AE148">
        <v>456</v>
      </c>
    </row>
    <row r="149" spans="1:31" x14ac:dyDescent="0.2">
      <c r="A149" s="27">
        <v>0.30164351851851851</v>
      </c>
      <c r="B149">
        <v>7.9000000000000001E-2</v>
      </c>
      <c r="C149">
        <v>7.9000000000000001E-2</v>
      </c>
      <c r="D149">
        <v>7.8E-2</v>
      </c>
      <c r="E149">
        <v>7.4999999999999997E-2</v>
      </c>
      <c r="F149">
        <v>874</v>
      </c>
      <c r="G149">
        <v>898</v>
      </c>
      <c r="H149">
        <v>754</v>
      </c>
      <c r="I149">
        <v>752</v>
      </c>
      <c r="L149" s="27">
        <v>0.3021064814814815</v>
      </c>
      <c r="M149">
        <v>8.1000000000000003E-2</v>
      </c>
      <c r="N149">
        <v>0.08</v>
      </c>
      <c r="O149">
        <v>8.3000000000000004E-2</v>
      </c>
      <c r="P149">
        <v>7.6999999999999999E-2</v>
      </c>
      <c r="Q149">
        <v>584</v>
      </c>
      <c r="R149">
        <v>548</v>
      </c>
      <c r="S149">
        <v>1033</v>
      </c>
      <c r="T149">
        <v>1003</v>
      </c>
      <c r="W149" s="27">
        <v>0.30164351851851851</v>
      </c>
      <c r="X149">
        <v>7.9000000000000001E-2</v>
      </c>
      <c r="Y149">
        <v>7.8E-2</v>
      </c>
      <c r="Z149">
        <v>7.9000000000000001E-2</v>
      </c>
      <c r="AA149">
        <v>7.2999999999999995E-2</v>
      </c>
      <c r="AB149">
        <v>1151</v>
      </c>
      <c r="AC149">
        <v>1321</v>
      </c>
      <c r="AD149">
        <v>451</v>
      </c>
      <c r="AE149">
        <v>421</v>
      </c>
    </row>
    <row r="150" spans="1:31" x14ac:dyDescent="0.2">
      <c r="A150" s="27">
        <v>0.31206018518518519</v>
      </c>
      <c r="B150">
        <v>7.9000000000000001E-2</v>
      </c>
      <c r="C150">
        <v>7.9000000000000001E-2</v>
      </c>
      <c r="D150">
        <v>7.9000000000000001E-2</v>
      </c>
      <c r="E150">
        <v>7.4999999999999997E-2</v>
      </c>
      <c r="F150">
        <v>999</v>
      </c>
      <c r="G150">
        <v>937</v>
      </c>
      <c r="H150">
        <v>888</v>
      </c>
      <c r="I150">
        <v>939</v>
      </c>
      <c r="L150" s="27">
        <v>0.31252314814814813</v>
      </c>
      <c r="M150">
        <v>8.1000000000000003E-2</v>
      </c>
      <c r="N150">
        <v>0.08</v>
      </c>
      <c r="O150">
        <v>8.3000000000000004E-2</v>
      </c>
      <c r="P150">
        <v>7.8E-2</v>
      </c>
      <c r="Q150">
        <v>576</v>
      </c>
      <c r="R150">
        <v>647</v>
      </c>
      <c r="S150">
        <v>1176</v>
      </c>
      <c r="T150">
        <v>1139</v>
      </c>
      <c r="W150" s="27">
        <v>0.31206018518518519</v>
      </c>
      <c r="X150">
        <v>7.9000000000000001E-2</v>
      </c>
      <c r="Y150">
        <v>7.8E-2</v>
      </c>
      <c r="Z150">
        <v>7.9000000000000001E-2</v>
      </c>
      <c r="AA150">
        <v>7.2999999999999995E-2</v>
      </c>
      <c r="AB150">
        <v>1406</v>
      </c>
      <c r="AC150">
        <v>1450</v>
      </c>
      <c r="AD150">
        <v>484</v>
      </c>
      <c r="AE150">
        <v>532</v>
      </c>
    </row>
    <row r="151" spans="1:31" x14ac:dyDescent="0.2">
      <c r="A151" s="27">
        <v>0.32247685185185188</v>
      </c>
      <c r="B151">
        <v>0.08</v>
      </c>
      <c r="C151">
        <v>0.08</v>
      </c>
      <c r="D151">
        <v>7.9000000000000001E-2</v>
      </c>
      <c r="E151">
        <v>7.5999999999999998E-2</v>
      </c>
      <c r="F151">
        <v>1034</v>
      </c>
      <c r="G151">
        <v>1122</v>
      </c>
      <c r="H151">
        <v>951</v>
      </c>
      <c r="I151">
        <v>924</v>
      </c>
      <c r="L151" s="27">
        <v>0.32293981481481482</v>
      </c>
      <c r="M151">
        <v>8.1000000000000003E-2</v>
      </c>
      <c r="N151">
        <v>0.08</v>
      </c>
      <c r="O151">
        <v>8.4000000000000005E-2</v>
      </c>
      <c r="P151">
        <v>7.9000000000000001E-2</v>
      </c>
      <c r="Q151">
        <v>797</v>
      </c>
      <c r="R151">
        <v>777</v>
      </c>
      <c r="S151">
        <v>1412</v>
      </c>
      <c r="T151">
        <v>1282</v>
      </c>
      <c r="W151" s="27">
        <v>0.32247685185185188</v>
      </c>
      <c r="X151">
        <v>7.9000000000000001E-2</v>
      </c>
      <c r="Y151">
        <v>7.8E-2</v>
      </c>
      <c r="Z151">
        <v>7.9000000000000001E-2</v>
      </c>
      <c r="AA151">
        <v>7.2999999999999995E-2</v>
      </c>
      <c r="AB151">
        <v>1563</v>
      </c>
      <c r="AC151">
        <v>1866</v>
      </c>
      <c r="AD151">
        <v>628</v>
      </c>
      <c r="AE151">
        <v>616</v>
      </c>
    </row>
    <row r="152" spans="1:31" x14ac:dyDescent="0.2">
      <c r="A152" s="27">
        <v>0.33289351851851851</v>
      </c>
      <c r="B152">
        <v>0.08</v>
      </c>
      <c r="C152">
        <v>0.08</v>
      </c>
      <c r="D152">
        <v>7.9000000000000001E-2</v>
      </c>
      <c r="E152">
        <v>7.5999999999999998E-2</v>
      </c>
      <c r="F152">
        <v>1421</v>
      </c>
      <c r="G152">
        <v>1231</v>
      </c>
      <c r="H152">
        <v>1131</v>
      </c>
      <c r="I152">
        <v>1151</v>
      </c>
      <c r="L152" s="27">
        <v>0.3333564814814815</v>
      </c>
      <c r="M152">
        <v>8.1000000000000003E-2</v>
      </c>
      <c r="N152">
        <v>0.08</v>
      </c>
      <c r="O152">
        <v>8.4000000000000005E-2</v>
      </c>
      <c r="P152">
        <v>7.9000000000000001E-2</v>
      </c>
      <c r="Q152">
        <v>923</v>
      </c>
      <c r="R152">
        <v>769</v>
      </c>
      <c r="S152">
        <v>1675</v>
      </c>
      <c r="T152">
        <v>1712</v>
      </c>
      <c r="W152" s="27">
        <v>0.33289351851851851</v>
      </c>
      <c r="X152">
        <v>7.9000000000000001E-2</v>
      </c>
      <c r="Y152">
        <v>7.9000000000000001E-2</v>
      </c>
      <c r="Z152">
        <v>0.08</v>
      </c>
      <c r="AA152">
        <v>7.2999999999999995E-2</v>
      </c>
      <c r="AB152">
        <v>1739</v>
      </c>
      <c r="AC152">
        <v>2027</v>
      </c>
      <c r="AD152">
        <v>700</v>
      </c>
      <c r="AE152">
        <v>782</v>
      </c>
    </row>
    <row r="153" spans="1:31" x14ac:dyDescent="0.2">
      <c r="A153" s="27">
        <v>0.34331018518518519</v>
      </c>
      <c r="B153">
        <v>8.1000000000000003E-2</v>
      </c>
      <c r="C153">
        <v>8.1000000000000003E-2</v>
      </c>
      <c r="D153">
        <v>0.08</v>
      </c>
      <c r="E153">
        <v>7.6999999999999999E-2</v>
      </c>
      <c r="F153">
        <v>1449</v>
      </c>
      <c r="G153">
        <v>1448</v>
      </c>
      <c r="H153">
        <v>1206</v>
      </c>
      <c r="I153">
        <v>1341</v>
      </c>
      <c r="L153" s="27">
        <v>0.34377314814814813</v>
      </c>
      <c r="M153">
        <v>8.1000000000000003E-2</v>
      </c>
      <c r="N153">
        <v>0.08</v>
      </c>
      <c r="O153">
        <v>8.5999999999999993E-2</v>
      </c>
      <c r="P153">
        <v>0.08</v>
      </c>
      <c r="Q153">
        <v>877</v>
      </c>
      <c r="R153">
        <v>1045</v>
      </c>
      <c r="S153">
        <v>1882</v>
      </c>
      <c r="T153">
        <v>1909</v>
      </c>
      <c r="W153" s="27">
        <v>0.34331018518518519</v>
      </c>
      <c r="X153">
        <v>0.08</v>
      </c>
      <c r="Y153">
        <v>7.9000000000000001E-2</v>
      </c>
      <c r="Z153">
        <v>0.08</v>
      </c>
      <c r="AA153">
        <v>7.2999999999999995E-2</v>
      </c>
      <c r="AB153">
        <v>2033</v>
      </c>
      <c r="AC153">
        <v>2281</v>
      </c>
      <c r="AD153">
        <v>717</v>
      </c>
      <c r="AE153">
        <v>806</v>
      </c>
    </row>
    <row r="154" spans="1:31" x14ac:dyDescent="0.2">
      <c r="A154" s="27">
        <v>0.35372685185185188</v>
      </c>
      <c r="B154">
        <v>8.1000000000000003E-2</v>
      </c>
      <c r="C154">
        <v>8.1000000000000003E-2</v>
      </c>
      <c r="D154">
        <v>8.1000000000000003E-2</v>
      </c>
      <c r="E154">
        <v>7.6999999999999999E-2</v>
      </c>
      <c r="F154">
        <v>1803</v>
      </c>
      <c r="G154">
        <v>1909</v>
      </c>
      <c r="H154">
        <v>1471</v>
      </c>
      <c r="I154">
        <v>1407</v>
      </c>
      <c r="L154" s="27">
        <v>0.35418981481481482</v>
      </c>
      <c r="M154">
        <v>8.1000000000000003E-2</v>
      </c>
      <c r="N154">
        <v>0.08</v>
      </c>
      <c r="O154">
        <v>8.6999999999999994E-2</v>
      </c>
      <c r="P154">
        <v>8.1000000000000003E-2</v>
      </c>
      <c r="Q154">
        <v>1103</v>
      </c>
      <c r="R154">
        <v>1129</v>
      </c>
      <c r="S154">
        <v>2357</v>
      </c>
      <c r="T154">
        <v>2539</v>
      </c>
      <c r="W154" s="27">
        <v>0.35372685185185188</v>
      </c>
      <c r="X154">
        <v>0.08</v>
      </c>
      <c r="Y154">
        <v>7.9000000000000001E-2</v>
      </c>
      <c r="Z154">
        <v>0.08</v>
      </c>
      <c r="AA154">
        <v>7.3999999999999996E-2</v>
      </c>
      <c r="AB154">
        <v>2430</v>
      </c>
      <c r="AC154">
        <v>2286</v>
      </c>
      <c r="AD154">
        <v>807</v>
      </c>
      <c r="AE154">
        <v>905</v>
      </c>
    </row>
    <row r="155" spans="1:31" x14ac:dyDescent="0.2">
      <c r="A155" s="27">
        <v>0.36414351851851851</v>
      </c>
      <c r="B155">
        <v>8.2000000000000003E-2</v>
      </c>
      <c r="C155">
        <v>8.2000000000000003E-2</v>
      </c>
      <c r="D155">
        <v>8.2000000000000003E-2</v>
      </c>
      <c r="E155">
        <v>7.8E-2</v>
      </c>
      <c r="F155">
        <v>2082</v>
      </c>
      <c r="G155">
        <v>2274</v>
      </c>
      <c r="H155">
        <v>1788</v>
      </c>
      <c r="I155">
        <v>1957</v>
      </c>
      <c r="L155" s="27">
        <v>0.3646064814814815</v>
      </c>
      <c r="M155">
        <v>8.1000000000000003E-2</v>
      </c>
      <c r="N155">
        <v>0.08</v>
      </c>
      <c r="O155">
        <v>8.7999999999999995E-2</v>
      </c>
      <c r="P155">
        <v>8.3000000000000004E-2</v>
      </c>
      <c r="Q155">
        <v>1362</v>
      </c>
      <c r="R155">
        <v>1446</v>
      </c>
      <c r="S155">
        <v>2865</v>
      </c>
      <c r="T155">
        <v>2935</v>
      </c>
      <c r="W155" s="27">
        <v>0.36414351851851851</v>
      </c>
      <c r="X155">
        <v>0.08</v>
      </c>
      <c r="Y155">
        <v>0.08</v>
      </c>
      <c r="Z155">
        <v>0.08</v>
      </c>
      <c r="AA155">
        <v>7.3999999999999996E-2</v>
      </c>
      <c r="AB155">
        <v>2784</v>
      </c>
      <c r="AC155">
        <v>2852</v>
      </c>
      <c r="AD155">
        <v>1019</v>
      </c>
      <c r="AE155">
        <v>1034</v>
      </c>
    </row>
    <row r="156" spans="1:31" x14ac:dyDescent="0.2">
      <c r="A156" s="27">
        <v>0.37456018518518519</v>
      </c>
      <c r="B156">
        <v>8.3000000000000004E-2</v>
      </c>
      <c r="C156">
        <v>8.3000000000000004E-2</v>
      </c>
      <c r="D156">
        <v>8.2000000000000003E-2</v>
      </c>
      <c r="E156">
        <v>7.9000000000000001E-2</v>
      </c>
      <c r="F156">
        <v>2677</v>
      </c>
      <c r="G156">
        <v>2391</v>
      </c>
      <c r="H156">
        <v>2011</v>
      </c>
      <c r="I156">
        <v>2231</v>
      </c>
      <c r="L156" s="27">
        <v>0.37502314814814813</v>
      </c>
      <c r="M156">
        <v>8.1000000000000003E-2</v>
      </c>
      <c r="N156">
        <v>8.1000000000000003E-2</v>
      </c>
      <c r="O156">
        <v>0.09</v>
      </c>
      <c r="P156">
        <v>8.5000000000000006E-2</v>
      </c>
      <c r="Q156">
        <v>1588</v>
      </c>
      <c r="R156">
        <v>1536</v>
      </c>
      <c r="S156">
        <v>3430</v>
      </c>
      <c r="T156">
        <v>3534</v>
      </c>
      <c r="W156" s="27">
        <v>0.37456018518518519</v>
      </c>
      <c r="X156">
        <v>0.08</v>
      </c>
      <c r="Y156">
        <v>0.08</v>
      </c>
      <c r="Z156">
        <v>0.08</v>
      </c>
      <c r="AA156">
        <v>7.4999999999999997E-2</v>
      </c>
      <c r="AB156">
        <v>3263</v>
      </c>
      <c r="AC156">
        <v>3310</v>
      </c>
      <c r="AD156">
        <v>1159</v>
      </c>
      <c r="AE156">
        <v>1142</v>
      </c>
    </row>
    <row r="157" spans="1:31" x14ac:dyDescent="0.2">
      <c r="A157" s="27">
        <v>0.38497685185185188</v>
      </c>
      <c r="B157">
        <v>8.4000000000000005E-2</v>
      </c>
      <c r="C157">
        <v>8.5000000000000006E-2</v>
      </c>
      <c r="D157">
        <v>8.3000000000000004E-2</v>
      </c>
      <c r="E157">
        <v>7.9000000000000001E-2</v>
      </c>
      <c r="F157">
        <v>3097</v>
      </c>
      <c r="G157">
        <v>3014</v>
      </c>
      <c r="H157">
        <v>2473</v>
      </c>
      <c r="I157">
        <v>2590</v>
      </c>
      <c r="L157" s="27">
        <v>0.38543981481481482</v>
      </c>
      <c r="M157">
        <v>8.2000000000000003E-2</v>
      </c>
      <c r="N157">
        <v>8.1000000000000003E-2</v>
      </c>
      <c r="O157">
        <v>9.1999999999999998E-2</v>
      </c>
      <c r="P157">
        <v>8.6999999999999994E-2</v>
      </c>
      <c r="Q157">
        <v>1677</v>
      </c>
      <c r="R157">
        <v>1817</v>
      </c>
      <c r="S157">
        <v>3752</v>
      </c>
      <c r="T157">
        <v>3929</v>
      </c>
      <c r="W157" s="27">
        <v>0.38497685185185188</v>
      </c>
      <c r="X157">
        <v>8.1000000000000003E-2</v>
      </c>
      <c r="Y157">
        <v>8.1000000000000003E-2</v>
      </c>
      <c r="Z157">
        <v>8.1000000000000003E-2</v>
      </c>
      <c r="AA157">
        <v>7.4999999999999997E-2</v>
      </c>
      <c r="AB157">
        <v>3619</v>
      </c>
      <c r="AC157">
        <v>3995</v>
      </c>
      <c r="AD157">
        <v>1450</v>
      </c>
      <c r="AE157">
        <v>1485</v>
      </c>
    </row>
    <row r="158" spans="1:31" x14ac:dyDescent="0.2">
      <c r="A158" s="27">
        <v>0.39539351851851851</v>
      </c>
      <c r="B158">
        <v>8.5999999999999993E-2</v>
      </c>
      <c r="C158">
        <v>8.5000000000000006E-2</v>
      </c>
      <c r="D158">
        <v>8.4000000000000005E-2</v>
      </c>
      <c r="E158">
        <v>0.08</v>
      </c>
      <c r="F158">
        <v>3693</v>
      </c>
      <c r="G158">
        <v>3574</v>
      </c>
      <c r="H158">
        <v>2841</v>
      </c>
      <c r="I158">
        <v>3119</v>
      </c>
      <c r="L158" s="27">
        <v>0.3958564814814815</v>
      </c>
      <c r="M158">
        <v>8.2000000000000003E-2</v>
      </c>
      <c r="N158">
        <v>8.1000000000000003E-2</v>
      </c>
      <c r="O158">
        <v>9.5000000000000001E-2</v>
      </c>
      <c r="P158">
        <v>9.0999999999999998E-2</v>
      </c>
      <c r="Q158">
        <v>2053</v>
      </c>
      <c r="R158">
        <v>2046</v>
      </c>
      <c r="S158">
        <v>4510</v>
      </c>
      <c r="T158">
        <v>4302</v>
      </c>
      <c r="W158" s="27">
        <v>0.39539351851851851</v>
      </c>
      <c r="X158">
        <v>8.1000000000000003E-2</v>
      </c>
      <c r="Y158">
        <v>8.1000000000000003E-2</v>
      </c>
      <c r="Z158">
        <v>8.1000000000000003E-2</v>
      </c>
      <c r="AA158">
        <v>7.4999999999999997E-2</v>
      </c>
      <c r="AB158">
        <v>4164</v>
      </c>
      <c r="AC158">
        <v>4676</v>
      </c>
      <c r="AD158">
        <v>1613</v>
      </c>
      <c r="AE158">
        <v>1786</v>
      </c>
    </row>
    <row r="159" spans="1:31" x14ac:dyDescent="0.2">
      <c r="A159" s="27">
        <v>0.40581018518518519</v>
      </c>
      <c r="B159">
        <v>8.6999999999999994E-2</v>
      </c>
      <c r="C159">
        <v>8.5999999999999993E-2</v>
      </c>
      <c r="D159">
        <v>8.5000000000000006E-2</v>
      </c>
      <c r="E159">
        <v>8.1000000000000003E-2</v>
      </c>
      <c r="F159">
        <v>4708</v>
      </c>
      <c r="G159">
        <v>4635</v>
      </c>
      <c r="H159">
        <v>3581</v>
      </c>
      <c r="I159">
        <v>4073</v>
      </c>
      <c r="L159" s="27">
        <v>0.40627314814814813</v>
      </c>
      <c r="M159">
        <v>8.2000000000000003E-2</v>
      </c>
      <c r="N159">
        <v>8.1000000000000003E-2</v>
      </c>
      <c r="O159">
        <v>9.8000000000000004E-2</v>
      </c>
      <c r="P159">
        <v>9.2999999999999999E-2</v>
      </c>
      <c r="Q159">
        <v>2379</v>
      </c>
      <c r="R159">
        <v>2378</v>
      </c>
      <c r="S159">
        <v>5092</v>
      </c>
      <c r="T159">
        <v>4906</v>
      </c>
      <c r="W159" s="27">
        <v>0.40581018518518519</v>
      </c>
      <c r="X159">
        <v>8.2000000000000003E-2</v>
      </c>
      <c r="Y159">
        <v>8.2000000000000003E-2</v>
      </c>
      <c r="Z159">
        <v>8.2000000000000003E-2</v>
      </c>
      <c r="AA159">
        <v>7.5999999999999998E-2</v>
      </c>
      <c r="AB159">
        <v>4765</v>
      </c>
      <c r="AC159">
        <v>5310</v>
      </c>
      <c r="AD159">
        <v>1882</v>
      </c>
      <c r="AE159">
        <v>2036</v>
      </c>
    </row>
    <row r="160" spans="1:31" x14ac:dyDescent="0.2">
      <c r="A160" s="27">
        <v>0.41622685185185188</v>
      </c>
      <c r="B160">
        <v>0.09</v>
      </c>
      <c r="C160">
        <v>8.6999999999999994E-2</v>
      </c>
      <c r="D160">
        <v>8.5999999999999993E-2</v>
      </c>
      <c r="E160">
        <v>8.3000000000000004E-2</v>
      </c>
      <c r="F160">
        <v>5624</v>
      </c>
      <c r="G160">
        <v>5480</v>
      </c>
      <c r="H160">
        <v>4451</v>
      </c>
      <c r="I160">
        <v>5019</v>
      </c>
      <c r="L160" s="27">
        <v>0.41668981481481482</v>
      </c>
      <c r="M160">
        <v>8.2000000000000003E-2</v>
      </c>
      <c r="N160">
        <v>8.2000000000000003E-2</v>
      </c>
      <c r="O160">
        <v>0.1</v>
      </c>
      <c r="P160">
        <v>9.5000000000000001E-2</v>
      </c>
      <c r="Q160">
        <v>2810</v>
      </c>
      <c r="R160">
        <v>2813</v>
      </c>
      <c r="S160">
        <v>5774</v>
      </c>
      <c r="T160">
        <v>5905</v>
      </c>
      <c r="W160" s="27">
        <v>0.41622685185185188</v>
      </c>
      <c r="X160">
        <v>8.3000000000000004E-2</v>
      </c>
      <c r="Y160">
        <v>8.3000000000000004E-2</v>
      </c>
      <c r="Z160">
        <v>8.2000000000000003E-2</v>
      </c>
      <c r="AA160">
        <v>7.6999999999999999E-2</v>
      </c>
      <c r="AB160">
        <v>5652</v>
      </c>
      <c r="AC160">
        <v>6234</v>
      </c>
      <c r="AD160">
        <v>2318</v>
      </c>
      <c r="AE160">
        <v>2337</v>
      </c>
    </row>
    <row r="161" spans="1:31" x14ac:dyDescent="0.2">
      <c r="A161" s="27">
        <v>0.42664351851851851</v>
      </c>
      <c r="B161">
        <v>9.1999999999999998E-2</v>
      </c>
      <c r="C161">
        <v>8.8999999999999996E-2</v>
      </c>
      <c r="D161">
        <v>8.7999999999999995E-2</v>
      </c>
      <c r="E161">
        <v>8.5000000000000006E-2</v>
      </c>
      <c r="F161">
        <v>6851</v>
      </c>
      <c r="G161">
        <v>6230</v>
      </c>
      <c r="H161">
        <v>5609</v>
      </c>
      <c r="I161">
        <v>6181</v>
      </c>
      <c r="L161" s="27">
        <v>0.4271064814814815</v>
      </c>
      <c r="M161">
        <v>8.3000000000000004E-2</v>
      </c>
      <c r="N161">
        <v>8.2000000000000003E-2</v>
      </c>
      <c r="O161">
        <v>0.10199999999999999</v>
      </c>
      <c r="P161">
        <v>9.7000000000000003E-2</v>
      </c>
      <c r="Q161">
        <v>2977</v>
      </c>
      <c r="R161">
        <v>3204</v>
      </c>
      <c r="S161">
        <v>6528</v>
      </c>
      <c r="T161">
        <v>6713</v>
      </c>
      <c r="W161" s="27">
        <v>0.42664351851851851</v>
      </c>
      <c r="X161">
        <v>8.3000000000000004E-2</v>
      </c>
      <c r="Y161">
        <v>8.3000000000000004E-2</v>
      </c>
      <c r="Z161">
        <v>8.3000000000000004E-2</v>
      </c>
      <c r="AA161">
        <v>7.8E-2</v>
      </c>
      <c r="AB161">
        <v>6630</v>
      </c>
      <c r="AC161">
        <v>7181</v>
      </c>
      <c r="AD161">
        <v>2812</v>
      </c>
      <c r="AE161">
        <v>2970</v>
      </c>
    </row>
    <row r="162" spans="1:31" x14ac:dyDescent="0.2">
      <c r="A162" s="27">
        <v>0.43706018518518519</v>
      </c>
      <c r="B162">
        <v>9.4E-2</v>
      </c>
      <c r="C162">
        <v>9.1999999999999998E-2</v>
      </c>
      <c r="D162">
        <v>0.09</v>
      </c>
      <c r="E162">
        <v>8.7999999999999995E-2</v>
      </c>
      <c r="F162">
        <v>7088</v>
      </c>
      <c r="G162">
        <v>6823</v>
      </c>
      <c r="H162">
        <v>6282</v>
      </c>
      <c r="I162">
        <v>7017</v>
      </c>
      <c r="L162" s="27">
        <v>0.43752314814814813</v>
      </c>
      <c r="M162">
        <v>8.4000000000000005E-2</v>
      </c>
      <c r="N162">
        <v>8.3000000000000004E-2</v>
      </c>
      <c r="O162">
        <v>0.104</v>
      </c>
      <c r="P162">
        <v>9.9000000000000005E-2</v>
      </c>
      <c r="Q162">
        <v>3347</v>
      </c>
      <c r="R162">
        <v>3464</v>
      </c>
      <c r="S162">
        <v>7537</v>
      </c>
      <c r="T162">
        <v>7460</v>
      </c>
      <c r="W162" s="27">
        <v>0.43706018518518519</v>
      </c>
      <c r="X162">
        <v>8.4000000000000005E-2</v>
      </c>
      <c r="Y162">
        <v>8.4000000000000005E-2</v>
      </c>
      <c r="Z162">
        <v>8.4000000000000005E-2</v>
      </c>
      <c r="AA162">
        <v>0.08</v>
      </c>
      <c r="AB162">
        <v>7731</v>
      </c>
      <c r="AC162">
        <v>8976</v>
      </c>
      <c r="AD162">
        <v>3466</v>
      </c>
      <c r="AE162">
        <v>3428</v>
      </c>
    </row>
    <row r="163" spans="1:31" x14ac:dyDescent="0.2">
      <c r="A163" s="27">
        <v>0.44747685185185188</v>
      </c>
      <c r="B163">
        <v>9.7000000000000003E-2</v>
      </c>
      <c r="C163">
        <v>9.2999999999999999E-2</v>
      </c>
      <c r="D163">
        <v>9.1999999999999998E-2</v>
      </c>
      <c r="E163">
        <v>0.09</v>
      </c>
      <c r="F163">
        <v>6751</v>
      </c>
      <c r="G163">
        <v>6533</v>
      </c>
      <c r="H163">
        <v>7219</v>
      </c>
      <c r="I163">
        <v>7456</v>
      </c>
      <c r="L163" s="27">
        <v>0.44793981481481482</v>
      </c>
      <c r="M163">
        <v>8.4000000000000005E-2</v>
      </c>
      <c r="N163">
        <v>8.3000000000000004E-2</v>
      </c>
      <c r="O163">
        <v>0.105</v>
      </c>
      <c r="P163">
        <v>0.10100000000000001</v>
      </c>
      <c r="Q163">
        <v>4084</v>
      </c>
      <c r="R163">
        <v>3867</v>
      </c>
      <c r="S163">
        <v>7740</v>
      </c>
      <c r="T163">
        <v>7854</v>
      </c>
      <c r="W163" s="27">
        <v>0.44747685185185188</v>
      </c>
      <c r="X163">
        <v>8.5000000000000006E-2</v>
      </c>
      <c r="Y163">
        <v>8.5999999999999993E-2</v>
      </c>
      <c r="Z163">
        <v>8.5000000000000006E-2</v>
      </c>
      <c r="AA163">
        <v>8.1000000000000003E-2</v>
      </c>
      <c r="AB163">
        <v>8977</v>
      </c>
      <c r="AC163">
        <v>9959</v>
      </c>
      <c r="AD163">
        <v>4243</v>
      </c>
      <c r="AE163">
        <v>4198</v>
      </c>
    </row>
    <row r="164" spans="1:31" x14ac:dyDescent="0.2">
      <c r="A164" s="27">
        <v>0.45789351851851851</v>
      </c>
      <c r="B164">
        <v>9.9000000000000005E-2</v>
      </c>
      <c r="C164">
        <v>9.5000000000000001E-2</v>
      </c>
      <c r="D164">
        <v>9.4E-2</v>
      </c>
      <c r="E164">
        <v>9.2999999999999999E-2</v>
      </c>
      <c r="F164">
        <v>7511</v>
      </c>
      <c r="G164">
        <v>6496</v>
      </c>
      <c r="H164">
        <v>7001</v>
      </c>
      <c r="I164">
        <v>7039</v>
      </c>
      <c r="L164" s="27">
        <v>0.4583564814814815</v>
      </c>
      <c r="M164">
        <v>8.5000000000000006E-2</v>
      </c>
      <c r="N164">
        <v>8.4000000000000005E-2</v>
      </c>
      <c r="O164">
        <v>0.106</v>
      </c>
      <c r="P164">
        <v>0.10100000000000001</v>
      </c>
      <c r="Q164">
        <v>4303</v>
      </c>
      <c r="R164">
        <v>4540</v>
      </c>
      <c r="S164">
        <v>8149</v>
      </c>
      <c r="T164">
        <v>8095</v>
      </c>
      <c r="W164" s="27">
        <v>0.45789351851851851</v>
      </c>
      <c r="X164">
        <v>8.5999999999999993E-2</v>
      </c>
      <c r="Y164">
        <v>8.5999999999999993E-2</v>
      </c>
      <c r="Z164">
        <v>8.5999999999999993E-2</v>
      </c>
      <c r="AA164">
        <v>8.3000000000000004E-2</v>
      </c>
      <c r="AB164">
        <v>10001</v>
      </c>
      <c r="AC164">
        <v>11185</v>
      </c>
      <c r="AD164">
        <v>5151</v>
      </c>
      <c r="AE164">
        <v>4804</v>
      </c>
    </row>
    <row r="165" spans="1:31" x14ac:dyDescent="0.2">
      <c r="A165" s="27">
        <v>0.46831018518518519</v>
      </c>
      <c r="B165">
        <v>0.10100000000000001</v>
      </c>
      <c r="C165">
        <v>9.6000000000000002E-2</v>
      </c>
      <c r="D165">
        <v>9.7000000000000003E-2</v>
      </c>
      <c r="E165">
        <v>9.6000000000000002E-2</v>
      </c>
      <c r="F165">
        <v>8364</v>
      </c>
      <c r="G165">
        <v>7153</v>
      </c>
      <c r="H165">
        <v>7135</v>
      </c>
      <c r="I165">
        <v>7662</v>
      </c>
      <c r="L165" s="27">
        <v>0.46877314814814813</v>
      </c>
      <c r="M165">
        <v>8.5999999999999993E-2</v>
      </c>
      <c r="N165">
        <v>8.5000000000000006E-2</v>
      </c>
      <c r="O165">
        <v>0.109</v>
      </c>
      <c r="P165">
        <v>0.10299999999999999</v>
      </c>
      <c r="Q165">
        <v>4760</v>
      </c>
      <c r="R165">
        <v>5171</v>
      </c>
      <c r="S165">
        <v>9149</v>
      </c>
      <c r="T165">
        <v>8836</v>
      </c>
      <c r="W165" s="27">
        <v>0.46831018518518519</v>
      </c>
      <c r="X165">
        <v>8.6999999999999994E-2</v>
      </c>
      <c r="Y165">
        <v>8.6999999999999994E-2</v>
      </c>
      <c r="Z165">
        <v>8.8999999999999996E-2</v>
      </c>
      <c r="AA165">
        <v>8.5000000000000006E-2</v>
      </c>
      <c r="AB165">
        <v>10996</v>
      </c>
      <c r="AC165">
        <v>11881</v>
      </c>
      <c r="AD165">
        <v>6444</v>
      </c>
      <c r="AE165">
        <v>5699</v>
      </c>
    </row>
    <row r="166" spans="1:31" x14ac:dyDescent="0.2">
      <c r="A166" s="27">
        <v>0.47872685185185188</v>
      </c>
      <c r="B166">
        <v>0.10299999999999999</v>
      </c>
      <c r="C166">
        <v>9.7000000000000003E-2</v>
      </c>
      <c r="D166">
        <v>9.9000000000000005E-2</v>
      </c>
      <c r="E166">
        <v>9.7000000000000003E-2</v>
      </c>
      <c r="F166">
        <v>9196</v>
      </c>
      <c r="G166">
        <v>7826</v>
      </c>
      <c r="H166">
        <v>8131</v>
      </c>
      <c r="I166">
        <v>8621</v>
      </c>
      <c r="L166" s="27">
        <v>0.47918981481481482</v>
      </c>
      <c r="M166">
        <v>8.6999999999999994E-2</v>
      </c>
      <c r="N166">
        <v>8.5999999999999993E-2</v>
      </c>
      <c r="O166">
        <v>0.112</v>
      </c>
      <c r="P166">
        <v>0.106</v>
      </c>
      <c r="Q166">
        <v>5416</v>
      </c>
      <c r="R166">
        <v>5238</v>
      </c>
      <c r="S166">
        <v>10118</v>
      </c>
      <c r="T166">
        <v>10477</v>
      </c>
      <c r="W166" s="27">
        <v>0.47872685185185188</v>
      </c>
      <c r="X166">
        <v>8.8999999999999996E-2</v>
      </c>
      <c r="Y166">
        <v>8.8999999999999996E-2</v>
      </c>
      <c r="Z166">
        <v>9.0999999999999998E-2</v>
      </c>
      <c r="AA166">
        <v>8.5999999999999993E-2</v>
      </c>
      <c r="AB166">
        <v>11500</v>
      </c>
      <c r="AC166">
        <v>12920</v>
      </c>
      <c r="AD166">
        <v>6993</v>
      </c>
      <c r="AE166">
        <v>6306</v>
      </c>
    </row>
    <row r="167" spans="1:31" x14ac:dyDescent="0.2">
      <c r="A167" s="27">
        <v>0.48914351851851851</v>
      </c>
      <c r="B167">
        <v>0.105</v>
      </c>
      <c r="C167">
        <v>9.8000000000000004E-2</v>
      </c>
      <c r="D167">
        <v>0.1</v>
      </c>
      <c r="E167">
        <v>9.9000000000000005E-2</v>
      </c>
      <c r="F167">
        <v>8617</v>
      </c>
      <c r="G167">
        <v>7645</v>
      </c>
      <c r="H167">
        <v>8979</v>
      </c>
      <c r="I167">
        <v>9318</v>
      </c>
      <c r="L167" s="27">
        <v>0.4896064814814815</v>
      </c>
      <c r="M167">
        <v>8.8999999999999996E-2</v>
      </c>
      <c r="N167">
        <v>8.7999999999999995E-2</v>
      </c>
      <c r="O167">
        <v>0.114</v>
      </c>
      <c r="P167">
        <v>0.108</v>
      </c>
      <c r="Q167">
        <v>5638</v>
      </c>
      <c r="R167">
        <v>5832</v>
      </c>
      <c r="S167">
        <v>11105</v>
      </c>
      <c r="T167">
        <v>10817</v>
      </c>
      <c r="W167" s="27">
        <v>0.48914351851851851</v>
      </c>
      <c r="X167">
        <v>0.09</v>
      </c>
      <c r="Y167">
        <v>0.09</v>
      </c>
      <c r="Z167">
        <v>9.4E-2</v>
      </c>
      <c r="AA167">
        <v>8.7999999999999995E-2</v>
      </c>
      <c r="AB167">
        <v>12538</v>
      </c>
      <c r="AC167">
        <v>13843</v>
      </c>
      <c r="AD167">
        <v>6817</v>
      </c>
      <c r="AE167">
        <v>5823</v>
      </c>
    </row>
    <row r="168" spans="1:31" x14ac:dyDescent="0.2">
      <c r="A168" s="27">
        <v>0.49956018518518519</v>
      </c>
      <c r="B168">
        <v>0.108</v>
      </c>
      <c r="C168">
        <v>0.1</v>
      </c>
      <c r="D168">
        <v>0.10299999999999999</v>
      </c>
      <c r="E168">
        <v>0.10199999999999999</v>
      </c>
      <c r="F168">
        <v>8090</v>
      </c>
      <c r="G168">
        <v>7382</v>
      </c>
      <c r="H168">
        <v>8950</v>
      </c>
      <c r="I168">
        <v>9533</v>
      </c>
      <c r="L168" s="27">
        <v>0.50002314814814819</v>
      </c>
      <c r="M168">
        <v>9.0999999999999998E-2</v>
      </c>
      <c r="N168">
        <v>0.09</v>
      </c>
      <c r="O168">
        <v>0.11700000000000001</v>
      </c>
      <c r="P168">
        <v>0.111</v>
      </c>
      <c r="Q168">
        <v>6056</v>
      </c>
      <c r="R168">
        <v>6145</v>
      </c>
      <c r="S168">
        <v>11475</v>
      </c>
      <c r="T168">
        <v>11325</v>
      </c>
      <c r="W168" s="27">
        <v>0.49956018518518519</v>
      </c>
      <c r="X168">
        <v>9.0999999999999998E-2</v>
      </c>
      <c r="Y168">
        <v>0.09</v>
      </c>
      <c r="Z168">
        <v>9.6000000000000002E-2</v>
      </c>
      <c r="AA168">
        <v>8.8999999999999996E-2</v>
      </c>
      <c r="AB168">
        <v>13961</v>
      </c>
      <c r="AC168">
        <v>15463</v>
      </c>
      <c r="AD168">
        <v>6978</v>
      </c>
      <c r="AE168">
        <v>5656</v>
      </c>
    </row>
    <row r="169" spans="1:31" x14ac:dyDescent="0.2">
      <c r="A169" s="27">
        <v>0.50997685185185182</v>
      </c>
      <c r="B169">
        <v>0.111</v>
      </c>
      <c r="C169">
        <v>0.10199999999999999</v>
      </c>
      <c r="D169">
        <v>0.105</v>
      </c>
      <c r="E169">
        <v>0.104</v>
      </c>
      <c r="F169">
        <v>8009</v>
      </c>
      <c r="G169">
        <v>6562</v>
      </c>
      <c r="H169">
        <v>8441</v>
      </c>
      <c r="I169">
        <v>8697</v>
      </c>
      <c r="L169" s="27">
        <v>0.51043981481481482</v>
      </c>
      <c r="M169">
        <v>9.2999999999999999E-2</v>
      </c>
      <c r="N169">
        <v>9.2999999999999999E-2</v>
      </c>
      <c r="O169">
        <v>0.121</v>
      </c>
      <c r="P169">
        <v>0.115</v>
      </c>
      <c r="Q169">
        <v>6464</v>
      </c>
      <c r="R169">
        <v>6564</v>
      </c>
      <c r="S169">
        <v>11300</v>
      </c>
      <c r="T169">
        <v>11152</v>
      </c>
      <c r="W169" s="27">
        <v>0.50997685185185182</v>
      </c>
      <c r="X169">
        <v>9.1999999999999998E-2</v>
      </c>
      <c r="Y169">
        <v>9.0999999999999998E-2</v>
      </c>
      <c r="Z169">
        <v>9.8000000000000004E-2</v>
      </c>
      <c r="AA169">
        <v>9.0999999999999998E-2</v>
      </c>
      <c r="AB169">
        <v>15843</v>
      </c>
      <c r="AC169">
        <v>17203</v>
      </c>
      <c r="AD169">
        <v>7844</v>
      </c>
      <c r="AE169">
        <v>6241</v>
      </c>
    </row>
    <row r="170" spans="1:31" x14ac:dyDescent="0.2">
      <c r="A170" s="27">
        <v>0.52039351851851856</v>
      </c>
      <c r="B170">
        <v>0.114</v>
      </c>
      <c r="C170">
        <v>0.10299999999999999</v>
      </c>
      <c r="D170">
        <v>0.108</v>
      </c>
      <c r="E170">
        <v>0.108</v>
      </c>
      <c r="F170">
        <v>8325</v>
      </c>
      <c r="G170">
        <v>6834</v>
      </c>
      <c r="H170">
        <v>8022</v>
      </c>
      <c r="I170">
        <v>8565</v>
      </c>
      <c r="L170" s="27">
        <v>0.52085648148148145</v>
      </c>
      <c r="M170">
        <v>9.7000000000000003E-2</v>
      </c>
      <c r="N170">
        <v>9.6000000000000002E-2</v>
      </c>
      <c r="O170">
        <v>0.125</v>
      </c>
      <c r="P170">
        <v>0.11899999999999999</v>
      </c>
      <c r="Q170">
        <v>7555</v>
      </c>
      <c r="R170">
        <v>7101</v>
      </c>
      <c r="S170">
        <v>11550</v>
      </c>
      <c r="T170">
        <v>11663</v>
      </c>
      <c r="W170" s="27">
        <v>0.52039351851851856</v>
      </c>
      <c r="X170">
        <v>9.2999999999999999E-2</v>
      </c>
      <c r="Y170">
        <v>9.1999999999999998E-2</v>
      </c>
      <c r="Z170">
        <v>0.1</v>
      </c>
      <c r="AA170">
        <v>9.1999999999999998E-2</v>
      </c>
      <c r="AB170">
        <v>16728</v>
      </c>
      <c r="AC170">
        <v>17598</v>
      </c>
      <c r="AD170">
        <v>8464</v>
      </c>
      <c r="AE170">
        <v>6264</v>
      </c>
    </row>
    <row r="171" spans="1:31" x14ac:dyDescent="0.2">
      <c r="A171" s="27">
        <v>0.53081018518518519</v>
      </c>
      <c r="B171">
        <v>0.11700000000000001</v>
      </c>
      <c r="C171">
        <v>0.105</v>
      </c>
      <c r="D171">
        <v>0.111</v>
      </c>
      <c r="E171">
        <v>0.111</v>
      </c>
      <c r="F171">
        <v>8750</v>
      </c>
      <c r="G171">
        <v>7445</v>
      </c>
      <c r="H171">
        <v>8181</v>
      </c>
      <c r="I171">
        <v>8758</v>
      </c>
      <c r="L171" s="27">
        <v>0.53127314814814819</v>
      </c>
      <c r="M171">
        <v>9.9000000000000005E-2</v>
      </c>
      <c r="N171">
        <v>9.8000000000000004E-2</v>
      </c>
      <c r="O171">
        <v>0.129</v>
      </c>
      <c r="P171">
        <v>0.123</v>
      </c>
      <c r="Q171">
        <v>8351</v>
      </c>
      <c r="R171">
        <v>7947</v>
      </c>
      <c r="S171">
        <v>11839</v>
      </c>
      <c r="T171">
        <v>12362</v>
      </c>
      <c r="W171" s="27">
        <v>0.53081018518518519</v>
      </c>
      <c r="X171">
        <v>9.5000000000000001E-2</v>
      </c>
      <c r="Y171">
        <v>9.4E-2</v>
      </c>
      <c r="Z171">
        <v>0.10199999999999999</v>
      </c>
      <c r="AA171">
        <v>9.2999999999999999E-2</v>
      </c>
      <c r="AB171">
        <v>16928</v>
      </c>
      <c r="AC171">
        <v>18057</v>
      </c>
      <c r="AD171">
        <v>8372</v>
      </c>
      <c r="AE171">
        <v>5780</v>
      </c>
    </row>
    <row r="172" spans="1:31" x14ac:dyDescent="0.2">
      <c r="A172" s="27">
        <v>0.54122685185185182</v>
      </c>
      <c r="B172">
        <v>0.122</v>
      </c>
      <c r="C172">
        <v>0.106</v>
      </c>
      <c r="D172">
        <v>0.114</v>
      </c>
      <c r="E172">
        <v>0.114</v>
      </c>
      <c r="F172">
        <v>8930</v>
      </c>
      <c r="G172">
        <v>8445</v>
      </c>
      <c r="H172">
        <v>8640</v>
      </c>
      <c r="I172">
        <v>9034</v>
      </c>
      <c r="L172" s="27">
        <v>0.54168981481481482</v>
      </c>
      <c r="M172">
        <v>0.1</v>
      </c>
      <c r="N172">
        <v>0.1</v>
      </c>
      <c r="O172">
        <v>0.13300000000000001</v>
      </c>
      <c r="P172">
        <v>0.126</v>
      </c>
      <c r="Q172">
        <v>9947</v>
      </c>
      <c r="R172">
        <v>9100</v>
      </c>
      <c r="S172">
        <v>11693</v>
      </c>
      <c r="T172">
        <v>12085</v>
      </c>
      <c r="W172" s="27">
        <v>0.54122685185185182</v>
      </c>
      <c r="X172">
        <v>9.6000000000000002E-2</v>
      </c>
      <c r="Y172">
        <v>9.5000000000000001E-2</v>
      </c>
      <c r="Z172">
        <v>0.105</v>
      </c>
      <c r="AA172">
        <v>9.5000000000000001E-2</v>
      </c>
      <c r="AB172">
        <v>17937</v>
      </c>
      <c r="AC172">
        <v>18487</v>
      </c>
      <c r="AD172">
        <v>8127</v>
      </c>
      <c r="AE172">
        <v>6148</v>
      </c>
    </row>
    <row r="173" spans="1:31" x14ac:dyDescent="0.2">
      <c r="A173" s="27">
        <v>0.55164351851851856</v>
      </c>
      <c r="B173">
        <v>0.126</v>
      </c>
      <c r="C173">
        <v>0.108</v>
      </c>
      <c r="D173">
        <v>0.11700000000000001</v>
      </c>
      <c r="E173">
        <v>0.11799999999999999</v>
      </c>
      <c r="F173">
        <v>8813</v>
      </c>
      <c r="G173">
        <v>9198</v>
      </c>
      <c r="H173">
        <v>8795</v>
      </c>
      <c r="I173">
        <v>9240</v>
      </c>
      <c r="L173" s="27">
        <v>0.55210648148148145</v>
      </c>
      <c r="M173">
        <v>0.10100000000000001</v>
      </c>
      <c r="N173">
        <v>0.10199999999999999</v>
      </c>
      <c r="O173">
        <v>0.13700000000000001</v>
      </c>
      <c r="P173">
        <v>0.13100000000000001</v>
      </c>
      <c r="Q173">
        <v>11298</v>
      </c>
      <c r="R173">
        <v>10205</v>
      </c>
      <c r="S173">
        <v>11943</v>
      </c>
      <c r="T173">
        <v>12287</v>
      </c>
      <c r="W173" s="27">
        <v>0.55164351851851856</v>
      </c>
      <c r="X173">
        <v>9.8000000000000004E-2</v>
      </c>
      <c r="Y173">
        <v>9.7000000000000003E-2</v>
      </c>
      <c r="Z173">
        <v>0.108</v>
      </c>
      <c r="AA173">
        <v>9.7000000000000003E-2</v>
      </c>
      <c r="AB173">
        <v>17679</v>
      </c>
      <c r="AC173">
        <v>18005</v>
      </c>
      <c r="AD173">
        <v>7438</v>
      </c>
      <c r="AE173">
        <v>5453</v>
      </c>
    </row>
    <row r="174" spans="1:31" x14ac:dyDescent="0.2">
      <c r="A174" s="27">
        <v>0.56206018518518519</v>
      </c>
      <c r="B174">
        <v>0.13100000000000001</v>
      </c>
      <c r="C174">
        <v>0.11</v>
      </c>
      <c r="D174">
        <v>0.121</v>
      </c>
      <c r="E174">
        <v>0.122</v>
      </c>
      <c r="F174">
        <v>8789</v>
      </c>
      <c r="G174">
        <v>8899</v>
      </c>
      <c r="H174">
        <v>9191</v>
      </c>
      <c r="I174">
        <v>9638</v>
      </c>
      <c r="L174" s="27">
        <v>0.56252314814814819</v>
      </c>
      <c r="M174">
        <v>0.10299999999999999</v>
      </c>
      <c r="N174">
        <v>0.10299999999999999</v>
      </c>
      <c r="O174">
        <v>0.14099999999999999</v>
      </c>
      <c r="P174">
        <v>0.13500000000000001</v>
      </c>
      <c r="Q174">
        <v>12309</v>
      </c>
      <c r="R174">
        <v>10718</v>
      </c>
      <c r="S174">
        <v>12321</v>
      </c>
      <c r="T174">
        <v>12006</v>
      </c>
      <c r="W174" s="27">
        <v>0.56206018518518519</v>
      </c>
      <c r="X174">
        <v>0.1</v>
      </c>
      <c r="Y174">
        <v>9.9000000000000005E-2</v>
      </c>
      <c r="Z174">
        <v>0.111</v>
      </c>
      <c r="AA174">
        <v>9.8000000000000004E-2</v>
      </c>
      <c r="AB174">
        <v>17309</v>
      </c>
      <c r="AC174">
        <v>18208</v>
      </c>
      <c r="AD174">
        <v>7542</v>
      </c>
      <c r="AE174">
        <v>5676</v>
      </c>
    </row>
    <row r="175" spans="1:31" x14ac:dyDescent="0.2">
      <c r="A175" s="27">
        <v>0.57247685185185182</v>
      </c>
      <c r="B175">
        <v>0.13600000000000001</v>
      </c>
      <c r="C175">
        <v>0.111</v>
      </c>
      <c r="D175">
        <v>0.125</v>
      </c>
      <c r="E175">
        <v>0.126</v>
      </c>
      <c r="F175">
        <v>8887</v>
      </c>
      <c r="G175">
        <v>9061</v>
      </c>
      <c r="H175">
        <v>9041</v>
      </c>
      <c r="I175">
        <v>8989</v>
      </c>
      <c r="L175" s="27">
        <v>0.57293981481481482</v>
      </c>
      <c r="M175">
        <v>0.104</v>
      </c>
      <c r="N175">
        <v>0.105</v>
      </c>
      <c r="O175">
        <v>0.14499999999999999</v>
      </c>
      <c r="P175">
        <v>0.13900000000000001</v>
      </c>
      <c r="Q175">
        <v>13776</v>
      </c>
      <c r="R175">
        <v>11382</v>
      </c>
      <c r="S175">
        <v>12189</v>
      </c>
      <c r="T175">
        <v>12384</v>
      </c>
      <c r="W175" s="27">
        <v>0.57247685185185182</v>
      </c>
      <c r="X175">
        <v>0.10199999999999999</v>
      </c>
      <c r="Y175">
        <v>0.1</v>
      </c>
      <c r="Z175">
        <v>0.114</v>
      </c>
      <c r="AA175">
        <v>9.9000000000000005E-2</v>
      </c>
      <c r="AB175">
        <v>17091</v>
      </c>
      <c r="AC175">
        <v>17817</v>
      </c>
      <c r="AD175">
        <v>7995</v>
      </c>
      <c r="AE175">
        <v>6051</v>
      </c>
    </row>
    <row r="176" spans="1:31" x14ac:dyDescent="0.2">
      <c r="A176" s="27">
        <v>0.58289351851851856</v>
      </c>
      <c r="B176">
        <v>0.14099999999999999</v>
      </c>
      <c r="C176">
        <v>0.111</v>
      </c>
      <c r="D176">
        <v>0.128</v>
      </c>
      <c r="E176">
        <v>0.13</v>
      </c>
      <c r="F176">
        <v>8516</v>
      </c>
      <c r="G176">
        <v>9427</v>
      </c>
      <c r="H176">
        <v>8601</v>
      </c>
      <c r="I176">
        <v>8750</v>
      </c>
      <c r="L176" s="27">
        <v>0.58335648148148145</v>
      </c>
      <c r="M176">
        <v>0.107</v>
      </c>
      <c r="N176">
        <v>0.106</v>
      </c>
      <c r="O176">
        <v>0.14799999999999999</v>
      </c>
      <c r="P176">
        <v>0.14199999999999999</v>
      </c>
      <c r="Q176">
        <v>15778</v>
      </c>
      <c r="R176">
        <v>12402</v>
      </c>
      <c r="S176">
        <v>11941</v>
      </c>
      <c r="T176">
        <v>11869</v>
      </c>
      <c r="W176" s="27">
        <v>0.58289351851851856</v>
      </c>
      <c r="X176">
        <v>0.10299999999999999</v>
      </c>
      <c r="Y176">
        <v>0.10199999999999999</v>
      </c>
      <c r="Z176">
        <v>0.11700000000000001</v>
      </c>
      <c r="AA176">
        <v>0.1</v>
      </c>
      <c r="AB176">
        <v>17720</v>
      </c>
      <c r="AC176">
        <v>18014</v>
      </c>
      <c r="AD176">
        <v>8049</v>
      </c>
      <c r="AE176">
        <v>6796</v>
      </c>
    </row>
    <row r="177" spans="1:31" x14ac:dyDescent="0.2">
      <c r="A177" s="27">
        <v>0.59331018518518519</v>
      </c>
      <c r="B177">
        <v>0.14399999999999999</v>
      </c>
      <c r="C177">
        <v>0.112</v>
      </c>
      <c r="D177">
        <v>0.13200000000000001</v>
      </c>
      <c r="E177">
        <v>0.13400000000000001</v>
      </c>
      <c r="F177">
        <v>8778</v>
      </c>
      <c r="G177">
        <v>10528</v>
      </c>
      <c r="H177">
        <v>8890</v>
      </c>
      <c r="I177">
        <v>9225</v>
      </c>
      <c r="L177" s="27">
        <v>0.59377314814814819</v>
      </c>
      <c r="M177">
        <v>0.11</v>
      </c>
      <c r="N177">
        <v>0.108</v>
      </c>
      <c r="O177">
        <v>0.152</v>
      </c>
      <c r="P177">
        <v>0.14599999999999999</v>
      </c>
      <c r="Q177">
        <v>18234</v>
      </c>
      <c r="R177">
        <v>14373</v>
      </c>
      <c r="S177">
        <v>12662</v>
      </c>
      <c r="T177">
        <v>12414</v>
      </c>
      <c r="W177" s="27">
        <v>0.59331018518518519</v>
      </c>
      <c r="X177">
        <v>0.105</v>
      </c>
      <c r="Y177">
        <v>0.104</v>
      </c>
      <c r="Z177">
        <v>0.121</v>
      </c>
      <c r="AA177">
        <v>0.10199999999999999</v>
      </c>
      <c r="AB177">
        <v>17217</v>
      </c>
      <c r="AC177">
        <v>18146</v>
      </c>
      <c r="AD177">
        <v>8851</v>
      </c>
      <c r="AE177">
        <v>6881</v>
      </c>
    </row>
    <row r="178" spans="1:31" x14ac:dyDescent="0.2">
      <c r="A178" s="27">
        <v>0.60372685185185182</v>
      </c>
      <c r="B178">
        <v>0.14699999999999999</v>
      </c>
      <c r="C178">
        <v>0.112</v>
      </c>
      <c r="D178">
        <v>0.13600000000000001</v>
      </c>
      <c r="E178">
        <v>0.13800000000000001</v>
      </c>
      <c r="F178">
        <v>8192</v>
      </c>
      <c r="G178">
        <v>10696</v>
      </c>
      <c r="H178">
        <v>8818</v>
      </c>
      <c r="I178">
        <v>8422</v>
      </c>
      <c r="L178" s="27">
        <v>0.60418981481481482</v>
      </c>
      <c r="M178">
        <v>0.113</v>
      </c>
      <c r="N178">
        <v>0.11</v>
      </c>
      <c r="O178">
        <v>0.155</v>
      </c>
      <c r="P178">
        <v>0.14899999999999999</v>
      </c>
      <c r="Q178">
        <v>21054</v>
      </c>
      <c r="R178">
        <v>16304</v>
      </c>
      <c r="S178">
        <v>12850</v>
      </c>
      <c r="T178">
        <v>12682</v>
      </c>
      <c r="W178" s="27">
        <v>0.60372685185185182</v>
      </c>
      <c r="X178">
        <v>0.107</v>
      </c>
      <c r="Y178">
        <v>0.105</v>
      </c>
      <c r="Z178">
        <v>0.125</v>
      </c>
      <c r="AA178">
        <v>0.10199999999999999</v>
      </c>
      <c r="AB178">
        <v>17373</v>
      </c>
      <c r="AC178">
        <v>18235</v>
      </c>
      <c r="AD178">
        <v>8702</v>
      </c>
      <c r="AE178">
        <v>7534</v>
      </c>
    </row>
    <row r="179" spans="1:31" x14ac:dyDescent="0.2">
      <c r="A179" s="27">
        <v>0.61414351851851856</v>
      </c>
      <c r="B179">
        <v>0.14899999999999999</v>
      </c>
      <c r="C179">
        <v>0.113</v>
      </c>
      <c r="D179">
        <v>0.13900000000000001</v>
      </c>
      <c r="E179">
        <v>0.14000000000000001</v>
      </c>
      <c r="F179">
        <v>8135</v>
      </c>
      <c r="G179">
        <v>11195</v>
      </c>
      <c r="H179">
        <v>8475</v>
      </c>
      <c r="I179">
        <v>8427</v>
      </c>
      <c r="L179" s="27">
        <v>0.61460648148148145</v>
      </c>
      <c r="M179">
        <v>0.115</v>
      </c>
      <c r="N179">
        <v>0.112</v>
      </c>
      <c r="O179">
        <v>0.157</v>
      </c>
      <c r="P179">
        <v>0.151</v>
      </c>
      <c r="Q179">
        <v>22878</v>
      </c>
      <c r="R179">
        <v>17426</v>
      </c>
      <c r="S179">
        <v>12922</v>
      </c>
      <c r="T179">
        <v>12678</v>
      </c>
      <c r="W179" s="27">
        <v>0.61414351851851856</v>
      </c>
      <c r="X179">
        <v>0.109</v>
      </c>
      <c r="Y179">
        <v>0.107</v>
      </c>
      <c r="Z179">
        <v>0.129</v>
      </c>
      <c r="AA179">
        <v>0.10299999999999999</v>
      </c>
      <c r="AB179">
        <v>16547</v>
      </c>
      <c r="AC179">
        <v>17924</v>
      </c>
      <c r="AD179">
        <v>8706</v>
      </c>
      <c r="AE179">
        <v>7508</v>
      </c>
    </row>
    <row r="180" spans="1:31" x14ac:dyDescent="0.2">
      <c r="A180" s="27">
        <v>0.62456018518518519</v>
      </c>
      <c r="B180">
        <v>0.151</v>
      </c>
      <c r="C180">
        <v>0.114</v>
      </c>
      <c r="D180">
        <v>0.14099999999999999</v>
      </c>
      <c r="E180">
        <v>0.14299999999999999</v>
      </c>
      <c r="F180">
        <v>7900</v>
      </c>
      <c r="G180">
        <v>10851</v>
      </c>
      <c r="H180">
        <v>7819</v>
      </c>
      <c r="I180">
        <v>8421</v>
      </c>
      <c r="L180" s="27">
        <v>0.62502314814814819</v>
      </c>
      <c r="M180">
        <v>0.11799999999999999</v>
      </c>
      <c r="N180">
        <v>0.114</v>
      </c>
      <c r="O180">
        <v>0.16</v>
      </c>
      <c r="P180">
        <v>0.153</v>
      </c>
      <c r="Q180">
        <v>24287</v>
      </c>
      <c r="R180">
        <v>18121</v>
      </c>
      <c r="S180">
        <v>13080</v>
      </c>
      <c r="T180">
        <v>13447</v>
      </c>
      <c r="W180" s="27">
        <v>0.62456018518518519</v>
      </c>
      <c r="X180">
        <v>0.111</v>
      </c>
      <c r="Y180">
        <v>0.109</v>
      </c>
      <c r="Z180">
        <v>0.13200000000000001</v>
      </c>
      <c r="AA180">
        <v>0.10299999999999999</v>
      </c>
      <c r="AB180">
        <v>16799</v>
      </c>
      <c r="AC180">
        <v>17221</v>
      </c>
      <c r="AD180">
        <v>8411</v>
      </c>
      <c r="AE180">
        <v>8001</v>
      </c>
    </row>
    <row r="181" spans="1:31" x14ac:dyDescent="0.2">
      <c r="A181" s="27">
        <v>0.63497685185185182</v>
      </c>
      <c r="B181">
        <v>0.153</v>
      </c>
      <c r="C181">
        <v>0.114</v>
      </c>
      <c r="D181">
        <v>0.14299999999999999</v>
      </c>
      <c r="E181">
        <v>0.14499999999999999</v>
      </c>
      <c r="F181">
        <v>8076</v>
      </c>
      <c r="G181">
        <v>11809</v>
      </c>
      <c r="H181">
        <v>7832</v>
      </c>
      <c r="I181">
        <v>7972</v>
      </c>
      <c r="L181" s="27">
        <v>0.63543981481481482</v>
      </c>
      <c r="M181">
        <v>0.122</v>
      </c>
      <c r="N181">
        <v>0.11600000000000001</v>
      </c>
      <c r="O181">
        <v>0.16300000000000001</v>
      </c>
      <c r="P181">
        <v>0.157</v>
      </c>
      <c r="Q181">
        <v>25170</v>
      </c>
      <c r="R181">
        <v>18656</v>
      </c>
      <c r="S181">
        <v>13152</v>
      </c>
      <c r="T181">
        <v>13530</v>
      </c>
      <c r="W181" s="27">
        <v>0.63497685185185182</v>
      </c>
      <c r="X181">
        <v>0.113</v>
      </c>
      <c r="Y181">
        <v>0.111</v>
      </c>
      <c r="Z181">
        <v>0.13600000000000001</v>
      </c>
      <c r="AA181">
        <v>0.10299999999999999</v>
      </c>
      <c r="AB181">
        <v>16074</v>
      </c>
      <c r="AC181">
        <v>17126</v>
      </c>
      <c r="AD181">
        <v>8262</v>
      </c>
      <c r="AE181">
        <v>9100</v>
      </c>
    </row>
    <row r="182" spans="1:31" x14ac:dyDescent="0.2">
      <c r="A182" s="27">
        <v>0.64539351851851856</v>
      </c>
      <c r="B182">
        <v>0.156</v>
      </c>
      <c r="C182">
        <v>0.115</v>
      </c>
      <c r="D182">
        <v>0.14499999999999999</v>
      </c>
      <c r="E182">
        <v>0.14699999999999999</v>
      </c>
      <c r="F182">
        <v>7885</v>
      </c>
      <c r="G182">
        <v>11627</v>
      </c>
      <c r="H182">
        <v>7778</v>
      </c>
      <c r="I182">
        <v>8094</v>
      </c>
      <c r="L182" s="27">
        <v>0.64585648148148145</v>
      </c>
      <c r="M182">
        <v>0.127</v>
      </c>
      <c r="N182">
        <v>0.11799999999999999</v>
      </c>
      <c r="O182">
        <v>0.159</v>
      </c>
      <c r="P182">
        <v>0.154</v>
      </c>
      <c r="Q182">
        <v>25558</v>
      </c>
      <c r="R182">
        <v>18751</v>
      </c>
      <c r="S182">
        <v>13007</v>
      </c>
      <c r="T182">
        <v>13313</v>
      </c>
      <c r="W182" s="27">
        <v>0.64539351851851856</v>
      </c>
      <c r="X182">
        <v>0.115</v>
      </c>
      <c r="Y182">
        <v>0.112</v>
      </c>
      <c r="Z182">
        <v>0.14000000000000001</v>
      </c>
      <c r="AA182">
        <v>0.104</v>
      </c>
      <c r="AB182">
        <v>15584</v>
      </c>
      <c r="AC182">
        <v>15974</v>
      </c>
      <c r="AD182">
        <v>7929</v>
      </c>
      <c r="AE182">
        <v>9333</v>
      </c>
    </row>
    <row r="183" spans="1:31" x14ac:dyDescent="0.2">
      <c r="A183" s="27">
        <v>0.65581018518518519</v>
      </c>
      <c r="B183">
        <v>0.157</v>
      </c>
      <c r="C183">
        <v>0.11600000000000001</v>
      </c>
      <c r="D183">
        <v>0.14699999999999999</v>
      </c>
      <c r="E183">
        <v>0.14899999999999999</v>
      </c>
      <c r="F183">
        <v>8039</v>
      </c>
      <c r="G183">
        <v>12331</v>
      </c>
      <c r="H183">
        <v>7976</v>
      </c>
      <c r="I183">
        <v>8285</v>
      </c>
      <c r="L183" s="27">
        <v>0.65627314814814819</v>
      </c>
      <c r="M183">
        <v>0.13</v>
      </c>
      <c r="N183">
        <v>0.12</v>
      </c>
      <c r="O183">
        <v>0.16200000000000001</v>
      </c>
      <c r="P183">
        <v>0.156</v>
      </c>
      <c r="Q183">
        <v>25432</v>
      </c>
      <c r="R183">
        <v>18118</v>
      </c>
      <c r="S183">
        <v>13261</v>
      </c>
      <c r="T183">
        <v>13923</v>
      </c>
      <c r="W183" s="27">
        <v>0.65581018518518519</v>
      </c>
      <c r="X183">
        <v>0.11600000000000001</v>
      </c>
      <c r="Y183">
        <v>0.114</v>
      </c>
      <c r="Z183">
        <v>0.14199999999999999</v>
      </c>
      <c r="AA183">
        <v>0.105</v>
      </c>
      <c r="AB183">
        <v>15174</v>
      </c>
      <c r="AC183">
        <v>15723</v>
      </c>
      <c r="AD183">
        <v>7949</v>
      </c>
      <c r="AE183">
        <v>9763</v>
      </c>
    </row>
    <row r="184" spans="1:31" x14ac:dyDescent="0.2">
      <c r="A184" s="27">
        <v>0.66622685185185182</v>
      </c>
      <c r="B184">
        <v>0.16</v>
      </c>
      <c r="C184">
        <v>0.11700000000000001</v>
      </c>
      <c r="D184">
        <v>0.14799999999999999</v>
      </c>
      <c r="E184">
        <v>0.151</v>
      </c>
      <c r="F184">
        <v>7786</v>
      </c>
      <c r="G184">
        <v>11753</v>
      </c>
      <c r="H184">
        <v>7618</v>
      </c>
      <c r="I184">
        <v>7775</v>
      </c>
      <c r="L184" s="27">
        <v>0.66668981481481471</v>
      </c>
      <c r="M184">
        <v>0.13200000000000001</v>
      </c>
      <c r="N184">
        <v>0.121</v>
      </c>
      <c r="O184">
        <v>0.16400000000000001</v>
      </c>
      <c r="P184">
        <v>0.157</v>
      </c>
      <c r="Q184">
        <v>25943</v>
      </c>
      <c r="R184">
        <v>18407</v>
      </c>
      <c r="S184">
        <v>14145</v>
      </c>
      <c r="T184">
        <v>14438</v>
      </c>
      <c r="W184" s="27">
        <v>0.66622685185185182</v>
      </c>
      <c r="X184">
        <v>0.11799999999999999</v>
      </c>
      <c r="Y184">
        <v>0.115</v>
      </c>
      <c r="Z184">
        <v>0.14399999999999999</v>
      </c>
      <c r="AA184">
        <v>0.105</v>
      </c>
      <c r="AB184">
        <v>14655</v>
      </c>
      <c r="AC184">
        <v>15407</v>
      </c>
      <c r="AD184">
        <v>7609</v>
      </c>
      <c r="AE184">
        <v>9794</v>
      </c>
    </row>
    <row r="186" spans="1:31" x14ac:dyDescent="0.2">
      <c r="B186" s="29" t="s">
        <v>228</v>
      </c>
      <c r="C186" s="29"/>
      <c r="D186" s="29"/>
      <c r="E186" s="29"/>
      <c r="F186" s="29"/>
      <c r="G186" s="29"/>
      <c r="H186" s="29"/>
      <c r="I186" s="29"/>
      <c r="M186" s="29" t="s">
        <v>228</v>
      </c>
      <c r="N186" s="29"/>
      <c r="O186" s="29"/>
      <c r="P186" s="29"/>
      <c r="X186" s="29" t="s">
        <v>228</v>
      </c>
      <c r="Y186" s="29"/>
      <c r="Z186" s="29"/>
      <c r="AA186" s="29"/>
    </row>
    <row r="187" spans="1:31" x14ac:dyDescent="0.2">
      <c r="A187" t="s">
        <v>229</v>
      </c>
      <c r="B187" t="s">
        <v>222</v>
      </c>
      <c r="C187" t="s">
        <v>223</v>
      </c>
      <c r="D187" t="s">
        <v>224</v>
      </c>
      <c r="E187" t="s">
        <v>225</v>
      </c>
      <c r="L187" t="s">
        <v>229</v>
      </c>
      <c r="M187" t="s">
        <v>222</v>
      </c>
      <c r="N187" t="s">
        <v>223</v>
      </c>
      <c r="O187" t="s">
        <v>224</v>
      </c>
      <c r="P187" t="s">
        <v>225</v>
      </c>
      <c r="W187" t="s">
        <v>229</v>
      </c>
      <c r="X187" t="s">
        <v>222</v>
      </c>
      <c r="Y187" t="s">
        <v>223</v>
      </c>
      <c r="Z187" t="s">
        <v>224</v>
      </c>
      <c r="AA187" t="s">
        <v>225</v>
      </c>
    </row>
    <row r="188" spans="1:31" x14ac:dyDescent="0.2">
      <c r="A188" s="27">
        <v>0.24956018518518519</v>
      </c>
      <c r="B188">
        <v>4909.090909090909</v>
      </c>
      <c r="C188">
        <v>5500</v>
      </c>
      <c r="D188">
        <v>4571.4285714285716</v>
      </c>
      <c r="E188">
        <v>4837.8378378378384</v>
      </c>
      <c r="L188" s="27">
        <v>0.25002314814814813</v>
      </c>
      <c r="M188">
        <v>3700</v>
      </c>
      <c r="N188">
        <v>3518.9873417721519</v>
      </c>
      <c r="O188">
        <v>5580.2469135802467</v>
      </c>
      <c r="P188">
        <v>6473.6842105263158</v>
      </c>
      <c r="W188" s="27">
        <v>0.24956018518518519</v>
      </c>
      <c r="X188">
        <v>8756.4102564102559</v>
      </c>
      <c r="Y188">
        <v>8538.461538461539</v>
      </c>
      <c r="Z188">
        <v>3025.3164556962024</v>
      </c>
      <c r="AA188">
        <v>3194.4444444444448</v>
      </c>
    </row>
    <row r="189" spans="1:31" x14ac:dyDescent="0.2">
      <c r="A189" s="27">
        <v>0.25997685185185188</v>
      </c>
      <c r="B189">
        <v>6641.0256410256407</v>
      </c>
      <c r="C189">
        <v>5115.3846153846152</v>
      </c>
      <c r="D189">
        <v>6628.2051282051279</v>
      </c>
      <c r="E189">
        <v>5756.7567567567567</v>
      </c>
      <c r="L189" s="27">
        <v>0.26043981481481482</v>
      </c>
      <c r="M189">
        <v>3912.5</v>
      </c>
      <c r="N189">
        <v>4607.5949367088606</v>
      </c>
      <c r="O189">
        <v>6197.5308641975307</v>
      </c>
      <c r="P189">
        <v>6662.3376623376626</v>
      </c>
      <c r="W189" s="27">
        <v>0.25997685185185188</v>
      </c>
      <c r="X189">
        <v>9230.7692307692305</v>
      </c>
      <c r="Y189">
        <v>10294.871794871795</v>
      </c>
      <c r="Z189">
        <v>2696.2025316455697</v>
      </c>
      <c r="AA189">
        <v>3013.8888888888891</v>
      </c>
    </row>
    <row r="190" spans="1:31" x14ac:dyDescent="0.2">
      <c r="A190" s="27">
        <v>0.27039351851851851</v>
      </c>
      <c r="B190">
        <v>7243.5897435897432</v>
      </c>
      <c r="C190">
        <v>7307.6923076923076</v>
      </c>
      <c r="D190">
        <v>6294.8717948717949</v>
      </c>
      <c r="E190">
        <v>5783.7837837837842</v>
      </c>
      <c r="L190" s="27">
        <v>0.2708564814814815</v>
      </c>
      <c r="M190">
        <v>4800</v>
      </c>
      <c r="N190">
        <v>4600</v>
      </c>
      <c r="O190">
        <v>8426.8292682926822</v>
      </c>
      <c r="P190">
        <v>7558.4415584415583</v>
      </c>
      <c r="W190" s="27">
        <v>0.27039351851851851</v>
      </c>
      <c r="X190">
        <v>11179.48717948718</v>
      </c>
      <c r="Y190">
        <v>12038.461538461539</v>
      </c>
      <c r="Z190">
        <v>3012.6582278481014</v>
      </c>
      <c r="AA190">
        <v>3819.4444444444448</v>
      </c>
    </row>
    <row r="191" spans="1:31" x14ac:dyDescent="0.2">
      <c r="A191" s="27">
        <v>0.28081018518518519</v>
      </c>
      <c r="B191">
        <v>7512.8205128205127</v>
      </c>
      <c r="C191">
        <v>7886.0759493670885</v>
      </c>
      <c r="D191">
        <v>7636.363636363636</v>
      </c>
      <c r="E191">
        <v>8000</v>
      </c>
      <c r="L191" s="27">
        <v>0.28127314814814813</v>
      </c>
      <c r="M191">
        <v>4762.5</v>
      </c>
      <c r="N191">
        <v>6025</v>
      </c>
      <c r="O191">
        <v>9097.5609756097565</v>
      </c>
      <c r="P191">
        <v>10545.454545454546</v>
      </c>
      <c r="W191" s="27">
        <v>0.28081018518518519</v>
      </c>
      <c r="X191">
        <v>12202.531645569619</v>
      </c>
      <c r="Y191">
        <v>13794.871794871795</v>
      </c>
      <c r="Z191">
        <v>4291.1392405063289</v>
      </c>
      <c r="AA191">
        <v>4347.2222222222226</v>
      </c>
    </row>
    <row r="192" spans="1:31" x14ac:dyDescent="0.2">
      <c r="A192" s="27">
        <v>0.29122685185185188</v>
      </c>
      <c r="B192">
        <v>8392.4050632911385</v>
      </c>
      <c r="C192">
        <v>9628.2051282051289</v>
      </c>
      <c r="D192">
        <v>7294.8717948717949</v>
      </c>
      <c r="E192">
        <v>8200</v>
      </c>
      <c r="L192" s="27">
        <v>0.29168981481481482</v>
      </c>
      <c r="M192">
        <v>5750</v>
      </c>
      <c r="N192">
        <v>6025</v>
      </c>
      <c r="O192">
        <v>9756.0975609756097</v>
      </c>
      <c r="P192">
        <v>11168.83116883117</v>
      </c>
      <c r="W192" s="27">
        <v>0.29122685185185188</v>
      </c>
      <c r="X192">
        <v>14518.987341772152</v>
      </c>
      <c r="Y192">
        <v>13653.846153846154</v>
      </c>
      <c r="Z192">
        <v>4506.3291139240509</v>
      </c>
      <c r="AA192">
        <v>6246.5753424657541</v>
      </c>
    </row>
    <row r="193" spans="1:27" x14ac:dyDescent="0.2">
      <c r="A193" s="27">
        <v>0.30164351851851851</v>
      </c>
      <c r="B193">
        <v>11063.291139240506</v>
      </c>
      <c r="C193">
        <v>11367.088607594937</v>
      </c>
      <c r="D193">
        <v>9666.6666666666661</v>
      </c>
      <c r="E193">
        <v>10026.666666666668</v>
      </c>
      <c r="L193" s="27">
        <v>0.3021064814814815</v>
      </c>
      <c r="M193">
        <v>7209.8765432098762</v>
      </c>
      <c r="N193">
        <v>6850</v>
      </c>
      <c r="O193">
        <v>12445.783132530119</v>
      </c>
      <c r="P193">
        <v>13025.974025974027</v>
      </c>
      <c r="W193" s="27">
        <v>0.30164351851851851</v>
      </c>
      <c r="X193">
        <v>14569.620253164558</v>
      </c>
      <c r="Y193">
        <v>16935.897435897437</v>
      </c>
      <c r="Z193">
        <v>5708.8607594936711</v>
      </c>
      <c r="AA193">
        <v>5767.1232876712329</v>
      </c>
    </row>
    <row r="194" spans="1:27" x14ac:dyDescent="0.2">
      <c r="A194" s="27">
        <v>0.31206018518518519</v>
      </c>
      <c r="B194">
        <v>12645.569620253165</v>
      </c>
      <c r="C194">
        <v>11860.759493670887</v>
      </c>
      <c r="D194">
        <v>11240.506329113923</v>
      </c>
      <c r="E194">
        <v>12520</v>
      </c>
      <c r="L194" s="27">
        <v>0.31252314814814813</v>
      </c>
      <c r="M194">
        <v>7111.1111111111113</v>
      </c>
      <c r="N194">
        <v>8087.5</v>
      </c>
      <c r="O194">
        <v>14168.674698795179</v>
      </c>
      <c r="P194">
        <v>14602.564102564103</v>
      </c>
      <c r="W194" s="27">
        <v>0.31206018518518519</v>
      </c>
      <c r="X194">
        <v>17797.468354430381</v>
      </c>
      <c r="Y194">
        <v>18589.74358974359</v>
      </c>
      <c r="Z194">
        <v>6126.5822784810125</v>
      </c>
      <c r="AA194">
        <v>7287.6712328767126</v>
      </c>
    </row>
    <row r="195" spans="1:27" x14ac:dyDescent="0.2">
      <c r="A195" s="27">
        <v>0.32247685185185188</v>
      </c>
      <c r="B195">
        <v>12925</v>
      </c>
      <c r="C195">
        <v>14025</v>
      </c>
      <c r="D195">
        <v>12037.974683544304</v>
      </c>
      <c r="E195">
        <v>12157.894736842105</v>
      </c>
      <c r="L195" s="27">
        <v>0.32293981481481482</v>
      </c>
      <c r="M195">
        <v>9839.5061728395067</v>
      </c>
      <c r="N195">
        <v>9712.5</v>
      </c>
      <c r="O195">
        <v>16809.523809523809</v>
      </c>
      <c r="P195">
        <v>16227.848101265823</v>
      </c>
      <c r="W195" s="27">
        <v>0.32247685185185188</v>
      </c>
      <c r="X195">
        <v>19784.810126582277</v>
      </c>
      <c r="Y195">
        <v>23923.076923076922</v>
      </c>
      <c r="Z195">
        <v>7949.3670886075952</v>
      </c>
      <c r="AA195">
        <v>8438.3561643835619</v>
      </c>
    </row>
    <row r="196" spans="1:27" x14ac:dyDescent="0.2">
      <c r="A196" s="27">
        <v>0.33289351851851851</v>
      </c>
      <c r="B196">
        <v>17762.5</v>
      </c>
      <c r="C196">
        <v>15387.5</v>
      </c>
      <c r="D196">
        <v>14316.455696202531</v>
      </c>
      <c r="E196">
        <v>15144.736842105263</v>
      </c>
      <c r="L196" s="27">
        <v>0.3333564814814815</v>
      </c>
      <c r="M196">
        <v>11395.061728395061</v>
      </c>
      <c r="N196">
        <v>9612.5</v>
      </c>
      <c r="O196">
        <v>19940.476190476191</v>
      </c>
      <c r="P196">
        <v>21670.886075949365</v>
      </c>
      <c r="W196" s="27">
        <v>0.33289351851851851</v>
      </c>
      <c r="X196">
        <v>22012.6582278481</v>
      </c>
      <c r="Y196">
        <v>25658.227848101265</v>
      </c>
      <c r="Z196">
        <v>8750</v>
      </c>
      <c r="AA196">
        <v>10712.328767123288</v>
      </c>
    </row>
    <row r="197" spans="1:27" x14ac:dyDescent="0.2">
      <c r="A197" s="27">
        <v>0.34331018518518519</v>
      </c>
      <c r="B197">
        <v>17888.888888888887</v>
      </c>
      <c r="C197">
        <v>17876.543209876541</v>
      </c>
      <c r="D197">
        <v>15075</v>
      </c>
      <c r="E197">
        <v>17415.584415584417</v>
      </c>
      <c r="L197" s="27">
        <v>0.34377314814814813</v>
      </c>
      <c r="M197">
        <v>10827.160493827159</v>
      </c>
      <c r="N197">
        <v>13062.5</v>
      </c>
      <c r="O197">
        <v>21883.720930232561</v>
      </c>
      <c r="P197">
        <v>23862.5</v>
      </c>
      <c r="W197" s="27">
        <v>0.34331018518518519</v>
      </c>
      <c r="X197">
        <v>25412.5</v>
      </c>
      <c r="Y197">
        <v>28873.417721518988</v>
      </c>
      <c r="Z197">
        <v>8962.5</v>
      </c>
      <c r="AA197">
        <v>11041.095890410959</v>
      </c>
    </row>
    <row r="198" spans="1:27" x14ac:dyDescent="0.2">
      <c r="A198" s="27">
        <v>0.35372685185185188</v>
      </c>
      <c r="B198">
        <v>22259.259259259259</v>
      </c>
      <c r="C198">
        <v>23567.9012345679</v>
      </c>
      <c r="D198">
        <v>18160.493827160491</v>
      </c>
      <c r="E198">
        <v>18272.727272727272</v>
      </c>
      <c r="L198" s="27">
        <v>0.35418981481481482</v>
      </c>
      <c r="M198">
        <v>13617.283950617284</v>
      </c>
      <c r="N198">
        <v>14112.5</v>
      </c>
      <c r="O198">
        <v>27091.954022988506</v>
      </c>
      <c r="P198">
        <v>31345.679012345678</v>
      </c>
      <c r="W198" s="27">
        <v>0.35372685185185188</v>
      </c>
      <c r="X198">
        <v>30375</v>
      </c>
      <c r="Y198">
        <v>28936.708860759492</v>
      </c>
      <c r="Z198">
        <v>10087.5</v>
      </c>
      <c r="AA198">
        <v>12229.72972972973</v>
      </c>
    </row>
    <row r="199" spans="1:27" x14ac:dyDescent="0.2">
      <c r="A199" s="27">
        <v>0.36414351851851851</v>
      </c>
      <c r="B199">
        <v>25390.243902439022</v>
      </c>
      <c r="C199">
        <v>27731.707317073171</v>
      </c>
      <c r="D199">
        <v>21804.878048780487</v>
      </c>
      <c r="E199">
        <v>25089.74358974359</v>
      </c>
      <c r="L199" s="27">
        <v>0.3646064814814815</v>
      </c>
      <c r="M199">
        <v>16814.814814814814</v>
      </c>
      <c r="N199">
        <v>18075</v>
      </c>
      <c r="O199">
        <v>32556.818181818184</v>
      </c>
      <c r="P199">
        <v>35361.445783132527</v>
      </c>
      <c r="W199" s="27">
        <v>0.36414351851851851</v>
      </c>
      <c r="X199">
        <v>34800</v>
      </c>
      <c r="Y199">
        <v>35650</v>
      </c>
      <c r="Z199">
        <v>12737.5</v>
      </c>
      <c r="AA199">
        <v>13972.972972972973</v>
      </c>
    </row>
    <row r="200" spans="1:27" x14ac:dyDescent="0.2">
      <c r="A200" s="27">
        <v>0.37456018518518519</v>
      </c>
      <c r="B200">
        <v>32253.01204819277</v>
      </c>
      <c r="C200">
        <v>28807.22891566265</v>
      </c>
      <c r="D200">
        <v>24524.390243902439</v>
      </c>
      <c r="E200">
        <v>28240.506329113923</v>
      </c>
      <c r="L200" s="27">
        <v>0.37502314814814813</v>
      </c>
      <c r="M200">
        <v>19604.938271604937</v>
      </c>
      <c r="N200">
        <v>18962.962962962964</v>
      </c>
      <c r="O200">
        <v>38111.111111111109</v>
      </c>
      <c r="P200">
        <v>41576.470588235294</v>
      </c>
      <c r="W200" s="27">
        <v>0.37456018518518519</v>
      </c>
      <c r="X200">
        <v>40787.5</v>
      </c>
      <c r="Y200">
        <v>41375</v>
      </c>
      <c r="Z200">
        <v>14487.5</v>
      </c>
      <c r="AA200">
        <v>15226.666666666668</v>
      </c>
    </row>
    <row r="201" spans="1:27" x14ac:dyDescent="0.2">
      <c r="A201" s="27">
        <v>0.38497685185185188</v>
      </c>
      <c r="B201">
        <v>36869.047619047618</v>
      </c>
      <c r="C201">
        <v>35458.823529411762</v>
      </c>
      <c r="D201">
        <v>29795.180722891564</v>
      </c>
      <c r="E201">
        <v>32784.810126582277</v>
      </c>
      <c r="L201" s="27">
        <v>0.38543981481481482</v>
      </c>
      <c r="M201">
        <v>20451.219512195123</v>
      </c>
      <c r="N201">
        <v>22432.0987654321</v>
      </c>
      <c r="O201">
        <v>40782.608695652176</v>
      </c>
      <c r="P201">
        <v>45160.919540229886</v>
      </c>
      <c r="W201" s="27">
        <v>0.38497685185185188</v>
      </c>
      <c r="X201">
        <v>44679.01234567901</v>
      </c>
      <c r="Y201">
        <v>49320.987654320983</v>
      </c>
      <c r="Z201">
        <v>17901.234567901232</v>
      </c>
      <c r="AA201">
        <v>19800</v>
      </c>
    </row>
    <row r="202" spans="1:27" x14ac:dyDescent="0.2">
      <c r="A202" s="27">
        <v>0.39539351851851851</v>
      </c>
      <c r="B202">
        <v>42941.860465116282</v>
      </c>
      <c r="C202">
        <v>42047.058823529405</v>
      </c>
      <c r="D202">
        <v>33821.428571428572</v>
      </c>
      <c r="E202">
        <v>38987.5</v>
      </c>
      <c r="L202" s="27">
        <v>0.3958564814814815</v>
      </c>
      <c r="M202">
        <v>25036.585365853658</v>
      </c>
      <c r="N202">
        <v>25259.259259259259</v>
      </c>
      <c r="O202">
        <v>47473.684210526313</v>
      </c>
      <c r="P202">
        <v>47274.725274725279</v>
      </c>
      <c r="W202" s="27">
        <v>0.39539351851851851</v>
      </c>
      <c r="X202">
        <v>51407.407407407409</v>
      </c>
      <c r="Y202">
        <v>57728.395061728392</v>
      </c>
      <c r="Z202">
        <v>19913.580246913578</v>
      </c>
      <c r="AA202">
        <v>23813.333333333336</v>
      </c>
    </row>
    <row r="203" spans="1:27" x14ac:dyDescent="0.2">
      <c r="A203" s="27">
        <v>0.40581018518518519</v>
      </c>
      <c r="B203">
        <v>54114.942528735635</v>
      </c>
      <c r="C203">
        <v>53895.348837209305</v>
      </c>
      <c r="D203">
        <v>42129.411764705881</v>
      </c>
      <c r="E203">
        <v>50283.950617283946</v>
      </c>
      <c r="L203" s="27">
        <v>0.40627314814814813</v>
      </c>
      <c r="M203">
        <v>29012.195121951219</v>
      </c>
      <c r="N203">
        <v>29358.024691358023</v>
      </c>
      <c r="O203">
        <v>51959.183673469386</v>
      </c>
      <c r="P203">
        <v>52752.68817204301</v>
      </c>
      <c r="W203" s="27">
        <v>0.40581018518518519</v>
      </c>
      <c r="X203">
        <v>58109.756097560974</v>
      </c>
      <c r="Y203">
        <v>64756.097560975606</v>
      </c>
      <c r="Z203">
        <v>22951.219512195123</v>
      </c>
      <c r="AA203">
        <v>26789.473684210527</v>
      </c>
    </row>
    <row r="204" spans="1:27" x14ac:dyDescent="0.2">
      <c r="A204" s="27">
        <v>0.41622685185185188</v>
      </c>
      <c r="B204">
        <v>62488.888888888891</v>
      </c>
      <c r="C204">
        <v>62988.505747126444</v>
      </c>
      <c r="D204">
        <v>51755.813953488374</v>
      </c>
      <c r="E204">
        <v>60469.879518072288</v>
      </c>
      <c r="L204" s="27">
        <v>0.41668981481481482</v>
      </c>
      <c r="M204">
        <v>34268.292682926825</v>
      </c>
      <c r="N204">
        <v>34304.878048780483</v>
      </c>
      <c r="O204">
        <v>57740</v>
      </c>
      <c r="P204">
        <v>62157.894736842107</v>
      </c>
      <c r="W204" s="27">
        <v>0.41622685185185188</v>
      </c>
      <c r="X204">
        <v>68096.385542168675</v>
      </c>
      <c r="Y204">
        <v>75108.433734939754</v>
      </c>
      <c r="Z204">
        <v>28268.292682926829</v>
      </c>
      <c r="AA204">
        <v>30350.64935064935</v>
      </c>
    </row>
    <row r="205" spans="1:27" x14ac:dyDescent="0.2">
      <c r="A205" s="27">
        <v>0.42664351851851851</v>
      </c>
      <c r="B205">
        <v>74467.391304347824</v>
      </c>
      <c r="C205">
        <v>70000</v>
      </c>
      <c r="D205">
        <v>63738.636363636368</v>
      </c>
      <c r="E205">
        <v>72717.647058823524</v>
      </c>
      <c r="L205" s="27">
        <v>0.4271064814814815</v>
      </c>
      <c r="M205">
        <v>35867.469879518074</v>
      </c>
      <c r="N205">
        <v>39073.170731707316</v>
      </c>
      <c r="O205">
        <v>64000.000000000007</v>
      </c>
      <c r="P205">
        <v>69206.18556701031</v>
      </c>
      <c r="W205" s="27">
        <v>0.42664351851851851</v>
      </c>
      <c r="X205">
        <v>79879.518072289153</v>
      </c>
      <c r="Y205">
        <v>86518.072289156626</v>
      </c>
      <c r="Z205">
        <v>33879.518072289153</v>
      </c>
      <c r="AA205">
        <v>38076.923076923078</v>
      </c>
    </row>
    <row r="206" spans="1:27" x14ac:dyDescent="0.2">
      <c r="A206" s="27">
        <v>0.43706018518518519</v>
      </c>
      <c r="B206">
        <v>75404.255319148942</v>
      </c>
      <c r="C206">
        <v>74163.043478260865</v>
      </c>
      <c r="D206">
        <v>69800</v>
      </c>
      <c r="E206">
        <v>79738.636363636368</v>
      </c>
      <c r="L206" s="27">
        <v>0.43752314814814813</v>
      </c>
      <c r="M206">
        <v>39845.238095238092</v>
      </c>
      <c r="N206">
        <v>41734.93975903614</v>
      </c>
      <c r="O206">
        <v>72471.153846153844</v>
      </c>
      <c r="P206">
        <v>75353.53535353535</v>
      </c>
      <c r="W206" s="27">
        <v>0.43706018518518519</v>
      </c>
      <c r="X206">
        <v>92035.714285714275</v>
      </c>
      <c r="Y206">
        <v>106857.14285714286</v>
      </c>
      <c r="Z206">
        <v>41261.904761904756</v>
      </c>
      <c r="AA206">
        <v>42850</v>
      </c>
    </row>
    <row r="207" spans="1:27" x14ac:dyDescent="0.2">
      <c r="A207" s="27">
        <v>0.44747685185185188</v>
      </c>
      <c r="B207">
        <v>69597.938144329892</v>
      </c>
      <c r="C207">
        <v>70247.31182795699</v>
      </c>
      <c r="D207">
        <v>78467.391304347824</v>
      </c>
      <c r="E207">
        <v>82844.444444444453</v>
      </c>
      <c r="L207" s="27">
        <v>0.44793981481481482</v>
      </c>
      <c r="M207">
        <v>48619.047619047618</v>
      </c>
      <c r="N207">
        <v>46590.361445783128</v>
      </c>
      <c r="O207">
        <v>73714.28571428571</v>
      </c>
      <c r="P207">
        <v>77762.376237623757</v>
      </c>
      <c r="W207" s="27">
        <v>0.44747685185185188</v>
      </c>
      <c r="X207">
        <v>105611.76470588235</v>
      </c>
      <c r="Y207">
        <v>115802.32558139536</v>
      </c>
      <c r="Z207">
        <v>49917.647058823524</v>
      </c>
      <c r="AA207">
        <v>51827.160493827156</v>
      </c>
    </row>
    <row r="208" spans="1:27" x14ac:dyDescent="0.2">
      <c r="A208" s="27">
        <v>0.45789351851851851</v>
      </c>
      <c r="B208">
        <v>75868.686868686869</v>
      </c>
      <c r="C208">
        <v>68378.947368421053</v>
      </c>
      <c r="D208">
        <v>74478.723404255317</v>
      </c>
      <c r="E208">
        <v>75688.172043010753</v>
      </c>
      <c r="L208" s="27">
        <v>0.4583564814814815</v>
      </c>
      <c r="M208">
        <v>50623.529411764699</v>
      </c>
      <c r="N208">
        <v>54047.619047619046</v>
      </c>
      <c r="O208">
        <v>76877.358490566039</v>
      </c>
      <c r="P208">
        <v>80148.514851485146</v>
      </c>
      <c r="W208" s="27">
        <v>0.45789351851851851</v>
      </c>
      <c r="X208">
        <v>116290.69767441861</v>
      </c>
      <c r="Y208">
        <v>130058.13953488372</v>
      </c>
      <c r="Z208">
        <v>59895.348837209305</v>
      </c>
      <c r="AA208">
        <v>57879.518072289153</v>
      </c>
    </row>
    <row r="209" spans="1:27" x14ac:dyDescent="0.2">
      <c r="A209" s="27">
        <v>0.46831018518518519</v>
      </c>
      <c r="B209">
        <v>82811.881188118801</v>
      </c>
      <c r="C209">
        <v>74510.416666666672</v>
      </c>
      <c r="D209">
        <v>73556.701030927827</v>
      </c>
      <c r="E209">
        <v>79812.5</v>
      </c>
      <c r="L209" s="27">
        <v>0.46877314814814813</v>
      </c>
      <c r="M209">
        <v>55348.837209302328</v>
      </c>
      <c r="N209">
        <v>60835.294117647056</v>
      </c>
      <c r="O209">
        <v>83935.779816513765</v>
      </c>
      <c r="P209">
        <v>85786.407766990291</v>
      </c>
      <c r="W209" s="27">
        <v>0.46831018518518519</v>
      </c>
      <c r="X209">
        <v>126390.80459770116</v>
      </c>
      <c r="Y209">
        <v>136563.2183908046</v>
      </c>
      <c r="Z209">
        <v>72404.494382022473</v>
      </c>
      <c r="AA209">
        <v>67047.058823529413</v>
      </c>
    </row>
    <row r="210" spans="1:27" x14ac:dyDescent="0.2">
      <c r="A210" s="27">
        <v>0.47872685185185188</v>
      </c>
      <c r="B210">
        <v>89281.553398058255</v>
      </c>
      <c r="C210">
        <v>80680.412371134022</v>
      </c>
      <c r="D210">
        <v>82131.313131313131</v>
      </c>
      <c r="E210">
        <v>88876.288659793805</v>
      </c>
      <c r="L210" s="27">
        <v>0.47918981481481482</v>
      </c>
      <c r="M210">
        <v>62252.873563218396</v>
      </c>
      <c r="N210">
        <v>60906.976744186053</v>
      </c>
      <c r="O210">
        <v>90339.28571428571</v>
      </c>
      <c r="P210">
        <v>98839.622641509442</v>
      </c>
      <c r="W210" s="27">
        <v>0.47872685185185188</v>
      </c>
      <c r="X210">
        <v>129213.48314606742</v>
      </c>
      <c r="Y210">
        <v>145168.53932584269</v>
      </c>
      <c r="Z210">
        <v>76846.153846153844</v>
      </c>
      <c r="AA210">
        <v>73325.58139534884</v>
      </c>
    </row>
    <row r="211" spans="1:27" x14ac:dyDescent="0.2">
      <c r="A211" s="27">
        <v>0.48914351851851851</v>
      </c>
      <c r="B211">
        <v>82066.666666666672</v>
      </c>
      <c r="C211">
        <v>78010.204081632648</v>
      </c>
      <c r="D211">
        <v>89790</v>
      </c>
      <c r="E211">
        <v>94121.212121212113</v>
      </c>
      <c r="L211" s="27">
        <v>0.4896064814814815</v>
      </c>
      <c r="M211">
        <v>63348.314606741573</v>
      </c>
      <c r="N211">
        <v>66272.727272727279</v>
      </c>
      <c r="O211">
        <v>97412.280701754382</v>
      </c>
      <c r="P211">
        <v>100157.4074074074</v>
      </c>
      <c r="W211" s="27">
        <v>0.48914351851851851</v>
      </c>
      <c r="X211">
        <v>139311.11111111112</v>
      </c>
      <c r="Y211">
        <v>153811.11111111112</v>
      </c>
      <c r="Z211">
        <v>72521.276595744683</v>
      </c>
      <c r="AA211">
        <v>66170.454545454544</v>
      </c>
    </row>
    <row r="212" spans="1:27" x14ac:dyDescent="0.2">
      <c r="A212" s="27">
        <v>0.49956018518518519</v>
      </c>
      <c r="B212">
        <v>74907.407407407401</v>
      </c>
      <c r="C212">
        <v>73820</v>
      </c>
      <c r="D212">
        <v>86893.203883495153</v>
      </c>
      <c r="E212">
        <v>93460.784313725497</v>
      </c>
      <c r="L212" s="27">
        <v>0.50002314814814819</v>
      </c>
      <c r="M212">
        <v>66549.450549450557</v>
      </c>
      <c r="N212">
        <v>68277.777777777781</v>
      </c>
      <c r="O212">
        <v>98076.923076923078</v>
      </c>
      <c r="P212">
        <v>102027.02702702703</v>
      </c>
      <c r="W212" s="27">
        <v>0.49956018518518519</v>
      </c>
      <c r="X212">
        <v>153417.58241758242</v>
      </c>
      <c r="Y212">
        <v>171811.11111111112</v>
      </c>
      <c r="Z212">
        <v>72687.5</v>
      </c>
      <c r="AA212">
        <v>63550.561797752809</v>
      </c>
    </row>
    <row r="213" spans="1:27" x14ac:dyDescent="0.2">
      <c r="A213" s="27">
        <v>0.50997685185185182</v>
      </c>
      <c r="B213">
        <v>72153.153153153151</v>
      </c>
      <c r="C213">
        <v>64333.333333333336</v>
      </c>
      <c r="D213">
        <v>80390.476190476198</v>
      </c>
      <c r="E213">
        <v>83625</v>
      </c>
      <c r="L213" s="27">
        <v>0.51043981481481482</v>
      </c>
      <c r="M213">
        <v>69505.37634408602</v>
      </c>
      <c r="N213">
        <v>70580.645161290318</v>
      </c>
      <c r="O213">
        <v>93388.42975206612</v>
      </c>
      <c r="P213">
        <v>96973.913043478256</v>
      </c>
      <c r="W213" s="27">
        <v>0.50997685185185182</v>
      </c>
      <c r="X213">
        <v>172206.52173913043</v>
      </c>
      <c r="Y213">
        <v>189043.95604395604</v>
      </c>
      <c r="Z213">
        <v>80040.816326530607</v>
      </c>
      <c r="AA213">
        <v>68582.417582417591</v>
      </c>
    </row>
    <row r="214" spans="1:27" x14ac:dyDescent="0.2">
      <c r="A214" s="27">
        <v>0.52039351851851856</v>
      </c>
      <c r="B214">
        <v>73026.31578947368</v>
      </c>
      <c r="C214">
        <v>66349.514563106801</v>
      </c>
      <c r="D214">
        <v>74277.777777777781</v>
      </c>
      <c r="E214">
        <v>79305.555555555562</v>
      </c>
      <c r="L214" s="27">
        <v>0.52085648148148145</v>
      </c>
      <c r="M214">
        <v>77886.597938144332</v>
      </c>
      <c r="N214">
        <v>73968.75</v>
      </c>
      <c r="O214">
        <v>92400</v>
      </c>
      <c r="P214">
        <v>98008.403361344535</v>
      </c>
      <c r="W214" s="27">
        <v>0.52039351851851856</v>
      </c>
      <c r="X214">
        <v>179870.96774193548</v>
      </c>
      <c r="Y214">
        <v>191282.60869565219</v>
      </c>
      <c r="Z214">
        <v>84640</v>
      </c>
      <c r="AA214">
        <v>68086.956521739135</v>
      </c>
    </row>
    <row r="215" spans="1:27" x14ac:dyDescent="0.2">
      <c r="A215" s="27">
        <v>0.53081018518518519</v>
      </c>
      <c r="B215">
        <v>74786.324786324782</v>
      </c>
      <c r="C215">
        <v>70904.761904761908</v>
      </c>
      <c r="D215">
        <v>73702.702702702707</v>
      </c>
      <c r="E215">
        <v>78900.900900900902</v>
      </c>
      <c r="L215" s="27">
        <v>0.53127314814814819</v>
      </c>
      <c r="M215">
        <v>84353.53535353535</v>
      </c>
      <c r="N215">
        <v>81091.836734693876</v>
      </c>
      <c r="O215">
        <v>91775.193798449603</v>
      </c>
      <c r="P215">
        <v>100504.06504065041</v>
      </c>
      <c r="W215" s="27">
        <v>0.53081018518518519</v>
      </c>
      <c r="X215">
        <v>178189.47368421053</v>
      </c>
      <c r="Y215">
        <v>192095.74468085106</v>
      </c>
      <c r="Z215">
        <v>82078.431372549021</v>
      </c>
      <c r="AA215">
        <v>62150.537634408603</v>
      </c>
    </row>
    <row r="216" spans="1:27" x14ac:dyDescent="0.2">
      <c r="A216" s="27">
        <v>0.54122685185185182</v>
      </c>
      <c r="B216">
        <v>73196.721311475412</v>
      </c>
      <c r="C216">
        <v>79669.811320754714</v>
      </c>
      <c r="D216">
        <v>75789.473684210519</v>
      </c>
      <c r="E216">
        <v>79245.61403508771</v>
      </c>
      <c r="L216" s="27">
        <v>0.54168981481481482</v>
      </c>
      <c r="M216">
        <v>99470</v>
      </c>
      <c r="N216">
        <v>91000</v>
      </c>
      <c r="O216">
        <v>87917.293233082702</v>
      </c>
      <c r="P216">
        <v>95912.698412698417</v>
      </c>
      <c r="W216" s="27">
        <v>0.54122685185185182</v>
      </c>
      <c r="X216">
        <v>186843.75</v>
      </c>
      <c r="Y216">
        <v>194600</v>
      </c>
      <c r="Z216">
        <v>77400</v>
      </c>
      <c r="AA216">
        <v>64715.789473684206</v>
      </c>
    </row>
    <row r="217" spans="1:27" x14ac:dyDescent="0.2">
      <c r="A217" s="27">
        <v>0.55164351851851856</v>
      </c>
      <c r="B217">
        <v>69944.444444444438</v>
      </c>
      <c r="C217">
        <v>85166.666666666672</v>
      </c>
      <c r="D217">
        <v>75170.940170940172</v>
      </c>
      <c r="E217">
        <v>78305.08474576271</v>
      </c>
      <c r="L217" s="27">
        <v>0.55210648148148145</v>
      </c>
      <c r="M217">
        <v>111861.38613861386</v>
      </c>
      <c r="N217">
        <v>100049.01960784315</v>
      </c>
      <c r="O217">
        <v>87175.182481751821</v>
      </c>
      <c r="P217">
        <v>93793.893129770993</v>
      </c>
      <c r="W217" s="27">
        <v>0.55164351851851856</v>
      </c>
      <c r="X217">
        <v>180397.95918367346</v>
      </c>
      <c r="Y217">
        <v>185618.55670103093</v>
      </c>
      <c r="Z217">
        <v>68870.370370370365</v>
      </c>
      <c r="AA217">
        <v>56216.494845360823</v>
      </c>
    </row>
    <row r="218" spans="1:27" x14ac:dyDescent="0.2">
      <c r="A218" s="27">
        <v>0.56206018518518519</v>
      </c>
      <c r="B218">
        <v>67091.603053435116</v>
      </c>
      <c r="C218">
        <v>80900</v>
      </c>
      <c r="D218">
        <v>75958.677685950417</v>
      </c>
      <c r="E218">
        <v>79000</v>
      </c>
      <c r="L218" s="27">
        <v>0.56252314814814819</v>
      </c>
      <c r="M218">
        <v>119504.85436893205</v>
      </c>
      <c r="N218">
        <v>104058.25242718447</v>
      </c>
      <c r="O218">
        <v>87382.97872340426</v>
      </c>
      <c r="P218">
        <v>88933.333333333328</v>
      </c>
      <c r="W218" s="27">
        <v>0.56206018518518519</v>
      </c>
      <c r="X218">
        <v>173090</v>
      </c>
      <c r="Y218">
        <v>183919.19191919192</v>
      </c>
      <c r="Z218">
        <v>67945.945945945947</v>
      </c>
      <c r="AA218">
        <v>57918.367346938772</v>
      </c>
    </row>
    <row r="219" spans="1:27" x14ac:dyDescent="0.2">
      <c r="A219" s="27">
        <v>0.57247685185185182</v>
      </c>
      <c r="B219">
        <v>65345.588235294112</v>
      </c>
      <c r="C219">
        <v>81630.630630630636</v>
      </c>
      <c r="D219">
        <v>72328</v>
      </c>
      <c r="E219">
        <v>71341.269841269837</v>
      </c>
      <c r="L219" s="27">
        <v>0.57293981481481482</v>
      </c>
      <c r="M219">
        <v>132461.53846153847</v>
      </c>
      <c r="N219">
        <v>108400</v>
      </c>
      <c r="O219">
        <v>84062.068965517246</v>
      </c>
      <c r="P219">
        <v>89093.525179856108</v>
      </c>
      <c r="W219" s="27">
        <v>0.57247685185185182</v>
      </c>
      <c r="X219">
        <v>167558.82352941178</v>
      </c>
      <c r="Y219">
        <v>178170</v>
      </c>
      <c r="Z219">
        <v>70131.578947368413</v>
      </c>
      <c r="AA219">
        <v>61121.21212121212</v>
      </c>
    </row>
    <row r="220" spans="1:27" x14ac:dyDescent="0.2">
      <c r="A220" s="27">
        <v>0.58289351851851856</v>
      </c>
      <c r="B220">
        <v>60397.163120567384</v>
      </c>
      <c r="C220">
        <v>84927.927927927929</v>
      </c>
      <c r="D220">
        <v>67195.3125</v>
      </c>
      <c r="E220">
        <v>67307.692307692312</v>
      </c>
      <c r="L220" s="27">
        <v>0.58335648148148145</v>
      </c>
      <c r="M220">
        <v>147457.94392523365</v>
      </c>
      <c r="N220">
        <v>117000</v>
      </c>
      <c r="O220">
        <v>80682.432432432441</v>
      </c>
      <c r="P220">
        <v>83584.507042253535</v>
      </c>
      <c r="W220" s="27">
        <v>0.58289351851851856</v>
      </c>
      <c r="X220">
        <v>172038.83495145632</v>
      </c>
      <c r="Y220">
        <v>176607.84313725491</v>
      </c>
      <c r="Z220">
        <v>68794.871794871797</v>
      </c>
      <c r="AA220">
        <v>67960</v>
      </c>
    </row>
    <row r="221" spans="1:27" x14ac:dyDescent="0.2">
      <c r="A221" s="27">
        <v>0.59331018518518519</v>
      </c>
      <c r="B221">
        <v>60958.333333333336</v>
      </c>
      <c r="C221">
        <v>94000</v>
      </c>
      <c r="D221">
        <v>67348.484848484848</v>
      </c>
      <c r="E221">
        <v>68843.283582089542</v>
      </c>
      <c r="L221" s="27">
        <v>0.59377314814814819</v>
      </c>
      <c r="M221">
        <v>165763.63636363635</v>
      </c>
      <c r="N221">
        <v>133083.33333333334</v>
      </c>
      <c r="O221">
        <v>83302.631578947374</v>
      </c>
      <c r="P221">
        <v>85027.397260273981</v>
      </c>
      <c r="W221" s="27">
        <v>0.59331018518518519</v>
      </c>
      <c r="X221">
        <v>163971.42857142858</v>
      </c>
      <c r="Y221">
        <v>174480.76923076925</v>
      </c>
      <c r="Z221">
        <v>73148.760330578516</v>
      </c>
      <c r="AA221">
        <v>67460.784313725497</v>
      </c>
    </row>
    <row r="222" spans="1:27" x14ac:dyDescent="0.2">
      <c r="A222" s="27">
        <v>0.60372685185185182</v>
      </c>
      <c r="B222">
        <v>55727.891156462589</v>
      </c>
      <c r="C222">
        <v>95500</v>
      </c>
      <c r="D222">
        <v>64838.235294117643</v>
      </c>
      <c r="E222">
        <v>61028.985507246369</v>
      </c>
      <c r="L222" s="27">
        <v>0.60418981481481482</v>
      </c>
      <c r="M222">
        <v>186318.58407079647</v>
      </c>
      <c r="N222">
        <v>148218.18181818182</v>
      </c>
      <c r="O222">
        <v>82903.225806451606</v>
      </c>
      <c r="P222">
        <v>85114.093959731545</v>
      </c>
      <c r="W222" s="27">
        <v>0.60372685185185182</v>
      </c>
      <c r="X222">
        <v>162364.48598130842</v>
      </c>
      <c r="Y222">
        <v>173666.66666666669</v>
      </c>
      <c r="Z222">
        <v>69616</v>
      </c>
      <c r="AA222">
        <v>73862.745098039217</v>
      </c>
    </row>
    <row r="223" spans="1:27" x14ac:dyDescent="0.2">
      <c r="A223" s="27">
        <v>0.61414351851851856</v>
      </c>
      <c r="B223">
        <v>54597.31543624161</v>
      </c>
      <c r="C223">
        <v>99070.796460176993</v>
      </c>
      <c r="D223">
        <v>60971.223021582729</v>
      </c>
      <c r="E223">
        <v>60192.857142857138</v>
      </c>
      <c r="L223" s="27">
        <v>0.61460648148148145</v>
      </c>
      <c r="M223">
        <v>198939.13043478259</v>
      </c>
      <c r="N223">
        <v>155589.28571428571</v>
      </c>
      <c r="O223">
        <v>82305.732484076434</v>
      </c>
      <c r="P223">
        <v>83960.264900662252</v>
      </c>
      <c r="W223" s="27">
        <v>0.61414351851851856</v>
      </c>
      <c r="X223">
        <v>151807.33944954129</v>
      </c>
      <c r="Y223">
        <v>167514.01869158878</v>
      </c>
      <c r="Z223">
        <v>67488.372093023252</v>
      </c>
      <c r="AA223">
        <v>72893.203883495153</v>
      </c>
    </row>
    <row r="224" spans="1:27" x14ac:dyDescent="0.2">
      <c r="A224" s="27">
        <v>0.62456018518518519</v>
      </c>
      <c r="B224">
        <v>52317.880794701989</v>
      </c>
      <c r="C224">
        <v>95184.210526315786</v>
      </c>
      <c r="D224">
        <v>55453.900709219866</v>
      </c>
      <c r="E224">
        <v>58888.111888111896</v>
      </c>
      <c r="L224" s="27">
        <v>0.62502314814814819</v>
      </c>
      <c r="M224">
        <v>205822.03389830509</v>
      </c>
      <c r="N224">
        <v>158956.14035087719</v>
      </c>
      <c r="O224">
        <v>81750</v>
      </c>
      <c r="P224">
        <v>87888.888888888891</v>
      </c>
      <c r="W224" s="27">
        <v>0.62456018518518519</v>
      </c>
      <c r="X224">
        <v>151342.34234234234</v>
      </c>
      <c r="Y224">
        <v>157990.82568807338</v>
      </c>
      <c r="Z224">
        <v>63719.696969696968</v>
      </c>
      <c r="AA224">
        <v>77679.611650485444</v>
      </c>
    </row>
    <row r="225" spans="1:27" x14ac:dyDescent="0.2">
      <c r="A225" s="27">
        <v>0.63497685185185182</v>
      </c>
      <c r="B225">
        <v>52784.313725490196</v>
      </c>
      <c r="C225">
        <v>103587.7192982456</v>
      </c>
      <c r="D225">
        <v>54769.230769230773</v>
      </c>
      <c r="E225">
        <v>54979.310344827587</v>
      </c>
      <c r="L225" s="27">
        <v>0.63543981481481482</v>
      </c>
      <c r="M225">
        <v>206311.47540983607</v>
      </c>
      <c r="N225">
        <v>160827.58620689655</v>
      </c>
      <c r="O225">
        <v>80687.116564417171</v>
      </c>
      <c r="P225">
        <v>86178.343949044589</v>
      </c>
      <c r="W225" s="27">
        <v>0.63497685185185182</v>
      </c>
      <c r="X225">
        <v>142247.78761061947</v>
      </c>
      <c r="Y225">
        <v>154288.28828828828</v>
      </c>
      <c r="Z225">
        <v>60749.999999999993</v>
      </c>
      <c r="AA225">
        <v>88349.514563106801</v>
      </c>
    </row>
    <row r="226" spans="1:27" x14ac:dyDescent="0.2">
      <c r="A226" s="27">
        <v>0.64539351851851856</v>
      </c>
      <c r="B226">
        <v>50544.871794871797</v>
      </c>
      <c r="C226">
        <v>101104.34782608695</v>
      </c>
      <c r="D226">
        <v>53641.379310344833</v>
      </c>
      <c r="E226">
        <v>55061.224489795924</v>
      </c>
      <c r="L226" s="27">
        <v>0.64585648148148145</v>
      </c>
      <c r="M226">
        <v>201244.09448818897</v>
      </c>
      <c r="N226">
        <v>158906.77966101695</v>
      </c>
      <c r="O226">
        <v>81805.031446540874</v>
      </c>
      <c r="P226">
        <v>86448.051948051943</v>
      </c>
      <c r="W226" s="27">
        <v>0.64539351851851856</v>
      </c>
      <c r="X226">
        <v>135513.04347826086</v>
      </c>
      <c r="Y226">
        <v>142625</v>
      </c>
      <c r="Z226">
        <v>56635.714285714283</v>
      </c>
      <c r="AA226">
        <v>89740.384615384624</v>
      </c>
    </row>
    <row r="227" spans="1:27" x14ac:dyDescent="0.2">
      <c r="A227" s="27">
        <v>0.65581018518518519</v>
      </c>
      <c r="B227">
        <v>51203.821656050954</v>
      </c>
      <c r="C227">
        <v>106301.72413793103</v>
      </c>
      <c r="D227">
        <v>54258.503401360547</v>
      </c>
      <c r="E227">
        <v>55604.026845637585</v>
      </c>
      <c r="L227" s="27">
        <v>0.65627314814814819</v>
      </c>
      <c r="M227">
        <v>195630.76923076922</v>
      </c>
      <c r="N227">
        <v>150983.33333333334</v>
      </c>
      <c r="O227">
        <v>81858.024691358019</v>
      </c>
      <c r="P227">
        <v>89250</v>
      </c>
      <c r="W227" s="27">
        <v>0.65581018518518519</v>
      </c>
      <c r="X227">
        <v>130810.3448275862</v>
      </c>
      <c r="Y227">
        <v>137921.05263157893</v>
      </c>
      <c r="Z227">
        <v>55978.873239436623</v>
      </c>
      <c r="AA227">
        <v>92980.952380952382</v>
      </c>
    </row>
    <row r="228" spans="1:27" x14ac:dyDescent="0.2">
      <c r="A228" s="27">
        <v>0.66622685185185182</v>
      </c>
      <c r="B228">
        <v>48662.5</v>
      </c>
      <c r="C228">
        <v>100452.99145299145</v>
      </c>
      <c r="D228">
        <v>51472.972972972973</v>
      </c>
      <c r="E228">
        <v>51490.066225165567</v>
      </c>
      <c r="L228" s="27">
        <v>0.66668981481481471</v>
      </c>
      <c r="M228">
        <v>196537.87878787878</v>
      </c>
      <c r="N228">
        <v>152123.96694214878</v>
      </c>
      <c r="O228">
        <v>86250</v>
      </c>
      <c r="P228">
        <v>91961.783439490449</v>
      </c>
      <c r="W228" s="27">
        <v>0.66622685185185182</v>
      </c>
      <c r="X228">
        <v>124194.91525423729</v>
      </c>
      <c r="Y228">
        <v>133973.91304347824</v>
      </c>
      <c r="Z228">
        <v>52840.277777777781</v>
      </c>
      <c r="AA228">
        <v>93276.190476190473</v>
      </c>
    </row>
    <row r="230" spans="1:27" x14ac:dyDescent="0.2">
      <c r="B230" s="29" t="s">
        <v>230</v>
      </c>
      <c r="C230" s="29"/>
      <c r="D230" s="29"/>
      <c r="E230" s="29"/>
      <c r="M230" s="29" t="s">
        <v>230</v>
      </c>
      <c r="N230" s="29"/>
      <c r="O230" s="29"/>
      <c r="P230" s="29"/>
      <c r="X230" s="29" t="s">
        <v>230</v>
      </c>
      <c r="Y230" s="29"/>
      <c r="Z230" s="29"/>
      <c r="AA230" s="29"/>
    </row>
    <row r="231" spans="1:27" x14ac:dyDescent="0.2">
      <c r="A231" t="s">
        <v>229</v>
      </c>
      <c r="B231" t="s">
        <v>222</v>
      </c>
      <c r="C231" t="s">
        <v>223</v>
      </c>
      <c r="D231" t="s">
        <v>224</v>
      </c>
      <c r="E231" t="s">
        <v>225</v>
      </c>
      <c r="L231" t="s">
        <v>229</v>
      </c>
      <c r="M231" t="s">
        <v>222</v>
      </c>
      <c r="N231" t="s">
        <v>223</v>
      </c>
      <c r="O231" t="s">
        <v>224</v>
      </c>
      <c r="P231" t="s">
        <v>225</v>
      </c>
      <c r="W231" t="s">
        <v>229</v>
      </c>
      <c r="X231" t="s">
        <v>222</v>
      </c>
      <c r="Y231" t="s">
        <v>223</v>
      </c>
      <c r="Z231" t="s">
        <v>224</v>
      </c>
      <c r="AA231" t="s">
        <v>225</v>
      </c>
    </row>
    <row r="232" spans="1:27" x14ac:dyDescent="0.2">
      <c r="A232" s="27">
        <v>0.24956018518518519</v>
      </c>
      <c r="B232">
        <v>1.0738636363636362</v>
      </c>
      <c r="C232">
        <v>1.1368715083798882</v>
      </c>
      <c r="D232">
        <v>1</v>
      </c>
      <c r="E232">
        <v>1</v>
      </c>
      <c r="L232" s="27">
        <v>0.25002314814814813</v>
      </c>
      <c r="M232">
        <v>0.66305309734513274</v>
      </c>
      <c r="N232">
        <v>0.54358341051764947</v>
      </c>
      <c r="O232">
        <v>1</v>
      </c>
      <c r="P232">
        <v>1</v>
      </c>
      <c r="W232" s="27">
        <v>0.24956018518518519</v>
      </c>
      <c r="X232">
        <v>2.8943782855916749</v>
      </c>
      <c r="Y232">
        <v>2.6729096989966554</v>
      </c>
      <c r="Z232">
        <v>1</v>
      </c>
      <c r="AA232">
        <v>1</v>
      </c>
    </row>
    <row r="233" spans="1:27" x14ac:dyDescent="0.2">
      <c r="A233" s="27">
        <v>0.25997685185185188</v>
      </c>
      <c r="B233">
        <v>1.0019342359767891</v>
      </c>
      <c r="C233">
        <v>0.88858793788371249</v>
      </c>
      <c r="D233">
        <v>1</v>
      </c>
      <c r="E233">
        <v>1</v>
      </c>
      <c r="L233" s="27">
        <v>0.26043981481481482</v>
      </c>
      <c r="M233">
        <v>0.6312998007968128</v>
      </c>
      <c r="N233">
        <v>0.69158832383349367</v>
      </c>
      <c r="O233">
        <v>1</v>
      </c>
      <c r="P233">
        <v>1</v>
      </c>
      <c r="W233" s="27">
        <v>0.25997685185185188</v>
      </c>
      <c r="X233">
        <v>3.4236186348862403</v>
      </c>
      <c r="Y233">
        <v>3.4158099964551574</v>
      </c>
      <c r="Z233">
        <v>1</v>
      </c>
      <c r="AA233">
        <v>1</v>
      </c>
    </row>
    <row r="234" spans="1:27" x14ac:dyDescent="0.2">
      <c r="A234" s="27">
        <v>0.27039351851851851</v>
      </c>
      <c r="B234">
        <v>1.1507128309572301</v>
      </c>
      <c r="C234">
        <v>1.2634795111430623</v>
      </c>
      <c r="D234">
        <v>1</v>
      </c>
      <c r="E234">
        <v>1</v>
      </c>
      <c r="L234" s="27">
        <v>0.2708564814814815</v>
      </c>
      <c r="M234">
        <v>0.56960926193921857</v>
      </c>
      <c r="N234">
        <v>0.60859106529209628</v>
      </c>
      <c r="O234">
        <v>1</v>
      </c>
      <c r="P234">
        <v>1</v>
      </c>
      <c r="W234" s="27">
        <v>0.27039351851851851</v>
      </c>
      <c r="X234">
        <v>3.7108381814264164</v>
      </c>
      <c r="Y234">
        <v>3.1518881118881117</v>
      </c>
      <c r="Z234">
        <v>1</v>
      </c>
      <c r="AA234">
        <v>1</v>
      </c>
    </row>
    <row r="235" spans="1:27" x14ac:dyDescent="0.2">
      <c r="A235" s="27">
        <v>0.28081018518518519</v>
      </c>
      <c r="B235">
        <v>0.98382173382173388</v>
      </c>
      <c r="C235">
        <v>0.98575949367088611</v>
      </c>
      <c r="D235">
        <v>1</v>
      </c>
      <c r="E235">
        <v>1</v>
      </c>
      <c r="L235" s="27">
        <v>0.28127314814814813</v>
      </c>
      <c r="M235">
        <v>0.52349195710455765</v>
      </c>
      <c r="N235">
        <v>0.57133620689655173</v>
      </c>
      <c r="O235">
        <v>1</v>
      </c>
      <c r="P235">
        <v>1</v>
      </c>
      <c r="W235" s="27">
        <v>0.28081018518518519</v>
      </c>
      <c r="X235">
        <v>2.8436578171091447</v>
      </c>
      <c r="Y235">
        <v>3.173261243548783</v>
      </c>
      <c r="Z235">
        <v>1</v>
      </c>
      <c r="AA235">
        <v>1</v>
      </c>
    </row>
    <row r="236" spans="1:27" x14ac:dyDescent="0.2">
      <c r="A236" s="27">
        <v>0.29122685185185188</v>
      </c>
      <c r="B236">
        <v>1.15045271517875</v>
      </c>
      <c r="C236">
        <v>1.1741713570981864</v>
      </c>
      <c r="D236">
        <v>1</v>
      </c>
      <c r="E236">
        <v>1</v>
      </c>
      <c r="L236" s="27">
        <v>0.29168981481481482</v>
      </c>
      <c r="M236">
        <v>0.58937499999999998</v>
      </c>
      <c r="N236">
        <v>0.53944767441860464</v>
      </c>
      <c r="O236">
        <v>1</v>
      </c>
      <c r="P236">
        <v>1</v>
      </c>
      <c r="W236" s="27">
        <v>0.29122685185185188</v>
      </c>
      <c r="X236">
        <v>3.2219101123595504</v>
      </c>
      <c r="Y236">
        <v>2.1858130904183533</v>
      </c>
      <c r="Z236">
        <v>1</v>
      </c>
      <c r="AA236">
        <v>1</v>
      </c>
    </row>
    <row r="237" spans="1:27" x14ac:dyDescent="0.2">
      <c r="A237" s="27">
        <v>0.30164351851851851</v>
      </c>
      <c r="B237">
        <v>1.1444783937145351</v>
      </c>
      <c r="C237">
        <v>1.1336856988957715</v>
      </c>
      <c r="D237">
        <v>1</v>
      </c>
      <c r="E237">
        <v>1</v>
      </c>
      <c r="L237" s="27">
        <v>0.3021064814814815</v>
      </c>
      <c r="M237">
        <v>0.57930276194232311</v>
      </c>
      <c r="N237">
        <v>0.52587238285144566</v>
      </c>
      <c r="O237">
        <v>1</v>
      </c>
      <c r="P237">
        <v>1</v>
      </c>
      <c r="W237" s="27">
        <v>0.30164351851851851</v>
      </c>
      <c r="X237">
        <v>2.5521064301552108</v>
      </c>
      <c r="Y237">
        <v>2.9366282964857788</v>
      </c>
      <c r="Z237">
        <v>1</v>
      </c>
      <c r="AA237">
        <v>1</v>
      </c>
    </row>
    <row r="238" spans="1:27" x14ac:dyDescent="0.2">
      <c r="A238" s="27">
        <v>0.31206018518518519</v>
      </c>
      <c r="B238">
        <v>1.1250000000000002</v>
      </c>
      <c r="C238">
        <v>0.94734500748170025</v>
      </c>
      <c r="D238">
        <v>1</v>
      </c>
      <c r="E238">
        <v>1</v>
      </c>
      <c r="L238" s="27">
        <v>0.31252314814814813</v>
      </c>
      <c r="M238">
        <v>0.50188964474678766</v>
      </c>
      <c r="N238">
        <v>0.55384108867427562</v>
      </c>
      <c r="O238">
        <v>1</v>
      </c>
      <c r="P238">
        <v>1</v>
      </c>
      <c r="W238" s="27">
        <v>0.31206018518518519</v>
      </c>
      <c r="X238">
        <v>2.9049586776859506</v>
      </c>
      <c r="Y238">
        <v>2.550848274532485</v>
      </c>
      <c r="Z238">
        <v>1</v>
      </c>
      <c r="AA238">
        <v>1</v>
      </c>
    </row>
    <row r="239" spans="1:27" x14ac:dyDescent="0.2">
      <c r="A239" s="27">
        <v>0.32247685185185188</v>
      </c>
      <c r="B239">
        <v>1.0736855941114616</v>
      </c>
      <c r="C239">
        <v>1.1535714285714287</v>
      </c>
      <c r="D239">
        <v>1</v>
      </c>
      <c r="E239">
        <v>1</v>
      </c>
      <c r="L239" s="27">
        <v>0.32293981481481482</v>
      </c>
      <c r="M239">
        <v>0.58535305844087715</v>
      </c>
      <c r="N239">
        <v>0.59850819032761304</v>
      </c>
      <c r="O239">
        <v>1</v>
      </c>
      <c r="P239">
        <v>1</v>
      </c>
      <c r="W239" s="27">
        <v>0.32247685185185188</v>
      </c>
      <c r="X239">
        <v>2.4888535031847132</v>
      </c>
      <c r="Y239">
        <v>2.8350399600399596</v>
      </c>
      <c r="Z239">
        <v>1</v>
      </c>
      <c r="AA239">
        <v>1</v>
      </c>
    </row>
    <row r="240" spans="1:27" x14ac:dyDescent="0.2">
      <c r="A240" s="27">
        <v>0.33289351851851851</v>
      </c>
      <c r="B240">
        <v>1.2407051282051282</v>
      </c>
      <c r="C240">
        <v>1.0160295395308427</v>
      </c>
      <c r="D240">
        <v>1</v>
      </c>
      <c r="E240">
        <v>1</v>
      </c>
      <c r="L240" s="27">
        <v>0.3333564814814815</v>
      </c>
      <c r="M240">
        <v>0.57145384190160309</v>
      </c>
      <c r="N240">
        <v>0.44356746495327104</v>
      </c>
      <c r="O240">
        <v>1</v>
      </c>
      <c r="P240">
        <v>1</v>
      </c>
      <c r="W240" s="27">
        <v>0.33289351851851851</v>
      </c>
      <c r="X240">
        <v>2.5157323688969258</v>
      </c>
      <c r="Y240">
        <v>2.395205412930169</v>
      </c>
      <c r="Z240">
        <v>1</v>
      </c>
      <c r="AA240">
        <v>1</v>
      </c>
    </row>
    <row r="241" spans="1:27" x14ac:dyDescent="0.2">
      <c r="A241" s="27">
        <v>0.34331018518518519</v>
      </c>
      <c r="B241">
        <v>1.1866592961120324</v>
      </c>
      <c r="C241">
        <v>1.026468178344887</v>
      </c>
      <c r="D241">
        <v>1</v>
      </c>
      <c r="E241">
        <v>1</v>
      </c>
      <c r="L241" s="27">
        <v>0.34377314814814813</v>
      </c>
      <c r="M241">
        <v>0.49475866231091159</v>
      </c>
      <c r="N241">
        <v>0.5474070193818753</v>
      </c>
      <c r="O241">
        <v>1</v>
      </c>
      <c r="P241">
        <v>1</v>
      </c>
      <c r="W241" s="27">
        <v>0.34331018518518519</v>
      </c>
      <c r="X241">
        <v>2.8354253835425385</v>
      </c>
      <c r="Y241">
        <v>2.6150862204353427</v>
      </c>
      <c r="Z241">
        <v>1</v>
      </c>
      <c r="AA241">
        <v>1</v>
      </c>
    </row>
    <row r="242" spans="1:27" x14ac:dyDescent="0.2">
      <c r="A242" s="27">
        <v>0.35372685185185188</v>
      </c>
      <c r="B242">
        <v>1.2256968048946297</v>
      </c>
      <c r="C242">
        <v>1.289785639702721</v>
      </c>
      <c r="D242">
        <v>1</v>
      </c>
      <c r="E242">
        <v>1</v>
      </c>
      <c r="L242" s="27">
        <v>0.35418981481481482</v>
      </c>
      <c r="M242">
        <v>0.50263203381574195</v>
      </c>
      <c r="N242">
        <v>0.45022154391492714</v>
      </c>
      <c r="O242">
        <v>1</v>
      </c>
      <c r="P242">
        <v>1</v>
      </c>
      <c r="W242" s="27">
        <v>0.35372685185185188</v>
      </c>
      <c r="X242">
        <v>3.0111524163568775</v>
      </c>
      <c r="Y242">
        <v>2.3660955311560246</v>
      </c>
      <c r="Z242">
        <v>1</v>
      </c>
      <c r="AA242">
        <v>1</v>
      </c>
    </row>
    <row r="243" spans="1:27" x14ac:dyDescent="0.2">
      <c r="A243" s="27">
        <v>0.36414351851851851</v>
      </c>
      <c r="B243">
        <v>1.1644295302013423</v>
      </c>
      <c r="C243">
        <v>1.10530054712913</v>
      </c>
      <c r="D243">
        <v>1</v>
      </c>
      <c r="E243">
        <v>1</v>
      </c>
      <c r="L243" s="27">
        <v>0.3646064814814815</v>
      </c>
      <c r="M243">
        <v>0.51647598733113564</v>
      </c>
      <c r="N243">
        <v>0.51114991482112437</v>
      </c>
      <c r="O243">
        <v>1</v>
      </c>
      <c r="P243">
        <v>1</v>
      </c>
      <c r="W243" s="27">
        <v>0.36414351851851851</v>
      </c>
      <c r="X243">
        <v>2.7320902845927382</v>
      </c>
      <c r="Y243">
        <v>2.5513539651837522</v>
      </c>
      <c r="Z243">
        <v>1</v>
      </c>
      <c r="AA243">
        <v>1</v>
      </c>
    </row>
    <row r="244" spans="1:27" x14ac:dyDescent="0.2">
      <c r="A244" s="27">
        <v>0.37456018518518519</v>
      </c>
      <c r="B244">
        <v>1.3151402227507742</v>
      </c>
      <c r="C244">
        <v>1.020067720456006</v>
      </c>
      <c r="D244">
        <v>1</v>
      </c>
      <c r="E244">
        <v>1</v>
      </c>
      <c r="L244" s="27">
        <v>0.37502314814814813</v>
      </c>
      <c r="M244">
        <v>0.51441528992549401</v>
      </c>
      <c r="N244">
        <v>0.45609843006560608</v>
      </c>
      <c r="O244">
        <v>1</v>
      </c>
      <c r="P244">
        <v>1</v>
      </c>
      <c r="W244" s="27">
        <v>0.37456018518518519</v>
      </c>
      <c r="X244">
        <v>2.8153580672993961</v>
      </c>
      <c r="Y244">
        <v>2.717272329246935</v>
      </c>
      <c r="Z244">
        <v>1</v>
      </c>
      <c r="AA244">
        <v>1</v>
      </c>
    </row>
    <row r="245" spans="1:27" x14ac:dyDescent="0.2">
      <c r="A245" s="27">
        <v>0.38497685185185188</v>
      </c>
      <c r="B245">
        <v>1.2374164789247686</v>
      </c>
      <c r="C245">
        <v>1.0815625709743357</v>
      </c>
      <c r="D245">
        <v>1</v>
      </c>
      <c r="E245">
        <v>1</v>
      </c>
      <c r="L245" s="27">
        <v>0.38543981481481482</v>
      </c>
      <c r="M245">
        <v>0.50146913516043479</v>
      </c>
      <c r="N245">
        <v>0.49671483649595127</v>
      </c>
      <c r="O245">
        <v>1</v>
      </c>
      <c r="P245">
        <v>1</v>
      </c>
      <c r="W245" s="27">
        <v>0.38497685185185188</v>
      </c>
      <c r="X245">
        <v>2.4958620689655175</v>
      </c>
      <c r="Y245">
        <v>2.4909589724404535</v>
      </c>
      <c r="Z245">
        <v>1</v>
      </c>
      <c r="AA245">
        <v>1</v>
      </c>
    </row>
    <row r="246" spans="1:27" x14ac:dyDescent="0.2">
      <c r="A246" s="27">
        <v>0.39539351851851851</v>
      </c>
      <c r="B246">
        <v>1.2696643009749271</v>
      </c>
      <c r="C246">
        <v>1.0784753786092827</v>
      </c>
      <c r="D246">
        <v>1</v>
      </c>
      <c r="E246">
        <v>1</v>
      </c>
      <c r="L246" s="27">
        <v>0.3958564814814815</v>
      </c>
      <c r="M246">
        <v>0.52737818398139635</v>
      </c>
      <c r="N246">
        <v>0.53430790157893826</v>
      </c>
      <c r="O246">
        <v>1</v>
      </c>
      <c r="P246">
        <v>1</v>
      </c>
      <c r="W246" s="27">
        <v>0.39539351851851851</v>
      </c>
      <c r="X246">
        <v>2.5815251084934907</v>
      </c>
      <c r="Y246">
        <v>2.4242047198374181</v>
      </c>
      <c r="Z246">
        <v>1</v>
      </c>
      <c r="AA246">
        <v>1</v>
      </c>
    </row>
    <row r="247" spans="1:27" x14ac:dyDescent="0.2">
      <c r="A247" s="27">
        <v>0.40581018518518519</v>
      </c>
      <c r="B247">
        <v>1.2844931904335462</v>
      </c>
      <c r="C247">
        <v>1.0718200971799543</v>
      </c>
      <c r="D247">
        <v>1</v>
      </c>
      <c r="E247">
        <v>1</v>
      </c>
      <c r="L247" s="27">
        <v>0.40627314814814813</v>
      </c>
      <c r="M247">
        <v>0.55836510643189696</v>
      </c>
      <c r="N247">
        <v>0.55652187042321566</v>
      </c>
      <c r="O247">
        <v>1</v>
      </c>
      <c r="P247">
        <v>1</v>
      </c>
      <c r="W247" s="27">
        <v>0.40581018518518519</v>
      </c>
      <c r="X247">
        <v>2.5318809776833153</v>
      </c>
      <c r="Y247">
        <v>2.4172217164214862</v>
      </c>
      <c r="Z247">
        <v>1</v>
      </c>
      <c r="AA247">
        <v>1</v>
      </c>
    </row>
    <row r="248" spans="1:27" x14ac:dyDescent="0.2">
      <c r="A248" s="27">
        <v>0.41622685185185188</v>
      </c>
      <c r="B248">
        <v>1.2073791158041889</v>
      </c>
      <c r="C248">
        <v>1.0416509218990824</v>
      </c>
      <c r="D248">
        <v>1</v>
      </c>
      <c r="E248">
        <v>1</v>
      </c>
      <c r="L248" s="27">
        <v>0.41668981481481482</v>
      </c>
      <c r="M248">
        <v>0.59349311885914147</v>
      </c>
      <c r="N248">
        <v>0.55189896945540151</v>
      </c>
      <c r="O248">
        <v>1</v>
      </c>
      <c r="P248">
        <v>1</v>
      </c>
      <c r="W248" s="27">
        <v>0.41622685185185188</v>
      </c>
      <c r="X248">
        <v>2.408931671465846</v>
      </c>
      <c r="Y248">
        <v>2.4746895154430302</v>
      </c>
      <c r="Z248">
        <v>1</v>
      </c>
      <c r="AA248">
        <v>1</v>
      </c>
    </row>
    <row r="249" spans="1:27" x14ac:dyDescent="0.2">
      <c r="A249" s="27">
        <v>0.42664351851851851</v>
      </c>
      <c r="B249">
        <v>1.1683241994620446</v>
      </c>
      <c r="C249">
        <v>0.96262740656851653</v>
      </c>
      <c r="D249">
        <v>1</v>
      </c>
      <c r="E249">
        <v>1</v>
      </c>
      <c r="L249" s="27">
        <v>0.4271064814814815</v>
      </c>
      <c r="M249">
        <v>0.56042921686746983</v>
      </c>
      <c r="N249">
        <v>0.56459072858269177</v>
      </c>
      <c r="O249">
        <v>1</v>
      </c>
      <c r="P249">
        <v>1</v>
      </c>
      <c r="W249" s="27">
        <v>0.42664351851851851</v>
      </c>
      <c r="X249">
        <v>2.3577524893314368</v>
      </c>
      <c r="Y249">
        <v>2.2721917974930022</v>
      </c>
      <c r="Z249">
        <v>1</v>
      </c>
      <c r="AA249">
        <v>1</v>
      </c>
    </row>
    <row r="250" spans="1:27" x14ac:dyDescent="0.2">
      <c r="A250" s="27">
        <v>0.43706018518518519</v>
      </c>
      <c r="B250">
        <v>1.0802901908187528</v>
      </c>
      <c r="C250">
        <v>0.93007664615746843</v>
      </c>
      <c r="D250">
        <v>1</v>
      </c>
      <c r="E250">
        <v>1</v>
      </c>
      <c r="L250" s="27">
        <v>0.43752314814814813</v>
      </c>
      <c r="M250">
        <v>0.54980824756597613</v>
      </c>
      <c r="N250">
        <v>0.55385509867889782</v>
      </c>
      <c r="O250">
        <v>1</v>
      </c>
      <c r="P250">
        <v>1</v>
      </c>
      <c r="W250" s="27">
        <v>0.43706018518518519</v>
      </c>
      <c r="X250">
        <v>2.2305251009809579</v>
      </c>
      <c r="Y250">
        <v>2.4937489581596934</v>
      </c>
      <c r="Z250">
        <v>1</v>
      </c>
      <c r="AA250">
        <v>1</v>
      </c>
    </row>
    <row r="251" spans="1:27" x14ac:dyDescent="0.2">
      <c r="A251" s="27">
        <v>0.44747685185185188</v>
      </c>
      <c r="B251">
        <v>0.8869663816703629</v>
      </c>
      <c r="C251">
        <v>0.84794233697909449</v>
      </c>
      <c r="D251">
        <v>1</v>
      </c>
      <c r="E251">
        <v>1</v>
      </c>
      <c r="L251" s="27">
        <v>0.44793981481481482</v>
      </c>
      <c r="M251">
        <v>0.65956072351421191</v>
      </c>
      <c r="N251">
        <v>0.59913757397811263</v>
      </c>
      <c r="O251">
        <v>1</v>
      </c>
      <c r="P251">
        <v>1</v>
      </c>
      <c r="W251" s="27">
        <v>0.44747685185185188</v>
      </c>
      <c r="X251">
        <v>2.1157200094272923</v>
      </c>
      <c r="Y251">
        <v>2.2343945621946224</v>
      </c>
      <c r="Z251">
        <v>1</v>
      </c>
      <c r="AA251">
        <v>1</v>
      </c>
    </row>
    <row r="252" spans="1:27" x14ac:dyDescent="0.2">
      <c r="A252" s="27">
        <v>0.45789351851851851</v>
      </c>
      <c r="B252">
        <v>1.0186625575855686</v>
      </c>
      <c r="C252">
        <v>0.90342976349810455</v>
      </c>
      <c r="D252">
        <v>1</v>
      </c>
      <c r="E252">
        <v>1</v>
      </c>
      <c r="L252" s="27">
        <v>0.4583564814814815</v>
      </c>
      <c r="M252">
        <v>0.6584972533620147</v>
      </c>
      <c r="N252">
        <v>0.67434336304008946</v>
      </c>
      <c r="O252">
        <v>1</v>
      </c>
      <c r="P252">
        <v>1</v>
      </c>
      <c r="W252" s="27">
        <v>0.45789351851851851</v>
      </c>
      <c r="X252">
        <v>1.941564744709765</v>
      </c>
      <c r="Y252">
        <v>2.2470494549116049</v>
      </c>
      <c r="Z252">
        <v>1</v>
      </c>
      <c r="AA252">
        <v>1</v>
      </c>
    </row>
    <row r="253" spans="1:27" x14ac:dyDescent="0.2">
      <c r="A253" s="27">
        <v>0.46831018518518519</v>
      </c>
      <c r="B253">
        <v>1.1258237526625823</v>
      </c>
      <c r="C253">
        <v>0.93356825894022455</v>
      </c>
      <c r="D253">
        <v>1</v>
      </c>
      <c r="E253">
        <v>1</v>
      </c>
      <c r="L253" s="27">
        <v>0.46877314814814813</v>
      </c>
      <c r="M253">
        <v>0.6594188715503283</v>
      </c>
      <c r="N253">
        <v>0.7091484035895933</v>
      </c>
      <c r="O253">
        <v>1</v>
      </c>
      <c r="P253">
        <v>1</v>
      </c>
      <c r="W253" s="27">
        <v>0.46831018518518519</v>
      </c>
      <c r="X253">
        <v>1.745620982184265</v>
      </c>
      <c r="Y253">
        <v>2.0368263841407952</v>
      </c>
      <c r="Z253">
        <v>1</v>
      </c>
      <c r="AA253">
        <v>1</v>
      </c>
    </row>
    <row r="254" spans="1:27" x14ac:dyDescent="0.2">
      <c r="A254" s="27">
        <v>0.47872685185185188</v>
      </c>
      <c r="B254">
        <v>1.0870586381020499</v>
      </c>
      <c r="C254">
        <v>0.90778331980048732</v>
      </c>
      <c r="D254">
        <v>1</v>
      </c>
      <c r="E254">
        <v>1</v>
      </c>
      <c r="L254" s="27">
        <v>0.47918981481481482</v>
      </c>
      <c r="M254">
        <v>0.68910079453256179</v>
      </c>
      <c r="N254">
        <v>0.61622024767430761</v>
      </c>
      <c r="O254">
        <v>1</v>
      </c>
      <c r="P254">
        <v>1</v>
      </c>
      <c r="W254" s="27">
        <v>0.47872685185185188</v>
      </c>
      <c r="X254">
        <v>1.681456737636513</v>
      </c>
      <c r="Y254">
        <v>1.9797802699052445</v>
      </c>
      <c r="Z254">
        <v>1</v>
      </c>
      <c r="AA254">
        <v>1</v>
      </c>
    </row>
    <row r="255" spans="1:27" x14ac:dyDescent="0.2">
      <c r="A255" s="27">
        <v>0.48914351851851851</v>
      </c>
      <c r="B255">
        <v>0.91398448231057661</v>
      </c>
      <c r="C255">
        <v>0.82882702340433922</v>
      </c>
      <c r="D255">
        <v>1</v>
      </c>
      <c r="E255">
        <v>1</v>
      </c>
      <c r="L255" s="27">
        <v>0.4896064814814815</v>
      </c>
      <c r="M255">
        <v>0.65031137912368664</v>
      </c>
      <c r="N255">
        <v>0.66168573037390654</v>
      </c>
      <c r="O255">
        <v>1</v>
      </c>
      <c r="P255">
        <v>1</v>
      </c>
      <c r="W255" s="27">
        <v>0.48914351851851851</v>
      </c>
      <c r="X255">
        <v>1.9209688197806138</v>
      </c>
      <c r="Y255">
        <v>2.3244681054057668</v>
      </c>
      <c r="Z255">
        <v>1</v>
      </c>
      <c r="AA255">
        <v>1</v>
      </c>
    </row>
    <row r="256" spans="1:27" x14ac:dyDescent="0.2">
      <c r="A256" s="27">
        <v>0.49956018518518519</v>
      </c>
      <c r="B256">
        <v>0.86206290088971638</v>
      </c>
      <c r="C256">
        <v>0.78984999475506135</v>
      </c>
      <c r="D256">
        <v>1</v>
      </c>
      <c r="E256">
        <v>1</v>
      </c>
      <c r="L256" s="27">
        <v>0.50002314814814819</v>
      </c>
      <c r="M256">
        <v>0.6785434173669469</v>
      </c>
      <c r="N256">
        <v>0.66921265636497429</v>
      </c>
      <c r="O256">
        <v>1</v>
      </c>
      <c r="P256">
        <v>1</v>
      </c>
      <c r="W256" s="27">
        <v>0.49956018518518519</v>
      </c>
      <c r="X256">
        <v>2.1106460177827331</v>
      </c>
      <c r="Y256">
        <v>2.7035341034103411</v>
      </c>
      <c r="Z256">
        <v>1</v>
      </c>
      <c r="AA256">
        <v>1</v>
      </c>
    </row>
    <row r="257" spans="1:27" x14ac:dyDescent="0.2">
      <c r="A257" s="27">
        <v>0.50997685185185182</v>
      </c>
      <c r="B257">
        <v>0.89753359567362634</v>
      </c>
      <c r="C257">
        <v>0.76930742401594421</v>
      </c>
      <c r="D257">
        <v>1</v>
      </c>
      <c r="E257">
        <v>1</v>
      </c>
      <c r="L257" s="27">
        <v>0.51043981481481482</v>
      </c>
      <c r="M257">
        <v>0.74426110952516888</v>
      </c>
      <c r="N257">
        <v>0.72783125838848517</v>
      </c>
      <c r="O257">
        <v>1</v>
      </c>
      <c r="P257">
        <v>1</v>
      </c>
      <c r="W257" s="27">
        <v>0.50997685185185182</v>
      </c>
      <c r="X257">
        <v>2.151483825909585</v>
      </c>
      <c r="Y257">
        <v>2.7564492869732411</v>
      </c>
      <c r="Z257">
        <v>1</v>
      </c>
      <c r="AA257">
        <v>1</v>
      </c>
    </row>
    <row r="258" spans="1:27" x14ac:dyDescent="0.2">
      <c r="A258" s="27">
        <v>0.52039351851851856</v>
      </c>
      <c r="B258">
        <v>0.98315159626815718</v>
      </c>
      <c r="C258">
        <v>0.83663135701290525</v>
      </c>
      <c r="D258">
        <v>1</v>
      </c>
      <c r="E258">
        <v>1</v>
      </c>
      <c r="L258" s="27">
        <v>0.52085648148148145</v>
      </c>
      <c r="M258">
        <v>0.84292854911411619</v>
      </c>
      <c r="N258">
        <v>0.75471844722627113</v>
      </c>
      <c r="O258">
        <v>1</v>
      </c>
      <c r="P258">
        <v>1</v>
      </c>
      <c r="W258" s="27">
        <v>0.52039351851851856</v>
      </c>
      <c r="X258">
        <v>2.1251295810720165</v>
      </c>
      <c r="Y258">
        <v>2.8093869731800765</v>
      </c>
      <c r="Z258">
        <v>1</v>
      </c>
      <c r="AA258">
        <v>1</v>
      </c>
    </row>
    <row r="259" spans="1:27" x14ac:dyDescent="0.2">
      <c r="A259" s="27">
        <v>0.53081018518518519</v>
      </c>
      <c r="B259">
        <v>1.0147026098621257</v>
      </c>
      <c r="C259">
        <v>0.89865592274818129</v>
      </c>
      <c r="D259">
        <v>1</v>
      </c>
      <c r="E259">
        <v>1</v>
      </c>
      <c r="L259" s="27">
        <v>0.53127314814814819</v>
      </c>
      <c r="M259">
        <v>0.91913219533795598</v>
      </c>
      <c r="N259">
        <v>0.80685131195335269</v>
      </c>
      <c r="O259">
        <v>1</v>
      </c>
      <c r="P259">
        <v>1</v>
      </c>
      <c r="W259" s="27">
        <v>0.53081018518518519</v>
      </c>
      <c r="X259">
        <v>2.170965876229034</v>
      </c>
      <c r="Y259">
        <v>3.0908138850033127</v>
      </c>
      <c r="Z259">
        <v>1</v>
      </c>
      <c r="AA259">
        <v>1</v>
      </c>
    </row>
    <row r="260" spans="1:27" x14ac:dyDescent="0.2">
      <c r="A260" s="27">
        <v>0.54122685185185182</v>
      </c>
      <c r="B260">
        <v>0.96579007285974516</v>
      </c>
      <c r="C260">
        <v>1.0053529433878723</v>
      </c>
      <c r="D260">
        <v>1</v>
      </c>
      <c r="E260">
        <v>1</v>
      </c>
      <c r="L260" s="27">
        <v>0.54168981481481482</v>
      </c>
      <c r="M260">
        <v>1.1314042589583513</v>
      </c>
      <c r="N260">
        <v>0.94877947869259405</v>
      </c>
      <c r="O260">
        <v>1</v>
      </c>
      <c r="P260">
        <v>1</v>
      </c>
      <c r="W260" s="27">
        <v>0.54122685185185182</v>
      </c>
      <c r="X260">
        <v>2.4140019379844961</v>
      </c>
      <c r="Y260">
        <v>3.0069941444372157</v>
      </c>
      <c r="Z260">
        <v>1</v>
      </c>
      <c r="AA260">
        <v>1</v>
      </c>
    </row>
    <row r="261" spans="1:27" x14ac:dyDescent="0.2">
      <c r="A261" s="27">
        <v>0.55164351851851856</v>
      </c>
      <c r="B261">
        <v>0.93047185901080154</v>
      </c>
      <c r="C261">
        <v>1.0876262626262627</v>
      </c>
      <c r="D261">
        <v>1</v>
      </c>
      <c r="E261">
        <v>1</v>
      </c>
      <c r="L261" s="27">
        <v>0.55210648148148145</v>
      </c>
      <c r="M261">
        <v>1.2831792599003684</v>
      </c>
      <c r="N261">
        <v>1.0666901252240133</v>
      </c>
      <c r="O261">
        <v>1</v>
      </c>
      <c r="P261">
        <v>1</v>
      </c>
      <c r="W261" s="27">
        <v>0.55164351851851856</v>
      </c>
      <c r="X261">
        <v>2.6193841882006903</v>
      </c>
      <c r="Y261">
        <v>3.3018521914542456</v>
      </c>
      <c r="Z261">
        <v>1</v>
      </c>
      <c r="AA261">
        <v>1</v>
      </c>
    </row>
    <row r="262" spans="1:27" x14ac:dyDescent="0.2">
      <c r="A262" s="27">
        <v>0.56206018518518519</v>
      </c>
      <c r="B262">
        <v>0.88326449455615808</v>
      </c>
      <c r="C262">
        <v>1.0240506329113923</v>
      </c>
      <c r="D262">
        <v>1</v>
      </c>
      <c r="E262">
        <v>1</v>
      </c>
      <c r="L262" s="27">
        <v>0.56252314814814819</v>
      </c>
      <c r="M262">
        <v>1.3675987716921856</v>
      </c>
      <c r="N262">
        <v>1.1700703046534986</v>
      </c>
      <c r="O262">
        <v>1</v>
      </c>
      <c r="P262">
        <v>1</v>
      </c>
      <c r="W262" s="27">
        <v>0.56206018518518519</v>
      </c>
      <c r="X262">
        <v>2.5474661893396977</v>
      </c>
      <c r="Y262">
        <v>3.1754899239043004</v>
      </c>
      <c r="Z262">
        <v>1</v>
      </c>
      <c r="AA262">
        <v>1</v>
      </c>
    </row>
    <row r="263" spans="1:27" x14ac:dyDescent="0.2">
      <c r="A263" s="27">
        <v>0.57247685185185182</v>
      </c>
      <c r="B263">
        <v>0.90346184375752281</v>
      </c>
      <c r="C263">
        <v>1.1442273288974814</v>
      </c>
      <c r="D263">
        <v>1</v>
      </c>
      <c r="E263">
        <v>1</v>
      </c>
      <c r="L263" s="27">
        <v>0.57293981481481482</v>
      </c>
      <c r="M263">
        <v>1.575758723186732</v>
      </c>
      <c r="N263">
        <v>1.2166989664082688</v>
      </c>
      <c r="O263">
        <v>1</v>
      </c>
      <c r="P263">
        <v>1</v>
      </c>
      <c r="W263" s="27">
        <v>0.57247685185185182</v>
      </c>
      <c r="X263">
        <v>2.389206489349962</v>
      </c>
      <c r="Y263">
        <v>2.915027268220129</v>
      </c>
      <c r="Z263">
        <v>1</v>
      </c>
      <c r="AA263">
        <v>1</v>
      </c>
    </row>
    <row r="264" spans="1:27" x14ac:dyDescent="0.2">
      <c r="A264" s="27">
        <v>0.58289351851851856</v>
      </c>
      <c r="B264">
        <v>0.89883000574731142</v>
      </c>
      <c r="C264">
        <v>1.2617863577863577</v>
      </c>
      <c r="D264">
        <v>1</v>
      </c>
      <c r="E264">
        <v>1</v>
      </c>
      <c r="L264" s="27">
        <v>0.58335648148148145</v>
      </c>
      <c r="M264">
        <v>1.8276338414650848</v>
      </c>
      <c r="N264">
        <v>1.3997809419496163</v>
      </c>
      <c r="O264">
        <v>1</v>
      </c>
      <c r="P264">
        <v>1</v>
      </c>
      <c r="W264" s="27">
        <v>0.58289351851851856</v>
      </c>
      <c r="X264">
        <v>2.5007508621344749</v>
      </c>
      <c r="Y264">
        <v>2.5987028124963936</v>
      </c>
      <c r="Z264">
        <v>1</v>
      </c>
      <c r="AA264">
        <v>1</v>
      </c>
    </row>
    <row r="265" spans="1:27" x14ac:dyDescent="0.2">
      <c r="A265" s="27">
        <v>0.59331018518518519</v>
      </c>
      <c r="B265">
        <v>0.90511811023622046</v>
      </c>
      <c r="C265">
        <v>1.3654200542005421</v>
      </c>
      <c r="D265">
        <v>1</v>
      </c>
      <c r="E265">
        <v>1</v>
      </c>
      <c r="L265" s="27">
        <v>0.59377314814814819</v>
      </c>
      <c r="M265">
        <v>1.9898967562211913</v>
      </c>
      <c r="N265">
        <v>1.5651817840073035</v>
      </c>
      <c r="O265">
        <v>1</v>
      </c>
      <c r="P265">
        <v>1</v>
      </c>
      <c r="W265" s="27">
        <v>0.59331018518518519</v>
      </c>
      <c r="X265">
        <v>2.2416159594557516</v>
      </c>
      <c r="Y265">
        <v>2.5864029154975237</v>
      </c>
      <c r="Z265">
        <v>1</v>
      </c>
      <c r="AA265">
        <v>1</v>
      </c>
    </row>
    <row r="266" spans="1:27" x14ac:dyDescent="0.2">
      <c r="A266" s="27">
        <v>0.60372685185185182</v>
      </c>
      <c r="B266">
        <v>0.8594911768290896</v>
      </c>
      <c r="C266">
        <v>1.5648302066017574</v>
      </c>
      <c r="D266">
        <v>1</v>
      </c>
      <c r="E266">
        <v>1</v>
      </c>
      <c r="L266" s="27">
        <v>0.60418981481481482</v>
      </c>
      <c r="M266">
        <v>2.2474226094142766</v>
      </c>
      <c r="N266">
        <v>1.7414058579805307</v>
      </c>
      <c r="O266">
        <v>1</v>
      </c>
      <c r="P266">
        <v>1</v>
      </c>
      <c r="W266" s="27">
        <v>0.60372685185185182</v>
      </c>
      <c r="X266">
        <v>2.3322869165322402</v>
      </c>
      <c r="Y266">
        <v>2.351207857711707</v>
      </c>
      <c r="Z266">
        <v>1</v>
      </c>
      <c r="AA266">
        <v>1</v>
      </c>
    </row>
    <row r="267" spans="1:27" x14ac:dyDescent="0.2">
      <c r="A267" s="27">
        <v>0.61414351851851856</v>
      </c>
      <c r="B267">
        <v>0.89546039476549666</v>
      </c>
      <c r="C267">
        <v>1.645889581633414</v>
      </c>
      <c r="D267">
        <v>1</v>
      </c>
      <c r="E267">
        <v>1</v>
      </c>
      <c r="L267" s="27">
        <v>0.61460648148148145</v>
      </c>
      <c r="M267">
        <v>2.4170750254032556</v>
      </c>
      <c r="N267">
        <v>1.8531300002253621</v>
      </c>
      <c r="O267">
        <v>1</v>
      </c>
      <c r="P267">
        <v>1</v>
      </c>
      <c r="W267" s="27">
        <v>0.61414351851851856</v>
      </c>
      <c r="X267">
        <v>2.2493851124501294</v>
      </c>
      <c r="Y267">
        <v>2.29807457714886</v>
      </c>
      <c r="Z267">
        <v>1</v>
      </c>
      <c r="AA267">
        <v>1</v>
      </c>
    </row>
    <row r="268" spans="1:27" x14ac:dyDescent="0.2">
      <c r="A268" s="27">
        <v>0.62456018518518519</v>
      </c>
      <c r="B268">
        <v>0.94344816371057416</v>
      </c>
      <c r="C268">
        <v>1.6163569772311075</v>
      </c>
      <c r="D268">
        <v>1</v>
      </c>
      <c r="E268">
        <v>1</v>
      </c>
      <c r="L268" s="27">
        <v>0.62502314814814819</v>
      </c>
      <c r="M268">
        <v>2.517700720468564</v>
      </c>
      <c r="N268">
        <v>1.8086033668241399</v>
      </c>
      <c r="O268">
        <v>1</v>
      </c>
      <c r="P268">
        <v>1</v>
      </c>
      <c r="W268" s="27">
        <v>0.62456018518518519</v>
      </c>
      <c r="X268">
        <v>2.3751265235036487</v>
      </c>
      <c r="Y268">
        <v>2.0338776460281913</v>
      </c>
      <c r="Z268">
        <v>1</v>
      </c>
      <c r="AA268">
        <v>1</v>
      </c>
    </row>
    <row r="269" spans="1:27" x14ac:dyDescent="0.2">
      <c r="A269" s="27">
        <v>0.63497685185185182</v>
      </c>
      <c r="B269">
        <v>0.9637585371227142</v>
      </c>
      <c r="C269">
        <v>1.8841218387162082</v>
      </c>
      <c r="D269">
        <v>1</v>
      </c>
      <c r="E269">
        <v>1</v>
      </c>
      <c r="L269" s="27">
        <v>0.63543981481481482</v>
      </c>
      <c r="M269">
        <v>2.5569320629412471</v>
      </c>
      <c r="N269">
        <v>1.8662181104569666</v>
      </c>
      <c r="O269">
        <v>1</v>
      </c>
      <c r="P269">
        <v>1</v>
      </c>
      <c r="W269" s="27">
        <v>0.63497685185185182</v>
      </c>
      <c r="X269">
        <v>2.3415273680760409</v>
      </c>
      <c r="Y269">
        <v>1.7463399663399661</v>
      </c>
      <c r="Z269">
        <v>1</v>
      </c>
      <c r="AA269">
        <v>1</v>
      </c>
    </row>
    <row r="270" spans="1:27" x14ac:dyDescent="0.2">
      <c r="A270" s="27">
        <v>0.64539351851851856</v>
      </c>
      <c r="B270">
        <v>0.94227390206433659</v>
      </c>
      <c r="C270">
        <v>1.8362168433944626</v>
      </c>
      <c r="D270">
        <v>1</v>
      </c>
      <c r="E270">
        <v>1</v>
      </c>
      <c r="L270" s="27">
        <v>0.64585648148148145</v>
      </c>
      <c r="M270">
        <v>2.4600454388884483</v>
      </c>
      <c r="N270">
        <v>1.8381765242842794</v>
      </c>
      <c r="O270">
        <v>1</v>
      </c>
      <c r="P270">
        <v>1</v>
      </c>
      <c r="W270" s="27">
        <v>0.64539351851851856</v>
      </c>
      <c r="X270">
        <v>2.3927135940164614</v>
      </c>
      <c r="Y270">
        <v>1.5893067609557483</v>
      </c>
      <c r="Z270">
        <v>1</v>
      </c>
      <c r="AA270">
        <v>1</v>
      </c>
    </row>
    <row r="271" spans="1:27" x14ac:dyDescent="0.2">
      <c r="A271" s="27">
        <v>0.65581018518518519</v>
      </c>
      <c r="B271">
        <v>0.94370132691066821</v>
      </c>
      <c r="C271">
        <v>1.9117630532953196</v>
      </c>
      <c r="D271">
        <v>1</v>
      </c>
      <c r="E271">
        <v>1</v>
      </c>
      <c r="L271" s="27">
        <v>0.65627314814814819</v>
      </c>
      <c r="M271">
        <v>2.3898789394000919</v>
      </c>
      <c r="N271">
        <v>1.6916900093370684</v>
      </c>
      <c r="O271">
        <v>1</v>
      </c>
      <c r="P271">
        <v>1</v>
      </c>
      <c r="W271" s="27">
        <v>0.65581018518518519</v>
      </c>
      <c r="X271">
        <v>2.3367805969955011</v>
      </c>
      <c r="Y271">
        <v>1.4833258758901759</v>
      </c>
      <c r="Z271">
        <v>1</v>
      </c>
      <c r="AA271">
        <v>1</v>
      </c>
    </row>
    <row r="272" spans="1:27" x14ac:dyDescent="0.2">
      <c r="A272" s="27">
        <v>0.66622685185185182</v>
      </c>
      <c r="B272">
        <v>0.94539905487004461</v>
      </c>
      <c r="C272">
        <v>1.9509198340066505</v>
      </c>
      <c r="D272">
        <v>1</v>
      </c>
      <c r="E272">
        <v>1</v>
      </c>
      <c r="L272" s="27">
        <v>0.66668981481481471</v>
      </c>
      <c r="M272">
        <v>2.2787000439174352</v>
      </c>
      <c r="N272">
        <v>1.6542085337247097</v>
      </c>
      <c r="O272">
        <v>1</v>
      </c>
      <c r="P272">
        <v>1</v>
      </c>
      <c r="W272" s="27">
        <v>0.66622685185185182</v>
      </c>
      <c r="X272">
        <v>2.3503834665015337</v>
      </c>
      <c r="Y272">
        <v>1.4363141586241797</v>
      </c>
      <c r="Z272">
        <v>1</v>
      </c>
      <c r="AA272">
        <v>1</v>
      </c>
    </row>
    <row r="275" spans="1:6" x14ac:dyDescent="0.2">
      <c r="A275" s="12" t="s">
        <v>13</v>
      </c>
      <c r="B275" s="13" t="s">
        <v>232</v>
      </c>
      <c r="C275" s="13" t="s">
        <v>15</v>
      </c>
      <c r="D275" s="13" t="s">
        <v>16</v>
      </c>
      <c r="E275" s="13" t="s">
        <v>17</v>
      </c>
      <c r="F275" s="13" t="s">
        <v>18</v>
      </c>
    </row>
    <row r="277" spans="1:6" x14ac:dyDescent="0.2">
      <c r="A277" s="16" t="s">
        <v>243</v>
      </c>
      <c r="B277" s="15">
        <v>-0.27189999999999998</v>
      </c>
      <c r="C277" s="15" t="s">
        <v>257</v>
      </c>
      <c r="D277" s="15" t="s">
        <v>20</v>
      </c>
      <c r="E277" s="15" t="s">
        <v>21</v>
      </c>
      <c r="F277" s="15" t="s">
        <v>255</v>
      </c>
    </row>
  </sheetData>
  <mergeCells count="32">
    <mergeCell ref="B186:E186"/>
    <mergeCell ref="F186:I186"/>
    <mergeCell ref="M186:P186"/>
    <mergeCell ref="X186:AA186"/>
    <mergeCell ref="B230:E230"/>
    <mergeCell ref="M230:P230"/>
    <mergeCell ref="X230:AA230"/>
    <mergeCell ref="B141:I141"/>
    <mergeCell ref="M141:T141"/>
    <mergeCell ref="X141:AE141"/>
    <mergeCell ref="B142:E142"/>
    <mergeCell ref="F142:I142"/>
    <mergeCell ref="M142:P142"/>
    <mergeCell ref="Q142:T142"/>
    <mergeCell ref="X142:AA142"/>
    <mergeCell ref="AB142:AE142"/>
    <mergeCell ref="B46:E46"/>
    <mergeCell ref="F46:I46"/>
    <mergeCell ref="M46:P46"/>
    <mergeCell ref="X46:AA46"/>
    <mergeCell ref="B90:E90"/>
    <mergeCell ref="M90:P90"/>
    <mergeCell ref="X90:AA90"/>
    <mergeCell ref="B1:I1"/>
    <mergeCell ref="M1:T1"/>
    <mergeCell ref="X1:AE1"/>
    <mergeCell ref="B2:E2"/>
    <mergeCell ref="F2:I2"/>
    <mergeCell ref="M2:P2"/>
    <mergeCell ref="Q2:T2"/>
    <mergeCell ref="X2:AA2"/>
    <mergeCell ref="AB2:AE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58D68-5E0F-4F01-BEB0-03BCAA1DDAE1}">
  <dimension ref="A1:AE276"/>
  <sheetViews>
    <sheetView zoomScale="55" zoomScaleNormal="55" workbookViewId="0">
      <selection activeCell="L285" sqref="L285"/>
    </sheetView>
  </sheetViews>
  <sheetFormatPr baseColWidth="10" defaultColWidth="8.83203125" defaultRowHeight="15" x14ac:dyDescent="0.2"/>
  <cols>
    <col min="2" max="5" width="12" bestFit="1" customWidth="1"/>
    <col min="6" max="6" width="16.5" bestFit="1" customWidth="1"/>
    <col min="7" max="7" width="9.5" bestFit="1" customWidth="1"/>
    <col min="8" max="9" width="11.5" bestFit="1" customWidth="1"/>
    <col min="13" max="16" width="12" bestFit="1" customWidth="1"/>
    <col min="17" max="18" width="9.33203125" bestFit="1" customWidth="1"/>
    <col min="19" max="20" width="11.33203125" bestFit="1" customWidth="1"/>
    <col min="24" max="27" width="12" bestFit="1" customWidth="1"/>
    <col min="28" max="29" width="9.33203125" bestFit="1" customWidth="1"/>
    <col min="30" max="31" width="11.33203125" bestFit="1" customWidth="1"/>
  </cols>
  <sheetData>
    <row r="1" spans="1:31" x14ac:dyDescent="0.2">
      <c r="B1" s="29" t="s">
        <v>236</v>
      </c>
      <c r="C1" s="29"/>
      <c r="D1" s="29"/>
      <c r="E1" s="29"/>
      <c r="F1" s="29"/>
      <c r="G1" s="29"/>
      <c r="H1" s="29"/>
      <c r="I1" s="29"/>
      <c r="M1" s="29" t="s">
        <v>237</v>
      </c>
      <c r="N1" s="29"/>
      <c r="O1" s="29"/>
      <c r="P1" s="29"/>
      <c r="Q1" s="29"/>
      <c r="R1" s="29"/>
      <c r="S1" s="29"/>
      <c r="T1" s="29"/>
      <c r="X1" s="29" t="s">
        <v>238</v>
      </c>
      <c r="Y1" s="29"/>
      <c r="Z1" s="29"/>
      <c r="AA1" s="29"/>
      <c r="AB1" s="29"/>
      <c r="AC1" s="29"/>
      <c r="AD1" s="29"/>
      <c r="AE1" s="29"/>
    </row>
    <row r="2" spans="1:31" x14ac:dyDescent="0.2">
      <c r="B2" s="29" t="s">
        <v>226</v>
      </c>
      <c r="C2" s="29"/>
      <c r="D2" s="29"/>
      <c r="E2" s="29"/>
      <c r="F2" s="29" t="s">
        <v>227</v>
      </c>
      <c r="G2" s="29"/>
      <c r="H2" s="29"/>
      <c r="I2" s="29"/>
      <c r="M2" s="29" t="s">
        <v>226</v>
      </c>
      <c r="N2" s="29"/>
      <c r="O2" s="29"/>
      <c r="P2" s="29"/>
      <c r="Q2" s="29" t="s">
        <v>227</v>
      </c>
      <c r="R2" s="29"/>
      <c r="S2" s="29"/>
      <c r="T2" s="29"/>
      <c r="X2" s="29" t="s">
        <v>226</v>
      </c>
      <c r="Y2" s="29"/>
      <c r="Z2" s="29"/>
      <c r="AA2" s="29"/>
      <c r="AB2" s="29" t="s">
        <v>227</v>
      </c>
      <c r="AC2" s="29"/>
      <c r="AD2" s="29"/>
      <c r="AE2" s="29"/>
    </row>
    <row r="3" spans="1:31" x14ac:dyDescent="0.2">
      <c r="A3" t="s">
        <v>229</v>
      </c>
      <c r="B3" t="s">
        <v>222</v>
      </c>
      <c r="C3" t="s">
        <v>223</v>
      </c>
      <c r="D3" t="s">
        <v>224</v>
      </c>
      <c r="E3" t="s">
        <v>225</v>
      </c>
      <c r="F3" t="s">
        <v>222</v>
      </c>
      <c r="G3" t="s">
        <v>223</v>
      </c>
      <c r="H3" t="s">
        <v>224</v>
      </c>
      <c r="I3" t="s">
        <v>225</v>
      </c>
      <c r="L3" t="s">
        <v>229</v>
      </c>
      <c r="M3" t="s">
        <v>222</v>
      </c>
      <c r="N3" t="s">
        <v>223</v>
      </c>
      <c r="O3" t="s">
        <v>224</v>
      </c>
      <c r="P3" t="s">
        <v>225</v>
      </c>
      <c r="Q3" t="s">
        <v>222</v>
      </c>
      <c r="R3" t="s">
        <v>223</v>
      </c>
      <c r="S3" t="s">
        <v>224</v>
      </c>
      <c r="T3" t="s">
        <v>225</v>
      </c>
      <c r="W3" t="s">
        <v>229</v>
      </c>
      <c r="X3" t="s">
        <v>222</v>
      </c>
      <c r="Y3" t="s">
        <v>223</v>
      </c>
      <c r="Z3" t="s">
        <v>224</v>
      </c>
      <c r="AA3" t="s">
        <v>225</v>
      </c>
      <c r="AB3" t="s">
        <v>222</v>
      </c>
      <c r="AC3" t="s">
        <v>223</v>
      </c>
      <c r="AD3" t="s">
        <v>224</v>
      </c>
      <c r="AE3" t="s">
        <v>225</v>
      </c>
    </row>
    <row r="4" spans="1:31" x14ac:dyDescent="0.2">
      <c r="A4" s="28">
        <v>0.24956018518518519</v>
      </c>
      <c r="B4" s="2">
        <v>8.3000000000000004E-2</v>
      </c>
      <c r="C4" s="3">
        <v>8.2000000000000003E-2</v>
      </c>
      <c r="D4" s="3">
        <v>0.08</v>
      </c>
      <c r="E4" s="4">
        <v>7.8E-2</v>
      </c>
      <c r="F4" s="2">
        <v>398</v>
      </c>
      <c r="G4" s="3">
        <v>418</v>
      </c>
      <c r="H4" s="3">
        <v>748</v>
      </c>
      <c r="I4" s="4">
        <v>731</v>
      </c>
      <c r="L4" s="28">
        <v>0.24956018518518519</v>
      </c>
      <c r="M4" s="2">
        <v>8.2000000000000003E-2</v>
      </c>
      <c r="N4" s="3">
        <v>8.3000000000000004E-2</v>
      </c>
      <c r="O4" s="3">
        <v>0.08</v>
      </c>
      <c r="P4" s="4">
        <v>7.9000000000000001E-2</v>
      </c>
      <c r="Q4" s="2">
        <v>642</v>
      </c>
      <c r="R4" s="3">
        <v>540</v>
      </c>
      <c r="S4" s="3">
        <v>929</v>
      </c>
      <c r="T4" s="4">
        <v>924</v>
      </c>
      <c r="W4" s="28">
        <v>0.24956018518518519</v>
      </c>
      <c r="X4" s="2">
        <v>7.8E-2</v>
      </c>
      <c r="Y4" s="3">
        <v>8.2000000000000003E-2</v>
      </c>
      <c r="Z4" s="3">
        <v>7.9000000000000001E-2</v>
      </c>
      <c r="AA4" s="4">
        <v>7.8E-2</v>
      </c>
      <c r="AB4" s="2">
        <v>633</v>
      </c>
      <c r="AC4" s="3">
        <v>669</v>
      </c>
      <c r="AD4" s="3">
        <v>801</v>
      </c>
      <c r="AE4" s="4">
        <v>862</v>
      </c>
    </row>
    <row r="5" spans="1:31" x14ac:dyDescent="0.2">
      <c r="A5" s="28">
        <v>0.25997685185185188</v>
      </c>
      <c r="B5" s="5">
        <v>8.4000000000000005E-2</v>
      </c>
      <c r="C5">
        <v>8.3000000000000004E-2</v>
      </c>
      <c r="D5">
        <v>0.08</v>
      </c>
      <c r="E5" s="6">
        <v>7.9000000000000001E-2</v>
      </c>
      <c r="F5" s="5">
        <v>459</v>
      </c>
      <c r="G5">
        <v>508</v>
      </c>
      <c r="H5">
        <v>695</v>
      </c>
      <c r="I5" s="6">
        <v>801</v>
      </c>
      <c r="L5" s="28">
        <v>0.25997685185185188</v>
      </c>
      <c r="M5" s="5">
        <v>8.3000000000000004E-2</v>
      </c>
      <c r="N5">
        <v>8.3000000000000004E-2</v>
      </c>
      <c r="O5">
        <v>0.08</v>
      </c>
      <c r="P5" s="6">
        <v>0.08</v>
      </c>
      <c r="Q5" s="5">
        <v>720</v>
      </c>
      <c r="R5">
        <v>627</v>
      </c>
      <c r="S5">
        <v>844</v>
      </c>
      <c r="T5" s="6">
        <v>1118</v>
      </c>
      <c r="W5" s="28">
        <v>0.25997685185185188</v>
      </c>
      <c r="X5" s="5">
        <v>7.9000000000000001E-2</v>
      </c>
      <c r="Y5">
        <v>8.2000000000000003E-2</v>
      </c>
      <c r="Z5">
        <v>0.08</v>
      </c>
      <c r="AA5" s="6">
        <v>7.9000000000000001E-2</v>
      </c>
      <c r="AB5" s="5">
        <v>750</v>
      </c>
      <c r="AC5">
        <v>886</v>
      </c>
      <c r="AD5">
        <v>895</v>
      </c>
      <c r="AE5" s="6">
        <v>917</v>
      </c>
    </row>
    <row r="6" spans="1:31" x14ac:dyDescent="0.2">
      <c r="A6" s="28">
        <v>0.27039351851851851</v>
      </c>
      <c r="B6" s="5">
        <v>8.4000000000000005E-2</v>
      </c>
      <c r="C6">
        <v>8.3000000000000004E-2</v>
      </c>
      <c r="D6">
        <v>8.1000000000000003E-2</v>
      </c>
      <c r="E6" s="6">
        <v>7.9000000000000001E-2</v>
      </c>
      <c r="F6" s="5">
        <v>516</v>
      </c>
      <c r="G6">
        <v>469</v>
      </c>
      <c r="H6">
        <v>999</v>
      </c>
      <c r="I6" s="6">
        <v>1030</v>
      </c>
      <c r="L6" s="28">
        <v>0.27039351851851851</v>
      </c>
      <c r="M6" s="5">
        <v>8.3000000000000004E-2</v>
      </c>
      <c r="N6">
        <v>8.3000000000000004E-2</v>
      </c>
      <c r="O6">
        <v>8.1000000000000003E-2</v>
      </c>
      <c r="P6" s="6">
        <v>8.1000000000000003E-2</v>
      </c>
      <c r="Q6" s="5">
        <v>778</v>
      </c>
      <c r="R6">
        <v>801</v>
      </c>
      <c r="S6">
        <v>1148</v>
      </c>
      <c r="T6" s="6">
        <v>1343</v>
      </c>
      <c r="W6" s="28">
        <v>0.27039351851851851</v>
      </c>
      <c r="X6" s="5">
        <v>0.08</v>
      </c>
      <c r="Y6">
        <v>8.3000000000000004E-2</v>
      </c>
      <c r="Z6">
        <v>0.08</v>
      </c>
      <c r="AA6" s="6">
        <v>0.08</v>
      </c>
      <c r="AB6" s="5">
        <v>831</v>
      </c>
      <c r="AC6">
        <v>1022</v>
      </c>
      <c r="AD6">
        <v>1118</v>
      </c>
      <c r="AE6" s="6">
        <v>1251</v>
      </c>
    </row>
    <row r="7" spans="1:31" x14ac:dyDescent="0.2">
      <c r="A7" s="28">
        <v>0.28081018518518519</v>
      </c>
      <c r="B7" s="5">
        <v>8.4000000000000005E-2</v>
      </c>
      <c r="C7">
        <v>8.3000000000000004E-2</v>
      </c>
      <c r="D7">
        <v>8.2000000000000003E-2</v>
      </c>
      <c r="E7" s="6">
        <v>0.08</v>
      </c>
      <c r="F7" s="5">
        <v>521</v>
      </c>
      <c r="G7">
        <v>569</v>
      </c>
      <c r="H7">
        <v>1183</v>
      </c>
      <c r="I7" s="6">
        <v>1204</v>
      </c>
      <c r="L7" s="28">
        <v>0.28081018518518519</v>
      </c>
      <c r="M7" s="5">
        <v>8.3000000000000004E-2</v>
      </c>
      <c r="N7">
        <v>8.3000000000000004E-2</v>
      </c>
      <c r="O7">
        <v>8.2000000000000003E-2</v>
      </c>
      <c r="P7" s="6">
        <v>8.2000000000000003E-2</v>
      </c>
      <c r="Q7" s="5">
        <v>935</v>
      </c>
      <c r="R7">
        <v>820</v>
      </c>
      <c r="S7">
        <v>1464</v>
      </c>
      <c r="T7" s="6">
        <v>1689</v>
      </c>
      <c r="W7" s="28">
        <v>0.28081018518518519</v>
      </c>
      <c r="X7" s="5">
        <v>7.9000000000000001E-2</v>
      </c>
      <c r="Y7">
        <v>8.3000000000000004E-2</v>
      </c>
      <c r="Z7">
        <v>8.2000000000000003E-2</v>
      </c>
      <c r="AA7" s="6">
        <v>8.1000000000000003E-2</v>
      </c>
      <c r="AB7" s="5">
        <v>1016</v>
      </c>
      <c r="AC7">
        <v>1172</v>
      </c>
      <c r="AD7">
        <v>1356</v>
      </c>
      <c r="AE7" s="6">
        <v>1495</v>
      </c>
    </row>
    <row r="8" spans="1:31" x14ac:dyDescent="0.2">
      <c r="A8" s="28">
        <v>0.29122685185185188</v>
      </c>
      <c r="B8" s="5">
        <v>8.4000000000000005E-2</v>
      </c>
      <c r="C8">
        <v>8.3000000000000004E-2</v>
      </c>
      <c r="D8">
        <v>8.2000000000000003E-2</v>
      </c>
      <c r="E8" s="6">
        <v>8.2000000000000003E-2</v>
      </c>
      <c r="F8" s="5">
        <v>610</v>
      </c>
      <c r="G8">
        <v>702</v>
      </c>
      <c r="H8">
        <v>1462</v>
      </c>
      <c r="I8" s="6">
        <v>1580</v>
      </c>
      <c r="L8" s="28">
        <v>0.29122685185185188</v>
      </c>
      <c r="M8" s="5">
        <v>8.4000000000000005E-2</v>
      </c>
      <c r="N8">
        <v>8.4000000000000005E-2</v>
      </c>
      <c r="O8">
        <v>8.3000000000000004E-2</v>
      </c>
      <c r="P8" s="6">
        <v>8.3000000000000004E-2</v>
      </c>
      <c r="Q8" s="5">
        <v>1049</v>
      </c>
      <c r="R8">
        <v>1095</v>
      </c>
      <c r="S8">
        <v>1793</v>
      </c>
      <c r="T8" s="6">
        <v>1931</v>
      </c>
      <c r="W8" s="28">
        <v>0.29122685185185188</v>
      </c>
      <c r="X8" s="5">
        <v>0.08</v>
      </c>
      <c r="Y8">
        <v>8.4000000000000005E-2</v>
      </c>
      <c r="Z8">
        <v>8.3000000000000004E-2</v>
      </c>
      <c r="AA8" s="6">
        <v>8.2000000000000003E-2</v>
      </c>
      <c r="AB8" s="5">
        <v>1344</v>
      </c>
      <c r="AC8">
        <v>1530</v>
      </c>
      <c r="AD8">
        <v>1818</v>
      </c>
      <c r="AE8" s="6">
        <v>1795</v>
      </c>
    </row>
    <row r="9" spans="1:31" x14ac:dyDescent="0.2">
      <c r="A9" s="28">
        <v>0.30164351851851851</v>
      </c>
      <c r="B9" s="5">
        <v>8.4000000000000005E-2</v>
      </c>
      <c r="C9">
        <v>8.3000000000000004E-2</v>
      </c>
      <c r="D9">
        <v>8.3000000000000004E-2</v>
      </c>
      <c r="E9" s="6">
        <v>8.3000000000000004E-2</v>
      </c>
      <c r="F9" s="5">
        <v>761</v>
      </c>
      <c r="G9">
        <v>742</v>
      </c>
      <c r="H9">
        <v>1845</v>
      </c>
      <c r="I9" s="6">
        <v>1748</v>
      </c>
      <c r="L9" s="28">
        <v>0.30164351851851851</v>
      </c>
      <c r="M9" s="5">
        <v>8.4000000000000005E-2</v>
      </c>
      <c r="N9">
        <v>8.4000000000000005E-2</v>
      </c>
      <c r="O9">
        <v>8.4000000000000005E-2</v>
      </c>
      <c r="P9" s="6">
        <v>8.5000000000000006E-2</v>
      </c>
      <c r="Q9" s="5">
        <v>1148</v>
      </c>
      <c r="R9">
        <v>1216</v>
      </c>
      <c r="S9">
        <v>2041</v>
      </c>
      <c r="T9" s="6">
        <v>2657</v>
      </c>
      <c r="W9" s="28">
        <v>0.30164351851851851</v>
      </c>
      <c r="X9" s="5">
        <v>8.1000000000000003E-2</v>
      </c>
      <c r="Y9">
        <v>8.4000000000000005E-2</v>
      </c>
      <c r="Z9">
        <v>8.4000000000000005E-2</v>
      </c>
      <c r="AA9" s="6">
        <v>8.3000000000000004E-2</v>
      </c>
      <c r="AB9" s="5">
        <v>1585</v>
      </c>
      <c r="AC9">
        <v>1710</v>
      </c>
      <c r="AD9">
        <v>2086</v>
      </c>
      <c r="AE9" s="6">
        <v>2244</v>
      </c>
    </row>
    <row r="10" spans="1:31" x14ac:dyDescent="0.2">
      <c r="A10" s="28">
        <v>0.31206018518518519</v>
      </c>
      <c r="B10" s="5">
        <v>8.4000000000000005E-2</v>
      </c>
      <c r="C10">
        <v>8.4000000000000005E-2</v>
      </c>
      <c r="D10">
        <v>8.5000000000000006E-2</v>
      </c>
      <c r="E10" s="6">
        <v>8.4000000000000005E-2</v>
      </c>
      <c r="F10" s="5">
        <v>809</v>
      </c>
      <c r="G10">
        <v>849</v>
      </c>
      <c r="H10">
        <v>2369</v>
      </c>
      <c r="I10" s="6">
        <v>2308</v>
      </c>
      <c r="L10" s="28">
        <v>0.31206018518518519</v>
      </c>
      <c r="M10" s="5">
        <v>8.5000000000000006E-2</v>
      </c>
      <c r="N10">
        <v>8.5000000000000006E-2</v>
      </c>
      <c r="O10">
        <v>8.6999999999999994E-2</v>
      </c>
      <c r="P10" s="6">
        <v>8.6999999999999994E-2</v>
      </c>
      <c r="Q10" s="5">
        <v>1400</v>
      </c>
      <c r="R10">
        <v>1431</v>
      </c>
      <c r="S10">
        <v>2659</v>
      </c>
      <c r="T10" s="6">
        <v>3096</v>
      </c>
      <c r="W10" s="28">
        <v>0.31206018518518519</v>
      </c>
      <c r="X10" s="5">
        <v>8.1000000000000003E-2</v>
      </c>
      <c r="Y10">
        <v>8.5000000000000006E-2</v>
      </c>
      <c r="Z10">
        <v>8.5000000000000006E-2</v>
      </c>
      <c r="AA10" s="6">
        <v>8.5000000000000006E-2</v>
      </c>
      <c r="AB10" s="5">
        <v>1792</v>
      </c>
      <c r="AC10">
        <v>2140</v>
      </c>
      <c r="AD10">
        <v>2660</v>
      </c>
      <c r="AE10" s="6">
        <v>2932</v>
      </c>
    </row>
    <row r="11" spans="1:31" x14ac:dyDescent="0.2">
      <c r="A11" s="28">
        <v>0.32247685185185188</v>
      </c>
      <c r="B11" s="5">
        <v>8.4000000000000005E-2</v>
      </c>
      <c r="C11">
        <v>8.4000000000000005E-2</v>
      </c>
      <c r="D11">
        <v>8.5999999999999993E-2</v>
      </c>
      <c r="E11" s="6">
        <v>8.5999999999999993E-2</v>
      </c>
      <c r="F11" s="5">
        <v>922</v>
      </c>
      <c r="G11">
        <v>1011</v>
      </c>
      <c r="H11">
        <v>2984</v>
      </c>
      <c r="I11" s="6">
        <v>3051</v>
      </c>
      <c r="L11" s="28">
        <v>0.32247685185185188</v>
      </c>
      <c r="M11" s="5">
        <v>8.5000000000000006E-2</v>
      </c>
      <c r="N11">
        <v>8.5000000000000006E-2</v>
      </c>
      <c r="O11">
        <v>8.8999999999999996E-2</v>
      </c>
      <c r="P11" s="6">
        <v>8.8999999999999996E-2</v>
      </c>
      <c r="Q11" s="5">
        <v>1601</v>
      </c>
      <c r="R11">
        <v>1692</v>
      </c>
      <c r="S11">
        <v>3768</v>
      </c>
      <c r="T11" s="6">
        <v>4068</v>
      </c>
      <c r="W11" s="28">
        <v>0.32247685185185188</v>
      </c>
      <c r="X11" s="5">
        <v>8.2000000000000003E-2</v>
      </c>
      <c r="Y11">
        <v>8.5999999999999993E-2</v>
      </c>
      <c r="Z11">
        <v>8.6999999999999994E-2</v>
      </c>
      <c r="AA11" s="6">
        <v>8.6999999999999994E-2</v>
      </c>
      <c r="AB11" s="5">
        <v>2222</v>
      </c>
      <c r="AC11">
        <v>2720</v>
      </c>
      <c r="AD11">
        <v>3247</v>
      </c>
      <c r="AE11" s="6">
        <v>3380</v>
      </c>
    </row>
    <row r="12" spans="1:31" x14ac:dyDescent="0.2">
      <c r="A12" s="28">
        <v>0.33289351851851851</v>
      </c>
      <c r="B12" s="5">
        <v>8.5000000000000006E-2</v>
      </c>
      <c r="C12">
        <v>8.4000000000000005E-2</v>
      </c>
      <c r="D12">
        <v>8.8999999999999996E-2</v>
      </c>
      <c r="E12" s="6">
        <v>8.7999999999999995E-2</v>
      </c>
      <c r="F12" s="5">
        <v>1002</v>
      </c>
      <c r="G12">
        <v>1213</v>
      </c>
      <c r="H12">
        <v>3807</v>
      </c>
      <c r="I12" s="6">
        <v>3918</v>
      </c>
      <c r="L12" s="28">
        <v>0.33289351851851851</v>
      </c>
      <c r="M12" s="5">
        <v>8.5999999999999993E-2</v>
      </c>
      <c r="N12">
        <v>8.5999999999999993E-2</v>
      </c>
      <c r="O12">
        <v>9.1999999999999998E-2</v>
      </c>
      <c r="P12" s="6">
        <v>9.1999999999999998E-2</v>
      </c>
      <c r="Q12" s="5">
        <v>1897</v>
      </c>
      <c r="R12">
        <v>1939</v>
      </c>
      <c r="S12">
        <v>4661</v>
      </c>
      <c r="T12" s="6">
        <v>5194</v>
      </c>
      <c r="W12" s="28">
        <v>0.33289351851851851</v>
      </c>
      <c r="X12" s="5">
        <v>8.3000000000000004E-2</v>
      </c>
      <c r="Y12">
        <v>8.6999999999999994E-2</v>
      </c>
      <c r="Z12">
        <v>0.09</v>
      </c>
      <c r="AA12" s="6">
        <v>0.09</v>
      </c>
      <c r="AB12" s="5">
        <v>2735</v>
      </c>
      <c r="AC12">
        <v>3247</v>
      </c>
      <c r="AD12">
        <v>4104</v>
      </c>
      <c r="AE12" s="6">
        <v>4514</v>
      </c>
    </row>
    <row r="13" spans="1:31" x14ac:dyDescent="0.2">
      <c r="A13" s="28">
        <v>0.34331018518518519</v>
      </c>
      <c r="B13" s="5">
        <v>8.5000000000000006E-2</v>
      </c>
      <c r="C13">
        <v>8.4000000000000005E-2</v>
      </c>
      <c r="D13">
        <v>9.0999999999999998E-2</v>
      </c>
      <c r="E13" s="6">
        <v>9.0999999999999998E-2</v>
      </c>
      <c r="F13" s="5">
        <v>1189</v>
      </c>
      <c r="G13">
        <v>1361</v>
      </c>
      <c r="H13">
        <v>5102</v>
      </c>
      <c r="I13" s="6">
        <v>5426</v>
      </c>
      <c r="L13" s="28">
        <v>0.34331018518518519</v>
      </c>
      <c r="M13" s="5">
        <v>8.6999999999999994E-2</v>
      </c>
      <c r="N13">
        <v>8.6999999999999994E-2</v>
      </c>
      <c r="O13">
        <v>9.6000000000000002E-2</v>
      </c>
      <c r="P13" s="6">
        <v>9.6000000000000002E-2</v>
      </c>
      <c r="Q13" s="5">
        <v>2377</v>
      </c>
      <c r="R13">
        <v>2407</v>
      </c>
      <c r="S13">
        <v>6935</v>
      </c>
      <c r="T13" s="6">
        <v>7103</v>
      </c>
      <c r="W13" s="28">
        <v>0.34331018518518519</v>
      </c>
      <c r="X13" s="5">
        <v>8.4000000000000005E-2</v>
      </c>
      <c r="Y13">
        <v>8.7999999999999995E-2</v>
      </c>
      <c r="Z13">
        <v>9.2999999999999999E-2</v>
      </c>
      <c r="AA13" s="6">
        <v>9.4E-2</v>
      </c>
      <c r="AB13" s="5">
        <v>3599</v>
      </c>
      <c r="AC13">
        <v>4053</v>
      </c>
      <c r="AD13">
        <v>5830</v>
      </c>
      <c r="AE13" s="6">
        <v>6310</v>
      </c>
    </row>
    <row r="14" spans="1:31" x14ac:dyDescent="0.2">
      <c r="A14" s="28">
        <v>0.35372685185185188</v>
      </c>
      <c r="B14" s="5">
        <v>8.5000000000000006E-2</v>
      </c>
      <c r="C14">
        <v>8.5000000000000006E-2</v>
      </c>
      <c r="D14">
        <v>9.5000000000000001E-2</v>
      </c>
      <c r="E14" s="6">
        <v>9.5000000000000001E-2</v>
      </c>
      <c r="F14" s="5">
        <v>1349</v>
      </c>
      <c r="G14">
        <v>1562</v>
      </c>
      <c r="H14">
        <v>7046</v>
      </c>
      <c r="I14" s="6">
        <v>7091</v>
      </c>
      <c r="L14" s="28">
        <v>0.35372685185185188</v>
      </c>
      <c r="M14" s="5">
        <v>8.7999999999999995E-2</v>
      </c>
      <c r="N14">
        <v>8.7999999999999995E-2</v>
      </c>
      <c r="O14">
        <v>0.1</v>
      </c>
      <c r="P14" s="6">
        <v>0.1</v>
      </c>
      <c r="Q14" s="5">
        <v>2872</v>
      </c>
      <c r="R14">
        <v>2852</v>
      </c>
      <c r="S14">
        <v>8282</v>
      </c>
      <c r="T14" s="6">
        <v>9247</v>
      </c>
      <c r="W14" s="28">
        <v>0.35372685185185188</v>
      </c>
      <c r="X14" s="5">
        <v>8.5999999999999993E-2</v>
      </c>
      <c r="Y14">
        <v>8.8999999999999996E-2</v>
      </c>
      <c r="Z14">
        <v>9.6000000000000002E-2</v>
      </c>
      <c r="AA14" s="6">
        <v>9.7000000000000003E-2</v>
      </c>
      <c r="AB14" s="5">
        <v>4222</v>
      </c>
      <c r="AC14">
        <v>4863</v>
      </c>
      <c r="AD14">
        <v>7396</v>
      </c>
      <c r="AE14" s="6">
        <v>7580</v>
      </c>
    </row>
    <row r="15" spans="1:31" x14ac:dyDescent="0.2">
      <c r="A15" s="28">
        <v>0.36414351851851851</v>
      </c>
      <c r="B15" s="5">
        <v>8.5000000000000006E-2</v>
      </c>
      <c r="C15">
        <v>8.5000000000000006E-2</v>
      </c>
      <c r="D15">
        <v>9.8000000000000004E-2</v>
      </c>
      <c r="E15" s="6">
        <v>9.8000000000000004E-2</v>
      </c>
      <c r="F15" s="5">
        <v>1557</v>
      </c>
      <c r="G15">
        <v>1656</v>
      </c>
      <c r="H15">
        <v>8620</v>
      </c>
      <c r="I15" s="6">
        <v>8856</v>
      </c>
      <c r="L15" s="28">
        <v>0.36414351851851851</v>
      </c>
      <c r="M15" s="5">
        <v>8.8999999999999996E-2</v>
      </c>
      <c r="N15">
        <v>8.8999999999999996E-2</v>
      </c>
      <c r="O15">
        <v>0.10299999999999999</v>
      </c>
      <c r="P15" s="6">
        <v>0.104</v>
      </c>
      <c r="Q15" s="5">
        <v>3615</v>
      </c>
      <c r="R15">
        <v>3507</v>
      </c>
      <c r="S15">
        <v>10153</v>
      </c>
      <c r="T15" s="6">
        <v>11023</v>
      </c>
      <c r="W15" s="28">
        <v>0.36414351851851851</v>
      </c>
      <c r="X15" s="5">
        <v>8.6999999999999994E-2</v>
      </c>
      <c r="Y15">
        <v>9.0999999999999998E-2</v>
      </c>
      <c r="Z15">
        <v>0.1</v>
      </c>
      <c r="AA15" s="6">
        <v>0.10100000000000001</v>
      </c>
      <c r="AB15" s="5">
        <v>5513</v>
      </c>
      <c r="AC15">
        <v>6678</v>
      </c>
      <c r="AD15">
        <v>9080</v>
      </c>
      <c r="AE15" s="6">
        <v>9486</v>
      </c>
    </row>
    <row r="16" spans="1:31" x14ac:dyDescent="0.2">
      <c r="A16" s="28">
        <v>0.37456018518518519</v>
      </c>
      <c r="B16" s="5">
        <v>8.5999999999999993E-2</v>
      </c>
      <c r="C16">
        <v>8.5999999999999993E-2</v>
      </c>
      <c r="D16">
        <v>0.10199999999999999</v>
      </c>
      <c r="E16" s="6">
        <v>0.10100000000000001</v>
      </c>
      <c r="F16" s="5">
        <v>1873</v>
      </c>
      <c r="G16">
        <v>2125</v>
      </c>
      <c r="H16">
        <v>10802</v>
      </c>
      <c r="I16" s="6">
        <v>10447</v>
      </c>
      <c r="L16" s="28">
        <v>0.37456018518518519</v>
      </c>
      <c r="M16" s="5">
        <v>0.09</v>
      </c>
      <c r="N16">
        <v>0.09</v>
      </c>
      <c r="O16">
        <v>0.106</v>
      </c>
      <c r="P16" s="6">
        <v>0.108</v>
      </c>
      <c r="Q16" s="5">
        <v>4331</v>
      </c>
      <c r="R16">
        <v>4294</v>
      </c>
      <c r="S16">
        <v>12029</v>
      </c>
      <c r="T16" s="6">
        <v>13259</v>
      </c>
      <c r="W16" s="28">
        <v>0.37456018518518519</v>
      </c>
      <c r="X16" s="5">
        <v>8.8999999999999996E-2</v>
      </c>
      <c r="Y16">
        <v>9.4E-2</v>
      </c>
      <c r="Z16">
        <v>0.10299999999999999</v>
      </c>
      <c r="AA16" s="6">
        <v>0.105</v>
      </c>
      <c r="AB16" s="5">
        <v>6910</v>
      </c>
      <c r="AC16">
        <v>8239</v>
      </c>
      <c r="AD16">
        <v>10880</v>
      </c>
      <c r="AE16" s="6">
        <v>11671</v>
      </c>
    </row>
    <row r="17" spans="1:31" x14ac:dyDescent="0.2">
      <c r="A17" s="28">
        <v>0.38497685185185188</v>
      </c>
      <c r="B17" s="5">
        <v>8.5999999999999993E-2</v>
      </c>
      <c r="C17">
        <v>8.6999999999999994E-2</v>
      </c>
      <c r="D17">
        <v>0.107</v>
      </c>
      <c r="E17" s="6">
        <v>0.105</v>
      </c>
      <c r="F17" s="5">
        <v>2032</v>
      </c>
      <c r="G17">
        <v>2669</v>
      </c>
      <c r="H17">
        <v>13111</v>
      </c>
      <c r="I17" s="6">
        <v>13275</v>
      </c>
      <c r="L17" s="28">
        <v>0.38497685185185188</v>
      </c>
      <c r="M17" s="5">
        <v>9.0999999999999998E-2</v>
      </c>
      <c r="N17">
        <v>9.0999999999999998E-2</v>
      </c>
      <c r="O17">
        <v>0.112</v>
      </c>
      <c r="P17" s="6">
        <v>0.113</v>
      </c>
      <c r="Q17" s="5">
        <v>5246</v>
      </c>
      <c r="R17">
        <v>5079</v>
      </c>
      <c r="S17">
        <v>14619</v>
      </c>
      <c r="T17" s="6">
        <v>15070</v>
      </c>
      <c r="W17" s="28">
        <v>0.38497685185185188</v>
      </c>
      <c r="X17" s="5">
        <v>9.0999999999999998E-2</v>
      </c>
      <c r="Y17">
        <v>9.7000000000000003E-2</v>
      </c>
      <c r="Z17">
        <v>0.107</v>
      </c>
      <c r="AA17" s="6">
        <v>0.109</v>
      </c>
      <c r="AB17" s="5">
        <v>8569</v>
      </c>
      <c r="AC17">
        <v>10393</v>
      </c>
      <c r="AD17">
        <v>12799</v>
      </c>
      <c r="AE17" s="6">
        <v>13405</v>
      </c>
    </row>
    <row r="18" spans="1:31" x14ac:dyDescent="0.2">
      <c r="A18" s="28">
        <v>0.39539351851851851</v>
      </c>
      <c r="B18" s="5">
        <v>8.6999999999999994E-2</v>
      </c>
      <c r="C18">
        <v>8.6999999999999994E-2</v>
      </c>
      <c r="D18">
        <v>0.113</v>
      </c>
      <c r="E18" s="6">
        <v>0.109</v>
      </c>
      <c r="F18" s="5">
        <v>2522</v>
      </c>
      <c r="G18">
        <v>2895</v>
      </c>
      <c r="H18">
        <v>15130</v>
      </c>
      <c r="I18" s="6">
        <v>15291</v>
      </c>
      <c r="L18" s="28">
        <v>0.39539351851851851</v>
      </c>
      <c r="M18" s="5">
        <v>9.2999999999999999E-2</v>
      </c>
      <c r="N18">
        <v>9.2999999999999999E-2</v>
      </c>
      <c r="O18">
        <v>0.12</v>
      </c>
      <c r="P18" s="6">
        <v>0.11899999999999999</v>
      </c>
      <c r="Q18" s="5">
        <v>6877</v>
      </c>
      <c r="R18">
        <v>6720</v>
      </c>
      <c r="S18">
        <v>16525</v>
      </c>
      <c r="T18" s="6">
        <v>17770</v>
      </c>
      <c r="W18" s="28">
        <v>0.39539351851851851</v>
      </c>
      <c r="X18" s="5">
        <v>9.2999999999999999E-2</v>
      </c>
      <c r="Y18">
        <v>9.9000000000000005E-2</v>
      </c>
      <c r="Z18">
        <v>0.115</v>
      </c>
      <c r="AA18" s="6">
        <v>0.11799999999999999</v>
      </c>
      <c r="AB18" s="5">
        <v>10539</v>
      </c>
      <c r="AC18">
        <v>11998</v>
      </c>
      <c r="AD18">
        <v>15179</v>
      </c>
      <c r="AE18" s="6">
        <v>15744</v>
      </c>
    </row>
    <row r="19" spans="1:31" x14ac:dyDescent="0.2">
      <c r="A19" s="28">
        <v>0.40581018518518519</v>
      </c>
      <c r="B19" s="5">
        <v>8.6999999999999994E-2</v>
      </c>
      <c r="C19">
        <v>8.6999999999999994E-2</v>
      </c>
      <c r="D19">
        <v>0.11700000000000001</v>
      </c>
      <c r="E19" s="6">
        <v>0.111</v>
      </c>
      <c r="F19" s="5">
        <v>2783</v>
      </c>
      <c r="G19">
        <v>3558</v>
      </c>
      <c r="H19">
        <v>17872</v>
      </c>
      <c r="I19" s="6">
        <v>18090</v>
      </c>
      <c r="L19" s="28">
        <v>0.40581018518518519</v>
      </c>
      <c r="M19" s="5">
        <v>9.4E-2</v>
      </c>
      <c r="N19">
        <v>9.6000000000000002E-2</v>
      </c>
      <c r="O19">
        <v>0.123</v>
      </c>
      <c r="P19" s="6">
        <v>0.122</v>
      </c>
      <c r="Q19" s="5">
        <v>8036</v>
      </c>
      <c r="R19">
        <v>8472</v>
      </c>
      <c r="S19">
        <v>18969</v>
      </c>
      <c r="T19" s="6">
        <v>19594</v>
      </c>
      <c r="W19" s="28">
        <v>0.40581018518518519</v>
      </c>
      <c r="X19" s="5">
        <v>9.6000000000000002E-2</v>
      </c>
      <c r="Y19">
        <v>0.10100000000000001</v>
      </c>
      <c r="Z19">
        <v>0.11899999999999999</v>
      </c>
      <c r="AA19" s="6">
        <v>0.121</v>
      </c>
      <c r="AB19" s="5">
        <v>12552</v>
      </c>
      <c r="AC19">
        <v>14841</v>
      </c>
      <c r="AD19">
        <v>17410</v>
      </c>
      <c r="AE19" s="6">
        <v>17834</v>
      </c>
    </row>
    <row r="20" spans="1:31" x14ac:dyDescent="0.2">
      <c r="A20" s="28">
        <v>0.41622685185185188</v>
      </c>
      <c r="B20" s="5">
        <v>8.7999999999999995E-2</v>
      </c>
      <c r="C20">
        <v>8.7999999999999995E-2</v>
      </c>
      <c r="D20">
        <v>0.12</v>
      </c>
      <c r="E20" s="6">
        <v>0.114</v>
      </c>
      <c r="F20" s="5">
        <v>3467</v>
      </c>
      <c r="G20">
        <v>4216</v>
      </c>
      <c r="H20">
        <v>19873</v>
      </c>
      <c r="I20" s="6">
        <v>20885</v>
      </c>
      <c r="L20" s="28">
        <v>0.41622685185185188</v>
      </c>
      <c r="M20" s="5">
        <v>9.6000000000000002E-2</v>
      </c>
      <c r="N20">
        <v>9.8000000000000004E-2</v>
      </c>
      <c r="O20">
        <v>0.126</v>
      </c>
      <c r="P20" s="6">
        <v>0.126</v>
      </c>
      <c r="Q20" s="5">
        <v>9865</v>
      </c>
      <c r="R20">
        <v>10351</v>
      </c>
      <c r="S20">
        <v>19597</v>
      </c>
      <c r="T20" s="6">
        <v>20954</v>
      </c>
      <c r="W20" s="28">
        <v>0.41622685185185188</v>
      </c>
      <c r="X20" s="5">
        <v>9.9000000000000005E-2</v>
      </c>
      <c r="Y20">
        <v>0.105</v>
      </c>
      <c r="Z20">
        <v>0.121</v>
      </c>
      <c r="AA20" s="6">
        <v>0.125</v>
      </c>
      <c r="AB20" s="5">
        <v>14902</v>
      </c>
      <c r="AC20">
        <v>16854</v>
      </c>
      <c r="AD20">
        <v>18500</v>
      </c>
      <c r="AE20" s="6">
        <v>19292</v>
      </c>
    </row>
    <row r="21" spans="1:31" x14ac:dyDescent="0.2">
      <c r="A21" s="28">
        <v>0.42664351851851851</v>
      </c>
      <c r="B21" s="5">
        <v>8.7999999999999995E-2</v>
      </c>
      <c r="C21">
        <v>8.8999999999999996E-2</v>
      </c>
      <c r="D21">
        <v>0.124</v>
      </c>
      <c r="E21" s="6">
        <v>0.11700000000000001</v>
      </c>
      <c r="F21" s="5">
        <v>4184</v>
      </c>
      <c r="G21">
        <v>5153</v>
      </c>
      <c r="H21">
        <v>20938</v>
      </c>
      <c r="I21" s="6">
        <v>21502</v>
      </c>
      <c r="L21" s="28">
        <v>0.42664351851851851</v>
      </c>
      <c r="M21" s="5">
        <v>9.8000000000000004E-2</v>
      </c>
      <c r="N21">
        <v>9.9000000000000005E-2</v>
      </c>
      <c r="O21">
        <v>0.13200000000000001</v>
      </c>
      <c r="P21" s="6">
        <v>0.13300000000000001</v>
      </c>
      <c r="Q21" s="5">
        <v>11811</v>
      </c>
      <c r="R21">
        <v>12431</v>
      </c>
      <c r="S21">
        <v>19487</v>
      </c>
      <c r="T21" s="6">
        <v>20744</v>
      </c>
      <c r="W21" s="28">
        <v>0.42664351851851851</v>
      </c>
      <c r="X21" s="5">
        <v>0.10199999999999999</v>
      </c>
      <c r="Y21">
        <v>0.11</v>
      </c>
      <c r="Z21">
        <v>0.128</v>
      </c>
      <c r="AA21" s="6">
        <v>0.13200000000000001</v>
      </c>
      <c r="AB21" s="5">
        <v>17072</v>
      </c>
      <c r="AC21">
        <v>19198</v>
      </c>
      <c r="AD21">
        <v>19279</v>
      </c>
      <c r="AE21" s="6">
        <v>19825</v>
      </c>
    </row>
    <row r="22" spans="1:31" x14ac:dyDescent="0.2">
      <c r="A22" s="28">
        <v>0.43706018518518519</v>
      </c>
      <c r="B22" s="5">
        <v>8.8999999999999996E-2</v>
      </c>
      <c r="C22">
        <v>8.8999999999999996E-2</v>
      </c>
      <c r="D22">
        <v>0.13200000000000001</v>
      </c>
      <c r="E22" s="6">
        <v>0.12</v>
      </c>
      <c r="F22" s="5">
        <v>4863</v>
      </c>
      <c r="G22">
        <v>6129</v>
      </c>
      <c r="H22">
        <v>20616</v>
      </c>
      <c r="I22" s="6">
        <v>22781</v>
      </c>
      <c r="L22" s="28">
        <v>0.43706018518518519</v>
      </c>
      <c r="M22" s="5">
        <v>0.1</v>
      </c>
      <c r="N22">
        <v>0.10100000000000001</v>
      </c>
      <c r="O22">
        <v>0.14099999999999999</v>
      </c>
      <c r="P22" s="6">
        <v>0.14099999999999999</v>
      </c>
      <c r="Q22" s="5">
        <v>14314</v>
      </c>
      <c r="R22">
        <v>14194</v>
      </c>
      <c r="S22">
        <v>19935</v>
      </c>
      <c r="T22" s="6">
        <v>21197</v>
      </c>
      <c r="W22" s="28">
        <v>0.43706018518518519</v>
      </c>
      <c r="X22" s="5">
        <v>0.106</v>
      </c>
      <c r="Y22">
        <v>0.115</v>
      </c>
      <c r="Z22">
        <v>0.13600000000000001</v>
      </c>
      <c r="AA22" s="6">
        <v>0.14099999999999999</v>
      </c>
      <c r="AB22" s="5">
        <v>19573</v>
      </c>
      <c r="AC22">
        <v>21350</v>
      </c>
      <c r="AD22">
        <v>19145</v>
      </c>
      <c r="AE22" s="6">
        <v>19382</v>
      </c>
    </row>
    <row r="23" spans="1:31" x14ac:dyDescent="0.2">
      <c r="A23" s="28">
        <v>0.44747685185185188</v>
      </c>
      <c r="B23" s="5">
        <v>0.09</v>
      </c>
      <c r="C23">
        <v>9.0999999999999998E-2</v>
      </c>
      <c r="D23">
        <v>0.14099999999999999</v>
      </c>
      <c r="E23" s="6">
        <v>0.126</v>
      </c>
      <c r="F23" s="5">
        <v>5752</v>
      </c>
      <c r="G23">
        <v>7311</v>
      </c>
      <c r="H23">
        <v>20949</v>
      </c>
      <c r="I23" s="6">
        <v>23316</v>
      </c>
      <c r="L23" s="28">
        <v>0.44747685185185188</v>
      </c>
      <c r="M23" s="5">
        <v>0.10199999999999999</v>
      </c>
      <c r="N23">
        <v>0.10299999999999999</v>
      </c>
      <c r="O23">
        <v>0.151</v>
      </c>
      <c r="P23" s="6">
        <v>0.151</v>
      </c>
      <c r="Q23" s="5">
        <v>16582</v>
      </c>
      <c r="R23">
        <v>17087</v>
      </c>
      <c r="S23">
        <v>20292</v>
      </c>
      <c r="T23" s="6">
        <v>21583</v>
      </c>
      <c r="W23" s="28">
        <v>0.44747685185185188</v>
      </c>
      <c r="X23" s="5">
        <v>0.111</v>
      </c>
      <c r="Y23">
        <v>0.11600000000000001</v>
      </c>
      <c r="Z23">
        <v>0.14599999999999999</v>
      </c>
      <c r="AA23" s="6">
        <v>0.153</v>
      </c>
      <c r="AB23" s="5">
        <v>22104</v>
      </c>
      <c r="AC23">
        <v>23962</v>
      </c>
      <c r="AD23">
        <v>19482</v>
      </c>
      <c r="AE23" s="6">
        <v>19590</v>
      </c>
    </row>
    <row r="24" spans="1:31" x14ac:dyDescent="0.2">
      <c r="A24" s="28">
        <v>0.45789351851851851</v>
      </c>
      <c r="B24" s="5">
        <v>9.0999999999999998E-2</v>
      </c>
      <c r="C24">
        <v>9.1999999999999998E-2</v>
      </c>
      <c r="D24">
        <v>0.151</v>
      </c>
      <c r="E24" s="6">
        <v>0.13200000000000001</v>
      </c>
      <c r="F24" s="5">
        <v>7226</v>
      </c>
      <c r="G24">
        <v>9003</v>
      </c>
      <c r="H24">
        <v>20925</v>
      </c>
      <c r="I24" s="6">
        <v>22960</v>
      </c>
      <c r="L24" s="28">
        <v>0.45789351851851851</v>
      </c>
      <c r="M24" s="5">
        <v>0.106</v>
      </c>
      <c r="N24">
        <v>0.105</v>
      </c>
      <c r="O24">
        <v>0.16</v>
      </c>
      <c r="P24" s="6">
        <v>0.16</v>
      </c>
      <c r="Q24" s="5">
        <v>19535</v>
      </c>
      <c r="R24">
        <v>19371</v>
      </c>
      <c r="S24">
        <v>19162</v>
      </c>
      <c r="T24" s="6">
        <v>20196</v>
      </c>
      <c r="W24" s="28">
        <v>0.45789351851851851</v>
      </c>
      <c r="X24" s="5">
        <v>0.114</v>
      </c>
      <c r="Y24">
        <v>0.11899999999999999</v>
      </c>
      <c r="Z24">
        <v>0.158</v>
      </c>
      <c r="AA24" s="6">
        <v>0.16400000000000001</v>
      </c>
      <c r="AB24" s="5">
        <v>23464</v>
      </c>
      <c r="AC24">
        <v>25101</v>
      </c>
      <c r="AD24">
        <v>19863</v>
      </c>
      <c r="AE24" s="6">
        <v>18879</v>
      </c>
    </row>
    <row r="25" spans="1:31" x14ac:dyDescent="0.2">
      <c r="A25" s="28">
        <v>0.46831018518518519</v>
      </c>
      <c r="B25" s="5">
        <v>9.2999999999999999E-2</v>
      </c>
      <c r="C25">
        <v>9.2999999999999999E-2</v>
      </c>
      <c r="D25">
        <v>0.159</v>
      </c>
      <c r="E25" s="6">
        <v>0.13600000000000001</v>
      </c>
      <c r="F25" s="5">
        <v>9037</v>
      </c>
      <c r="G25">
        <v>10612</v>
      </c>
      <c r="H25">
        <v>19582</v>
      </c>
      <c r="I25" s="6">
        <v>22533</v>
      </c>
      <c r="L25" s="28">
        <v>0.46831018518518519</v>
      </c>
      <c r="M25" s="5">
        <v>0.109</v>
      </c>
      <c r="N25">
        <v>0.11</v>
      </c>
      <c r="O25">
        <v>0.17499999999999999</v>
      </c>
      <c r="P25" s="6">
        <v>0.17</v>
      </c>
      <c r="Q25" s="5">
        <v>21781</v>
      </c>
      <c r="R25">
        <v>22186</v>
      </c>
      <c r="S25">
        <v>17529</v>
      </c>
      <c r="T25" s="6">
        <v>19110</v>
      </c>
      <c r="W25" s="28">
        <v>0.46831018518518519</v>
      </c>
      <c r="X25" s="5">
        <v>0.11600000000000001</v>
      </c>
      <c r="Y25">
        <v>0.123</v>
      </c>
      <c r="Z25">
        <v>0.17</v>
      </c>
      <c r="AA25" s="6">
        <v>0.187</v>
      </c>
      <c r="AB25" s="5">
        <v>25366</v>
      </c>
      <c r="AC25">
        <v>25609</v>
      </c>
      <c r="AD25">
        <v>17933</v>
      </c>
      <c r="AE25" s="6">
        <v>17172</v>
      </c>
    </row>
    <row r="26" spans="1:31" x14ac:dyDescent="0.2">
      <c r="A26" s="28">
        <v>0.47872685185185188</v>
      </c>
      <c r="B26" s="5">
        <v>9.5000000000000001E-2</v>
      </c>
      <c r="C26">
        <v>9.5000000000000001E-2</v>
      </c>
      <c r="D26">
        <v>0.17399999999999999</v>
      </c>
      <c r="E26" s="6">
        <v>0.14000000000000001</v>
      </c>
      <c r="F26" s="5">
        <v>10377</v>
      </c>
      <c r="G26">
        <v>12929</v>
      </c>
      <c r="H26">
        <v>18227</v>
      </c>
      <c r="I26" s="6">
        <v>22716</v>
      </c>
      <c r="L26" s="28">
        <v>0.47872685185185188</v>
      </c>
      <c r="M26" s="5">
        <v>0.112</v>
      </c>
      <c r="N26">
        <v>0.112</v>
      </c>
      <c r="O26">
        <v>0.193</v>
      </c>
      <c r="P26" s="6">
        <v>0.18</v>
      </c>
      <c r="Q26" s="5">
        <v>24489</v>
      </c>
      <c r="R26">
        <v>24992</v>
      </c>
      <c r="S26">
        <v>16136</v>
      </c>
      <c r="T26" s="6">
        <v>17840</v>
      </c>
      <c r="W26" s="28">
        <v>0.47872685185185188</v>
      </c>
      <c r="X26" s="5">
        <v>0.121</v>
      </c>
      <c r="Y26">
        <v>0.13</v>
      </c>
      <c r="Z26">
        <v>0.19400000000000001</v>
      </c>
      <c r="AA26" s="6">
        <v>0.217</v>
      </c>
      <c r="AB26" s="5">
        <v>24824</v>
      </c>
      <c r="AC26">
        <v>25189</v>
      </c>
      <c r="AD26">
        <v>16810</v>
      </c>
      <c r="AE26" s="6">
        <v>15516</v>
      </c>
    </row>
    <row r="27" spans="1:31" x14ac:dyDescent="0.2">
      <c r="A27" s="28">
        <v>0.48914351851851851</v>
      </c>
      <c r="B27" s="5">
        <v>9.6000000000000002E-2</v>
      </c>
      <c r="C27">
        <v>9.6000000000000002E-2</v>
      </c>
      <c r="D27">
        <v>0.192</v>
      </c>
      <c r="E27" s="6">
        <v>0.14299999999999999</v>
      </c>
      <c r="F27" s="5">
        <v>12303</v>
      </c>
      <c r="G27">
        <v>14682</v>
      </c>
      <c r="H27">
        <v>16761</v>
      </c>
      <c r="I27" s="6">
        <v>21934</v>
      </c>
      <c r="L27" s="28">
        <v>0.48914351851851851</v>
      </c>
      <c r="M27" s="5">
        <v>0.113</v>
      </c>
      <c r="N27">
        <v>0.114</v>
      </c>
      <c r="O27">
        <v>0.20599999999999999</v>
      </c>
      <c r="P27" s="6">
        <v>0.19</v>
      </c>
      <c r="Q27" s="5">
        <v>25922</v>
      </c>
      <c r="R27">
        <v>26984</v>
      </c>
      <c r="S27">
        <v>15751</v>
      </c>
      <c r="T27" s="6">
        <v>18079</v>
      </c>
      <c r="W27" s="28">
        <v>0.48914351851851851</v>
      </c>
      <c r="X27" s="5">
        <v>0.127</v>
      </c>
      <c r="Y27">
        <v>0.13800000000000001</v>
      </c>
      <c r="Z27">
        <v>0.21199999999999999</v>
      </c>
      <c r="AA27" s="6">
        <v>0.22500000000000001</v>
      </c>
      <c r="AB27" s="5">
        <v>24976</v>
      </c>
      <c r="AC27">
        <v>24942</v>
      </c>
      <c r="AD27">
        <v>14793</v>
      </c>
      <c r="AE27" s="6">
        <v>14951</v>
      </c>
    </row>
    <row r="28" spans="1:31" x14ac:dyDescent="0.2">
      <c r="A28" s="28">
        <v>0.49956018518518519</v>
      </c>
      <c r="B28" s="5">
        <v>9.8000000000000004E-2</v>
      </c>
      <c r="C28">
        <v>9.8000000000000004E-2</v>
      </c>
      <c r="D28">
        <v>0.20399999999999999</v>
      </c>
      <c r="E28" s="6">
        <v>0.14499999999999999</v>
      </c>
      <c r="F28" s="5">
        <v>14647</v>
      </c>
      <c r="G28">
        <v>17149</v>
      </c>
      <c r="H28">
        <v>15573</v>
      </c>
      <c r="I28" s="6">
        <v>21785</v>
      </c>
      <c r="L28" s="28">
        <v>0.49956018518518519</v>
      </c>
      <c r="M28" s="5">
        <v>0.11600000000000001</v>
      </c>
      <c r="N28">
        <v>0.11700000000000001</v>
      </c>
      <c r="O28">
        <v>0.219</v>
      </c>
      <c r="P28" s="6">
        <v>0.19900000000000001</v>
      </c>
      <c r="Q28" s="5">
        <v>27739</v>
      </c>
      <c r="R28">
        <v>27596</v>
      </c>
      <c r="S28">
        <v>14102</v>
      </c>
      <c r="T28" s="6">
        <v>17535</v>
      </c>
      <c r="W28" s="28">
        <v>0.49956018518518519</v>
      </c>
      <c r="X28" s="5">
        <v>0.13500000000000001</v>
      </c>
      <c r="Y28">
        <v>0.14799999999999999</v>
      </c>
      <c r="Z28">
        <v>0.22600000000000001</v>
      </c>
      <c r="AA28" s="6">
        <v>0.22900000000000001</v>
      </c>
      <c r="AB28" s="5">
        <v>24348</v>
      </c>
      <c r="AC28">
        <v>24917</v>
      </c>
      <c r="AD28">
        <v>14420</v>
      </c>
      <c r="AE28" s="6">
        <v>14540</v>
      </c>
    </row>
    <row r="29" spans="1:31" x14ac:dyDescent="0.2">
      <c r="A29" s="28">
        <v>0.50997685185185182</v>
      </c>
      <c r="B29" s="5">
        <v>9.9000000000000005E-2</v>
      </c>
      <c r="C29">
        <v>9.9000000000000005E-2</v>
      </c>
      <c r="D29">
        <v>0.21299999999999999</v>
      </c>
      <c r="E29" s="6">
        <v>0.14799999999999999</v>
      </c>
      <c r="F29" s="5">
        <v>17211</v>
      </c>
      <c r="G29">
        <v>19830</v>
      </c>
      <c r="H29">
        <v>15094</v>
      </c>
      <c r="I29" s="6">
        <v>20812</v>
      </c>
      <c r="L29" s="28">
        <v>0.50997685185185182</v>
      </c>
      <c r="M29" s="5">
        <v>0.11899999999999999</v>
      </c>
      <c r="N29">
        <v>0.12</v>
      </c>
      <c r="O29">
        <v>0.22700000000000001</v>
      </c>
      <c r="P29" s="6">
        <v>0.20699999999999999</v>
      </c>
      <c r="Q29" s="5">
        <v>27988</v>
      </c>
      <c r="R29">
        <v>27112</v>
      </c>
      <c r="S29">
        <v>13831</v>
      </c>
      <c r="T29" s="6">
        <v>17387</v>
      </c>
      <c r="W29" s="28">
        <v>0.50997685185185182</v>
      </c>
      <c r="X29" s="5">
        <v>0.14499999999999999</v>
      </c>
      <c r="Y29">
        <v>0.157</v>
      </c>
      <c r="Z29">
        <v>0.23400000000000001</v>
      </c>
      <c r="AA29" s="6">
        <v>0.23300000000000001</v>
      </c>
      <c r="AB29" s="5">
        <v>24740</v>
      </c>
      <c r="AC29">
        <v>23028</v>
      </c>
      <c r="AD29">
        <v>13277</v>
      </c>
      <c r="AE29" s="6">
        <v>13713</v>
      </c>
    </row>
    <row r="30" spans="1:31" x14ac:dyDescent="0.2">
      <c r="A30" s="28">
        <v>0.52039351851851856</v>
      </c>
      <c r="B30" s="5">
        <v>0.10100000000000001</v>
      </c>
      <c r="C30">
        <v>0.1</v>
      </c>
      <c r="D30">
        <v>0.22700000000000001</v>
      </c>
      <c r="E30" s="6">
        <v>0.151</v>
      </c>
      <c r="F30" s="5">
        <v>19671</v>
      </c>
      <c r="G30">
        <v>22299</v>
      </c>
      <c r="H30">
        <v>14010</v>
      </c>
      <c r="I30" s="6">
        <v>20824</v>
      </c>
      <c r="L30" s="28">
        <v>0.52039351851851856</v>
      </c>
      <c r="M30" s="5">
        <v>0.124</v>
      </c>
      <c r="N30">
        <v>0.125</v>
      </c>
      <c r="O30">
        <v>0.23899999999999999</v>
      </c>
      <c r="P30" s="6">
        <v>0.21299999999999999</v>
      </c>
      <c r="Q30" s="5">
        <v>27872</v>
      </c>
      <c r="R30">
        <v>27310</v>
      </c>
      <c r="S30">
        <v>13258</v>
      </c>
      <c r="T30" s="6">
        <v>15427</v>
      </c>
      <c r="W30" s="28">
        <v>0.52039351851851856</v>
      </c>
      <c r="X30" s="5">
        <v>0.155</v>
      </c>
      <c r="Y30">
        <v>0.17299999999999999</v>
      </c>
      <c r="Z30">
        <v>0.249</v>
      </c>
      <c r="AA30" s="6">
        <v>0.24</v>
      </c>
      <c r="AB30" s="5">
        <v>22818</v>
      </c>
      <c r="AC30">
        <v>21339</v>
      </c>
      <c r="AD30">
        <v>13118</v>
      </c>
      <c r="AE30" s="6">
        <v>12389</v>
      </c>
    </row>
    <row r="31" spans="1:31" x14ac:dyDescent="0.2">
      <c r="A31" s="28">
        <v>0.53081018518518519</v>
      </c>
      <c r="B31" s="5">
        <v>0.10199999999999999</v>
      </c>
      <c r="C31">
        <v>0.10100000000000001</v>
      </c>
      <c r="D31">
        <v>0.24099999999999999</v>
      </c>
      <c r="E31" s="6">
        <v>0.154</v>
      </c>
      <c r="F31" s="5">
        <v>22118</v>
      </c>
      <c r="G31">
        <v>25420</v>
      </c>
      <c r="H31">
        <v>13434</v>
      </c>
      <c r="I31" s="6">
        <v>19991</v>
      </c>
      <c r="L31" s="28">
        <v>0.53081018518518519</v>
      </c>
      <c r="M31" s="5">
        <v>0.13</v>
      </c>
      <c r="N31">
        <v>0.13200000000000001</v>
      </c>
      <c r="O31">
        <v>0.255</v>
      </c>
      <c r="P31" s="6">
        <v>0.215</v>
      </c>
      <c r="Q31" s="5">
        <v>26893</v>
      </c>
      <c r="R31">
        <v>26655</v>
      </c>
      <c r="S31">
        <v>12719</v>
      </c>
      <c r="T31" s="6">
        <v>15651</v>
      </c>
      <c r="W31" s="28">
        <v>0.53081018518518519</v>
      </c>
      <c r="X31" s="5">
        <v>0.16900000000000001</v>
      </c>
      <c r="Y31">
        <v>0.193</v>
      </c>
      <c r="Z31">
        <v>0.25900000000000001</v>
      </c>
      <c r="AA31" s="6">
        <v>0.23799999999999999</v>
      </c>
      <c r="AB31" s="5">
        <v>20836</v>
      </c>
      <c r="AC31">
        <v>19406</v>
      </c>
      <c r="AD31">
        <v>12782</v>
      </c>
      <c r="AE31" s="6">
        <v>11888</v>
      </c>
    </row>
    <row r="32" spans="1:31" x14ac:dyDescent="0.2">
      <c r="A32" s="28">
        <v>0.54122685185185182</v>
      </c>
      <c r="B32" s="5">
        <v>0.104</v>
      </c>
      <c r="C32">
        <v>0.10299999999999999</v>
      </c>
      <c r="D32">
        <v>0.25700000000000001</v>
      </c>
      <c r="E32" s="6">
        <v>0.158</v>
      </c>
      <c r="F32" s="5">
        <v>24542</v>
      </c>
      <c r="G32">
        <v>27994</v>
      </c>
      <c r="H32">
        <v>13109</v>
      </c>
      <c r="I32" s="6">
        <v>19107</v>
      </c>
      <c r="L32" s="28">
        <v>0.54122685185185182</v>
      </c>
      <c r="M32" s="5">
        <v>0.13700000000000001</v>
      </c>
      <c r="N32">
        <v>0.13900000000000001</v>
      </c>
      <c r="O32">
        <v>0.26900000000000002</v>
      </c>
      <c r="P32" s="6">
        <v>0.215</v>
      </c>
      <c r="Q32" s="5">
        <v>25948</v>
      </c>
      <c r="R32">
        <v>25663</v>
      </c>
      <c r="S32">
        <v>12240</v>
      </c>
      <c r="T32" s="6">
        <v>16792</v>
      </c>
      <c r="W32" s="28">
        <v>0.54122685185185182</v>
      </c>
      <c r="X32" s="5">
        <v>0.187</v>
      </c>
      <c r="Y32">
        <v>0.20499999999999999</v>
      </c>
      <c r="Z32">
        <v>0.26900000000000002</v>
      </c>
      <c r="AA32" s="6">
        <v>0.246</v>
      </c>
      <c r="AB32" s="5">
        <v>18734</v>
      </c>
      <c r="AC32">
        <v>18173</v>
      </c>
      <c r="AD32">
        <v>11893</v>
      </c>
      <c r="AE32" s="6">
        <v>11119</v>
      </c>
    </row>
    <row r="33" spans="1:31" x14ac:dyDescent="0.2">
      <c r="A33" s="28">
        <v>0.55164351851851856</v>
      </c>
      <c r="B33" s="5">
        <v>0.106</v>
      </c>
      <c r="C33">
        <v>0.104</v>
      </c>
      <c r="D33">
        <v>0.27100000000000002</v>
      </c>
      <c r="E33" s="6">
        <v>0.16200000000000001</v>
      </c>
      <c r="F33" s="5">
        <v>27503</v>
      </c>
      <c r="G33">
        <v>31170</v>
      </c>
      <c r="H33">
        <v>12210</v>
      </c>
      <c r="I33" s="6">
        <v>17752</v>
      </c>
      <c r="L33" s="28">
        <v>0.55164351851851856</v>
      </c>
      <c r="M33" s="5">
        <v>0.14599999999999999</v>
      </c>
      <c r="N33">
        <v>0.14699999999999999</v>
      </c>
      <c r="O33">
        <v>0.28199999999999997</v>
      </c>
      <c r="P33" s="6">
        <v>0.217</v>
      </c>
      <c r="Q33" s="5">
        <v>25237</v>
      </c>
      <c r="R33">
        <v>25117</v>
      </c>
      <c r="S33">
        <v>11231</v>
      </c>
      <c r="T33" s="6">
        <v>12632</v>
      </c>
      <c r="W33" s="28">
        <v>0.55164351851851856</v>
      </c>
      <c r="X33" s="5">
        <v>0.2</v>
      </c>
      <c r="Y33">
        <v>0.21199999999999999</v>
      </c>
      <c r="Z33">
        <v>0.28299999999999997</v>
      </c>
      <c r="AA33" s="6">
        <v>0.255</v>
      </c>
      <c r="AB33" s="5">
        <v>17529</v>
      </c>
      <c r="AC33">
        <v>17579</v>
      </c>
      <c r="AD33">
        <v>11155</v>
      </c>
      <c r="AE33" s="6">
        <v>10472</v>
      </c>
    </row>
    <row r="34" spans="1:31" x14ac:dyDescent="0.2">
      <c r="A34" s="28">
        <v>0.56206018518518519</v>
      </c>
      <c r="B34" s="5">
        <v>0.107</v>
      </c>
      <c r="C34">
        <v>0.106</v>
      </c>
      <c r="D34">
        <v>0.28299999999999997</v>
      </c>
      <c r="E34" s="6">
        <v>0.16500000000000001</v>
      </c>
      <c r="F34" s="5">
        <v>29202</v>
      </c>
      <c r="G34">
        <v>33098</v>
      </c>
      <c r="H34">
        <v>11662</v>
      </c>
      <c r="I34" s="6">
        <v>17277</v>
      </c>
      <c r="L34" s="28">
        <v>0.56206018518518519</v>
      </c>
      <c r="M34" s="5">
        <v>0.153</v>
      </c>
      <c r="N34">
        <v>0.156</v>
      </c>
      <c r="O34">
        <v>0.29299999999999998</v>
      </c>
      <c r="P34" s="6">
        <v>0.224</v>
      </c>
      <c r="Q34" s="5">
        <v>22724</v>
      </c>
      <c r="R34">
        <v>22649</v>
      </c>
      <c r="S34">
        <v>10822</v>
      </c>
      <c r="T34" s="6">
        <v>7572</v>
      </c>
      <c r="W34" s="28">
        <v>0.56206018518518519</v>
      </c>
      <c r="X34" s="5">
        <v>0.20899999999999999</v>
      </c>
      <c r="Y34">
        <v>0.221</v>
      </c>
      <c r="Z34">
        <v>0.29199999999999998</v>
      </c>
      <c r="AA34" s="6">
        <v>0.26400000000000001</v>
      </c>
      <c r="AB34" s="5">
        <v>16596</v>
      </c>
      <c r="AC34">
        <v>16947</v>
      </c>
      <c r="AD34">
        <v>10593</v>
      </c>
      <c r="AE34" s="6">
        <v>10398</v>
      </c>
    </row>
    <row r="35" spans="1:31" x14ac:dyDescent="0.2">
      <c r="A35" s="28">
        <v>0.57247685185185182</v>
      </c>
      <c r="B35" s="5">
        <v>0.11</v>
      </c>
      <c r="C35">
        <v>0.108</v>
      </c>
      <c r="D35">
        <v>0.29499999999999998</v>
      </c>
      <c r="E35" s="6">
        <v>0.16900000000000001</v>
      </c>
      <c r="F35" s="5">
        <v>30696</v>
      </c>
      <c r="G35">
        <v>32145</v>
      </c>
      <c r="H35">
        <v>11186</v>
      </c>
      <c r="I35" s="6">
        <v>18250</v>
      </c>
      <c r="L35" s="28">
        <v>0.57247685185185182</v>
      </c>
      <c r="M35" s="5">
        <v>0.16300000000000001</v>
      </c>
      <c r="N35">
        <v>0.16900000000000001</v>
      </c>
      <c r="O35">
        <v>0.30299999999999999</v>
      </c>
      <c r="P35" s="6">
        <v>0.22700000000000001</v>
      </c>
      <c r="Q35" s="5">
        <v>21122</v>
      </c>
      <c r="R35">
        <v>20553</v>
      </c>
      <c r="S35">
        <v>10203</v>
      </c>
      <c r="T35" s="6">
        <v>9381</v>
      </c>
      <c r="W35" s="28">
        <v>0.57247685185185182</v>
      </c>
      <c r="X35" s="5">
        <v>0.216</v>
      </c>
      <c r="Y35">
        <v>0.23</v>
      </c>
      <c r="Z35">
        <v>0.29799999999999999</v>
      </c>
      <c r="AA35" s="6">
        <v>0.25900000000000001</v>
      </c>
      <c r="AB35" s="5">
        <v>16159</v>
      </c>
      <c r="AC35">
        <v>16058</v>
      </c>
      <c r="AD35">
        <v>10269</v>
      </c>
      <c r="AE35" s="6">
        <v>9705</v>
      </c>
    </row>
    <row r="36" spans="1:31" x14ac:dyDescent="0.2">
      <c r="A36" s="28">
        <v>0.58289351851851856</v>
      </c>
      <c r="B36" s="5">
        <v>0.114</v>
      </c>
      <c r="C36">
        <v>0.11</v>
      </c>
      <c r="D36">
        <v>0.30399999999999999</v>
      </c>
      <c r="E36" s="6">
        <v>0.17499999999999999</v>
      </c>
      <c r="F36" s="5">
        <v>30934</v>
      </c>
      <c r="G36">
        <v>32512</v>
      </c>
      <c r="H36">
        <v>10396</v>
      </c>
      <c r="I36" s="6">
        <v>15290</v>
      </c>
      <c r="L36" s="28">
        <v>0.58289351851851856</v>
      </c>
      <c r="M36" s="5">
        <v>0.17499999999999999</v>
      </c>
      <c r="N36">
        <v>0.17799999999999999</v>
      </c>
      <c r="O36">
        <v>0.314</v>
      </c>
      <c r="P36" s="6">
        <v>0.22600000000000001</v>
      </c>
      <c r="Q36" s="5">
        <v>19777</v>
      </c>
      <c r="R36">
        <v>18947</v>
      </c>
      <c r="S36">
        <v>10162</v>
      </c>
      <c r="T36" s="6">
        <v>10729</v>
      </c>
      <c r="W36" s="28">
        <v>0.58289351851851856</v>
      </c>
      <c r="X36" s="5">
        <v>0.224</v>
      </c>
      <c r="Y36">
        <v>0.24</v>
      </c>
      <c r="Z36">
        <v>0.30599999999999999</v>
      </c>
      <c r="AA36" s="6">
        <v>0.26200000000000001</v>
      </c>
      <c r="AB36" s="5">
        <v>14713</v>
      </c>
      <c r="AC36">
        <v>14857</v>
      </c>
      <c r="AD36">
        <v>9684</v>
      </c>
      <c r="AE36" s="6">
        <v>9443</v>
      </c>
    </row>
    <row r="37" spans="1:31" x14ac:dyDescent="0.2">
      <c r="A37" s="28">
        <v>0.59331018518518519</v>
      </c>
      <c r="B37" s="5">
        <v>0.11799999999999999</v>
      </c>
      <c r="C37">
        <v>0.112</v>
      </c>
      <c r="D37">
        <v>0.313</v>
      </c>
      <c r="E37" s="6">
        <v>0.18099999999999999</v>
      </c>
      <c r="F37" s="5">
        <v>30139</v>
      </c>
      <c r="G37">
        <v>32348</v>
      </c>
      <c r="H37">
        <v>9564</v>
      </c>
      <c r="I37" s="6">
        <v>11245</v>
      </c>
      <c r="L37" s="28">
        <v>0.59331018518518519</v>
      </c>
      <c r="M37" s="5">
        <v>0.185</v>
      </c>
      <c r="N37">
        <v>0.186</v>
      </c>
      <c r="O37">
        <v>0.32</v>
      </c>
      <c r="P37" s="6">
        <v>0.22800000000000001</v>
      </c>
      <c r="Q37" s="5">
        <v>18571</v>
      </c>
      <c r="R37">
        <v>18286</v>
      </c>
      <c r="S37">
        <v>9751</v>
      </c>
      <c r="T37" s="6">
        <v>10359</v>
      </c>
      <c r="W37" s="28">
        <v>0.59331018518518519</v>
      </c>
      <c r="X37" s="5">
        <v>0.23400000000000001</v>
      </c>
      <c r="Y37">
        <v>0.251</v>
      </c>
      <c r="Z37">
        <v>0.31</v>
      </c>
      <c r="AA37" s="6">
        <v>0.26900000000000002</v>
      </c>
      <c r="AB37" s="5">
        <v>14562</v>
      </c>
      <c r="AC37">
        <v>14601</v>
      </c>
      <c r="AD37">
        <v>9652</v>
      </c>
      <c r="AE37" s="6">
        <v>9170</v>
      </c>
    </row>
    <row r="38" spans="1:31" x14ac:dyDescent="0.2">
      <c r="A38" s="28">
        <v>0.60372685185185182</v>
      </c>
      <c r="B38" s="5">
        <v>0.125</v>
      </c>
      <c r="C38">
        <v>0.114</v>
      </c>
      <c r="D38">
        <v>0.32100000000000001</v>
      </c>
      <c r="E38" s="6">
        <v>0.185</v>
      </c>
      <c r="F38" s="5">
        <v>29171</v>
      </c>
      <c r="G38">
        <v>32794</v>
      </c>
      <c r="H38">
        <v>10011</v>
      </c>
      <c r="I38" s="6">
        <v>10838</v>
      </c>
      <c r="L38" s="28">
        <v>0.60372685185185182</v>
      </c>
      <c r="M38" s="5">
        <v>0.192</v>
      </c>
      <c r="N38">
        <v>0.191</v>
      </c>
      <c r="O38">
        <v>0.33100000000000002</v>
      </c>
      <c r="P38" s="6">
        <v>0.22800000000000001</v>
      </c>
      <c r="Q38" s="5">
        <v>17669</v>
      </c>
      <c r="R38">
        <v>17283</v>
      </c>
      <c r="S38">
        <v>10135</v>
      </c>
      <c r="T38" s="6">
        <v>9729</v>
      </c>
      <c r="W38" s="28">
        <v>0.60372685185185182</v>
      </c>
      <c r="X38" s="5">
        <v>0.245</v>
      </c>
      <c r="Y38">
        <v>0.26100000000000001</v>
      </c>
      <c r="Z38">
        <v>0.313</v>
      </c>
      <c r="AA38" s="6">
        <v>0.27800000000000002</v>
      </c>
      <c r="AB38" s="5">
        <v>14040</v>
      </c>
      <c r="AC38">
        <v>13493</v>
      </c>
      <c r="AD38">
        <v>9905</v>
      </c>
      <c r="AE38" s="6">
        <v>9016</v>
      </c>
    </row>
    <row r="39" spans="1:31" x14ac:dyDescent="0.2">
      <c r="A39" s="28">
        <v>0.61414351851851856</v>
      </c>
      <c r="B39" s="5">
        <v>0.13100000000000001</v>
      </c>
      <c r="C39">
        <v>0.11700000000000001</v>
      </c>
      <c r="D39">
        <v>0.33100000000000002</v>
      </c>
      <c r="E39" s="6">
        <v>0.188</v>
      </c>
      <c r="F39" s="5">
        <v>27023</v>
      </c>
      <c r="G39">
        <v>32252</v>
      </c>
      <c r="H39">
        <v>9364</v>
      </c>
      <c r="I39" s="6">
        <v>10973</v>
      </c>
      <c r="L39" s="28">
        <v>0.61414351851851856</v>
      </c>
      <c r="M39" s="5">
        <v>0.19800000000000001</v>
      </c>
      <c r="N39">
        <v>0.19700000000000001</v>
      </c>
      <c r="O39">
        <v>0.33700000000000002</v>
      </c>
      <c r="P39" s="6">
        <v>0.22900000000000001</v>
      </c>
      <c r="Q39" s="5">
        <v>16738</v>
      </c>
      <c r="R39">
        <v>16498</v>
      </c>
      <c r="S39">
        <v>10008</v>
      </c>
      <c r="T39" s="6">
        <v>9537</v>
      </c>
      <c r="W39" s="28">
        <v>0.61414351851851856</v>
      </c>
      <c r="X39" s="5">
        <v>0.25900000000000001</v>
      </c>
      <c r="Y39">
        <v>0.27</v>
      </c>
      <c r="Z39">
        <v>0.32200000000000001</v>
      </c>
      <c r="AA39" s="6">
        <v>0.28599999999999998</v>
      </c>
      <c r="AB39" s="5">
        <v>13441</v>
      </c>
      <c r="AC39">
        <v>13258</v>
      </c>
      <c r="AD39">
        <v>9389</v>
      </c>
      <c r="AE39" s="6">
        <v>8882</v>
      </c>
    </row>
    <row r="40" spans="1:31" x14ac:dyDescent="0.2">
      <c r="A40" s="28">
        <v>0.62456018518518519</v>
      </c>
      <c r="B40" s="5">
        <v>0.13600000000000001</v>
      </c>
      <c r="C40">
        <v>0.12</v>
      </c>
      <c r="D40">
        <v>0.33600000000000002</v>
      </c>
      <c r="E40" s="6">
        <v>0.189</v>
      </c>
      <c r="F40" s="5">
        <v>26175</v>
      </c>
      <c r="G40">
        <v>30463</v>
      </c>
      <c r="H40">
        <v>9135</v>
      </c>
      <c r="I40" s="6">
        <v>11046</v>
      </c>
      <c r="L40" s="28">
        <v>0.62456018518518519</v>
      </c>
      <c r="M40" s="5">
        <v>0.20200000000000001</v>
      </c>
      <c r="N40">
        <v>0.2</v>
      </c>
      <c r="O40">
        <v>0.34499999999999997</v>
      </c>
      <c r="P40" s="6">
        <v>0.23100000000000001</v>
      </c>
      <c r="Q40" s="5">
        <v>15963</v>
      </c>
      <c r="R40">
        <v>15369</v>
      </c>
      <c r="S40">
        <v>9388</v>
      </c>
      <c r="T40" s="6">
        <v>9250</v>
      </c>
      <c r="W40" s="28">
        <v>0.62456018518518519</v>
      </c>
      <c r="X40" s="5">
        <v>0.26900000000000002</v>
      </c>
      <c r="Y40">
        <v>0.27900000000000003</v>
      </c>
      <c r="Z40">
        <v>0.32200000000000001</v>
      </c>
      <c r="AA40" s="6">
        <v>0.29199999999999998</v>
      </c>
      <c r="AB40" s="5">
        <v>11886</v>
      </c>
      <c r="AC40">
        <v>12185</v>
      </c>
      <c r="AD40">
        <v>9157</v>
      </c>
      <c r="AE40" s="6">
        <v>8486</v>
      </c>
    </row>
    <row r="41" spans="1:31" x14ac:dyDescent="0.2">
      <c r="A41" s="28">
        <v>0.63497685185185182</v>
      </c>
      <c r="B41" s="5">
        <v>0.14299999999999999</v>
      </c>
      <c r="C41">
        <v>0.122</v>
      </c>
      <c r="D41">
        <v>0.34599999999999997</v>
      </c>
      <c r="E41" s="6">
        <v>0.191</v>
      </c>
      <c r="F41" s="5">
        <v>25402</v>
      </c>
      <c r="G41">
        <v>29681</v>
      </c>
      <c r="H41">
        <v>8584</v>
      </c>
      <c r="I41" s="6">
        <v>11127</v>
      </c>
      <c r="L41" s="28">
        <v>0.63497685185185182</v>
      </c>
      <c r="M41" s="5">
        <v>0.20699999999999999</v>
      </c>
      <c r="N41">
        <v>0.20399999999999999</v>
      </c>
      <c r="O41">
        <v>0.35099999999999998</v>
      </c>
      <c r="P41" s="6">
        <v>0.23100000000000001</v>
      </c>
      <c r="Q41" s="5">
        <v>15762</v>
      </c>
      <c r="R41">
        <v>15141</v>
      </c>
      <c r="S41">
        <v>9139</v>
      </c>
      <c r="T41" s="6">
        <v>9755</v>
      </c>
      <c r="W41" s="28">
        <v>0.63497685185185182</v>
      </c>
      <c r="X41" s="5">
        <v>0.27600000000000002</v>
      </c>
      <c r="Y41">
        <v>0.28799999999999998</v>
      </c>
      <c r="Z41">
        <v>0.32400000000000001</v>
      </c>
      <c r="AA41" s="6">
        <v>0.29899999999999999</v>
      </c>
      <c r="AB41" s="5">
        <v>12031</v>
      </c>
      <c r="AC41">
        <v>11712</v>
      </c>
      <c r="AD41">
        <v>8726</v>
      </c>
      <c r="AE41" s="6">
        <v>8327</v>
      </c>
    </row>
    <row r="42" spans="1:31" x14ac:dyDescent="0.2">
      <c r="A42" s="28">
        <v>0.64539351851851856</v>
      </c>
      <c r="B42" s="5">
        <v>0.15</v>
      </c>
      <c r="C42">
        <v>0.124</v>
      </c>
      <c r="D42">
        <v>0.35099999999999998</v>
      </c>
      <c r="E42" s="6">
        <v>0.192</v>
      </c>
      <c r="F42" s="5">
        <v>23261</v>
      </c>
      <c r="G42">
        <v>29835</v>
      </c>
      <c r="H42">
        <v>8528</v>
      </c>
      <c r="I42" s="6">
        <v>10818</v>
      </c>
      <c r="L42" s="28">
        <v>0.64539351851851856</v>
      </c>
      <c r="M42" s="5">
        <v>0.21199999999999999</v>
      </c>
      <c r="N42">
        <v>0.21</v>
      </c>
      <c r="O42">
        <v>0.35599999999999998</v>
      </c>
      <c r="P42" s="6">
        <v>0.23200000000000001</v>
      </c>
      <c r="Q42" s="5">
        <v>14705</v>
      </c>
      <c r="R42">
        <v>14413</v>
      </c>
      <c r="S42">
        <v>8292</v>
      </c>
      <c r="T42" s="6">
        <v>8904</v>
      </c>
      <c r="W42" s="28">
        <v>0.64539351851851856</v>
      </c>
      <c r="X42" s="5">
        <v>0.28399999999999997</v>
      </c>
      <c r="Y42">
        <v>0.29499999999999998</v>
      </c>
      <c r="Z42">
        <v>0.32900000000000001</v>
      </c>
      <c r="AA42" s="6">
        <v>0.30099999999999999</v>
      </c>
      <c r="AB42" s="5">
        <v>11394</v>
      </c>
      <c r="AC42">
        <v>11508</v>
      </c>
      <c r="AD42">
        <v>8122</v>
      </c>
      <c r="AE42" s="6">
        <v>7460</v>
      </c>
    </row>
    <row r="43" spans="1:31" x14ac:dyDescent="0.2">
      <c r="A43" s="28">
        <v>0.65581018518518519</v>
      </c>
      <c r="B43" s="5">
        <v>0.159</v>
      </c>
      <c r="C43">
        <v>0.126</v>
      </c>
      <c r="D43">
        <v>0.36</v>
      </c>
      <c r="E43" s="6">
        <v>0.192</v>
      </c>
      <c r="F43" s="5">
        <v>21697</v>
      </c>
      <c r="G43">
        <v>28952</v>
      </c>
      <c r="H43">
        <v>8185</v>
      </c>
      <c r="I43" s="6">
        <v>10261</v>
      </c>
      <c r="L43" s="28">
        <v>0.65581018518518519</v>
      </c>
      <c r="M43" s="5">
        <v>0.217</v>
      </c>
      <c r="N43">
        <v>0.216</v>
      </c>
      <c r="O43">
        <v>0.36599999999999999</v>
      </c>
      <c r="P43" s="6">
        <v>0.23300000000000001</v>
      </c>
      <c r="Q43" s="5">
        <v>14227</v>
      </c>
      <c r="R43">
        <v>13813</v>
      </c>
      <c r="S43">
        <v>6523</v>
      </c>
      <c r="T43" s="6">
        <v>9085</v>
      </c>
      <c r="W43" s="28">
        <v>0.65581018518518519</v>
      </c>
      <c r="X43" s="5">
        <v>0.29099999999999998</v>
      </c>
      <c r="Y43">
        <v>0.30299999999999999</v>
      </c>
      <c r="Z43">
        <v>0.32900000000000001</v>
      </c>
      <c r="AA43" s="6">
        <v>0.308</v>
      </c>
      <c r="AB43" s="5">
        <v>11253</v>
      </c>
      <c r="AC43">
        <v>10969</v>
      </c>
      <c r="AD43">
        <v>7646</v>
      </c>
      <c r="AE43" s="6">
        <v>7146</v>
      </c>
    </row>
    <row r="44" spans="1:31" x14ac:dyDescent="0.2">
      <c r="A44" s="28">
        <v>0.66622685185185182</v>
      </c>
      <c r="B44" s="7">
        <v>0.17</v>
      </c>
      <c r="C44" s="8">
        <v>0.128</v>
      </c>
      <c r="D44" s="8">
        <v>0.36699999999999999</v>
      </c>
      <c r="E44" s="9">
        <v>0.193</v>
      </c>
      <c r="F44" s="7">
        <v>20346</v>
      </c>
      <c r="G44" s="8">
        <v>28260</v>
      </c>
      <c r="H44" s="8">
        <v>7551</v>
      </c>
      <c r="I44" s="9">
        <v>10489</v>
      </c>
      <c r="L44" s="28">
        <v>0.66622685185185182</v>
      </c>
      <c r="M44" s="7">
        <v>0.224</v>
      </c>
      <c r="N44" s="8">
        <v>0.22600000000000001</v>
      </c>
      <c r="O44" s="8">
        <v>0.372</v>
      </c>
      <c r="P44" s="9">
        <v>0.23499999999999999</v>
      </c>
      <c r="Q44" s="7">
        <v>13919</v>
      </c>
      <c r="R44" s="8">
        <v>13134</v>
      </c>
      <c r="S44" s="8">
        <v>5587</v>
      </c>
      <c r="T44" s="9">
        <v>8780</v>
      </c>
      <c r="W44" s="28">
        <v>0.66622685185185182</v>
      </c>
      <c r="X44" s="7">
        <v>0.30099999999999999</v>
      </c>
      <c r="Y44" s="8">
        <v>0.311</v>
      </c>
      <c r="Z44" s="8">
        <v>0.33500000000000002</v>
      </c>
      <c r="AA44" s="9">
        <v>0.316</v>
      </c>
      <c r="AB44" s="7">
        <v>11026</v>
      </c>
      <c r="AC44" s="8">
        <v>10887</v>
      </c>
      <c r="AD44" s="8">
        <v>5820</v>
      </c>
      <c r="AE44" s="9">
        <v>5440</v>
      </c>
    </row>
    <row r="46" spans="1:31" x14ac:dyDescent="0.2">
      <c r="B46" s="29" t="s">
        <v>228</v>
      </c>
      <c r="C46" s="29"/>
      <c r="D46" s="29"/>
      <c r="E46" s="29"/>
      <c r="F46" s="29"/>
      <c r="G46" s="29"/>
      <c r="H46" s="29"/>
      <c r="I46" s="29"/>
      <c r="M46" s="29" t="s">
        <v>228</v>
      </c>
      <c r="N46" s="29"/>
      <c r="O46" s="29"/>
      <c r="P46" s="29"/>
      <c r="X46" s="29" t="s">
        <v>228</v>
      </c>
      <c r="Y46" s="29"/>
      <c r="Z46" s="29"/>
      <c r="AA46" s="29"/>
    </row>
    <row r="47" spans="1:31" x14ac:dyDescent="0.2">
      <c r="A47" t="s">
        <v>229</v>
      </c>
      <c r="B47" t="s">
        <v>222</v>
      </c>
      <c r="C47" t="s">
        <v>223</v>
      </c>
      <c r="D47" t="s">
        <v>224</v>
      </c>
      <c r="E47" t="s">
        <v>225</v>
      </c>
      <c r="L47" t="s">
        <v>229</v>
      </c>
      <c r="M47" t="s">
        <v>222</v>
      </c>
      <c r="N47" t="s">
        <v>223</v>
      </c>
      <c r="O47" t="s">
        <v>224</v>
      </c>
      <c r="P47" t="s">
        <v>225</v>
      </c>
      <c r="W47" t="s">
        <v>229</v>
      </c>
      <c r="X47" t="s">
        <v>222</v>
      </c>
      <c r="Y47" t="s">
        <v>223</v>
      </c>
      <c r="Z47" t="s">
        <v>224</v>
      </c>
      <c r="AA47" t="s">
        <v>225</v>
      </c>
    </row>
    <row r="48" spans="1:31" x14ac:dyDescent="0.2">
      <c r="A48" s="28">
        <v>0.24956018518518519</v>
      </c>
      <c r="B48" s="2">
        <v>4795.1807228915659</v>
      </c>
      <c r="C48" s="3">
        <v>5097.5609756097556</v>
      </c>
      <c r="D48" s="3">
        <v>9350</v>
      </c>
      <c r="E48" s="4">
        <v>9371.7948717948711</v>
      </c>
      <c r="L48" s="28">
        <v>0.24956018518518519</v>
      </c>
      <c r="M48" s="2">
        <v>7829.2682926829266</v>
      </c>
      <c r="N48" s="3">
        <v>6506.0240963855422</v>
      </c>
      <c r="O48" s="3">
        <v>11612.5</v>
      </c>
      <c r="P48" s="4">
        <v>11696.202531645569</v>
      </c>
      <c r="W48" s="28">
        <v>0.24956018518518519</v>
      </c>
      <c r="X48" s="2">
        <v>8115.3846153846152</v>
      </c>
      <c r="Y48" s="3">
        <v>8158.5365853658532</v>
      </c>
      <c r="Z48" s="3">
        <v>10139.240506329113</v>
      </c>
      <c r="AA48" s="4">
        <v>11051.282051282051</v>
      </c>
    </row>
    <row r="49" spans="1:27" x14ac:dyDescent="0.2">
      <c r="A49" s="28">
        <v>0.25997685185185188</v>
      </c>
      <c r="B49" s="5">
        <v>5464.2857142857138</v>
      </c>
      <c r="C49">
        <v>6120.4819277108427</v>
      </c>
      <c r="D49">
        <v>8687.5</v>
      </c>
      <c r="E49" s="6">
        <v>10139.240506329113</v>
      </c>
      <c r="L49" s="28">
        <v>0.25997685185185188</v>
      </c>
      <c r="M49" s="5">
        <v>8674.6987951807223</v>
      </c>
      <c r="N49">
        <v>7554.2168674698787</v>
      </c>
      <c r="O49">
        <v>10550</v>
      </c>
      <c r="P49" s="6">
        <v>13975</v>
      </c>
      <c r="W49" s="28">
        <v>0.25997685185185188</v>
      </c>
      <c r="X49" s="5">
        <v>9493.67088607595</v>
      </c>
      <c r="Y49">
        <v>10804.878048780487</v>
      </c>
      <c r="Z49">
        <v>11187.5</v>
      </c>
      <c r="AA49" s="6">
        <v>11607.594936708861</v>
      </c>
    </row>
    <row r="50" spans="1:27" x14ac:dyDescent="0.2">
      <c r="A50" s="28">
        <v>0.27039351851851851</v>
      </c>
      <c r="B50" s="5">
        <v>6142.8571428571422</v>
      </c>
      <c r="C50">
        <v>5650.6024096385536</v>
      </c>
      <c r="D50">
        <v>12333.333333333332</v>
      </c>
      <c r="E50" s="6">
        <v>13037.974683544304</v>
      </c>
      <c r="L50" s="28">
        <v>0.27039351851851851</v>
      </c>
      <c r="M50" s="5">
        <v>9373.4939759036133</v>
      </c>
      <c r="N50">
        <v>9650.6024096385536</v>
      </c>
      <c r="O50">
        <v>14172.839506172839</v>
      </c>
      <c r="P50" s="6">
        <v>16580.246913580246</v>
      </c>
      <c r="W50" s="28">
        <v>0.27039351851851851</v>
      </c>
      <c r="X50" s="5">
        <v>10387.5</v>
      </c>
      <c r="Y50">
        <v>12313.253012048192</v>
      </c>
      <c r="Z50">
        <v>13975</v>
      </c>
      <c r="AA50" s="6">
        <v>15637.5</v>
      </c>
    </row>
    <row r="51" spans="1:27" x14ac:dyDescent="0.2">
      <c r="A51" s="28">
        <v>0.28081018518518519</v>
      </c>
      <c r="B51" s="5">
        <v>6202.3809523809523</v>
      </c>
      <c r="C51">
        <v>6855.4216867469877</v>
      </c>
      <c r="D51">
        <v>14426.829268292682</v>
      </c>
      <c r="E51" s="6">
        <v>15050</v>
      </c>
      <c r="L51" s="28">
        <v>0.28081018518518519</v>
      </c>
      <c r="M51" s="5">
        <v>11265.060240963854</v>
      </c>
      <c r="N51">
        <v>9879.5180722891564</v>
      </c>
      <c r="O51">
        <v>17853.658536585364</v>
      </c>
      <c r="P51" s="6">
        <v>20597.560975609755</v>
      </c>
      <c r="W51" s="28">
        <v>0.28081018518518519</v>
      </c>
      <c r="X51" s="5">
        <v>12860.759493670887</v>
      </c>
      <c r="Y51">
        <v>14120.481927710842</v>
      </c>
      <c r="Z51">
        <v>16536.585365853658</v>
      </c>
      <c r="AA51" s="6">
        <v>18456.790123456791</v>
      </c>
    </row>
    <row r="52" spans="1:27" x14ac:dyDescent="0.2">
      <c r="A52" s="28">
        <v>0.29122685185185188</v>
      </c>
      <c r="B52" s="5">
        <v>7261.9047619047615</v>
      </c>
      <c r="C52">
        <v>8457.8313253012038</v>
      </c>
      <c r="D52">
        <v>17829.268292682926</v>
      </c>
      <c r="E52" s="6">
        <v>19268.292682926829</v>
      </c>
      <c r="L52" s="28">
        <v>0.29122685185185188</v>
      </c>
      <c r="M52" s="5">
        <v>12488.095238095237</v>
      </c>
      <c r="N52">
        <v>13035.714285714284</v>
      </c>
      <c r="O52">
        <v>21602.409638554214</v>
      </c>
      <c r="P52" s="6">
        <v>23265.060240963856</v>
      </c>
      <c r="W52" s="28">
        <v>0.29122685185185188</v>
      </c>
      <c r="X52" s="5">
        <v>16800</v>
      </c>
      <c r="Y52">
        <v>18214.285714285714</v>
      </c>
      <c r="Z52">
        <v>21903.614457831325</v>
      </c>
      <c r="AA52" s="6">
        <v>21890.243902439022</v>
      </c>
    </row>
    <row r="53" spans="1:27" x14ac:dyDescent="0.2">
      <c r="A53" s="28">
        <v>0.30164351851851851</v>
      </c>
      <c r="B53" s="5">
        <v>9059.5238095238092</v>
      </c>
      <c r="C53">
        <v>8939.7590361445782</v>
      </c>
      <c r="D53">
        <v>22228.915662650601</v>
      </c>
      <c r="E53" s="6">
        <v>21060.24096385542</v>
      </c>
      <c r="L53" s="28">
        <v>0.30164351851851851</v>
      </c>
      <c r="M53" s="5">
        <v>13666.666666666666</v>
      </c>
      <c r="N53">
        <v>14476.190476190475</v>
      </c>
      <c r="O53">
        <v>24297.619047619046</v>
      </c>
      <c r="P53" s="6">
        <v>31258.823529411762</v>
      </c>
      <c r="W53" s="28">
        <v>0.30164351851851851</v>
      </c>
      <c r="X53" s="5">
        <v>19567.9012345679</v>
      </c>
      <c r="Y53">
        <v>20357.142857142855</v>
      </c>
      <c r="Z53">
        <v>24833.333333333332</v>
      </c>
      <c r="AA53" s="6">
        <v>27036.144578313251</v>
      </c>
    </row>
    <row r="54" spans="1:27" x14ac:dyDescent="0.2">
      <c r="A54" s="28">
        <v>0.31206018518518519</v>
      </c>
      <c r="B54" s="5">
        <v>9630.9523809523798</v>
      </c>
      <c r="C54">
        <v>10107.142857142857</v>
      </c>
      <c r="D54">
        <v>27870.588235294115</v>
      </c>
      <c r="E54" s="6">
        <v>27476.190476190473</v>
      </c>
      <c r="L54" s="28">
        <v>0.31206018518518519</v>
      </c>
      <c r="M54" s="5">
        <v>16470.588235294115</v>
      </c>
      <c r="N54">
        <v>16835.294117647056</v>
      </c>
      <c r="O54">
        <v>30563.218390804599</v>
      </c>
      <c r="P54" s="6">
        <v>35586.206896551725</v>
      </c>
      <c r="W54" s="28">
        <v>0.31206018518518519</v>
      </c>
      <c r="X54" s="5">
        <v>22123.456790123455</v>
      </c>
      <c r="Y54">
        <v>25176.470588235294</v>
      </c>
      <c r="Z54">
        <v>31294.117647058822</v>
      </c>
      <c r="AA54" s="6">
        <v>34494.117647058818</v>
      </c>
    </row>
    <row r="55" spans="1:27" x14ac:dyDescent="0.2">
      <c r="A55" s="28">
        <v>0.32247685185185188</v>
      </c>
      <c r="B55" s="5">
        <v>10976.190476190475</v>
      </c>
      <c r="C55">
        <v>12035.714285714284</v>
      </c>
      <c r="D55">
        <v>34697.674418604656</v>
      </c>
      <c r="E55" s="6">
        <v>35476.744186046511</v>
      </c>
      <c r="L55" s="28">
        <v>0.32247685185185188</v>
      </c>
      <c r="M55" s="5">
        <v>18835.294117647056</v>
      </c>
      <c r="N55">
        <v>19905.882352941175</v>
      </c>
      <c r="O55">
        <v>42337.078651685399</v>
      </c>
      <c r="P55" s="6">
        <v>45707.865168539327</v>
      </c>
      <c r="W55" s="28">
        <v>0.32247685185185188</v>
      </c>
      <c r="X55" s="5">
        <v>27097.560975609755</v>
      </c>
      <c r="Y55">
        <v>31627.906976744187</v>
      </c>
      <c r="Z55">
        <v>37321.839080459773</v>
      </c>
      <c r="AA55" s="6">
        <v>38850.574712643684</v>
      </c>
    </row>
    <row r="56" spans="1:27" x14ac:dyDescent="0.2">
      <c r="A56" s="28">
        <v>0.33289351851851851</v>
      </c>
      <c r="B56" s="5">
        <v>11788.235294117647</v>
      </c>
      <c r="C56">
        <v>14440.476190476189</v>
      </c>
      <c r="D56">
        <v>42775.280898876408</v>
      </c>
      <c r="E56" s="6">
        <v>44522.727272727272</v>
      </c>
      <c r="L56" s="28">
        <v>0.33289351851851851</v>
      </c>
      <c r="M56" s="5">
        <v>22058.139534883721</v>
      </c>
      <c r="N56">
        <v>22546.511627906977</v>
      </c>
      <c r="O56">
        <v>50663.043478260872</v>
      </c>
      <c r="P56" s="6">
        <v>56456.521739130432</v>
      </c>
      <c r="W56" s="28">
        <v>0.33289351851851851</v>
      </c>
      <c r="X56" s="5">
        <v>32951.807228915663</v>
      </c>
      <c r="Y56">
        <v>37321.839080459773</v>
      </c>
      <c r="Z56">
        <v>45600</v>
      </c>
      <c r="AA56" s="6">
        <v>50155.555555555555</v>
      </c>
    </row>
    <row r="57" spans="1:27" x14ac:dyDescent="0.2">
      <c r="A57" s="28">
        <v>0.34331018518518519</v>
      </c>
      <c r="B57" s="5">
        <v>13988.235294117647</v>
      </c>
      <c r="C57">
        <v>16202.38095238095</v>
      </c>
      <c r="D57">
        <v>56065.934065934067</v>
      </c>
      <c r="E57" s="6">
        <v>59626.373626373628</v>
      </c>
      <c r="L57" s="28">
        <v>0.34331018518518519</v>
      </c>
      <c r="M57" s="5">
        <v>27321.839080459773</v>
      </c>
      <c r="N57">
        <v>27666.666666666668</v>
      </c>
      <c r="O57">
        <v>72239.583333333328</v>
      </c>
      <c r="P57" s="6">
        <v>73989.583333333328</v>
      </c>
      <c r="W57" s="28">
        <v>0.34331018518518519</v>
      </c>
      <c r="X57" s="5">
        <v>42845.238095238092</v>
      </c>
      <c r="Y57">
        <v>46056.818181818184</v>
      </c>
      <c r="Z57">
        <v>62688.172043010753</v>
      </c>
      <c r="AA57" s="6">
        <v>67127.659574468082</v>
      </c>
    </row>
    <row r="58" spans="1:27" x14ac:dyDescent="0.2">
      <c r="A58" s="28">
        <v>0.35372685185185188</v>
      </c>
      <c r="B58" s="5">
        <v>15870.588235294117</v>
      </c>
      <c r="C58">
        <v>18376.470588235294</v>
      </c>
      <c r="D58">
        <v>74168.421052631573</v>
      </c>
      <c r="E58" s="6">
        <v>74642.105263157893</v>
      </c>
      <c r="L58" s="28">
        <v>0.35372685185185188</v>
      </c>
      <c r="M58" s="5">
        <v>32636.36363636364</v>
      </c>
      <c r="N58">
        <v>32409.090909090912</v>
      </c>
      <c r="O58">
        <v>82820</v>
      </c>
      <c r="P58" s="6">
        <v>92470</v>
      </c>
      <c r="W58" s="28">
        <v>0.35372685185185188</v>
      </c>
      <c r="X58" s="5">
        <v>49093.023255813954</v>
      </c>
      <c r="Y58">
        <v>54640.449438202253</v>
      </c>
      <c r="Z58">
        <v>77041.666666666672</v>
      </c>
      <c r="AA58" s="6">
        <v>78144.32989690722</v>
      </c>
    </row>
    <row r="59" spans="1:27" x14ac:dyDescent="0.2">
      <c r="A59" s="28">
        <v>0.36414351851851851</v>
      </c>
      <c r="B59" s="5">
        <v>18317.647058823528</v>
      </c>
      <c r="C59">
        <v>19482.352941176468</v>
      </c>
      <c r="D59">
        <v>87959.183673469379</v>
      </c>
      <c r="E59" s="6">
        <v>90367.346938775503</v>
      </c>
      <c r="L59" s="28">
        <v>0.36414351851851851</v>
      </c>
      <c r="M59" s="5">
        <v>40617.97752808989</v>
      </c>
      <c r="N59">
        <v>39404.494382022473</v>
      </c>
      <c r="O59">
        <v>98572.815533980582</v>
      </c>
      <c r="P59" s="6">
        <v>105990.38461538462</v>
      </c>
      <c r="W59" s="28">
        <v>0.36414351851851851</v>
      </c>
      <c r="X59" s="5">
        <v>63367.816091954024</v>
      </c>
      <c r="Y59">
        <v>73384.61538461539</v>
      </c>
      <c r="Z59">
        <v>90800</v>
      </c>
      <c r="AA59" s="6">
        <v>93920.792079207909</v>
      </c>
    </row>
    <row r="60" spans="1:27" x14ac:dyDescent="0.2">
      <c r="A60" s="28">
        <v>0.37456018518518519</v>
      </c>
      <c r="B60" s="5">
        <v>21779.069767441862</v>
      </c>
      <c r="C60">
        <v>24709.302325581397</v>
      </c>
      <c r="D60">
        <v>105901.96078431373</v>
      </c>
      <c r="E60" s="6">
        <v>103435.64356435643</v>
      </c>
      <c r="L60" s="28">
        <v>0.37456018518518519</v>
      </c>
      <c r="M60" s="5">
        <v>48122.222222222226</v>
      </c>
      <c r="N60">
        <v>47711.111111111109</v>
      </c>
      <c r="O60">
        <v>113481.1320754717</v>
      </c>
      <c r="P60" s="6">
        <v>122768.51851851853</v>
      </c>
      <c r="W60" s="28">
        <v>0.37456018518518519</v>
      </c>
      <c r="X60" s="5">
        <v>77640.449438202253</v>
      </c>
      <c r="Y60">
        <v>87648.936170212764</v>
      </c>
      <c r="Z60">
        <v>105631.06796116506</v>
      </c>
      <c r="AA60" s="6">
        <v>111152.38095238096</v>
      </c>
    </row>
    <row r="61" spans="1:27" x14ac:dyDescent="0.2">
      <c r="A61" s="28">
        <v>0.38497685185185188</v>
      </c>
      <c r="B61" s="5">
        <v>23627.906976744187</v>
      </c>
      <c r="C61">
        <v>30678.160919540231</v>
      </c>
      <c r="D61">
        <v>122532.71028037384</v>
      </c>
      <c r="E61" s="6">
        <v>126428.57142857143</v>
      </c>
      <c r="L61" s="28">
        <v>0.38497685185185188</v>
      </c>
      <c r="M61" s="5">
        <v>57648.351648351651</v>
      </c>
      <c r="N61">
        <v>55813.186813186818</v>
      </c>
      <c r="O61">
        <v>130526.78571428571</v>
      </c>
      <c r="P61" s="6">
        <v>133362.83185840707</v>
      </c>
      <c r="W61" s="28">
        <v>0.38497685185185188</v>
      </c>
      <c r="X61" s="5">
        <v>94164.835164835167</v>
      </c>
      <c r="Y61">
        <v>107144.32989690722</v>
      </c>
      <c r="Z61">
        <v>119616.82242990655</v>
      </c>
      <c r="AA61" s="6">
        <v>122981.65137614679</v>
      </c>
    </row>
    <row r="62" spans="1:27" x14ac:dyDescent="0.2">
      <c r="A62" s="28">
        <v>0.39539351851851851</v>
      </c>
      <c r="B62" s="5">
        <v>28988.505747126437</v>
      </c>
      <c r="C62">
        <v>33275.862068965522</v>
      </c>
      <c r="D62">
        <v>133893.80530973451</v>
      </c>
      <c r="E62" s="6">
        <v>140284.40366972476</v>
      </c>
      <c r="L62" s="28">
        <v>0.39539351851851851</v>
      </c>
      <c r="M62" s="5">
        <v>73946.236559139783</v>
      </c>
      <c r="N62">
        <v>72258.06451612903</v>
      </c>
      <c r="O62">
        <v>137708.33333333334</v>
      </c>
      <c r="P62" s="6">
        <v>149327.731092437</v>
      </c>
      <c r="W62" s="28">
        <v>0.39539351851851851</v>
      </c>
      <c r="X62" s="5">
        <v>113322.58064516129</v>
      </c>
      <c r="Y62">
        <v>121191.91919191918</v>
      </c>
      <c r="Z62">
        <v>131991.30434782608</v>
      </c>
      <c r="AA62" s="6">
        <v>133423.72881355934</v>
      </c>
    </row>
    <row r="63" spans="1:27" x14ac:dyDescent="0.2">
      <c r="A63" s="28">
        <v>0.40581018518518519</v>
      </c>
      <c r="B63" s="5">
        <v>31988.505747126437</v>
      </c>
      <c r="C63">
        <v>40896.551724137935</v>
      </c>
      <c r="D63">
        <v>152752.13675213675</v>
      </c>
      <c r="E63" s="6">
        <v>162972.97297297296</v>
      </c>
      <c r="L63" s="28">
        <v>0.40581018518518519</v>
      </c>
      <c r="M63" s="5">
        <v>85489.361702127659</v>
      </c>
      <c r="N63">
        <v>88250</v>
      </c>
      <c r="O63">
        <v>154219.51219512196</v>
      </c>
      <c r="P63" s="6">
        <v>160606.55737704918</v>
      </c>
      <c r="W63" s="28">
        <v>0.40581018518518519</v>
      </c>
      <c r="X63" s="5">
        <v>130750</v>
      </c>
      <c r="Y63">
        <v>146940.59405940594</v>
      </c>
      <c r="Z63">
        <v>146302.52100840336</v>
      </c>
      <c r="AA63" s="6">
        <v>147388.42975206612</v>
      </c>
    </row>
    <row r="64" spans="1:27" x14ac:dyDescent="0.2">
      <c r="A64" s="28">
        <v>0.41622685185185188</v>
      </c>
      <c r="B64" s="5">
        <v>39397.727272727272</v>
      </c>
      <c r="C64">
        <v>47909.090909090912</v>
      </c>
      <c r="D64">
        <v>165608.33333333334</v>
      </c>
      <c r="E64" s="6">
        <v>183201.75438596492</v>
      </c>
      <c r="L64" s="28">
        <v>0.41622685185185188</v>
      </c>
      <c r="M64" s="5">
        <v>102760.41666666667</v>
      </c>
      <c r="N64">
        <v>105622.44897959183</v>
      </c>
      <c r="O64">
        <v>155531.74603174604</v>
      </c>
      <c r="P64" s="6">
        <v>166301.58730158731</v>
      </c>
      <c r="W64" s="28">
        <v>0.41622685185185188</v>
      </c>
      <c r="X64" s="5">
        <v>150525.25252525252</v>
      </c>
      <c r="Y64">
        <v>160514.28571428571</v>
      </c>
      <c r="Z64">
        <v>152892.56198347107</v>
      </c>
      <c r="AA64" s="6">
        <v>154336</v>
      </c>
    </row>
    <row r="65" spans="1:27" x14ac:dyDescent="0.2">
      <c r="A65" s="28">
        <v>0.42664351851851851</v>
      </c>
      <c r="B65" s="5">
        <v>47545.454545454551</v>
      </c>
      <c r="C65">
        <v>57898.876404494382</v>
      </c>
      <c r="D65">
        <v>168854.83870967742</v>
      </c>
      <c r="E65" s="6">
        <v>183777.77777777778</v>
      </c>
      <c r="L65" s="28">
        <v>0.42664351851851851</v>
      </c>
      <c r="M65" s="5">
        <v>120520.4081632653</v>
      </c>
      <c r="N65">
        <v>125565.65656565657</v>
      </c>
      <c r="O65">
        <v>147628.78787878787</v>
      </c>
      <c r="P65" s="6">
        <v>155969.92481203008</v>
      </c>
      <c r="W65" s="28">
        <v>0.42664351851851851</v>
      </c>
      <c r="X65" s="5">
        <v>167372.54901960786</v>
      </c>
      <c r="Y65">
        <v>174527.27272727274</v>
      </c>
      <c r="Z65">
        <v>150617.1875</v>
      </c>
      <c r="AA65" s="6">
        <v>150189.39393939392</v>
      </c>
    </row>
    <row r="66" spans="1:27" x14ac:dyDescent="0.2">
      <c r="A66" s="28">
        <v>0.43706018518518519</v>
      </c>
      <c r="B66" s="5">
        <v>54640.449438202253</v>
      </c>
      <c r="C66">
        <v>68865.168539325852</v>
      </c>
      <c r="D66">
        <v>156181.81818181818</v>
      </c>
      <c r="E66" s="6">
        <v>189841.66666666669</v>
      </c>
      <c r="L66" s="28">
        <v>0.43706018518518519</v>
      </c>
      <c r="M66" s="5">
        <v>143140</v>
      </c>
      <c r="N66">
        <v>140534.65346534652</v>
      </c>
      <c r="O66">
        <v>141382.97872340426</v>
      </c>
      <c r="P66" s="6">
        <v>150333.33333333334</v>
      </c>
      <c r="W66" s="28">
        <v>0.43706018518518519</v>
      </c>
      <c r="X66" s="5">
        <v>184650.94339622642</v>
      </c>
      <c r="Y66">
        <v>185652.17391304346</v>
      </c>
      <c r="Z66">
        <v>140772.0588235294</v>
      </c>
      <c r="AA66" s="6">
        <v>137460.99290780144</v>
      </c>
    </row>
    <row r="67" spans="1:27" x14ac:dyDescent="0.2">
      <c r="A67" s="28">
        <v>0.44747685185185188</v>
      </c>
      <c r="B67" s="5">
        <v>63911.111111111117</v>
      </c>
      <c r="C67">
        <v>80340.659340659346</v>
      </c>
      <c r="D67">
        <v>148574.4680851064</v>
      </c>
      <c r="E67" s="6">
        <v>185047.61904761905</v>
      </c>
      <c r="L67" s="28">
        <v>0.44747685185185188</v>
      </c>
      <c r="M67" s="5">
        <v>162568.62745098039</v>
      </c>
      <c r="N67">
        <v>165893.20388349515</v>
      </c>
      <c r="O67">
        <v>134384.10596026492</v>
      </c>
      <c r="P67" s="6">
        <v>142933.77483443709</v>
      </c>
      <c r="W67" s="28">
        <v>0.44747685185185188</v>
      </c>
      <c r="X67" s="5">
        <v>199135.13513513512</v>
      </c>
      <c r="Y67">
        <v>206568.96551724136</v>
      </c>
      <c r="Z67">
        <v>133438.35616438356</v>
      </c>
      <c r="AA67" s="6">
        <v>128039.21568627452</v>
      </c>
    </row>
    <row r="68" spans="1:27" x14ac:dyDescent="0.2">
      <c r="A68" s="28">
        <v>0.45789351851851851</v>
      </c>
      <c r="B68" s="5">
        <v>79406.593406593413</v>
      </c>
      <c r="C68">
        <v>97858.695652173919</v>
      </c>
      <c r="D68">
        <v>138576.15894039735</v>
      </c>
      <c r="E68" s="6">
        <v>173939.39393939392</v>
      </c>
      <c r="L68" s="28">
        <v>0.45789351851851851</v>
      </c>
      <c r="M68" s="5">
        <v>184292.45283018867</v>
      </c>
      <c r="N68">
        <v>184485.71428571429</v>
      </c>
      <c r="O68">
        <v>119762.5</v>
      </c>
      <c r="P68" s="6">
        <v>126225</v>
      </c>
      <c r="W68" s="28">
        <v>0.45789351851851851</v>
      </c>
      <c r="X68" s="5">
        <v>205824.56140350876</v>
      </c>
      <c r="Y68">
        <v>210932.77310924372</v>
      </c>
      <c r="Z68">
        <v>125715.18987341772</v>
      </c>
      <c r="AA68" s="6">
        <v>115115.85365853658</v>
      </c>
    </row>
    <row r="69" spans="1:27" x14ac:dyDescent="0.2">
      <c r="A69" s="28">
        <v>0.46831018518518519</v>
      </c>
      <c r="B69" s="5">
        <v>97172.043010752692</v>
      </c>
      <c r="C69">
        <v>114107.52688172043</v>
      </c>
      <c r="D69">
        <v>123157.23270440252</v>
      </c>
      <c r="E69" s="6">
        <v>165683.82352941175</v>
      </c>
      <c r="L69" s="28">
        <v>0.46831018518518519</v>
      </c>
      <c r="M69" s="5">
        <v>199825.6880733945</v>
      </c>
      <c r="N69">
        <v>201690.90909090909</v>
      </c>
      <c r="O69">
        <v>100165.71428571429</v>
      </c>
      <c r="P69" s="6">
        <v>112411.76470588235</v>
      </c>
      <c r="W69" s="28">
        <v>0.46831018518518519</v>
      </c>
      <c r="X69" s="5">
        <v>218672.41379310345</v>
      </c>
      <c r="Y69">
        <v>208203.25203252034</v>
      </c>
      <c r="Z69">
        <v>105488.23529411764</v>
      </c>
      <c r="AA69" s="6">
        <v>91828.877005347589</v>
      </c>
    </row>
    <row r="70" spans="1:27" x14ac:dyDescent="0.2">
      <c r="A70" s="28">
        <v>0.47872685185185188</v>
      </c>
      <c r="B70" s="5">
        <v>109231.57894736841</v>
      </c>
      <c r="C70">
        <v>136094.73684210525</v>
      </c>
      <c r="D70">
        <v>104752.8735632184</v>
      </c>
      <c r="E70" s="6">
        <v>162257.14285714284</v>
      </c>
      <c r="L70" s="28">
        <v>0.47872685185185188</v>
      </c>
      <c r="M70" s="5">
        <v>218651.78571428571</v>
      </c>
      <c r="N70">
        <v>223142.85714285713</v>
      </c>
      <c r="O70">
        <v>83606.21761658031</v>
      </c>
      <c r="P70" s="6">
        <v>99111.111111111109</v>
      </c>
      <c r="W70" s="28">
        <v>0.47872685185185188</v>
      </c>
      <c r="X70" s="5">
        <v>205157.02479338844</v>
      </c>
      <c r="Y70">
        <v>193761.53846153847</v>
      </c>
      <c r="Z70">
        <v>86649.484536082469</v>
      </c>
      <c r="AA70" s="6">
        <v>71502.304147465446</v>
      </c>
    </row>
    <row r="71" spans="1:27" x14ac:dyDescent="0.2">
      <c r="A71" s="28">
        <v>0.48914351851851851</v>
      </c>
      <c r="B71" s="5">
        <v>128156.25</v>
      </c>
      <c r="C71">
        <v>152937.5</v>
      </c>
      <c r="D71">
        <v>87296.875</v>
      </c>
      <c r="E71" s="6">
        <v>153384.6153846154</v>
      </c>
      <c r="L71" s="28">
        <v>0.48914351851851851</v>
      </c>
      <c r="M71" s="5">
        <v>229398.23008849556</v>
      </c>
      <c r="N71">
        <v>236701.75438596492</v>
      </c>
      <c r="O71">
        <v>76461.165048543699</v>
      </c>
      <c r="P71" s="6">
        <v>95152.631578947374</v>
      </c>
      <c r="W71" s="28">
        <v>0.48914351851851851</v>
      </c>
      <c r="X71" s="5">
        <v>196661.41732283463</v>
      </c>
      <c r="Y71">
        <v>180739.13043478259</v>
      </c>
      <c r="Z71">
        <v>69778.301886792455</v>
      </c>
      <c r="AA71" s="6">
        <v>66448.888888888891</v>
      </c>
    </row>
    <row r="72" spans="1:27" x14ac:dyDescent="0.2">
      <c r="A72" s="28">
        <v>0.49956018518518519</v>
      </c>
      <c r="B72" s="5">
        <v>149459.18367346938</v>
      </c>
      <c r="C72">
        <v>174989.79591836734</v>
      </c>
      <c r="D72">
        <v>76338.23529411765</v>
      </c>
      <c r="E72" s="6">
        <v>150241.37931034484</v>
      </c>
      <c r="L72" s="28">
        <v>0.49956018518518519</v>
      </c>
      <c r="M72" s="5">
        <v>239129.31034482757</v>
      </c>
      <c r="N72">
        <v>235863.24786324785</v>
      </c>
      <c r="O72">
        <v>64392.694063926938</v>
      </c>
      <c r="P72" s="6">
        <v>88115.577889447231</v>
      </c>
      <c r="W72" s="28">
        <v>0.49956018518518519</v>
      </c>
      <c r="X72" s="5">
        <v>180355.55555555553</v>
      </c>
      <c r="Y72">
        <v>168358.10810810811</v>
      </c>
      <c r="Z72">
        <v>63805.30973451327</v>
      </c>
      <c r="AA72" s="6">
        <v>63493.449781659387</v>
      </c>
    </row>
    <row r="73" spans="1:27" x14ac:dyDescent="0.2">
      <c r="A73" s="28">
        <v>0.50997685185185182</v>
      </c>
      <c r="B73" s="5">
        <v>173848.48484848483</v>
      </c>
      <c r="C73">
        <v>200303.0303030303</v>
      </c>
      <c r="D73">
        <v>70863.849765258215</v>
      </c>
      <c r="E73" s="6">
        <v>140621.62162162163</v>
      </c>
      <c r="L73" s="28">
        <v>0.50997685185185182</v>
      </c>
      <c r="M73" s="5">
        <v>235193.27731092437</v>
      </c>
      <c r="N73">
        <v>225933.33333333334</v>
      </c>
      <c r="O73">
        <v>60929.515418502204</v>
      </c>
      <c r="P73" s="6">
        <v>83995.169082125605</v>
      </c>
      <c r="W73" s="28">
        <v>0.50997685185185182</v>
      </c>
      <c r="X73" s="5">
        <v>170620.68965517243</v>
      </c>
      <c r="Y73">
        <v>146675.15923566878</v>
      </c>
      <c r="Z73">
        <v>56739.316239316235</v>
      </c>
      <c r="AA73" s="6">
        <v>58854.077253218878</v>
      </c>
    </row>
    <row r="74" spans="1:27" x14ac:dyDescent="0.2">
      <c r="A74" s="28">
        <v>0.52039351851851856</v>
      </c>
      <c r="B74" s="5">
        <v>194762.37623762374</v>
      </c>
      <c r="C74">
        <v>222990</v>
      </c>
      <c r="D74">
        <v>61718.061674008808</v>
      </c>
      <c r="E74" s="6">
        <v>137907.28476821192</v>
      </c>
      <c r="L74" s="28">
        <v>0.52039351851851856</v>
      </c>
      <c r="M74" s="5">
        <v>224774.19354838709</v>
      </c>
      <c r="N74">
        <v>218480</v>
      </c>
      <c r="O74">
        <v>55472.803347280336</v>
      </c>
      <c r="P74" s="6">
        <v>72427.23004694836</v>
      </c>
      <c r="W74" s="28">
        <v>0.52039351851851856</v>
      </c>
      <c r="X74" s="5">
        <v>147212.90322580645</v>
      </c>
      <c r="Y74">
        <v>123346.82080924856</v>
      </c>
      <c r="Z74">
        <v>52682.730923694777</v>
      </c>
      <c r="AA74" s="6">
        <v>51620.833333333336</v>
      </c>
    </row>
    <row r="75" spans="1:27" x14ac:dyDescent="0.2">
      <c r="A75" s="28">
        <v>0.53081018518518519</v>
      </c>
      <c r="B75" s="5">
        <v>216843.13725490199</v>
      </c>
      <c r="C75">
        <v>251683.16831683167</v>
      </c>
      <c r="D75">
        <v>55742.738589211622</v>
      </c>
      <c r="E75" s="6">
        <v>129811.68831168831</v>
      </c>
      <c r="L75" s="28">
        <v>0.53081018518518519</v>
      </c>
      <c r="M75" s="5">
        <v>206869.23076923075</v>
      </c>
      <c r="N75">
        <v>201931.81818181818</v>
      </c>
      <c r="O75">
        <v>49878.431372549021</v>
      </c>
      <c r="P75" s="6">
        <v>72795.348837209298</v>
      </c>
      <c r="W75" s="28">
        <v>0.53081018518518519</v>
      </c>
      <c r="X75" s="5">
        <v>123289.94082840235</v>
      </c>
      <c r="Y75">
        <v>100549.22279792746</v>
      </c>
      <c r="Z75">
        <v>49351.351351351346</v>
      </c>
      <c r="AA75" s="6">
        <v>49949.579831932773</v>
      </c>
    </row>
    <row r="76" spans="1:27" x14ac:dyDescent="0.2">
      <c r="A76" s="28">
        <v>0.54122685185185182</v>
      </c>
      <c r="B76" s="5">
        <v>235980.76923076925</v>
      </c>
      <c r="C76">
        <v>271786.40776699031</v>
      </c>
      <c r="D76">
        <v>51007.782101167315</v>
      </c>
      <c r="E76" s="6">
        <v>120930.37974683545</v>
      </c>
      <c r="L76" s="28">
        <v>0.54122685185185182</v>
      </c>
      <c r="M76" s="5">
        <v>189401.4598540146</v>
      </c>
      <c r="N76">
        <v>184625.89928057551</v>
      </c>
      <c r="O76">
        <v>45501.858736059476</v>
      </c>
      <c r="P76" s="6">
        <v>78102.325581395344</v>
      </c>
      <c r="W76" s="28">
        <v>0.54122685185185182</v>
      </c>
      <c r="X76" s="5">
        <v>100181.81818181818</v>
      </c>
      <c r="Y76">
        <v>88648.780487804877</v>
      </c>
      <c r="Z76">
        <v>44211.895910780666</v>
      </c>
      <c r="AA76" s="6">
        <v>45199.186991869916</v>
      </c>
    </row>
    <row r="77" spans="1:27" x14ac:dyDescent="0.2">
      <c r="A77" s="28">
        <v>0.55164351851851856</v>
      </c>
      <c r="B77" s="5">
        <v>259462.2641509434</v>
      </c>
      <c r="C77">
        <v>299711.5384615385</v>
      </c>
      <c r="D77">
        <v>45055.35055350553</v>
      </c>
      <c r="E77" s="6">
        <v>109580.24691358024</v>
      </c>
      <c r="L77" s="28">
        <v>0.55164351851851856</v>
      </c>
      <c r="M77" s="5">
        <v>172856.16438356164</v>
      </c>
      <c r="N77">
        <v>170863.9455782313</v>
      </c>
      <c r="O77">
        <v>39826.241134751777</v>
      </c>
      <c r="P77" s="6">
        <v>58211.981566820279</v>
      </c>
      <c r="W77" s="28">
        <v>0.55164351851851856</v>
      </c>
      <c r="X77" s="5">
        <v>87645</v>
      </c>
      <c r="Y77">
        <v>82919.811320754714</v>
      </c>
      <c r="Z77">
        <v>39416.961130742056</v>
      </c>
      <c r="AA77" s="6">
        <v>41066.666666666664</v>
      </c>
    </row>
    <row r="78" spans="1:27" x14ac:dyDescent="0.2">
      <c r="A78" s="28">
        <v>0.56206018518518519</v>
      </c>
      <c r="B78" s="5">
        <v>272915.88785046729</v>
      </c>
      <c r="C78">
        <v>312245.28301886795</v>
      </c>
      <c r="D78">
        <v>41208.480565371028</v>
      </c>
      <c r="E78" s="6">
        <v>104709.0909090909</v>
      </c>
      <c r="L78" s="28">
        <v>0.56206018518518519</v>
      </c>
      <c r="M78" s="5">
        <v>148522.87581699347</v>
      </c>
      <c r="N78">
        <v>145185.89743589744</v>
      </c>
      <c r="O78">
        <v>36935.15358361775</v>
      </c>
      <c r="P78" s="6">
        <v>33803.571428571428</v>
      </c>
      <c r="W78" s="28">
        <v>0.56206018518518519</v>
      </c>
      <c r="X78" s="5">
        <v>79406.698564593302</v>
      </c>
      <c r="Y78">
        <v>76683.25791855203</v>
      </c>
      <c r="Z78">
        <v>36277.397260273974</v>
      </c>
      <c r="AA78" s="6">
        <v>39386.363636363632</v>
      </c>
    </row>
    <row r="79" spans="1:27" x14ac:dyDescent="0.2">
      <c r="A79" s="28">
        <v>0.57247685185185182</v>
      </c>
      <c r="B79" s="5">
        <v>279054.54545454547</v>
      </c>
      <c r="C79">
        <v>297638.88888888888</v>
      </c>
      <c r="D79">
        <v>37918.644067796609</v>
      </c>
      <c r="E79" s="6">
        <v>107988.16568047336</v>
      </c>
      <c r="L79" s="28">
        <v>0.57247685185185182</v>
      </c>
      <c r="M79" s="5">
        <v>129582.82208588957</v>
      </c>
      <c r="N79">
        <v>121615.38461538461</v>
      </c>
      <c r="O79">
        <v>33673.267326732675</v>
      </c>
      <c r="P79" s="6">
        <v>41325.99118942731</v>
      </c>
      <c r="W79" s="28">
        <v>0.57247685185185182</v>
      </c>
      <c r="X79" s="5">
        <v>74810.185185185182</v>
      </c>
      <c r="Y79">
        <v>69817.391304347824</v>
      </c>
      <c r="Z79">
        <v>34459.731543624162</v>
      </c>
      <c r="AA79" s="6">
        <v>37471.04247104247</v>
      </c>
    </row>
    <row r="80" spans="1:27" x14ac:dyDescent="0.2">
      <c r="A80" s="28">
        <v>0.58289351851851856</v>
      </c>
      <c r="B80" s="5">
        <v>271350.87719298247</v>
      </c>
      <c r="C80">
        <v>295563.63636363635</v>
      </c>
      <c r="D80">
        <v>34197.368421052633</v>
      </c>
      <c r="E80" s="6">
        <v>87371.42857142858</v>
      </c>
      <c r="L80" s="28">
        <v>0.58289351851851856</v>
      </c>
      <c r="M80" s="5">
        <v>113011.42857142858</v>
      </c>
      <c r="N80">
        <v>106443.82022471911</v>
      </c>
      <c r="O80">
        <v>32363.057324840764</v>
      </c>
      <c r="P80" s="6">
        <v>47473.451327433628</v>
      </c>
      <c r="W80" s="28">
        <v>0.58289351851851856</v>
      </c>
      <c r="X80" s="5">
        <v>65683.03571428571</v>
      </c>
      <c r="Y80">
        <v>61904.166666666672</v>
      </c>
      <c r="Z80">
        <v>31647.058823529413</v>
      </c>
      <c r="AA80" s="6">
        <v>36041.984732824429</v>
      </c>
    </row>
    <row r="81" spans="1:27" x14ac:dyDescent="0.2">
      <c r="A81" s="28">
        <v>0.59331018518518519</v>
      </c>
      <c r="B81" s="5">
        <v>255415.25423728814</v>
      </c>
      <c r="C81">
        <v>288821.42857142858</v>
      </c>
      <c r="D81">
        <v>30555.910543130991</v>
      </c>
      <c r="E81" s="6">
        <v>62127.071823204424</v>
      </c>
      <c r="L81" s="28">
        <v>0.59331018518518519</v>
      </c>
      <c r="M81" s="5">
        <v>100383.78378378379</v>
      </c>
      <c r="N81">
        <v>98311.827956989247</v>
      </c>
      <c r="O81">
        <v>30471.875</v>
      </c>
      <c r="P81" s="6">
        <v>45434.210526315786</v>
      </c>
      <c r="W81" s="28">
        <v>0.59331018518518519</v>
      </c>
      <c r="X81" s="5">
        <v>62230.769230769227</v>
      </c>
      <c r="Y81">
        <v>58171.314741035858</v>
      </c>
      <c r="Z81">
        <v>31135.483870967742</v>
      </c>
      <c r="AA81" s="6">
        <v>34089.21933085502</v>
      </c>
    </row>
    <row r="82" spans="1:27" x14ac:dyDescent="0.2">
      <c r="A82" s="28">
        <v>0.60372685185185182</v>
      </c>
      <c r="B82" s="5">
        <v>233368</v>
      </c>
      <c r="C82">
        <v>287666.66666666663</v>
      </c>
      <c r="D82">
        <v>31186.915887850468</v>
      </c>
      <c r="E82" s="6">
        <v>58583.783783783787</v>
      </c>
      <c r="L82" s="28">
        <v>0.60372685185185182</v>
      </c>
      <c r="M82" s="5">
        <v>92026.041666666672</v>
      </c>
      <c r="N82">
        <v>90486.910994764403</v>
      </c>
      <c r="O82">
        <v>30619.335347432021</v>
      </c>
      <c r="P82" s="6">
        <v>42671.052631578947</v>
      </c>
      <c r="W82" s="28">
        <v>0.60372685185185182</v>
      </c>
      <c r="X82" s="5">
        <v>57306.122448979593</v>
      </c>
      <c r="Y82">
        <v>51697.318007662834</v>
      </c>
      <c r="Z82">
        <v>31645.367412140575</v>
      </c>
      <c r="AA82" s="6">
        <v>32431.65467625899</v>
      </c>
    </row>
    <row r="83" spans="1:27" x14ac:dyDescent="0.2">
      <c r="A83" s="28">
        <v>0.61414351851851856</v>
      </c>
      <c r="B83" s="5">
        <v>206282.44274809159</v>
      </c>
      <c r="C83">
        <v>275658.11965811963</v>
      </c>
      <c r="D83">
        <v>28290.03021148036</v>
      </c>
      <c r="E83" s="6">
        <v>58367.021276595748</v>
      </c>
      <c r="L83" s="28">
        <v>0.61414351851851856</v>
      </c>
      <c r="M83" s="5">
        <v>84535.353535353526</v>
      </c>
      <c r="N83">
        <v>83746.192893401007</v>
      </c>
      <c r="O83">
        <v>29697.329376854599</v>
      </c>
      <c r="P83" s="6">
        <v>41646.288209606988</v>
      </c>
      <c r="W83" s="28">
        <v>0.61414351851851856</v>
      </c>
      <c r="X83" s="5">
        <v>51895.752895752892</v>
      </c>
      <c r="Y83">
        <v>49103.703703703701</v>
      </c>
      <c r="Z83">
        <v>29158.385093167701</v>
      </c>
      <c r="AA83" s="6">
        <v>31055.944055944059</v>
      </c>
    </row>
    <row r="84" spans="1:27" x14ac:dyDescent="0.2">
      <c r="A84" s="28">
        <v>0.62456018518518519</v>
      </c>
      <c r="B84" s="5">
        <v>192463.23529411762</v>
      </c>
      <c r="C84">
        <v>253858.33333333334</v>
      </c>
      <c r="D84">
        <v>27187.5</v>
      </c>
      <c r="E84" s="6">
        <v>58444.444444444445</v>
      </c>
      <c r="L84" s="28">
        <v>0.62456018518518519</v>
      </c>
      <c r="M84" s="5">
        <v>79024.752475247515</v>
      </c>
      <c r="N84">
        <v>76845</v>
      </c>
      <c r="O84">
        <v>27211.594202898552</v>
      </c>
      <c r="P84" s="6">
        <v>40043.290043290042</v>
      </c>
      <c r="W84" s="28">
        <v>0.62456018518518519</v>
      </c>
      <c r="X84" s="5">
        <v>44185.873605947956</v>
      </c>
      <c r="Y84">
        <v>43673.835125448022</v>
      </c>
      <c r="Z84">
        <v>28437.888198757762</v>
      </c>
      <c r="AA84" s="6">
        <v>29061.64383561644</v>
      </c>
    </row>
    <row r="85" spans="1:27" x14ac:dyDescent="0.2">
      <c r="A85" s="28">
        <v>0.63497685185185182</v>
      </c>
      <c r="B85" s="5">
        <v>177636.36363636365</v>
      </c>
      <c r="C85">
        <v>243286.88524590165</v>
      </c>
      <c r="D85">
        <v>24809.248554913298</v>
      </c>
      <c r="E85" s="6">
        <v>58256.544502617799</v>
      </c>
      <c r="L85" s="28">
        <v>0.63497685185185182</v>
      </c>
      <c r="M85" s="5">
        <v>76144.927536231888</v>
      </c>
      <c r="N85">
        <v>74220.588235294126</v>
      </c>
      <c r="O85">
        <v>26037.03703703704</v>
      </c>
      <c r="P85" s="6">
        <v>42229.43722943723</v>
      </c>
      <c r="W85" s="28">
        <v>0.63497685185185182</v>
      </c>
      <c r="X85" s="5">
        <v>43590.579710144921</v>
      </c>
      <c r="Y85">
        <v>40666.666666666672</v>
      </c>
      <c r="Z85">
        <v>26932.098765432096</v>
      </c>
      <c r="AA85" s="6">
        <v>27849.4983277592</v>
      </c>
    </row>
    <row r="86" spans="1:27" x14ac:dyDescent="0.2">
      <c r="A86" s="28">
        <v>0.64539351851851856</v>
      </c>
      <c r="B86" s="5">
        <v>155073.33333333334</v>
      </c>
      <c r="C86">
        <v>240604.83870967742</v>
      </c>
      <c r="D86">
        <v>24296.296296296299</v>
      </c>
      <c r="E86" s="6">
        <v>56343.75</v>
      </c>
      <c r="L86" s="28">
        <v>0.64539351851851856</v>
      </c>
      <c r="M86" s="5">
        <v>69363.207547169819</v>
      </c>
      <c r="N86">
        <v>68633.333333333343</v>
      </c>
      <c r="O86">
        <v>23292.134831460677</v>
      </c>
      <c r="P86" s="6">
        <v>38379.310344827587</v>
      </c>
      <c r="W86" s="28">
        <v>0.64539351851851856</v>
      </c>
      <c r="X86" s="5">
        <v>40119.718309859156</v>
      </c>
      <c r="Y86">
        <v>39010.169491525427</v>
      </c>
      <c r="Z86">
        <v>24686.930091185408</v>
      </c>
      <c r="AA86" s="6">
        <v>24784.053156146179</v>
      </c>
    </row>
    <row r="87" spans="1:27" x14ac:dyDescent="0.2">
      <c r="A87" s="28">
        <v>0.65581018518518519</v>
      </c>
      <c r="B87" s="5">
        <v>136459.11949685533</v>
      </c>
      <c r="C87">
        <v>229777.77777777778</v>
      </c>
      <c r="D87">
        <v>22736.111111111113</v>
      </c>
      <c r="E87" s="6">
        <v>53442.708333333336</v>
      </c>
      <c r="L87" s="28">
        <v>0.65581018518518519</v>
      </c>
      <c r="M87" s="5">
        <v>65562.211981566827</v>
      </c>
      <c r="N87">
        <v>63949.074074074073</v>
      </c>
      <c r="O87">
        <v>17822.4043715847</v>
      </c>
      <c r="P87" s="6">
        <v>38991.416309012871</v>
      </c>
      <c r="W87" s="28">
        <v>0.65581018518518519</v>
      </c>
      <c r="X87" s="5">
        <v>38670.103092783509</v>
      </c>
      <c r="Y87">
        <v>36201.320132013199</v>
      </c>
      <c r="Z87">
        <v>23240.121580547111</v>
      </c>
      <c r="AA87" s="6">
        <v>23201.298701298703</v>
      </c>
    </row>
    <row r="88" spans="1:27" x14ac:dyDescent="0.2">
      <c r="A88" s="28">
        <v>0.66622685185185182</v>
      </c>
      <c r="B88" s="7">
        <v>119682.35294117646</v>
      </c>
      <c r="C88" s="8">
        <v>220781.25</v>
      </c>
      <c r="D88" s="8">
        <v>20574.931880108994</v>
      </c>
      <c r="E88" s="9">
        <v>54347.150259067355</v>
      </c>
      <c r="L88" s="28">
        <v>0.66622685185185182</v>
      </c>
      <c r="M88" s="7">
        <v>62138.392857142855</v>
      </c>
      <c r="N88" s="8">
        <v>58115.044247787606</v>
      </c>
      <c r="O88" s="8">
        <v>15018.817204301075</v>
      </c>
      <c r="P88" s="9">
        <v>37361.702127659577</v>
      </c>
      <c r="W88" s="28">
        <v>0.66622685185185182</v>
      </c>
      <c r="X88" s="7">
        <v>36631.229235880397</v>
      </c>
      <c r="Y88" s="8">
        <v>35006.430868167205</v>
      </c>
      <c r="Z88" s="8">
        <v>17373.134328358206</v>
      </c>
      <c r="AA88" s="9">
        <v>17215.189873417723</v>
      </c>
    </row>
    <row r="90" spans="1:27" x14ac:dyDescent="0.2">
      <c r="B90" s="29" t="s">
        <v>230</v>
      </c>
      <c r="C90" s="29"/>
      <c r="D90" s="29"/>
      <c r="E90" s="29"/>
      <c r="M90" s="29" t="s">
        <v>230</v>
      </c>
      <c r="N90" s="29"/>
      <c r="O90" s="29"/>
      <c r="P90" s="29"/>
      <c r="X90" s="29" t="s">
        <v>230</v>
      </c>
      <c r="Y90" s="29"/>
      <c r="Z90" s="29"/>
      <c r="AA90" s="29"/>
    </row>
    <row r="91" spans="1:27" x14ac:dyDescent="0.2">
      <c r="A91" t="s">
        <v>229</v>
      </c>
      <c r="B91" t="s">
        <v>222</v>
      </c>
      <c r="C91" t="s">
        <v>223</v>
      </c>
      <c r="D91" t="s">
        <v>224</v>
      </c>
      <c r="E91" t="s">
        <v>225</v>
      </c>
      <c r="L91" t="s">
        <v>229</v>
      </c>
      <c r="M91" t="s">
        <v>222</v>
      </c>
      <c r="N91" t="s">
        <v>223</v>
      </c>
      <c r="O91" t="s">
        <v>224</v>
      </c>
      <c r="P91" t="s">
        <v>225</v>
      </c>
      <c r="W91" t="s">
        <v>229</v>
      </c>
      <c r="X91" t="s">
        <v>222</v>
      </c>
      <c r="Y91" t="s">
        <v>223</v>
      </c>
      <c r="Z91" t="s">
        <v>224</v>
      </c>
      <c r="AA91" t="s">
        <v>225</v>
      </c>
    </row>
    <row r="92" spans="1:27" x14ac:dyDescent="0.2">
      <c r="A92" s="28">
        <v>0.24956018518518519</v>
      </c>
      <c r="B92" s="2">
        <v>0.5128535532504348</v>
      </c>
      <c r="C92" s="3">
        <v>0.54392579493510396</v>
      </c>
      <c r="D92" s="3">
        <v>1</v>
      </c>
      <c r="E92" s="4">
        <v>1</v>
      </c>
      <c r="L92" s="28">
        <v>0.24956018518518519</v>
      </c>
      <c r="M92" s="2">
        <v>0.67421040195331983</v>
      </c>
      <c r="N92" s="3">
        <v>0.55625097793772493</v>
      </c>
      <c r="O92" s="3">
        <v>1</v>
      </c>
      <c r="P92" s="4">
        <v>1</v>
      </c>
      <c r="W92" s="28">
        <v>0.24956018518518519</v>
      </c>
      <c r="X92" s="2">
        <v>0.80039373859598584</v>
      </c>
      <c r="Y92" s="3">
        <v>0.73824344971987998</v>
      </c>
      <c r="Z92" s="3">
        <v>1</v>
      </c>
      <c r="AA92" s="4">
        <v>1</v>
      </c>
    </row>
    <row r="93" spans="1:27" x14ac:dyDescent="0.2">
      <c r="A93" s="28">
        <v>0.25997685185185188</v>
      </c>
      <c r="B93" s="5">
        <v>0.62898252826310375</v>
      </c>
      <c r="C93">
        <v>0.60364303656573859</v>
      </c>
      <c r="D93">
        <v>1</v>
      </c>
      <c r="E93" s="6">
        <v>1</v>
      </c>
      <c r="L93" s="28">
        <v>0.25997685185185188</v>
      </c>
      <c r="M93" s="5">
        <v>0.82224633129675095</v>
      </c>
      <c r="N93">
        <v>0.54055219087440998</v>
      </c>
      <c r="O93">
        <v>1</v>
      </c>
      <c r="P93" s="6">
        <v>1</v>
      </c>
      <c r="W93" s="28">
        <v>0.25997685185185188</v>
      </c>
      <c r="X93" s="5">
        <v>0.84859628031963796</v>
      </c>
      <c r="Y93">
        <v>0.93084554618719562</v>
      </c>
      <c r="Z93">
        <v>1</v>
      </c>
      <c r="AA93" s="6">
        <v>1</v>
      </c>
    </row>
    <row r="94" spans="1:27" x14ac:dyDescent="0.2">
      <c r="A94" s="28">
        <v>0.27039351851851851</v>
      </c>
      <c r="B94" s="5">
        <v>0.49806949806949807</v>
      </c>
      <c r="C94">
        <v>0.43339571879752015</v>
      </c>
      <c r="D94">
        <v>1</v>
      </c>
      <c r="E94" s="6">
        <v>1</v>
      </c>
      <c r="L94" s="28">
        <v>0.27039351851851851</v>
      </c>
      <c r="M94" s="5">
        <v>0.66137021955417485</v>
      </c>
      <c r="N94">
        <v>0.58205420341081382</v>
      </c>
      <c r="O94">
        <v>1</v>
      </c>
      <c r="P94" s="6">
        <v>1</v>
      </c>
      <c r="W94" s="28">
        <v>0.27039351851851851</v>
      </c>
      <c r="X94" s="5">
        <v>0.74329159212880147</v>
      </c>
      <c r="Y94">
        <v>0.78741825816455258</v>
      </c>
      <c r="Z94">
        <v>1</v>
      </c>
      <c r="AA94" s="6">
        <v>1</v>
      </c>
    </row>
    <row r="95" spans="1:27" x14ac:dyDescent="0.2">
      <c r="A95" s="28">
        <v>0.28081018518518519</v>
      </c>
      <c r="B95" s="5">
        <v>0.42991989695286398</v>
      </c>
      <c r="C95">
        <v>0.45550974662770682</v>
      </c>
      <c r="D95">
        <v>1</v>
      </c>
      <c r="E95" s="6">
        <v>1</v>
      </c>
      <c r="L95" s="28">
        <v>0.28081018518518519</v>
      </c>
      <c r="M95" s="5">
        <v>0.63096648890644547</v>
      </c>
      <c r="N95">
        <v>0.47964504554630605</v>
      </c>
      <c r="O95">
        <v>1</v>
      </c>
      <c r="P95" s="6">
        <v>1</v>
      </c>
      <c r="W95" s="28">
        <v>0.28081018518518519</v>
      </c>
      <c r="X95" s="5">
        <v>0.7777155446025168</v>
      </c>
      <c r="Y95">
        <v>0.76505621146794522</v>
      </c>
      <c r="Z95">
        <v>1</v>
      </c>
      <c r="AA95" s="6">
        <v>1</v>
      </c>
    </row>
    <row r="96" spans="1:27" x14ac:dyDescent="0.2">
      <c r="A96" s="28">
        <v>0.29122685185185188</v>
      </c>
      <c r="B96" s="5">
        <v>0.40730245586606734</v>
      </c>
      <c r="C96">
        <v>0.43895073966753084</v>
      </c>
      <c r="D96">
        <v>1</v>
      </c>
      <c r="E96" s="6">
        <v>1</v>
      </c>
      <c r="L96" s="28">
        <v>0.29122685185185188</v>
      </c>
      <c r="M96" s="5">
        <v>0.57808806735187102</v>
      </c>
      <c r="N96">
        <v>0.56031293926167047</v>
      </c>
      <c r="O96">
        <v>1</v>
      </c>
      <c r="P96" s="6">
        <v>1</v>
      </c>
      <c r="W96" s="28">
        <v>0.29122685185185188</v>
      </c>
      <c r="X96" s="5">
        <v>0.76699669966996697</v>
      </c>
      <c r="Y96">
        <v>0.8320732192598489</v>
      </c>
      <c r="Z96">
        <v>1</v>
      </c>
      <c r="AA96" s="6">
        <v>1</v>
      </c>
    </row>
    <row r="97" spans="1:27" x14ac:dyDescent="0.2">
      <c r="A97" s="28">
        <v>0.30164351851851851</v>
      </c>
      <c r="B97" s="5">
        <v>0.40755581365337462</v>
      </c>
      <c r="C97">
        <v>0.42448512585812359</v>
      </c>
      <c r="D97">
        <v>1</v>
      </c>
      <c r="E97" s="6">
        <v>1</v>
      </c>
      <c r="L97" s="28">
        <v>0.30164351851851851</v>
      </c>
      <c r="M97" s="5">
        <v>0.56246937775600192</v>
      </c>
      <c r="N97">
        <v>0.4631073355198308</v>
      </c>
      <c r="O97">
        <v>1</v>
      </c>
      <c r="P97" s="6">
        <v>1</v>
      </c>
      <c r="W97" s="28">
        <v>0.30164351851851851</v>
      </c>
      <c r="X97" s="5">
        <v>0.78796917723092219</v>
      </c>
      <c r="Y97">
        <v>0.75296027501909857</v>
      </c>
      <c r="Z97">
        <v>1</v>
      </c>
      <c r="AA97" s="6">
        <v>1</v>
      </c>
    </row>
    <row r="98" spans="1:27" x14ac:dyDescent="0.2">
      <c r="A98" s="28">
        <v>0.31206018518518519</v>
      </c>
      <c r="B98" s="5">
        <v>0.34555970974290939</v>
      </c>
      <c r="C98">
        <v>0.36785095320623917</v>
      </c>
      <c r="D98">
        <v>1</v>
      </c>
      <c r="E98" s="6">
        <v>1</v>
      </c>
      <c r="L98" s="28">
        <v>0.31206018518518519</v>
      </c>
      <c r="M98" s="5">
        <v>0.53890228524655437</v>
      </c>
      <c r="N98">
        <v>0.47308481532147734</v>
      </c>
      <c r="O98">
        <v>1</v>
      </c>
      <c r="P98" s="6">
        <v>1</v>
      </c>
      <c r="W98" s="28">
        <v>0.31206018518518519</v>
      </c>
      <c r="X98" s="5">
        <v>0.70695256660168937</v>
      </c>
      <c r="Y98">
        <v>0.72987721691678042</v>
      </c>
      <c r="Z98">
        <v>1</v>
      </c>
      <c r="AA98" s="6">
        <v>1</v>
      </c>
    </row>
    <row r="99" spans="1:27" x14ac:dyDescent="0.2">
      <c r="A99" s="28">
        <v>0.32247685185185188</v>
      </c>
      <c r="B99" s="5">
        <v>0.31633792927358606</v>
      </c>
      <c r="C99">
        <v>0.33925644987591885</v>
      </c>
      <c r="D99">
        <v>1</v>
      </c>
      <c r="E99" s="6">
        <v>1</v>
      </c>
      <c r="L99" s="28">
        <v>0.32247685185185188</v>
      </c>
      <c r="M99" s="5">
        <v>0.44488884725864858</v>
      </c>
      <c r="N99">
        <v>0.43550234252993225</v>
      </c>
      <c r="O99">
        <v>1</v>
      </c>
      <c r="P99" s="6">
        <v>1</v>
      </c>
      <c r="W99" s="28">
        <v>0.32247685185185188</v>
      </c>
      <c r="X99" s="5">
        <v>0.72605106402157327</v>
      </c>
      <c r="Y99">
        <v>0.81409109673868163</v>
      </c>
      <c r="Z99">
        <v>1</v>
      </c>
      <c r="AA99" s="6">
        <v>1</v>
      </c>
    </row>
    <row r="100" spans="1:27" x14ac:dyDescent="0.2">
      <c r="A100" s="28">
        <v>0.33289351851851851</v>
      </c>
      <c r="B100" s="5">
        <v>0.27558522226857646</v>
      </c>
      <c r="C100">
        <v>0.32433943459977149</v>
      </c>
      <c r="D100">
        <v>1</v>
      </c>
      <c r="E100" s="6">
        <v>1</v>
      </c>
      <c r="L100" s="28">
        <v>0.33289351851851851</v>
      </c>
      <c r="M100" s="5">
        <v>0.4353891519436392</v>
      </c>
      <c r="N100">
        <v>0.39936062182661569</v>
      </c>
      <c r="O100">
        <v>1</v>
      </c>
      <c r="P100" s="6">
        <v>1</v>
      </c>
      <c r="W100" s="28">
        <v>0.33289351851851851</v>
      </c>
      <c r="X100" s="5">
        <v>0.72262735151130841</v>
      </c>
      <c r="Y100">
        <v>0.74412173620766053</v>
      </c>
      <c r="Z100">
        <v>1</v>
      </c>
      <c r="AA100" s="6">
        <v>1</v>
      </c>
    </row>
    <row r="101" spans="1:27" x14ac:dyDescent="0.2">
      <c r="A101" s="28">
        <v>0.34331018518518519</v>
      </c>
      <c r="B101" s="5">
        <v>0.24949616067516775</v>
      </c>
      <c r="C101">
        <v>0.27173178523160091</v>
      </c>
      <c r="D101">
        <v>1</v>
      </c>
      <c r="E101" s="6">
        <v>1</v>
      </c>
      <c r="L101" s="28">
        <v>0.34331018518518519</v>
      </c>
      <c r="M101" s="5">
        <v>0.37821147104890246</v>
      </c>
      <c r="N101">
        <v>0.37392650992538368</v>
      </c>
      <c r="O101">
        <v>1</v>
      </c>
      <c r="P101" s="6">
        <v>1</v>
      </c>
      <c r="W101" s="28">
        <v>0.34331018518518519</v>
      </c>
      <c r="X101" s="5">
        <v>0.68346606223964712</v>
      </c>
      <c r="Y101">
        <v>0.6861079095231235</v>
      </c>
      <c r="Z101">
        <v>1</v>
      </c>
      <c r="AA101" s="6">
        <v>1</v>
      </c>
    </row>
    <row r="102" spans="1:27" x14ac:dyDescent="0.2">
      <c r="A102" s="28">
        <v>0.35372685185185188</v>
      </c>
      <c r="B102" s="5">
        <v>0.21398039772252928</v>
      </c>
      <c r="C102">
        <v>0.24619443038814737</v>
      </c>
      <c r="D102">
        <v>1</v>
      </c>
      <c r="E102" s="6">
        <v>1</v>
      </c>
      <c r="L102" s="28">
        <v>0.35372685185185188</v>
      </c>
      <c r="M102" s="5">
        <v>0.39406379662356483</v>
      </c>
      <c r="N102">
        <v>0.35048222027782971</v>
      </c>
      <c r="O102">
        <v>1</v>
      </c>
      <c r="P102" s="6">
        <v>1</v>
      </c>
      <c r="W102" s="28">
        <v>0.35372685185185188</v>
      </c>
      <c r="X102" s="5">
        <v>0.6372269108380394</v>
      </c>
      <c r="Y102">
        <v>0.699224748747443</v>
      </c>
      <c r="Z102">
        <v>1</v>
      </c>
      <c r="AA102" s="6">
        <v>1</v>
      </c>
    </row>
    <row r="103" spans="1:27" x14ac:dyDescent="0.2">
      <c r="A103" s="28">
        <v>0.36414351851851851</v>
      </c>
      <c r="B103" s="5">
        <v>0.20825167189845775</v>
      </c>
      <c r="C103">
        <v>0.21559062649450023</v>
      </c>
      <c r="D103">
        <v>1</v>
      </c>
      <c r="E103" s="6">
        <v>1</v>
      </c>
      <c r="L103" s="28">
        <v>0.36414351851851851</v>
      </c>
      <c r="M103" s="5">
        <v>0.41206064073606408</v>
      </c>
      <c r="N103">
        <v>0.37177423711606067</v>
      </c>
      <c r="O103">
        <v>1</v>
      </c>
      <c r="P103" s="6">
        <v>1</v>
      </c>
      <c r="W103" s="28">
        <v>0.36414351851851851</v>
      </c>
      <c r="X103" s="5">
        <v>0.69788343713605749</v>
      </c>
      <c r="Y103">
        <v>0.78134578893592188</v>
      </c>
      <c r="Z103">
        <v>1</v>
      </c>
      <c r="AA103" s="6">
        <v>1</v>
      </c>
    </row>
    <row r="104" spans="1:27" x14ac:dyDescent="0.2">
      <c r="A104" s="28">
        <v>0.37456018518518519</v>
      </c>
      <c r="B104" s="5">
        <v>0.20565313055721809</v>
      </c>
      <c r="C104">
        <v>0.23888576001567161</v>
      </c>
      <c r="D104">
        <v>1</v>
      </c>
      <c r="E104" s="6">
        <v>1</v>
      </c>
      <c r="L104" s="28">
        <v>0.37456018518518519</v>
      </c>
      <c r="M104" s="5">
        <v>0.4240548304560276</v>
      </c>
      <c r="N104">
        <v>0.38862659325741</v>
      </c>
      <c r="O104">
        <v>1</v>
      </c>
      <c r="P104" s="6">
        <v>1</v>
      </c>
      <c r="W104" s="28">
        <v>0.37456018518518519</v>
      </c>
      <c r="X104" s="5">
        <v>0.7350152842035691</v>
      </c>
      <c r="Y104">
        <v>0.78854753644694886</v>
      </c>
      <c r="Z104">
        <v>1</v>
      </c>
      <c r="AA104" s="6">
        <v>1</v>
      </c>
    </row>
    <row r="105" spans="1:27" x14ac:dyDescent="0.2">
      <c r="A105" s="28">
        <v>0.38497685185185188</v>
      </c>
      <c r="B105" s="5">
        <v>0.19282938345752634</v>
      </c>
      <c r="C105">
        <v>0.24265212026754984</v>
      </c>
      <c r="D105">
        <v>1</v>
      </c>
      <c r="E105" s="6">
        <v>1</v>
      </c>
      <c r="L105" s="28">
        <v>0.38497685185185188</v>
      </c>
      <c r="M105" s="5">
        <v>0.44165916852147102</v>
      </c>
      <c r="N105">
        <v>0.41850631120704124</v>
      </c>
      <c r="O105">
        <v>1</v>
      </c>
      <c r="P105" s="6">
        <v>1</v>
      </c>
      <c r="W105" s="28">
        <v>0.38497685185185188</v>
      </c>
      <c r="X105" s="5">
        <v>0.78722067057093226</v>
      </c>
      <c r="Y105">
        <v>0.87122207823669429</v>
      </c>
      <c r="Z105">
        <v>1</v>
      </c>
      <c r="AA105" s="6">
        <v>1</v>
      </c>
    </row>
    <row r="106" spans="1:27" x14ac:dyDescent="0.2">
      <c r="A106" s="28">
        <v>0.39539351851851851</v>
      </c>
      <c r="B106" s="5">
        <v>0.21650371113187625</v>
      </c>
      <c r="C106">
        <v>0.23720286217495534</v>
      </c>
      <c r="D106">
        <v>1</v>
      </c>
      <c r="E106" s="6">
        <v>1</v>
      </c>
      <c r="L106" s="28">
        <v>0.39539351851851851</v>
      </c>
      <c r="M106" s="5">
        <v>0.53697720950661265</v>
      </c>
      <c r="N106">
        <v>0.48388912084520841</v>
      </c>
      <c r="O106">
        <v>1</v>
      </c>
      <c r="P106" s="6">
        <v>1</v>
      </c>
      <c r="W106" s="28">
        <v>0.39539351851851851</v>
      </c>
      <c r="X106" s="5">
        <v>0.85856095751983319</v>
      </c>
      <c r="Y106">
        <v>0.90832358134187385</v>
      </c>
      <c r="Z106">
        <v>1</v>
      </c>
      <c r="AA106" s="6">
        <v>1</v>
      </c>
    </row>
    <row r="107" spans="1:27" x14ac:dyDescent="0.2">
      <c r="A107" s="28">
        <v>0.40581018518518519</v>
      </c>
      <c r="B107" s="5">
        <v>0.20941445682709228</v>
      </c>
      <c r="C107">
        <v>0.2509406988048265</v>
      </c>
      <c r="D107">
        <v>1</v>
      </c>
      <c r="E107" s="6">
        <v>1</v>
      </c>
      <c r="L107" s="28">
        <v>0.40581018518518519</v>
      </c>
      <c r="M107" s="5">
        <v>0.55433557327016192</v>
      </c>
      <c r="N107">
        <v>0.5494794324793304</v>
      </c>
      <c r="O107">
        <v>1</v>
      </c>
      <c r="P107" s="6">
        <v>1</v>
      </c>
      <c r="W107" s="28">
        <v>0.40581018518518519</v>
      </c>
      <c r="X107" s="5">
        <v>0.89369615163699023</v>
      </c>
      <c r="Y107">
        <v>0.99696152748615663</v>
      </c>
      <c r="Z107">
        <v>1</v>
      </c>
      <c r="AA107" s="6">
        <v>1</v>
      </c>
    </row>
    <row r="108" spans="1:27" x14ac:dyDescent="0.2">
      <c r="A108" s="28">
        <v>0.41622685185185188</v>
      </c>
      <c r="B108" s="5">
        <v>0.23789700964762606</v>
      </c>
      <c r="C108">
        <v>0.26151000065292623</v>
      </c>
      <c r="D108">
        <v>1</v>
      </c>
      <c r="E108" s="6">
        <v>1</v>
      </c>
      <c r="L108" s="28">
        <v>0.41622685185185188</v>
      </c>
      <c r="M108" s="5">
        <v>0.66070380670510798</v>
      </c>
      <c r="N108">
        <v>0.63512592208783858</v>
      </c>
      <c r="O108">
        <v>1</v>
      </c>
      <c r="P108" s="6">
        <v>1</v>
      </c>
      <c r="W108" s="28">
        <v>0.41622685185185188</v>
      </c>
      <c r="X108" s="5">
        <v>0.9845165165165165</v>
      </c>
      <c r="Y108">
        <v>1.0400313971742543</v>
      </c>
      <c r="Z108">
        <v>1</v>
      </c>
      <c r="AA108" s="6">
        <v>1</v>
      </c>
    </row>
    <row r="109" spans="1:27" x14ac:dyDescent="0.2">
      <c r="A109" s="28">
        <v>0.42664351851851851</v>
      </c>
      <c r="B109" s="5">
        <v>0.28157590809228983</v>
      </c>
      <c r="C109">
        <v>0.31504829966169856</v>
      </c>
      <c r="D109">
        <v>1</v>
      </c>
      <c r="E109" s="6">
        <v>1</v>
      </c>
      <c r="L109" s="28">
        <v>0.42664351851851851</v>
      </c>
      <c r="M109" s="5">
        <v>0.81637470506240162</v>
      </c>
      <c r="N109">
        <v>0.80506326278597773</v>
      </c>
      <c r="O109">
        <v>1</v>
      </c>
      <c r="P109" s="6">
        <v>1</v>
      </c>
      <c r="W109" s="28">
        <v>0.42664351851851851</v>
      </c>
      <c r="X109" s="5">
        <v>1.1112446846055193</v>
      </c>
      <c r="Y109">
        <v>1.1620479192938211</v>
      </c>
      <c r="Z109">
        <v>1</v>
      </c>
      <c r="AA109" s="6">
        <v>1</v>
      </c>
    </row>
    <row r="110" spans="1:27" x14ac:dyDescent="0.2">
      <c r="A110" s="28">
        <v>0.43706018518518519</v>
      </c>
      <c r="B110" s="5">
        <v>0.34985153889419374</v>
      </c>
      <c r="C110">
        <v>0.3627505475931303</v>
      </c>
      <c r="D110">
        <v>1</v>
      </c>
      <c r="E110" s="6">
        <v>1</v>
      </c>
      <c r="L110" s="28">
        <v>0.43706018518518519</v>
      </c>
      <c r="M110" s="5">
        <v>1.0124273890142965</v>
      </c>
      <c r="N110">
        <v>0.93482031129942245</v>
      </c>
      <c r="O110">
        <v>1</v>
      </c>
      <c r="P110" s="6">
        <v>1</v>
      </c>
      <c r="W110" s="28">
        <v>0.43706018518518519</v>
      </c>
      <c r="X110" s="5">
        <v>1.311701661106649</v>
      </c>
      <c r="Y110">
        <v>1.350580771939899</v>
      </c>
      <c r="Z110">
        <v>1</v>
      </c>
      <c r="AA110" s="6">
        <v>1</v>
      </c>
    </row>
    <row r="111" spans="1:27" x14ac:dyDescent="0.2">
      <c r="A111" s="28">
        <v>0.44747685185185188</v>
      </c>
      <c r="B111" s="5">
        <v>0.43016213979983131</v>
      </c>
      <c r="C111">
        <v>0.43416208084247199</v>
      </c>
      <c r="D111">
        <v>1</v>
      </c>
      <c r="E111" s="6">
        <v>1</v>
      </c>
      <c r="L111" s="28">
        <v>0.44747685185185188</v>
      </c>
      <c r="M111" s="5">
        <v>1.2097310637245238</v>
      </c>
      <c r="N111">
        <v>1.1606298376688953</v>
      </c>
      <c r="O111">
        <v>1</v>
      </c>
      <c r="P111" s="6">
        <v>1</v>
      </c>
      <c r="W111" s="28">
        <v>0.44747685185185188</v>
      </c>
      <c r="X111" s="5">
        <v>1.492338041768285</v>
      </c>
      <c r="Y111">
        <v>1.613325764376617</v>
      </c>
      <c r="Z111">
        <v>1</v>
      </c>
      <c r="AA111" s="6">
        <v>1</v>
      </c>
    </row>
    <row r="112" spans="1:27" x14ac:dyDescent="0.2">
      <c r="A112" s="28">
        <v>0.45789351851851851</v>
      </c>
      <c r="B112" s="5">
        <v>0.57301771108222721</v>
      </c>
      <c r="C112">
        <v>0.56260225723375257</v>
      </c>
      <c r="D112">
        <v>1</v>
      </c>
      <c r="E112" s="6">
        <v>1</v>
      </c>
      <c r="L112" s="28">
        <v>0.45789351851851851</v>
      </c>
      <c r="M112" s="5">
        <v>1.5388160136118458</v>
      </c>
      <c r="N112">
        <v>1.4615624027388734</v>
      </c>
      <c r="O112">
        <v>1</v>
      </c>
      <c r="P112" s="6">
        <v>1</v>
      </c>
      <c r="W112" s="28">
        <v>0.45789351851851851</v>
      </c>
      <c r="X112" s="5">
        <v>1.6372290541083614</v>
      </c>
      <c r="Y112">
        <v>1.832352073198579</v>
      </c>
      <c r="Z112">
        <v>1</v>
      </c>
      <c r="AA112" s="6">
        <v>1</v>
      </c>
    </row>
    <row r="113" spans="1:27" x14ac:dyDescent="0.2">
      <c r="A113" s="28">
        <v>0.46831018518518519</v>
      </c>
      <c r="B113" s="5">
        <v>0.7890080093304912</v>
      </c>
      <c r="C113">
        <v>0.68870650405689349</v>
      </c>
      <c r="D113">
        <v>1</v>
      </c>
      <c r="E113" s="6">
        <v>1</v>
      </c>
      <c r="L113" s="28">
        <v>0.46831018518518519</v>
      </c>
      <c r="M113" s="5">
        <v>1.9949509619969215</v>
      </c>
      <c r="N113">
        <v>1.7942153085010228</v>
      </c>
      <c r="O113">
        <v>1</v>
      </c>
      <c r="P113" s="6">
        <v>1</v>
      </c>
      <c r="W113" s="28">
        <v>0.46831018518518519</v>
      </c>
      <c r="X113" s="5">
        <v>2.0729554644971611</v>
      </c>
      <c r="Y113">
        <v>2.2672960709341545</v>
      </c>
      <c r="Z113">
        <v>1</v>
      </c>
      <c r="AA113" s="6">
        <v>1</v>
      </c>
    </row>
    <row r="114" spans="1:27" x14ac:dyDescent="0.2">
      <c r="A114" s="28">
        <v>0.47872685185185188</v>
      </c>
      <c r="B114" s="5">
        <v>1.042754964439683</v>
      </c>
      <c r="C114">
        <v>0.83875960371080904</v>
      </c>
      <c r="D114">
        <v>1</v>
      </c>
      <c r="E114" s="6">
        <v>1</v>
      </c>
      <c r="L114" s="28">
        <v>0.47872685185185188</v>
      </c>
      <c r="M114" s="5">
        <v>2.6152574766272401</v>
      </c>
      <c r="N114">
        <v>2.2514413837283791</v>
      </c>
      <c r="O114">
        <v>1</v>
      </c>
      <c r="P114" s="6">
        <v>1</v>
      </c>
      <c r="W114" s="28">
        <v>0.47872685185185188</v>
      </c>
      <c r="X114" s="5">
        <v>2.3676658423508243</v>
      </c>
      <c r="Y114">
        <v>2.7098642592262081</v>
      </c>
      <c r="Z114">
        <v>1</v>
      </c>
      <c r="AA114" s="6">
        <v>1</v>
      </c>
    </row>
    <row r="115" spans="1:27" x14ac:dyDescent="0.2">
      <c r="A115" s="28">
        <v>0.48914351851851851</v>
      </c>
      <c r="B115" s="5">
        <v>1.4680508322892429</v>
      </c>
      <c r="C115">
        <v>0.99708500501504504</v>
      </c>
      <c r="D115">
        <v>1</v>
      </c>
      <c r="E115" s="6">
        <v>1</v>
      </c>
      <c r="L115" s="28">
        <v>0.48914351851851851</v>
      </c>
      <c r="M115" s="5">
        <v>3.0001927114614997</v>
      </c>
      <c r="N115">
        <v>2.4876007153788002</v>
      </c>
      <c r="O115">
        <v>1</v>
      </c>
      <c r="P115" s="6">
        <v>1</v>
      </c>
      <c r="W115" s="28">
        <v>0.48914351851851851</v>
      </c>
      <c r="X115" s="5">
        <v>2.8183749389874224</v>
      </c>
      <c r="Y115">
        <v>2.7199721990385983</v>
      </c>
      <c r="Z115">
        <v>1</v>
      </c>
      <c r="AA115" s="6">
        <v>1</v>
      </c>
    </row>
    <row r="116" spans="1:27" x14ac:dyDescent="0.2">
      <c r="A116" s="28">
        <v>0.49956018518518519</v>
      </c>
      <c r="B116" s="5">
        <v>1.957854842958181</v>
      </c>
      <c r="C116">
        <v>1.1647243703540631</v>
      </c>
      <c r="D116">
        <v>1</v>
      </c>
      <c r="E116" s="6">
        <v>1</v>
      </c>
      <c r="L116" s="28">
        <v>0.49956018518518519</v>
      </c>
      <c r="M116" s="5">
        <v>3.7136093437467905</v>
      </c>
      <c r="N116">
        <v>2.6767485785449856</v>
      </c>
      <c r="O116">
        <v>1</v>
      </c>
      <c r="P116" s="6">
        <v>1</v>
      </c>
      <c r="W116" s="28">
        <v>0.49956018518518519</v>
      </c>
      <c r="X116" s="5">
        <v>2.8266543381106488</v>
      </c>
      <c r="Y116">
        <v>2.6515823078924869</v>
      </c>
      <c r="Z116">
        <v>1</v>
      </c>
      <c r="AA116" s="6">
        <v>1</v>
      </c>
    </row>
    <row r="117" spans="1:27" x14ac:dyDescent="0.2">
      <c r="A117" s="28">
        <v>0.50997685185185182</v>
      </c>
      <c r="B117" s="5">
        <v>2.4532746304973676</v>
      </c>
      <c r="C117">
        <v>1.4244113244689836</v>
      </c>
      <c r="D117">
        <v>1</v>
      </c>
      <c r="E117" s="6">
        <v>1</v>
      </c>
      <c r="L117" s="28">
        <v>0.50997685185185182</v>
      </c>
      <c r="M117" s="5">
        <v>3.8600877701959244</v>
      </c>
      <c r="N117">
        <v>2.6898372347155921</v>
      </c>
      <c r="O117">
        <v>1</v>
      </c>
      <c r="P117" s="6">
        <v>1</v>
      </c>
      <c r="W117" s="28">
        <v>0.50997685185185182</v>
      </c>
      <c r="X117" s="5">
        <v>3.00709809289074</v>
      </c>
      <c r="Y117">
        <v>2.4921834829658591</v>
      </c>
      <c r="Z117">
        <v>1</v>
      </c>
      <c r="AA117" s="6">
        <v>1</v>
      </c>
    </row>
    <row r="118" spans="1:27" x14ac:dyDescent="0.2">
      <c r="A118" s="28">
        <v>0.52039351851851856</v>
      </c>
      <c r="B118" s="5">
        <v>3.1556787584540036</v>
      </c>
      <c r="C118">
        <v>1.6169559162504803</v>
      </c>
      <c r="D118">
        <v>1</v>
      </c>
      <c r="E118" s="6">
        <v>1</v>
      </c>
      <c r="L118" s="28">
        <v>0.52039351851851856</v>
      </c>
      <c r="M118" s="5">
        <v>4.0519710558202231</v>
      </c>
      <c r="N118">
        <v>3.0165450184741038</v>
      </c>
      <c r="O118">
        <v>1</v>
      </c>
      <c r="P118" s="6">
        <v>1</v>
      </c>
      <c r="W118" s="28">
        <v>0.52039351851851856</v>
      </c>
      <c r="X118" s="5">
        <v>2.7943293873475996</v>
      </c>
      <c r="Y118">
        <v>2.3894775199144123</v>
      </c>
      <c r="Z118">
        <v>1</v>
      </c>
      <c r="AA118" s="6">
        <v>1</v>
      </c>
    </row>
    <row r="119" spans="1:27" x14ac:dyDescent="0.2">
      <c r="A119" s="28">
        <v>0.53081018518518519</v>
      </c>
      <c r="B119" s="5">
        <v>3.8900696797998644</v>
      </c>
      <c r="C119">
        <v>1.9388328708314779</v>
      </c>
      <c r="D119">
        <v>1</v>
      </c>
      <c r="E119" s="6">
        <v>1</v>
      </c>
      <c r="L119" s="28">
        <v>0.53081018518518519</v>
      </c>
      <c r="M119" s="5">
        <v>4.1474686568247376</v>
      </c>
      <c r="N119">
        <v>2.7739659388595559</v>
      </c>
      <c r="O119">
        <v>1</v>
      </c>
      <c r="P119" s="6">
        <v>1</v>
      </c>
      <c r="W119" s="28">
        <v>0.53081018518518519</v>
      </c>
      <c r="X119" s="5">
        <v>2.4982080014517458</v>
      </c>
      <c r="Y119">
        <v>2.0130143864322623</v>
      </c>
      <c r="Z119">
        <v>1</v>
      </c>
      <c r="AA119" s="6">
        <v>1</v>
      </c>
    </row>
    <row r="120" spans="1:27" x14ac:dyDescent="0.2">
      <c r="A120" s="28">
        <v>0.54122685185185182</v>
      </c>
      <c r="B120" s="5">
        <v>4.6263679679844154</v>
      </c>
      <c r="C120">
        <v>2.2474617902959371</v>
      </c>
      <c r="D120">
        <v>1</v>
      </c>
      <c r="E120" s="6">
        <v>1</v>
      </c>
      <c r="L120" s="28">
        <v>0.54122685185185182</v>
      </c>
      <c r="M120" s="5">
        <v>4.1624994036544063</v>
      </c>
      <c r="N120">
        <v>2.3638975908363351</v>
      </c>
      <c r="O120">
        <v>1</v>
      </c>
      <c r="P120" s="6">
        <v>1</v>
      </c>
      <c r="W120" s="28">
        <v>0.54122685185185182</v>
      </c>
      <c r="X120" s="5">
        <v>2.2659471193903213</v>
      </c>
      <c r="Y120">
        <v>1.9612914830470367</v>
      </c>
      <c r="Z120">
        <v>1</v>
      </c>
      <c r="AA120" s="6">
        <v>1</v>
      </c>
    </row>
    <row r="121" spans="1:27" x14ac:dyDescent="0.2">
      <c r="A121" s="28">
        <v>0.55164351851851856</v>
      </c>
      <c r="B121" s="5">
        <v>5.7587447653485393</v>
      </c>
      <c r="C121">
        <v>2.7350872707733913</v>
      </c>
      <c r="D121">
        <v>1</v>
      </c>
      <c r="E121" s="6">
        <v>1</v>
      </c>
      <c r="L121" s="28">
        <v>0.55164351851851856</v>
      </c>
      <c r="M121" s="5">
        <v>4.3402580675064</v>
      </c>
      <c r="N121">
        <v>2.9352023583340872</v>
      </c>
      <c r="O121">
        <v>1</v>
      </c>
      <c r="P121" s="6">
        <v>1</v>
      </c>
      <c r="W121" s="28">
        <v>0.55164351851851856</v>
      </c>
      <c r="X121" s="5">
        <v>2.2235351860152393</v>
      </c>
      <c r="Y121">
        <v>2.0191512496937025</v>
      </c>
      <c r="Z121">
        <v>1</v>
      </c>
      <c r="AA121" s="6">
        <v>1</v>
      </c>
    </row>
    <row r="122" spans="1:27" x14ac:dyDescent="0.2">
      <c r="A122" s="28">
        <v>0.56206018518518519</v>
      </c>
      <c r="B122" s="5">
        <v>6.6228088030940011</v>
      </c>
      <c r="C122">
        <v>2.9820264917585932</v>
      </c>
      <c r="D122">
        <v>1</v>
      </c>
      <c r="E122" s="6">
        <v>1</v>
      </c>
      <c r="L122" s="28">
        <v>0.56206018518518519</v>
      </c>
      <c r="M122" s="5">
        <v>4.0211793212325899</v>
      </c>
      <c r="N122">
        <v>4.2949869289013503</v>
      </c>
      <c r="O122">
        <v>1</v>
      </c>
      <c r="P122" s="6">
        <v>1</v>
      </c>
      <c r="W122" s="28">
        <v>0.56206018518518519</v>
      </c>
      <c r="X122" s="5">
        <v>2.1888752931993998</v>
      </c>
      <c r="Y122">
        <v>1.9469494220521002</v>
      </c>
      <c r="Z122">
        <v>1</v>
      </c>
      <c r="AA122" s="6">
        <v>1</v>
      </c>
    </row>
    <row r="123" spans="1:27" x14ac:dyDescent="0.2">
      <c r="A123" s="28">
        <v>0.57247685185185182</v>
      </c>
      <c r="B123" s="5">
        <v>7.3592965232514675</v>
      </c>
      <c r="C123">
        <v>2.7562176560121765</v>
      </c>
      <c r="D123">
        <v>1</v>
      </c>
      <c r="E123" s="6">
        <v>1</v>
      </c>
      <c r="L123" s="28">
        <v>0.57247685185185182</v>
      </c>
      <c r="M123" s="5">
        <v>3.8482402324830476</v>
      </c>
      <c r="N123">
        <v>2.942830434675654</v>
      </c>
      <c r="O123">
        <v>1</v>
      </c>
      <c r="P123" s="6">
        <v>1</v>
      </c>
      <c r="W123" s="28">
        <v>0.57247685185185182</v>
      </c>
      <c r="X123" s="5">
        <v>2.1709450954508895</v>
      </c>
      <c r="Y123">
        <v>1.8632358936451403</v>
      </c>
      <c r="Z123">
        <v>1</v>
      </c>
      <c r="AA123" s="6">
        <v>1</v>
      </c>
    </row>
    <row r="124" spans="1:27" x14ac:dyDescent="0.2">
      <c r="A124" s="28">
        <v>0.58289351851851856</v>
      </c>
      <c r="B124" s="5">
        <v>7.9348467359240731</v>
      </c>
      <c r="C124">
        <v>3.3828408347701999</v>
      </c>
      <c r="D124">
        <v>1</v>
      </c>
      <c r="E124" s="6">
        <v>1</v>
      </c>
      <c r="L124" s="28">
        <v>0.58289351851851856</v>
      </c>
      <c r="M124" s="5">
        <v>3.4919886411561283</v>
      </c>
      <c r="N124">
        <v>2.2421757266088655</v>
      </c>
      <c r="O124">
        <v>1</v>
      </c>
      <c r="P124" s="6">
        <v>1</v>
      </c>
      <c r="W124" s="28">
        <v>0.58289351851851856</v>
      </c>
      <c r="X124" s="5">
        <v>2.0754862586298457</v>
      </c>
      <c r="Y124">
        <v>1.7175570969677716</v>
      </c>
      <c r="Z124">
        <v>1</v>
      </c>
      <c r="AA124" s="6">
        <v>1</v>
      </c>
    </row>
    <row r="125" spans="1:27" x14ac:dyDescent="0.2">
      <c r="A125" s="28">
        <v>0.59331018518518519</v>
      </c>
      <c r="B125" s="5">
        <v>8.3589475717556656</v>
      </c>
      <c r="C125">
        <v>4.6488820428126783</v>
      </c>
      <c r="D125">
        <v>1</v>
      </c>
      <c r="E125" s="6">
        <v>1</v>
      </c>
      <c r="L125" s="28">
        <v>0.59331018518518519</v>
      </c>
      <c r="M125" s="5">
        <v>3.2943093847616463</v>
      </c>
      <c r="N125">
        <v>2.1638282434784775</v>
      </c>
      <c r="O125">
        <v>1</v>
      </c>
      <c r="P125" s="6">
        <v>1</v>
      </c>
      <c r="W125" s="28">
        <v>0.59331018518518519</v>
      </c>
      <c r="X125" s="5">
        <v>1.9987089164461729</v>
      </c>
      <c r="Y125">
        <v>1.7064431478013791</v>
      </c>
      <c r="Z125">
        <v>1</v>
      </c>
      <c r="AA125" s="6">
        <v>1</v>
      </c>
    </row>
    <row r="126" spans="1:27" x14ac:dyDescent="0.2">
      <c r="A126" s="28">
        <v>0.60372685185185182</v>
      </c>
      <c r="B126" s="5">
        <v>7.4828816302067729</v>
      </c>
      <c r="C126">
        <v>4.9103463123577527</v>
      </c>
      <c r="D126">
        <v>1</v>
      </c>
      <c r="E126" s="6">
        <v>1</v>
      </c>
      <c r="L126" s="28">
        <v>0.60372685185185182</v>
      </c>
      <c r="M126" s="5">
        <v>3.0054878926163466</v>
      </c>
      <c r="N126">
        <v>2.1205689903182532</v>
      </c>
      <c r="O126">
        <v>1</v>
      </c>
      <c r="P126" s="6">
        <v>1</v>
      </c>
      <c r="W126" s="28">
        <v>0.60372685185185182</v>
      </c>
      <c r="X126" s="5">
        <v>1.810885040538174</v>
      </c>
      <c r="Y126">
        <v>1.5940388649212809</v>
      </c>
      <c r="Z126">
        <v>1</v>
      </c>
      <c r="AA126" s="6">
        <v>1</v>
      </c>
    </row>
    <row r="127" spans="1:27" x14ac:dyDescent="0.2">
      <c r="A127" s="28">
        <v>0.61414351851851856</v>
      </c>
      <c r="B127" s="5">
        <v>7.2917010411809402</v>
      </c>
      <c r="C127">
        <v>4.722840289412785</v>
      </c>
      <c r="D127">
        <v>1</v>
      </c>
      <c r="E127" s="6">
        <v>1</v>
      </c>
      <c r="L127" s="28">
        <v>0.61414351851851856</v>
      </c>
      <c r="M127" s="5">
        <v>2.8465641628111649</v>
      </c>
      <c r="N127">
        <v>2.0108921225321201</v>
      </c>
      <c r="O127">
        <v>1</v>
      </c>
      <c r="P127" s="6">
        <v>1</v>
      </c>
      <c r="W127" s="28">
        <v>0.61414351851851856</v>
      </c>
      <c r="X127" s="5">
        <v>1.7797883089181417</v>
      </c>
      <c r="Y127">
        <v>1.5811370478787725</v>
      </c>
      <c r="Z127">
        <v>1</v>
      </c>
      <c r="AA127" s="6">
        <v>1</v>
      </c>
    </row>
    <row r="128" spans="1:27" x14ac:dyDescent="0.2">
      <c r="A128" s="28">
        <v>0.62456018518518519</v>
      </c>
      <c r="B128" s="5">
        <v>7.0791075050709926</v>
      </c>
      <c r="C128">
        <v>4.3435836501901139</v>
      </c>
      <c r="D128">
        <v>1</v>
      </c>
      <c r="E128" s="6">
        <v>1</v>
      </c>
      <c r="L128" s="28">
        <v>0.62456018518518519</v>
      </c>
      <c r="M128" s="5">
        <v>2.9040838947550482</v>
      </c>
      <c r="N128">
        <v>1.9190481081081081</v>
      </c>
      <c r="O128">
        <v>1</v>
      </c>
      <c r="P128" s="6">
        <v>1</v>
      </c>
      <c r="W128" s="28">
        <v>0.62456018518518519</v>
      </c>
      <c r="X128" s="5">
        <v>1.5537677515687718</v>
      </c>
      <c r="Y128">
        <v>1.5027998888322911</v>
      </c>
      <c r="Z128">
        <v>1</v>
      </c>
      <c r="AA128" s="6">
        <v>1</v>
      </c>
    </row>
    <row r="129" spans="1:31" x14ac:dyDescent="0.2">
      <c r="A129" s="28">
        <v>0.63497685185185182</v>
      </c>
      <c r="B129" s="5">
        <v>7.1600864187071078</v>
      </c>
      <c r="C129">
        <v>4.1761296919176072</v>
      </c>
      <c r="D129">
        <v>1</v>
      </c>
      <c r="E129" s="6">
        <v>1</v>
      </c>
      <c r="L129" s="28">
        <v>0.63497685185185182</v>
      </c>
      <c r="M129" s="5">
        <v>2.9244851258581233</v>
      </c>
      <c r="N129">
        <v>1.7575557029577593</v>
      </c>
      <c r="O129">
        <v>1</v>
      </c>
      <c r="P129" s="6">
        <v>1</v>
      </c>
      <c r="W129" s="28">
        <v>0.63497685185185182</v>
      </c>
      <c r="X129" s="5">
        <v>1.6185363082840885</v>
      </c>
      <c r="Y129">
        <v>1.4602297746287178</v>
      </c>
      <c r="Z129">
        <v>1</v>
      </c>
      <c r="AA129" s="6">
        <v>1</v>
      </c>
    </row>
    <row r="130" spans="1:31" x14ac:dyDescent="0.2">
      <c r="A130" s="28">
        <v>0.64539351851851856</v>
      </c>
      <c r="B130" s="5">
        <v>6.3825914634146335</v>
      </c>
      <c r="C130">
        <v>4.2703021845311575</v>
      </c>
      <c r="D130">
        <v>1</v>
      </c>
      <c r="E130" s="6">
        <v>1</v>
      </c>
      <c r="L130" s="28">
        <v>0.64539351851851856</v>
      </c>
      <c r="M130" s="5">
        <v>2.9779669424496444</v>
      </c>
      <c r="N130">
        <v>1.788289907157832</v>
      </c>
      <c r="O130">
        <v>1</v>
      </c>
      <c r="P130" s="6">
        <v>1</v>
      </c>
      <c r="W130" s="28">
        <v>0.64539351851851856</v>
      </c>
      <c r="X130" s="5">
        <v>1.6251400300349252</v>
      </c>
      <c r="Y130">
        <v>1.5740028172854093</v>
      </c>
      <c r="Z130">
        <v>1</v>
      </c>
      <c r="AA130" s="6">
        <v>1</v>
      </c>
    </row>
    <row r="131" spans="1:31" x14ac:dyDescent="0.2">
      <c r="A131" s="28">
        <v>0.65581018518518519</v>
      </c>
      <c r="B131" s="5">
        <v>6.0018671983955914</v>
      </c>
      <c r="C131">
        <v>4.2995159666049441</v>
      </c>
      <c r="D131">
        <v>1</v>
      </c>
      <c r="E131" s="6">
        <v>1</v>
      </c>
      <c r="L131" s="28">
        <v>0.65581018518518519</v>
      </c>
      <c r="M131" s="5">
        <v>3.6786401326465517</v>
      </c>
      <c r="N131">
        <v>1.6400808210522027</v>
      </c>
      <c r="O131">
        <v>1</v>
      </c>
      <c r="P131" s="6">
        <v>1</v>
      </c>
      <c r="W131" s="28">
        <v>0.65581018518518519</v>
      </c>
      <c r="X131" s="5">
        <v>1.6639372112903186</v>
      </c>
      <c r="Y131">
        <v>1.5603143857626733</v>
      </c>
      <c r="Z131">
        <v>1</v>
      </c>
      <c r="AA131" s="6">
        <v>1</v>
      </c>
    </row>
    <row r="132" spans="1:31" x14ac:dyDescent="0.2">
      <c r="A132" s="28">
        <v>0.66622685185185182</v>
      </c>
      <c r="B132" s="7">
        <v>5.8169015401154489</v>
      </c>
      <c r="C132" s="8">
        <v>4.0624255172085046</v>
      </c>
      <c r="D132" s="8">
        <v>1</v>
      </c>
      <c r="E132" s="9">
        <v>1</v>
      </c>
      <c r="L132" s="28">
        <v>0.66622685185185182</v>
      </c>
      <c r="M132" s="7">
        <v>4.1373692756143088</v>
      </c>
      <c r="N132" s="8">
        <v>1.5554710020763196</v>
      </c>
      <c r="O132" s="8">
        <v>1</v>
      </c>
      <c r="P132" s="9">
        <v>1</v>
      </c>
      <c r="W132" s="28">
        <v>0.66622685185185182</v>
      </c>
      <c r="X132" s="7">
        <v>2.1084985900377893</v>
      </c>
      <c r="Y132" s="8">
        <v>2.0334617930773593</v>
      </c>
      <c r="Z132" s="8">
        <v>1</v>
      </c>
      <c r="AA132" s="9">
        <v>1</v>
      </c>
    </row>
    <row r="135" spans="1:31" x14ac:dyDescent="0.2">
      <c r="A135" s="12" t="s">
        <v>13</v>
      </c>
      <c r="B135" s="13" t="s">
        <v>232</v>
      </c>
      <c r="C135" s="13" t="s">
        <v>15</v>
      </c>
      <c r="D135" s="13" t="s">
        <v>16</v>
      </c>
      <c r="E135" s="13" t="s">
        <v>17</v>
      </c>
      <c r="F135" s="13" t="s">
        <v>18</v>
      </c>
    </row>
    <row r="137" spans="1:31" x14ac:dyDescent="0.2">
      <c r="A137" s="16" t="s">
        <v>243</v>
      </c>
      <c r="B137" s="15">
        <v>-2.6480000000000001</v>
      </c>
      <c r="C137" s="15" t="s">
        <v>244</v>
      </c>
      <c r="D137" s="15" t="s">
        <v>25</v>
      </c>
      <c r="E137" s="15" t="s">
        <v>32</v>
      </c>
      <c r="F137" s="15" t="s">
        <v>33</v>
      </c>
    </row>
    <row r="139" spans="1:31" s="24" customFormat="1" x14ac:dyDescent="0.2">
      <c r="A139" s="23"/>
    </row>
    <row r="141" spans="1:31" x14ac:dyDescent="0.2">
      <c r="B141" s="29" t="s">
        <v>251</v>
      </c>
      <c r="C141" s="29"/>
      <c r="D141" s="29"/>
      <c r="E141" s="29"/>
      <c r="F141" s="29"/>
      <c r="G141" s="29"/>
      <c r="H141" s="29"/>
      <c r="I141" s="29"/>
      <c r="M141" s="29" t="s">
        <v>252</v>
      </c>
      <c r="N141" s="29"/>
      <c r="O141" s="29"/>
      <c r="P141" s="29"/>
      <c r="Q141" s="29"/>
      <c r="R141" s="29"/>
      <c r="S141" s="29"/>
      <c r="T141" s="29"/>
      <c r="X141" s="29" t="s">
        <v>253</v>
      </c>
      <c r="Y141" s="29"/>
      <c r="Z141" s="29"/>
      <c r="AA141" s="29"/>
      <c r="AB141" s="29"/>
      <c r="AC141" s="29"/>
      <c r="AD141" s="29"/>
      <c r="AE141" s="29"/>
    </row>
    <row r="142" spans="1:31" x14ac:dyDescent="0.2">
      <c r="B142" s="29" t="s">
        <v>226</v>
      </c>
      <c r="C142" s="29"/>
      <c r="D142" s="29"/>
      <c r="E142" s="29"/>
      <c r="F142" s="29" t="s">
        <v>227</v>
      </c>
      <c r="G142" s="29"/>
      <c r="H142" s="29"/>
      <c r="I142" s="29"/>
      <c r="M142" s="29" t="s">
        <v>226</v>
      </c>
      <c r="N142" s="29"/>
      <c r="O142" s="29"/>
      <c r="P142" s="29"/>
      <c r="Q142" s="29" t="s">
        <v>227</v>
      </c>
      <c r="R142" s="29"/>
      <c r="S142" s="29"/>
      <c r="T142" s="29"/>
      <c r="X142" s="29" t="s">
        <v>226</v>
      </c>
      <c r="Y142" s="29"/>
      <c r="Z142" s="29"/>
      <c r="AA142" s="29"/>
      <c r="AB142" s="29" t="s">
        <v>227</v>
      </c>
      <c r="AC142" s="29"/>
      <c r="AD142" s="29"/>
      <c r="AE142" s="29"/>
    </row>
    <row r="143" spans="1:31" x14ac:dyDescent="0.2">
      <c r="A143" t="s">
        <v>229</v>
      </c>
      <c r="B143" t="s">
        <v>222</v>
      </c>
      <c r="C143" t="s">
        <v>223</v>
      </c>
      <c r="D143" t="s">
        <v>224</v>
      </c>
      <c r="E143" t="s">
        <v>225</v>
      </c>
      <c r="F143" t="s">
        <v>222</v>
      </c>
      <c r="G143" t="s">
        <v>223</v>
      </c>
      <c r="H143" t="s">
        <v>224</v>
      </c>
      <c r="I143" t="s">
        <v>225</v>
      </c>
      <c r="L143" t="s">
        <v>229</v>
      </c>
      <c r="M143" t="s">
        <v>222</v>
      </c>
      <c r="N143" t="s">
        <v>223</v>
      </c>
      <c r="O143" t="s">
        <v>224</v>
      </c>
      <c r="P143" t="s">
        <v>225</v>
      </c>
      <c r="Q143" t="s">
        <v>222</v>
      </c>
      <c r="R143" t="s">
        <v>223</v>
      </c>
      <c r="S143" t="s">
        <v>224</v>
      </c>
      <c r="T143" t="s">
        <v>225</v>
      </c>
      <c r="W143" t="s">
        <v>229</v>
      </c>
      <c r="X143" t="s">
        <v>222</v>
      </c>
      <c r="Y143" t="s">
        <v>223</v>
      </c>
      <c r="Z143" t="s">
        <v>224</v>
      </c>
      <c r="AA143" t="s">
        <v>225</v>
      </c>
      <c r="AB143" t="s">
        <v>222</v>
      </c>
      <c r="AC143" t="s">
        <v>223</v>
      </c>
      <c r="AD143" t="s">
        <v>224</v>
      </c>
      <c r="AE143" t="s">
        <v>225</v>
      </c>
    </row>
    <row r="144" spans="1:31" x14ac:dyDescent="0.2">
      <c r="A144" s="27">
        <v>0.24956018518518519</v>
      </c>
      <c r="B144">
        <v>8.3000000000000004E-2</v>
      </c>
      <c r="C144">
        <v>8.2000000000000003E-2</v>
      </c>
      <c r="D144">
        <v>7.9000000000000001E-2</v>
      </c>
      <c r="E144">
        <v>7.6999999999999999E-2</v>
      </c>
      <c r="F144">
        <v>854</v>
      </c>
      <c r="G144">
        <v>832</v>
      </c>
      <c r="H144">
        <v>684</v>
      </c>
      <c r="I144">
        <v>807</v>
      </c>
      <c r="L144" s="27">
        <v>0.25002314814814813</v>
      </c>
      <c r="M144">
        <v>8.6999999999999994E-2</v>
      </c>
      <c r="N144">
        <v>8.5000000000000006E-2</v>
      </c>
      <c r="O144">
        <v>8.3000000000000004E-2</v>
      </c>
      <c r="P144">
        <v>8.2000000000000003E-2</v>
      </c>
      <c r="Q144">
        <v>760</v>
      </c>
      <c r="R144">
        <v>788</v>
      </c>
      <c r="S144">
        <v>820</v>
      </c>
      <c r="T144">
        <v>779</v>
      </c>
      <c r="W144" s="27">
        <v>0.24956018518518519</v>
      </c>
      <c r="X144">
        <v>8.2000000000000003E-2</v>
      </c>
      <c r="Y144">
        <v>8.2000000000000003E-2</v>
      </c>
      <c r="Z144">
        <v>7.8E-2</v>
      </c>
      <c r="AA144">
        <v>7.8E-2</v>
      </c>
      <c r="AB144">
        <v>787</v>
      </c>
      <c r="AC144">
        <v>808</v>
      </c>
      <c r="AD144">
        <v>488</v>
      </c>
      <c r="AE144">
        <v>374</v>
      </c>
    </row>
    <row r="145" spans="1:31" x14ac:dyDescent="0.2">
      <c r="A145" s="27">
        <v>0.25997685185185188</v>
      </c>
      <c r="B145">
        <v>8.3000000000000004E-2</v>
      </c>
      <c r="C145">
        <v>8.2000000000000003E-2</v>
      </c>
      <c r="D145">
        <v>7.9000000000000001E-2</v>
      </c>
      <c r="E145">
        <v>7.6999999999999999E-2</v>
      </c>
      <c r="F145">
        <v>1052</v>
      </c>
      <c r="G145">
        <v>991</v>
      </c>
      <c r="H145">
        <v>941</v>
      </c>
      <c r="I145">
        <v>1010</v>
      </c>
      <c r="L145" s="27">
        <v>0.26043981481481482</v>
      </c>
      <c r="M145">
        <v>8.6999999999999994E-2</v>
      </c>
      <c r="N145">
        <v>8.5000000000000006E-2</v>
      </c>
      <c r="O145">
        <v>8.4000000000000005E-2</v>
      </c>
      <c r="P145">
        <v>8.2000000000000003E-2</v>
      </c>
      <c r="Q145">
        <v>933</v>
      </c>
      <c r="R145">
        <v>1179</v>
      </c>
      <c r="S145">
        <v>1093</v>
      </c>
      <c r="T145">
        <v>1014</v>
      </c>
      <c r="W145" s="27">
        <v>0.25997685185185188</v>
      </c>
      <c r="X145">
        <v>8.2000000000000003E-2</v>
      </c>
      <c r="Y145">
        <v>8.3000000000000004E-2</v>
      </c>
      <c r="Z145">
        <v>7.9000000000000001E-2</v>
      </c>
      <c r="AA145">
        <v>7.8E-2</v>
      </c>
      <c r="AB145">
        <v>932</v>
      </c>
      <c r="AC145">
        <v>966</v>
      </c>
      <c r="AD145">
        <v>517</v>
      </c>
      <c r="AE145">
        <v>504</v>
      </c>
    </row>
    <row r="146" spans="1:31" x14ac:dyDescent="0.2">
      <c r="A146" s="27">
        <v>0.27039351851851851</v>
      </c>
      <c r="B146">
        <v>8.4000000000000005E-2</v>
      </c>
      <c r="C146">
        <v>8.3000000000000004E-2</v>
      </c>
      <c r="D146">
        <v>7.9000000000000001E-2</v>
      </c>
      <c r="E146">
        <v>7.8E-2</v>
      </c>
      <c r="F146">
        <v>1280</v>
      </c>
      <c r="G146">
        <v>1262</v>
      </c>
      <c r="H146">
        <v>1088</v>
      </c>
      <c r="I146">
        <v>1191</v>
      </c>
      <c r="L146" s="27">
        <v>0.2708564814814815</v>
      </c>
      <c r="M146">
        <v>8.6999999999999994E-2</v>
      </c>
      <c r="N146">
        <v>8.5999999999999993E-2</v>
      </c>
      <c r="O146">
        <v>8.5000000000000006E-2</v>
      </c>
      <c r="P146">
        <v>8.2000000000000003E-2</v>
      </c>
      <c r="Q146">
        <v>1198</v>
      </c>
      <c r="R146">
        <v>1254</v>
      </c>
      <c r="S146">
        <v>1395</v>
      </c>
      <c r="T146">
        <v>1437</v>
      </c>
      <c r="W146" s="27">
        <v>0.27039351851851851</v>
      </c>
      <c r="X146">
        <v>8.2000000000000003E-2</v>
      </c>
      <c r="Y146">
        <v>8.3000000000000004E-2</v>
      </c>
      <c r="Z146">
        <v>7.9000000000000001E-2</v>
      </c>
      <c r="AA146">
        <v>7.8E-2</v>
      </c>
      <c r="AB146">
        <v>1114</v>
      </c>
      <c r="AC146">
        <v>1033</v>
      </c>
      <c r="AD146">
        <v>618</v>
      </c>
      <c r="AE146">
        <v>620</v>
      </c>
    </row>
    <row r="147" spans="1:31" x14ac:dyDescent="0.2">
      <c r="A147" s="27">
        <v>0.28081018518518519</v>
      </c>
      <c r="B147">
        <v>8.4000000000000005E-2</v>
      </c>
      <c r="C147">
        <v>8.4000000000000005E-2</v>
      </c>
      <c r="D147">
        <v>0.08</v>
      </c>
      <c r="E147">
        <v>7.8E-2</v>
      </c>
      <c r="F147">
        <v>1495</v>
      </c>
      <c r="G147">
        <v>1385</v>
      </c>
      <c r="H147">
        <v>1345</v>
      </c>
      <c r="I147">
        <v>1372</v>
      </c>
      <c r="L147" s="27">
        <v>0.28127314814814813</v>
      </c>
      <c r="M147">
        <v>8.7999999999999995E-2</v>
      </c>
      <c r="N147">
        <v>8.5999999999999993E-2</v>
      </c>
      <c r="O147">
        <v>8.5000000000000006E-2</v>
      </c>
      <c r="P147">
        <v>8.3000000000000004E-2</v>
      </c>
      <c r="Q147">
        <v>1433</v>
      </c>
      <c r="R147">
        <v>1582</v>
      </c>
      <c r="S147">
        <v>1540</v>
      </c>
      <c r="T147">
        <v>1538</v>
      </c>
      <c r="W147" s="27">
        <v>0.28081018518518519</v>
      </c>
      <c r="X147">
        <v>8.2000000000000003E-2</v>
      </c>
      <c r="Y147">
        <v>8.3000000000000004E-2</v>
      </c>
      <c r="Z147">
        <v>7.9000000000000001E-2</v>
      </c>
      <c r="AA147">
        <v>7.8E-2</v>
      </c>
      <c r="AB147">
        <v>1280</v>
      </c>
      <c r="AC147">
        <v>1380</v>
      </c>
      <c r="AD147">
        <v>785</v>
      </c>
      <c r="AE147">
        <v>801</v>
      </c>
    </row>
    <row r="148" spans="1:31" x14ac:dyDescent="0.2">
      <c r="A148" s="27">
        <v>0.29122685185185188</v>
      </c>
      <c r="B148">
        <v>8.5000000000000006E-2</v>
      </c>
      <c r="C148">
        <v>8.4000000000000005E-2</v>
      </c>
      <c r="D148">
        <v>8.1000000000000003E-2</v>
      </c>
      <c r="E148">
        <v>7.9000000000000001E-2</v>
      </c>
      <c r="F148">
        <v>1888</v>
      </c>
      <c r="G148">
        <v>1871</v>
      </c>
      <c r="H148">
        <v>1688</v>
      </c>
      <c r="I148">
        <v>1685</v>
      </c>
      <c r="L148" s="27">
        <v>0.29168981481481482</v>
      </c>
      <c r="M148">
        <v>8.8999999999999996E-2</v>
      </c>
      <c r="N148">
        <v>8.6999999999999994E-2</v>
      </c>
      <c r="O148">
        <v>8.5000000000000006E-2</v>
      </c>
      <c r="P148">
        <v>8.4000000000000005E-2</v>
      </c>
      <c r="Q148">
        <v>1750</v>
      </c>
      <c r="R148">
        <v>1985</v>
      </c>
      <c r="S148">
        <v>2091</v>
      </c>
      <c r="T148">
        <v>1924</v>
      </c>
      <c r="W148" s="27">
        <v>0.29122685185185188</v>
      </c>
      <c r="X148">
        <v>8.3000000000000004E-2</v>
      </c>
      <c r="Y148">
        <v>8.4000000000000005E-2</v>
      </c>
      <c r="Z148">
        <v>7.9000000000000001E-2</v>
      </c>
      <c r="AA148">
        <v>7.9000000000000001E-2</v>
      </c>
      <c r="AB148">
        <v>1600</v>
      </c>
      <c r="AC148">
        <v>1555</v>
      </c>
      <c r="AD148">
        <v>896</v>
      </c>
      <c r="AE148">
        <v>998</v>
      </c>
    </row>
    <row r="149" spans="1:31" x14ac:dyDescent="0.2">
      <c r="A149" s="27">
        <v>0.30164351851851851</v>
      </c>
      <c r="B149">
        <v>8.5999999999999993E-2</v>
      </c>
      <c r="C149">
        <v>8.5000000000000006E-2</v>
      </c>
      <c r="D149">
        <v>8.1000000000000003E-2</v>
      </c>
      <c r="E149">
        <v>7.9000000000000001E-2</v>
      </c>
      <c r="F149">
        <v>2212</v>
      </c>
      <c r="G149">
        <v>2183</v>
      </c>
      <c r="H149">
        <v>2091</v>
      </c>
      <c r="I149">
        <v>2168</v>
      </c>
      <c r="L149" s="27">
        <v>0.3021064814814815</v>
      </c>
      <c r="M149">
        <v>8.8999999999999996E-2</v>
      </c>
      <c r="N149">
        <v>8.7999999999999995E-2</v>
      </c>
      <c r="O149">
        <v>8.5999999999999993E-2</v>
      </c>
      <c r="P149">
        <v>8.4000000000000005E-2</v>
      </c>
      <c r="Q149">
        <v>2109</v>
      </c>
      <c r="R149">
        <v>2358</v>
      </c>
      <c r="S149">
        <v>2521</v>
      </c>
      <c r="T149">
        <v>2411</v>
      </c>
      <c r="W149" s="27">
        <v>0.30164351851851851</v>
      </c>
      <c r="X149">
        <v>8.3000000000000004E-2</v>
      </c>
      <c r="Y149">
        <v>8.5000000000000006E-2</v>
      </c>
      <c r="Z149">
        <v>0.08</v>
      </c>
      <c r="AA149">
        <v>7.9000000000000001E-2</v>
      </c>
      <c r="AB149">
        <v>1770</v>
      </c>
      <c r="AC149">
        <v>1863</v>
      </c>
      <c r="AD149">
        <v>1191</v>
      </c>
      <c r="AE149">
        <v>1143</v>
      </c>
    </row>
    <row r="150" spans="1:31" x14ac:dyDescent="0.2">
      <c r="A150" s="27">
        <v>0.31206018518518519</v>
      </c>
      <c r="B150">
        <v>8.6999999999999994E-2</v>
      </c>
      <c r="C150">
        <v>8.5999999999999993E-2</v>
      </c>
      <c r="D150">
        <v>8.2000000000000003E-2</v>
      </c>
      <c r="E150">
        <v>7.9000000000000001E-2</v>
      </c>
      <c r="F150">
        <v>2822</v>
      </c>
      <c r="G150">
        <v>2746</v>
      </c>
      <c r="H150">
        <v>2333</v>
      </c>
      <c r="I150">
        <v>2681</v>
      </c>
      <c r="L150" s="27">
        <v>0.31252314814814813</v>
      </c>
      <c r="M150">
        <v>0.09</v>
      </c>
      <c r="N150">
        <v>8.8999999999999996E-2</v>
      </c>
      <c r="O150">
        <v>8.6999999999999994E-2</v>
      </c>
      <c r="P150">
        <v>8.5000000000000006E-2</v>
      </c>
      <c r="Q150">
        <v>2683</v>
      </c>
      <c r="R150">
        <v>2840</v>
      </c>
      <c r="S150">
        <v>3165</v>
      </c>
      <c r="T150">
        <v>3024</v>
      </c>
      <c r="W150" s="27">
        <v>0.31206018518518519</v>
      </c>
      <c r="X150">
        <v>8.4000000000000005E-2</v>
      </c>
      <c r="Y150">
        <v>8.5000000000000006E-2</v>
      </c>
      <c r="Z150">
        <v>0.08</v>
      </c>
      <c r="AA150">
        <v>7.9000000000000001E-2</v>
      </c>
      <c r="AB150">
        <v>2130</v>
      </c>
      <c r="AC150">
        <v>2146</v>
      </c>
      <c r="AD150">
        <v>1390</v>
      </c>
      <c r="AE150">
        <v>1451</v>
      </c>
    </row>
    <row r="151" spans="1:31" x14ac:dyDescent="0.2">
      <c r="A151" s="27">
        <v>0.32247685185185188</v>
      </c>
      <c r="B151">
        <v>8.6999999999999994E-2</v>
      </c>
      <c r="C151">
        <v>8.7999999999999995E-2</v>
      </c>
      <c r="D151">
        <v>8.3000000000000004E-2</v>
      </c>
      <c r="E151">
        <v>0.08</v>
      </c>
      <c r="F151">
        <v>3625</v>
      </c>
      <c r="G151">
        <v>3438</v>
      </c>
      <c r="H151">
        <v>3055</v>
      </c>
      <c r="I151">
        <v>3171</v>
      </c>
      <c r="L151" s="27">
        <v>0.32293981481481482</v>
      </c>
      <c r="M151">
        <v>9.0999999999999998E-2</v>
      </c>
      <c r="N151">
        <v>0.09</v>
      </c>
      <c r="O151">
        <v>8.7999999999999995E-2</v>
      </c>
      <c r="P151">
        <v>8.5999999999999993E-2</v>
      </c>
      <c r="Q151">
        <v>3290</v>
      </c>
      <c r="R151">
        <v>3465</v>
      </c>
      <c r="S151">
        <v>4141</v>
      </c>
      <c r="T151">
        <v>3823</v>
      </c>
      <c r="W151" s="27">
        <v>0.32247685185185188</v>
      </c>
      <c r="X151">
        <v>8.3000000000000004E-2</v>
      </c>
      <c r="Y151">
        <v>8.5999999999999993E-2</v>
      </c>
      <c r="Z151">
        <v>0.08</v>
      </c>
      <c r="AA151">
        <v>0.08</v>
      </c>
      <c r="AB151">
        <v>2563</v>
      </c>
      <c r="AC151">
        <v>2667</v>
      </c>
      <c r="AD151">
        <v>1836</v>
      </c>
      <c r="AE151">
        <v>1642</v>
      </c>
    </row>
    <row r="152" spans="1:31" x14ac:dyDescent="0.2">
      <c r="A152" s="27">
        <v>0.33289351851851851</v>
      </c>
      <c r="B152">
        <v>8.8999999999999996E-2</v>
      </c>
      <c r="C152">
        <v>8.7999999999999995E-2</v>
      </c>
      <c r="D152">
        <v>8.4000000000000005E-2</v>
      </c>
      <c r="E152">
        <v>8.1000000000000003E-2</v>
      </c>
      <c r="F152">
        <v>4403</v>
      </c>
      <c r="G152">
        <v>4602</v>
      </c>
      <c r="H152">
        <v>4027</v>
      </c>
      <c r="I152">
        <v>4205</v>
      </c>
      <c r="L152" s="27">
        <v>0.3333564814814815</v>
      </c>
      <c r="M152">
        <v>9.1999999999999998E-2</v>
      </c>
      <c r="N152">
        <v>9.0999999999999998E-2</v>
      </c>
      <c r="O152">
        <v>0.09</v>
      </c>
      <c r="P152">
        <v>8.7999999999999995E-2</v>
      </c>
      <c r="Q152">
        <v>3975</v>
      </c>
      <c r="R152">
        <v>4661</v>
      </c>
      <c r="S152">
        <v>4984</v>
      </c>
      <c r="T152">
        <v>4859</v>
      </c>
      <c r="W152" s="27">
        <v>0.33289351851851851</v>
      </c>
      <c r="X152">
        <v>8.4000000000000005E-2</v>
      </c>
      <c r="Y152">
        <v>8.5999999999999993E-2</v>
      </c>
      <c r="Z152">
        <v>8.1000000000000003E-2</v>
      </c>
      <c r="AA152">
        <v>0.08</v>
      </c>
      <c r="AB152">
        <v>2920</v>
      </c>
      <c r="AC152">
        <v>3239</v>
      </c>
      <c r="AD152">
        <v>1969</v>
      </c>
      <c r="AE152">
        <v>1986</v>
      </c>
    </row>
    <row r="153" spans="1:31" x14ac:dyDescent="0.2">
      <c r="A153" s="27">
        <v>0.34331018518518519</v>
      </c>
      <c r="B153">
        <v>0.09</v>
      </c>
      <c r="C153">
        <v>0.09</v>
      </c>
      <c r="D153">
        <v>8.4000000000000005E-2</v>
      </c>
      <c r="E153">
        <v>8.1000000000000003E-2</v>
      </c>
      <c r="F153">
        <v>5659</v>
      </c>
      <c r="G153">
        <v>5379</v>
      </c>
      <c r="H153">
        <v>4793</v>
      </c>
      <c r="I153">
        <v>4992</v>
      </c>
      <c r="L153" s="27">
        <v>0.34377314814814813</v>
      </c>
      <c r="M153">
        <v>9.4E-2</v>
      </c>
      <c r="N153">
        <v>9.1999999999999998E-2</v>
      </c>
      <c r="O153">
        <v>9.1999999999999998E-2</v>
      </c>
      <c r="P153">
        <v>0.09</v>
      </c>
      <c r="Q153">
        <v>5074</v>
      </c>
      <c r="R153">
        <v>5541</v>
      </c>
      <c r="S153">
        <v>6382</v>
      </c>
      <c r="T153">
        <v>6058</v>
      </c>
      <c r="W153" s="27">
        <v>0.34331018518518519</v>
      </c>
      <c r="X153">
        <v>8.4000000000000005E-2</v>
      </c>
      <c r="Y153">
        <v>8.6999999999999994E-2</v>
      </c>
      <c r="Z153">
        <v>8.1000000000000003E-2</v>
      </c>
      <c r="AA153">
        <v>8.1000000000000003E-2</v>
      </c>
      <c r="AB153">
        <v>3978</v>
      </c>
      <c r="AC153">
        <v>3834</v>
      </c>
      <c r="AD153">
        <v>2545</v>
      </c>
      <c r="AE153">
        <v>2720</v>
      </c>
    </row>
    <row r="154" spans="1:31" x14ac:dyDescent="0.2">
      <c r="A154" s="27">
        <v>0.35372685185185188</v>
      </c>
      <c r="B154">
        <v>9.0999999999999998E-2</v>
      </c>
      <c r="C154">
        <v>9.0999999999999998E-2</v>
      </c>
      <c r="D154">
        <v>8.5999999999999993E-2</v>
      </c>
      <c r="E154">
        <v>8.2000000000000003E-2</v>
      </c>
      <c r="F154">
        <v>7009</v>
      </c>
      <c r="G154">
        <v>6845</v>
      </c>
      <c r="H154">
        <v>6307</v>
      </c>
      <c r="I154">
        <v>6316</v>
      </c>
      <c r="L154" s="27">
        <v>0.35418981481481482</v>
      </c>
      <c r="M154">
        <v>9.6000000000000002E-2</v>
      </c>
      <c r="N154">
        <v>9.5000000000000001E-2</v>
      </c>
      <c r="O154">
        <v>9.6000000000000002E-2</v>
      </c>
      <c r="P154">
        <v>9.2999999999999999E-2</v>
      </c>
      <c r="Q154">
        <v>6053</v>
      </c>
      <c r="R154">
        <v>6610</v>
      </c>
      <c r="S154">
        <v>7482</v>
      </c>
      <c r="T154">
        <v>6926</v>
      </c>
      <c r="W154" s="27">
        <v>0.35372685185185188</v>
      </c>
      <c r="X154">
        <v>8.5000000000000006E-2</v>
      </c>
      <c r="Y154">
        <v>8.6999999999999994E-2</v>
      </c>
      <c r="Z154">
        <v>8.2000000000000003E-2</v>
      </c>
      <c r="AA154">
        <v>8.2000000000000003E-2</v>
      </c>
      <c r="AB154">
        <v>4541</v>
      </c>
      <c r="AC154">
        <v>4816</v>
      </c>
      <c r="AD154">
        <v>2918</v>
      </c>
      <c r="AE154">
        <v>3308</v>
      </c>
    </row>
    <row r="155" spans="1:31" x14ac:dyDescent="0.2">
      <c r="A155" s="27">
        <v>0.36414351851851851</v>
      </c>
      <c r="B155">
        <v>9.2999999999999999E-2</v>
      </c>
      <c r="C155">
        <v>9.2999999999999999E-2</v>
      </c>
      <c r="D155">
        <v>8.6999999999999994E-2</v>
      </c>
      <c r="E155">
        <v>8.4000000000000005E-2</v>
      </c>
      <c r="F155">
        <v>9102</v>
      </c>
      <c r="G155">
        <v>8878</v>
      </c>
      <c r="H155">
        <v>7787</v>
      </c>
      <c r="I155">
        <v>8196</v>
      </c>
      <c r="L155" s="27">
        <v>0.3646064814814815</v>
      </c>
      <c r="M155">
        <v>9.8000000000000004E-2</v>
      </c>
      <c r="N155">
        <v>9.8000000000000004E-2</v>
      </c>
      <c r="O155">
        <v>9.9000000000000005E-2</v>
      </c>
      <c r="P155">
        <v>9.6000000000000002E-2</v>
      </c>
      <c r="Q155">
        <v>7384</v>
      </c>
      <c r="R155">
        <v>7659</v>
      </c>
      <c r="S155">
        <v>8829</v>
      </c>
      <c r="T155">
        <v>8201</v>
      </c>
      <c r="W155" s="27">
        <v>0.36414351851851851</v>
      </c>
      <c r="X155">
        <v>8.5999999999999993E-2</v>
      </c>
      <c r="Y155">
        <v>8.7999999999999995E-2</v>
      </c>
      <c r="Z155">
        <v>8.2000000000000003E-2</v>
      </c>
      <c r="AA155">
        <v>8.3000000000000004E-2</v>
      </c>
      <c r="AB155">
        <v>5411</v>
      </c>
      <c r="AC155">
        <v>6152</v>
      </c>
      <c r="AD155">
        <v>4014</v>
      </c>
      <c r="AE155">
        <v>4439</v>
      </c>
    </row>
    <row r="156" spans="1:31" x14ac:dyDescent="0.2">
      <c r="A156" s="27">
        <v>0.37456018518518519</v>
      </c>
      <c r="B156">
        <v>9.4E-2</v>
      </c>
      <c r="C156">
        <v>9.4E-2</v>
      </c>
      <c r="D156">
        <v>8.7999999999999995E-2</v>
      </c>
      <c r="E156">
        <v>8.5000000000000006E-2</v>
      </c>
      <c r="F156">
        <v>11022</v>
      </c>
      <c r="G156">
        <v>10745</v>
      </c>
      <c r="H156">
        <v>9892</v>
      </c>
      <c r="I156">
        <v>10421</v>
      </c>
      <c r="L156" s="27">
        <v>0.37502314814814813</v>
      </c>
      <c r="M156">
        <v>0.10199999999999999</v>
      </c>
      <c r="N156">
        <v>0.10199999999999999</v>
      </c>
      <c r="O156">
        <v>0.10199999999999999</v>
      </c>
      <c r="P156">
        <v>9.9000000000000005E-2</v>
      </c>
      <c r="Q156">
        <v>8651</v>
      </c>
      <c r="R156">
        <v>9171</v>
      </c>
      <c r="S156">
        <v>9805</v>
      </c>
      <c r="T156">
        <v>9710</v>
      </c>
      <c r="W156" s="27">
        <v>0.37456018518518519</v>
      </c>
      <c r="X156">
        <v>8.6999999999999994E-2</v>
      </c>
      <c r="Y156">
        <v>8.8999999999999996E-2</v>
      </c>
      <c r="Z156">
        <v>8.3000000000000004E-2</v>
      </c>
      <c r="AA156">
        <v>8.4000000000000005E-2</v>
      </c>
      <c r="AB156">
        <v>6838</v>
      </c>
      <c r="AC156">
        <v>7415</v>
      </c>
      <c r="AD156">
        <v>4745</v>
      </c>
      <c r="AE156">
        <v>5305</v>
      </c>
    </row>
    <row r="157" spans="1:31" x14ac:dyDescent="0.2">
      <c r="A157" s="27">
        <v>0.38497685185185188</v>
      </c>
      <c r="B157">
        <v>9.7000000000000003E-2</v>
      </c>
      <c r="C157">
        <v>9.6000000000000002E-2</v>
      </c>
      <c r="D157">
        <v>0.09</v>
      </c>
      <c r="E157">
        <v>8.5999999999999993E-2</v>
      </c>
      <c r="F157">
        <v>13672</v>
      </c>
      <c r="G157">
        <v>13423</v>
      </c>
      <c r="H157">
        <v>12345</v>
      </c>
      <c r="I157">
        <v>12264</v>
      </c>
      <c r="L157" s="27">
        <v>0.38543981481481482</v>
      </c>
      <c r="M157">
        <v>0.105</v>
      </c>
      <c r="N157">
        <v>0.105</v>
      </c>
      <c r="O157">
        <v>0.104</v>
      </c>
      <c r="P157">
        <v>0.10299999999999999</v>
      </c>
      <c r="Q157">
        <v>10593</v>
      </c>
      <c r="R157">
        <v>11055</v>
      </c>
      <c r="S157">
        <v>11559</v>
      </c>
      <c r="T157">
        <v>11349</v>
      </c>
      <c r="W157" s="27">
        <v>0.38497685185185188</v>
      </c>
      <c r="X157">
        <v>8.7999999999999995E-2</v>
      </c>
      <c r="Y157">
        <v>9.0999999999999998E-2</v>
      </c>
      <c r="Z157">
        <v>8.4000000000000005E-2</v>
      </c>
      <c r="AA157">
        <v>8.5000000000000006E-2</v>
      </c>
      <c r="AB157">
        <v>8568</v>
      </c>
      <c r="AC157">
        <v>9365</v>
      </c>
      <c r="AD157">
        <v>6054</v>
      </c>
      <c r="AE157">
        <v>6704</v>
      </c>
    </row>
    <row r="158" spans="1:31" x14ac:dyDescent="0.2">
      <c r="A158" s="27">
        <v>0.39539351851851851</v>
      </c>
      <c r="B158">
        <v>9.9000000000000005E-2</v>
      </c>
      <c r="C158">
        <v>9.8000000000000004E-2</v>
      </c>
      <c r="D158">
        <v>9.1999999999999998E-2</v>
      </c>
      <c r="E158">
        <v>8.7999999999999995E-2</v>
      </c>
      <c r="F158">
        <v>16110</v>
      </c>
      <c r="G158">
        <v>15648</v>
      </c>
      <c r="H158">
        <v>14852</v>
      </c>
      <c r="I158">
        <v>15151</v>
      </c>
      <c r="L158" s="27">
        <v>0.3958564814814815</v>
      </c>
      <c r="M158">
        <v>0.108</v>
      </c>
      <c r="N158">
        <v>0.108</v>
      </c>
      <c r="O158">
        <v>0.107</v>
      </c>
      <c r="P158">
        <v>0.105</v>
      </c>
      <c r="Q158">
        <v>12000</v>
      </c>
      <c r="R158">
        <v>12158</v>
      </c>
      <c r="S158">
        <v>14333</v>
      </c>
      <c r="T158">
        <v>13184</v>
      </c>
      <c r="W158" s="27">
        <v>0.39539351851851851</v>
      </c>
      <c r="X158">
        <v>0.09</v>
      </c>
      <c r="Y158">
        <v>9.1999999999999998E-2</v>
      </c>
      <c r="Z158">
        <v>8.5000000000000006E-2</v>
      </c>
      <c r="AA158">
        <v>8.5999999999999993E-2</v>
      </c>
      <c r="AB158">
        <v>10466</v>
      </c>
      <c r="AC158">
        <v>10981</v>
      </c>
      <c r="AD158">
        <v>7890</v>
      </c>
      <c r="AE158">
        <v>8412</v>
      </c>
    </row>
    <row r="159" spans="1:31" x14ac:dyDescent="0.2">
      <c r="A159" s="27">
        <v>0.40581018518518519</v>
      </c>
      <c r="B159">
        <v>0.1</v>
      </c>
      <c r="C159">
        <v>0.1</v>
      </c>
      <c r="D159">
        <v>9.4E-2</v>
      </c>
      <c r="E159">
        <v>8.8999999999999996E-2</v>
      </c>
      <c r="F159">
        <v>18835</v>
      </c>
      <c r="G159">
        <v>17861</v>
      </c>
      <c r="H159">
        <v>17156</v>
      </c>
      <c r="I159">
        <v>17570</v>
      </c>
      <c r="L159" s="27">
        <v>0.40627314814814813</v>
      </c>
      <c r="M159">
        <v>0.111</v>
      </c>
      <c r="N159">
        <v>0.111</v>
      </c>
      <c r="O159">
        <v>0.109</v>
      </c>
      <c r="P159">
        <v>0.108</v>
      </c>
      <c r="Q159">
        <v>14248</v>
      </c>
      <c r="R159">
        <v>14118</v>
      </c>
      <c r="S159">
        <v>16185</v>
      </c>
      <c r="T159">
        <v>15586</v>
      </c>
      <c r="W159" s="27">
        <v>0.40581018518518519</v>
      </c>
      <c r="X159">
        <v>9.1999999999999998E-2</v>
      </c>
      <c r="Y159">
        <v>9.4E-2</v>
      </c>
      <c r="Z159">
        <v>8.5999999999999993E-2</v>
      </c>
      <c r="AA159">
        <v>8.7999999999999995E-2</v>
      </c>
      <c r="AB159">
        <v>12337</v>
      </c>
      <c r="AC159">
        <v>13077</v>
      </c>
      <c r="AD159">
        <v>9411</v>
      </c>
      <c r="AE159">
        <v>10509</v>
      </c>
    </row>
    <row r="160" spans="1:31" x14ac:dyDescent="0.2">
      <c r="A160" s="27">
        <v>0.41622685185185188</v>
      </c>
      <c r="B160">
        <v>0.10199999999999999</v>
      </c>
      <c r="C160">
        <v>0.10199999999999999</v>
      </c>
      <c r="D160">
        <v>9.6000000000000002E-2</v>
      </c>
      <c r="E160">
        <v>9.0999999999999998E-2</v>
      </c>
      <c r="F160">
        <v>20300</v>
      </c>
      <c r="G160">
        <v>19874</v>
      </c>
      <c r="H160">
        <v>19286</v>
      </c>
      <c r="I160">
        <v>19513</v>
      </c>
      <c r="L160" s="27">
        <v>0.41668981481481482</v>
      </c>
      <c r="M160">
        <v>0.113</v>
      </c>
      <c r="N160">
        <v>0.112</v>
      </c>
      <c r="O160">
        <v>0.111</v>
      </c>
      <c r="P160">
        <v>0.11</v>
      </c>
      <c r="Q160">
        <v>16025</v>
      </c>
      <c r="R160">
        <v>16948</v>
      </c>
      <c r="S160">
        <v>18617</v>
      </c>
      <c r="T160">
        <v>17858</v>
      </c>
      <c r="W160" s="27">
        <v>0.41622685185185188</v>
      </c>
      <c r="X160">
        <v>9.4E-2</v>
      </c>
      <c r="Y160">
        <v>9.6000000000000002E-2</v>
      </c>
      <c r="Z160">
        <v>8.7999999999999995E-2</v>
      </c>
      <c r="AA160">
        <v>0.09</v>
      </c>
      <c r="AB160">
        <v>14218</v>
      </c>
      <c r="AC160">
        <v>15069</v>
      </c>
      <c r="AD160">
        <v>11936</v>
      </c>
      <c r="AE160">
        <v>13346</v>
      </c>
    </row>
    <row r="161" spans="1:31" x14ac:dyDescent="0.2">
      <c r="A161" s="27">
        <v>0.42664351851851851</v>
      </c>
      <c r="B161">
        <v>0.104</v>
      </c>
      <c r="C161">
        <v>0.10299999999999999</v>
      </c>
      <c r="D161">
        <v>9.8000000000000004E-2</v>
      </c>
      <c r="E161">
        <v>9.1999999999999998E-2</v>
      </c>
      <c r="F161">
        <v>21878</v>
      </c>
      <c r="G161">
        <v>22150</v>
      </c>
      <c r="H161">
        <v>21189</v>
      </c>
      <c r="I161">
        <v>21572</v>
      </c>
      <c r="L161" s="27">
        <v>0.4271064814814815</v>
      </c>
      <c r="M161">
        <v>0.115</v>
      </c>
      <c r="N161">
        <v>0.114</v>
      </c>
      <c r="O161">
        <v>0.113</v>
      </c>
      <c r="P161">
        <v>0.112</v>
      </c>
      <c r="Q161">
        <v>18635</v>
      </c>
      <c r="R161">
        <v>19298</v>
      </c>
      <c r="S161">
        <v>21098</v>
      </c>
      <c r="T161">
        <v>20454</v>
      </c>
      <c r="W161" s="27">
        <v>0.42664351851851851</v>
      </c>
      <c r="X161">
        <v>9.5000000000000001E-2</v>
      </c>
      <c r="Y161">
        <v>9.7000000000000003E-2</v>
      </c>
      <c r="Z161">
        <v>9.0999999999999998E-2</v>
      </c>
      <c r="AA161">
        <v>9.1999999999999998E-2</v>
      </c>
      <c r="AB161">
        <v>16330</v>
      </c>
      <c r="AC161">
        <v>17429</v>
      </c>
      <c r="AD161">
        <v>14753</v>
      </c>
      <c r="AE161">
        <v>15935</v>
      </c>
    </row>
    <row r="162" spans="1:31" x14ac:dyDescent="0.2">
      <c r="A162" s="27">
        <v>0.43706018518518519</v>
      </c>
      <c r="B162">
        <v>0.105</v>
      </c>
      <c r="C162">
        <v>0.105</v>
      </c>
      <c r="D162">
        <v>0.1</v>
      </c>
      <c r="E162">
        <v>9.2999999999999999E-2</v>
      </c>
      <c r="F162">
        <v>24871</v>
      </c>
      <c r="G162">
        <v>24353</v>
      </c>
      <c r="H162">
        <v>22921</v>
      </c>
      <c r="I162">
        <v>23487</v>
      </c>
      <c r="L162" s="27">
        <v>0.43752314814814813</v>
      </c>
      <c r="M162">
        <v>0.11700000000000001</v>
      </c>
      <c r="N162">
        <v>0.11600000000000001</v>
      </c>
      <c r="O162">
        <v>0.11899999999999999</v>
      </c>
      <c r="P162">
        <v>0.115</v>
      </c>
      <c r="Q162">
        <v>20358</v>
      </c>
      <c r="R162">
        <v>21126</v>
      </c>
      <c r="S162">
        <v>23518</v>
      </c>
      <c r="T162">
        <v>22451</v>
      </c>
      <c r="W162" s="27">
        <v>0.43706018518518519</v>
      </c>
      <c r="X162">
        <v>9.7000000000000003E-2</v>
      </c>
      <c r="Y162">
        <v>9.8000000000000004E-2</v>
      </c>
      <c r="Z162">
        <v>9.1999999999999998E-2</v>
      </c>
      <c r="AA162">
        <v>9.2999999999999999E-2</v>
      </c>
      <c r="AB162">
        <v>18955</v>
      </c>
      <c r="AC162">
        <v>19745</v>
      </c>
      <c r="AD162">
        <v>16971</v>
      </c>
      <c r="AE162">
        <v>18160</v>
      </c>
    </row>
    <row r="163" spans="1:31" x14ac:dyDescent="0.2">
      <c r="A163" s="27">
        <v>0.44747685185185188</v>
      </c>
      <c r="B163">
        <v>0.108</v>
      </c>
      <c r="C163">
        <v>0.107</v>
      </c>
      <c r="D163">
        <v>0.10199999999999999</v>
      </c>
      <c r="E163">
        <v>9.5000000000000001E-2</v>
      </c>
      <c r="F163">
        <v>26410</v>
      </c>
      <c r="G163">
        <v>26288</v>
      </c>
      <c r="H163">
        <v>25315</v>
      </c>
      <c r="I163">
        <v>25979</v>
      </c>
      <c r="L163" s="27">
        <v>0.44793981481481482</v>
      </c>
      <c r="M163">
        <v>0.121</v>
      </c>
      <c r="N163">
        <v>0.11899999999999999</v>
      </c>
      <c r="O163">
        <v>0.126</v>
      </c>
      <c r="P163">
        <v>0.121</v>
      </c>
      <c r="Q163">
        <v>23279</v>
      </c>
      <c r="R163">
        <v>23992</v>
      </c>
      <c r="S163">
        <v>26698</v>
      </c>
      <c r="T163">
        <v>25820</v>
      </c>
      <c r="W163" s="27">
        <v>0.44747685185185188</v>
      </c>
      <c r="X163">
        <v>9.8000000000000004E-2</v>
      </c>
      <c r="Y163">
        <v>9.9000000000000005E-2</v>
      </c>
      <c r="Z163">
        <v>9.4E-2</v>
      </c>
      <c r="AA163">
        <v>9.5000000000000001E-2</v>
      </c>
      <c r="AB163">
        <v>20965</v>
      </c>
      <c r="AC163">
        <v>22151</v>
      </c>
      <c r="AD163">
        <v>19363</v>
      </c>
      <c r="AE163">
        <v>21024</v>
      </c>
    </row>
    <row r="164" spans="1:31" x14ac:dyDescent="0.2">
      <c r="A164" s="27">
        <v>0.45789351851851851</v>
      </c>
      <c r="B164">
        <v>0.111</v>
      </c>
      <c r="C164">
        <v>0.111</v>
      </c>
      <c r="D164">
        <v>0.105</v>
      </c>
      <c r="E164">
        <v>9.7000000000000003E-2</v>
      </c>
      <c r="F164">
        <v>27670</v>
      </c>
      <c r="G164">
        <v>27563</v>
      </c>
      <c r="H164">
        <v>26952</v>
      </c>
      <c r="I164">
        <v>28089</v>
      </c>
      <c r="L164" s="27">
        <v>0.4583564814814815</v>
      </c>
      <c r="M164">
        <v>0.129</v>
      </c>
      <c r="N164">
        <v>0.126</v>
      </c>
      <c r="O164">
        <v>0.13</v>
      </c>
      <c r="P164">
        <v>0.129</v>
      </c>
      <c r="Q164">
        <v>25715</v>
      </c>
      <c r="R164">
        <v>26281</v>
      </c>
      <c r="S164">
        <v>29889</v>
      </c>
      <c r="T164">
        <v>28366</v>
      </c>
      <c r="W164" s="27">
        <v>0.45789351851851851</v>
      </c>
      <c r="X164">
        <v>0.1</v>
      </c>
      <c r="Y164">
        <v>0.1</v>
      </c>
      <c r="Z164">
        <v>9.6000000000000002E-2</v>
      </c>
      <c r="AA164">
        <v>9.6000000000000002E-2</v>
      </c>
      <c r="AB164">
        <v>23369</v>
      </c>
      <c r="AC164">
        <v>23637</v>
      </c>
      <c r="AD164">
        <v>20874</v>
      </c>
      <c r="AE164">
        <v>23563</v>
      </c>
    </row>
    <row r="165" spans="1:31" x14ac:dyDescent="0.2">
      <c r="A165" s="27">
        <v>0.46831018518518519</v>
      </c>
      <c r="B165">
        <v>0.115</v>
      </c>
      <c r="C165">
        <v>0.115</v>
      </c>
      <c r="D165">
        <v>0.11</v>
      </c>
      <c r="E165">
        <v>9.9000000000000005E-2</v>
      </c>
      <c r="F165">
        <v>26821</v>
      </c>
      <c r="G165">
        <v>26977</v>
      </c>
      <c r="H165">
        <v>27030</v>
      </c>
      <c r="I165">
        <v>28098</v>
      </c>
      <c r="L165" s="27">
        <v>0.46877314814814813</v>
      </c>
      <c r="M165">
        <v>0.13400000000000001</v>
      </c>
      <c r="N165">
        <v>0.13100000000000001</v>
      </c>
      <c r="O165">
        <v>0.13400000000000001</v>
      </c>
      <c r="P165">
        <v>0.13400000000000001</v>
      </c>
      <c r="Q165">
        <v>29311</v>
      </c>
      <c r="R165">
        <v>29241</v>
      </c>
      <c r="S165">
        <v>31631</v>
      </c>
      <c r="T165">
        <v>30727</v>
      </c>
      <c r="W165" s="27">
        <v>0.46831018518518519</v>
      </c>
      <c r="X165">
        <v>0.10199999999999999</v>
      </c>
      <c r="Y165">
        <v>0.10199999999999999</v>
      </c>
      <c r="Z165">
        <v>9.8000000000000004E-2</v>
      </c>
      <c r="AA165">
        <v>9.8000000000000004E-2</v>
      </c>
      <c r="AB165">
        <v>25126</v>
      </c>
      <c r="AC165">
        <v>26784</v>
      </c>
      <c r="AD165">
        <v>24304</v>
      </c>
      <c r="AE165">
        <v>26570</v>
      </c>
    </row>
    <row r="166" spans="1:31" x14ac:dyDescent="0.2">
      <c r="A166" s="27">
        <v>0.47872685185185188</v>
      </c>
      <c r="B166">
        <v>0.122</v>
      </c>
      <c r="C166">
        <v>0.12</v>
      </c>
      <c r="D166">
        <v>0.115</v>
      </c>
      <c r="E166">
        <v>0.10100000000000001</v>
      </c>
      <c r="F166">
        <v>27322</v>
      </c>
      <c r="G166">
        <v>27215</v>
      </c>
      <c r="H166">
        <v>27553</v>
      </c>
      <c r="I166">
        <v>28403</v>
      </c>
      <c r="L166" s="27">
        <v>0.47918981481481482</v>
      </c>
      <c r="M166">
        <v>0.13800000000000001</v>
      </c>
      <c r="N166">
        <v>0.13600000000000001</v>
      </c>
      <c r="O166">
        <v>0.14000000000000001</v>
      </c>
      <c r="P166">
        <v>0.14099999999999999</v>
      </c>
      <c r="Q166">
        <v>31872</v>
      </c>
      <c r="R166">
        <v>31347</v>
      </c>
      <c r="S166">
        <v>32091</v>
      </c>
      <c r="T166">
        <v>32074</v>
      </c>
      <c r="W166" s="27">
        <v>0.47872685185185188</v>
      </c>
      <c r="X166">
        <v>0.104</v>
      </c>
      <c r="Y166">
        <v>0.10299999999999999</v>
      </c>
      <c r="Z166">
        <v>0.10100000000000001</v>
      </c>
      <c r="AA166">
        <v>0.1</v>
      </c>
      <c r="AB166">
        <v>26814</v>
      </c>
      <c r="AC166">
        <v>28441</v>
      </c>
      <c r="AD166">
        <v>25683</v>
      </c>
      <c r="AE166">
        <v>29108</v>
      </c>
    </row>
    <row r="167" spans="1:31" x14ac:dyDescent="0.2">
      <c r="A167" s="27">
        <v>0.48914351851851851</v>
      </c>
      <c r="B167">
        <v>0.129</v>
      </c>
      <c r="C167">
        <v>0.128</v>
      </c>
      <c r="D167">
        <v>0.122</v>
      </c>
      <c r="E167">
        <v>0.104</v>
      </c>
      <c r="F167">
        <v>26107</v>
      </c>
      <c r="G167">
        <v>26536</v>
      </c>
      <c r="H167">
        <v>26600</v>
      </c>
      <c r="I167">
        <v>29270</v>
      </c>
      <c r="L167" s="27">
        <v>0.4896064814814815</v>
      </c>
      <c r="M167">
        <v>0.14299999999999999</v>
      </c>
      <c r="N167">
        <v>0.14199999999999999</v>
      </c>
      <c r="O167">
        <v>0.14899999999999999</v>
      </c>
      <c r="P167">
        <v>0.14899999999999999</v>
      </c>
      <c r="Q167">
        <v>32480</v>
      </c>
      <c r="R167">
        <v>32644</v>
      </c>
      <c r="S167">
        <v>32048</v>
      </c>
      <c r="T167">
        <v>33333</v>
      </c>
      <c r="W167" s="27">
        <v>0.48914351851851851</v>
      </c>
      <c r="X167">
        <v>0.107</v>
      </c>
      <c r="Y167">
        <v>0.105</v>
      </c>
      <c r="Z167">
        <v>0.104</v>
      </c>
      <c r="AA167">
        <v>0.10199999999999999</v>
      </c>
      <c r="AB167">
        <v>28405</v>
      </c>
      <c r="AC167">
        <v>28942</v>
      </c>
      <c r="AD167">
        <v>26796</v>
      </c>
      <c r="AE167">
        <v>30877</v>
      </c>
    </row>
    <row r="168" spans="1:31" x14ac:dyDescent="0.2">
      <c r="A168" s="27">
        <v>0.49956018518518519</v>
      </c>
      <c r="B168">
        <v>0.13400000000000001</v>
      </c>
      <c r="C168">
        <v>0.13500000000000001</v>
      </c>
      <c r="D168">
        <v>0.128</v>
      </c>
      <c r="E168">
        <v>0.106</v>
      </c>
      <c r="F168">
        <v>25175</v>
      </c>
      <c r="G168">
        <v>25419</v>
      </c>
      <c r="H168">
        <v>26319</v>
      </c>
      <c r="I168">
        <v>29385</v>
      </c>
      <c r="L168" s="27">
        <v>0.50002314814814819</v>
      </c>
      <c r="M168">
        <v>0.14799999999999999</v>
      </c>
      <c r="N168">
        <v>0.14799999999999999</v>
      </c>
      <c r="O168">
        <v>0.158</v>
      </c>
      <c r="P168">
        <v>0.158</v>
      </c>
      <c r="Q168">
        <v>32947</v>
      </c>
      <c r="R168">
        <v>32437</v>
      </c>
      <c r="S168">
        <v>31434</v>
      </c>
      <c r="T168">
        <v>33470</v>
      </c>
      <c r="W168" s="27">
        <v>0.49956018518518519</v>
      </c>
      <c r="X168">
        <v>0.111</v>
      </c>
      <c r="Y168">
        <v>0.107</v>
      </c>
      <c r="Z168">
        <v>0.108</v>
      </c>
      <c r="AA168">
        <v>0.105</v>
      </c>
      <c r="AB168">
        <v>27774</v>
      </c>
      <c r="AC168">
        <v>29126</v>
      </c>
      <c r="AD168">
        <v>27251</v>
      </c>
      <c r="AE168">
        <v>30804</v>
      </c>
    </row>
    <row r="169" spans="1:31" x14ac:dyDescent="0.2">
      <c r="A169" s="27">
        <v>0.50997685185185182</v>
      </c>
      <c r="B169">
        <v>0.14099999999999999</v>
      </c>
      <c r="C169">
        <v>0.14099999999999999</v>
      </c>
      <c r="D169">
        <v>0.13500000000000001</v>
      </c>
      <c r="E169">
        <v>0.108</v>
      </c>
      <c r="F169">
        <v>23851</v>
      </c>
      <c r="G169">
        <v>23712</v>
      </c>
      <c r="H169">
        <v>24057</v>
      </c>
      <c r="I169">
        <v>29289</v>
      </c>
      <c r="L169" s="27">
        <v>0.51043981481481482</v>
      </c>
      <c r="M169">
        <v>0.155</v>
      </c>
      <c r="N169">
        <v>0.155</v>
      </c>
      <c r="O169">
        <v>0.16800000000000001</v>
      </c>
      <c r="P169">
        <v>0.16400000000000001</v>
      </c>
      <c r="Q169">
        <v>33367</v>
      </c>
      <c r="R169">
        <v>32272</v>
      </c>
      <c r="S169">
        <v>30634</v>
      </c>
      <c r="T169">
        <v>33103</v>
      </c>
      <c r="W169" s="27">
        <v>0.50997685185185182</v>
      </c>
      <c r="X169">
        <v>0.11600000000000001</v>
      </c>
      <c r="Y169">
        <v>0.109</v>
      </c>
      <c r="Z169">
        <v>0.114</v>
      </c>
      <c r="AA169">
        <v>0.109</v>
      </c>
      <c r="AB169">
        <v>28283</v>
      </c>
      <c r="AC169">
        <v>29596</v>
      </c>
      <c r="AD169">
        <v>27278</v>
      </c>
      <c r="AE169">
        <v>31539</v>
      </c>
    </row>
    <row r="170" spans="1:31" x14ac:dyDescent="0.2">
      <c r="A170" s="27">
        <v>0.52039351851851856</v>
      </c>
      <c r="B170">
        <v>0.152</v>
      </c>
      <c r="C170">
        <v>0.152</v>
      </c>
      <c r="D170">
        <v>0.14399999999999999</v>
      </c>
      <c r="E170">
        <v>0.111</v>
      </c>
      <c r="F170">
        <v>22858</v>
      </c>
      <c r="G170">
        <v>22771</v>
      </c>
      <c r="H170">
        <v>22892</v>
      </c>
      <c r="I170">
        <v>27997</v>
      </c>
      <c r="L170" s="27">
        <v>0.52085648148148145</v>
      </c>
      <c r="M170">
        <v>0.16300000000000001</v>
      </c>
      <c r="N170">
        <v>0.16400000000000001</v>
      </c>
      <c r="O170">
        <v>0.17599999999999999</v>
      </c>
      <c r="P170">
        <v>0.16800000000000001</v>
      </c>
      <c r="Q170">
        <v>32595</v>
      </c>
      <c r="R170">
        <v>31209</v>
      </c>
      <c r="S170">
        <v>30078</v>
      </c>
      <c r="T170">
        <v>32765</v>
      </c>
      <c r="W170" s="27">
        <v>0.52039351851851856</v>
      </c>
      <c r="X170">
        <v>0.122</v>
      </c>
      <c r="Y170">
        <v>0.111</v>
      </c>
      <c r="Z170">
        <v>0.121</v>
      </c>
      <c r="AA170">
        <v>0.113</v>
      </c>
      <c r="AB170">
        <v>27015</v>
      </c>
      <c r="AC170">
        <v>29690</v>
      </c>
      <c r="AD170">
        <v>26656</v>
      </c>
      <c r="AE170">
        <v>32532</v>
      </c>
    </row>
    <row r="171" spans="1:31" x14ac:dyDescent="0.2">
      <c r="A171" s="27">
        <v>0.53081018518518519</v>
      </c>
      <c r="B171">
        <v>0.16200000000000001</v>
      </c>
      <c r="C171">
        <v>0.161</v>
      </c>
      <c r="D171">
        <v>0.154</v>
      </c>
      <c r="E171">
        <v>0.113</v>
      </c>
      <c r="F171">
        <v>21773</v>
      </c>
      <c r="G171">
        <v>21590</v>
      </c>
      <c r="H171">
        <v>22103</v>
      </c>
      <c r="I171">
        <v>27953</v>
      </c>
      <c r="L171" s="27">
        <v>0.53127314814814819</v>
      </c>
      <c r="M171">
        <v>0.17100000000000001</v>
      </c>
      <c r="N171">
        <v>0.17199999999999999</v>
      </c>
      <c r="O171">
        <v>0.183</v>
      </c>
      <c r="P171">
        <v>0.17499999999999999</v>
      </c>
      <c r="Q171">
        <v>32178</v>
      </c>
      <c r="R171">
        <v>30468</v>
      </c>
      <c r="S171">
        <v>28942</v>
      </c>
      <c r="T171">
        <v>33444</v>
      </c>
      <c r="W171" s="27">
        <v>0.53081018518518519</v>
      </c>
      <c r="X171">
        <v>0.126</v>
      </c>
      <c r="Y171">
        <v>0.113</v>
      </c>
      <c r="Z171">
        <v>0.127</v>
      </c>
      <c r="AA171">
        <v>0.11600000000000001</v>
      </c>
      <c r="AB171">
        <v>26480</v>
      </c>
      <c r="AC171">
        <v>29641</v>
      </c>
      <c r="AD171">
        <v>25313</v>
      </c>
      <c r="AE171">
        <v>31926</v>
      </c>
    </row>
    <row r="172" spans="1:31" x14ac:dyDescent="0.2">
      <c r="A172" s="27">
        <v>0.54122685185185182</v>
      </c>
      <c r="B172">
        <v>0.17</v>
      </c>
      <c r="C172">
        <v>0.16800000000000001</v>
      </c>
      <c r="D172">
        <v>0.16200000000000001</v>
      </c>
      <c r="E172">
        <v>0.11600000000000001</v>
      </c>
      <c r="F172">
        <v>19758</v>
      </c>
      <c r="G172">
        <v>20231</v>
      </c>
      <c r="H172">
        <v>20127</v>
      </c>
      <c r="I172">
        <v>26627</v>
      </c>
      <c r="L172" s="27">
        <v>0.54168981481481482</v>
      </c>
      <c r="M172">
        <v>0.17899999999999999</v>
      </c>
      <c r="N172">
        <v>0.17799999999999999</v>
      </c>
      <c r="O172">
        <v>0.191</v>
      </c>
      <c r="P172">
        <v>0.18099999999999999</v>
      </c>
      <c r="Q172">
        <v>30985</v>
      </c>
      <c r="R172">
        <v>30073</v>
      </c>
      <c r="S172">
        <v>28552</v>
      </c>
      <c r="T172">
        <v>32842</v>
      </c>
      <c r="W172" s="27">
        <v>0.54122685185185182</v>
      </c>
      <c r="X172">
        <v>0.13200000000000001</v>
      </c>
      <c r="Y172">
        <v>0.115</v>
      </c>
      <c r="Z172">
        <v>0.13400000000000001</v>
      </c>
      <c r="AA172">
        <v>0.11899999999999999</v>
      </c>
      <c r="AB172">
        <v>24474</v>
      </c>
      <c r="AC172">
        <v>29512</v>
      </c>
      <c r="AD172">
        <v>24764</v>
      </c>
      <c r="AE172">
        <v>31579</v>
      </c>
    </row>
    <row r="173" spans="1:31" x14ac:dyDescent="0.2">
      <c r="A173" s="27">
        <v>0.55164351851851856</v>
      </c>
      <c r="B173">
        <v>0.17699999999999999</v>
      </c>
      <c r="C173">
        <v>0.17399999999999999</v>
      </c>
      <c r="D173">
        <v>0.16900000000000001</v>
      </c>
      <c r="E173">
        <v>0.11799999999999999</v>
      </c>
      <c r="F173">
        <v>18329</v>
      </c>
      <c r="G173">
        <v>18865</v>
      </c>
      <c r="H173">
        <v>18453</v>
      </c>
      <c r="I173">
        <v>25578</v>
      </c>
      <c r="L173" s="27">
        <v>0.55210648148148145</v>
      </c>
      <c r="M173">
        <v>0.186</v>
      </c>
      <c r="N173">
        <v>0.185</v>
      </c>
      <c r="O173">
        <v>0.2</v>
      </c>
      <c r="P173">
        <v>0.185</v>
      </c>
      <c r="Q173">
        <v>30631</v>
      </c>
      <c r="R173">
        <v>28804</v>
      </c>
      <c r="S173">
        <v>27899</v>
      </c>
      <c r="T173">
        <v>31105</v>
      </c>
      <c r="W173" s="27">
        <v>0.55164351851851856</v>
      </c>
      <c r="X173">
        <v>0.13800000000000001</v>
      </c>
      <c r="Y173">
        <v>0.11700000000000001</v>
      </c>
      <c r="Z173">
        <v>0.14299999999999999</v>
      </c>
      <c r="AA173">
        <v>0.123</v>
      </c>
      <c r="AB173">
        <v>24268</v>
      </c>
      <c r="AC173">
        <v>28119</v>
      </c>
      <c r="AD173">
        <v>23319</v>
      </c>
      <c r="AE173">
        <v>30534</v>
      </c>
    </row>
    <row r="174" spans="1:31" x14ac:dyDescent="0.2">
      <c r="A174" s="27">
        <v>0.56206018518518519</v>
      </c>
      <c r="B174">
        <v>0.183</v>
      </c>
      <c r="C174">
        <v>0.17899999999999999</v>
      </c>
      <c r="D174">
        <v>0.17499999999999999</v>
      </c>
      <c r="E174">
        <v>0.12</v>
      </c>
      <c r="F174">
        <v>17823</v>
      </c>
      <c r="G174">
        <v>17831</v>
      </c>
      <c r="H174">
        <v>17704</v>
      </c>
      <c r="I174">
        <v>25415</v>
      </c>
      <c r="L174" s="27">
        <v>0.56252314814814819</v>
      </c>
      <c r="M174">
        <v>0.19400000000000001</v>
      </c>
      <c r="N174">
        <v>0.191</v>
      </c>
      <c r="O174">
        <v>0.20699999999999999</v>
      </c>
      <c r="P174">
        <v>0.19500000000000001</v>
      </c>
      <c r="Q174">
        <v>29808</v>
      </c>
      <c r="R174">
        <v>28518</v>
      </c>
      <c r="S174">
        <v>27674</v>
      </c>
      <c r="T174">
        <v>31003</v>
      </c>
      <c r="W174" s="27">
        <v>0.56206018518518519</v>
      </c>
      <c r="X174">
        <v>0.14499999999999999</v>
      </c>
      <c r="Y174">
        <v>0.11899999999999999</v>
      </c>
      <c r="Z174">
        <v>0.154</v>
      </c>
      <c r="AA174">
        <v>0.126</v>
      </c>
      <c r="AB174">
        <v>22196</v>
      </c>
      <c r="AC174">
        <v>27939</v>
      </c>
      <c r="AD174">
        <v>22420</v>
      </c>
      <c r="AE174">
        <v>29776</v>
      </c>
    </row>
    <row r="175" spans="1:31" x14ac:dyDescent="0.2">
      <c r="A175" s="27">
        <v>0.57247685185185182</v>
      </c>
      <c r="B175">
        <v>0.187</v>
      </c>
      <c r="C175">
        <v>0.183</v>
      </c>
      <c r="D175">
        <v>0.18</v>
      </c>
      <c r="E175">
        <v>0.122</v>
      </c>
      <c r="F175">
        <v>17048</v>
      </c>
      <c r="G175">
        <v>16953</v>
      </c>
      <c r="H175">
        <v>16895</v>
      </c>
      <c r="I175">
        <v>25089</v>
      </c>
      <c r="L175" s="27">
        <v>0.57293981481481482</v>
      </c>
      <c r="M175">
        <v>0.2</v>
      </c>
      <c r="N175">
        <v>0.19900000000000001</v>
      </c>
      <c r="O175">
        <v>0.215</v>
      </c>
      <c r="P175">
        <v>0.20699999999999999</v>
      </c>
      <c r="Q175">
        <v>28091</v>
      </c>
      <c r="R175">
        <v>27592</v>
      </c>
      <c r="S175">
        <v>26645</v>
      </c>
      <c r="T175">
        <v>31238</v>
      </c>
      <c r="W175" s="27">
        <v>0.57247685185185182</v>
      </c>
      <c r="X175">
        <v>0.153</v>
      </c>
      <c r="Y175">
        <v>0.121</v>
      </c>
      <c r="Z175">
        <v>0.161</v>
      </c>
      <c r="AA175">
        <v>0.13</v>
      </c>
      <c r="AB175">
        <v>20924</v>
      </c>
      <c r="AC175">
        <v>28278</v>
      </c>
      <c r="AD175">
        <v>20250</v>
      </c>
      <c r="AE175">
        <v>29694</v>
      </c>
    </row>
    <row r="176" spans="1:31" x14ac:dyDescent="0.2">
      <c r="A176" s="27">
        <v>0.58289351851851856</v>
      </c>
      <c r="B176">
        <v>0.193</v>
      </c>
      <c r="C176">
        <v>0.187</v>
      </c>
      <c r="D176">
        <v>0.184</v>
      </c>
      <c r="E176">
        <v>0.125</v>
      </c>
      <c r="F176">
        <v>17034</v>
      </c>
      <c r="G176">
        <v>16449</v>
      </c>
      <c r="H176">
        <v>16394</v>
      </c>
      <c r="I176">
        <v>24767</v>
      </c>
      <c r="L176" s="27">
        <v>0.58335648148148145</v>
      </c>
      <c r="M176">
        <v>0.20699999999999999</v>
      </c>
      <c r="N176">
        <v>0.20499999999999999</v>
      </c>
      <c r="O176">
        <v>0.222</v>
      </c>
      <c r="P176">
        <v>0.21299999999999999</v>
      </c>
      <c r="Q176">
        <v>28982</v>
      </c>
      <c r="R176">
        <v>26890</v>
      </c>
      <c r="S176">
        <v>26699</v>
      </c>
      <c r="T176">
        <v>30671</v>
      </c>
      <c r="W176" s="27">
        <v>0.58289351851851856</v>
      </c>
      <c r="X176">
        <v>0.16200000000000001</v>
      </c>
      <c r="Y176">
        <v>0.123</v>
      </c>
      <c r="Z176">
        <v>0.16800000000000001</v>
      </c>
      <c r="AA176">
        <v>0.13300000000000001</v>
      </c>
      <c r="AB176">
        <v>19569</v>
      </c>
      <c r="AC176">
        <v>26990</v>
      </c>
      <c r="AD176">
        <v>19263</v>
      </c>
      <c r="AE176">
        <v>28749</v>
      </c>
    </row>
    <row r="177" spans="1:31" x14ac:dyDescent="0.2">
      <c r="A177" s="27">
        <v>0.59331018518518519</v>
      </c>
      <c r="B177">
        <v>0.19700000000000001</v>
      </c>
      <c r="C177">
        <v>0.19</v>
      </c>
      <c r="D177">
        <v>0.188</v>
      </c>
      <c r="E177">
        <v>0.127</v>
      </c>
      <c r="F177">
        <v>16223</v>
      </c>
      <c r="G177">
        <v>15922</v>
      </c>
      <c r="H177">
        <v>16224</v>
      </c>
      <c r="I177">
        <v>24340</v>
      </c>
      <c r="L177" s="27">
        <v>0.59377314814814819</v>
      </c>
      <c r="M177">
        <v>0.214</v>
      </c>
      <c r="N177">
        <v>0.21199999999999999</v>
      </c>
      <c r="O177">
        <v>0.22800000000000001</v>
      </c>
      <c r="P177">
        <v>0.20799999999999999</v>
      </c>
      <c r="Q177">
        <v>27813</v>
      </c>
      <c r="R177">
        <v>26830</v>
      </c>
      <c r="S177">
        <v>25713</v>
      </c>
      <c r="T177">
        <v>30432</v>
      </c>
      <c r="W177" s="27">
        <v>0.59331018518518519</v>
      </c>
      <c r="X177">
        <v>0.16800000000000001</v>
      </c>
      <c r="Y177">
        <v>0.125</v>
      </c>
      <c r="Z177">
        <v>0.17499999999999999</v>
      </c>
      <c r="AA177">
        <v>0.13600000000000001</v>
      </c>
      <c r="AB177">
        <v>18228</v>
      </c>
      <c r="AC177">
        <v>26895</v>
      </c>
      <c r="AD177">
        <v>17987</v>
      </c>
      <c r="AE177">
        <v>28307</v>
      </c>
    </row>
    <row r="178" spans="1:31" x14ac:dyDescent="0.2">
      <c r="A178" s="27">
        <v>0.60372685185185182</v>
      </c>
      <c r="B178">
        <v>0.2</v>
      </c>
      <c r="C178">
        <v>0.19400000000000001</v>
      </c>
      <c r="D178">
        <v>0.193</v>
      </c>
      <c r="E178">
        <v>0.129</v>
      </c>
      <c r="F178">
        <v>15773</v>
      </c>
      <c r="G178">
        <v>15255</v>
      </c>
      <c r="H178">
        <v>15767</v>
      </c>
      <c r="I178">
        <v>23381</v>
      </c>
      <c r="L178" s="27">
        <v>0.60418981481481482</v>
      </c>
      <c r="M178">
        <v>0.22</v>
      </c>
      <c r="N178">
        <v>0.219</v>
      </c>
      <c r="O178">
        <v>0.23599999999999999</v>
      </c>
      <c r="P178">
        <v>0.224</v>
      </c>
      <c r="Q178">
        <v>27455</v>
      </c>
      <c r="R178">
        <v>26754</v>
      </c>
      <c r="S178">
        <v>24852</v>
      </c>
      <c r="T178">
        <v>29439</v>
      </c>
      <c r="W178" s="27">
        <v>0.60372685185185182</v>
      </c>
      <c r="X178">
        <v>0.17299999999999999</v>
      </c>
      <c r="Y178">
        <v>0.127</v>
      </c>
      <c r="Z178">
        <v>0.17899999999999999</v>
      </c>
      <c r="AA178">
        <v>0.13900000000000001</v>
      </c>
      <c r="AB178">
        <v>17710</v>
      </c>
      <c r="AC178">
        <v>26734</v>
      </c>
      <c r="AD178">
        <v>17417</v>
      </c>
      <c r="AE178">
        <v>28120</v>
      </c>
    </row>
    <row r="179" spans="1:31" x14ac:dyDescent="0.2">
      <c r="A179" s="27">
        <v>0.61414351851851856</v>
      </c>
      <c r="B179">
        <v>0.20200000000000001</v>
      </c>
      <c r="C179">
        <v>0.19700000000000001</v>
      </c>
      <c r="D179">
        <v>0.19800000000000001</v>
      </c>
      <c r="E179">
        <v>0.13100000000000001</v>
      </c>
      <c r="F179">
        <v>15048</v>
      </c>
      <c r="G179">
        <v>14622</v>
      </c>
      <c r="H179">
        <v>15076</v>
      </c>
      <c r="I179">
        <v>23051</v>
      </c>
      <c r="L179" s="27">
        <v>0.61460648148148145</v>
      </c>
      <c r="M179">
        <v>0.224</v>
      </c>
      <c r="N179">
        <v>0.224</v>
      </c>
      <c r="O179">
        <v>0.245</v>
      </c>
      <c r="P179">
        <v>0.22900000000000001</v>
      </c>
      <c r="Q179">
        <v>27587</v>
      </c>
      <c r="R179">
        <v>25710</v>
      </c>
      <c r="S179">
        <v>23227</v>
      </c>
      <c r="T179">
        <v>28709</v>
      </c>
      <c r="W179" s="27">
        <v>0.61414351851851856</v>
      </c>
      <c r="X179">
        <v>0.17699999999999999</v>
      </c>
      <c r="Y179">
        <v>0.129</v>
      </c>
      <c r="Z179">
        <v>0.183</v>
      </c>
      <c r="AA179">
        <v>0.14199999999999999</v>
      </c>
      <c r="AB179">
        <v>17076</v>
      </c>
      <c r="AC179">
        <v>25920</v>
      </c>
      <c r="AD179">
        <v>16735</v>
      </c>
      <c r="AE179">
        <v>26994</v>
      </c>
    </row>
    <row r="180" spans="1:31" x14ac:dyDescent="0.2">
      <c r="A180" s="27">
        <v>0.62456018518518519</v>
      </c>
      <c r="B180">
        <v>0.20599999999999999</v>
      </c>
      <c r="C180">
        <v>0.2</v>
      </c>
      <c r="D180">
        <v>0.20300000000000001</v>
      </c>
      <c r="E180">
        <v>0.13300000000000001</v>
      </c>
      <c r="F180">
        <v>14220</v>
      </c>
      <c r="G180">
        <v>13773</v>
      </c>
      <c r="H180">
        <v>14583</v>
      </c>
      <c r="I180">
        <v>22373</v>
      </c>
      <c r="L180" s="27">
        <v>0.62502314814814819</v>
      </c>
      <c r="M180">
        <v>0.23</v>
      </c>
      <c r="N180">
        <v>0.23</v>
      </c>
      <c r="O180">
        <v>0.249</v>
      </c>
      <c r="P180">
        <v>0.23300000000000001</v>
      </c>
      <c r="Q180">
        <v>26471</v>
      </c>
      <c r="R180">
        <v>24862</v>
      </c>
      <c r="S180">
        <v>22537</v>
      </c>
      <c r="T180">
        <v>28142</v>
      </c>
      <c r="W180" s="27">
        <v>0.62456018518518519</v>
      </c>
      <c r="X180">
        <v>0.18099999999999999</v>
      </c>
      <c r="Y180">
        <v>0.13</v>
      </c>
      <c r="Z180">
        <v>0.187</v>
      </c>
      <c r="AA180">
        <v>0.14399999999999999</v>
      </c>
      <c r="AB180">
        <v>16466</v>
      </c>
      <c r="AC180">
        <v>25996</v>
      </c>
      <c r="AD180">
        <v>15900</v>
      </c>
      <c r="AE180">
        <v>25780</v>
      </c>
    </row>
    <row r="181" spans="1:31" x14ac:dyDescent="0.2">
      <c r="A181" s="27">
        <v>0.63497685185185182</v>
      </c>
      <c r="B181">
        <v>0.20799999999999999</v>
      </c>
      <c r="C181">
        <v>0.20399999999999999</v>
      </c>
      <c r="D181">
        <v>0.20699999999999999</v>
      </c>
      <c r="E181">
        <v>0.13500000000000001</v>
      </c>
      <c r="F181">
        <v>13786</v>
      </c>
      <c r="G181">
        <v>13268</v>
      </c>
      <c r="H181">
        <v>13794</v>
      </c>
      <c r="I181">
        <v>21099</v>
      </c>
      <c r="L181" s="27">
        <v>0.63543981481481482</v>
      </c>
      <c r="M181">
        <v>0.23599999999999999</v>
      </c>
      <c r="N181">
        <v>0.23699999999999999</v>
      </c>
      <c r="O181">
        <v>0.26200000000000001</v>
      </c>
      <c r="P181">
        <v>0.23499999999999999</v>
      </c>
      <c r="Q181">
        <v>25246</v>
      </c>
      <c r="R181">
        <v>23811</v>
      </c>
      <c r="S181">
        <v>21399</v>
      </c>
      <c r="T181">
        <v>26851</v>
      </c>
      <c r="W181" s="27">
        <v>0.63497685185185182</v>
      </c>
      <c r="X181">
        <v>0.185</v>
      </c>
      <c r="Y181">
        <v>0.13200000000000001</v>
      </c>
      <c r="Z181">
        <v>0.192</v>
      </c>
      <c r="AA181">
        <v>0.14699999999999999</v>
      </c>
      <c r="AB181">
        <v>15502</v>
      </c>
      <c r="AC181">
        <v>24298</v>
      </c>
      <c r="AD181">
        <v>15644</v>
      </c>
      <c r="AE181">
        <v>24941</v>
      </c>
    </row>
    <row r="182" spans="1:31" x14ac:dyDescent="0.2">
      <c r="A182" s="27">
        <v>0.64539351851851856</v>
      </c>
      <c r="B182">
        <v>0.21</v>
      </c>
      <c r="C182">
        <v>0.20499999999999999</v>
      </c>
      <c r="D182">
        <v>0.20899999999999999</v>
      </c>
      <c r="E182">
        <v>0.13700000000000001</v>
      </c>
      <c r="F182">
        <v>13078</v>
      </c>
      <c r="G182">
        <v>12221</v>
      </c>
      <c r="H182">
        <v>12940</v>
      </c>
      <c r="I182">
        <v>20356</v>
      </c>
      <c r="L182" s="27">
        <v>0.64585648148148145</v>
      </c>
      <c r="M182">
        <v>0.24299999999999999</v>
      </c>
      <c r="N182">
        <v>0.245</v>
      </c>
      <c r="O182">
        <v>0.27200000000000002</v>
      </c>
      <c r="P182">
        <v>0.24099999999999999</v>
      </c>
      <c r="Q182">
        <v>24162</v>
      </c>
      <c r="R182">
        <v>22235</v>
      </c>
      <c r="S182">
        <v>20124</v>
      </c>
      <c r="T182">
        <v>27195</v>
      </c>
      <c r="W182" s="27">
        <v>0.64539351851851856</v>
      </c>
      <c r="X182">
        <v>0.188</v>
      </c>
      <c r="Y182">
        <v>0.13400000000000001</v>
      </c>
      <c r="Z182">
        <v>0.19700000000000001</v>
      </c>
      <c r="AA182">
        <v>0.14899999999999999</v>
      </c>
      <c r="AB182">
        <v>15385</v>
      </c>
      <c r="AC182">
        <v>24414</v>
      </c>
      <c r="AD182">
        <v>14888</v>
      </c>
      <c r="AE182">
        <v>23768</v>
      </c>
    </row>
    <row r="183" spans="1:31" x14ac:dyDescent="0.2">
      <c r="A183" s="27">
        <v>0.65581018518518519</v>
      </c>
      <c r="B183">
        <v>0.21199999999999999</v>
      </c>
      <c r="C183">
        <v>0.20899999999999999</v>
      </c>
      <c r="D183">
        <v>0.21</v>
      </c>
      <c r="E183">
        <v>0.13800000000000001</v>
      </c>
      <c r="F183">
        <v>12737</v>
      </c>
      <c r="G183">
        <v>11811</v>
      </c>
      <c r="H183">
        <v>12442</v>
      </c>
      <c r="I183">
        <v>19991</v>
      </c>
      <c r="L183" s="27">
        <v>0.65627314814814819</v>
      </c>
      <c r="M183">
        <v>0.251</v>
      </c>
      <c r="N183">
        <v>0.25900000000000001</v>
      </c>
      <c r="O183">
        <v>0.28000000000000003</v>
      </c>
      <c r="P183">
        <v>0.24099999999999999</v>
      </c>
      <c r="Q183">
        <v>23271</v>
      </c>
      <c r="R183">
        <v>21426</v>
      </c>
      <c r="S183">
        <v>19983</v>
      </c>
      <c r="T183">
        <v>27191</v>
      </c>
      <c r="W183" s="27">
        <v>0.65581018518518519</v>
      </c>
      <c r="X183">
        <v>0.192</v>
      </c>
      <c r="Y183">
        <v>0.13600000000000001</v>
      </c>
      <c r="Z183">
        <v>0.20200000000000001</v>
      </c>
      <c r="AA183">
        <v>0.151</v>
      </c>
      <c r="AB183">
        <v>15042</v>
      </c>
      <c r="AC183">
        <v>23154</v>
      </c>
      <c r="AD183">
        <v>14237</v>
      </c>
      <c r="AE183">
        <v>23801</v>
      </c>
    </row>
    <row r="184" spans="1:31" x14ac:dyDescent="0.2">
      <c r="A184" s="27">
        <v>0.66622685185185182</v>
      </c>
      <c r="B184">
        <v>0.214</v>
      </c>
      <c r="C184">
        <v>0.21099999999999999</v>
      </c>
      <c r="D184">
        <v>0.21299999999999999</v>
      </c>
      <c r="E184">
        <v>0.14000000000000001</v>
      </c>
      <c r="F184">
        <v>12060</v>
      </c>
      <c r="G184">
        <v>11706</v>
      </c>
      <c r="H184">
        <v>12022</v>
      </c>
      <c r="I184">
        <v>19827</v>
      </c>
      <c r="L184" s="27">
        <v>0.66668981481481471</v>
      </c>
      <c r="M184">
        <v>0.26300000000000001</v>
      </c>
      <c r="N184">
        <v>0.26800000000000002</v>
      </c>
      <c r="O184">
        <v>0.28599999999999998</v>
      </c>
      <c r="P184">
        <v>0.24199999999999999</v>
      </c>
      <c r="Q184">
        <v>22252</v>
      </c>
      <c r="R184">
        <v>20724</v>
      </c>
      <c r="S184">
        <v>19793</v>
      </c>
      <c r="T184">
        <v>27173</v>
      </c>
      <c r="W184" s="27">
        <v>0.66622685185185182</v>
      </c>
      <c r="X184">
        <v>0.19400000000000001</v>
      </c>
      <c r="Y184">
        <v>0.13800000000000001</v>
      </c>
      <c r="Z184">
        <v>0.20899999999999999</v>
      </c>
      <c r="AA184">
        <v>0.154</v>
      </c>
      <c r="AB184">
        <v>14099</v>
      </c>
      <c r="AC184">
        <v>21589</v>
      </c>
      <c r="AD184">
        <v>13715</v>
      </c>
      <c r="AE184">
        <v>23088</v>
      </c>
    </row>
    <row r="186" spans="1:31" x14ac:dyDescent="0.2">
      <c r="B186" s="29" t="s">
        <v>228</v>
      </c>
      <c r="C186" s="29"/>
      <c r="D186" s="29"/>
      <c r="E186" s="29"/>
      <c r="F186" s="29"/>
      <c r="G186" s="29"/>
      <c r="H186" s="29"/>
      <c r="I186" s="29"/>
      <c r="M186" s="29" t="s">
        <v>228</v>
      </c>
      <c r="N186" s="29"/>
      <c r="O186" s="29"/>
      <c r="P186" s="29"/>
      <c r="X186" s="29" t="s">
        <v>228</v>
      </c>
      <c r="Y186" s="29"/>
      <c r="Z186" s="29"/>
      <c r="AA186" s="29"/>
    </row>
    <row r="187" spans="1:31" x14ac:dyDescent="0.2">
      <c r="A187" t="s">
        <v>229</v>
      </c>
      <c r="B187" t="s">
        <v>222</v>
      </c>
      <c r="C187" t="s">
        <v>223</v>
      </c>
      <c r="D187" t="s">
        <v>224</v>
      </c>
      <c r="E187" t="s">
        <v>225</v>
      </c>
      <c r="L187" t="s">
        <v>229</v>
      </c>
      <c r="M187" t="s">
        <v>222</v>
      </c>
      <c r="N187" t="s">
        <v>223</v>
      </c>
      <c r="O187" t="s">
        <v>224</v>
      </c>
      <c r="P187" t="s">
        <v>225</v>
      </c>
      <c r="W187" t="s">
        <v>229</v>
      </c>
      <c r="X187" t="s">
        <v>222</v>
      </c>
      <c r="Y187" t="s">
        <v>223</v>
      </c>
      <c r="Z187" t="s">
        <v>224</v>
      </c>
      <c r="AA187" t="s">
        <v>225</v>
      </c>
    </row>
    <row r="188" spans="1:31" x14ac:dyDescent="0.2">
      <c r="A188" s="27">
        <v>0.24956018518518519</v>
      </c>
      <c r="B188">
        <v>10289.156626506023</v>
      </c>
      <c r="C188">
        <v>10146.341463414634</v>
      </c>
      <c r="D188">
        <v>8658.2278481012654</v>
      </c>
      <c r="E188">
        <v>10480.519480519481</v>
      </c>
      <c r="L188" s="27">
        <v>0.25002314814814813</v>
      </c>
      <c r="M188">
        <v>8735.6321839080465</v>
      </c>
      <c r="N188">
        <v>9270.5882352941171</v>
      </c>
      <c r="O188">
        <v>9879.5180722891564</v>
      </c>
      <c r="P188">
        <v>9500</v>
      </c>
      <c r="W188" s="27">
        <v>0.24956018518518519</v>
      </c>
      <c r="X188">
        <v>9597.5609756097565</v>
      </c>
      <c r="Y188">
        <v>9853.6585365853662</v>
      </c>
      <c r="Z188">
        <v>6256.4102564102568</v>
      </c>
      <c r="AA188">
        <v>4794.8717948717949</v>
      </c>
    </row>
    <row r="189" spans="1:31" x14ac:dyDescent="0.2">
      <c r="A189" s="27">
        <v>0.25997685185185188</v>
      </c>
      <c r="B189">
        <v>12674.698795180722</v>
      </c>
      <c r="C189">
        <v>12085.365853658535</v>
      </c>
      <c r="D189">
        <v>11911.39240506329</v>
      </c>
      <c r="E189">
        <v>13116.883116883117</v>
      </c>
      <c r="L189" s="27">
        <v>0.26043981481481482</v>
      </c>
      <c r="M189">
        <v>10724.137931034484</v>
      </c>
      <c r="N189">
        <v>13870.588235294117</v>
      </c>
      <c r="O189">
        <v>13011.904761904761</v>
      </c>
      <c r="P189">
        <v>12365.853658536585</v>
      </c>
      <c r="W189" s="27">
        <v>0.25997685185185188</v>
      </c>
      <c r="X189">
        <v>11365.853658536585</v>
      </c>
      <c r="Y189">
        <v>11638.554216867469</v>
      </c>
      <c r="Z189">
        <v>6544.3037974683548</v>
      </c>
      <c r="AA189">
        <v>6461.5384615384619</v>
      </c>
    </row>
    <row r="190" spans="1:31" x14ac:dyDescent="0.2">
      <c r="A190" s="27">
        <v>0.27039351851851851</v>
      </c>
      <c r="B190">
        <v>15238.095238095237</v>
      </c>
      <c r="C190">
        <v>15204.819277108432</v>
      </c>
      <c r="D190">
        <v>13772.151898734177</v>
      </c>
      <c r="E190">
        <v>15269.23076923077</v>
      </c>
      <c r="L190" s="27">
        <v>0.2708564814814815</v>
      </c>
      <c r="M190">
        <v>13770.114942528737</v>
      </c>
      <c r="N190">
        <v>14581.39534883721</v>
      </c>
      <c r="O190">
        <v>16411.764705882353</v>
      </c>
      <c r="P190">
        <v>17524.390243902439</v>
      </c>
      <c r="W190" s="27">
        <v>0.27039351851851851</v>
      </c>
      <c r="X190">
        <v>13585.365853658535</v>
      </c>
      <c r="Y190">
        <v>12445.783132530119</v>
      </c>
      <c r="Z190">
        <v>7822.7848101265818</v>
      </c>
      <c r="AA190">
        <v>7948.7179487179483</v>
      </c>
    </row>
    <row r="191" spans="1:31" x14ac:dyDescent="0.2">
      <c r="A191" s="27">
        <v>0.28081018518518519</v>
      </c>
      <c r="B191">
        <v>17797.619047619046</v>
      </c>
      <c r="C191">
        <v>16488.095238095237</v>
      </c>
      <c r="D191">
        <v>16812.5</v>
      </c>
      <c r="E191">
        <v>17589.74358974359</v>
      </c>
      <c r="L191" s="27">
        <v>0.28127314814814813</v>
      </c>
      <c r="M191">
        <v>16284.09090909091</v>
      </c>
      <c r="N191">
        <v>18395.348837209305</v>
      </c>
      <c r="O191">
        <v>18117.647058823528</v>
      </c>
      <c r="P191">
        <v>18530.120481927708</v>
      </c>
      <c r="W191" s="27">
        <v>0.28081018518518519</v>
      </c>
      <c r="X191">
        <v>15609.756097560976</v>
      </c>
      <c r="Y191">
        <v>16626.506024096383</v>
      </c>
      <c r="Z191">
        <v>9936.7088607594942</v>
      </c>
      <c r="AA191">
        <v>10269.23076923077</v>
      </c>
    </row>
    <row r="192" spans="1:31" x14ac:dyDescent="0.2">
      <c r="A192" s="27">
        <v>0.29122685185185188</v>
      </c>
      <c r="B192">
        <v>22211.764705882353</v>
      </c>
      <c r="C192">
        <v>22273.809523809523</v>
      </c>
      <c r="D192">
        <v>20839.506172839505</v>
      </c>
      <c r="E192">
        <v>21329.113924050631</v>
      </c>
      <c r="L192" s="27">
        <v>0.29168981481481482</v>
      </c>
      <c r="M192">
        <v>19662.921348314609</v>
      </c>
      <c r="N192">
        <v>22816.091954022992</v>
      </c>
      <c r="O192">
        <v>24600</v>
      </c>
      <c r="P192">
        <v>22904.761904761905</v>
      </c>
      <c r="W192" s="27">
        <v>0.29122685185185188</v>
      </c>
      <c r="X192">
        <v>19277.108433734938</v>
      </c>
      <c r="Y192">
        <v>18511.90476190476</v>
      </c>
      <c r="Z192">
        <v>11341.772151898735</v>
      </c>
      <c r="AA192">
        <v>12632.911392405063</v>
      </c>
    </row>
    <row r="193" spans="1:27" x14ac:dyDescent="0.2">
      <c r="A193" s="27">
        <v>0.30164351851851851</v>
      </c>
      <c r="B193">
        <v>25720.930232558141</v>
      </c>
      <c r="C193">
        <v>25682.352941176468</v>
      </c>
      <c r="D193">
        <v>25814.814814814814</v>
      </c>
      <c r="E193">
        <v>27443.037974683542</v>
      </c>
      <c r="L193" s="27">
        <v>0.3021064814814815</v>
      </c>
      <c r="M193">
        <v>23696.629213483146</v>
      </c>
      <c r="N193">
        <v>26795.454545454548</v>
      </c>
      <c r="O193">
        <v>29313.953488372095</v>
      </c>
      <c r="P193">
        <v>28702.38095238095</v>
      </c>
      <c r="W193" s="27">
        <v>0.30164351851851851</v>
      </c>
      <c r="X193">
        <v>21325.301204819276</v>
      </c>
      <c r="Y193">
        <v>21917.647058823528</v>
      </c>
      <c r="Z193">
        <v>14887.5</v>
      </c>
      <c r="AA193">
        <v>14468.354430379746</v>
      </c>
    </row>
    <row r="194" spans="1:27" x14ac:dyDescent="0.2">
      <c r="A194" s="27">
        <v>0.31206018518518519</v>
      </c>
      <c r="B194">
        <v>32436.781609195405</v>
      </c>
      <c r="C194">
        <v>31930.232558139538</v>
      </c>
      <c r="D194">
        <v>28451.219512195119</v>
      </c>
      <c r="E194">
        <v>33936.708860759492</v>
      </c>
      <c r="L194" s="27">
        <v>0.31252314814814813</v>
      </c>
      <c r="M194">
        <v>29811.111111111113</v>
      </c>
      <c r="N194">
        <v>31910.112359550563</v>
      </c>
      <c r="O194">
        <v>36379.310344827587</v>
      </c>
      <c r="P194">
        <v>35576.470588235294</v>
      </c>
      <c r="W194" s="27">
        <v>0.31206018518518519</v>
      </c>
      <c r="X194">
        <v>25357.142857142855</v>
      </c>
      <c r="Y194">
        <v>25247.058823529409</v>
      </c>
      <c r="Z194">
        <v>17375</v>
      </c>
      <c r="AA194">
        <v>18367.088607594935</v>
      </c>
    </row>
    <row r="195" spans="1:27" x14ac:dyDescent="0.2">
      <c r="A195" s="27">
        <v>0.32247685185185188</v>
      </c>
      <c r="B195">
        <v>41666.666666666672</v>
      </c>
      <c r="C195">
        <v>39068.181818181823</v>
      </c>
      <c r="D195">
        <v>36807.22891566265</v>
      </c>
      <c r="E195">
        <v>39637.5</v>
      </c>
      <c r="L195" s="27">
        <v>0.32293981481481482</v>
      </c>
      <c r="M195">
        <v>36153.846153846156</v>
      </c>
      <c r="N195">
        <v>38500</v>
      </c>
      <c r="O195">
        <v>47056.818181818184</v>
      </c>
      <c r="P195">
        <v>44453.48837209303</v>
      </c>
      <c r="W195" s="27">
        <v>0.32247685185185188</v>
      </c>
      <c r="X195">
        <v>30879.518072289156</v>
      </c>
      <c r="Y195">
        <v>31011.627906976748</v>
      </c>
      <c r="Z195">
        <v>22950</v>
      </c>
      <c r="AA195">
        <v>20525</v>
      </c>
    </row>
    <row r="196" spans="1:27" x14ac:dyDescent="0.2">
      <c r="A196" s="27">
        <v>0.33289351851851851</v>
      </c>
      <c r="B196">
        <v>49471.910112359554</v>
      </c>
      <c r="C196">
        <v>52295.454545454551</v>
      </c>
      <c r="D196">
        <v>47940.476190476191</v>
      </c>
      <c r="E196">
        <v>51913.580246913582</v>
      </c>
      <c r="L196" s="27">
        <v>0.3333564814814815</v>
      </c>
      <c r="M196">
        <v>43206.521739130432</v>
      </c>
      <c r="N196">
        <v>51219.780219780223</v>
      </c>
      <c r="O196">
        <v>55377.777777777781</v>
      </c>
      <c r="P196">
        <v>55215.909090909096</v>
      </c>
      <c r="W196" s="27">
        <v>0.33289351851851851</v>
      </c>
      <c r="X196">
        <v>34761.904761904763</v>
      </c>
      <c r="Y196">
        <v>37662.79069767442</v>
      </c>
      <c r="Z196">
        <v>24308.641975308641</v>
      </c>
      <c r="AA196">
        <v>24825</v>
      </c>
    </row>
    <row r="197" spans="1:27" x14ac:dyDescent="0.2">
      <c r="A197" s="27">
        <v>0.34331018518518519</v>
      </c>
      <c r="B197">
        <v>62877.777777777781</v>
      </c>
      <c r="C197">
        <v>59766.666666666672</v>
      </c>
      <c r="D197">
        <v>57059.523809523809</v>
      </c>
      <c r="E197">
        <v>61629.629629629628</v>
      </c>
      <c r="L197" s="27">
        <v>0.34377314814814813</v>
      </c>
      <c r="M197">
        <v>53978.723404255317</v>
      </c>
      <c r="N197">
        <v>60228.260869565216</v>
      </c>
      <c r="O197">
        <v>69369.565217391311</v>
      </c>
      <c r="P197">
        <v>67311.111111111109</v>
      </c>
      <c r="W197" s="27">
        <v>0.34331018518518519</v>
      </c>
      <c r="X197">
        <v>47357.142857142855</v>
      </c>
      <c r="Y197">
        <v>44068.965517241384</v>
      </c>
      <c r="Z197">
        <v>31419.753086419751</v>
      </c>
      <c r="AA197">
        <v>33580.246913580246</v>
      </c>
    </row>
    <row r="198" spans="1:27" x14ac:dyDescent="0.2">
      <c r="A198" s="27">
        <v>0.35372685185185188</v>
      </c>
      <c r="B198">
        <v>77021.978021978022</v>
      </c>
      <c r="C198">
        <v>75219.780219780223</v>
      </c>
      <c r="D198">
        <v>73337.209302325587</v>
      </c>
      <c r="E198">
        <v>77024.390243902439</v>
      </c>
      <c r="L198" s="27">
        <v>0.35418981481481482</v>
      </c>
      <c r="M198">
        <v>63052.083333333328</v>
      </c>
      <c r="N198">
        <v>69578.947368421053</v>
      </c>
      <c r="O198">
        <v>77937.5</v>
      </c>
      <c r="P198">
        <v>74473.118279569899</v>
      </c>
      <c r="W198" s="27">
        <v>0.35372685185185188</v>
      </c>
      <c r="X198">
        <v>53423.529411764699</v>
      </c>
      <c r="Y198">
        <v>55356.321839080461</v>
      </c>
      <c r="Z198">
        <v>35585.365853658535</v>
      </c>
      <c r="AA198">
        <v>40341.463414634141</v>
      </c>
    </row>
    <row r="199" spans="1:27" x14ac:dyDescent="0.2">
      <c r="A199" s="27">
        <v>0.36414351851851851</v>
      </c>
      <c r="B199">
        <v>97870.967741935485</v>
      </c>
      <c r="C199">
        <v>95462.365591397844</v>
      </c>
      <c r="D199">
        <v>89505.747126436792</v>
      </c>
      <c r="E199">
        <v>97571.428571428565</v>
      </c>
      <c r="L199" s="27">
        <v>0.3646064814814815</v>
      </c>
      <c r="M199">
        <v>75346.938775510207</v>
      </c>
      <c r="N199">
        <v>78153.061224489793</v>
      </c>
      <c r="O199">
        <v>89181.818181818177</v>
      </c>
      <c r="P199">
        <v>85427.083333333328</v>
      </c>
      <c r="W199" s="27">
        <v>0.36414351851851851</v>
      </c>
      <c r="X199">
        <v>62918.604651162794</v>
      </c>
      <c r="Y199">
        <v>69909.090909090912</v>
      </c>
      <c r="Z199">
        <v>48951.219512195123</v>
      </c>
      <c r="AA199">
        <v>53481.927710843367</v>
      </c>
    </row>
    <row r="200" spans="1:27" x14ac:dyDescent="0.2">
      <c r="A200" s="27">
        <v>0.37456018518518519</v>
      </c>
      <c r="B200">
        <v>117255.31914893616</v>
      </c>
      <c r="C200">
        <v>114308.51063829787</v>
      </c>
      <c r="D200">
        <v>112409.09090909091</v>
      </c>
      <c r="E200">
        <v>122599.99999999999</v>
      </c>
      <c r="L200" s="27">
        <v>0.37502314814814813</v>
      </c>
      <c r="M200">
        <v>84813.725490196084</v>
      </c>
      <c r="N200">
        <v>89911.764705882364</v>
      </c>
      <c r="O200">
        <v>96127.450980392168</v>
      </c>
      <c r="P200">
        <v>98080.80808080807</v>
      </c>
      <c r="W200" s="27">
        <v>0.37456018518518519</v>
      </c>
      <c r="X200">
        <v>78597.701149425295</v>
      </c>
      <c r="Y200">
        <v>83314.606741573036</v>
      </c>
      <c r="Z200">
        <v>57168.674698795177</v>
      </c>
      <c r="AA200">
        <v>63154.761904761901</v>
      </c>
    </row>
    <row r="201" spans="1:27" x14ac:dyDescent="0.2">
      <c r="A201" s="27">
        <v>0.38497685185185188</v>
      </c>
      <c r="B201">
        <v>140948.45360824742</v>
      </c>
      <c r="C201">
        <v>139822.91666666666</v>
      </c>
      <c r="D201">
        <v>137166.66666666669</v>
      </c>
      <c r="E201">
        <v>142604.65116279072</v>
      </c>
      <c r="L201" s="27">
        <v>0.38543981481481482</v>
      </c>
      <c r="M201">
        <v>100885.71428571429</v>
      </c>
      <c r="N201">
        <v>105285.71428571429</v>
      </c>
      <c r="O201">
        <v>111144.23076923078</v>
      </c>
      <c r="P201">
        <v>110184.46601941748</v>
      </c>
      <c r="W201" s="27">
        <v>0.38497685185185188</v>
      </c>
      <c r="X201">
        <v>97363.636363636368</v>
      </c>
      <c r="Y201">
        <v>102912.08791208791</v>
      </c>
      <c r="Z201">
        <v>72071.428571428565</v>
      </c>
      <c r="AA201">
        <v>78870.588235294112</v>
      </c>
    </row>
    <row r="202" spans="1:27" x14ac:dyDescent="0.2">
      <c r="A202" s="27">
        <v>0.39539351851851851</v>
      </c>
      <c r="B202">
        <v>162727.27272727271</v>
      </c>
      <c r="C202">
        <v>159673.46938775509</v>
      </c>
      <c r="D202">
        <v>161434.78260869565</v>
      </c>
      <c r="E202">
        <v>172170.45454545456</v>
      </c>
      <c r="L202" s="27">
        <v>0.3958564814814815</v>
      </c>
      <c r="M202">
        <v>111111.11111111111</v>
      </c>
      <c r="N202">
        <v>112574.07407407407</v>
      </c>
      <c r="O202">
        <v>133953.27102803739</v>
      </c>
      <c r="P202">
        <v>125561.90476190476</v>
      </c>
      <c r="W202" s="27">
        <v>0.39539351851851851</v>
      </c>
      <c r="X202">
        <v>116288.88888888889</v>
      </c>
      <c r="Y202">
        <v>119358.69565217392</v>
      </c>
      <c r="Z202">
        <v>92823.529411764699</v>
      </c>
      <c r="AA202">
        <v>97813.953488372106</v>
      </c>
    </row>
    <row r="203" spans="1:27" x14ac:dyDescent="0.2">
      <c r="A203" s="27">
        <v>0.40581018518518519</v>
      </c>
      <c r="B203">
        <v>188350</v>
      </c>
      <c r="C203">
        <v>178610</v>
      </c>
      <c r="D203">
        <v>182510.63829787233</v>
      </c>
      <c r="E203">
        <v>197415.73033707865</v>
      </c>
      <c r="L203" s="27">
        <v>0.40627314814814813</v>
      </c>
      <c r="M203">
        <v>128360.36036036036</v>
      </c>
      <c r="N203">
        <v>127189.18918918919</v>
      </c>
      <c r="O203">
        <v>148486.23853211009</v>
      </c>
      <c r="P203">
        <v>144314.8148148148</v>
      </c>
      <c r="W203" s="27">
        <v>0.40581018518518519</v>
      </c>
      <c r="X203">
        <v>134097.82608695651</v>
      </c>
      <c r="Y203">
        <v>139117.02127659574</v>
      </c>
      <c r="Z203">
        <v>109430.23255813954</v>
      </c>
      <c r="AA203">
        <v>119420.45454545456</v>
      </c>
    </row>
    <row r="204" spans="1:27" x14ac:dyDescent="0.2">
      <c r="A204" s="27">
        <v>0.41622685185185188</v>
      </c>
      <c r="B204">
        <v>199019.60784313726</v>
      </c>
      <c r="C204">
        <v>194843.13725490199</v>
      </c>
      <c r="D204">
        <v>200895.83333333334</v>
      </c>
      <c r="E204">
        <v>214428.57142857142</v>
      </c>
      <c r="L204" s="27">
        <v>0.41668981481481482</v>
      </c>
      <c r="M204">
        <v>141814.15929203539</v>
      </c>
      <c r="N204">
        <v>151321.42857142858</v>
      </c>
      <c r="O204">
        <v>167720.72072072071</v>
      </c>
      <c r="P204">
        <v>162345.45454545456</v>
      </c>
      <c r="W204" s="27">
        <v>0.41622685185185188</v>
      </c>
      <c r="X204">
        <v>151255.31914893616</v>
      </c>
      <c r="Y204">
        <v>156968.75</v>
      </c>
      <c r="Z204">
        <v>135636.36363636365</v>
      </c>
      <c r="AA204">
        <v>148288.88888888891</v>
      </c>
    </row>
    <row r="205" spans="1:27" x14ac:dyDescent="0.2">
      <c r="A205" s="27">
        <v>0.42664351851851851</v>
      </c>
      <c r="B205">
        <v>210365.38461538462</v>
      </c>
      <c r="C205">
        <v>215048.54368932039</v>
      </c>
      <c r="D205">
        <v>216214.28571428571</v>
      </c>
      <c r="E205">
        <v>234478.26086956522</v>
      </c>
      <c r="L205" s="27">
        <v>0.4271064814814815</v>
      </c>
      <c r="M205">
        <v>162043.47826086957</v>
      </c>
      <c r="N205">
        <v>169280.70175438595</v>
      </c>
      <c r="O205">
        <v>186707.9646017699</v>
      </c>
      <c r="P205">
        <v>182625</v>
      </c>
      <c r="W205" s="27">
        <v>0.42664351851851851</v>
      </c>
      <c r="X205">
        <v>171894.73684210525</v>
      </c>
      <c r="Y205">
        <v>179680.41237113401</v>
      </c>
      <c r="Z205">
        <v>162120.87912087914</v>
      </c>
      <c r="AA205">
        <v>173206.52173913043</v>
      </c>
    </row>
    <row r="206" spans="1:27" x14ac:dyDescent="0.2">
      <c r="A206" s="27">
        <v>0.43706018518518519</v>
      </c>
      <c r="B206">
        <v>236866.66666666669</v>
      </c>
      <c r="C206">
        <v>231933.33333333334</v>
      </c>
      <c r="D206">
        <v>229210</v>
      </c>
      <c r="E206">
        <v>252548.38709677418</v>
      </c>
      <c r="L206" s="27">
        <v>0.43752314814814813</v>
      </c>
      <c r="M206">
        <v>174000</v>
      </c>
      <c r="N206">
        <v>182120.68965517241</v>
      </c>
      <c r="O206">
        <v>197630.25210084036</v>
      </c>
      <c r="P206">
        <v>195226.08695652173</v>
      </c>
      <c r="W206" s="27">
        <v>0.43706018518518519</v>
      </c>
      <c r="X206">
        <v>195412.37113402062</v>
      </c>
      <c r="Y206">
        <v>201479.59183673467</v>
      </c>
      <c r="Z206">
        <v>184467.39130434784</v>
      </c>
      <c r="AA206">
        <v>195268.81720430107</v>
      </c>
    </row>
    <row r="207" spans="1:27" x14ac:dyDescent="0.2">
      <c r="A207" s="27">
        <v>0.44747685185185188</v>
      </c>
      <c r="B207">
        <v>244537.03703703705</v>
      </c>
      <c r="C207">
        <v>245682.24299065422</v>
      </c>
      <c r="D207">
        <v>248186.27450980394</v>
      </c>
      <c r="E207">
        <v>273463.15789473685</v>
      </c>
      <c r="L207" s="27">
        <v>0.44793981481481482</v>
      </c>
      <c r="M207">
        <v>192388.42975206612</v>
      </c>
      <c r="N207">
        <v>201613.44537815126</v>
      </c>
      <c r="O207">
        <v>211888.88888888888</v>
      </c>
      <c r="P207">
        <v>213388.42975206612</v>
      </c>
      <c r="W207" s="27">
        <v>0.44747685185185188</v>
      </c>
      <c r="X207">
        <v>213928.57142857142</v>
      </c>
      <c r="Y207">
        <v>223747.47474747474</v>
      </c>
      <c r="Z207">
        <v>205989.36170212767</v>
      </c>
      <c r="AA207">
        <v>221305.26315789475</v>
      </c>
    </row>
    <row r="208" spans="1:27" x14ac:dyDescent="0.2">
      <c r="A208" s="27">
        <v>0.45789351851851851</v>
      </c>
      <c r="B208">
        <v>249279.27927927929</v>
      </c>
      <c r="C208">
        <v>248315.31531531533</v>
      </c>
      <c r="D208">
        <v>256685.71428571429</v>
      </c>
      <c r="E208">
        <v>289577.31958762888</v>
      </c>
      <c r="L208" s="27">
        <v>0.4583564814814815</v>
      </c>
      <c r="M208">
        <v>199341.08527131783</v>
      </c>
      <c r="N208">
        <v>208579.36507936509</v>
      </c>
      <c r="O208">
        <v>229915.3846153846</v>
      </c>
      <c r="P208">
        <v>219891.47286821704</v>
      </c>
      <c r="W208" s="27">
        <v>0.45789351851851851</v>
      </c>
      <c r="X208">
        <v>233690</v>
      </c>
      <c r="Y208">
        <v>236370</v>
      </c>
      <c r="Z208">
        <v>217437.5</v>
      </c>
      <c r="AA208">
        <v>245447.91666666666</v>
      </c>
    </row>
    <row r="209" spans="1:27" x14ac:dyDescent="0.2">
      <c r="A209" s="27">
        <v>0.46831018518518519</v>
      </c>
      <c r="B209">
        <v>233226.08695652173</v>
      </c>
      <c r="C209">
        <v>234582.60869565216</v>
      </c>
      <c r="D209">
        <v>245727.27272727274</v>
      </c>
      <c r="E209">
        <v>283818.18181818182</v>
      </c>
      <c r="L209" s="27">
        <v>0.46877314814814813</v>
      </c>
      <c r="M209">
        <v>218738.80597014923</v>
      </c>
      <c r="N209">
        <v>223213.74045801527</v>
      </c>
      <c r="O209">
        <v>236052.23880597015</v>
      </c>
      <c r="P209">
        <v>229305.97014925373</v>
      </c>
      <c r="W209" s="27">
        <v>0.46831018518518519</v>
      </c>
      <c r="X209">
        <v>246333.33333333334</v>
      </c>
      <c r="Y209">
        <v>262588.23529411765</v>
      </c>
      <c r="Z209">
        <v>248000</v>
      </c>
      <c r="AA209">
        <v>271122.44897959183</v>
      </c>
    </row>
    <row r="210" spans="1:27" x14ac:dyDescent="0.2">
      <c r="A210" s="27">
        <v>0.47872685185185188</v>
      </c>
      <c r="B210">
        <v>223950.81967213115</v>
      </c>
      <c r="C210">
        <v>226791.66666666669</v>
      </c>
      <c r="D210">
        <v>239591.30434782608</v>
      </c>
      <c r="E210">
        <v>281217.82178217819</v>
      </c>
      <c r="L210" s="27">
        <v>0.47918981481481482</v>
      </c>
      <c r="M210">
        <v>230956.5217391304</v>
      </c>
      <c r="N210">
        <v>230492.64705882352</v>
      </c>
      <c r="O210">
        <v>229221.42857142855</v>
      </c>
      <c r="P210">
        <v>227475.17730496457</v>
      </c>
      <c r="W210" s="27">
        <v>0.47872685185185188</v>
      </c>
      <c r="X210">
        <v>257826.92307692309</v>
      </c>
      <c r="Y210">
        <v>276126.21359223302</v>
      </c>
      <c r="Z210">
        <v>254287.12871287126</v>
      </c>
      <c r="AA210">
        <v>291080</v>
      </c>
    </row>
    <row r="211" spans="1:27" x14ac:dyDescent="0.2">
      <c r="A211" s="27">
        <v>0.48914351851851851</v>
      </c>
      <c r="B211">
        <v>202379.84496124031</v>
      </c>
      <c r="C211">
        <v>207312.5</v>
      </c>
      <c r="D211">
        <v>218032.78688524591</v>
      </c>
      <c r="E211">
        <v>281442.30769230769</v>
      </c>
      <c r="L211" s="27">
        <v>0.4896064814814815</v>
      </c>
      <c r="M211">
        <v>227132.86713286716</v>
      </c>
      <c r="N211">
        <v>229887.32394366199</v>
      </c>
      <c r="O211">
        <v>215087.24832214767</v>
      </c>
      <c r="P211">
        <v>223711.40939597317</v>
      </c>
      <c r="W211" s="27">
        <v>0.48914351851851851</v>
      </c>
      <c r="X211">
        <v>265467.28971962619</v>
      </c>
      <c r="Y211">
        <v>275638.09523809527</v>
      </c>
      <c r="Z211">
        <v>257653.84615384616</v>
      </c>
      <c r="AA211">
        <v>302715.68627450982</v>
      </c>
    </row>
    <row r="212" spans="1:27" x14ac:dyDescent="0.2">
      <c r="A212" s="27">
        <v>0.49956018518518519</v>
      </c>
      <c r="B212">
        <v>187873.1343283582</v>
      </c>
      <c r="C212">
        <v>188288.88888888888</v>
      </c>
      <c r="D212">
        <v>205617.1875</v>
      </c>
      <c r="E212">
        <v>277216.98113207548</v>
      </c>
      <c r="L212" s="27">
        <v>0.50002314814814819</v>
      </c>
      <c r="M212">
        <v>222614.86486486488</v>
      </c>
      <c r="N212">
        <v>219168.91891891893</v>
      </c>
      <c r="O212">
        <v>198949.3670886076</v>
      </c>
      <c r="P212">
        <v>211835.44303797468</v>
      </c>
      <c r="W212" s="27">
        <v>0.49956018518518519</v>
      </c>
      <c r="X212">
        <v>250216.21621621621</v>
      </c>
      <c r="Y212">
        <v>272205.60747663555</v>
      </c>
      <c r="Z212">
        <v>252324.07407407407</v>
      </c>
      <c r="AA212">
        <v>293371.42857142858</v>
      </c>
    </row>
    <row r="213" spans="1:27" x14ac:dyDescent="0.2">
      <c r="A213" s="27">
        <v>0.50997685185185182</v>
      </c>
      <c r="B213">
        <v>169156.02836879433</v>
      </c>
      <c r="C213">
        <v>168170.21276595746</v>
      </c>
      <c r="D213">
        <v>178200</v>
      </c>
      <c r="E213">
        <v>271194.44444444444</v>
      </c>
      <c r="L213" s="27">
        <v>0.51043981481481482</v>
      </c>
      <c r="M213">
        <v>215270.96774193548</v>
      </c>
      <c r="N213">
        <v>208206.45161290324</v>
      </c>
      <c r="O213">
        <v>182345.23809523808</v>
      </c>
      <c r="P213">
        <v>201847.56097560975</v>
      </c>
      <c r="W213" s="27">
        <v>0.50997685185185182</v>
      </c>
      <c r="X213">
        <v>243818.96551724136</v>
      </c>
      <c r="Y213">
        <v>271522.93577981653</v>
      </c>
      <c r="Z213">
        <v>239280.70175438595</v>
      </c>
      <c r="AA213">
        <v>289348.623853211</v>
      </c>
    </row>
    <row r="214" spans="1:27" x14ac:dyDescent="0.2">
      <c r="A214" s="27">
        <v>0.52039351851851856</v>
      </c>
      <c r="B214">
        <v>150381.57894736843</v>
      </c>
      <c r="C214">
        <v>149809.21052631579</v>
      </c>
      <c r="D214">
        <v>158972.22222222225</v>
      </c>
      <c r="E214">
        <v>252225.22522522521</v>
      </c>
      <c r="L214" s="27">
        <v>0.52085648148148145</v>
      </c>
      <c r="M214">
        <v>199969.32515337423</v>
      </c>
      <c r="N214">
        <v>190298.78048780488</v>
      </c>
      <c r="O214">
        <v>170897.72727272729</v>
      </c>
      <c r="P214">
        <v>195029.76190476189</v>
      </c>
      <c r="W214" s="27">
        <v>0.52039351851851856</v>
      </c>
      <c r="X214">
        <v>221434.42622950822</v>
      </c>
      <c r="Y214">
        <v>267477.47747747746</v>
      </c>
      <c r="Z214">
        <v>220297.52066115703</v>
      </c>
      <c r="AA214">
        <v>287893.80530973448</v>
      </c>
    </row>
    <row r="215" spans="1:27" x14ac:dyDescent="0.2">
      <c r="A215" s="27">
        <v>0.53081018518518519</v>
      </c>
      <c r="B215">
        <v>134401.23456790124</v>
      </c>
      <c r="C215">
        <v>134099.37888198756</v>
      </c>
      <c r="D215">
        <v>143525.97402597402</v>
      </c>
      <c r="E215">
        <v>247371.6814159292</v>
      </c>
      <c r="L215" s="27">
        <v>0.53127314814814819</v>
      </c>
      <c r="M215">
        <v>188175.43859649121</v>
      </c>
      <c r="N215">
        <v>177139.53488372095</v>
      </c>
      <c r="O215">
        <v>158153.00546448087</v>
      </c>
      <c r="P215">
        <v>191108.57142857145</v>
      </c>
      <c r="W215" s="27">
        <v>0.53081018518518519</v>
      </c>
      <c r="X215">
        <v>210158.73015873015</v>
      </c>
      <c r="Y215">
        <v>262309.73451327434</v>
      </c>
      <c r="Z215">
        <v>199314.96062992126</v>
      </c>
      <c r="AA215">
        <v>275224.13793103449</v>
      </c>
    </row>
    <row r="216" spans="1:27" x14ac:dyDescent="0.2">
      <c r="A216" s="27">
        <v>0.54122685185185182</v>
      </c>
      <c r="B216">
        <v>116223.5294117647</v>
      </c>
      <c r="C216">
        <v>120422.61904761904</v>
      </c>
      <c r="D216">
        <v>124240.74074074073</v>
      </c>
      <c r="E216">
        <v>229543.10344827586</v>
      </c>
      <c r="L216" s="27">
        <v>0.54168981481481482</v>
      </c>
      <c r="M216">
        <v>173100.55865921787</v>
      </c>
      <c r="N216">
        <v>168949.4382022472</v>
      </c>
      <c r="O216">
        <v>149486.91099476439</v>
      </c>
      <c r="P216">
        <v>181447.51381215471</v>
      </c>
      <c r="W216" s="27">
        <v>0.54122685185185182</v>
      </c>
      <c r="X216">
        <v>185409.09090909091</v>
      </c>
      <c r="Y216">
        <v>256626.08695652173</v>
      </c>
      <c r="Z216">
        <v>184805.97014925373</v>
      </c>
      <c r="AA216">
        <v>265369.74789915967</v>
      </c>
    </row>
    <row r="217" spans="1:27" x14ac:dyDescent="0.2">
      <c r="A217" s="27">
        <v>0.55164351851851856</v>
      </c>
      <c r="B217">
        <v>103553.67231638418</v>
      </c>
      <c r="C217">
        <v>108419.54022988507</v>
      </c>
      <c r="D217">
        <v>109189.34911242603</v>
      </c>
      <c r="E217">
        <v>216762.7118644068</v>
      </c>
      <c r="L217" s="27">
        <v>0.55210648148148145</v>
      </c>
      <c r="M217">
        <v>164682.79569892475</v>
      </c>
      <c r="N217">
        <v>155697.29729729731</v>
      </c>
      <c r="O217">
        <v>139495</v>
      </c>
      <c r="P217">
        <v>168135.13513513515</v>
      </c>
      <c r="W217" s="27">
        <v>0.55164351851851856</v>
      </c>
      <c r="X217">
        <v>175855.0724637681</v>
      </c>
      <c r="Y217">
        <v>240333.33333333331</v>
      </c>
      <c r="Z217">
        <v>163069.93006993009</v>
      </c>
      <c r="AA217">
        <v>248243.90243902439</v>
      </c>
    </row>
    <row r="218" spans="1:27" x14ac:dyDescent="0.2">
      <c r="A218" s="27">
        <v>0.56206018518518519</v>
      </c>
      <c r="B218">
        <v>97393.442622950824</v>
      </c>
      <c r="C218">
        <v>99614.525139664809</v>
      </c>
      <c r="D218">
        <v>101165.71428571429</v>
      </c>
      <c r="E218">
        <v>211791.66666666669</v>
      </c>
      <c r="L218" s="27">
        <v>0.56252314814814819</v>
      </c>
      <c r="M218">
        <v>153649.48453608248</v>
      </c>
      <c r="N218">
        <v>149308.90052356021</v>
      </c>
      <c r="O218">
        <v>133690.82125603865</v>
      </c>
      <c r="P218">
        <v>158989.74358974359</v>
      </c>
      <c r="W218" s="27">
        <v>0.56206018518518519</v>
      </c>
      <c r="X218">
        <v>153075.86206896554</v>
      </c>
      <c r="Y218">
        <v>234781.51260504202</v>
      </c>
      <c r="Z218">
        <v>145584.41558441558</v>
      </c>
      <c r="AA218">
        <v>236317.46031746033</v>
      </c>
    </row>
    <row r="219" spans="1:27" x14ac:dyDescent="0.2">
      <c r="A219" s="27">
        <v>0.57247685185185182</v>
      </c>
      <c r="B219">
        <v>91165.775401069521</v>
      </c>
      <c r="C219">
        <v>92639.344262295082</v>
      </c>
      <c r="D219">
        <v>93861.111111111109</v>
      </c>
      <c r="E219">
        <v>205647.54098360657</v>
      </c>
      <c r="L219" s="27">
        <v>0.57293981481481482</v>
      </c>
      <c r="M219">
        <v>140455</v>
      </c>
      <c r="N219">
        <v>138653.26633165829</v>
      </c>
      <c r="O219">
        <v>123930.23255813954</v>
      </c>
      <c r="P219">
        <v>150908.21256038648</v>
      </c>
      <c r="W219" s="27">
        <v>0.57247685185185182</v>
      </c>
      <c r="X219">
        <v>136758.16993464052</v>
      </c>
      <c r="Y219">
        <v>233702.47933884297</v>
      </c>
      <c r="Z219">
        <v>125776.39751552795</v>
      </c>
      <c r="AA219">
        <v>228415.3846153846</v>
      </c>
    </row>
    <row r="220" spans="1:27" x14ac:dyDescent="0.2">
      <c r="A220" s="27">
        <v>0.58289351851851856</v>
      </c>
      <c r="B220">
        <v>88259.067357512948</v>
      </c>
      <c r="C220">
        <v>87962.566844919784</v>
      </c>
      <c r="D220">
        <v>89097.826086956527</v>
      </c>
      <c r="E220">
        <v>198136</v>
      </c>
      <c r="L220" s="27">
        <v>0.58335648148148145</v>
      </c>
      <c r="M220">
        <v>140009.66183574879</v>
      </c>
      <c r="N220">
        <v>131170.73170731709</v>
      </c>
      <c r="O220">
        <v>120265.76576576577</v>
      </c>
      <c r="P220">
        <v>143995.30516431926</v>
      </c>
      <c r="W220" s="27">
        <v>0.58289351851851856</v>
      </c>
      <c r="X220">
        <v>120796.29629629629</v>
      </c>
      <c r="Y220">
        <v>219430.8943089431</v>
      </c>
      <c r="Z220">
        <v>114660.71428571428</v>
      </c>
      <c r="AA220">
        <v>216157.89473684211</v>
      </c>
    </row>
    <row r="221" spans="1:27" x14ac:dyDescent="0.2">
      <c r="A221" s="27">
        <v>0.59331018518518519</v>
      </c>
      <c r="B221">
        <v>82350.253807106594</v>
      </c>
      <c r="C221">
        <v>83800</v>
      </c>
      <c r="D221">
        <v>86297.872340425529</v>
      </c>
      <c r="E221">
        <v>191653.5433070866</v>
      </c>
      <c r="L221" s="27">
        <v>0.59377314814814819</v>
      </c>
      <c r="M221">
        <v>129967.28971962618</v>
      </c>
      <c r="N221">
        <v>126556.60377358491</v>
      </c>
      <c r="O221">
        <v>112776.31578947368</v>
      </c>
      <c r="P221">
        <v>146307.69230769231</v>
      </c>
      <c r="W221" s="27">
        <v>0.59331018518518519</v>
      </c>
      <c r="X221">
        <v>108500</v>
      </c>
      <c r="Y221">
        <v>215160</v>
      </c>
      <c r="Z221">
        <v>102782.85714285714</v>
      </c>
      <c r="AA221">
        <v>208139.70588235292</v>
      </c>
    </row>
    <row r="222" spans="1:27" x14ac:dyDescent="0.2">
      <c r="A222" s="27">
        <v>0.60372685185185182</v>
      </c>
      <c r="B222">
        <v>78865</v>
      </c>
      <c r="C222">
        <v>78634.020618556693</v>
      </c>
      <c r="D222">
        <v>81694.300518134711</v>
      </c>
      <c r="E222">
        <v>181248.06201550388</v>
      </c>
      <c r="L222" s="27">
        <v>0.60418981481481482</v>
      </c>
      <c r="M222">
        <v>124795.45454545454</v>
      </c>
      <c r="N222">
        <v>122164.38356164383</v>
      </c>
      <c r="O222">
        <v>105305.08474576272</v>
      </c>
      <c r="P222">
        <v>131424.10714285713</v>
      </c>
      <c r="W222" s="27">
        <v>0.60372685185185182</v>
      </c>
      <c r="X222">
        <v>102369.9421965318</v>
      </c>
      <c r="Y222">
        <v>210503.93700787402</v>
      </c>
      <c r="Z222">
        <v>97301.675977653635</v>
      </c>
      <c r="AA222">
        <v>202302.15827338127</v>
      </c>
    </row>
    <row r="223" spans="1:27" x14ac:dyDescent="0.2">
      <c r="A223" s="27">
        <v>0.61414351851851856</v>
      </c>
      <c r="B223">
        <v>74495.049504950497</v>
      </c>
      <c r="C223">
        <v>74223.350253807104</v>
      </c>
      <c r="D223">
        <v>76141.414141414134</v>
      </c>
      <c r="E223">
        <v>175961.83206106871</v>
      </c>
      <c r="L223" s="27">
        <v>0.61460648148148145</v>
      </c>
      <c r="M223">
        <v>123156.25</v>
      </c>
      <c r="N223">
        <v>114776.78571428571</v>
      </c>
      <c r="O223">
        <v>94804.081632653062</v>
      </c>
      <c r="P223">
        <v>125366.81222707423</v>
      </c>
      <c r="W223" s="27">
        <v>0.61414351851851856</v>
      </c>
      <c r="X223">
        <v>96474.576271186452</v>
      </c>
      <c r="Y223">
        <v>200930.23255813954</v>
      </c>
      <c r="Z223">
        <v>91448.087431693988</v>
      </c>
      <c r="AA223">
        <v>190098.59154929579</v>
      </c>
    </row>
    <row r="224" spans="1:27" x14ac:dyDescent="0.2">
      <c r="A224" s="27">
        <v>0.62456018518518519</v>
      </c>
      <c r="B224">
        <v>69029.12621359223</v>
      </c>
      <c r="C224">
        <v>68865</v>
      </c>
      <c r="D224">
        <v>71837.438423645319</v>
      </c>
      <c r="E224">
        <v>168218.04511278195</v>
      </c>
      <c r="L224" s="27">
        <v>0.62502314814814819</v>
      </c>
      <c r="M224">
        <v>115091.30434782608</v>
      </c>
      <c r="N224">
        <v>108095.65217391304</v>
      </c>
      <c r="O224">
        <v>90510.040160642573</v>
      </c>
      <c r="P224">
        <v>120781.11587982831</v>
      </c>
      <c r="W224" s="27">
        <v>0.62456018518518519</v>
      </c>
      <c r="X224">
        <v>90972.375690607732</v>
      </c>
      <c r="Y224">
        <v>199969.23076923075</v>
      </c>
      <c r="Z224">
        <v>85026.737967914436</v>
      </c>
      <c r="AA224">
        <v>179027.77777777778</v>
      </c>
    </row>
    <row r="225" spans="1:27" x14ac:dyDescent="0.2">
      <c r="A225" s="27">
        <v>0.63497685185185182</v>
      </c>
      <c r="B225">
        <v>66278.846153846156</v>
      </c>
      <c r="C225">
        <v>65039.215686274511</v>
      </c>
      <c r="D225">
        <v>66637.681159420288</v>
      </c>
      <c r="E225">
        <v>156288.88888888888</v>
      </c>
      <c r="L225" s="27">
        <v>0.63543981481481482</v>
      </c>
      <c r="M225">
        <v>106974.57627118645</v>
      </c>
      <c r="N225">
        <v>100468.35443037975</v>
      </c>
      <c r="O225">
        <v>81675.572519083973</v>
      </c>
      <c r="P225">
        <v>114259.57446808511</v>
      </c>
      <c r="W225" s="27">
        <v>0.63497685185185182</v>
      </c>
      <c r="X225">
        <v>83794.5945945946</v>
      </c>
      <c r="Y225">
        <v>184075.75757575757</v>
      </c>
      <c r="Z225">
        <v>81479.166666666672</v>
      </c>
      <c r="AA225">
        <v>169666.66666666669</v>
      </c>
    </row>
    <row r="226" spans="1:27" x14ac:dyDescent="0.2">
      <c r="A226" s="27">
        <v>0.64539351851851856</v>
      </c>
      <c r="B226">
        <v>62276.190476190481</v>
      </c>
      <c r="C226">
        <v>59614.634146341465</v>
      </c>
      <c r="D226">
        <v>61913.875598086124</v>
      </c>
      <c r="E226">
        <v>148583.94160583941</v>
      </c>
      <c r="L226" s="27">
        <v>0.64585648148148145</v>
      </c>
      <c r="M226">
        <v>99432.098765432107</v>
      </c>
      <c r="N226">
        <v>90755.102040816331</v>
      </c>
      <c r="O226">
        <v>73985.294117647049</v>
      </c>
      <c r="P226">
        <v>112842.32365145229</v>
      </c>
      <c r="W226" s="27">
        <v>0.64539351851851856</v>
      </c>
      <c r="X226">
        <v>81835.106382978716</v>
      </c>
      <c r="Y226">
        <v>182194.02985074627</v>
      </c>
      <c r="Z226">
        <v>75573.604060913698</v>
      </c>
      <c r="AA226">
        <v>159516.77852348995</v>
      </c>
    </row>
    <row r="227" spans="1:27" x14ac:dyDescent="0.2">
      <c r="A227" s="27">
        <v>0.65581018518518519</v>
      </c>
      <c r="B227">
        <v>60080.188679245286</v>
      </c>
      <c r="C227">
        <v>56511.961722488042</v>
      </c>
      <c r="D227">
        <v>59247.619047619053</v>
      </c>
      <c r="E227">
        <v>144862.31884057971</v>
      </c>
      <c r="L227" s="27">
        <v>0.65627314814814819</v>
      </c>
      <c r="M227">
        <v>92713.147410358564</v>
      </c>
      <c r="N227">
        <v>82725.868725868728</v>
      </c>
      <c r="O227">
        <v>71367.85714285713</v>
      </c>
      <c r="P227">
        <v>112825.72614107885</v>
      </c>
      <c r="W227" s="27">
        <v>0.65581018518518519</v>
      </c>
      <c r="X227">
        <v>78343.75</v>
      </c>
      <c r="Y227">
        <v>170250</v>
      </c>
      <c r="Z227">
        <v>70480.198019801974</v>
      </c>
      <c r="AA227">
        <v>157622.5165562914</v>
      </c>
    </row>
    <row r="228" spans="1:27" x14ac:dyDescent="0.2">
      <c r="A228" s="27">
        <v>0.66622685185185182</v>
      </c>
      <c r="B228">
        <v>56355.140186915887</v>
      </c>
      <c r="C228">
        <v>55478.672985781996</v>
      </c>
      <c r="D228">
        <v>56441.314553990611</v>
      </c>
      <c r="E228">
        <v>141621.42857142855</v>
      </c>
      <c r="L228" s="27">
        <v>0.66668981481481471</v>
      </c>
      <c r="M228">
        <v>84608.365019011399</v>
      </c>
      <c r="N228">
        <v>77328.358208955222</v>
      </c>
      <c r="O228">
        <v>69206.293706293713</v>
      </c>
      <c r="P228">
        <v>112285.12396694215</v>
      </c>
      <c r="W228" s="27">
        <v>0.66622685185185182</v>
      </c>
      <c r="X228">
        <v>72675.257731958758</v>
      </c>
      <c r="Y228">
        <v>156442.02898550723</v>
      </c>
      <c r="Z228">
        <v>65622.009569377988</v>
      </c>
      <c r="AA228">
        <v>149922.07792207794</v>
      </c>
    </row>
    <row r="230" spans="1:27" x14ac:dyDescent="0.2">
      <c r="B230" s="29" t="s">
        <v>230</v>
      </c>
      <c r="C230" s="29"/>
      <c r="D230" s="29"/>
      <c r="E230" s="29"/>
      <c r="M230" s="29" t="s">
        <v>230</v>
      </c>
      <c r="N230" s="29"/>
      <c r="O230" s="29"/>
      <c r="P230" s="29"/>
      <c r="X230" s="29" t="s">
        <v>230</v>
      </c>
      <c r="Y230" s="29"/>
      <c r="Z230" s="29"/>
      <c r="AA230" s="29"/>
    </row>
    <row r="231" spans="1:27" x14ac:dyDescent="0.2">
      <c r="A231" t="s">
        <v>229</v>
      </c>
      <c r="B231" t="s">
        <v>222</v>
      </c>
      <c r="C231" t="s">
        <v>223</v>
      </c>
      <c r="D231" t="s">
        <v>224</v>
      </c>
      <c r="E231" t="s">
        <v>225</v>
      </c>
      <c r="L231" t="s">
        <v>229</v>
      </c>
      <c r="M231" t="s">
        <v>222</v>
      </c>
      <c r="N231" t="s">
        <v>223</v>
      </c>
      <c r="O231" t="s">
        <v>224</v>
      </c>
      <c r="P231" t="s">
        <v>225</v>
      </c>
      <c r="W231" t="s">
        <v>229</v>
      </c>
      <c r="X231" t="s">
        <v>222</v>
      </c>
      <c r="Y231" t="s">
        <v>223</v>
      </c>
      <c r="Z231" t="s">
        <v>224</v>
      </c>
      <c r="AA231" t="s">
        <v>225</v>
      </c>
    </row>
    <row r="232" spans="1:27" x14ac:dyDescent="0.2">
      <c r="A232" s="27">
        <v>0.24956018518518519</v>
      </c>
      <c r="B232">
        <v>1.1883675051081519</v>
      </c>
      <c r="C232">
        <v>0.96811436515852145</v>
      </c>
      <c r="D232">
        <v>1</v>
      </c>
      <c r="E232">
        <v>1</v>
      </c>
      <c r="L232" s="27">
        <v>0.25002314814814813</v>
      </c>
      <c r="M232">
        <v>0.88421642837118031</v>
      </c>
      <c r="N232">
        <v>0.97585139318885439</v>
      </c>
      <c r="O232">
        <v>1</v>
      </c>
      <c r="P232">
        <v>1</v>
      </c>
      <c r="W232" s="27">
        <v>0.24956018518518519</v>
      </c>
      <c r="X232">
        <v>1.5340363854458217</v>
      </c>
      <c r="Y232">
        <v>2.0550410851702101</v>
      </c>
      <c r="Z232">
        <v>1</v>
      </c>
      <c r="AA232">
        <v>1</v>
      </c>
    </row>
    <row r="233" spans="1:27" x14ac:dyDescent="0.2">
      <c r="A233" s="27">
        <v>0.25997685185185188</v>
      </c>
      <c r="B233">
        <v>1.0640820455040139</v>
      </c>
      <c r="C233">
        <v>0.92135957498188836</v>
      </c>
      <c r="D233">
        <v>1</v>
      </c>
      <c r="E233">
        <v>1</v>
      </c>
      <c r="L233" s="27">
        <v>0.26043981481481482</v>
      </c>
      <c r="M233">
        <v>0.82417894437959438</v>
      </c>
      <c r="N233">
        <v>1.1216846501914375</v>
      </c>
      <c r="O233">
        <v>1</v>
      </c>
      <c r="P233">
        <v>1</v>
      </c>
      <c r="W233" s="27">
        <v>0.25997685185185188</v>
      </c>
      <c r="X233">
        <v>1.7367552012077181</v>
      </c>
      <c r="Y233">
        <v>1.8012048192771082</v>
      </c>
      <c r="Z233">
        <v>1</v>
      </c>
      <c r="AA233">
        <v>1</v>
      </c>
    </row>
    <row r="234" spans="1:27" x14ac:dyDescent="0.2">
      <c r="A234" s="27">
        <v>0.27039351851851851</v>
      </c>
      <c r="B234">
        <v>1.1064425770308122</v>
      </c>
      <c r="C234">
        <v>0.99578161512548924</v>
      </c>
      <c r="D234">
        <v>1</v>
      </c>
      <c r="E234">
        <v>1</v>
      </c>
      <c r="L234" s="27">
        <v>0.2708564814814815</v>
      </c>
      <c r="M234">
        <v>0.83903926173114163</v>
      </c>
      <c r="N234">
        <v>0.83206292178472596</v>
      </c>
      <c r="O234">
        <v>1</v>
      </c>
      <c r="P234">
        <v>1</v>
      </c>
      <c r="W234" s="27">
        <v>0.27039351851851851</v>
      </c>
      <c r="X234">
        <v>1.7366406188333727</v>
      </c>
      <c r="Y234">
        <v>1.5657598134473376</v>
      </c>
      <c r="Z234">
        <v>1</v>
      </c>
      <c r="AA234">
        <v>1</v>
      </c>
    </row>
    <row r="235" spans="1:27" x14ac:dyDescent="0.2">
      <c r="A235" s="27">
        <v>0.28081018518518519</v>
      </c>
      <c r="B235">
        <v>1.0585944414940696</v>
      </c>
      <c r="C235">
        <v>0.93736984589754258</v>
      </c>
      <c r="D235">
        <v>1</v>
      </c>
      <c r="E235">
        <v>1</v>
      </c>
      <c r="L235" s="27">
        <v>0.28127314814814813</v>
      </c>
      <c r="M235">
        <v>0.8987972255017711</v>
      </c>
      <c r="N235">
        <v>0.99272688783379226</v>
      </c>
      <c r="O235">
        <v>1</v>
      </c>
      <c r="P235">
        <v>1</v>
      </c>
      <c r="W235" s="27">
        <v>0.28081018518518519</v>
      </c>
      <c r="X235">
        <v>1.5709181295634611</v>
      </c>
      <c r="Y235">
        <v>1.6190605117097601</v>
      </c>
      <c r="Z235">
        <v>1</v>
      </c>
      <c r="AA235">
        <v>1</v>
      </c>
    </row>
    <row r="236" spans="1:27" x14ac:dyDescent="0.2">
      <c r="A236" s="27">
        <v>0.29122685185185188</v>
      </c>
      <c r="B236">
        <v>1.0658488988012267</v>
      </c>
      <c r="C236">
        <v>1.0442913663981914</v>
      </c>
      <c r="D236">
        <v>1</v>
      </c>
      <c r="E236">
        <v>1</v>
      </c>
      <c r="L236" s="27">
        <v>0.29168981481481482</v>
      </c>
      <c r="M236">
        <v>0.79930574586644754</v>
      </c>
      <c r="N236">
        <v>0.99612875474944451</v>
      </c>
      <c r="O236">
        <v>1</v>
      </c>
      <c r="P236">
        <v>1</v>
      </c>
      <c r="W236" s="27">
        <v>0.29122685185185188</v>
      </c>
      <c r="X236">
        <v>1.699655765920826</v>
      </c>
      <c r="Y236">
        <v>1.4653712186277315</v>
      </c>
      <c r="Z236">
        <v>1</v>
      </c>
      <c r="AA236">
        <v>1</v>
      </c>
    </row>
    <row r="237" spans="1:27" x14ac:dyDescent="0.2">
      <c r="A237" s="27">
        <v>0.30164351851851851</v>
      </c>
      <c r="B237">
        <v>0.99636315104601125</v>
      </c>
      <c r="C237">
        <v>0.93584219665726065</v>
      </c>
      <c r="D237">
        <v>1</v>
      </c>
      <c r="E237">
        <v>1</v>
      </c>
      <c r="L237" s="27">
        <v>0.3021064814814815</v>
      </c>
      <c r="M237">
        <v>0.80837370581497436</v>
      </c>
      <c r="N237">
        <v>0.93356208287771969</v>
      </c>
      <c r="O237">
        <v>1</v>
      </c>
      <c r="P237">
        <v>1</v>
      </c>
      <c r="W237" s="27">
        <v>0.30164351851851851</v>
      </c>
      <c r="X237">
        <v>1.4324299717762738</v>
      </c>
      <c r="Y237">
        <v>1.5148679944418713</v>
      </c>
      <c r="Z237">
        <v>1</v>
      </c>
      <c r="AA237">
        <v>1</v>
      </c>
    </row>
    <row r="238" spans="1:27" x14ac:dyDescent="0.2">
      <c r="A238" s="27">
        <v>0.31206018518518519</v>
      </c>
      <c r="B238">
        <v>1.1400840514162123</v>
      </c>
      <c r="C238">
        <v>0.9408759314035896</v>
      </c>
      <c r="D238">
        <v>1</v>
      </c>
      <c r="E238">
        <v>1</v>
      </c>
      <c r="L238" s="27">
        <v>0.31252314814814813</v>
      </c>
      <c r="M238">
        <v>0.81945234333859929</v>
      </c>
      <c r="N238">
        <v>0.89694429582070034</v>
      </c>
      <c r="O238">
        <v>1</v>
      </c>
      <c r="P238">
        <v>1</v>
      </c>
      <c r="W238" s="27">
        <v>0.31206018518518519</v>
      </c>
      <c r="X238">
        <v>1.4594039054470709</v>
      </c>
      <c r="Y238">
        <v>1.3745814245753436</v>
      </c>
      <c r="Z238">
        <v>1</v>
      </c>
      <c r="AA238">
        <v>1</v>
      </c>
    </row>
    <row r="239" spans="1:27" x14ac:dyDescent="0.2">
      <c r="A239" s="27">
        <v>0.32247685185185188</v>
      </c>
      <c r="B239">
        <v>1.1320240043644301</v>
      </c>
      <c r="C239">
        <v>0.98563687967661495</v>
      </c>
      <c r="D239">
        <v>1</v>
      </c>
      <c r="E239">
        <v>1</v>
      </c>
      <c r="L239" s="27">
        <v>0.32293981481481482</v>
      </c>
      <c r="M239">
        <v>0.7683019709100366</v>
      </c>
      <c r="N239">
        <v>0.86607376405963887</v>
      </c>
      <c r="O239">
        <v>1</v>
      </c>
      <c r="P239">
        <v>1</v>
      </c>
      <c r="W239" s="27">
        <v>0.32247685185185188</v>
      </c>
      <c r="X239">
        <v>1.3455127700343859</v>
      </c>
      <c r="Y239">
        <v>1.5109197518624482</v>
      </c>
      <c r="Z239">
        <v>1</v>
      </c>
      <c r="AA239">
        <v>1</v>
      </c>
    </row>
    <row r="240" spans="1:27" x14ac:dyDescent="0.2">
      <c r="A240" s="27">
        <v>0.33289351851851851</v>
      </c>
      <c r="B240">
        <v>1.031944487071816</v>
      </c>
      <c r="C240">
        <v>1.0073559615176739</v>
      </c>
      <c r="D240">
        <v>1</v>
      </c>
      <c r="E240">
        <v>1</v>
      </c>
      <c r="L240" s="27">
        <v>0.3333564814814815</v>
      </c>
      <c r="M240">
        <v>0.78021407634866347</v>
      </c>
      <c r="N240">
        <v>0.92762721945681403</v>
      </c>
      <c r="O240">
        <v>1</v>
      </c>
      <c r="P240">
        <v>1</v>
      </c>
      <c r="W240" s="27">
        <v>0.33289351851851851</v>
      </c>
      <c r="X240">
        <v>1.4300224914750055</v>
      </c>
      <c r="Y240">
        <v>1.5171315487482142</v>
      </c>
      <c r="Z240">
        <v>1</v>
      </c>
      <c r="AA240">
        <v>1</v>
      </c>
    </row>
    <row r="241" spans="1:27" x14ac:dyDescent="0.2">
      <c r="A241" s="27">
        <v>0.34331018518518519</v>
      </c>
      <c r="B241">
        <v>1.1019681479936019</v>
      </c>
      <c r="C241">
        <v>0.96977163461538474</v>
      </c>
      <c r="D241">
        <v>1</v>
      </c>
      <c r="E241">
        <v>1</v>
      </c>
      <c r="L241" s="27">
        <v>0.34377314814814813</v>
      </c>
      <c r="M241">
        <v>0.77813264700587415</v>
      </c>
      <c r="N241">
        <v>0.89477442691661757</v>
      </c>
      <c r="O241">
        <v>1</v>
      </c>
      <c r="P241">
        <v>1</v>
      </c>
      <c r="W241" s="27">
        <v>0.34331018518518519</v>
      </c>
      <c r="X241">
        <v>1.5072410889699692</v>
      </c>
      <c r="Y241">
        <v>1.3123478701825559</v>
      </c>
      <c r="Z241">
        <v>1</v>
      </c>
      <c r="AA241">
        <v>1</v>
      </c>
    </row>
    <row r="242" spans="1:27" x14ac:dyDescent="0.2">
      <c r="A242" s="27">
        <v>0.35372685185185188</v>
      </c>
      <c r="B242">
        <v>1.0502441905644695</v>
      </c>
      <c r="C242">
        <v>0.97657092748923024</v>
      </c>
      <c r="D242">
        <v>1</v>
      </c>
      <c r="E242">
        <v>1</v>
      </c>
      <c r="L242" s="27">
        <v>0.35418981481481482</v>
      </c>
      <c r="M242">
        <v>0.80900828655439716</v>
      </c>
      <c r="N242">
        <v>0.93428271805705421</v>
      </c>
      <c r="O242">
        <v>1</v>
      </c>
      <c r="P242">
        <v>1</v>
      </c>
      <c r="W242" s="27">
        <v>0.35372685185185188</v>
      </c>
      <c r="X242">
        <v>1.5012780712010643</v>
      </c>
      <c r="Y242">
        <v>1.372194193109008</v>
      </c>
      <c r="Z242">
        <v>1</v>
      </c>
      <c r="AA242">
        <v>1</v>
      </c>
    </row>
    <row r="243" spans="1:27" x14ac:dyDescent="0.2">
      <c r="A243" s="27">
        <v>0.36414351851851851</v>
      </c>
      <c r="B243">
        <v>1.0934601507060981</v>
      </c>
      <c r="C243">
        <v>0.97838442040964124</v>
      </c>
      <c r="D243">
        <v>1</v>
      </c>
      <c r="E243">
        <v>1</v>
      </c>
      <c r="L243" s="27">
        <v>0.3646064814814815</v>
      </c>
      <c r="M243">
        <v>0.84486883438390659</v>
      </c>
      <c r="N243">
        <v>0.91485110078661391</v>
      </c>
      <c r="O243">
        <v>1</v>
      </c>
      <c r="P243">
        <v>1</v>
      </c>
      <c r="W243" s="27">
        <v>0.36414351851851851</v>
      </c>
      <c r="X243">
        <v>1.2853327307910685</v>
      </c>
      <c r="Y243">
        <v>1.3071535358086386</v>
      </c>
      <c r="Z243">
        <v>1</v>
      </c>
      <c r="AA243">
        <v>1</v>
      </c>
    </row>
    <row r="244" spans="1:27" x14ac:dyDescent="0.2">
      <c r="A244" s="27">
        <v>0.37456018518518519</v>
      </c>
      <c r="B244">
        <v>1.0431124226755339</v>
      </c>
      <c r="C244">
        <v>0.93236958106278867</v>
      </c>
      <c r="D244">
        <v>1</v>
      </c>
      <c r="E244">
        <v>1</v>
      </c>
      <c r="L244" s="27">
        <v>0.37502314814814813</v>
      </c>
      <c r="M244">
        <v>0.88230494645588986</v>
      </c>
      <c r="N244">
        <v>0.91671109226388825</v>
      </c>
      <c r="O244">
        <v>1</v>
      </c>
      <c r="P244">
        <v>1</v>
      </c>
      <c r="W244" s="27">
        <v>0.37456018518518519</v>
      </c>
      <c r="X244">
        <v>1.3748386080932138</v>
      </c>
      <c r="Y244">
        <v>1.319213377246397</v>
      </c>
      <c r="Z244">
        <v>1</v>
      </c>
      <c r="AA244">
        <v>1</v>
      </c>
    </row>
    <row r="245" spans="1:27" x14ac:dyDescent="0.2">
      <c r="A245" s="27">
        <v>0.38497685185185188</v>
      </c>
      <c r="B245">
        <v>1.0275707431949992</v>
      </c>
      <c r="C245">
        <v>0.98049338171341571</v>
      </c>
      <c r="D245">
        <v>1</v>
      </c>
      <c r="E245">
        <v>1</v>
      </c>
      <c r="L245" s="27">
        <v>0.38543981481481482</v>
      </c>
      <c r="M245">
        <v>0.9077008638908457</v>
      </c>
      <c r="N245">
        <v>0.95554045038581126</v>
      </c>
      <c r="O245">
        <v>1</v>
      </c>
      <c r="P245">
        <v>1</v>
      </c>
      <c r="W245" s="27">
        <v>0.38497685185185188</v>
      </c>
      <c r="X245">
        <v>1.3509325164429229</v>
      </c>
      <c r="Y245">
        <v>1.3048221170237877</v>
      </c>
      <c r="Z245">
        <v>1</v>
      </c>
      <c r="AA245">
        <v>1</v>
      </c>
    </row>
    <row r="246" spans="1:27" x14ac:dyDescent="0.2">
      <c r="A246" s="27">
        <v>0.39539351851851851</v>
      </c>
      <c r="B246">
        <v>1.0080062679039248</v>
      </c>
      <c r="C246">
        <v>0.92741504231552019</v>
      </c>
      <c r="D246">
        <v>1</v>
      </c>
      <c r="E246">
        <v>1</v>
      </c>
      <c r="L246" s="27">
        <v>0.3958564814814815</v>
      </c>
      <c r="M246">
        <v>0.82947665449584096</v>
      </c>
      <c r="N246">
        <v>0.89656233144552322</v>
      </c>
      <c r="O246">
        <v>1</v>
      </c>
      <c r="P246">
        <v>1</v>
      </c>
      <c r="W246" s="27">
        <v>0.39539351851851851</v>
      </c>
      <c r="X246">
        <v>1.2527953809322632</v>
      </c>
      <c r="Y246">
        <v>1.2202624614939319</v>
      </c>
      <c r="Z246">
        <v>1</v>
      </c>
      <c r="AA246">
        <v>1</v>
      </c>
    </row>
    <row r="247" spans="1:27" x14ac:dyDescent="0.2">
      <c r="A247" s="27">
        <v>0.40581018518518519</v>
      </c>
      <c r="B247">
        <v>1.0319946374446258</v>
      </c>
      <c r="C247">
        <v>0.90474046670461017</v>
      </c>
      <c r="D247">
        <v>1</v>
      </c>
      <c r="E247">
        <v>1</v>
      </c>
      <c r="L247" s="27">
        <v>0.40627314814814813</v>
      </c>
      <c r="M247">
        <v>0.86445964036325484</v>
      </c>
      <c r="N247">
        <v>0.88133147904737796</v>
      </c>
      <c r="O247">
        <v>1</v>
      </c>
      <c r="P247">
        <v>1</v>
      </c>
      <c r="W247" s="27">
        <v>0.40581018518518519</v>
      </c>
      <c r="X247">
        <v>1.2254184511187185</v>
      </c>
      <c r="Y247">
        <v>1.1649346153145326</v>
      </c>
      <c r="Z247">
        <v>1</v>
      </c>
      <c r="AA247">
        <v>1</v>
      </c>
    </row>
    <row r="248" spans="1:27" x14ac:dyDescent="0.2">
      <c r="A248" s="27">
        <v>0.41622685185185188</v>
      </c>
      <c r="B248">
        <v>0.99066070480873047</v>
      </c>
      <c r="C248">
        <v>0.90866219905683809</v>
      </c>
      <c r="D248">
        <v>1</v>
      </c>
      <c r="E248">
        <v>1</v>
      </c>
      <c r="L248" s="27">
        <v>0.41668981481481482</v>
      </c>
      <c r="M248">
        <v>0.84553750235891545</v>
      </c>
      <c r="N248">
        <v>0.93209525942754745</v>
      </c>
      <c r="O248">
        <v>1</v>
      </c>
      <c r="P248">
        <v>1</v>
      </c>
      <c r="W248" s="27">
        <v>0.41622685185185188</v>
      </c>
      <c r="X248">
        <v>1.1151531572642746</v>
      </c>
      <c r="Y248">
        <v>1.0585334557170687</v>
      </c>
      <c r="Z248">
        <v>1</v>
      </c>
      <c r="AA248">
        <v>1</v>
      </c>
    </row>
    <row r="249" spans="1:27" x14ac:dyDescent="0.2">
      <c r="A249" s="27">
        <v>0.42664351851851851</v>
      </c>
      <c r="B249">
        <v>0.97294859088714392</v>
      </c>
      <c r="C249">
        <v>0.91713638139335596</v>
      </c>
      <c r="D249">
        <v>1</v>
      </c>
      <c r="E249">
        <v>1</v>
      </c>
      <c r="L249" s="27">
        <v>0.4271064814814815</v>
      </c>
      <c r="M249">
        <v>0.86789804926904268</v>
      </c>
      <c r="N249">
        <v>0.92693060508904013</v>
      </c>
      <c r="O249">
        <v>1</v>
      </c>
      <c r="P249">
        <v>1</v>
      </c>
      <c r="W249" s="27">
        <v>0.42664351851851851</v>
      </c>
      <c r="X249">
        <v>1.0602874705233902</v>
      </c>
      <c r="Y249">
        <v>1.0373767140347869</v>
      </c>
      <c r="Z249">
        <v>1</v>
      </c>
      <c r="AA249">
        <v>1</v>
      </c>
    </row>
    <row r="250" spans="1:27" x14ac:dyDescent="0.2">
      <c r="A250" s="27">
        <v>0.43706018518518519</v>
      </c>
      <c r="B250">
        <v>1.0334045925861293</v>
      </c>
      <c r="C250">
        <v>0.91837186528718018</v>
      </c>
      <c r="D250">
        <v>1</v>
      </c>
      <c r="E250">
        <v>1</v>
      </c>
      <c r="L250" s="27">
        <v>0.43752314814814813</v>
      </c>
      <c r="M250">
        <v>0.88043200952461931</v>
      </c>
      <c r="N250">
        <v>0.93287066546455966</v>
      </c>
      <c r="O250">
        <v>1</v>
      </c>
      <c r="P250">
        <v>1</v>
      </c>
      <c r="W250" s="27">
        <v>0.43706018518518519</v>
      </c>
      <c r="X250">
        <v>1.0593328704454597</v>
      </c>
      <c r="Y250">
        <v>1.0318062797806347</v>
      </c>
      <c r="Z250">
        <v>1</v>
      </c>
      <c r="AA250">
        <v>1</v>
      </c>
    </row>
    <row r="251" spans="1:27" x14ac:dyDescent="0.2">
      <c r="A251" s="27">
        <v>0.44747685185185188</v>
      </c>
      <c r="B251">
        <v>0.98529637676388615</v>
      </c>
      <c r="C251">
        <v>0.89841075807814585</v>
      </c>
      <c r="D251">
        <v>1</v>
      </c>
      <c r="E251">
        <v>1</v>
      </c>
      <c r="L251" s="27">
        <v>0.44793981481481482</v>
      </c>
      <c r="M251">
        <v>0.90796846762904837</v>
      </c>
      <c r="N251">
        <v>0.94481901203548802</v>
      </c>
      <c r="O251">
        <v>1</v>
      </c>
      <c r="P251">
        <v>1</v>
      </c>
      <c r="W251" s="27">
        <v>0.44747685185185188</v>
      </c>
      <c r="X251">
        <v>1.0385418434274498</v>
      </c>
      <c r="Y251">
        <v>1.0110354880617436</v>
      </c>
      <c r="Z251">
        <v>1</v>
      </c>
      <c r="AA251">
        <v>1</v>
      </c>
    </row>
    <row r="252" spans="1:27" x14ac:dyDescent="0.2">
      <c r="A252" s="27">
        <v>0.45789351851851851</v>
      </c>
      <c r="B252">
        <v>0.97114590102123499</v>
      </c>
      <c r="C252">
        <v>0.85750954414844194</v>
      </c>
      <c r="D252">
        <v>1</v>
      </c>
      <c r="E252">
        <v>1</v>
      </c>
      <c r="L252" s="27">
        <v>0.4583564814814815</v>
      </c>
      <c r="M252">
        <v>0.86701934107100675</v>
      </c>
      <c r="N252">
        <v>0.94855595061827891</v>
      </c>
      <c r="O252">
        <v>1</v>
      </c>
      <c r="P252">
        <v>1</v>
      </c>
      <c r="W252" s="27">
        <v>0.45789351851851851</v>
      </c>
      <c r="X252">
        <v>1.0747456165564817</v>
      </c>
      <c r="Y252">
        <v>0.96301489623562364</v>
      </c>
      <c r="Z252">
        <v>1</v>
      </c>
      <c r="AA252">
        <v>1</v>
      </c>
    </row>
    <row r="253" spans="1:27" x14ac:dyDescent="0.2">
      <c r="A253" s="27">
        <v>0.46831018518518519</v>
      </c>
      <c r="B253">
        <v>0.94912577007833476</v>
      </c>
      <c r="C253">
        <v>0.82652424588474493</v>
      </c>
      <c r="D253">
        <v>1</v>
      </c>
      <c r="E253">
        <v>1</v>
      </c>
      <c r="L253" s="27">
        <v>0.46877314814814813</v>
      </c>
      <c r="M253">
        <v>0.92665423160823235</v>
      </c>
      <c r="N253">
        <v>0.97343187494301575</v>
      </c>
      <c r="O253">
        <v>1</v>
      </c>
      <c r="P253">
        <v>1</v>
      </c>
      <c r="W253" s="27">
        <v>0.46831018518518519</v>
      </c>
      <c r="X253">
        <v>0.99327956989247312</v>
      </c>
      <c r="Y253">
        <v>0.96852265934601167</v>
      </c>
      <c r="Z253">
        <v>1</v>
      </c>
      <c r="AA253">
        <v>1</v>
      </c>
    </row>
    <row r="254" spans="1:27" x14ac:dyDescent="0.2">
      <c r="A254" s="27">
        <v>0.47872685185185188</v>
      </c>
      <c r="B254">
        <v>0.93472014888742005</v>
      </c>
      <c r="C254">
        <v>0.80646263892311865</v>
      </c>
      <c r="D254">
        <v>1</v>
      </c>
      <c r="E254">
        <v>1</v>
      </c>
      <c r="L254" s="27">
        <v>0.47918981481481482</v>
      </c>
      <c r="M254">
        <v>1.0075695068236659</v>
      </c>
      <c r="N254">
        <v>1.013265050673259</v>
      </c>
      <c r="O254">
        <v>1</v>
      </c>
      <c r="P254">
        <v>1</v>
      </c>
      <c r="W254" s="27">
        <v>0.47872685185185188</v>
      </c>
      <c r="X254">
        <v>1.0139204622033733</v>
      </c>
      <c r="Y254">
        <v>0.94862654113038691</v>
      </c>
      <c r="Z254">
        <v>1</v>
      </c>
      <c r="AA254">
        <v>1</v>
      </c>
    </row>
    <row r="255" spans="1:27" x14ac:dyDescent="0.2">
      <c r="A255" s="27">
        <v>0.48914351851851851</v>
      </c>
      <c r="B255">
        <v>0.92820831147636529</v>
      </c>
      <c r="C255">
        <v>0.73660744789887256</v>
      </c>
      <c r="D255">
        <v>1</v>
      </c>
      <c r="E255">
        <v>1</v>
      </c>
      <c r="L255" s="27">
        <v>0.4896064814814815</v>
      </c>
      <c r="M255">
        <v>1.0560034074761984</v>
      </c>
      <c r="N255">
        <v>1.0276066140943099</v>
      </c>
      <c r="O255">
        <v>1</v>
      </c>
      <c r="P255">
        <v>1</v>
      </c>
      <c r="W255" s="27">
        <v>0.48914351851851851</v>
      </c>
      <c r="X255">
        <v>1.0303253519495867</v>
      </c>
      <c r="Y255">
        <v>0.91055108055464318</v>
      </c>
      <c r="Z255">
        <v>1</v>
      </c>
      <c r="AA255">
        <v>1</v>
      </c>
    </row>
    <row r="256" spans="1:27" x14ac:dyDescent="0.2">
      <c r="A256" s="27">
        <v>0.49956018518518519</v>
      </c>
      <c r="B256">
        <v>0.91370345355180094</v>
      </c>
      <c r="C256">
        <v>0.67921123778193704</v>
      </c>
      <c r="D256">
        <v>1</v>
      </c>
      <c r="E256">
        <v>1</v>
      </c>
      <c r="L256" s="27">
        <v>0.50002314814814819</v>
      </c>
      <c r="M256">
        <v>1.1189523652302809</v>
      </c>
      <c r="N256">
        <v>1.0346187388464054</v>
      </c>
      <c r="O256">
        <v>1</v>
      </c>
      <c r="P256">
        <v>1</v>
      </c>
      <c r="W256" s="27">
        <v>0.49956018518518519</v>
      </c>
      <c r="X256">
        <v>0.99164622771095923</v>
      </c>
      <c r="Y256">
        <v>0.9278531614415898</v>
      </c>
      <c r="Z256">
        <v>1</v>
      </c>
      <c r="AA256">
        <v>1</v>
      </c>
    </row>
    <row r="257" spans="1:27" x14ac:dyDescent="0.2">
      <c r="A257" s="27">
        <v>0.50997685185185182</v>
      </c>
      <c r="B257">
        <v>0.94924819511107927</v>
      </c>
      <c r="C257">
        <v>0.62010935773578502</v>
      </c>
      <c r="D257">
        <v>1</v>
      </c>
      <c r="E257">
        <v>1</v>
      </c>
      <c r="L257" s="27">
        <v>0.51043981481481482</v>
      </c>
      <c r="M257">
        <v>1.1805680805851395</v>
      </c>
      <c r="N257">
        <v>1.0315034306412147</v>
      </c>
      <c r="O257">
        <v>1</v>
      </c>
      <c r="P257">
        <v>1</v>
      </c>
      <c r="W257" s="27">
        <v>0.50997685185185182</v>
      </c>
      <c r="X257">
        <v>1.0189662757154305</v>
      </c>
      <c r="Y257">
        <v>0.9383937347411142</v>
      </c>
      <c r="Z257">
        <v>1</v>
      </c>
      <c r="AA257">
        <v>1</v>
      </c>
    </row>
    <row r="258" spans="1:27" x14ac:dyDescent="0.2">
      <c r="A258" s="27">
        <v>0.52039351851851856</v>
      </c>
      <c r="B258">
        <v>0.94596135630006339</v>
      </c>
      <c r="C258">
        <v>0.59395015067403845</v>
      </c>
      <c r="D258">
        <v>1</v>
      </c>
      <c r="E258">
        <v>1</v>
      </c>
      <c r="L258" s="27">
        <v>0.52085648148148145</v>
      </c>
      <c r="M258">
        <v>1.1701110854110599</v>
      </c>
      <c r="N258">
        <v>0.97574225917751323</v>
      </c>
      <c r="O258">
        <v>1</v>
      </c>
      <c r="P258">
        <v>1</v>
      </c>
      <c r="W258" s="27">
        <v>0.52039351851851856</v>
      </c>
      <c r="X258">
        <v>1.0051607733257237</v>
      </c>
      <c r="Y258">
        <v>0.92908382377213072</v>
      </c>
      <c r="Z258">
        <v>1</v>
      </c>
      <c r="AA258">
        <v>1</v>
      </c>
    </row>
    <row r="259" spans="1:27" x14ac:dyDescent="0.2">
      <c r="A259" s="27">
        <v>0.53081018518518519</v>
      </c>
      <c r="B259">
        <v>0.93642447285240882</v>
      </c>
      <c r="C259">
        <v>0.5420967271371443</v>
      </c>
      <c r="D259">
        <v>1</v>
      </c>
      <c r="E259">
        <v>1</v>
      </c>
      <c r="L259" s="27">
        <v>0.53127314814814819</v>
      </c>
      <c r="M259">
        <v>1.1898315687636616</v>
      </c>
      <c r="N259">
        <v>0.9269052327667493</v>
      </c>
      <c r="O259">
        <v>1</v>
      </c>
      <c r="P259">
        <v>1</v>
      </c>
      <c r="W259" s="27">
        <v>0.53081018518518519</v>
      </c>
      <c r="X259">
        <v>1.0544051961505443</v>
      </c>
      <c r="Y259">
        <v>0.95307677765895582</v>
      </c>
      <c r="Z259">
        <v>1</v>
      </c>
      <c r="AA259">
        <v>1</v>
      </c>
    </row>
    <row r="260" spans="1:27" x14ac:dyDescent="0.2">
      <c r="A260" s="27">
        <v>0.54122685185185182</v>
      </c>
      <c r="B260">
        <v>0.93547035150324853</v>
      </c>
      <c r="C260">
        <v>0.52461876326750323</v>
      </c>
      <c r="D260">
        <v>1</v>
      </c>
      <c r="E260">
        <v>1</v>
      </c>
      <c r="L260" s="27">
        <v>0.54168981481481482</v>
      </c>
      <c r="M260">
        <v>1.1579646505992791</v>
      </c>
      <c r="N260">
        <v>0.93112016060552771</v>
      </c>
      <c r="O260">
        <v>1</v>
      </c>
      <c r="P260">
        <v>1</v>
      </c>
      <c r="W260" s="27">
        <v>0.54122685185185182</v>
      </c>
      <c r="X260">
        <v>1.0032635350435384</v>
      </c>
      <c r="Y260">
        <v>0.96705102592944947</v>
      </c>
      <c r="Z260">
        <v>1</v>
      </c>
      <c r="AA260">
        <v>1</v>
      </c>
    </row>
    <row r="261" spans="1:27" x14ac:dyDescent="0.2">
      <c r="A261" s="27">
        <v>0.55164351851851856</v>
      </c>
      <c r="B261">
        <v>0.94838620394889328</v>
      </c>
      <c r="C261">
        <v>0.5001761571321619</v>
      </c>
      <c r="D261">
        <v>1</v>
      </c>
      <c r="E261">
        <v>1</v>
      </c>
      <c r="L261" s="27">
        <v>0.55210648148148145</v>
      </c>
      <c r="M261">
        <v>1.1805641470943384</v>
      </c>
      <c r="N261">
        <v>0.9260247548625623</v>
      </c>
      <c r="O261">
        <v>1</v>
      </c>
      <c r="P261">
        <v>1</v>
      </c>
      <c r="W261" s="27">
        <v>0.55164351851851856</v>
      </c>
      <c r="X261">
        <v>1.0784028201174507</v>
      </c>
      <c r="Y261">
        <v>0.96813388353966068</v>
      </c>
      <c r="Z261">
        <v>1</v>
      </c>
      <c r="AA261">
        <v>1</v>
      </c>
    </row>
    <row r="262" spans="1:27" x14ac:dyDescent="0.2">
      <c r="A262" s="27">
        <v>0.56206018518518519</v>
      </c>
      <c r="B262">
        <v>0.96271195543472621</v>
      </c>
      <c r="C262">
        <v>0.47034204276056563</v>
      </c>
      <c r="D262">
        <v>1</v>
      </c>
      <c r="E262">
        <v>1</v>
      </c>
      <c r="L262" s="27">
        <v>0.56252314814814819</v>
      </c>
      <c r="M262">
        <v>1.1492897051011446</v>
      </c>
      <c r="N262">
        <v>0.9391102668159288</v>
      </c>
      <c r="O262">
        <v>1</v>
      </c>
      <c r="P262">
        <v>1</v>
      </c>
      <c r="W262" s="27">
        <v>0.56206018518518519</v>
      </c>
      <c r="X262">
        <v>1.0514577501614939</v>
      </c>
      <c r="Y262">
        <v>0.9935004899326737</v>
      </c>
      <c r="Z262">
        <v>1</v>
      </c>
      <c r="AA262">
        <v>1</v>
      </c>
    </row>
    <row r="263" spans="1:27" x14ac:dyDescent="0.2">
      <c r="A263" s="27">
        <v>0.57247685185185182</v>
      </c>
      <c r="B263">
        <v>0.97128378645708868</v>
      </c>
      <c r="C263">
        <v>0.45047630435649089</v>
      </c>
      <c r="D263">
        <v>1</v>
      </c>
      <c r="E263">
        <v>1</v>
      </c>
      <c r="L263" s="27">
        <v>0.57293981481481482</v>
      </c>
      <c r="M263">
        <v>1.1333392756614749</v>
      </c>
      <c r="N263">
        <v>0.91879205232899874</v>
      </c>
      <c r="O263">
        <v>1</v>
      </c>
      <c r="P263">
        <v>1</v>
      </c>
      <c r="W263" s="27">
        <v>0.57247685185185182</v>
      </c>
      <c r="X263">
        <v>1.0873118696038087</v>
      </c>
      <c r="Y263">
        <v>1.0231468415858285</v>
      </c>
      <c r="Z263">
        <v>1</v>
      </c>
      <c r="AA263">
        <v>1</v>
      </c>
    </row>
    <row r="264" spans="1:27" x14ac:dyDescent="0.2">
      <c r="A264" s="27">
        <v>0.58289351851851856</v>
      </c>
      <c r="B264">
        <v>0.99058609209359405</v>
      </c>
      <c r="C264">
        <v>0.44395045244135234</v>
      </c>
      <c r="D264">
        <v>1</v>
      </c>
      <c r="E264">
        <v>1</v>
      </c>
      <c r="L264" s="27">
        <v>0.58335648148148145</v>
      </c>
      <c r="M264">
        <v>1.1641688800155898</v>
      </c>
      <c r="N264">
        <v>0.91093755839909152</v>
      </c>
      <c r="O264">
        <v>1</v>
      </c>
      <c r="P264">
        <v>1</v>
      </c>
      <c r="W264" s="27">
        <v>0.58289351851851856</v>
      </c>
      <c r="X264">
        <v>1.0535107604099974</v>
      </c>
      <c r="Y264">
        <v>1.0151417072972775</v>
      </c>
      <c r="Z264">
        <v>1</v>
      </c>
      <c r="AA264">
        <v>1</v>
      </c>
    </row>
    <row r="265" spans="1:27" x14ac:dyDescent="0.2">
      <c r="A265" s="27">
        <v>0.59331018518518519</v>
      </c>
      <c r="B265">
        <v>0.95425589963856261</v>
      </c>
      <c r="C265">
        <v>0.43724732949876749</v>
      </c>
      <c r="D265">
        <v>1</v>
      </c>
      <c r="E265">
        <v>1</v>
      </c>
      <c r="L265" s="27">
        <v>0.59377314814814819</v>
      </c>
      <c r="M265">
        <v>1.1524342572268802</v>
      </c>
      <c r="N265">
        <v>0.86500307521377695</v>
      </c>
      <c r="O265">
        <v>1</v>
      </c>
      <c r="P265">
        <v>1</v>
      </c>
      <c r="W265" s="27">
        <v>0.59331018518518519</v>
      </c>
      <c r="X265">
        <v>1.0556235058653471</v>
      </c>
      <c r="Y265">
        <v>1.033728759670753</v>
      </c>
      <c r="Z265">
        <v>1</v>
      </c>
      <c r="AA265">
        <v>1</v>
      </c>
    </row>
    <row r="266" spans="1:27" x14ac:dyDescent="0.2">
      <c r="A266" s="27">
        <v>0.60372685185185182</v>
      </c>
      <c r="B266">
        <v>0.96536722268028163</v>
      </c>
      <c r="C266">
        <v>0.43384751121824616</v>
      </c>
      <c r="D266">
        <v>1</v>
      </c>
      <c r="E266">
        <v>1</v>
      </c>
      <c r="L266" s="27">
        <v>0.60418981481481482</v>
      </c>
      <c r="M266">
        <v>1.1850847928829578</v>
      </c>
      <c r="N266">
        <v>0.92954318821319404</v>
      </c>
      <c r="O266">
        <v>1</v>
      </c>
      <c r="P266">
        <v>1</v>
      </c>
      <c r="W266" s="27">
        <v>0.60372685185185182</v>
      </c>
      <c r="X266">
        <v>1.0520881697869433</v>
      </c>
      <c r="Y266">
        <v>1.0405422206292494</v>
      </c>
      <c r="Z266">
        <v>1</v>
      </c>
      <c r="AA266">
        <v>1</v>
      </c>
    </row>
    <row r="267" spans="1:27" x14ac:dyDescent="0.2">
      <c r="A267" s="27">
        <v>0.61414351851851856</v>
      </c>
      <c r="B267">
        <v>0.97837754059300874</v>
      </c>
      <c r="C267">
        <v>0.42181505718835322</v>
      </c>
      <c r="D267">
        <v>1</v>
      </c>
      <c r="E267">
        <v>1</v>
      </c>
      <c r="L267" s="27">
        <v>0.61460648148148145</v>
      </c>
      <c r="M267">
        <v>1.2990606298704095</v>
      </c>
      <c r="N267">
        <v>0.91552767176047334</v>
      </c>
      <c r="O267">
        <v>1</v>
      </c>
      <c r="P267">
        <v>1</v>
      </c>
      <c r="W267" s="27">
        <v>0.61414351851851856</v>
      </c>
      <c r="X267">
        <v>1.0549654889529203</v>
      </c>
      <c r="Y267">
        <v>1.0569790702843527</v>
      </c>
      <c r="Z267">
        <v>1</v>
      </c>
      <c r="AA267">
        <v>1</v>
      </c>
    </row>
    <row r="268" spans="1:27" x14ac:dyDescent="0.2">
      <c r="A268" s="27">
        <v>0.62456018518518519</v>
      </c>
      <c r="B268">
        <v>0.96090740049092938</v>
      </c>
      <c r="C268">
        <v>0.40937938586689315</v>
      </c>
      <c r="D268">
        <v>1</v>
      </c>
      <c r="E268">
        <v>1</v>
      </c>
      <c r="L268" s="27">
        <v>0.62502314814814819</v>
      </c>
      <c r="M268">
        <v>1.2715860488356345</v>
      </c>
      <c r="N268">
        <v>0.89497146459106458</v>
      </c>
      <c r="O268">
        <v>1</v>
      </c>
      <c r="P268">
        <v>1</v>
      </c>
      <c r="W268" s="27">
        <v>0.62456018518518519</v>
      </c>
      <c r="X268">
        <v>1.0699266826505438</v>
      </c>
      <c r="Y268">
        <v>1.116973205227666</v>
      </c>
      <c r="Z268">
        <v>1</v>
      </c>
      <c r="AA268">
        <v>1</v>
      </c>
    </row>
    <row r="269" spans="1:27" x14ac:dyDescent="0.2">
      <c r="A269" s="27">
        <v>0.63497685185185182</v>
      </c>
      <c r="B269">
        <v>0.99461513367015764</v>
      </c>
      <c r="C269">
        <v>0.41614740592668181</v>
      </c>
      <c r="D269">
        <v>1</v>
      </c>
      <c r="E269">
        <v>1</v>
      </c>
      <c r="L269" s="27">
        <v>0.63543981481481482</v>
      </c>
      <c r="M269">
        <v>1.3097499407940021</v>
      </c>
      <c r="N269">
        <v>0.87929921757622587</v>
      </c>
      <c r="O269">
        <v>1</v>
      </c>
      <c r="P269">
        <v>1</v>
      </c>
      <c r="W269" s="27">
        <v>0.63497685185185182</v>
      </c>
      <c r="X269">
        <v>1.0284174227922629</v>
      </c>
      <c r="Y269">
        <v>1.0849258796213608</v>
      </c>
      <c r="Z269">
        <v>1</v>
      </c>
      <c r="AA269">
        <v>1</v>
      </c>
    </row>
    <row r="270" spans="1:27" x14ac:dyDescent="0.2">
      <c r="A270" s="27">
        <v>0.64539351851851856</v>
      </c>
      <c r="B270">
        <v>1.0058519172738647</v>
      </c>
      <c r="C270">
        <v>0.4012185536475133</v>
      </c>
      <c r="D270">
        <v>1</v>
      </c>
      <c r="E270">
        <v>1</v>
      </c>
      <c r="L270" s="27">
        <v>0.64585648148148145</v>
      </c>
      <c r="M270">
        <v>1.3439440898527895</v>
      </c>
      <c r="N270">
        <v>0.80426473954170752</v>
      </c>
      <c r="O270">
        <v>1</v>
      </c>
      <c r="P270">
        <v>1</v>
      </c>
      <c r="W270" s="27">
        <v>0.64539351851851856</v>
      </c>
      <c r="X270">
        <v>1.0828530331439286</v>
      </c>
      <c r="Y270">
        <v>1.1421621696298043</v>
      </c>
      <c r="Z270">
        <v>1</v>
      </c>
      <c r="AA270">
        <v>1</v>
      </c>
    </row>
    <row r="271" spans="1:27" x14ac:dyDescent="0.2">
      <c r="A271" s="27">
        <v>0.65581018518518519</v>
      </c>
      <c r="B271">
        <v>1.0140523728212112</v>
      </c>
      <c r="C271">
        <v>0.39010808452320295</v>
      </c>
      <c r="D271">
        <v>1</v>
      </c>
      <c r="E271">
        <v>1</v>
      </c>
      <c r="L271" s="27">
        <v>0.65627314814814819</v>
      </c>
      <c r="M271">
        <v>1.299088288790492</v>
      </c>
      <c r="N271">
        <v>0.73321813699144434</v>
      </c>
      <c r="O271">
        <v>1</v>
      </c>
      <c r="P271">
        <v>1</v>
      </c>
      <c r="W271" s="27">
        <v>0.65581018518518519</v>
      </c>
      <c r="X271">
        <v>1.1115710823909533</v>
      </c>
      <c r="Y271">
        <v>1.0801121801604974</v>
      </c>
      <c r="Z271">
        <v>1</v>
      </c>
      <c r="AA271">
        <v>1</v>
      </c>
    </row>
    <row r="272" spans="1:27" x14ac:dyDescent="0.2">
      <c r="A272" s="27">
        <v>0.66622685185185182</v>
      </c>
      <c r="B272">
        <v>0.99847320411022156</v>
      </c>
      <c r="C272">
        <v>0.39173925546020477</v>
      </c>
      <c r="D272">
        <v>1</v>
      </c>
      <c r="E272">
        <v>1</v>
      </c>
      <c r="L272" s="27">
        <v>0.66668981481481471</v>
      </c>
      <c r="M272">
        <v>1.2225530437749335</v>
      </c>
      <c r="N272">
        <v>0.68867856646550485</v>
      </c>
      <c r="O272">
        <v>1</v>
      </c>
      <c r="P272">
        <v>1</v>
      </c>
      <c r="W272" s="27">
        <v>0.66622685185185182</v>
      </c>
      <c r="X272">
        <v>1.1074829650732323</v>
      </c>
      <c r="Y272">
        <v>1.0434889320758884</v>
      </c>
      <c r="Z272">
        <v>1</v>
      </c>
      <c r="AA272">
        <v>1</v>
      </c>
    </row>
    <row r="275" spans="1:6" x14ac:dyDescent="0.2">
      <c r="A275" s="12" t="s">
        <v>13</v>
      </c>
      <c r="B275" s="13" t="s">
        <v>232</v>
      </c>
      <c r="C275" s="13" t="s">
        <v>15</v>
      </c>
      <c r="D275" s="13" t="s">
        <v>16</v>
      </c>
      <c r="E275" s="13" t="s">
        <v>17</v>
      </c>
      <c r="F275" s="13" t="s">
        <v>18</v>
      </c>
    </row>
    <row r="276" spans="1:6" x14ac:dyDescent="0.2">
      <c r="A276" s="16" t="s">
        <v>243</v>
      </c>
      <c r="B276" s="15">
        <v>0.3589</v>
      </c>
      <c r="C276" s="15" t="s">
        <v>256</v>
      </c>
      <c r="D276" s="15" t="s">
        <v>20</v>
      </c>
      <c r="E276" s="15" t="s">
        <v>21</v>
      </c>
      <c r="F276" s="15">
        <v>0.99709999999999999</v>
      </c>
    </row>
  </sheetData>
  <mergeCells count="32">
    <mergeCell ref="B186:E186"/>
    <mergeCell ref="F186:I186"/>
    <mergeCell ref="M186:P186"/>
    <mergeCell ref="X186:AA186"/>
    <mergeCell ref="B230:E230"/>
    <mergeCell ref="M230:P230"/>
    <mergeCell ref="X230:AA230"/>
    <mergeCell ref="B141:I141"/>
    <mergeCell ref="M141:T141"/>
    <mergeCell ref="X141:AE141"/>
    <mergeCell ref="B142:E142"/>
    <mergeCell ref="F142:I142"/>
    <mergeCell ref="M142:P142"/>
    <mergeCell ref="Q142:T142"/>
    <mergeCell ref="X142:AA142"/>
    <mergeCell ref="AB142:AE142"/>
    <mergeCell ref="B46:E46"/>
    <mergeCell ref="F46:I46"/>
    <mergeCell ref="M46:P46"/>
    <mergeCell ref="X46:AA46"/>
    <mergeCell ref="B90:E90"/>
    <mergeCell ref="M90:P90"/>
    <mergeCell ref="X90:AA90"/>
    <mergeCell ref="B1:I1"/>
    <mergeCell ref="M1:T1"/>
    <mergeCell ref="X1:AE1"/>
    <mergeCell ref="B2:E2"/>
    <mergeCell ref="F2:I2"/>
    <mergeCell ref="M2:P2"/>
    <mergeCell ref="Q2:T2"/>
    <mergeCell ref="X2:AA2"/>
    <mergeCell ref="AB2:AE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CDB05F-2276-4475-8E39-1C9C8673077E}">
  <dimension ref="A1:AD312"/>
  <sheetViews>
    <sheetView topLeftCell="P1" zoomScale="70" zoomScaleNormal="70" workbookViewId="0">
      <selection activeCell="AB281" sqref="AB281"/>
    </sheetView>
  </sheetViews>
  <sheetFormatPr baseColWidth="10" defaultColWidth="8.83203125" defaultRowHeight="15" x14ac:dyDescent="0.2"/>
  <cols>
    <col min="1" max="1" width="28.1640625" bestFit="1" customWidth="1"/>
    <col min="2" max="4" width="12" bestFit="1" customWidth="1"/>
    <col min="5" max="5" width="12" customWidth="1"/>
    <col min="6" max="7" width="16" bestFit="1" customWidth="1"/>
    <col min="8" max="9" width="12" bestFit="1" customWidth="1"/>
    <col min="11" max="11" width="15.1640625" bestFit="1" customWidth="1"/>
    <col min="12" max="12" width="12" bestFit="1" customWidth="1"/>
    <col min="13" max="13" width="12.6640625" bestFit="1" customWidth="1"/>
    <col min="14" max="14" width="12" bestFit="1" customWidth="1"/>
    <col min="15" max="15" width="12" customWidth="1"/>
    <col min="17" max="17" width="14.1640625" bestFit="1" customWidth="1"/>
    <col min="22" max="22" width="16.83203125" bestFit="1" customWidth="1"/>
    <col min="27" max="27" width="16.1640625" bestFit="1" customWidth="1"/>
  </cols>
  <sheetData>
    <row r="1" spans="1:30" x14ac:dyDescent="0.2">
      <c r="A1" t="s">
        <v>265</v>
      </c>
      <c r="B1" s="29" t="s">
        <v>262</v>
      </c>
      <c r="C1" s="29"/>
      <c r="D1" s="29"/>
      <c r="G1" s="29" t="s">
        <v>262</v>
      </c>
      <c r="H1" s="29"/>
      <c r="I1" s="29"/>
      <c r="L1" s="29" t="s">
        <v>262</v>
      </c>
      <c r="M1" s="29"/>
      <c r="N1" s="29"/>
      <c r="O1" s="1"/>
      <c r="R1" s="29" t="s">
        <v>270</v>
      </c>
      <c r="S1" s="29"/>
      <c r="T1" s="29"/>
      <c r="W1" s="29" t="s">
        <v>270</v>
      </c>
      <c r="X1" s="29"/>
      <c r="Y1" s="29"/>
      <c r="AB1" s="29" t="s">
        <v>270</v>
      </c>
      <c r="AC1" s="29"/>
      <c r="AD1" s="29"/>
    </row>
    <row r="2" spans="1:30" x14ac:dyDescent="0.2">
      <c r="A2" t="s">
        <v>12</v>
      </c>
      <c r="B2" s="30" t="s">
        <v>7</v>
      </c>
      <c r="C2" s="30"/>
      <c r="D2" s="30"/>
      <c r="F2" t="s">
        <v>3</v>
      </c>
      <c r="G2" s="30" t="s">
        <v>7</v>
      </c>
      <c r="H2" s="30"/>
      <c r="I2" s="30"/>
      <c r="K2" t="s">
        <v>47</v>
      </c>
      <c r="L2" s="30" t="s">
        <v>7</v>
      </c>
      <c r="M2" s="30"/>
      <c r="N2" s="30"/>
      <c r="O2" s="1"/>
      <c r="Q2" t="s">
        <v>12</v>
      </c>
      <c r="R2" s="30" t="s">
        <v>7</v>
      </c>
      <c r="S2" s="30"/>
      <c r="T2" s="30"/>
      <c r="V2" t="s">
        <v>3</v>
      </c>
      <c r="W2" s="30" t="s">
        <v>7</v>
      </c>
      <c r="X2" s="30"/>
      <c r="Y2" s="30"/>
      <c r="AA2" t="s">
        <v>47</v>
      </c>
      <c r="AB2" s="30" t="s">
        <v>7</v>
      </c>
      <c r="AC2" s="30"/>
      <c r="AD2" s="30"/>
    </row>
    <row r="3" spans="1:30" x14ac:dyDescent="0.2">
      <c r="A3" s="2">
        <v>40</v>
      </c>
      <c r="B3" s="3">
        <v>4.2500000000000003E-2</v>
      </c>
      <c r="C3" s="3">
        <v>4.2000000000000003E-2</v>
      </c>
      <c r="D3" s="4">
        <v>4.7300000000000002E-2</v>
      </c>
      <c r="F3" s="3">
        <v>10</v>
      </c>
      <c r="G3" s="3">
        <v>7.46E-2</v>
      </c>
      <c r="H3" s="3">
        <v>7.8600000000000003E-2</v>
      </c>
      <c r="I3" s="4">
        <v>8.09E-2</v>
      </c>
      <c r="K3" s="2">
        <v>3.2</v>
      </c>
      <c r="L3" s="3">
        <v>4.24E-2</v>
      </c>
      <c r="M3" s="3">
        <v>4.0500000000000001E-2</v>
      </c>
      <c r="N3" s="4">
        <v>4.1399999999999999E-2</v>
      </c>
      <c r="Q3" s="2">
        <v>40</v>
      </c>
      <c r="R3" s="3">
        <v>4.0899999999999999E-2</v>
      </c>
      <c r="S3" s="3">
        <v>4.1599999999999998E-2</v>
      </c>
      <c r="T3" s="4">
        <v>4.41E-2</v>
      </c>
      <c r="V3" s="3">
        <v>10</v>
      </c>
      <c r="W3" s="3">
        <v>7.2499999999999995E-2</v>
      </c>
      <c r="X3" s="3">
        <v>7.1499999999999994E-2</v>
      </c>
      <c r="Y3" s="4">
        <v>7.4700000000000003E-2</v>
      </c>
      <c r="AA3" s="2">
        <v>3.2</v>
      </c>
      <c r="AB3" s="3">
        <v>4.1500000000000002E-2</v>
      </c>
      <c r="AC3" s="3">
        <v>4.0300000000000002E-2</v>
      </c>
      <c r="AD3" s="4">
        <v>4.24E-2</v>
      </c>
    </row>
    <row r="4" spans="1:30" x14ac:dyDescent="0.2">
      <c r="A4" s="5">
        <v>20</v>
      </c>
      <c r="B4">
        <v>4.19E-2</v>
      </c>
      <c r="C4">
        <v>4.07E-2</v>
      </c>
      <c r="D4" s="6">
        <v>4.0599999999999997E-2</v>
      </c>
      <c r="F4">
        <v>5</v>
      </c>
      <c r="G4">
        <v>7.4700000000000003E-2</v>
      </c>
      <c r="H4">
        <v>7.5399999999999995E-2</v>
      </c>
      <c r="I4" s="6">
        <v>7.3099999999999998E-2</v>
      </c>
      <c r="K4" s="5">
        <v>1.6</v>
      </c>
      <c r="L4">
        <v>4.2099999999999999E-2</v>
      </c>
      <c r="M4">
        <v>4.2099999999999999E-2</v>
      </c>
      <c r="N4" s="6">
        <v>4.2000000000000003E-2</v>
      </c>
      <c r="Q4" s="5">
        <v>20</v>
      </c>
      <c r="R4">
        <v>4.2200000000000001E-2</v>
      </c>
      <c r="S4">
        <v>4.1200000000000001E-2</v>
      </c>
      <c r="T4" s="6">
        <v>4.0500000000000001E-2</v>
      </c>
      <c r="V4">
        <v>5</v>
      </c>
      <c r="W4">
        <v>7.5200000000000003E-2</v>
      </c>
      <c r="X4">
        <v>7.4499999999999997E-2</v>
      </c>
      <c r="Y4" s="6">
        <v>7.3999999999999996E-2</v>
      </c>
      <c r="AA4" s="5">
        <v>1.6</v>
      </c>
      <c r="AB4">
        <v>4.2200000000000001E-2</v>
      </c>
      <c r="AC4">
        <v>4.19E-2</v>
      </c>
      <c r="AD4" s="6">
        <v>4.1799999999999997E-2</v>
      </c>
    </row>
    <row r="5" spans="1:30" x14ac:dyDescent="0.2">
      <c r="A5" s="5">
        <v>10</v>
      </c>
      <c r="B5">
        <v>4.19E-2</v>
      </c>
      <c r="C5">
        <v>4.2099999999999999E-2</v>
      </c>
      <c r="D5" s="6">
        <v>4.07E-2</v>
      </c>
      <c r="F5">
        <v>2.5</v>
      </c>
      <c r="G5">
        <v>8.09E-2</v>
      </c>
      <c r="H5">
        <v>8.1699999999999995E-2</v>
      </c>
      <c r="I5" s="6">
        <v>8.1699999999999995E-2</v>
      </c>
      <c r="K5" s="5">
        <v>0.8</v>
      </c>
      <c r="L5">
        <v>4.0899999999999999E-2</v>
      </c>
      <c r="M5">
        <v>4.1700000000000001E-2</v>
      </c>
      <c r="N5" s="6">
        <v>4.2000000000000003E-2</v>
      </c>
      <c r="Q5" s="5">
        <v>10</v>
      </c>
      <c r="R5">
        <v>4.1500000000000002E-2</v>
      </c>
      <c r="S5">
        <v>4.1500000000000002E-2</v>
      </c>
      <c r="T5" s="6">
        <v>4.07E-2</v>
      </c>
      <c r="V5">
        <v>2.5</v>
      </c>
      <c r="W5">
        <v>9.0399999999999994E-2</v>
      </c>
      <c r="X5">
        <v>8.5500000000000007E-2</v>
      </c>
      <c r="Y5" s="6">
        <v>8.2699999999999996E-2</v>
      </c>
      <c r="AA5" s="5">
        <v>0.8</v>
      </c>
      <c r="AB5">
        <v>4.1500000000000002E-2</v>
      </c>
      <c r="AC5">
        <v>4.2000000000000003E-2</v>
      </c>
      <c r="AD5" s="6">
        <v>4.2099999999999999E-2</v>
      </c>
    </row>
    <row r="6" spans="1:30" x14ac:dyDescent="0.2">
      <c r="A6" s="5">
        <v>5</v>
      </c>
      <c r="B6">
        <v>5.21E-2</v>
      </c>
      <c r="C6">
        <v>6.1899999999999997E-2</v>
      </c>
      <c r="D6" s="6">
        <v>6.3700000000000007E-2</v>
      </c>
      <c r="F6">
        <v>1.25</v>
      </c>
      <c r="G6">
        <v>8.9099999999999999E-2</v>
      </c>
      <c r="H6">
        <v>9.7699999999999995E-2</v>
      </c>
      <c r="I6" s="6">
        <v>9.1300000000000006E-2</v>
      </c>
      <c r="K6" s="5">
        <v>0.4</v>
      </c>
      <c r="L6">
        <v>4.1799999999999997E-2</v>
      </c>
      <c r="M6">
        <v>4.2099999999999999E-2</v>
      </c>
      <c r="N6" s="6">
        <v>4.2000000000000003E-2</v>
      </c>
      <c r="Q6" s="5">
        <v>5</v>
      </c>
      <c r="R6">
        <v>7.0499999999999993E-2</v>
      </c>
      <c r="S6">
        <v>8.2500000000000004E-2</v>
      </c>
      <c r="T6" s="6">
        <v>8.5300000000000001E-2</v>
      </c>
      <c r="V6">
        <v>1.25</v>
      </c>
      <c r="W6">
        <v>9.8400000000000001E-2</v>
      </c>
      <c r="X6">
        <v>0.10879999999999999</v>
      </c>
      <c r="Y6" s="6">
        <v>9.7299999999999998E-2</v>
      </c>
      <c r="AA6" s="5">
        <v>0.4</v>
      </c>
      <c r="AB6">
        <v>4.1300000000000003E-2</v>
      </c>
      <c r="AC6">
        <v>4.2599999999999999E-2</v>
      </c>
      <c r="AD6" s="6">
        <v>4.1500000000000002E-2</v>
      </c>
    </row>
    <row r="7" spans="1:30" x14ac:dyDescent="0.2">
      <c r="A7" s="5">
        <v>2.5</v>
      </c>
      <c r="B7">
        <v>0.156</v>
      </c>
      <c r="C7">
        <v>0.18179999999999999</v>
      </c>
      <c r="D7" s="6">
        <v>0.1789</v>
      </c>
      <c r="F7">
        <v>0.63</v>
      </c>
      <c r="G7">
        <v>0.1104</v>
      </c>
      <c r="H7">
        <v>0.1084</v>
      </c>
      <c r="I7" s="6">
        <v>0.10050000000000001</v>
      </c>
      <c r="K7" s="5">
        <v>0.2</v>
      </c>
      <c r="L7">
        <v>5.0099999999999999E-2</v>
      </c>
      <c r="M7">
        <v>5.62E-2</v>
      </c>
      <c r="N7" s="6">
        <v>5.4199999999999998E-2</v>
      </c>
      <c r="Q7" s="5">
        <v>2.5</v>
      </c>
      <c r="R7">
        <v>0.13420000000000001</v>
      </c>
      <c r="S7">
        <v>0.1308</v>
      </c>
      <c r="T7" s="6">
        <v>0.1241</v>
      </c>
      <c r="V7">
        <v>0.63</v>
      </c>
      <c r="W7">
        <v>0.1017</v>
      </c>
      <c r="X7">
        <v>0.1023</v>
      </c>
      <c r="Y7" s="6">
        <v>9.9599999999999994E-2</v>
      </c>
      <c r="AA7" s="5">
        <v>0.2</v>
      </c>
      <c r="AB7">
        <v>5.4800000000000001E-2</v>
      </c>
      <c r="AC7">
        <v>6.6600000000000006E-2</v>
      </c>
      <c r="AD7" s="6">
        <v>7.0300000000000001E-2</v>
      </c>
    </row>
    <row r="8" spans="1:30" x14ac:dyDescent="0.2">
      <c r="A8" s="5">
        <v>1.25</v>
      </c>
      <c r="B8">
        <v>0.14169999999999999</v>
      </c>
      <c r="C8">
        <v>0.15060000000000001</v>
      </c>
      <c r="D8" s="6">
        <v>0.14380000000000001</v>
      </c>
      <c r="F8">
        <v>0.32</v>
      </c>
      <c r="G8">
        <v>0.1114</v>
      </c>
      <c r="H8">
        <v>0.1193</v>
      </c>
      <c r="I8" s="6">
        <v>0.1096</v>
      </c>
      <c r="K8" s="5">
        <v>0.1</v>
      </c>
      <c r="L8">
        <v>0.12189999999999999</v>
      </c>
      <c r="M8">
        <v>0.1241</v>
      </c>
      <c r="N8" s="6">
        <v>0.1298</v>
      </c>
      <c r="Q8" s="5">
        <v>1.25</v>
      </c>
      <c r="R8">
        <v>0.14699999999999999</v>
      </c>
      <c r="S8">
        <v>0.15870000000000001</v>
      </c>
      <c r="T8" s="6">
        <v>0.15659999999999999</v>
      </c>
      <c r="V8">
        <v>0.32</v>
      </c>
      <c r="W8">
        <v>0.11119999999999999</v>
      </c>
      <c r="X8">
        <v>0.1076</v>
      </c>
      <c r="Y8" s="6">
        <v>0.11550000000000001</v>
      </c>
      <c r="AA8" s="5">
        <v>0.1</v>
      </c>
      <c r="AB8">
        <v>0.11899999999999999</v>
      </c>
      <c r="AC8">
        <v>0.13170000000000001</v>
      </c>
      <c r="AD8" s="6">
        <v>0.13189999999999999</v>
      </c>
    </row>
    <row r="9" spans="1:30" x14ac:dyDescent="0.2">
      <c r="A9" s="5" t="s">
        <v>4</v>
      </c>
      <c r="B9">
        <v>0.14810000000000001</v>
      </c>
      <c r="C9">
        <v>0.1537</v>
      </c>
      <c r="D9" s="6">
        <v>0.16159999999999999</v>
      </c>
      <c r="F9" t="s">
        <v>4</v>
      </c>
      <c r="G9">
        <v>0.14810000000000001</v>
      </c>
      <c r="H9">
        <v>0.1537</v>
      </c>
      <c r="I9" s="6">
        <v>0.16159999999999999</v>
      </c>
      <c r="K9" s="5" t="s">
        <v>48</v>
      </c>
      <c r="L9">
        <v>0.14810000000000001</v>
      </c>
      <c r="M9">
        <v>0.1537</v>
      </c>
      <c r="N9" s="6">
        <v>0.16159999999999999</v>
      </c>
      <c r="Q9" s="5" t="s">
        <v>4</v>
      </c>
      <c r="R9">
        <v>0.14860000000000001</v>
      </c>
      <c r="S9">
        <v>0.17630000000000001</v>
      </c>
      <c r="T9" s="6">
        <v>0.22170000000000001</v>
      </c>
      <c r="V9" t="s">
        <v>4</v>
      </c>
      <c r="W9">
        <v>0.14860000000000001</v>
      </c>
      <c r="X9">
        <v>0.17630000000000001</v>
      </c>
      <c r="Y9" s="6">
        <v>0.22170000000000001</v>
      </c>
      <c r="AA9" s="5" t="s">
        <v>48</v>
      </c>
      <c r="AB9">
        <v>0.14860000000000001</v>
      </c>
      <c r="AC9">
        <v>0.17630000000000001</v>
      </c>
      <c r="AD9" s="6">
        <v>0.22170000000000001</v>
      </c>
    </row>
    <row r="10" spans="1:30" x14ac:dyDescent="0.2">
      <c r="A10" s="7" t="s">
        <v>2</v>
      </c>
      <c r="B10" s="8">
        <v>4.24E-2</v>
      </c>
      <c r="C10" s="8">
        <v>4.1399999999999999E-2</v>
      </c>
      <c r="D10" s="9">
        <v>4.0899999999999999E-2</v>
      </c>
      <c r="F10" s="8" t="s">
        <v>2</v>
      </c>
      <c r="G10" s="8">
        <v>3.9399999999999998E-2</v>
      </c>
      <c r="H10" s="8">
        <v>4.0300000000000002E-2</v>
      </c>
      <c r="I10" s="9">
        <v>4.07E-2</v>
      </c>
      <c r="K10" s="7" t="s">
        <v>2</v>
      </c>
      <c r="L10" s="8">
        <v>4.0399999999999998E-2</v>
      </c>
      <c r="M10" s="8">
        <v>4.0300000000000002E-2</v>
      </c>
      <c r="N10" s="9">
        <v>4.2299999999999997E-2</v>
      </c>
      <c r="Q10" s="7" t="s">
        <v>2</v>
      </c>
      <c r="R10" s="8">
        <v>3.9100000000000003E-2</v>
      </c>
      <c r="S10" s="8">
        <v>4.0800000000000003E-2</v>
      </c>
      <c r="T10" s="9">
        <v>4.0099999999999997E-2</v>
      </c>
      <c r="V10" s="8" t="s">
        <v>2</v>
      </c>
      <c r="W10" s="8">
        <v>3.9800000000000002E-2</v>
      </c>
      <c r="X10" s="8">
        <v>4.0300000000000002E-2</v>
      </c>
      <c r="Y10" s="9">
        <v>4.1700000000000001E-2</v>
      </c>
      <c r="AA10" s="7" t="s">
        <v>2</v>
      </c>
      <c r="AB10" s="8">
        <v>3.9600000000000003E-2</v>
      </c>
      <c r="AC10" s="8">
        <v>3.9800000000000002E-2</v>
      </c>
      <c r="AD10" s="9">
        <v>4.1799999999999997E-2</v>
      </c>
    </row>
    <row r="11" spans="1:30" x14ac:dyDescent="0.2">
      <c r="A11" t="s">
        <v>5</v>
      </c>
      <c r="B11">
        <v>3.9033333333333337E-2</v>
      </c>
      <c r="F11" t="s">
        <v>5</v>
      </c>
      <c r="G11">
        <v>3.9033333333333337E-2</v>
      </c>
      <c r="K11" t="s">
        <v>5</v>
      </c>
      <c r="L11">
        <v>3.9033333333333337E-2</v>
      </c>
      <c r="Q11" t="s">
        <v>5</v>
      </c>
      <c r="R11">
        <v>3.9033333333333337E-2</v>
      </c>
      <c r="V11" t="s">
        <v>5</v>
      </c>
      <c r="W11">
        <v>3.9033333333333337E-2</v>
      </c>
      <c r="AA11" t="s">
        <v>5</v>
      </c>
      <c r="AB11">
        <v>3.9033333333333337E-2</v>
      </c>
    </row>
    <row r="12" spans="1:30" x14ac:dyDescent="0.2">
      <c r="A12" t="s">
        <v>1</v>
      </c>
      <c r="B12">
        <v>0.14373333333333335</v>
      </c>
      <c r="C12" t="s">
        <v>9</v>
      </c>
      <c r="D12">
        <v>0.10425833333333336</v>
      </c>
      <c r="F12" t="s">
        <v>1</v>
      </c>
      <c r="G12">
        <v>0.14373333333333335</v>
      </c>
      <c r="H12" t="s">
        <v>9</v>
      </c>
      <c r="I12">
        <v>0.10425833333333336</v>
      </c>
      <c r="K12" t="s">
        <v>50</v>
      </c>
      <c r="L12">
        <v>0.14373333333333335</v>
      </c>
      <c r="M12" t="s">
        <v>9</v>
      </c>
      <c r="N12">
        <v>0.10425833333333336</v>
      </c>
      <c r="Q12" t="s">
        <v>1</v>
      </c>
      <c r="R12">
        <v>0.14373333333333335</v>
      </c>
      <c r="S12" t="s">
        <v>9</v>
      </c>
      <c r="T12">
        <v>0.10425833333333336</v>
      </c>
      <c r="V12" t="s">
        <v>1</v>
      </c>
      <c r="W12">
        <v>0.14373333333333335</v>
      </c>
      <c r="X12" t="s">
        <v>9</v>
      </c>
      <c r="Y12">
        <v>0.10425833333333336</v>
      </c>
      <c r="AA12" t="s">
        <v>50</v>
      </c>
      <c r="AB12">
        <v>0.14373333333333335</v>
      </c>
      <c r="AC12" t="s">
        <v>9</v>
      </c>
      <c r="AD12">
        <v>0.10425833333333336</v>
      </c>
    </row>
    <row r="14" spans="1:30" x14ac:dyDescent="0.2">
      <c r="A14" t="s">
        <v>12</v>
      </c>
      <c r="B14" s="30" t="s">
        <v>8</v>
      </c>
      <c r="C14" s="30"/>
      <c r="D14" s="30"/>
      <c r="F14" t="s">
        <v>3</v>
      </c>
      <c r="G14" s="30" t="s">
        <v>8</v>
      </c>
      <c r="H14" s="30"/>
      <c r="I14" s="30"/>
      <c r="K14" t="s">
        <v>47</v>
      </c>
      <c r="L14" s="30" t="s">
        <v>8</v>
      </c>
      <c r="M14" s="30"/>
      <c r="N14" s="30"/>
      <c r="O14" s="1"/>
      <c r="Q14" t="s">
        <v>12</v>
      </c>
      <c r="R14" s="30" t="s">
        <v>8</v>
      </c>
      <c r="S14" s="30"/>
      <c r="T14" s="30"/>
      <c r="V14" t="s">
        <v>3</v>
      </c>
      <c r="W14" s="30" t="s">
        <v>8</v>
      </c>
      <c r="X14" s="30"/>
      <c r="Y14" s="30"/>
      <c r="AA14" t="s">
        <v>47</v>
      </c>
      <c r="AB14" s="30" t="s">
        <v>8</v>
      </c>
      <c r="AC14" s="30"/>
      <c r="AD14" s="30"/>
    </row>
    <row r="15" spans="1:30" x14ac:dyDescent="0.2">
      <c r="A15" s="2">
        <v>40</v>
      </c>
      <c r="B15" s="3">
        <v>1.133186166298753</v>
      </c>
      <c r="C15" s="3">
        <v>0.69168506254599316</v>
      </c>
      <c r="D15" s="4">
        <v>5.3715967623252414</v>
      </c>
      <c r="F15" s="3">
        <v>10</v>
      </c>
      <c r="G15" s="3">
        <v>29.477557027225902</v>
      </c>
      <c r="H15" s="3">
        <v>33.009565857247978</v>
      </c>
      <c r="I15" s="4">
        <v>35.040470934510672</v>
      </c>
      <c r="K15" s="2">
        <v>3.2</v>
      </c>
      <c r="L15" s="3">
        <v>1.0448859455481985</v>
      </c>
      <c r="M15" s="3">
        <v>-0.63281824871228609</v>
      </c>
      <c r="N15" s="4">
        <v>0.16188373804267897</v>
      </c>
      <c r="Q15" s="2">
        <v>40</v>
      </c>
      <c r="R15" s="3">
        <v>0.49295774647886792</v>
      </c>
      <c r="S15" s="3">
        <v>0.98591549295774061</v>
      </c>
      <c r="T15" s="4">
        <v>2.7464788732394325</v>
      </c>
      <c r="V15" s="3">
        <v>10</v>
      </c>
      <c r="W15" s="3">
        <v>22.746478873239433</v>
      </c>
      <c r="X15" s="3">
        <v>22.042253521126753</v>
      </c>
      <c r="Y15" s="4">
        <v>24.29577464788732</v>
      </c>
      <c r="AA15" s="2">
        <v>3.2</v>
      </c>
      <c r="AB15" s="3">
        <v>0.91549295774647588</v>
      </c>
      <c r="AC15" s="3">
        <v>7.042253521126475E-2</v>
      </c>
      <c r="AD15" s="4">
        <v>1.549295774647883</v>
      </c>
    </row>
    <row r="16" spans="1:30" x14ac:dyDescent="0.2">
      <c r="A16" s="5">
        <v>20</v>
      </c>
      <c r="B16">
        <v>0.60338484179543883</v>
      </c>
      <c r="C16">
        <v>-0.45621780721118349</v>
      </c>
      <c r="D16" s="6">
        <v>-0.54451802796173787</v>
      </c>
      <c r="F16">
        <v>5</v>
      </c>
      <c r="G16">
        <v>29.565857247976457</v>
      </c>
      <c r="H16">
        <v>30.183958793230314</v>
      </c>
      <c r="I16" s="6">
        <v>28.153053715967623</v>
      </c>
      <c r="K16" s="5">
        <v>1.6</v>
      </c>
      <c r="L16">
        <v>0.77998528329654138</v>
      </c>
      <c r="M16">
        <v>0.77998528329654138</v>
      </c>
      <c r="N16" s="6">
        <v>0.69168506254599316</v>
      </c>
      <c r="Q16" s="5">
        <v>20</v>
      </c>
      <c r="R16">
        <v>1.4084507042253487</v>
      </c>
      <c r="S16">
        <v>0.70422535211267179</v>
      </c>
      <c r="T16" s="6">
        <v>0.21126760563379912</v>
      </c>
      <c r="V16">
        <v>5</v>
      </c>
      <c r="W16">
        <v>24.647887323943664</v>
      </c>
      <c r="X16">
        <v>24.154929577464785</v>
      </c>
      <c r="Y16" s="6">
        <v>23.802816901408448</v>
      </c>
      <c r="AA16" s="5">
        <v>1.6</v>
      </c>
      <c r="AB16">
        <v>1.4084507042253487</v>
      </c>
      <c r="AC16">
        <v>1.1971830985915446</v>
      </c>
      <c r="AD16" s="6">
        <v>1.1267605633802751</v>
      </c>
    </row>
    <row r="17" spans="1:30" x14ac:dyDescent="0.2">
      <c r="A17" s="5">
        <v>10</v>
      </c>
      <c r="B17">
        <v>0.60338484179543883</v>
      </c>
      <c r="C17">
        <v>0.77998528329654138</v>
      </c>
      <c r="D17" s="6">
        <v>-0.45621780721118349</v>
      </c>
      <c r="F17">
        <v>2.5</v>
      </c>
      <c r="G17">
        <v>35.040470934510672</v>
      </c>
      <c r="H17">
        <v>35.746872700515084</v>
      </c>
      <c r="I17" s="6">
        <v>35.746872700515084</v>
      </c>
      <c r="K17" s="5">
        <v>0.8</v>
      </c>
      <c r="L17">
        <v>-0.27961736571008078</v>
      </c>
      <c r="M17">
        <v>0.42678440029433606</v>
      </c>
      <c r="N17" s="6">
        <v>0.69168506254599316</v>
      </c>
      <c r="Q17" s="5">
        <v>10</v>
      </c>
      <c r="R17">
        <v>0.91549295774647588</v>
      </c>
      <c r="S17">
        <v>0.91549295774647588</v>
      </c>
      <c r="T17" s="6">
        <v>0.35211267605633351</v>
      </c>
      <c r="V17">
        <v>2.5</v>
      </c>
      <c r="W17">
        <v>35.352112676056329</v>
      </c>
      <c r="X17">
        <v>31.901408450704228</v>
      </c>
      <c r="Y17" s="6">
        <v>29.929577464788725</v>
      </c>
      <c r="AA17" s="5">
        <v>0.8</v>
      </c>
      <c r="AB17">
        <v>0.91549295774647588</v>
      </c>
      <c r="AC17">
        <v>1.2676056338028141</v>
      </c>
      <c r="AD17" s="6">
        <v>1.3380281690140789</v>
      </c>
    </row>
    <row r="18" spans="1:30" x14ac:dyDescent="0.2">
      <c r="A18" s="5">
        <v>5</v>
      </c>
      <c r="B18">
        <v>9.6100073583517318</v>
      </c>
      <c r="C18">
        <v>18.263428991905812</v>
      </c>
      <c r="D18" s="6">
        <v>19.852832965415754</v>
      </c>
      <c r="F18">
        <v>1.25</v>
      </c>
      <c r="G18">
        <v>42.281089036055924</v>
      </c>
      <c r="H18">
        <v>49.874908020603378</v>
      </c>
      <c r="I18" s="6">
        <v>44.223693892568072</v>
      </c>
      <c r="K18" s="5">
        <v>0.4</v>
      </c>
      <c r="L18">
        <v>0.51508462104488439</v>
      </c>
      <c r="M18">
        <v>0.77998528329654138</v>
      </c>
      <c r="N18" s="6">
        <v>0.69168506254599316</v>
      </c>
      <c r="Q18" s="5">
        <v>5</v>
      </c>
      <c r="R18">
        <v>21.338028169014077</v>
      </c>
      <c r="S18">
        <v>29.788732394366196</v>
      </c>
      <c r="T18" s="6">
        <v>31.760563380281688</v>
      </c>
      <c r="V18">
        <v>1.25</v>
      </c>
      <c r="W18">
        <v>40.985915492957744</v>
      </c>
      <c r="X18">
        <v>48.309859154929583</v>
      </c>
      <c r="Y18" s="6">
        <v>40.2112676056338</v>
      </c>
      <c r="AA18" s="5">
        <v>0.4</v>
      </c>
      <c r="AB18">
        <v>0.77464788732394152</v>
      </c>
      <c r="AC18">
        <v>1.6901408450704176</v>
      </c>
      <c r="AD18" s="6">
        <v>0.91549295774647588</v>
      </c>
    </row>
    <row r="19" spans="1:30" x14ac:dyDescent="0.2">
      <c r="A19" s="5">
        <v>2.5</v>
      </c>
      <c r="B19">
        <v>101.35393671817512</v>
      </c>
      <c r="C19">
        <v>124.13539367181752</v>
      </c>
      <c r="D19" s="6">
        <v>121.5746872700515</v>
      </c>
      <c r="F19">
        <v>0.63</v>
      </c>
      <c r="G19">
        <v>61.089036055923472</v>
      </c>
      <c r="H19">
        <v>59.323031640912426</v>
      </c>
      <c r="I19" s="6">
        <v>52.347314201618843</v>
      </c>
      <c r="K19" s="5">
        <v>0.2</v>
      </c>
      <c r="L19">
        <v>7.8440029433406915</v>
      </c>
      <c r="M19">
        <v>13.230316409124358</v>
      </c>
      <c r="N19" s="6">
        <v>11.464311994113316</v>
      </c>
      <c r="Q19" s="5">
        <v>2.5</v>
      </c>
      <c r="R19">
        <v>66.197183098591552</v>
      </c>
      <c r="S19">
        <v>63.802816901408441</v>
      </c>
      <c r="T19" s="6">
        <v>59.084507042253534</v>
      </c>
      <c r="V19">
        <v>0.63</v>
      </c>
      <c r="W19">
        <v>43.309859154929576</v>
      </c>
      <c r="X19">
        <v>43.732394366197184</v>
      </c>
      <c r="Y19" s="6">
        <v>41.830985915492953</v>
      </c>
      <c r="AA19" s="5">
        <v>0.2</v>
      </c>
      <c r="AB19">
        <v>10.281690140845068</v>
      </c>
      <c r="AC19">
        <v>18.591549295774648</v>
      </c>
      <c r="AD19" s="6">
        <v>21.197183098591548</v>
      </c>
    </row>
    <row r="20" spans="1:30" x14ac:dyDescent="0.2">
      <c r="A20" s="5">
        <v>1.25</v>
      </c>
      <c r="B20">
        <v>88.72700515084621</v>
      </c>
      <c r="C20">
        <v>96.585724797645327</v>
      </c>
      <c r="D20" s="6">
        <v>90.581309786607818</v>
      </c>
      <c r="F20">
        <v>0.32</v>
      </c>
      <c r="G20">
        <v>61.972038263428985</v>
      </c>
      <c r="H20">
        <v>68.947755702722588</v>
      </c>
      <c r="I20" s="6">
        <v>60.382634289919054</v>
      </c>
      <c r="K20" s="5">
        <v>0.1</v>
      </c>
      <c r="L20">
        <v>71.243561442236938</v>
      </c>
      <c r="M20">
        <v>73.186166298749072</v>
      </c>
      <c r="N20" s="6">
        <v>78.219278881530528</v>
      </c>
      <c r="Q20" s="5">
        <v>1.25</v>
      </c>
      <c r="R20">
        <v>75.211267605633793</v>
      </c>
      <c r="S20">
        <v>83.450704225352112</v>
      </c>
      <c r="T20" s="6">
        <v>81.971830985915489</v>
      </c>
      <c r="V20">
        <v>0.32</v>
      </c>
      <c r="W20">
        <v>49.999999999999986</v>
      </c>
      <c r="X20">
        <v>47.464788732394361</v>
      </c>
      <c r="Y20" s="6">
        <v>53.028169014084511</v>
      </c>
      <c r="AA20" s="5">
        <v>0.1</v>
      </c>
      <c r="AB20">
        <v>55.492957746478865</v>
      </c>
      <c r="AC20">
        <v>64.436619718309856</v>
      </c>
      <c r="AD20" s="6">
        <v>64.577464788732385</v>
      </c>
    </row>
    <row r="21" spans="1:30" x14ac:dyDescent="0.2">
      <c r="A21" s="7" t="s">
        <v>4</v>
      </c>
      <c r="B21" s="8">
        <v>94.378219278881531</v>
      </c>
      <c r="C21" s="8">
        <v>99.323031640912447</v>
      </c>
      <c r="D21" s="9">
        <v>106.29874908020602</v>
      </c>
      <c r="F21" t="s">
        <v>4</v>
      </c>
      <c r="G21" s="8">
        <v>94.378219278881531</v>
      </c>
      <c r="H21" s="8">
        <v>99.323031640912447</v>
      </c>
      <c r="I21" s="9">
        <v>106.29874908020602</v>
      </c>
      <c r="K21" s="5" t="s">
        <v>48</v>
      </c>
      <c r="L21" s="8">
        <v>94.378219278881531</v>
      </c>
      <c r="M21" s="8">
        <v>99.323031640912447</v>
      </c>
      <c r="N21" s="9">
        <v>106.29874908020602</v>
      </c>
      <c r="Q21" s="7" t="s">
        <v>4</v>
      </c>
      <c r="R21" s="8">
        <v>76.338028169014095</v>
      </c>
      <c r="S21" s="8">
        <v>95.845070422535215</v>
      </c>
      <c r="T21" s="9">
        <v>127.81690140845072</v>
      </c>
      <c r="V21" t="s">
        <v>4</v>
      </c>
      <c r="W21" s="8">
        <v>76.338028169014095</v>
      </c>
      <c r="X21" s="8">
        <v>95.845070422535215</v>
      </c>
      <c r="Y21" s="9">
        <v>127.81690140845072</v>
      </c>
      <c r="AA21" s="5" t="s">
        <v>48</v>
      </c>
      <c r="AB21" s="8">
        <v>76.338028169014095</v>
      </c>
      <c r="AC21" s="8">
        <v>95.845070422535215</v>
      </c>
      <c r="AD21" s="9">
        <v>127.81690140845072</v>
      </c>
    </row>
    <row r="23" spans="1:30" x14ac:dyDescent="0.2">
      <c r="A23" t="s">
        <v>12</v>
      </c>
      <c r="B23" s="30" t="s">
        <v>11</v>
      </c>
      <c r="C23" s="30"/>
      <c r="D23" s="30"/>
      <c r="F23" t="s">
        <v>3</v>
      </c>
      <c r="G23" s="30" t="s">
        <v>11</v>
      </c>
      <c r="H23" s="30"/>
      <c r="I23" s="30"/>
      <c r="K23" t="s">
        <v>47</v>
      </c>
      <c r="L23" s="30" t="s">
        <v>11</v>
      </c>
      <c r="M23" s="30"/>
      <c r="N23" s="30"/>
      <c r="O23" s="1"/>
      <c r="Q23" t="s">
        <v>12</v>
      </c>
      <c r="R23" s="30" t="s">
        <v>11</v>
      </c>
      <c r="S23" s="30"/>
      <c r="T23" s="30"/>
      <c r="V23" t="s">
        <v>3</v>
      </c>
      <c r="W23" s="30" t="s">
        <v>11</v>
      </c>
      <c r="X23" s="30"/>
      <c r="Y23" s="30"/>
      <c r="AA23" t="s">
        <v>47</v>
      </c>
      <c r="AB23" s="30" t="s">
        <v>11</v>
      </c>
      <c r="AC23" s="30"/>
      <c r="AD23" s="30"/>
    </row>
    <row r="24" spans="1:30" x14ac:dyDescent="0.2">
      <c r="A24" s="2">
        <v>40</v>
      </c>
      <c r="B24" s="3">
        <v>5.91E-2</v>
      </c>
      <c r="C24" s="3">
        <v>6.0600000000000001E-2</v>
      </c>
      <c r="D24" s="4">
        <v>6.3899999999999998E-2</v>
      </c>
      <c r="F24" s="3">
        <v>10</v>
      </c>
      <c r="G24" s="3">
        <v>1.0752999999999999</v>
      </c>
      <c r="H24" s="3">
        <v>0.92030000000000001</v>
      </c>
      <c r="I24" s="4">
        <v>0.85819999999999996</v>
      </c>
      <c r="K24" s="2">
        <v>3.2</v>
      </c>
      <c r="L24" s="3">
        <v>5.8299999999999998E-2</v>
      </c>
      <c r="M24" s="3">
        <v>6.13E-2</v>
      </c>
      <c r="N24" s="4">
        <v>9.11E-2</v>
      </c>
      <c r="Q24" s="2">
        <v>40</v>
      </c>
      <c r="R24" s="3">
        <v>4.8800000000000003E-2</v>
      </c>
      <c r="S24" s="3">
        <v>4.7600000000000003E-2</v>
      </c>
      <c r="T24" s="4">
        <v>4.9200000000000001E-2</v>
      </c>
      <c r="V24" s="3">
        <v>10</v>
      </c>
      <c r="W24" s="3">
        <v>0.69210000000000005</v>
      </c>
      <c r="X24" s="3">
        <v>0.44540000000000002</v>
      </c>
      <c r="Y24" s="4">
        <v>0.73599999999999999</v>
      </c>
      <c r="AA24" s="2">
        <v>3.2</v>
      </c>
      <c r="AB24" s="3">
        <v>4.5100000000000001E-2</v>
      </c>
      <c r="AC24" s="3">
        <v>4.5100000000000001E-2</v>
      </c>
      <c r="AD24" s="4">
        <v>4.8500000000000001E-2</v>
      </c>
    </row>
    <row r="25" spans="1:30" x14ac:dyDescent="0.2">
      <c r="A25" s="5">
        <v>20</v>
      </c>
      <c r="B25">
        <v>6.25E-2</v>
      </c>
      <c r="C25">
        <v>6.2899999999999998E-2</v>
      </c>
      <c r="D25" s="6">
        <v>6.7799999999999999E-2</v>
      </c>
      <c r="F25">
        <v>5</v>
      </c>
      <c r="G25">
        <v>0.7833</v>
      </c>
      <c r="H25">
        <v>0.77170000000000005</v>
      </c>
      <c r="I25" s="6">
        <v>0.98629999999999995</v>
      </c>
      <c r="K25" s="5">
        <v>1.6</v>
      </c>
      <c r="L25">
        <v>6.1699999999999998E-2</v>
      </c>
      <c r="M25">
        <v>5.6599999999999998E-2</v>
      </c>
      <c r="N25" s="6">
        <v>0.20330000000000001</v>
      </c>
      <c r="Q25" s="5">
        <v>20</v>
      </c>
      <c r="R25">
        <v>4.8599999999999997E-2</v>
      </c>
      <c r="S25">
        <v>5.5E-2</v>
      </c>
      <c r="T25" s="6">
        <v>4.8099999999999997E-2</v>
      </c>
      <c r="V25">
        <v>5</v>
      </c>
      <c r="W25">
        <v>1.0904</v>
      </c>
      <c r="X25">
        <v>0.85709999999999997</v>
      </c>
      <c r="Y25" s="6">
        <v>0.74570000000000003</v>
      </c>
      <c r="AA25" s="5">
        <v>1.6</v>
      </c>
      <c r="AB25">
        <v>4.7699999999999999E-2</v>
      </c>
      <c r="AC25">
        <v>4.8599999999999997E-2</v>
      </c>
      <c r="AD25" s="6">
        <v>4.7199999999999999E-2</v>
      </c>
    </row>
    <row r="26" spans="1:30" x14ac:dyDescent="0.2">
      <c r="A26" s="5">
        <v>10</v>
      </c>
      <c r="B26">
        <v>6.1699999999999998E-2</v>
      </c>
      <c r="C26">
        <v>6.2199999999999998E-2</v>
      </c>
      <c r="D26" s="6">
        <v>7.0599999999999996E-2</v>
      </c>
      <c r="F26">
        <v>2.5</v>
      </c>
      <c r="G26">
        <v>0.60550000000000004</v>
      </c>
      <c r="H26">
        <v>0.68689999999999996</v>
      </c>
      <c r="I26" s="6">
        <v>0.72089999999999999</v>
      </c>
      <c r="K26" s="5">
        <v>0.8</v>
      </c>
      <c r="L26">
        <v>5.9200000000000003E-2</v>
      </c>
      <c r="M26">
        <v>5.6300000000000003E-2</v>
      </c>
      <c r="N26" s="6">
        <v>6.2600000000000003E-2</v>
      </c>
      <c r="Q26" s="5">
        <v>10</v>
      </c>
      <c r="R26">
        <v>5.8099999999999999E-2</v>
      </c>
      <c r="S26">
        <v>5.6099999999999997E-2</v>
      </c>
      <c r="T26" s="6">
        <v>5.04E-2</v>
      </c>
      <c r="V26">
        <v>2.5</v>
      </c>
      <c r="W26">
        <v>1.4278</v>
      </c>
      <c r="X26">
        <v>1.0589999999999999</v>
      </c>
      <c r="Y26" s="6">
        <v>0.88970000000000005</v>
      </c>
      <c r="AA26" s="5">
        <v>0.8</v>
      </c>
      <c r="AB26">
        <v>4.7199999999999999E-2</v>
      </c>
      <c r="AC26">
        <v>5.0700000000000002E-2</v>
      </c>
      <c r="AD26" s="6">
        <v>4.6800000000000001E-2</v>
      </c>
    </row>
    <row r="27" spans="1:30" x14ac:dyDescent="0.2">
      <c r="A27" s="5">
        <v>5</v>
      </c>
      <c r="B27">
        <v>0.5161</v>
      </c>
      <c r="C27">
        <v>0.84699999999999998</v>
      </c>
      <c r="D27" s="6">
        <v>0.7198</v>
      </c>
      <c r="F27">
        <v>1.25</v>
      </c>
      <c r="G27">
        <v>0.55230000000000001</v>
      </c>
      <c r="H27">
        <v>0.47939999999999999</v>
      </c>
      <c r="I27" s="6">
        <v>0.67769999999999997</v>
      </c>
      <c r="K27" s="5">
        <v>0.4</v>
      </c>
      <c r="L27">
        <v>5.9299999999999999E-2</v>
      </c>
      <c r="M27">
        <v>6.3500000000000001E-2</v>
      </c>
      <c r="N27" s="6">
        <v>7.9200000000000007E-2</v>
      </c>
      <c r="Q27" s="5">
        <v>5</v>
      </c>
      <c r="R27">
        <v>1.0014000000000001</v>
      </c>
      <c r="S27">
        <v>0.91869999999999996</v>
      </c>
      <c r="T27" s="6">
        <v>0.61699999999999999</v>
      </c>
      <c r="V27">
        <v>1.25</v>
      </c>
      <c r="W27">
        <v>0.80969999999999998</v>
      </c>
      <c r="X27">
        <v>0.93159999999999998</v>
      </c>
      <c r="Y27" s="6">
        <v>0.68759999999999999</v>
      </c>
      <c r="AA27" s="5">
        <v>0.4</v>
      </c>
      <c r="AB27">
        <v>4.6899999999999997E-2</v>
      </c>
      <c r="AC27">
        <v>5.1900000000000002E-2</v>
      </c>
      <c r="AD27" s="6">
        <v>4.6399999999999997E-2</v>
      </c>
    </row>
    <row r="28" spans="1:30" x14ac:dyDescent="0.2">
      <c r="A28" s="5">
        <v>2.5</v>
      </c>
      <c r="B28">
        <v>0.41089999999999999</v>
      </c>
      <c r="C28">
        <v>0.54469999999999996</v>
      </c>
      <c r="D28" s="6">
        <v>0.48159999999999997</v>
      </c>
      <c r="F28">
        <v>0.63</v>
      </c>
      <c r="G28">
        <v>0.49930000000000002</v>
      </c>
      <c r="H28">
        <v>0.54420000000000002</v>
      </c>
      <c r="I28" s="6">
        <v>0.57589999999999997</v>
      </c>
      <c r="K28" s="5">
        <v>0.2</v>
      </c>
      <c r="L28">
        <v>0.33179999999999998</v>
      </c>
      <c r="M28">
        <v>0.41920000000000002</v>
      </c>
      <c r="N28" s="6">
        <v>0.38690000000000002</v>
      </c>
      <c r="Q28" s="5">
        <v>2.5</v>
      </c>
      <c r="R28">
        <v>0.40029999999999999</v>
      </c>
      <c r="S28">
        <v>0.33289999999999997</v>
      </c>
      <c r="T28" s="6">
        <v>0.74919999999999998</v>
      </c>
      <c r="V28">
        <v>0.63</v>
      </c>
      <c r="W28">
        <v>0.83579999999999999</v>
      </c>
      <c r="X28">
        <v>0.55469999999999997</v>
      </c>
      <c r="Y28" s="6">
        <v>0.38590000000000002</v>
      </c>
      <c r="AA28" s="5">
        <v>0.2</v>
      </c>
      <c r="AB28">
        <v>0.36649999999999999</v>
      </c>
      <c r="AC28">
        <v>0.50839999999999996</v>
      </c>
      <c r="AD28" s="6">
        <v>0.35320000000000001</v>
      </c>
    </row>
    <row r="29" spans="1:30" x14ac:dyDescent="0.2">
      <c r="A29" s="5">
        <v>1.25</v>
      </c>
      <c r="B29">
        <v>0.19989999999999999</v>
      </c>
      <c r="C29">
        <v>0.25040000000000001</v>
      </c>
      <c r="D29" s="6">
        <v>0.2676</v>
      </c>
      <c r="F29">
        <v>0.32</v>
      </c>
      <c r="G29">
        <v>0.52159999999999995</v>
      </c>
      <c r="H29">
        <v>0.51049999999999995</v>
      </c>
      <c r="I29" s="6">
        <v>0.54600000000000004</v>
      </c>
      <c r="K29" s="5">
        <v>0.1</v>
      </c>
      <c r="L29">
        <v>0.2586</v>
      </c>
      <c r="M29">
        <v>0.3427</v>
      </c>
      <c r="N29" s="6">
        <v>0.2898</v>
      </c>
      <c r="Q29" s="5">
        <v>1.25</v>
      </c>
      <c r="R29">
        <v>0.24440000000000001</v>
      </c>
      <c r="S29">
        <v>0.20860000000000001</v>
      </c>
      <c r="T29" s="6">
        <v>0.18379999999999999</v>
      </c>
      <c r="V29">
        <v>0.32</v>
      </c>
      <c r="W29">
        <v>0.45469999999999999</v>
      </c>
      <c r="X29">
        <v>0.52880000000000005</v>
      </c>
      <c r="Y29" s="6">
        <v>0.33679999999999999</v>
      </c>
      <c r="AA29" s="5">
        <v>0.1</v>
      </c>
      <c r="AB29">
        <v>0.29609999999999997</v>
      </c>
      <c r="AC29">
        <v>0.26650000000000001</v>
      </c>
      <c r="AD29" s="6">
        <v>0.2873</v>
      </c>
    </row>
    <row r="30" spans="1:30" x14ac:dyDescent="0.2">
      <c r="A30" s="5" t="s">
        <v>4</v>
      </c>
      <c r="B30">
        <v>0.1048</v>
      </c>
      <c r="C30">
        <v>0.1108</v>
      </c>
      <c r="D30" s="6">
        <v>0.1202</v>
      </c>
      <c r="F30" t="s">
        <v>4</v>
      </c>
      <c r="G30">
        <v>0.1048</v>
      </c>
      <c r="H30">
        <v>0.1108</v>
      </c>
      <c r="I30" s="6">
        <v>0.1202</v>
      </c>
      <c r="K30" s="5" t="s">
        <v>48</v>
      </c>
      <c r="L30">
        <v>0.1048</v>
      </c>
      <c r="M30">
        <v>0.1108</v>
      </c>
      <c r="N30" s="6">
        <v>0.1202</v>
      </c>
      <c r="Q30" s="5" t="s">
        <v>4</v>
      </c>
      <c r="R30">
        <v>0.16900000000000001</v>
      </c>
      <c r="S30">
        <v>0.17929999999999999</v>
      </c>
      <c r="T30" s="6">
        <v>0.14960000000000001</v>
      </c>
      <c r="V30" t="s">
        <v>4</v>
      </c>
      <c r="W30">
        <v>0.16900000000000001</v>
      </c>
      <c r="X30">
        <v>0.17929999999999999</v>
      </c>
      <c r="Y30" s="6">
        <v>0.14960000000000001</v>
      </c>
      <c r="AA30" s="5" t="s">
        <v>48</v>
      </c>
      <c r="AB30">
        <v>0.16900000000000001</v>
      </c>
      <c r="AC30">
        <v>0.17929999999999999</v>
      </c>
      <c r="AD30" s="6">
        <v>0.14960000000000001</v>
      </c>
    </row>
    <row r="31" spans="1:30" x14ac:dyDescent="0.2">
      <c r="A31" s="7" t="s">
        <v>2</v>
      </c>
      <c r="B31" s="8">
        <v>6.2100000000000002E-2</v>
      </c>
      <c r="C31" s="8">
        <v>6.4399999999999999E-2</v>
      </c>
      <c r="D31" s="9">
        <v>6.7799999999999999E-2</v>
      </c>
      <c r="F31" s="8" t="s">
        <v>2</v>
      </c>
      <c r="G31" s="8">
        <v>5.3499999999999999E-2</v>
      </c>
      <c r="H31" s="8">
        <v>5.4699999999999999E-2</v>
      </c>
      <c r="I31" s="9">
        <v>5.5599999999999997E-2</v>
      </c>
      <c r="K31" s="7" t="s">
        <v>2</v>
      </c>
      <c r="L31" s="8">
        <v>6.4899999999999999E-2</v>
      </c>
      <c r="M31" s="8">
        <v>5.5300000000000002E-2</v>
      </c>
      <c r="N31" s="9">
        <v>5.9299999999999999E-2</v>
      </c>
      <c r="Q31" s="7" t="s">
        <v>2</v>
      </c>
      <c r="R31" s="8">
        <v>4.7800000000000002E-2</v>
      </c>
      <c r="S31" s="8">
        <v>4.9200000000000001E-2</v>
      </c>
      <c r="T31" s="9">
        <v>4.7399999999999998E-2</v>
      </c>
      <c r="V31" s="8" t="s">
        <v>2</v>
      </c>
      <c r="W31" s="8">
        <v>4.7800000000000002E-2</v>
      </c>
      <c r="X31" s="8">
        <v>4.82E-2</v>
      </c>
      <c r="Y31" s="9">
        <v>4.9000000000000002E-2</v>
      </c>
      <c r="AA31" s="7" t="s">
        <v>2</v>
      </c>
      <c r="AB31" s="8">
        <v>4.6399999999999997E-2</v>
      </c>
      <c r="AC31" s="8">
        <v>4.6800000000000001E-2</v>
      </c>
      <c r="AD31" s="9">
        <v>0.05</v>
      </c>
    </row>
    <row r="32" spans="1:30" x14ac:dyDescent="0.2">
      <c r="A32" t="s">
        <v>5</v>
      </c>
      <c r="B32">
        <v>4.7166666666666669E-2</v>
      </c>
      <c r="F32" t="s">
        <v>5</v>
      </c>
      <c r="G32">
        <v>4.7166666666666669E-2</v>
      </c>
      <c r="K32" t="s">
        <v>5</v>
      </c>
      <c r="L32">
        <v>4.7166666666666669E-2</v>
      </c>
      <c r="Q32" t="s">
        <v>5</v>
      </c>
      <c r="R32">
        <v>4.7166666666666669E-2</v>
      </c>
      <c r="V32" t="s">
        <v>5</v>
      </c>
      <c r="W32">
        <v>4.7166666666666669E-2</v>
      </c>
      <c r="AA32" t="s">
        <v>5</v>
      </c>
      <c r="AB32">
        <v>4.7166666666666669E-2</v>
      </c>
    </row>
    <row r="33" spans="1:30" x14ac:dyDescent="0.2">
      <c r="B33">
        <v>0.14823333333333333</v>
      </c>
      <c r="C33" t="s">
        <v>0</v>
      </c>
      <c r="D33">
        <v>9.9741666666666645E-2</v>
      </c>
      <c r="F33" t="s">
        <v>1</v>
      </c>
      <c r="G33">
        <v>0.14823333333333333</v>
      </c>
      <c r="H33" t="s">
        <v>0</v>
      </c>
      <c r="I33">
        <v>9.9741666666666645E-2</v>
      </c>
      <c r="K33" t="s">
        <v>50</v>
      </c>
      <c r="L33">
        <v>0.14823333333333333</v>
      </c>
      <c r="M33" t="s">
        <v>0</v>
      </c>
      <c r="N33">
        <v>9.9741666666666645E-2</v>
      </c>
      <c r="R33">
        <v>0.14823333333333333</v>
      </c>
      <c r="S33" t="s">
        <v>0</v>
      </c>
      <c r="T33">
        <v>9.9741666666666645E-2</v>
      </c>
      <c r="V33" t="s">
        <v>1</v>
      </c>
      <c r="W33">
        <v>0.14823333333333333</v>
      </c>
      <c r="X33" t="s">
        <v>0</v>
      </c>
      <c r="Y33">
        <v>9.9741666666666645E-2</v>
      </c>
      <c r="AA33" t="s">
        <v>50</v>
      </c>
      <c r="AB33">
        <v>0.14823333333333333</v>
      </c>
      <c r="AC33" t="s">
        <v>0</v>
      </c>
      <c r="AD33">
        <v>9.9741666666666645E-2</v>
      </c>
    </row>
    <row r="35" spans="1:30" x14ac:dyDescent="0.2">
      <c r="A35" t="s">
        <v>12</v>
      </c>
      <c r="B35" s="30" t="s">
        <v>10</v>
      </c>
      <c r="C35" s="30"/>
      <c r="D35" s="30"/>
      <c r="F35" t="s">
        <v>3</v>
      </c>
      <c r="G35" s="30" t="s">
        <v>10</v>
      </c>
      <c r="H35" s="30"/>
      <c r="I35" s="30"/>
      <c r="K35" t="s">
        <v>47</v>
      </c>
      <c r="L35" s="30" t="s">
        <v>10</v>
      </c>
      <c r="M35" s="30"/>
      <c r="N35" s="30"/>
      <c r="O35" s="1"/>
      <c r="Q35" t="s">
        <v>12</v>
      </c>
      <c r="R35" s="30" t="s">
        <v>10</v>
      </c>
      <c r="S35" s="30"/>
      <c r="T35" s="30"/>
      <c r="V35" t="s">
        <v>3</v>
      </c>
      <c r="W35" s="30" t="s">
        <v>10</v>
      </c>
      <c r="X35" s="30"/>
      <c r="Y35" s="30"/>
      <c r="AA35" t="s">
        <v>47</v>
      </c>
      <c r="AB35" s="30" t="s">
        <v>10</v>
      </c>
      <c r="AC35" s="30"/>
      <c r="AD35" s="30"/>
    </row>
    <row r="36" spans="1:30" x14ac:dyDescent="0.2">
      <c r="A36" s="2">
        <v>40</v>
      </c>
      <c r="B36" s="3">
        <v>0.18891687657429965</v>
      </c>
      <c r="C36" s="3">
        <v>3.0226700251889125</v>
      </c>
      <c r="D36" s="4">
        <v>9.2569269521410487</v>
      </c>
      <c r="F36" s="3">
        <v>10</v>
      </c>
      <c r="G36" s="3">
        <v>1919.9622166246854</v>
      </c>
      <c r="H36" s="3">
        <v>1627.141057934509</v>
      </c>
      <c r="I36" s="4">
        <v>1509.8236775818639</v>
      </c>
      <c r="K36" s="2">
        <v>3.2</v>
      </c>
      <c r="L36" s="3">
        <v>-1.322418136020163</v>
      </c>
      <c r="M36" s="3">
        <v>4.3450881612090617</v>
      </c>
      <c r="N36" s="4">
        <v>60.642317380352651</v>
      </c>
      <c r="Q36" s="2">
        <v>40</v>
      </c>
      <c r="R36" s="3">
        <v>0.76228119706380393</v>
      </c>
      <c r="S36" s="3">
        <v>-0.25409373235460331</v>
      </c>
      <c r="T36" s="4">
        <v>1.1010728402032712</v>
      </c>
      <c r="V36" s="3">
        <v>10</v>
      </c>
      <c r="W36" s="3">
        <v>545.62394127611515</v>
      </c>
      <c r="X36" s="3">
        <v>336.6741953698475</v>
      </c>
      <c r="Y36" s="4">
        <v>582.80632411067177</v>
      </c>
      <c r="AA36" s="2">
        <v>3.2</v>
      </c>
      <c r="AB36" s="3">
        <v>-2.3715415019762878</v>
      </c>
      <c r="AC36" s="3">
        <v>-2.3715415019762878</v>
      </c>
      <c r="AD36" s="4">
        <v>0.50818746470920073</v>
      </c>
    </row>
    <row r="37" spans="1:30" x14ac:dyDescent="0.2">
      <c r="A37" s="5">
        <v>20</v>
      </c>
      <c r="B37">
        <v>6.6120906801007493</v>
      </c>
      <c r="C37">
        <v>7.3677581863979738</v>
      </c>
      <c r="D37" s="6">
        <v>16.624685138539036</v>
      </c>
      <c r="F37">
        <v>5</v>
      </c>
      <c r="G37">
        <v>1368.3249370277078</v>
      </c>
      <c r="H37">
        <v>1346.4105793450883</v>
      </c>
      <c r="I37" s="6">
        <v>1751.8261964735518</v>
      </c>
      <c r="K37" s="5">
        <v>1.6</v>
      </c>
      <c r="L37">
        <v>5.1007556675062871</v>
      </c>
      <c r="M37">
        <v>-4.5340050377833885</v>
      </c>
      <c r="N37" s="6">
        <v>272.60705289672546</v>
      </c>
      <c r="Q37" s="5">
        <v>20</v>
      </c>
      <c r="R37">
        <v>0.5928853754940645</v>
      </c>
      <c r="S37">
        <v>6.0135516657255739</v>
      </c>
      <c r="T37" s="6">
        <v>0.16939582156972768</v>
      </c>
      <c r="V37">
        <v>5</v>
      </c>
      <c r="W37">
        <v>882.97571993224153</v>
      </c>
      <c r="X37">
        <v>685.37549407114614</v>
      </c>
      <c r="Y37" s="6">
        <v>591.02202145680394</v>
      </c>
      <c r="AA37" s="5">
        <v>1.6</v>
      </c>
      <c r="AB37">
        <v>-0.16939582156973942</v>
      </c>
      <c r="AC37">
        <v>0.5928853754940645</v>
      </c>
      <c r="AD37" s="6">
        <v>-0.59288537549407627</v>
      </c>
    </row>
    <row r="38" spans="1:30" x14ac:dyDescent="0.2">
      <c r="A38" s="5">
        <v>10</v>
      </c>
      <c r="B38">
        <v>5.1007556675062871</v>
      </c>
      <c r="C38">
        <v>6.045340050377825</v>
      </c>
      <c r="D38" s="6">
        <v>21.914357682619638</v>
      </c>
      <c r="F38">
        <v>2.5</v>
      </c>
      <c r="G38">
        <v>1032.4307304785896</v>
      </c>
      <c r="H38">
        <v>1186.2090680100757</v>
      </c>
      <c r="I38" s="6">
        <v>1250.44080604534</v>
      </c>
      <c r="K38" s="5">
        <v>0.8</v>
      </c>
      <c r="L38">
        <v>0.37783375314861239</v>
      </c>
      <c r="M38">
        <v>-5.1007556675063004</v>
      </c>
      <c r="N38" s="6">
        <v>6.8010075566750618</v>
      </c>
      <c r="Q38" s="5">
        <v>10</v>
      </c>
      <c r="R38">
        <v>8.6391869000564583</v>
      </c>
      <c r="S38">
        <v>6.9452286843591118</v>
      </c>
      <c r="T38" s="6">
        <v>2.1174477696216782</v>
      </c>
      <c r="V38">
        <v>2.5</v>
      </c>
      <c r="W38">
        <v>1168.7464709203837</v>
      </c>
      <c r="X38">
        <v>856.38057594579311</v>
      </c>
      <c r="Y38" s="6">
        <v>712.98701298701292</v>
      </c>
      <c r="AA38" s="5">
        <v>0.8</v>
      </c>
      <c r="AB38">
        <v>-0.59288537549407627</v>
      </c>
      <c r="AC38">
        <v>2.3715415019762816</v>
      </c>
      <c r="AD38" s="6">
        <v>-0.93167701863354346</v>
      </c>
    </row>
    <row r="39" spans="1:30" x14ac:dyDescent="0.2">
      <c r="A39" s="5">
        <v>5</v>
      </c>
      <c r="B39">
        <v>863.53904282115877</v>
      </c>
      <c r="C39">
        <v>1488.6649874055418</v>
      </c>
      <c r="D39" s="6">
        <v>1248.3627204030226</v>
      </c>
      <c r="F39">
        <v>1.25</v>
      </c>
      <c r="G39">
        <v>931.92695214105811</v>
      </c>
      <c r="H39">
        <v>794.20654911838801</v>
      </c>
      <c r="I39" s="6">
        <v>1168.8287153652393</v>
      </c>
      <c r="K39" s="5">
        <v>0.4</v>
      </c>
      <c r="L39">
        <v>0.56675062972291201</v>
      </c>
      <c r="M39">
        <v>8.5012594458438251</v>
      </c>
      <c r="N39" s="6">
        <v>38.161209068010088</v>
      </c>
      <c r="Q39" s="5">
        <v>5</v>
      </c>
      <c r="R39">
        <v>807.59457933370959</v>
      </c>
      <c r="S39">
        <v>737.54940711462439</v>
      </c>
      <c r="T39" s="6">
        <v>482.0158102766797</v>
      </c>
      <c r="V39">
        <v>1.25</v>
      </c>
      <c r="W39">
        <v>645.22868435911903</v>
      </c>
      <c r="X39">
        <v>748.47543760587223</v>
      </c>
      <c r="Y39" s="6">
        <v>541.81253529079606</v>
      </c>
      <c r="AA39" s="5">
        <v>0.4</v>
      </c>
      <c r="AB39">
        <v>-0.84697910784867958</v>
      </c>
      <c r="AC39">
        <v>3.3879164313946895</v>
      </c>
      <c r="AD39" s="6">
        <v>-1.2704686617730163</v>
      </c>
    </row>
    <row r="40" spans="1:30" x14ac:dyDescent="0.2">
      <c r="A40" s="5">
        <v>2.5</v>
      </c>
      <c r="B40">
        <v>664.79848866498742</v>
      </c>
      <c r="C40">
        <v>917.56926952141066</v>
      </c>
      <c r="D40" s="6">
        <v>798.36272040302276</v>
      </c>
      <c r="F40">
        <v>0.63</v>
      </c>
      <c r="G40">
        <v>831.80100755667524</v>
      </c>
      <c r="H40">
        <v>916.62468513853912</v>
      </c>
      <c r="I40" s="6">
        <v>976.51133501259437</v>
      </c>
      <c r="K40" s="5">
        <v>0.2</v>
      </c>
      <c r="L40">
        <v>515.36523929471036</v>
      </c>
      <c r="M40">
        <v>680.478589420655</v>
      </c>
      <c r="N40" s="6">
        <v>619.45843828715374</v>
      </c>
      <c r="Q40" s="5">
        <v>2.5</v>
      </c>
      <c r="R40">
        <v>298.47543760587234</v>
      </c>
      <c r="S40">
        <v>241.38904573687179</v>
      </c>
      <c r="T40" s="6">
        <v>593.98644833427431</v>
      </c>
      <c r="V40">
        <v>0.63</v>
      </c>
      <c r="W40">
        <v>667.33483907396942</v>
      </c>
      <c r="X40">
        <v>429.24901185770744</v>
      </c>
      <c r="Y40" s="6">
        <v>286.27893845285143</v>
      </c>
      <c r="AA40" s="5">
        <v>0.2</v>
      </c>
      <c r="AB40">
        <v>269.8475437605872</v>
      </c>
      <c r="AC40">
        <v>390.03387916431387</v>
      </c>
      <c r="AD40" s="6">
        <v>258.58272162619988</v>
      </c>
    </row>
    <row r="41" spans="1:30" x14ac:dyDescent="0.2">
      <c r="A41" s="5">
        <v>1.25</v>
      </c>
      <c r="B41">
        <v>266.18387909319904</v>
      </c>
      <c r="C41">
        <v>361.58690176322426</v>
      </c>
      <c r="D41" s="6">
        <v>394.08060453400509</v>
      </c>
      <c r="F41">
        <v>0.32</v>
      </c>
      <c r="G41">
        <v>873.9294710327456</v>
      </c>
      <c r="H41">
        <v>852.95969773299748</v>
      </c>
      <c r="I41" s="6">
        <v>920.02518891687691</v>
      </c>
      <c r="K41" s="5">
        <v>0.1</v>
      </c>
      <c r="L41">
        <v>377.07808564231743</v>
      </c>
      <c r="M41">
        <v>535.95717884130988</v>
      </c>
      <c r="N41" s="6">
        <v>436.02015113350137</v>
      </c>
      <c r="Q41" s="5">
        <v>1.25</v>
      </c>
      <c r="R41">
        <v>166.43139469226423</v>
      </c>
      <c r="S41">
        <v>136.10954263128176</v>
      </c>
      <c r="T41" s="6">
        <v>115.10446075663465</v>
      </c>
      <c r="V41">
        <v>0.32</v>
      </c>
      <c r="W41">
        <v>344.55110107284014</v>
      </c>
      <c r="X41">
        <v>407.31225296442688</v>
      </c>
      <c r="Y41" s="6">
        <v>244.69226425748164</v>
      </c>
      <c r="AA41" s="5">
        <v>0.1</v>
      </c>
      <c r="AB41">
        <v>210.2202145680406</v>
      </c>
      <c r="AC41">
        <v>185.14963297571992</v>
      </c>
      <c r="AD41" s="6">
        <v>202.76679841897231</v>
      </c>
    </row>
    <row r="42" spans="1:30" x14ac:dyDescent="0.2">
      <c r="A42" s="7" t="s">
        <v>4</v>
      </c>
      <c r="B42" s="8">
        <v>86.523929471032758</v>
      </c>
      <c r="C42" s="8">
        <v>97.858942065491178</v>
      </c>
      <c r="D42" s="9">
        <v>115.61712846347609</v>
      </c>
      <c r="F42" t="s">
        <v>4</v>
      </c>
      <c r="G42" s="8">
        <v>86.523929471032758</v>
      </c>
      <c r="H42" s="8">
        <v>97.858942065491178</v>
      </c>
      <c r="I42" s="9">
        <v>115.61712846347609</v>
      </c>
      <c r="K42" s="5" t="s">
        <v>48</v>
      </c>
      <c r="L42" s="8">
        <v>86.523929471032758</v>
      </c>
      <c r="M42" s="8">
        <v>97.858942065491178</v>
      </c>
      <c r="N42" s="9">
        <v>115.61712846347609</v>
      </c>
      <c r="Q42" s="7" t="s">
        <v>4</v>
      </c>
      <c r="R42" s="8">
        <v>102.56916996047431</v>
      </c>
      <c r="S42" s="8">
        <v>111.29305477131561</v>
      </c>
      <c r="T42" s="9">
        <v>86.137775268210049</v>
      </c>
      <c r="V42" t="s">
        <v>4</v>
      </c>
      <c r="W42" s="8">
        <v>102.56916996047431</v>
      </c>
      <c r="X42" s="8">
        <v>111.29305477131561</v>
      </c>
      <c r="Y42" s="9">
        <v>86.137775268210049</v>
      </c>
      <c r="AA42" s="5" t="s">
        <v>48</v>
      </c>
      <c r="AB42" s="8">
        <v>102.56916996047431</v>
      </c>
      <c r="AC42" s="8">
        <v>111.29305477131561</v>
      </c>
      <c r="AD42" s="9">
        <v>86.137775268210049</v>
      </c>
    </row>
    <row r="44" spans="1:30" s="24" customFormat="1" x14ac:dyDescent="0.2">
      <c r="A44" s="23"/>
    </row>
    <row r="46" spans="1:30" x14ac:dyDescent="0.2">
      <c r="B46" s="29" t="s">
        <v>263</v>
      </c>
      <c r="C46" s="29"/>
      <c r="D46" s="29"/>
      <c r="G46" s="29" t="s">
        <v>263</v>
      </c>
      <c r="H46" s="29"/>
      <c r="I46" s="29"/>
      <c r="L46" s="29" t="s">
        <v>263</v>
      </c>
      <c r="M46" s="29"/>
      <c r="N46" s="29"/>
      <c r="R46" s="29" t="s">
        <v>271</v>
      </c>
      <c r="S46" s="29"/>
      <c r="T46" s="29"/>
      <c r="W46" s="29" t="s">
        <v>271</v>
      </c>
      <c r="X46" s="29"/>
      <c r="Y46" s="29"/>
      <c r="AB46" s="29" t="s">
        <v>271</v>
      </c>
      <c r="AC46" s="29"/>
      <c r="AD46" s="29"/>
    </row>
    <row r="47" spans="1:30" x14ac:dyDescent="0.2">
      <c r="A47" t="s">
        <v>12</v>
      </c>
      <c r="B47" s="30" t="s">
        <v>7</v>
      </c>
      <c r="C47" s="30"/>
      <c r="D47" s="30"/>
      <c r="F47" t="s">
        <v>3</v>
      </c>
      <c r="G47" s="30" t="s">
        <v>7</v>
      </c>
      <c r="H47" s="30"/>
      <c r="I47" s="30"/>
      <c r="K47" t="s">
        <v>47</v>
      </c>
      <c r="L47" s="30" t="s">
        <v>7</v>
      </c>
      <c r="M47" s="30"/>
      <c r="N47" s="30"/>
      <c r="Q47" t="s">
        <v>12</v>
      </c>
      <c r="R47" s="30" t="s">
        <v>7</v>
      </c>
      <c r="S47" s="30"/>
      <c r="T47" s="30"/>
      <c r="V47" t="s">
        <v>3</v>
      </c>
      <c r="W47" s="30" t="s">
        <v>7</v>
      </c>
      <c r="X47" s="30"/>
      <c r="Y47" s="30"/>
      <c r="AA47" t="s">
        <v>47</v>
      </c>
      <c r="AB47" s="30" t="s">
        <v>7</v>
      </c>
      <c r="AC47" s="30"/>
      <c r="AD47" s="30"/>
    </row>
    <row r="48" spans="1:30" x14ac:dyDescent="0.2">
      <c r="A48" s="2">
        <v>40</v>
      </c>
      <c r="B48" s="3">
        <v>4.2200000000000001E-2</v>
      </c>
      <c r="C48" s="3">
        <v>4.0800000000000003E-2</v>
      </c>
      <c r="D48" s="4">
        <v>4.36E-2</v>
      </c>
      <c r="F48" s="2">
        <v>10</v>
      </c>
      <c r="G48" s="3">
        <v>4.6899999999999997E-2</v>
      </c>
      <c r="H48" s="3">
        <v>4.7199999999999999E-2</v>
      </c>
      <c r="I48" s="4">
        <v>4.8899999999999999E-2</v>
      </c>
      <c r="K48" s="2">
        <v>3.2</v>
      </c>
      <c r="L48" s="3">
        <v>4.0500000000000001E-2</v>
      </c>
      <c r="M48" s="3">
        <v>4.1300000000000003E-2</v>
      </c>
      <c r="N48" s="4">
        <v>3.9699999999999999E-2</v>
      </c>
      <c r="Q48" s="2">
        <v>40</v>
      </c>
      <c r="R48" s="3">
        <v>4.2099999999999999E-2</v>
      </c>
      <c r="S48" s="3">
        <v>4.2500000000000003E-2</v>
      </c>
      <c r="T48" s="4">
        <v>4.2000000000000003E-2</v>
      </c>
      <c r="V48" s="2">
        <v>10</v>
      </c>
      <c r="W48" s="3">
        <v>5.3400000000000003E-2</v>
      </c>
      <c r="X48" s="3">
        <v>4.5400000000000003E-2</v>
      </c>
      <c r="Y48" s="4">
        <v>4.6100000000000002E-2</v>
      </c>
      <c r="AA48" s="2">
        <v>3.2</v>
      </c>
      <c r="AB48" s="3">
        <v>4.2000000000000003E-2</v>
      </c>
      <c r="AC48" s="3">
        <v>4.1799999999999997E-2</v>
      </c>
      <c r="AD48" s="4">
        <v>3.9899999999999998E-2</v>
      </c>
    </row>
    <row r="49" spans="1:30" x14ac:dyDescent="0.2">
      <c r="A49" s="5">
        <v>20</v>
      </c>
      <c r="B49">
        <v>5.8700000000000002E-2</v>
      </c>
      <c r="C49">
        <v>6.3700000000000007E-2</v>
      </c>
      <c r="D49" s="6">
        <v>6.7199999999999996E-2</v>
      </c>
      <c r="F49" s="5">
        <v>5</v>
      </c>
      <c r="G49">
        <v>4.82E-2</v>
      </c>
      <c r="H49">
        <v>4.7800000000000002E-2</v>
      </c>
      <c r="I49" s="6">
        <v>4.9599999999999998E-2</v>
      </c>
      <c r="K49" s="5">
        <v>1.6</v>
      </c>
      <c r="L49">
        <v>4.2000000000000003E-2</v>
      </c>
      <c r="M49">
        <v>4.19E-2</v>
      </c>
      <c r="N49" s="6">
        <v>4.0500000000000001E-2</v>
      </c>
      <c r="Q49" s="5">
        <v>20</v>
      </c>
      <c r="R49">
        <v>4.1399999999999999E-2</v>
      </c>
      <c r="S49">
        <v>4.2999999999999997E-2</v>
      </c>
      <c r="T49" s="6">
        <v>4.1599999999999998E-2</v>
      </c>
      <c r="V49" s="5">
        <v>5</v>
      </c>
      <c r="W49">
        <v>4.6899999999999997E-2</v>
      </c>
      <c r="X49">
        <v>4.6899999999999997E-2</v>
      </c>
      <c r="Y49" s="6">
        <v>4.6800000000000001E-2</v>
      </c>
      <c r="AA49" s="5">
        <v>1.6</v>
      </c>
      <c r="AB49">
        <v>4.2099999999999999E-2</v>
      </c>
      <c r="AC49">
        <v>4.2299999999999997E-2</v>
      </c>
      <c r="AD49" s="6">
        <v>4.0800000000000003E-2</v>
      </c>
    </row>
    <row r="50" spans="1:30" x14ac:dyDescent="0.2">
      <c r="A50" s="5">
        <v>10</v>
      </c>
      <c r="B50">
        <v>9.8900000000000002E-2</v>
      </c>
      <c r="C50">
        <v>8.9300000000000004E-2</v>
      </c>
      <c r="D50" s="6">
        <v>8.1100000000000005E-2</v>
      </c>
      <c r="F50" s="5">
        <v>2.5</v>
      </c>
      <c r="G50">
        <v>5.7299999999999997E-2</v>
      </c>
      <c r="H50">
        <v>6.1400000000000003E-2</v>
      </c>
      <c r="I50" s="6">
        <v>5.5500000000000001E-2</v>
      </c>
      <c r="K50" s="5">
        <v>0.8</v>
      </c>
      <c r="L50">
        <v>4.1300000000000003E-2</v>
      </c>
      <c r="M50">
        <v>4.2000000000000003E-2</v>
      </c>
      <c r="N50" s="6">
        <v>4.2200000000000001E-2</v>
      </c>
      <c r="Q50" s="5">
        <v>10</v>
      </c>
      <c r="R50">
        <v>4.9099999999999998E-2</v>
      </c>
      <c r="S50">
        <v>4.53E-2</v>
      </c>
      <c r="T50" s="6">
        <v>4.3400000000000001E-2</v>
      </c>
      <c r="V50" s="5">
        <v>2.5</v>
      </c>
      <c r="W50">
        <v>4.4900000000000002E-2</v>
      </c>
      <c r="X50">
        <v>4.7800000000000002E-2</v>
      </c>
      <c r="Y50" s="6">
        <v>5.4300000000000001E-2</v>
      </c>
      <c r="AA50" s="5">
        <v>0.8</v>
      </c>
      <c r="AB50">
        <v>4.19E-2</v>
      </c>
      <c r="AC50">
        <v>4.2700000000000002E-2</v>
      </c>
      <c r="AD50" s="6">
        <v>4.3400000000000001E-2</v>
      </c>
    </row>
    <row r="51" spans="1:30" x14ac:dyDescent="0.2">
      <c r="A51" s="5">
        <v>5</v>
      </c>
      <c r="B51">
        <v>8.1199999999999994E-2</v>
      </c>
      <c r="C51">
        <v>0.1023</v>
      </c>
      <c r="D51" s="6">
        <v>7.6999999999999999E-2</v>
      </c>
      <c r="F51" s="5">
        <v>1.25</v>
      </c>
      <c r="G51">
        <v>6.4600000000000005E-2</v>
      </c>
      <c r="H51">
        <v>6.3500000000000001E-2</v>
      </c>
      <c r="I51" s="6">
        <v>6.7000000000000004E-2</v>
      </c>
      <c r="K51" s="5">
        <v>0.4</v>
      </c>
      <c r="L51">
        <v>4.1399999999999999E-2</v>
      </c>
      <c r="M51">
        <v>4.1300000000000003E-2</v>
      </c>
      <c r="N51" s="6">
        <v>4.19E-2</v>
      </c>
      <c r="Q51" s="5">
        <v>5</v>
      </c>
      <c r="R51">
        <v>6.0999999999999999E-2</v>
      </c>
      <c r="S51">
        <v>6.7699999999999996E-2</v>
      </c>
      <c r="T51" s="6">
        <v>6.1100000000000002E-2</v>
      </c>
      <c r="V51" s="5">
        <v>1.25</v>
      </c>
      <c r="W51">
        <v>5.6399999999999999E-2</v>
      </c>
      <c r="X51">
        <v>6.0900000000000003E-2</v>
      </c>
      <c r="Y51" s="6">
        <v>6.1699999999999998E-2</v>
      </c>
      <c r="AA51" s="5">
        <v>0.4</v>
      </c>
      <c r="AB51">
        <v>4.1500000000000002E-2</v>
      </c>
      <c r="AC51">
        <v>4.2099999999999999E-2</v>
      </c>
      <c r="AD51" s="6">
        <v>4.1300000000000003E-2</v>
      </c>
    </row>
    <row r="52" spans="1:30" x14ac:dyDescent="0.2">
      <c r="A52" s="5">
        <v>2.5</v>
      </c>
      <c r="B52">
        <v>7.9799999999999996E-2</v>
      </c>
      <c r="C52">
        <v>7.7399999999999997E-2</v>
      </c>
      <c r="D52" s="6">
        <v>7.6100000000000001E-2</v>
      </c>
      <c r="F52" s="5">
        <v>0.63</v>
      </c>
      <c r="G52">
        <v>7.8200000000000006E-2</v>
      </c>
      <c r="H52">
        <v>7.2900000000000006E-2</v>
      </c>
      <c r="I52" s="6">
        <v>8.1199999999999994E-2</v>
      </c>
      <c r="K52" s="5">
        <v>0.2</v>
      </c>
      <c r="L52">
        <v>5.0900000000000001E-2</v>
      </c>
      <c r="M52">
        <v>5.0299999999999997E-2</v>
      </c>
      <c r="N52" s="6">
        <v>4.8599999999999997E-2</v>
      </c>
      <c r="Q52" s="5">
        <v>2.5</v>
      </c>
      <c r="R52">
        <v>7.1400000000000005E-2</v>
      </c>
      <c r="S52">
        <v>7.0800000000000002E-2</v>
      </c>
      <c r="T52" s="6">
        <v>7.5399999999999995E-2</v>
      </c>
      <c r="V52" s="5">
        <v>0.63</v>
      </c>
      <c r="W52">
        <v>6.2E-2</v>
      </c>
      <c r="X52">
        <v>6.1899999999999997E-2</v>
      </c>
      <c r="Y52" s="6">
        <v>6.2799999999999995E-2</v>
      </c>
      <c r="AA52" s="5">
        <v>0.2</v>
      </c>
      <c r="AB52">
        <v>7.2999999999999995E-2</v>
      </c>
      <c r="AC52">
        <v>7.0000000000000007E-2</v>
      </c>
      <c r="AD52" s="6">
        <v>6.6900000000000001E-2</v>
      </c>
    </row>
    <row r="53" spans="1:30" x14ac:dyDescent="0.2">
      <c r="A53" s="5">
        <v>1.25</v>
      </c>
      <c r="B53">
        <v>7.8200000000000006E-2</v>
      </c>
      <c r="C53">
        <v>7.7600000000000002E-2</v>
      </c>
      <c r="D53" s="6">
        <v>7.9500000000000001E-2</v>
      </c>
      <c r="F53" s="5">
        <v>0.32</v>
      </c>
      <c r="G53">
        <v>7.5700000000000003E-2</v>
      </c>
      <c r="H53">
        <v>0.08</v>
      </c>
      <c r="I53" s="6">
        <v>8.2400000000000001E-2</v>
      </c>
      <c r="K53" s="5">
        <v>0.1</v>
      </c>
      <c r="L53">
        <v>5.8200000000000002E-2</v>
      </c>
      <c r="M53">
        <v>5.67E-2</v>
      </c>
      <c r="N53" s="6">
        <v>5.7099999999999998E-2</v>
      </c>
      <c r="Q53" s="5">
        <v>1.25</v>
      </c>
      <c r="R53">
        <v>7.7799999999999994E-2</v>
      </c>
      <c r="S53">
        <v>7.8799999999999995E-2</v>
      </c>
      <c r="T53" s="6">
        <v>7.6799999999999993E-2</v>
      </c>
      <c r="V53" s="5">
        <v>0.32</v>
      </c>
      <c r="W53">
        <v>6.2399999999999997E-2</v>
      </c>
      <c r="X53">
        <v>6.3799999999999996E-2</v>
      </c>
      <c r="Y53" s="6">
        <v>6.0600000000000001E-2</v>
      </c>
      <c r="AA53" s="5">
        <v>0.1</v>
      </c>
      <c r="AB53">
        <v>7.7100000000000002E-2</v>
      </c>
      <c r="AC53">
        <v>7.3899999999999993E-2</v>
      </c>
      <c r="AD53" s="6">
        <v>7.3300000000000004E-2</v>
      </c>
    </row>
    <row r="54" spans="1:30" x14ac:dyDescent="0.2">
      <c r="A54" s="5" t="s">
        <v>4</v>
      </c>
      <c r="B54">
        <v>7.8600000000000003E-2</v>
      </c>
      <c r="C54">
        <v>7.6499999999999999E-2</v>
      </c>
      <c r="D54" s="6">
        <v>7.7399999999999997E-2</v>
      </c>
      <c r="F54" s="5" t="s">
        <v>4</v>
      </c>
      <c r="G54">
        <v>0.14940000000000001</v>
      </c>
      <c r="H54">
        <v>0.15479999999999999</v>
      </c>
      <c r="I54" s="6">
        <v>0.1588</v>
      </c>
      <c r="K54" s="5" t="s">
        <v>48</v>
      </c>
      <c r="L54">
        <v>6.13E-2</v>
      </c>
      <c r="M54">
        <v>6.3899999999999998E-2</v>
      </c>
      <c r="N54" s="6">
        <v>6.1600000000000002E-2</v>
      </c>
      <c r="Q54" s="5" t="s">
        <v>4</v>
      </c>
      <c r="R54">
        <v>8.14E-2</v>
      </c>
      <c r="S54">
        <v>8.14E-2</v>
      </c>
      <c r="T54" s="6">
        <v>8.1199999999999994E-2</v>
      </c>
      <c r="V54" s="5" t="s">
        <v>4</v>
      </c>
      <c r="W54">
        <v>7.5600000000000001E-2</v>
      </c>
      <c r="X54">
        <v>7.6200000000000004E-2</v>
      </c>
      <c r="Y54" s="6">
        <v>0.08</v>
      </c>
      <c r="AA54" s="5" t="s">
        <v>48</v>
      </c>
      <c r="AB54">
        <v>7.9299999999999995E-2</v>
      </c>
      <c r="AC54">
        <v>7.8100000000000003E-2</v>
      </c>
      <c r="AD54" s="6">
        <v>7.8100000000000003E-2</v>
      </c>
    </row>
    <row r="55" spans="1:30" x14ac:dyDescent="0.2">
      <c r="A55" s="7" t="s">
        <v>2</v>
      </c>
      <c r="B55" s="8">
        <v>3.8899999999999997E-2</v>
      </c>
      <c r="C55" s="8">
        <v>3.8899999999999997E-2</v>
      </c>
      <c r="D55" s="9">
        <v>3.9300000000000002E-2</v>
      </c>
      <c r="F55" s="7" t="s">
        <v>2</v>
      </c>
      <c r="G55" s="8">
        <v>3.8600000000000002E-2</v>
      </c>
      <c r="H55" s="8">
        <v>3.85E-2</v>
      </c>
      <c r="I55" s="9">
        <v>3.9300000000000002E-2</v>
      </c>
      <c r="K55" s="7" t="s">
        <v>2</v>
      </c>
      <c r="L55" s="8">
        <v>3.85E-2</v>
      </c>
      <c r="M55" s="8">
        <v>3.9100000000000003E-2</v>
      </c>
      <c r="N55" s="9">
        <v>4.07E-2</v>
      </c>
      <c r="Q55" s="7" t="s">
        <v>2</v>
      </c>
      <c r="R55" s="8">
        <v>3.9899999999999998E-2</v>
      </c>
      <c r="S55" s="8">
        <v>3.9899999999999998E-2</v>
      </c>
      <c r="T55" s="9">
        <v>4.0500000000000001E-2</v>
      </c>
      <c r="V55" s="7" t="s">
        <v>2</v>
      </c>
      <c r="W55" s="8">
        <v>4.0800000000000003E-2</v>
      </c>
      <c r="X55" s="8">
        <v>3.85E-2</v>
      </c>
      <c r="Y55" s="9">
        <v>3.8800000000000001E-2</v>
      </c>
      <c r="AA55" s="7" t="s">
        <v>2</v>
      </c>
      <c r="AB55" s="8">
        <v>3.9199999999999999E-2</v>
      </c>
      <c r="AC55" s="8">
        <v>5.16E-2</v>
      </c>
      <c r="AD55" s="9">
        <v>4.0399999999999998E-2</v>
      </c>
    </row>
    <row r="56" spans="1:30" x14ac:dyDescent="0.2">
      <c r="A56" t="s">
        <v>5</v>
      </c>
      <c r="B56">
        <v>3.9033333333333337E-2</v>
      </c>
      <c r="F56" t="s">
        <v>5</v>
      </c>
      <c r="G56">
        <v>3.9033333333333337E-2</v>
      </c>
      <c r="K56" t="s">
        <v>5</v>
      </c>
      <c r="L56">
        <v>3.9033333333333337E-2</v>
      </c>
      <c r="Q56" t="s">
        <v>5</v>
      </c>
      <c r="R56">
        <v>3.9033333333333337E-2</v>
      </c>
      <c r="V56" t="s">
        <v>5</v>
      </c>
      <c r="W56">
        <v>3.9033333333333337E-2</v>
      </c>
      <c r="AA56" t="s">
        <v>5</v>
      </c>
      <c r="AB56">
        <v>3.9033333333333337E-2</v>
      </c>
    </row>
    <row r="57" spans="1:30" x14ac:dyDescent="0.2">
      <c r="A57" t="s">
        <v>1</v>
      </c>
      <c r="B57">
        <v>0.14373333333333335</v>
      </c>
      <c r="C57" t="s">
        <v>9</v>
      </c>
      <c r="D57">
        <v>0.10425833333333336</v>
      </c>
      <c r="F57" t="s">
        <v>1</v>
      </c>
      <c r="G57">
        <v>0.14373333333333335</v>
      </c>
      <c r="H57" t="s">
        <v>9</v>
      </c>
      <c r="I57">
        <v>0.10425833333333336</v>
      </c>
      <c r="K57" t="s">
        <v>50</v>
      </c>
      <c r="L57">
        <v>0.14373333333333335</v>
      </c>
      <c r="M57" t="s">
        <v>9</v>
      </c>
      <c r="N57">
        <v>0.10425833333333336</v>
      </c>
      <c r="Q57" t="s">
        <v>1</v>
      </c>
      <c r="R57">
        <v>0.14373333333333335</v>
      </c>
      <c r="S57" t="s">
        <v>9</v>
      </c>
      <c r="T57">
        <v>0.10425833333333336</v>
      </c>
      <c r="V57" t="s">
        <v>1</v>
      </c>
      <c r="W57">
        <v>0.14373333333333335</v>
      </c>
      <c r="X57" t="s">
        <v>9</v>
      </c>
      <c r="Y57">
        <v>0.10425833333333336</v>
      </c>
      <c r="AA57" t="s">
        <v>50</v>
      </c>
      <c r="AB57">
        <v>0.14373333333333335</v>
      </c>
      <c r="AC57" t="s">
        <v>9</v>
      </c>
      <c r="AD57">
        <v>0.10425833333333336</v>
      </c>
    </row>
    <row r="59" spans="1:30" x14ac:dyDescent="0.2">
      <c r="A59" t="s">
        <v>12</v>
      </c>
      <c r="B59" s="30" t="s">
        <v>8</v>
      </c>
      <c r="C59" s="30"/>
      <c r="D59" s="30"/>
      <c r="F59" t="s">
        <v>3</v>
      </c>
      <c r="G59" s="30" t="s">
        <v>8</v>
      </c>
      <c r="H59" s="30"/>
      <c r="I59" s="30"/>
      <c r="K59" t="s">
        <v>47</v>
      </c>
      <c r="L59" s="30" t="s">
        <v>8</v>
      </c>
      <c r="M59" s="30"/>
      <c r="N59" s="30"/>
      <c r="Q59" t="s">
        <v>12</v>
      </c>
      <c r="R59" s="30" t="s">
        <v>8</v>
      </c>
      <c r="S59" s="30"/>
      <c r="T59" s="30"/>
      <c r="V59" t="s">
        <v>3</v>
      </c>
      <c r="W59" s="30" t="s">
        <v>8</v>
      </c>
      <c r="X59" s="30"/>
      <c r="Y59" s="30"/>
      <c r="AA59" t="s">
        <v>47</v>
      </c>
      <c r="AB59" s="30" t="s">
        <v>8</v>
      </c>
      <c r="AC59" s="30"/>
      <c r="AD59" s="30"/>
    </row>
    <row r="60" spans="1:30" x14ac:dyDescent="0.2">
      <c r="A60" s="2">
        <v>40</v>
      </c>
      <c r="B60" s="3">
        <v>7.4300699300699309</v>
      </c>
      <c r="C60" s="3">
        <v>3.7587412587412632</v>
      </c>
      <c r="D60" s="4">
        <v>11.101398601398598</v>
      </c>
      <c r="F60" s="2">
        <v>10</v>
      </c>
      <c r="G60" s="3">
        <v>17.661283821909318</v>
      </c>
      <c r="H60" s="3">
        <v>18.338393744794026</v>
      </c>
      <c r="I60" s="4">
        <v>22.175349974474006</v>
      </c>
      <c r="K60" s="2">
        <v>3.2</v>
      </c>
      <c r="L60" s="3">
        <v>5.4342200600351989</v>
      </c>
      <c r="M60" s="3">
        <v>8.9121208984577329</v>
      </c>
      <c r="N60" s="4">
        <v>1.9563192216126655</v>
      </c>
      <c r="Q60" s="2">
        <v>40</v>
      </c>
      <c r="R60" s="3">
        <v>4.0489130434782625</v>
      </c>
      <c r="S60" s="3">
        <v>5.0271739130434909</v>
      </c>
      <c r="T60" s="4">
        <v>3.8043478260869676</v>
      </c>
      <c r="V60" s="2">
        <v>10</v>
      </c>
      <c r="W60" s="3">
        <v>36.76773623785693</v>
      </c>
      <c r="X60" s="3">
        <v>15.572564027082713</v>
      </c>
      <c r="Y60" s="4">
        <v>17.427141595525455</v>
      </c>
      <c r="AA60" s="2">
        <v>3.2</v>
      </c>
      <c r="AB60" s="3">
        <v>3.19168338500821</v>
      </c>
      <c r="AC60" s="3">
        <v>2.6810140434068823</v>
      </c>
      <c r="AD60" s="4">
        <v>-2.1703447018055897</v>
      </c>
    </row>
    <row r="61" spans="1:30" x14ac:dyDescent="0.2">
      <c r="A61" s="5">
        <v>20</v>
      </c>
      <c r="B61">
        <v>50.699300699300707</v>
      </c>
      <c r="C61">
        <v>63.811188811188821</v>
      </c>
      <c r="D61" s="6">
        <v>72.989510489510479</v>
      </c>
      <c r="F61" s="5">
        <v>5</v>
      </c>
      <c r="G61">
        <v>20.595426821076369</v>
      </c>
      <c r="H61">
        <v>19.692613590563436</v>
      </c>
      <c r="I61" s="6">
        <v>23.755273127871646</v>
      </c>
      <c r="K61" s="5">
        <v>1.6</v>
      </c>
      <c r="L61">
        <v>11.955284132077438</v>
      </c>
      <c r="M61">
        <v>11.520546527274609</v>
      </c>
      <c r="N61" s="6">
        <v>5.4342200600351989</v>
      </c>
      <c r="Q61" s="5">
        <v>20</v>
      </c>
      <c r="R61">
        <v>2.3369565217391335</v>
      </c>
      <c r="S61">
        <v>6.2499999999999964</v>
      </c>
      <c r="T61" s="6">
        <v>2.8260869565217392</v>
      </c>
      <c r="V61" s="5">
        <v>5</v>
      </c>
      <c r="W61">
        <v>19.546658816602864</v>
      </c>
      <c r="X61">
        <v>19.546658816602864</v>
      </c>
      <c r="Y61" s="6">
        <v>19.281719163968198</v>
      </c>
      <c r="AA61" s="5">
        <v>1.6</v>
      </c>
      <c r="AB61">
        <v>3.4470180558088566</v>
      </c>
      <c r="AC61">
        <v>3.9576873974101665</v>
      </c>
      <c r="AD61" s="6">
        <v>0.12766733540033193</v>
      </c>
    </row>
    <row r="62" spans="1:30" x14ac:dyDescent="0.2">
      <c r="A62" s="5">
        <v>10</v>
      </c>
      <c r="B62">
        <v>156.11888111888112</v>
      </c>
      <c r="C62">
        <v>130.94405594405595</v>
      </c>
      <c r="D62" s="6">
        <v>109.44055944055945</v>
      </c>
      <c r="F62" s="5">
        <v>2.5</v>
      </c>
      <c r="G62">
        <v>41.134427815245687</v>
      </c>
      <c r="H62">
        <v>50.388263428003313</v>
      </c>
      <c r="I62" s="6">
        <v>37.07176827793748</v>
      </c>
      <c r="K62" s="5">
        <v>0.8</v>
      </c>
      <c r="L62">
        <v>8.9121208984577329</v>
      </c>
      <c r="M62">
        <v>11.955284132077438</v>
      </c>
      <c r="N62" s="6">
        <v>12.824759341683064</v>
      </c>
      <c r="Q62" s="5">
        <v>10</v>
      </c>
      <c r="R62">
        <v>21.168478260869566</v>
      </c>
      <c r="S62">
        <v>11.875000000000007</v>
      </c>
      <c r="T62" s="6">
        <v>7.2282608695652257</v>
      </c>
      <c r="V62" s="5">
        <v>2.5</v>
      </c>
      <c r="W62">
        <v>14.247865763909322</v>
      </c>
      <c r="X62">
        <v>21.931115690314975</v>
      </c>
      <c r="Y62" s="6">
        <v>39.152193111569026</v>
      </c>
      <c r="AA62" s="5">
        <v>0.8</v>
      </c>
      <c r="AB62">
        <v>2.9363487142075462</v>
      </c>
      <c r="AC62">
        <v>4.9790260806128046</v>
      </c>
      <c r="AD62" s="6">
        <v>6.7663687762173979</v>
      </c>
    </row>
    <row r="63" spans="1:30" x14ac:dyDescent="0.2">
      <c r="A63" s="5">
        <v>5</v>
      </c>
      <c r="B63">
        <v>109.70279720279719</v>
      </c>
      <c r="C63">
        <v>165.03496503496507</v>
      </c>
      <c r="D63" s="6">
        <v>98.688811188811187</v>
      </c>
      <c r="F63" s="5">
        <v>1.25</v>
      </c>
      <c r="G63">
        <v>57.610769272106808</v>
      </c>
      <c r="H63">
        <v>55.128032888196223</v>
      </c>
      <c r="I63" s="6">
        <v>63.027648655184429</v>
      </c>
      <c r="K63" s="5">
        <v>0.4</v>
      </c>
      <c r="L63">
        <v>9.3468585032605294</v>
      </c>
      <c r="M63">
        <v>8.9121208984577329</v>
      </c>
      <c r="N63" s="6">
        <v>11.520546527274609</v>
      </c>
      <c r="Q63" s="5">
        <v>5</v>
      </c>
      <c r="R63">
        <v>50.271739130434788</v>
      </c>
      <c r="S63">
        <v>66.657608695652186</v>
      </c>
      <c r="T63" s="6">
        <v>50.5163043478261</v>
      </c>
      <c r="V63" s="5">
        <v>1.25</v>
      </c>
      <c r="W63">
        <v>44.715925816897254</v>
      </c>
      <c r="X63">
        <v>56.638210185457758</v>
      </c>
      <c r="Y63" s="6">
        <v>58.757727406535167</v>
      </c>
      <c r="AA63" s="5">
        <v>0.4</v>
      </c>
      <c r="AB63">
        <v>1.9150100310049261</v>
      </c>
      <c r="AC63">
        <v>3.4470180558088566</v>
      </c>
      <c r="AD63" s="6">
        <v>1.4043406894036159</v>
      </c>
    </row>
    <row r="64" spans="1:30" x14ac:dyDescent="0.2">
      <c r="A64" s="5">
        <v>2.5</v>
      </c>
      <c r="B64">
        <v>106.03146853146852</v>
      </c>
      <c r="C64">
        <v>99.737762237762226</v>
      </c>
      <c r="D64" s="6">
        <v>96.328671328671334</v>
      </c>
      <c r="F64" s="5">
        <v>0.63</v>
      </c>
      <c r="G64">
        <v>88.306419109546681</v>
      </c>
      <c r="H64">
        <v>76.344143805250269</v>
      </c>
      <c r="I64" s="6">
        <v>95.077518338393688</v>
      </c>
      <c r="K64" s="5">
        <v>0.2</v>
      </c>
      <c r="L64">
        <v>50.646930959528014</v>
      </c>
      <c r="M64">
        <v>48.038505330711104</v>
      </c>
      <c r="N64" s="6">
        <v>40.647966049063236</v>
      </c>
      <c r="Q64" s="5">
        <v>2.5</v>
      </c>
      <c r="R64">
        <v>75.706521739130466</v>
      </c>
      <c r="S64">
        <v>74.239130434782624</v>
      </c>
      <c r="T64" s="6">
        <v>85.489130434782609</v>
      </c>
      <c r="V64" s="5">
        <v>0.63</v>
      </c>
      <c r="W64">
        <v>59.552546364439209</v>
      </c>
      <c r="X64">
        <v>59.287606711804521</v>
      </c>
      <c r="Y64" s="6">
        <v>61.672063585516611</v>
      </c>
      <c r="AA64" s="5">
        <v>0.2</v>
      </c>
      <c r="AB64">
        <v>82.345431333211721</v>
      </c>
      <c r="AC64">
        <v>74.685391209192062</v>
      </c>
      <c r="AD64" s="6">
        <v>66.770016414371696</v>
      </c>
    </row>
    <row r="65" spans="1:30" x14ac:dyDescent="0.2">
      <c r="A65" s="5">
        <v>1.25</v>
      </c>
      <c r="B65">
        <v>101.83566433566436</v>
      </c>
      <c r="C65">
        <v>100.26223776223777</v>
      </c>
      <c r="D65" s="6">
        <v>105.24475524475525</v>
      </c>
      <c r="F65" s="5">
        <v>0.32</v>
      </c>
      <c r="G65">
        <v>82.663836418840816</v>
      </c>
      <c r="H65">
        <v>92.369078646854888</v>
      </c>
      <c r="I65" s="6">
        <v>97.785958029932502</v>
      </c>
      <c r="K65" s="5">
        <v>0.1</v>
      </c>
      <c r="L65">
        <v>82.382776110133548</v>
      </c>
      <c r="M65">
        <v>75.861712038091312</v>
      </c>
      <c r="N65" s="6">
        <v>77.600662457302562</v>
      </c>
      <c r="Q65" s="5">
        <v>1.25</v>
      </c>
      <c r="R65">
        <v>91.358695652173921</v>
      </c>
      <c r="S65">
        <v>93.804347826086968</v>
      </c>
      <c r="T65" s="6">
        <v>88.91304347826086</v>
      </c>
      <c r="V65" s="5">
        <v>0.32</v>
      </c>
      <c r="W65">
        <v>60.612304974977917</v>
      </c>
      <c r="X65">
        <v>64.321460111863388</v>
      </c>
      <c r="Y65" s="6">
        <v>55.843391227553717</v>
      </c>
      <c r="AA65" s="5">
        <v>0.1</v>
      </c>
      <c r="AB65">
        <v>92.814152836038659</v>
      </c>
      <c r="AC65">
        <v>84.643443370417643</v>
      </c>
      <c r="AD65" s="6">
        <v>83.111435345613728</v>
      </c>
    </row>
    <row r="66" spans="1:30" x14ac:dyDescent="0.2">
      <c r="A66" s="7" t="s">
        <v>4</v>
      </c>
      <c r="B66" s="8">
        <v>102.8846153846154</v>
      </c>
      <c r="C66" s="8">
        <v>97.377622377622373</v>
      </c>
      <c r="D66" s="9">
        <v>99.737762237762226</v>
      </c>
      <c r="F66" s="7" t="s">
        <v>4</v>
      </c>
      <c r="G66" s="8">
        <v>95.353383613371875</v>
      </c>
      <c r="H66" s="8">
        <v>100.02057846052534</v>
      </c>
      <c r="I66" s="9">
        <v>103.4777598287872</v>
      </c>
      <c r="K66" s="7" t="s">
        <v>48</v>
      </c>
      <c r="L66" s="8">
        <v>95.859641859020826</v>
      </c>
      <c r="M66" s="8">
        <v>107.16281958389402</v>
      </c>
      <c r="N66" s="9">
        <v>97.163854673429285</v>
      </c>
      <c r="Q66" s="7" t="s">
        <v>4</v>
      </c>
      <c r="R66" s="8">
        <v>100.16304347826089</v>
      </c>
      <c r="S66" s="8">
        <v>100.16304347826089</v>
      </c>
      <c r="T66" s="9">
        <v>99.673913043478265</v>
      </c>
      <c r="V66" s="7" t="s">
        <v>4</v>
      </c>
      <c r="W66" s="8">
        <v>95.584339122755381</v>
      </c>
      <c r="X66" s="8">
        <v>97.17397703856345</v>
      </c>
      <c r="Y66" s="9">
        <v>107.2416838386812</v>
      </c>
      <c r="AA66" s="7" t="s">
        <v>48</v>
      </c>
      <c r="AB66" s="8">
        <v>98.431515593653103</v>
      </c>
      <c r="AC66" s="8">
        <v>95.367499544045231</v>
      </c>
      <c r="AD66" s="9">
        <v>95.367499544045231</v>
      </c>
    </row>
    <row r="68" spans="1:30" x14ac:dyDescent="0.2">
      <c r="A68" t="s">
        <v>12</v>
      </c>
      <c r="B68" s="30" t="s">
        <v>11</v>
      </c>
      <c r="C68" s="30"/>
      <c r="D68" s="30"/>
      <c r="F68" t="s">
        <v>3</v>
      </c>
      <c r="G68" s="30" t="s">
        <v>11</v>
      </c>
      <c r="H68" s="30"/>
      <c r="I68" s="30"/>
      <c r="K68" t="s">
        <v>47</v>
      </c>
      <c r="L68" s="30" t="s">
        <v>11</v>
      </c>
      <c r="M68" s="30"/>
      <c r="N68" s="30"/>
      <c r="Q68" t="s">
        <v>12</v>
      </c>
      <c r="R68" s="30" t="s">
        <v>11</v>
      </c>
      <c r="S68" s="30"/>
      <c r="T68" s="30"/>
      <c r="V68" t="s">
        <v>3</v>
      </c>
      <c r="W68" s="30" t="s">
        <v>11</v>
      </c>
      <c r="X68" s="30"/>
      <c r="Y68" s="30"/>
      <c r="AA68" t="s">
        <v>47</v>
      </c>
      <c r="AB68" s="30" t="s">
        <v>11</v>
      </c>
      <c r="AC68" s="30"/>
      <c r="AD68" s="30"/>
    </row>
    <row r="69" spans="1:30" x14ac:dyDescent="0.2">
      <c r="A69" s="2">
        <v>40</v>
      </c>
      <c r="B69" s="3">
        <v>7.1099999999999997E-2</v>
      </c>
      <c r="C69" s="3">
        <v>6.93E-2</v>
      </c>
      <c r="D69" s="4">
        <v>7.2700000000000001E-2</v>
      </c>
      <c r="F69" s="2">
        <v>10</v>
      </c>
      <c r="G69" s="3">
        <v>0.32919999999999999</v>
      </c>
      <c r="H69" s="3">
        <v>0.34339999999999998</v>
      </c>
      <c r="I69" s="4">
        <v>0.3468</v>
      </c>
      <c r="K69" s="2">
        <v>3.2</v>
      </c>
      <c r="L69" s="3">
        <v>4.6399999999999997E-2</v>
      </c>
      <c r="M69" s="3">
        <v>4.5400000000000003E-2</v>
      </c>
      <c r="N69" s="4">
        <v>4.3700000000000003E-2</v>
      </c>
      <c r="Q69" s="2">
        <v>40</v>
      </c>
      <c r="R69" s="3">
        <v>5.5300000000000002E-2</v>
      </c>
      <c r="S69" s="3">
        <v>5.2900000000000003E-2</v>
      </c>
      <c r="T69" s="4">
        <v>5.2699999999999997E-2</v>
      </c>
      <c r="V69" s="2">
        <v>10</v>
      </c>
      <c r="W69" s="3">
        <v>6.3899999999999998E-2</v>
      </c>
      <c r="X69" s="3">
        <v>5.9299999999999999E-2</v>
      </c>
      <c r="Y69" s="4">
        <v>5.6800000000000003E-2</v>
      </c>
      <c r="AA69" s="2">
        <v>3.2</v>
      </c>
      <c r="AB69" s="3">
        <v>5.0700000000000002E-2</v>
      </c>
      <c r="AC69" s="3">
        <v>4.9099999999999998E-2</v>
      </c>
      <c r="AD69" s="4">
        <v>5.3499999999999999E-2</v>
      </c>
    </row>
    <row r="70" spans="1:30" x14ac:dyDescent="0.2">
      <c r="A70" s="5">
        <v>20</v>
      </c>
      <c r="B70">
        <v>0.93740000000000001</v>
      </c>
      <c r="C70">
        <v>0.89549999999999996</v>
      </c>
      <c r="D70" s="6">
        <v>1.0107999999999999</v>
      </c>
      <c r="F70" s="5">
        <v>5</v>
      </c>
      <c r="G70">
        <v>0.44929999999999998</v>
      </c>
      <c r="H70">
        <v>0.38350000000000001</v>
      </c>
      <c r="I70" s="6">
        <v>0.46150000000000002</v>
      </c>
      <c r="K70" s="5">
        <v>1.6</v>
      </c>
      <c r="L70">
        <v>4.9200000000000001E-2</v>
      </c>
      <c r="M70">
        <v>4.7100000000000003E-2</v>
      </c>
      <c r="N70" s="6">
        <v>4.53E-2</v>
      </c>
      <c r="Q70" s="5">
        <v>20</v>
      </c>
      <c r="R70">
        <v>5.6099999999999997E-2</v>
      </c>
      <c r="S70">
        <v>8.43E-2</v>
      </c>
      <c r="T70" s="6">
        <v>5.74E-2</v>
      </c>
      <c r="V70" s="5">
        <v>5</v>
      </c>
      <c r="W70">
        <v>9.5699999999999993E-2</v>
      </c>
      <c r="X70">
        <v>8.9700000000000002E-2</v>
      </c>
      <c r="Y70" s="6">
        <v>8.2199999999999995E-2</v>
      </c>
      <c r="AA70" s="5">
        <v>1.6</v>
      </c>
      <c r="AB70">
        <v>7.6100000000000001E-2</v>
      </c>
      <c r="AC70">
        <v>7.0199999999999999E-2</v>
      </c>
      <c r="AD70" s="6">
        <v>6.0999999999999999E-2</v>
      </c>
    </row>
    <row r="71" spans="1:30" x14ac:dyDescent="0.2">
      <c r="A71" s="5">
        <v>10</v>
      </c>
      <c r="B71">
        <v>0.91059999999999997</v>
      </c>
      <c r="C71">
        <v>1.0759000000000001</v>
      </c>
      <c r="D71" s="6">
        <v>0.91190000000000004</v>
      </c>
      <c r="F71" s="5">
        <v>2.5</v>
      </c>
      <c r="G71">
        <v>0.67559999999999998</v>
      </c>
      <c r="H71">
        <v>0.6381</v>
      </c>
      <c r="I71" s="6">
        <v>0.62809999999999999</v>
      </c>
      <c r="K71" s="5">
        <v>0.8</v>
      </c>
      <c r="L71">
        <v>4.8300000000000003E-2</v>
      </c>
      <c r="M71">
        <v>4.7399999999999998E-2</v>
      </c>
      <c r="N71" s="6">
        <v>4.8000000000000001E-2</v>
      </c>
      <c r="Q71" s="5">
        <v>10</v>
      </c>
      <c r="R71">
        <v>0.31269999999999998</v>
      </c>
      <c r="S71">
        <v>0.15060000000000001</v>
      </c>
      <c r="T71" s="6">
        <v>0.184</v>
      </c>
      <c r="V71" s="5">
        <v>2.5</v>
      </c>
      <c r="W71">
        <v>0.14399999999999999</v>
      </c>
      <c r="X71">
        <v>0.27789999999999998</v>
      </c>
      <c r="Y71" s="6">
        <v>0.3367</v>
      </c>
      <c r="AA71" s="5">
        <v>0.8</v>
      </c>
      <c r="AB71">
        <v>5.5300000000000002E-2</v>
      </c>
      <c r="AC71">
        <v>5.4300000000000001E-2</v>
      </c>
      <c r="AD71" s="6">
        <v>6.25E-2</v>
      </c>
    </row>
    <row r="72" spans="1:30" x14ac:dyDescent="0.2">
      <c r="A72" s="5">
        <v>5</v>
      </c>
      <c r="B72">
        <v>0.83309999999999995</v>
      </c>
      <c r="C72">
        <v>0.89480000000000004</v>
      </c>
      <c r="D72" s="6">
        <v>0.83140000000000003</v>
      </c>
      <c r="F72" s="5">
        <v>1.25</v>
      </c>
      <c r="G72">
        <v>0.68669999999999998</v>
      </c>
      <c r="H72">
        <v>0.58660000000000001</v>
      </c>
      <c r="I72" s="6">
        <v>0.59450000000000003</v>
      </c>
      <c r="K72" s="5">
        <v>0.4</v>
      </c>
      <c r="L72">
        <v>4.6899999999999997E-2</v>
      </c>
      <c r="M72">
        <v>4.7199999999999999E-2</v>
      </c>
      <c r="N72" s="6">
        <v>4.7800000000000002E-2</v>
      </c>
      <c r="Q72" s="5">
        <v>5</v>
      </c>
      <c r="R72">
        <v>0.62119999999999997</v>
      </c>
      <c r="S72">
        <v>0.60029999999999994</v>
      </c>
      <c r="T72" s="6">
        <v>0.65659999999999996</v>
      </c>
      <c r="V72" s="5">
        <v>1.25</v>
      </c>
      <c r="W72">
        <v>0.33529999999999999</v>
      </c>
      <c r="X72">
        <v>0.42580000000000001</v>
      </c>
      <c r="Y72" s="6">
        <v>0.39729999999999999</v>
      </c>
      <c r="AA72" s="5">
        <v>0.4</v>
      </c>
      <c r="AB72">
        <v>7.2700000000000001E-2</v>
      </c>
      <c r="AC72">
        <v>7.2499999999999995E-2</v>
      </c>
      <c r="AD72" s="6">
        <v>5.5E-2</v>
      </c>
    </row>
    <row r="73" spans="1:30" x14ac:dyDescent="0.2">
      <c r="A73" s="5">
        <v>2.5</v>
      </c>
      <c r="B73">
        <v>0.78669999999999995</v>
      </c>
      <c r="C73">
        <v>0.80310000000000004</v>
      </c>
      <c r="D73" s="6">
        <v>0.79720000000000002</v>
      </c>
      <c r="F73" s="5">
        <v>0.63</v>
      </c>
      <c r="G73">
        <v>0.63280000000000003</v>
      </c>
      <c r="H73">
        <v>0.59089999999999998</v>
      </c>
      <c r="I73" s="6">
        <v>0.60050000000000003</v>
      </c>
      <c r="K73" s="5">
        <v>0.2</v>
      </c>
      <c r="L73">
        <v>0.1012</v>
      </c>
      <c r="M73">
        <v>0.1023</v>
      </c>
      <c r="N73" s="6">
        <v>0.13089999999999999</v>
      </c>
      <c r="Q73" s="5">
        <v>2.5</v>
      </c>
      <c r="R73">
        <v>0.62849999999999995</v>
      </c>
      <c r="S73">
        <v>0.62160000000000004</v>
      </c>
      <c r="T73" s="6">
        <v>0.71350000000000002</v>
      </c>
      <c r="V73" s="5">
        <v>0.63</v>
      </c>
      <c r="W73">
        <v>0.61219999999999997</v>
      </c>
      <c r="X73">
        <v>0.67190000000000005</v>
      </c>
      <c r="Y73" s="6">
        <v>0.69330000000000003</v>
      </c>
      <c r="AA73" s="5">
        <v>0.2</v>
      </c>
      <c r="AB73">
        <v>0.3639</v>
      </c>
      <c r="AC73">
        <v>0.34770000000000001</v>
      </c>
      <c r="AD73" s="6">
        <v>0.34379999999999999</v>
      </c>
    </row>
    <row r="74" spans="1:30" x14ac:dyDescent="0.2">
      <c r="A74" s="5">
        <v>1.25</v>
      </c>
      <c r="B74">
        <v>0.75019999999999998</v>
      </c>
      <c r="C74">
        <v>0.73599999999999999</v>
      </c>
      <c r="D74" s="6">
        <v>0.76429999999999998</v>
      </c>
      <c r="F74" s="5">
        <v>0.32</v>
      </c>
      <c r="G74">
        <v>0.56730000000000003</v>
      </c>
      <c r="H74">
        <v>0.52210000000000001</v>
      </c>
      <c r="I74" s="6">
        <v>0.51900000000000002</v>
      </c>
      <c r="K74" s="5">
        <v>0.1</v>
      </c>
      <c r="L74">
        <v>0.1794</v>
      </c>
      <c r="M74">
        <v>0.183</v>
      </c>
      <c r="N74" s="6">
        <v>0.1875</v>
      </c>
      <c r="Q74" s="5">
        <v>1.25</v>
      </c>
      <c r="R74">
        <v>0.6492</v>
      </c>
      <c r="S74">
        <v>0.57179999999999997</v>
      </c>
      <c r="T74" s="6">
        <v>0.6361</v>
      </c>
      <c r="V74" s="5">
        <v>0.32</v>
      </c>
      <c r="W74">
        <v>0.93500000000000005</v>
      </c>
      <c r="X74">
        <v>0.87270000000000003</v>
      </c>
      <c r="Y74" s="6">
        <v>0.91410000000000002</v>
      </c>
      <c r="AA74" s="5">
        <v>0.1</v>
      </c>
      <c r="AB74">
        <v>0.36280000000000001</v>
      </c>
      <c r="AC74">
        <v>0.32869999999999999</v>
      </c>
      <c r="AD74" s="6">
        <v>0.33069999999999999</v>
      </c>
    </row>
    <row r="75" spans="1:30" x14ac:dyDescent="0.2">
      <c r="A75" s="5" t="s">
        <v>4</v>
      </c>
      <c r="B75">
        <v>0.8175</v>
      </c>
      <c r="C75">
        <v>0.80700000000000005</v>
      </c>
      <c r="D75" s="6">
        <v>0.79990000000000006</v>
      </c>
      <c r="F75" s="5" t="s">
        <v>4</v>
      </c>
      <c r="G75">
        <v>0.18990000000000001</v>
      </c>
      <c r="H75">
        <v>0.1764</v>
      </c>
      <c r="I75" s="6">
        <v>0.21299999999999999</v>
      </c>
      <c r="K75" s="5" t="s">
        <v>48</v>
      </c>
      <c r="L75">
        <v>0.18629999999999999</v>
      </c>
      <c r="M75">
        <v>0.18459999999999999</v>
      </c>
      <c r="N75" s="6">
        <v>0.17879999999999999</v>
      </c>
      <c r="Q75" s="5" t="s">
        <v>4</v>
      </c>
      <c r="R75">
        <v>0.55500000000000005</v>
      </c>
      <c r="S75">
        <v>0.57569999999999999</v>
      </c>
      <c r="T75" s="6">
        <v>0.63109999999999999</v>
      </c>
      <c r="V75" s="5" t="s">
        <v>4</v>
      </c>
      <c r="W75">
        <v>0.67330000000000001</v>
      </c>
      <c r="X75">
        <v>0.70269999999999999</v>
      </c>
      <c r="Y75" s="6">
        <v>0.7177</v>
      </c>
      <c r="AA75" s="5" t="s">
        <v>48</v>
      </c>
      <c r="AB75">
        <v>0.41860000000000003</v>
      </c>
      <c r="AC75">
        <v>0.40379999999999999</v>
      </c>
      <c r="AD75" s="6">
        <v>0.44080000000000003</v>
      </c>
    </row>
    <row r="76" spans="1:30" x14ac:dyDescent="0.2">
      <c r="A76" s="7" t="s">
        <v>2</v>
      </c>
      <c r="B76" s="8">
        <v>5.5399999999999998E-2</v>
      </c>
      <c r="C76" s="8">
        <v>5.11E-2</v>
      </c>
      <c r="D76" s="9">
        <v>5.4199999999999998E-2</v>
      </c>
      <c r="F76" s="7" t="s">
        <v>2</v>
      </c>
      <c r="G76" s="8">
        <v>6.4500000000000002E-2</v>
      </c>
      <c r="H76" s="8">
        <v>5.67E-2</v>
      </c>
      <c r="I76" s="9">
        <v>5.7700000000000001E-2</v>
      </c>
      <c r="K76" s="7" t="s">
        <v>2</v>
      </c>
      <c r="L76" s="8">
        <v>4.4400000000000002E-2</v>
      </c>
      <c r="M76" s="8">
        <v>4.3499999999999997E-2</v>
      </c>
      <c r="N76" s="9">
        <v>4.5100000000000001E-2</v>
      </c>
      <c r="Q76" s="7" t="s">
        <v>2</v>
      </c>
      <c r="R76" s="8">
        <v>5.3400000000000003E-2</v>
      </c>
      <c r="S76" s="8">
        <v>5.1400000000000001E-2</v>
      </c>
      <c r="T76" s="9">
        <v>5.33E-2</v>
      </c>
      <c r="V76" s="7" t="s">
        <v>2</v>
      </c>
      <c r="W76" s="8">
        <v>5.8299999999999998E-2</v>
      </c>
      <c r="X76" s="8">
        <v>5.7700000000000001E-2</v>
      </c>
      <c r="Y76" s="9">
        <v>5.7500000000000002E-2</v>
      </c>
      <c r="AA76" s="7" t="s">
        <v>2</v>
      </c>
      <c r="AB76" s="8">
        <v>5.6000000000000001E-2</v>
      </c>
      <c r="AC76" s="8">
        <v>5.3999999999999999E-2</v>
      </c>
      <c r="AD76" s="9">
        <v>5.2699999999999997E-2</v>
      </c>
    </row>
    <row r="77" spans="1:30" x14ac:dyDescent="0.2">
      <c r="A77" t="s">
        <v>5</v>
      </c>
      <c r="B77">
        <v>4.7166666666666669E-2</v>
      </c>
      <c r="F77" t="s">
        <v>5</v>
      </c>
      <c r="G77">
        <v>4.7166666666666669E-2</v>
      </c>
      <c r="K77" t="s">
        <v>5</v>
      </c>
      <c r="L77">
        <v>4.7166666666666669E-2</v>
      </c>
      <c r="Q77" t="s">
        <v>5</v>
      </c>
      <c r="R77">
        <v>4.7166666666666669E-2</v>
      </c>
      <c r="V77" t="s">
        <v>5</v>
      </c>
      <c r="W77">
        <v>4.7166666666666669E-2</v>
      </c>
      <c r="AA77" t="s">
        <v>5</v>
      </c>
      <c r="AB77">
        <v>4.7166666666666669E-2</v>
      </c>
    </row>
    <row r="78" spans="1:30" x14ac:dyDescent="0.2">
      <c r="B78">
        <v>0.14823333333333333</v>
      </c>
      <c r="C78" t="s">
        <v>0</v>
      </c>
      <c r="D78">
        <v>9.9741666666666645E-2</v>
      </c>
      <c r="F78" t="s">
        <v>1</v>
      </c>
      <c r="G78">
        <v>0.14823333333333333</v>
      </c>
      <c r="H78" t="s">
        <v>0</v>
      </c>
      <c r="I78">
        <v>9.9741666666666645E-2</v>
      </c>
      <c r="K78" t="s">
        <v>50</v>
      </c>
      <c r="L78">
        <v>0.14823333333333333</v>
      </c>
      <c r="M78" t="s">
        <v>0</v>
      </c>
      <c r="N78">
        <v>9.9741666666666645E-2</v>
      </c>
      <c r="R78">
        <v>0.14823333333333333</v>
      </c>
      <c r="S78" t="s">
        <v>0</v>
      </c>
      <c r="T78">
        <v>9.9741666666666645E-2</v>
      </c>
      <c r="V78" t="s">
        <v>1</v>
      </c>
      <c r="W78">
        <v>0.14823333333333333</v>
      </c>
      <c r="X78" t="s">
        <v>0</v>
      </c>
      <c r="Y78">
        <v>9.9741666666666645E-2</v>
      </c>
      <c r="AA78" t="s">
        <v>50</v>
      </c>
      <c r="AB78">
        <v>0.14823333333333333</v>
      </c>
      <c r="AC78" t="s">
        <v>0</v>
      </c>
      <c r="AD78">
        <v>9.9741666666666645E-2</v>
      </c>
    </row>
    <row r="80" spans="1:30" x14ac:dyDescent="0.2">
      <c r="A80" t="s">
        <v>12</v>
      </c>
      <c r="B80" s="30" t="s">
        <v>10</v>
      </c>
      <c r="C80" s="30"/>
      <c r="D80" s="30"/>
      <c r="F80" t="s">
        <v>3</v>
      </c>
      <c r="G80" s="30" t="s">
        <v>10</v>
      </c>
      <c r="H80" s="30"/>
      <c r="I80" s="30"/>
      <c r="K80" t="s">
        <v>47</v>
      </c>
      <c r="L80" s="30" t="s">
        <v>10</v>
      </c>
      <c r="M80" s="30"/>
      <c r="N80" s="30"/>
      <c r="Q80" t="s">
        <v>12</v>
      </c>
      <c r="R80" s="30" t="s">
        <v>10</v>
      </c>
      <c r="S80" s="30"/>
      <c r="T80" s="30"/>
      <c r="V80" t="s">
        <v>3</v>
      </c>
      <c r="W80" s="30" t="s">
        <v>10</v>
      </c>
      <c r="X80" s="30"/>
      <c r="Y80" s="30"/>
      <c r="AA80" t="s">
        <v>47</v>
      </c>
      <c r="AB80" s="30" t="s">
        <v>10</v>
      </c>
      <c r="AC80" s="30"/>
      <c r="AD80" s="30"/>
    </row>
    <row r="81" spans="1:30" x14ac:dyDescent="0.2">
      <c r="A81" s="2">
        <v>40</v>
      </c>
      <c r="B81" s="3">
        <v>2.3164374282095825</v>
      </c>
      <c r="C81" s="3">
        <v>2.0778723529585008</v>
      </c>
      <c r="D81" s="4">
        <v>2.5284952728772123</v>
      </c>
      <c r="F81" s="2">
        <v>10</v>
      </c>
      <c r="G81" s="3">
        <v>59.246054604993439</v>
      </c>
      <c r="H81" s="3">
        <v>62.341133305309484</v>
      </c>
      <c r="I81" s="4">
        <v>63.082208487075299</v>
      </c>
      <c r="K81" s="2">
        <v>3.2</v>
      </c>
      <c r="L81" s="3">
        <v>1.4405668487274541</v>
      </c>
      <c r="M81" s="3">
        <v>0.71116591266292395</v>
      </c>
      <c r="N81" s="4">
        <v>-0.52881567864678503</v>
      </c>
      <c r="Q81" s="2">
        <v>40</v>
      </c>
      <c r="R81" s="3">
        <v>0.43463794035686115</v>
      </c>
      <c r="S81" s="3">
        <v>-1.4557251590898899E-2</v>
      </c>
      <c r="T81" s="4">
        <v>-5.1990184253213327E-2</v>
      </c>
      <c r="V81" s="2">
        <v>10</v>
      </c>
      <c r="W81" s="3">
        <v>0.96844736019993694</v>
      </c>
      <c r="X81" s="3">
        <v>0.249921899406435</v>
      </c>
      <c r="Y81" s="4">
        <v>-0.14058106841611964</v>
      </c>
      <c r="AA81" s="2">
        <v>3.2</v>
      </c>
      <c r="AB81" s="3">
        <v>-1.3221386783868918</v>
      </c>
      <c r="AC81" s="3">
        <v>-1.7636180283873857</v>
      </c>
      <c r="AD81" s="4">
        <v>-0.54954981588603058</v>
      </c>
    </row>
    <row r="82" spans="1:30" x14ac:dyDescent="0.2">
      <c r="A82" s="5">
        <v>20</v>
      </c>
      <c r="B82">
        <v>117.13250670043882</v>
      </c>
      <c r="C82">
        <v>111.57924189320529</v>
      </c>
      <c r="D82" s="6">
        <v>126.86066032456628</v>
      </c>
      <c r="F82" s="5">
        <v>5</v>
      </c>
      <c r="G82">
        <v>85.423445584427043</v>
      </c>
      <c r="H82">
        <v>71.081461184370994</v>
      </c>
      <c r="I82" s="6">
        <v>88.082597707233788</v>
      </c>
      <c r="K82" s="5">
        <v>1.6</v>
      </c>
      <c r="L82">
        <v>3.4828894697081543</v>
      </c>
      <c r="M82">
        <v>1.9511475039726329</v>
      </c>
      <c r="N82" s="6">
        <v>0.63822581905646836</v>
      </c>
      <c r="Q82" s="5">
        <v>20</v>
      </c>
      <c r="R82">
        <v>0.5843696710061137</v>
      </c>
      <c r="S82">
        <v>5.8624131763922973</v>
      </c>
      <c r="T82" s="6">
        <v>0.82768373331115097</v>
      </c>
      <c r="V82" s="5">
        <v>5</v>
      </c>
      <c r="W82">
        <v>5.9356451109028407</v>
      </c>
      <c r="X82">
        <v>4.9984379881287095</v>
      </c>
      <c r="Y82" s="6">
        <v>3.826929084661042</v>
      </c>
      <c r="AA82" s="5">
        <v>1.6</v>
      </c>
      <c r="AB82">
        <v>5.6863460028709278</v>
      </c>
      <c r="AC82">
        <v>4.0583908997441114</v>
      </c>
      <c r="AD82" s="6">
        <v>1.5198846372412784</v>
      </c>
    </row>
    <row r="83" spans="1:30" x14ac:dyDescent="0.2">
      <c r="A83" s="5">
        <v>10</v>
      </c>
      <c r="B83">
        <v>113.58053780225603</v>
      </c>
      <c r="C83">
        <v>135.48876387948044</v>
      </c>
      <c r="D83" s="6">
        <v>113.75283480104849</v>
      </c>
      <c r="F83" s="5">
        <v>2.5</v>
      </c>
      <c r="G83">
        <v>134.7485378296046</v>
      </c>
      <c r="H83">
        <v>126.5749145013052</v>
      </c>
      <c r="I83" s="6">
        <v>124.39528161375868</v>
      </c>
      <c r="K83" s="5">
        <v>0.8</v>
      </c>
      <c r="L83">
        <v>2.8264286272500745</v>
      </c>
      <c r="M83">
        <v>2.1699677847919894</v>
      </c>
      <c r="N83" s="6">
        <v>2.6076083464307129</v>
      </c>
      <c r="Q83" s="5">
        <v>10</v>
      </c>
      <c r="R83">
        <v>48.610822276754142</v>
      </c>
      <c r="S83">
        <v>18.271430353949174</v>
      </c>
      <c r="T83" s="6">
        <v>24.5227301085555</v>
      </c>
      <c r="V83" s="5">
        <v>2.5</v>
      </c>
      <c r="W83">
        <v>13.480162449234609</v>
      </c>
      <c r="X83">
        <v>34.395501405810677</v>
      </c>
      <c r="Y83" s="6">
        <v>43.580131208997187</v>
      </c>
      <c r="AA83" s="5">
        <v>0.8</v>
      </c>
      <c r="AB83">
        <v>-5.2885547135475594E-2</v>
      </c>
      <c r="AC83">
        <v>-0.3288101408857837</v>
      </c>
      <c r="AD83" s="6">
        <v>1.9337715278667407</v>
      </c>
    </row>
    <row r="84" spans="1:30" x14ac:dyDescent="0.2">
      <c r="A84" s="5">
        <v>5</v>
      </c>
      <c r="B84">
        <v>103.30898595116776</v>
      </c>
      <c r="C84">
        <v>111.48646658616322</v>
      </c>
      <c r="D84" s="6">
        <v>103.08367449120841</v>
      </c>
      <c r="F84" s="5">
        <v>1.25</v>
      </c>
      <c r="G84">
        <v>137.16793033478123</v>
      </c>
      <c r="H84">
        <v>115.34980513044066</v>
      </c>
      <c r="I84" s="6">
        <v>117.07171511160242</v>
      </c>
      <c r="K84" s="5">
        <v>0.4</v>
      </c>
      <c r="L84">
        <v>1.805267316759722</v>
      </c>
      <c r="M84">
        <v>2.0240875975790837</v>
      </c>
      <c r="N84" s="6">
        <v>2.4617281592178069</v>
      </c>
      <c r="Q84" s="5">
        <v>5</v>
      </c>
      <c r="R84">
        <v>106.35112090837249</v>
      </c>
      <c r="S84">
        <v>102.43937944516072</v>
      </c>
      <c r="T84" s="6">
        <v>112.97674998960194</v>
      </c>
      <c r="V84" s="5">
        <v>1.25</v>
      </c>
      <c r="W84">
        <v>43.361449547016548</v>
      </c>
      <c r="X84">
        <v>57.497656982193057</v>
      </c>
      <c r="Y84" s="6">
        <v>53.045923149015927</v>
      </c>
      <c r="AA84" s="5">
        <v>0.4</v>
      </c>
      <c r="AB84">
        <v>4.7482023841198808</v>
      </c>
      <c r="AC84">
        <v>4.6930174653698176</v>
      </c>
      <c r="AD84" s="6">
        <v>-0.13566292526056842</v>
      </c>
    </row>
    <row r="85" spans="1:30" x14ac:dyDescent="0.2">
      <c r="A85" s="5">
        <v>2.5</v>
      </c>
      <c r="B85">
        <v>97.159308455806524</v>
      </c>
      <c r="C85">
        <v>99.332901363649739</v>
      </c>
      <c r="D85" s="6">
        <v>98.550938061437847</v>
      </c>
      <c r="F85" s="5">
        <v>0.63</v>
      </c>
      <c r="G85">
        <v>125.41970907090554</v>
      </c>
      <c r="H85">
        <v>116.28704727208566</v>
      </c>
      <c r="I85" s="6">
        <v>118.37949484413031</v>
      </c>
      <c r="K85" s="5">
        <v>0.2</v>
      </c>
      <c r="L85">
        <v>41.41173814506395</v>
      </c>
      <c r="M85">
        <v>42.214079174734948</v>
      </c>
      <c r="N85" s="6">
        <v>63.074945946180641</v>
      </c>
      <c r="Q85" s="5">
        <v>2.5</v>
      </c>
      <c r="R85">
        <v>107.71742295054692</v>
      </c>
      <c r="S85">
        <v>106.42598677369712</v>
      </c>
      <c r="T85" s="6">
        <v>123.62641933203011</v>
      </c>
      <c r="V85" s="5">
        <v>0.63</v>
      </c>
      <c r="W85">
        <v>86.61355826304279</v>
      </c>
      <c r="X85">
        <v>95.938769134645412</v>
      </c>
      <c r="Y85" s="6">
        <v>99.281474539206499</v>
      </c>
      <c r="AA85" s="5">
        <v>0.2</v>
      </c>
      <c r="AB85">
        <v>85.097444084209542</v>
      </c>
      <c r="AC85">
        <v>80.627465665454551</v>
      </c>
      <c r="AD85" s="6">
        <v>79.55135974982835</v>
      </c>
    </row>
    <row r="86" spans="1:30" x14ac:dyDescent="0.2">
      <c r="A86" s="5">
        <v>1.25</v>
      </c>
      <c r="B86">
        <v>92.321738874326257</v>
      </c>
      <c r="C86">
        <v>90.439725502901041</v>
      </c>
      <c r="D86" s="6">
        <v>94.190498630459729</v>
      </c>
      <c r="F86" s="5">
        <v>0.32</v>
      </c>
      <c r="G86">
        <v>111.14311365747589</v>
      </c>
      <c r="H86">
        <v>101.29117300576564</v>
      </c>
      <c r="I86" s="6">
        <v>100.61548681062624</v>
      </c>
      <c r="K86" s="5">
        <v>0.1</v>
      </c>
      <c r="L86">
        <v>98.450891345310581</v>
      </c>
      <c r="M86">
        <v>101.07673471514289</v>
      </c>
      <c r="N86" s="6">
        <v>104.3590389274333</v>
      </c>
      <c r="Q86" s="5">
        <v>1.25</v>
      </c>
      <c r="R86">
        <v>111.59173148109636</v>
      </c>
      <c r="S86">
        <v>97.105186540781091</v>
      </c>
      <c r="T86" s="6">
        <v>109.13987439171484</v>
      </c>
      <c r="V86" s="5">
        <v>0.32</v>
      </c>
      <c r="W86">
        <v>137.03530146829115</v>
      </c>
      <c r="X86">
        <v>127.30396751015307</v>
      </c>
      <c r="Y86" s="6">
        <v>133.77069665729456</v>
      </c>
      <c r="AA86" s="5">
        <v>0.1</v>
      </c>
      <c r="AB86">
        <v>84.793927031084209</v>
      </c>
      <c r="AC86">
        <v>75.384898384198692</v>
      </c>
      <c r="AD86" s="6">
        <v>75.936747571699314</v>
      </c>
    </row>
    <row r="87" spans="1:30" x14ac:dyDescent="0.2">
      <c r="A87" s="7" t="s">
        <v>4</v>
      </c>
      <c r="B87" s="8">
        <v>101.24142196565839</v>
      </c>
      <c r="C87" s="8">
        <v>99.849792360027081</v>
      </c>
      <c r="D87" s="9">
        <v>98.908785674314487</v>
      </c>
      <c r="F87" s="7" t="s">
        <v>4</v>
      </c>
      <c r="G87" s="8">
        <v>98.293979478303854</v>
      </c>
      <c r="H87" s="8">
        <v>88.280380764000483</v>
      </c>
      <c r="I87" s="9">
        <v>115.42835950055628</v>
      </c>
      <c r="K87" s="7" t="s">
        <v>48</v>
      </c>
      <c r="L87" s="8">
        <v>103.48375780415586</v>
      </c>
      <c r="M87" s="8">
        <v>102.24377621284614</v>
      </c>
      <c r="N87" s="9">
        <v>98.01325078367185</v>
      </c>
      <c r="Q87" s="7" t="s">
        <v>4</v>
      </c>
      <c r="R87" s="8">
        <v>93.960820197146774</v>
      </c>
      <c r="S87" s="8">
        <v>97.835128727696201</v>
      </c>
      <c r="T87" s="9">
        <v>108.204051075157</v>
      </c>
      <c r="V87" s="7" t="s">
        <v>4</v>
      </c>
      <c r="W87" s="8">
        <v>96.157450796626037</v>
      </c>
      <c r="X87" s="8">
        <v>100.74976569821929</v>
      </c>
      <c r="Y87" s="9">
        <v>103.09278350515463</v>
      </c>
      <c r="AA87" s="7" t="s">
        <v>48</v>
      </c>
      <c r="AB87" s="8">
        <v>100.1905193623514</v>
      </c>
      <c r="AC87" s="8">
        <v>96.106835374846824</v>
      </c>
      <c r="AD87" s="9">
        <v>106.31604534360821</v>
      </c>
    </row>
    <row r="89" spans="1:30" s="24" customFormat="1" x14ac:dyDescent="0.2">
      <c r="A89" s="23"/>
    </row>
    <row r="91" spans="1:30" x14ac:dyDescent="0.2">
      <c r="B91" s="29" t="s">
        <v>64</v>
      </c>
      <c r="C91" s="29"/>
      <c r="D91" s="29"/>
      <c r="E91" s="1"/>
      <c r="G91" s="29" t="s">
        <v>64</v>
      </c>
      <c r="H91" s="29"/>
      <c r="I91" s="29"/>
      <c r="L91" s="29" t="s">
        <v>64</v>
      </c>
      <c r="M91" s="29"/>
      <c r="N91" s="29"/>
      <c r="R91" s="29" t="s">
        <v>272</v>
      </c>
      <c r="S91" s="29"/>
      <c r="T91" s="29"/>
      <c r="U91" s="1"/>
      <c r="W91" s="29" t="s">
        <v>272</v>
      </c>
      <c r="X91" s="29"/>
      <c r="Y91" s="29"/>
      <c r="AB91" s="29" t="s">
        <v>272</v>
      </c>
      <c r="AC91" s="29"/>
      <c r="AD91" s="29"/>
    </row>
    <row r="92" spans="1:30" x14ac:dyDescent="0.2">
      <c r="A92" t="s">
        <v>12</v>
      </c>
      <c r="B92" s="29" t="s">
        <v>7</v>
      </c>
      <c r="C92" s="29"/>
      <c r="D92" s="29"/>
      <c r="E92" s="1"/>
      <c r="F92" t="s">
        <v>3</v>
      </c>
      <c r="G92" s="29" t="s">
        <v>7</v>
      </c>
      <c r="H92" s="29"/>
      <c r="I92" s="29"/>
      <c r="K92" t="s">
        <v>47</v>
      </c>
      <c r="L92" s="29" t="s">
        <v>7</v>
      </c>
      <c r="M92" s="29"/>
      <c r="N92" s="29"/>
      <c r="Q92" t="s">
        <v>12</v>
      </c>
      <c r="R92" s="29" t="s">
        <v>7</v>
      </c>
      <c r="S92" s="29"/>
      <c r="T92" s="29"/>
      <c r="U92" s="1"/>
      <c r="V92" t="s">
        <v>3</v>
      </c>
      <c r="W92" s="29" t="s">
        <v>7</v>
      </c>
      <c r="X92" s="29"/>
      <c r="Y92" s="29"/>
      <c r="AA92" t="s">
        <v>47</v>
      </c>
      <c r="AB92" s="29" t="s">
        <v>7</v>
      </c>
      <c r="AC92" s="29"/>
      <c r="AD92" s="29"/>
    </row>
    <row r="93" spans="1:30" x14ac:dyDescent="0.2">
      <c r="A93" s="2">
        <v>40</v>
      </c>
      <c r="B93">
        <v>4.3900000000000002E-2</v>
      </c>
      <c r="C93">
        <v>0.05</v>
      </c>
      <c r="D93">
        <v>4.3700000000000003E-2</v>
      </c>
      <c r="F93" s="2">
        <v>10</v>
      </c>
      <c r="G93">
        <v>9.8400000000000001E-2</v>
      </c>
      <c r="H93">
        <v>0.1</v>
      </c>
      <c r="I93">
        <v>9.5399999999999999E-2</v>
      </c>
      <c r="K93" s="2">
        <v>3.2</v>
      </c>
      <c r="L93">
        <v>4.1599999999999998E-2</v>
      </c>
      <c r="M93">
        <v>4.2099999999999999E-2</v>
      </c>
      <c r="N93">
        <v>4.3200000000000002E-2</v>
      </c>
      <c r="Q93" s="2">
        <v>40</v>
      </c>
      <c r="R93">
        <v>4.02E-2</v>
      </c>
      <c r="S93">
        <v>4.0800000000000003E-2</v>
      </c>
      <c r="T93">
        <v>4.24E-2</v>
      </c>
      <c r="V93" s="2">
        <v>10</v>
      </c>
      <c r="W93">
        <v>7.2999999999999995E-2</v>
      </c>
      <c r="X93">
        <v>7.5300000000000006E-2</v>
      </c>
      <c r="Y93">
        <v>7.8299999999999995E-2</v>
      </c>
      <c r="AA93" s="2">
        <v>3.2</v>
      </c>
      <c r="AB93">
        <v>4.0300000000000002E-2</v>
      </c>
      <c r="AC93">
        <v>4.0399999999999998E-2</v>
      </c>
      <c r="AD93">
        <v>4.19E-2</v>
      </c>
    </row>
    <row r="94" spans="1:30" x14ac:dyDescent="0.2">
      <c r="A94" s="5">
        <v>20</v>
      </c>
      <c r="B94">
        <v>4.19E-2</v>
      </c>
      <c r="C94">
        <v>4.36E-2</v>
      </c>
      <c r="D94">
        <v>4.24E-2</v>
      </c>
      <c r="F94" s="5">
        <v>5</v>
      </c>
      <c r="G94">
        <v>0.1051</v>
      </c>
      <c r="H94">
        <v>0.1042</v>
      </c>
      <c r="I94">
        <v>0.106</v>
      </c>
      <c r="K94" s="5">
        <v>1.6</v>
      </c>
      <c r="L94">
        <v>4.8399999999999999E-2</v>
      </c>
      <c r="M94">
        <v>4.48E-2</v>
      </c>
      <c r="N94">
        <v>4.7800000000000002E-2</v>
      </c>
      <c r="Q94" s="5">
        <v>20</v>
      </c>
      <c r="R94">
        <v>4.07E-2</v>
      </c>
      <c r="S94">
        <v>3.9600000000000003E-2</v>
      </c>
      <c r="T94">
        <v>3.9600000000000003E-2</v>
      </c>
      <c r="V94" s="5">
        <v>5</v>
      </c>
      <c r="W94">
        <v>9.9299999999999999E-2</v>
      </c>
      <c r="X94">
        <v>9.8000000000000004E-2</v>
      </c>
      <c r="Y94">
        <v>9.1800000000000007E-2</v>
      </c>
      <c r="AA94" s="5">
        <v>1.6</v>
      </c>
      <c r="AB94">
        <v>4.24E-2</v>
      </c>
      <c r="AC94">
        <v>4.1200000000000001E-2</v>
      </c>
      <c r="AD94">
        <v>4.1099999999999998E-2</v>
      </c>
    </row>
    <row r="95" spans="1:30" x14ac:dyDescent="0.2">
      <c r="A95" s="5">
        <v>10</v>
      </c>
      <c r="B95">
        <v>4.24E-2</v>
      </c>
      <c r="C95">
        <v>4.7399999999999998E-2</v>
      </c>
      <c r="D95">
        <v>4.1799999999999997E-2</v>
      </c>
      <c r="F95" s="5">
        <v>2.5</v>
      </c>
      <c r="G95">
        <v>0.19009999999999999</v>
      </c>
      <c r="H95">
        <v>0.1376</v>
      </c>
      <c r="I95">
        <v>0.12089999999999999</v>
      </c>
      <c r="K95" s="5">
        <v>0.8</v>
      </c>
      <c r="L95">
        <v>4.3299999999999998E-2</v>
      </c>
      <c r="M95">
        <v>4.0300000000000002E-2</v>
      </c>
      <c r="N95">
        <v>4.1300000000000003E-2</v>
      </c>
      <c r="Q95" s="5">
        <v>10</v>
      </c>
      <c r="R95">
        <v>4.1500000000000002E-2</v>
      </c>
      <c r="S95">
        <v>4.1500000000000002E-2</v>
      </c>
      <c r="T95">
        <v>4.02E-2</v>
      </c>
      <c r="V95" s="5">
        <v>2.5</v>
      </c>
      <c r="W95">
        <v>0.18790000000000001</v>
      </c>
      <c r="X95">
        <v>0.1434</v>
      </c>
      <c r="Y95">
        <v>0.1075</v>
      </c>
      <c r="AA95" s="5">
        <v>0.8</v>
      </c>
      <c r="AB95">
        <v>4.2000000000000003E-2</v>
      </c>
      <c r="AC95">
        <v>4.07E-2</v>
      </c>
      <c r="AD95">
        <v>4.07E-2</v>
      </c>
    </row>
    <row r="96" spans="1:30" x14ac:dyDescent="0.2">
      <c r="A96" s="5">
        <v>5</v>
      </c>
      <c r="B96">
        <v>4.2900000000000001E-2</v>
      </c>
      <c r="C96">
        <v>4.53E-2</v>
      </c>
      <c r="D96">
        <v>4.3299999999999998E-2</v>
      </c>
      <c r="F96" s="5">
        <v>1.25</v>
      </c>
      <c r="G96">
        <v>0.15060000000000001</v>
      </c>
      <c r="H96">
        <v>0.14729999999999999</v>
      </c>
      <c r="I96">
        <v>0.13500000000000001</v>
      </c>
      <c r="K96" s="5">
        <v>0.4</v>
      </c>
      <c r="L96">
        <v>4.3999999999999997E-2</v>
      </c>
      <c r="M96">
        <v>4.2999999999999997E-2</v>
      </c>
      <c r="N96">
        <v>4.1200000000000001E-2</v>
      </c>
      <c r="Q96" s="5">
        <v>5</v>
      </c>
      <c r="R96">
        <v>4.3700000000000003E-2</v>
      </c>
      <c r="S96">
        <v>5.1900000000000002E-2</v>
      </c>
      <c r="T96">
        <v>4.2799999999999998E-2</v>
      </c>
      <c r="V96" s="5">
        <v>1.25</v>
      </c>
      <c r="W96">
        <v>0.14299999999999999</v>
      </c>
      <c r="X96">
        <v>0.13220000000000001</v>
      </c>
      <c r="Y96">
        <v>0.13159999999999999</v>
      </c>
      <c r="AA96" s="5">
        <v>0.4</v>
      </c>
      <c r="AB96">
        <v>4.1000000000000002E-2</v>
      </c>
      <c r="AC96">
        <v>4.1399999999999999E-2</v>
      </c>
      <c r="AD96">
        <v>4.1200000000000001E-2</v>
      </c>
    </row>
    <row r="97" spans="1:30" x14ac:dyDescent="0.2">
      <c r="A97" s="5">
        <v>2.5</v>
      </c>
      <c r="B97">
        <v>0.17180000000000001</v>
      </c>
      <c r="C97">
        <v>0.1812</v>
      </c>
      <c r="D97">
        <v>0.20100000000000001</v>
      </c>
      <c r="F97" s="5">
        <v>0.63</v>
      </c>
      <c r="G97">
        <v>0.18720000000000001</v>
      </c>
      <c r="H97">
        <v>0.14419999999999999</v>
      </c>
      <c r="I97">
        <v>0.13769999999999999</v>
      </c>
      <c r="K97" s="5">
        <v>0.2</v>
      </c>
      <c r="L97">
        <v>5.0200000000000002E-2</v>
      </c>
      <c r="M97">
        <v>6.5500000000000003E-2</v>
      </c>
      <c r="N97">
        <v>7.5700000000000003E-2</v>
      </c>
      <c r="Q97" s="5">
        <v>2.5</v>
      </c>
      <c r="R97">
        <v>0.1988</v>
      </c>
      <c r="S97">
        <v>0.16339999999999999</v>
      </c>
      <c r="T97">
        <v>0.2059</v>
      </c>
      <c r="V97" s="5">
        <v>0.63</v>
      </c>
      <c r="W97">
        <v>0.14249999999999999</v>
      </c>
      <c r="X97">
        <v>0.1323</v>
      </c>
      <c r="Y97">
        <v>0.13730000000000001</v>
      </c>
      <c r="AA97" s="5">
        <v>0.2</v>
      </c>
      <c r="AB97">
        <v>7.2499999999999995E-2</v>
      </c>
      <c r="AC97">
        <v>0.11700000000000001</v>
      </c>
      <c r="AD97">
        <v>9.3799999999999994E-2</v>
      </c>
    </row>
    <row r="98" spans="1:30" x14ac:dyDescent="0.2">
      <c r="A98" s="5">
        <v>1.25</v>
      </c>
      <c r="B98">
        <v>0.26229999999999998</v>
      </c>
      <c r="C98">
        <v>0.26929999999999998</v>
      </c>
      <c r="D98">
        <v>0.27650000000000002</v>
      </c>
      <c r="F98" s="5">
        <v>0.32</v>
      </c>
      <c r="G98">
        <v>0.17860000000000001</v>
      </c>
      <c r="H98">
        <v>0.16339999999999999</v>
      </c>
      <c r="I98">
        <v>0.1434</v>
      </c>
      <c r="K98" s="5">
        <v>0.1</v>
      </c>
      <c r="L98">
        <v>0.22120000000000001</v>
      </c>
      <c r="M98">
        <v>0.1474</v>
      </c>
      <c r="N98">
        <v>0.15390000000000001</v>
      </c>
      <c r="Q98" s="5">
        <v>1.25</v>
      </c>
      <c r="R98">
        <v>0.28120000000000001</v>
      </c>
      <c r="S98">
        <v>0.29220000000000002</v>
      </c>
      <c r="T98">
        <v>0.30130000000000001</v>
      </c>
      <c r="V98" s="5">
        <v>0.32</v>
      </c>
      <c r="W98">
        <v>0.18559999999999999</v>
      </c>
      <c r="X98">
        <v>0.1396</v>
      </c>
      <c r="Y98">
        <v>0.14169999999999999</v>
      </c>
      <c r="AA98" s="5">
        <v>0.1</v>
      </c>
      <c r="AB98">
        <v>0.17699999999999999</v>
      </c>
      <c r="AC98">
        <v>0.19289999999999999</v>
      </c>
      <c r="AD98">
        <v>0.19</v>
      </c>
    </row>
    <row r="99" spans="1:30" x14ac:dyDescent="0.2">
      <c r="A99" s="5" t="s">
        <v>4</v>
      </c>
      <c r="B99">
        <v>0.17879999999999999</v>
      </c>
      <c r="C99">
        <v>0.2135</v>
      </c>
      <c r="D99">
        <v>0.2311</v>
      </c>
      <c r="F99" s="5" t="s">
        <v>4</v>
      </c>
      <c r="G99">
        <v>0.17879999999999999</v>
      </c>
      <c r="H99">
        <v>0.2135</v>
      </c>
      <c r="I99">
        <v>0.2311</v>
      </c>
      <c r="K99" s="5" t="s">
        <v>48</v>
      </c>
      <c r="L99">
        <v>0.17879999999999999</v>
      </c>
      <c r="M99">
        <v>0.2135</v>
      </c>
      <c r="N99">
        <v>0.2311</v>
      </c>
      <c r="Q99" s="5" t="s">
        <v>4</v>
      </c>
      <c r="R99">
        <v>0.21190000000000001</v>
      </c>
      <c r="S99">
        <v>0.2009</v>
      </c>
      <c r="T99">
        <v>0.20180000000000001</v>
      </c>
      <c r="V99" s="5" t="s">
        <v>4</v>
      </c>
      <c r="W99">
        <v>0.21190000000000001</v>
      </c>
      <c r="X99">
        <v>0.2009</v>
      </c>
      <c r="Y99">
        <v>0.20180000000000001</v>
      </c>
      <c r="AA99" s="5" t="s">
        <v>48</v>
      </c>
      <c r="AB99">
        <v>0.21190000000000001</v>
      </c>
      <c r="AC99">
        <v>0.2009</v>
      </c>
      <c r="AD99">
        <v>0.20180000000000001</v>
      </c>
    </row>
    <row r="100" spans="1:30" x14ac:dyDescent="0.2">
      <c r="A100" s="7" t="s">
        <v>2</v>
      </c>
      <c r="B100">
        <v>3.9699999999999999E-2</v>
      </c>
      <c r="C100">
        <v>3.9699999999999999E-2</v>
      </c>
      <c r="D100">
        <v>3.9600000000000003E-2</v>
      </c>
      <c r="F100" s="7" t="s">
        <v>2</v>
      </c>
      <c r="G100">
        <v>3.9399999999999998E-2</v>
      </c>
      <c r="H100">
        <v>4.53E-2</v>
      </c>
      <c r="I100">
        <v>4.0399999999999998E-2</v>
      </c>
      <c r="K100" s="7" t="s">
        <v>2</v>
      </c>
      <c r="L100">
        <v>3.9899999999999998E-2</v>
      </c>
      <c r="M100">
        <v>4.1399999999999999E-2</v>
      </c>
      <c r="N100">
        <v>4.2200000000000001E-2</v>
      </c>
      <c r="Q100" s="7" t="s">
        <v>2</v>
      </c>
      <c r="R100">
        <v>4.3700000000000003E-2</v>
      </c>
      <c r="S100">
        <v>3.9399999999999998E-2</v>
      </c>
      <c r="T100">
        <v>3.9399999999999998E-2</v>
      </c>
      <c r="V100" s="7" t="s">
        <v>2</v>
      </c>
      <c r="W100">
        <v>3.9699999999999999E-2</v>
      </c>
      <c r="X100">
        <v>4.0899999999999999E-2</v>
      </c>
      <c r="Y100">
        <v>4.4400000000000002E-2</v>
      </c>
      <c r="AA100" s="7" t="s">
        <v>2</v>
      </c>
      <c r="AB100">
        <v>0.1137</v>
      </c>
      <c r="AC100">
        <v>3.95E-2</v>
      </c>
      <c r="AD100">
        <v>4.3799999999999999E-2</v>
      </c>
    </row>
    <row r="101" spans="1:30" x14ac:dyDescent="0.2">
      <c r="A101" t="s">
        <v>5</v>
      </c>
      <c r="B101">
        <v>3.9666666666666663E-2</v>
      </c>
      <c r="F101" t="s">
        <v>5</v>
      </c>
      <c r="G101">
        <v>4.1699999999999994E-2</v>
      </c>
      <c r="K101" t="s">
        <v>5</v>
      </c>
      <c r="L101">
        <v>4.1166666666666664E-2</v>
      </c>
      <c r="Q101" t="s">
        <v>5</v>
      </c>
      <c r="R101">
        <v>3.9666666666666663E-2</v>
      </c>
      <c r="V101" t="s">
        <v>5</v>
      </c>
      <c r="W101">
        <v>4.1699999999999994E-2</v>
      </c>
      <c r="AA101" t="s">
        <v>5</v>
      </c>
      <c r="AB101">
        <v>4.1166666666666664E-2</v>
      </c>
    </row>
    <row r="102" spans="1:30" x14ac:dyDescent="0.2">
      <c r="A102" t="s">
        <v>1</v>
      </c>
      <c r="B102">
        <v>0.20779999999999998</v>
      </c>
      <c r="C102" t="s">
        <v>0</v>
      </c>
      <c r="D102">
        <v>0.16739999999999999</v>
      </c>
      <c r="F102" t="s">
        <v>1</v>
      </c>
      <c r="G102">
        <v>0.20779999999999998</v>
      </c>
      <c r="H102" t="s">
        <v>0</v>
      </c>
      <c r="I102">
        <v>0.16739999999999999</v>
      </c>
      <c r="K102" t="s">
        <v>50</v>
      </c>
      <c r="L102">
        <v>0.20779999999999998</v>
      </c>
      <c r="M102" t="s">
        <v>0</v>
      </c>
      <c r="N102">
        <v>0.16739999999999999</v>
      </c>
      <c r="Q102" t="s">
        <v>1</v>
      </c>
      <c r="R102">
        <v>0.20779999999999998</v>
      </c>
      <c r="S102" t="s">
        <v>0</v>
      </c>
      <c r="T102">
        <v>0.16739999999999999</v>
      </c>
      <c r="V102" t="s">
        <v>1</v>
      </c>
      <c r="W102">
        <v>0.20779999999999998</v>
      </c>
      <c r="X102" t="s">
        <v>0</v>
      </c>
      <c r="Y102">
        <v>0.16739999999999999</v>
      </c>
      <c r="AA102" t="s">
        <v>50</v>
      </c>
      <c r="AB102">
        <v>0.20779999999999998</v>
      </c>
      <c r="AC102" t="s">
        <v>0</v>
      </c>
      <c r="AD102">
        <v>0.16739999999999999</v>
      </c>
    </row>
    <row r="104" spans="1:30" x14ac:dyDescent="0.2">
      <c r="A104" t="s">
        <v>12</v>
      </c>
      <c r="B104" s="29" t="s">
        <v>8</v>
      </c>
      <c r="C104" s="29"/>
      <c r="D104" s="29"/>
      <c r="E104" s="1"/>
      <c r="F104" t="s">
        <v>3</v>
      </c>
      <c r="G104" s="29" t="s">
        <v>8</v>
      </c>
      <c r="H104" s="29"/>
      <c r="I104" s="29"/>
      <c r="K104" t="s">
        <v>47</v>
      </c>
      <c r="L104" s="29" t="s">
        <v>8</v>
      </c>
      <c r="M104" s="29"/>
      <c r="N104" s="29"/>
      <c r="Q104" t="s">
        <v>12</v>
      </c>
      <c r="R104" s="29" t="s">
        <v>8</v>
      </c>
      <c r="S104" s="29"/>
      <c r="T104" s="29"/>
      <c r="U104" s="1"/>
      <c r="V104" t="s">
        <v>3</v>
      </c>
      <c r="W104" s="29" t="s">
        <v>8</v>
      </c>
      <c r="X104" s="29"/>
      <c r="Y104" s="29"/>
      <c r="AA104" t="s">
        <v>47</v>
      </c>
      <c r="AB104" s="29" t="s">
        <v>8</v>
      </c>
      <c r="AC104" s="29"/>
      <c r="AD104" s="29"/>
    </row>
    <row r="105" spans="1:30" x14ac:dyDescent="0.2">
      <c r="A105" s="2">
        <v>40</v>
      </c>
      <c r="B105">
        <v>2.090800477897254</v>
      </c>
      <c r="C105">
        <v>5.7347670250896083</v>
      </c>
      <c r="D105">
        <v>1.9713261648745546</v>
      </c>
      <c r="F105" s="2">
        <v>10</v>
      </c>
      <c r="G105">
        <v>34.647550776583039</v>
      </c>
      <c r="H105">
        <v>35.603345280764643</v>
      </c>
      <c r="I105">
        <v>32.855436081242537</v>
      </c>
      <c r="K105" s="2">
        <v>3.2</v>
      </c>
      <c r="L105">
        <v>0.7168458781362006</v>
      </c>
      <c r="M105">
        <v>1.0155316606929512</v>
      </c>
      <c r="N105">
        <v>1.672640382317804</v>
      </c>
      <c r="Q105" s="2">
        <v>40</v>
      </c>
      <c r="R105">
        <v>-0.48374047688607996</v>
      </c>
      <c r="S105">
        <v>-9.4388385733865418E-2</v>
      </c>
      <c r="T105">
        <v>0.94388385733869917</v>
      </c>
      <c r="V105" s="2">
        <v>10</v>
      </c>
      <c r="W105">
        <v>20.80084050610153</v>
      </c>
      <c r="X105">
        <v>22.293356855518347</v>
      </c>
      <c r="Y105">
        <v>24.240117311279405</v>
      </c>
      <c r="AA105" s="2">
        <v>3.2</v>
      </c>
      <c r="AB105">
        <v>-0.41884846169404266</v>
      </c>
      <c r="AC105">
        <v>-0.35395644650200997</v>
      </c>
      <c r="AD105">
        <v>0.61942378137852194</v>
      </c>
    </row>
    <row r="106" spans="1:30" x14ac:dyDescent="0.2">
      <c r="A106" s="5">
        <v>20</v>
      </c>
      <c r="B106">
        <v>0.89605734767025169</v>
      </c>
      <c r="C106">
        <v>1.9115890083632028</v>
      </c>
      <c r="D106">
        <v>1.1947431302270024</v>
      </c>
      <c r="F106" s="5">
        <v>5</v>
      </c>
      <c r="G106">
        <v>38.649940262843494</v>
      </c>
      <c r="H106">
        <v>38.112305854241335</v>
      </c>
      <c r="I106">
        <v>39.187574671445638</v>
      </c>
      <c r="K106" s="5">
        <v>1.6</v>
      </c>
      <c r="L106">
        <v>4.7789725209080052</v>
      </c>
      <c r="M106">
        <v>2.6284348864994032</v>
      </c>
      <c r="N106">
        <v>4.4205495818399072</v>
      </c>
      <c r="Q106" s="5">
        <v>20</v>
      </c>
      <c r="R106">
        <v>-0.15928040092590268</v>
      </c>
      <c r="S106">
        <v>-0.87309256803828994</v>
      </c>
      <c r="T106">
        <v>-0.87309256803828994</v>
      </c>
      <c r="V106" s="5">
        <v>5</v>
      </c>
      <c r="W106">
        <v>37.867440501606843</v>
      </c>
      <c r="X106">
        <v>37.023844304110384</v>
      </c>
      <c r="Y106">
        <v>33.000539362204186</v>
      </c>
      <c r="AA106" s="5">
        <v>1.6</v>
      </c>
      <c r="AB106">
        <v>0.94388385733869917</v>
      </c>
      <c r="AC106">
        <v>0.16517967503427461</v>
      </c>
      <c r="AD106">
        <v>0.10028765984223735</v>
      </c>
    </row>
    <row r="107" spans="1:30" x14ac:dyDescent="0.2">
      <c r="A107" s="5">
        <v>10</v>
      </c>
      <c r="B107">
        <v>1.1947431302270024</v>
      </c>
      <c r="C107">
        <v>4.1816009557945035</v>
      </c>
      <c r="D107">
        <v>0.83632019115889999</v>
      </c>
      <c r="F107" s="5">
        <v>2.5</v>
      </c>
      <c r="G107">
        <v>89.426523297491045</v>
      </c>
      <c r="H107">
        <v>58.064516129032263</v>
      </c>
      <c r="I107">
        <v>48.088410991636792</v>
      </c>
      <c r="K107" s="5">
        <v>0.8</v>
      </c>
      <c r="L107">
        <v>1.7323775388291516</v>
      </c>
      <c r="M107">
        <v>-5.973715651134763E-2</v>
      </c>
      <c r="N107">
        <v>0.5376344086021535</v>
      </c>
      <c r="Q107" s="5">
        <v>10</v>
      </c>
      <c r="R107">
        <v>0.3598557206103819</v>
      </c>
      <c r="S107">
        <v>0.3598557206103819</v>
      </c>
      <c r="T107">
        <v>-0.48374047688607996</v>
      </c>
      <c r="V107" s="5">
        <v>2.5</v>
      </c>
      <c r="W107">
        <v>95.361765961750223</v>
      </c>
      <c r="X107">
        <v>66.484819201294457</v>
      </c>
      <c r="Y107">
        <v>43.188585747353734</v>
      </c>
      <c r="AA107" s="5">
        <v>0.8</v>
      </c>
      <c r="AB107">
        <v>0.68431579657055919</v>
      </c>
      <c r="AC107">
        <v>-0.15928040092590268</v>
      </c>
      <c r="AD107">
        <v>-0.15928040092590268</v>
      </c>
    </row>
    <row r="108" spans="1:30" x14ac:dyDescent="0.2">
      <c r="A108" s="5">
        <v>5</v>
      </c>
      <c r="B108">
        <v>1.4934289127837528</v>
      </c>
      <c r="C108">
        <v>2.927120669056154</v>
      </c>
      <c r="D108">
        <v>1.7323775388291516</v>
      </c>
      <c r="F108" s="5">
        <v>1.25</v>
      </c>
      <c r="G108">
        <v>65.830346475507781</v>
      </c>
      <c r="H108">
        <v>63.85902031063322</v>
      </c>
      <c r="I108">
        <v>56.511350059737161</v>
      </c>
      <c r="K108" s="5">
        <v>0.4</v>
      </c>
      <c r="L108">
        <v>2.1505376344086016</v>
      </c>
      <c r="M108">
        <v>1.5531660692951004</v>
      </c>
      <c r="N108">
        <v>0.47789725209080175</v>
      </c>
      <c r="Q108" s="5">
        <v>5</v>
      </c>
      <c r="R108">
        <v>1.787480054835161</v>
      </c>
      <c r="S108">
        <v>7.1086253005820641</v>
      </c>
      <c r="T108">
        <v>1.2034519181068393</v>
      </c>
      <c r="V108" s="5">
        <v>1.25</v>
      </c>
      <c r="W108">
        <v>66.225251140526311</v>
      </c>
      <c r="X108">
        <v>59.216913499786507</v>
      </c>
      <c r="Y108">
        <v>58.827561408634274</v>
      </c>
      <c r="AA108" s="5">
        <v>0.4</v>
      </c>
      <c r="AB108">
        <v>3.5395644650204595E-2</v>
      </c>
      <c r="AC108">
        <v>0.2949637054183446</v>
      </c>
      <c r="AD108">
        <v>0.16517967503427461</v>
      </c>
    </row>
    <row r="109" spans="1:30" x14ac:dyDescent="0.2">
      <c r="A109" s="5">
        <v>2.5</v>
      </c>
      <c r="B109">
        <v>78.494623655913983</v>
      </c>
      <c r="C109">
        <v>84.109916367980901</v>
      </c>
      <c r="D109">
        <v>95.937873357228213</v>
      </c>
      <c r="F109" s="5">
        <v>0.63</v>
      </c>
      <c r="G109">
        <v>87.694145758661904</v>
      </c>
      <c r="H109">
        <v>62.007168458781372</v>
      </c>
      <c r="I109">
        <v>58.124253285543617</v>
      </c>
      <c r="K109" s="5">
        <v>0.2</v>
      </c>
      <c r="L109">
        <v>5.854241338112308</v>
      </c>
      <c r="M109">
        <v>14.994026284348868</v>
      </c>
      <c r="N109">
        <v>21.087216248506575</v>
      </c>
      <c r="Q109" s="5">
        <v>2.5</v>
      </c>
      <c r="R109">
        <v>102.43499561768208</v>
      </c>
      <c r="S109">
        <v>79.463222239701523</v>
      </c>
      <c r="T109">
        <v>107.04232869631657</v>
      </c>
      <c r="V109" s="5">
        <v>0.63</v>
      </c>
      <c r="W109">
        <v>65.900791064566135</v>
      </c>
      <c r="X109">
        <v>59.281805514978522</v>
      </c>
      <c r="Y109">
        <v>62.526406274580303</v>
      </c>
      <c r="AA109" s="5">
        <v>0.2</v>
      </c>
      <c r="AB109">
        <v>20.476380430141351</v>
      </c>
      <c r="AC109">
        <v>49.353327190597106</v>
      </c>
      <c r="AD109">
        <v>34.298379666044895</v>
      </c>
    </row>
    <row r="110" spans="1:30" x14ac:dyDescent="0.2">
      <c r="A110" s="5">
        <v>1.25</v>
      </c>
      <c r="B110">
        <v>132.55675029868578</v>
      </c>
      <c r="C110">
        <v>136.73835125448028</v>
      </c>
      <c r="D110">
        <v>141.03942652329749</v>
      </c>
      <c r="F110" s="5">
        <v>0.32</v>
      </c>
      <c r="G110">
        <v>82.556750298685799</v>
      </c>
      <c r="H110">
        <v>73.476702508960585</v>
      </c>
      <c r="I110">
        <v>61.529271206690574</v>
      </c>
      <c r="K110" s="5">
        <v>0.1</v>
      </c>
      <c r="L110">
        <v>108.00477897252092</v>
      </c>
      <c r="M110">
        <v>63.918757467144573</v>
      </c>
      <c r="N110">
        <v>67.801672640382321</v>
      </c>
      <c r="Q110" s="5">
        <v>1.25</v>
      </c>
      <c r="R110">
        <v>155.90601613591923</v>
      </c>
      <c r="S110">
        <v>163.04413780704311</v>
      </c>
      <c r="T110">
        <v>168.94931118951834</v>
      </c>
      <c r="V110" s="5">
        <v>0.32</v>
      </c>
      <c r="W110">
        <v>93.869249612333377</v>
      </c>
      <c r="X110">
        <v>64.018922623997113</v>
      </c>
      <c r="Y110">
        <v>65.381654943029858</v>
      </c>
      <c r="AA110" s="5">
        <v>0.1</v>
      </c>
      <c r="AB110">
        <v>88.28853630581834</v>
      </c>
      <c r="AC110">
        <v>98.606366721351975</v>
      </c>
      <c r="AD110">
        <v>96.724498280782953</v>
      </c>
    </row>
    <row r="111" spans="1:30" x14ac:dyDescent="0.2">
      <c r="A111" s="5" t="s">
        <v>4</v>
      </c>
      <c r="B111">
        <v>82.676224611708477</v>
      </c>
      <c r="C111">
        <v>103.40501792114696</v>
      </c>
      <c r="D111">
        <v>113.91875746714457</v>
      </c>
      <c r="F111" s="5" t="s">
        <v>4</v>
      </c>
      <c r="G111">
        <v>82.676224611708477</v>
      </c>
      <c r="H111">
        <v>103.40501792114696</v>
      </c>
      <c r="I111">
        <v>113.91875746714457</v>
      </c>
      <c r="K111" s="5" t="s">
        <v>48</v>
      </c>
      <c r="L111">
        <v>82.676224611708477</v>
      </c>
      <c r="M111">
        <v>103.40501792114696</v>
      </c>
      <c r="N111">
        <v>113.91875746714457</v>
      </c>
      <c r="Q111" s="5" t="s">
        <v>4</v>
      </c>
      <c r="R111">
        <v>110.9358496078387</v>
      </c>
      <c r="S111">
        <v>103.79772793671481</v>
      </c>
      <c r="T111">
        <v>104.38175607344313</v>
      </c>
      <c r="V111" s="5" t="s">
        <v>4</v>
      </c>
      <c r="W111">
        <v>110.9358496078387</v>
      </c>
      <c r="X111">
        <v>103.79772793671481</v>
      </c>
      <c r="Y111">
        <v>104.38175607344313</v>
      </c>
      <c r="AA111" s="5" t="s">
        <v>48</v>
      </c>
      <c r="AB111">
        <v>110.9358496078387</v>
      </c>
      <c r="AC111">
        <v>103.79772793671481</v>
      </c>
      <c r="AD111">
        <v>104.38175607344313</v>
      </c>
    </row>
    <row r="113" spans="1:30" x14ac:dyDescent="0.2">
      <c r="A113" t="s">
        <v>12</v>
      </c>
      <c r="B113" s="29" t="s">
        <v>11</v>
      </c>
      <c r="C113" s="29"/>
      <c r="D113" s="29"/>
      <c r="E113" s="1"/>
      <c r="F113" t="s">
        <v>3</v>
      </c>
      <c r="G113" s="29" t="s">
        <v>11</v>
      </c>
      <c r="H113" s="29"/>
      <c r="I113" s="29"/>
      <c r="K113" t="s">
        <v>47</v>
      </c>
      <c r="L113" s="29" t="s">
        <v>11</v>
      </c>
      <c r="M113" s="29"/>
      <c r="N113" s="29"/>
      <c r="Q113" t="s">
        <v>12</v>
      </c>
      <c r="R113" s="29" t="s">
        <v>11</v>
      </c>
      <c r="S113" s="29"/>
      <c r="T113" s="29"/>
      <c r="U113" s="1"/>
      <c r="V113" t="s">
        <v>3</v>
      </c>
      <c r="W113" s="29" t="s">
        <v>11</v>
      </c>
      <c r="X113" s="29"/>
      <c r="Y113" s="29"/>
      <c r="AA113" t="s">
        <v>47</v>
      </c>
      <c r="AB113" s="29" t="s">
        <v>11</v>
      </c>
      <c r="AC113" s="29"/>
      <c r="AD113" s="29"/>
    </row>
    <row r="114" spans="1:30" x14ac:dyDescent="0.2">
      <c r="A114" s="2">
        <v>40</v>
      </c>
      <c r="B114">
        <v>5.3199999999999997E-2</v>
      </c>
      <c r="C114">
        <v>5.2900000000000003E-2</v>
      </c>
      <c r="D114">
        <v>5.4699999999999999E-2</v>
      </c>
      <c r="F114" s="2">
        <v>10</v>
      </c>
      <c r="G114">
        <v>0.51559999999999995</v>
      </c>
      <c r="H114">
        <v>0.34460000000000002</v>
      </c>
      <c r="I114">
        <v>0.4491</v>
      </c>
      <c r="K114" s="2">
        <v>3.2</v>
      </c>
      <c r="L114">
        <v>5.3400000000000003E-2</v>
      </c>
      <c r="M114">
        <v>5.3999999999999999E-2</v>
      </c>
      <c r="N114">
        <v>5.2499999999999998E-2</v>
      </c>
      <c r="Q114" s="2">
        <v>40</v>
      </c>
      <c r="R114">
        <v>4.9799999999999997E-2</v>
      </c>
      <c r="S114">
        <v>4.9299999999999997E-2</v>
      </c>
      <c r="T114">
        <v>5.0900000000000001E-2</v>
      </c>
      <c r="V114" s="2">
        <v>10</v>
      </c>
      <c r="W114">
        <v>0.20669999999999999</v>
      </c>
      <c r="X114">
        <v>0.219</v>
      </c>
      <c r="Y114">
        <v>0.30990000000000001</v>
      </c>
      <c r="AA114" s="2">
        <v>3.2</v>
      </c>
      <c r="AB114">
        <v>0.05</v>
      </c>
      <c r="AC114">
        <v>4.5999999999999999E-2</v>
      </c>
      <c r="AD114">
        <v>4.8300000000000003E-2</v>
      </c>
    </row>
    <row r="115" spans="1:30" x14ac:dyDescent="0.2">
      <c r="A115" s="5">
        <v>20</v>
      </c>
      <c r="B115">
        <v>5.0599999999999999E-2</v>
      </c>
      <c r="C115">
        <v>5.1999999999999998E-2</v>
      </c>
      <c r="D115">
        <v>5.2499999999999998E-2</v>
      </c>
      <c r="F115" s="5">
        <v>5</v>
      </c>
      <c r="G115">
        <v>0.31269999999999998</v>
      </c>
      <c r="H115">
        <v>0.32640000000000002</v>
      </c>
      <c r="I115">
        <v>0.39989999999999998</v>
      </c>
      <c r="K115" s="5">
        <v>1.6</v>
      </c>
      <c r="L115">
        <v>5.2699999999999997E-2</v>
      </c>
      <c r="M115">
        <v>5.3100000000000001E-2</v>
      </c>
      <c r="N115">
        <v>5.4699999999999999E-2</v>
      </c>
      <c r="Q115" s="5">
        <v>20</v>
      </c>
      <c r="R115">
        <v>4.99E-2</v>
      </c>
      <c r="S115">
        <v>4.9000000000000002E-2</v>
      </c>
      <c r="T115">
        <v>5.0700000000000002E-2</v>
      </c>
      <c r="V115" s="5">
        <v>5</v>
      </c>
      <c r="W115">
        <v>0.2203</v>
      </c>
      <c r="X115">
        <v>0.21909999999999999</v>
      </c>
      <c r="Y115">
        <v>0.22189999999999999</v>
      </c>
      <c r="AA115" s="5">
        <v>1.6</v>
      </c>
      <c r="AB115">
        <v>4.82E-2</v>
      </c>
      <c r="AC115">
        <v>4.7100000000000003E-2</v>
      </c>
      <c r="AD115">
        <v>4.9399999999999999E-2</v>
      </c>
    </row>
    <row r="116" spans="1:30" x14ac:dyDescent="0.2">
      <c r="A116" s="5">
        <v>10</v>
      </c>
      <c r="B116">
        <v>5.3800000000000001E-2</v>
      </c>
      <c r="C116">
        <v>5.6500000000000002E-2</v>
      </c>
      <c r="D116">
        <v>5.5199999999999999E-2</v>
      </c>
      <c r="F116" s="5">
        <v>2.5</v>
      </c>
      <c r="G116">
        <v>0.251</v>
      </c>
      <c r="H116">
        <v>0.25430000000000003</v>
      </c>
      <c r="I116">
        <v>0.2737</v>
      </c>
      <c r="K116" s="5">
        <v>0.8</v>
      </c>
      <c r="L116">
        <v>5.2400000000000002E-2</v>
      </c>
      <c r="M116">
        <v>5.9400000000000001E-2</v>
      </c>
      <c r="N116">
        <v>5.3100000000000001E-2</v>
      </c>
      <c r="Q116" s="5">
        <v>10</v>
      </c>
      <c r="R116">
        <v>5.3800000000000001E-2</v>
      </c>
      <c r="S116">
        <v>5.3600000000000002E-2</v>
      </c>
      <c r="T116">
        <v>5.0299999999999997E-2</v>
      </c>
      <c r="V116" s="5">
        <v>2.5</v>
      </c>
      <c r="W116">
        <v>0.1739</v>
      </c>
      <c r="X116">
        <v>0.21609999999999999</v>
      </c>
      <c r="Y116">
        <v>0.2616</v>
      </c>
      <c r="AA116" s="5">
        <v>0.8</v>
      </c>
      <c r="AB116">
        <v>4.58E-2</v>
      </c>
      <c r="AC116">
        <v>4.6100000000000002E-2</v>
      </c>
      <c r="AD116">
        <v>4.7600000000000003E-2</v>
      </c>
    </row>
    <row r="117" spans="1:30" x14ac:dyDescent="0.2">
      <c r="A117" s="5">
        <v>5</v>
      </c>
      <c r="B117">
        <v>6.5799999999999997E-2</v>
      </c>
      <c r="C117">
        <v>6.9900000000000004E-2</v>
      </c>
      <c r="D117">
        <v>6.4299999999999996E-2</v>
      </c>
      <c r="F117" s="5">
        <v>1.25</v>
      </c>
      <c r="G117">
        <v>0.1915</v>
      </c>
      <c r="H117">
        <v>0.1661</v>
      </c>
      <c r="I117">
        <v>0.1656</v>
      </c>
      <c r="K117" s="5">
        <v>0.4</v>
      </c>
      <c r="L117">
        <v>5.3699999999999998E-2</v>
      </c>
      <c r="M117">
        <v>5.4399999999999997E-2</v>
      </c>
      <c r="N117">
        <v>5.21E-2</v>
      </c>
      <c r="Q117" s="5">
        <v>5</v>
      </c>
      <c r="R117">
        <v>8.8499999999999995E-2</v>
      </c>
      <c r="S117">
        <v>0.1071</v>
      </c>
      <c r="T117">
        <v>6.3100000000000003E-2</v>
      </c>
      <c r="V117" s="5">
        <v>1.25</v>
      </c>
      <c r="W117">
        <v>0.18590000000000001</v>
      </c>
      <c r="X117">
        <v>0.18090000000000001</v>
      </c>
      <c r="Y117">
        <v>0.21360000000000001</v>
      </c>
      <c r="AA117" s="5">
        <v>0.4</v>
      </c>
      <c r="AB117">
        <v>4.7399999999999998E-2</v>
      </c>
      <c r="AC117">
        <v>4.8099999999999997E-2</v>
      </c>
      <c r="AD117">
        <v>4.7E-2</v>
      </c>
    </row>
    <row r="118" spans="1:30" x14ac:dyDescent="0.2">
      <c r="A118" s="5">
        <v>2.5</v>
      </c>
      <c r="B118">
        <v>0.23810000000000001</v>
      </c>
      <c r="C118">
        <v>0.248</v>
      </c>
      <c r="D118">
        <v>0.23810000000000001</v>
      </c>
      <c r="F118" s="5">
        <v>0.63</v>
      </c>
      <c r="G118">
        <v>0.17180000000000001</v>
      </c>
      <c r="H118">
        <v>0.1227</v>
      </c>
      <c r="I118">
        <v>0.1237</v>
      </c>
      <c r="K118" s="5">
        <v>0.2</v>
      </c>
      <c r="L118">
        <v>5.5100000000000003E-2</v>
      </c>
      <c r="M118">
        <v>5.9799999999999999E-2</v>
      </c>
      <c r="N118">
        <v>6.4600000000000005E-2</v>
      </c>
      <c r="Q118" s="5">
        <v>2.5</v>
      </c>
      <c r="R118">
        <v>0.29770000000000002</v>
      </c>
      <c r="S118">
        <v>0.316</v>
      </c>
      <c r="T118">
        <v>0.29620000000000002</v>
      </c>
      <c r="V118" s="5">
        <v>0.63</v>
      </c>
      <c r="W118">
        <v>0.1381</v>
      </c>
      <c r="X118">
        <v>0.16930000000000001</v>
      </c>
      <c r="Y118">
        <v>0.1789</v>
      </c>
      <c r="AA118" s="5">
        <v>0.2</v>
      </c>
      <c r="AB118">
        <v>5.7799999999999997E-2</v>
      </c>
      <c r="AC118">
        <v>8.3599999999999994E-2</v>
      </c>
      <c r="AD118">
        <v>6.83E-2</v>
      </c>
    </row>
    <row r="119" spans="1:30" x14ac:dyDescent="0.2">
      <c r="A119" s="5">
        <v>1.25</v>
      </c>
      <c r="B119">
        <v>0.17299999999999999</v>
      </c>
      <c r="C119">
        <v>0.15529999999999999</v>
      </c>
      <c r="D119">
        <v>0.18859999999999999</v>
      </c>
      <c r="F119" s="5">
        <v>0.32</v>
      </c>
      <c r="G119">
        <v>0.10539999999999999</v>
      </c>
      <c r="H119">
        <v>0.1206</v>
      </c>
      <c r="I119">
        <v>8.8499999999999995E-2</v>
      </c>
      <c r="K119" s="5">
        <v>0.1</v>
      </c>
      <c r="L119">
        <v>0.12130000000000001</v>
      </c>
      <c r="M119">
        <v>0.1278</v>
      </c>
      <c r="N119">
        <v>0.1208</v>
      </c>
      <c r="Q119" s="5">
        <v>1.25</v>
      </c>
      <c r="R119">
        <v>0.1593</v>
      </c>
      <c r="S119">
        <v>0.19719999999999999</v>
      </c>
      <c r="T119">
        <v>0.19939999999999999</v>
      </c>
      <c r="V119" s="5">
        <v>0.32</v>
      </c>
      <c r="W119">
        <v>0.13400000000000001</v>
      </c>
      <c r="X119">
        <v>0.14149999999999999</v>
      </c>
      <c r="Y119">
        <v>0.18390000000000001</v>
      </c>
      <c r="AA119" s="5">
        <v>0.1</v>
      </c>
      <c r="AB119">
        <v>0.1459</v>
      </c>
      <c r="AC119">
        <v>0.15809999999999999</v>
      </c>
      <c r="AD119">
        <v>0.1832</v>
      </c>
    </row>
    <row r="120" spans="1:30" x14ac:dyDescent="0.2">
      <c r="A120" s="5" t="s">
        <v>4</v>
      </c>
      <c r="B120">
        <v>0.1416</v>
      </c>
      <c r="C120">
        <v>0.13120000000000001</v>
      </c>
      <c r="D120">
        <v>0.12479999999999999</v>
      </c>
      <c r="F120" s="5" t="s">
        <v>4</v>
      </c>
      <c r="G120">
        <v>0.1416</v>
      </c>
      <c r="H120">
        <v>0.13120000000000001</v>
      </c>
      <c r="I120">
        <v>0.12479999999999999</v>
      </c>
      <c r="K120" s="5" t="s">
        <v>48</v>
      </c>
      <c r="L120">
        <v>0.1416</v>
      </c>
      <c r="M120">
        <v>0.13120000000000001</v>
      </c>
      <c r="N120">
        <v>0.12479999999999999</v>
      </c>
      <c r="O120" s="1"/>
      <c r="Q120" s="5" t="s">
        <v>4</v>
      </c>
      <c r="R120">
        <v>0.13189999999999999</v>
      </c>
      <c r="S120">
        <v>0.14280000000000001</v>
      </c>
      <c r="T120">
        <v>0.1396</v>
      </c>
      <c r="V120" s="5" t="s">
        <v>4</v>
      </c>
      <c r="W120">
        <v>0.13189999999999999</v>
      </c>
      <c r="X120">
        <v>0.14280000000000001</v>
      </c>
      <c r="Y120">
        <v>0.1396</v>
      </c>
      <c r="AA120" s="5" t="s">
        <v>48</v>
      </c>
      <c r="AB120">
        <v>0.13189999999999999</v>
      </c>
      <c r="AC120">
        <v>0.14280000000000001</v>
      </c>
      <c r="AD120">
        <v>0.1396</v>
      </c>
    </row>
    <row r="121" spans="1:30" x14ac:dyDescent="0.2">
      <c r="A121" s="7" t="s">
        <v>2</v>
      </c>
      <c r="B121">
        <v>4.9500000000000002E-2</v>
      </c>
      <c r="C121">
        <v>4.65E-2</v>
      </c>
      <c r="D121">
        <v>4.7199999999999999E-2</v>
      </c>
      <c r="F121" s="7" t="s">
        <v>2</v>
      </c>
      <c r="G121">
        <v>4.7399999999999998E-2</v>
      </c>
      <c r="H121">
        <v>4.7E-2</v>
      </c>
      <c r="I121">
        <v>4.7899999999999998E-2</v>
      </c>
      <c r="K121" s="7" t="s">
        <v>2</v>
      </c>
      <c r="L121">
        <v>4.6699999999999998E-2</v>
      </c>
      <c r="M121">
        <v>4.8599999999999997E-2</v>
      </c>
      <c r="N121">
        <v>5.1400000000000001E-2</v>
      </c>
      <c r="O121" s="1"/>
      <c r="Q121" s="7" t="s">
        <v>2</v>
      </c>
      <c r="R121">
        <v>4.7E-2</v>
      </c>
      <c r="S121">
        <v>4.5600000000000002E-2</v>
      </c>
      <c r="T121">
        <v>4.5999999999999999E-2</v>
      </c>
      <c r="V121" s="7" t="s">
        <v>2</v>
      </c>
      <c r="W121">
        <v>4.5600000000000002E-2</v>
      </c>
      <c r="X121">
        <v>4.6199999999999998E-2</v>
      </c>
      <c r="Y121">
        <v>5.0700000000000002E-2</v>
      </c>
      <c r="AA121" s="7" t="s">
        <v>2</v>
      </c>
      <c r="AB121">
        <v>0.1295</v>
      </c>
      <c r="AC121">
        <v>5.0700000000000002E-2</v>
      </c>
      <c r="AD121">
        <v>5.2999999999999999E-2</v>
      </c>
    </row>
    <row r="122" spans="1:30" x14ac:dyDescent="0.2">
      <c r="A122" t="s">
        <v>5</v>
      </c>
      <c r="B122">
        <f>AVERAGE(B121:D121)</f>
        <v>4.7733333333333329E-2</v>
      </c>
      <c r="C122" t="s">
        <v>0</v>
      </c>
      <c r="D122">
        <v>8.3808333333333374E-2</v>
      </c>
      <c r="F122" t="s">
        <v>5</v>
      </c>
      <c r="G122">
        <f>AVERAGE(G121:I121)</f>
        <v>4.7433333333333327E-2</v>
      </c>
      <c r="H122" t="s">
        <v>0</v>
      </c>
      <c r="I122">
        <v>8.3808333333333374E-2</v>
      </c>
      <c r="K122" t="s">
        <v>5</v>
      </c>
      <c r="L122">
        <f>AVERAGE(L121:N121)</f>
        <v>4.8899999999999999E-2</v>
      </c>
      <c r="M122" t="s">
        <v>0</v>
      </c>
      <c r="N122">
        <v>8.3808333333333374E-2</v>
      </c>
      <c r="Q122" t="s">
        <v>5</v>
      </c>
      <c r="R122">
        <f>AVERAGE(R121:T121)</f>
        <v>4.6199999999999998E-2</v>
      </c>
      <c r="S122" t="s">
        <v>0</v>
      </c>
      <c r="T122">
        <v>8.3808333333333374E-2</v>
      </c>
      <c r="V122" t="s">
        <v>5</v>
      </c>
      <c r="W122">
        <f>AVERAGE(W121:Y121)</f>
        <v>4.7499999999999994E-2</v>
      </c>
      <c r="X122" t="s">
        <v>0</v>
      </c>
      <c r="Y122">
        <v>8.3808333333333374E-2</v>
      </c>
      <c r="AA122" t="s">
        <v>5</v>
      </c>
      <c r="AB122">
        <f>AVERAGE(AB121:AD121)</f>
        <v>7.7733333333333335E-2</v>
      </c>
      <c r="AC122" t="s">
        <v>0</v>
      </c>
      <c r="AD122">
        <v>8.3808333333333374E-2</v>
      </c>
    </row>
    <row r="123" spans="1:30" x14ac:dyDescent="0.2">
      <c r="A123" t="s">
        <v>1</v>
      </c>
      <c r="B123">
        <v>8.3808333333333374E-2</v>
      </c>
      <c r="F123" t="s">
        <v>1</v>
      </c>
      <c r="G123">
        <v>8.3808333333333374E-2</v>
      </c>
      <c r="K123" t="s">
        <v>50</v>
      </c>
      <c r="L123">
        <v>8.3808333333333374E-2</v>
      </c>
      <c r="Q123" t="s">
        <v>1</v>
      </c>
      <c r="R123">
        <v>8.3808333333333374E-2</v>
      </c>
      <c r="V123" t="s">
        <v>1</v>
      </c>
      <c r="W123">
        <v>8.3808333333333374E-2</v>
      </c>
      <c r="AA123" t="s">
        <v>50</v>
      </c>
      <c r="AB123">
        <v>8.3808333333333374E-2</v>
      </c>
    </row>
    <row r="125" spans="1:30" x14ac:dyDescent="0.2">
      <c r="A125" t="s">
        <v>12</v>
      </c>
      <c r="B125" s="29" t="s">
        <v>10</v>
      </c>
      <c r="C125" s="29"/>
      <c r="D125" s="29"/>
      <c r="E125" s="1"/>
      <c r="F125" t="s">
        <v>3</v>
      </c>
      <c r="G125" s="29" t="s">
        <v>10</v>
      </c>
      <c r="H125" s="29"/>
      <c r="I125" s="29"/>
      <c r="K125" t="s">
        <v>47</v>
      </c>
      <c r="L125" s="29" t="s">
        <v>10</v>
      </c>
      <c r="M125" s="29"/>
      <c r="N125" s="29"/>
      <c r="Q125" t="s">
        <v>12</v>
      </c>
      <c r="R125" s="29" t="s">
        <v>10</v>
      </c>
      <c r="S125" s="29"/>
      <c r="T125" s="29"/>
      <c r="U125" s="1"/>
      <c r="V125" t="s">
        <v>3</v>
      </c>
      <c r="W125" s="29" t="s">
        <v>10</v>
      </c>
      <c r="X125" s="29"/>
      <c r="Y125" s="29"/>
      <c r="AA125" t="s">
        <v>47</v>
      </c>
      <c r="AB125" s="29" t="s">
        <v>10</v>
      </c>
      <c r="AC125" s="29"/>
      <c r="AD125" s="29"/>
    </row>
    <row r="126" spans="1:30" x14ac:dyDescent="0.2">
      <c r="A126" s="2">
        <v>40</v>
      </c>
      <c r="B126" s="3">
        <v>5.3395644824500321</v>
      </c>
      <c r="C126" s="3">
        <v>4.9816048523416558</v>
      </c>
      <c r="D126" s="4">
        <v>7.1293626329919437</v>
      </c>
      <c r="F126" s="2">
        <v>10</v>
      </c>
      <c r="G126" s="3">
        <v>557.07467435616945</v>
      </c>
      <c r="H126" s="3">
        <v>353.03768519439183</v>
      </c>
      <c r="I126" s="4">
        <v>477.72695634881154</v>
      </c>
      <c r="K126" s="2">
        <v>3.2</v>
      </c>
      <c r="L126" s="3">
        <v>5.578204235855627</v>
      </c>
      <c r="M126" s="3">
        <v>6.2941234960723857</v>
      </c>
      <c r="N126" s="4">
        <v>4.504325345530475</v>
      </c>
      <c r="Q126" s="2">
        <v>40</v>
      </c>
      <c r="R126" s="3">
        <v>1.1354135899194411</v>
      </c>
      <c r="S126" s="3">
        <v>0.55719370616416497</v>
      </c>
      <c r="T126" s="4">
        <v>2.4074973341810515</v>
      </c>
      <c r="V126" s="2">
        <v>10</v>
      </c>
      <c r="W126" s="3">
        <v>182.5808131123249</v>
      </c>
      <c r="X126" s="3">
        <v>196.80502225270467</v>
      </c>
      <c r="Y126" s="4">
        <v>301.92539711941379</v>
      </c>
      <c r="AA126" s="2">
        <v>3.2</v>
      </c>
      <c r="AB126" s="3">
        <v>1.3667015434215579</v>
      </c>
      <c r="AC126" s="3">
        <v>-3.2590575266206505</v>
      </c>
      <c r="AD126" s="4">
        <v>-0.59924606134637903</v>
      </c>
    </row>
    <row r="127" spans="1:30" x14ac:dyDescent="0.2">
      <c r="A127" s="5">
        <v>20</v>
      </c>
      <c r="B127">
        <v>2.2372476881773897</v>
      </c>
      <c r="C127">
        <v>3.9077259620165039</v>
      </c>
      <c r="D127" s="6">
        <v>4.504325345530475</v>
      </c>
      <c r="F127" s="5">
        <v>5</v>
      </c>
      <c r="G127">
        <v>314.97464452620045</v>
      </c>
      <c r="H127">
        <v>331.32146763448327</v>
      </c>
      <c r="I127" s="6">
        <v>419.02157701103687</v>
      </c>
      <c r="K127" s="5">
        <v>1.6</v>
      </c>
      <c r="L127">
        <v>4.742965098936061</v>
      </c>
      <c r="M127">
        <v>5.2202446057472427</v>
      </c>
      <c r="N127" s="6">
        <v>7.1293626329919437</v>
      </c>
      <c r="Q127" s="5">
        <v>20</v>
      </c>
      <c r="R127">
        <v>1.2510575666704995</v>
      </c>
      <c r="S127">
        <v>0.21026177591100584</v>
      </c>
      <c r="T127" s="6">
        <v>2.1762093806789427</v>
      </c>
      <c r="V127" s="5">
        <v>5</v>
      </c>
      <c r="W127">
        <v>198.3083939504684</v>
      </c>
      <c r="X127">
        <v>196.92066622945575</v>
      </c>
      <c r="Y127" s="6">
        <v>200.15869757848526</v>
      </c>
      <c r="AA127" s="5">
        <v>1.6</v>
      </c>
      <c r="AB127">
        <v>-0.71489003809743745</v>
      </c>
      <c r="AC127">
        <v>-1.9869737823590399</v>
      </c>
      <c r="AD127" s="6">
        <v>0.67283768291522339</v>
      </c>
    </row>
    <row r="128" spans="1:30" x14ac:dyDescent="0.2">
      <c r="A128" s="5">
        <v>10</v>
      </c>
      <c r="B128">
        <v>6.0554837426667998</v>
      </c>
      <c r="C128">
        <v>9.2771204136422405</v>
      </c>
      <c r="D128" s="6">
        <v>7.7259620165059149</v>
      </c>
      <c r="F128" s="5">
        <v>2.5</v>
      </c>
      <c r="G128">
        <v>241.35428060057663</v>
      </c>
      <c r="H128">
        <v>245.29183653176884</v>
      </c>
      <c r="I128" s="6">
        <v>268.43989261211084</v>
      </c>
      <c r="K128" s="5">
        <v>0.8</v>
      </c>
      <c r="L128">
        <v>4.3850054688276856</v>
      </c>
      <c r="M128">
        <v>12.737396838023265</v>
      </c>
      <c r="N128" s="6">
        <v>5.2202446057472427</v>
      </c>
      <c r="Q128" s="5">
        <v>10</v>
      </c>
      <c r="R128">
        <v>5.76117265996165</v>
      </c>
      <c r="S128">
        <v>5.5298847064595407</v>
      </c>
      <c r="T128" s="6">
        <v>1.713633473674717</v>
      </c>
      <c r="V128" s="5">
        <v>2.5</v>
      </c>
      <c r="W128">
        <v>144.64958873797883</v>
      </c>
      <c r="X128">
        <v>193.45134692692406</v>
      </c>
      <c r="Y128" s="6">
        <v>246.0693563486542</v>
      </c>
      <c r="AA128" s="5">
        <v>0.8</v>
      </c>
      <c r="AB128">
        <v>-3.4903454801227594</v>
      </c>
      <c r="AC128">
        <v>-3.1434135498695919</v>
      </c>
      <c r="AD128" s="6">
        <v>-1.408753898603764</v>
      </c>
    </row>
    <row r="129" spans="1:30" x14ac:dyDescent="0.2">
      <c r="A129" s="5">
        <v>5</v>
      </c>
      <c r="B129">
        <v>20.373868947002077</v>
      </c>
      <c r="C129">
        <v>25.265983891816639</v>
      </c>
      <c r="D129" s="6">
        <v>18.584070796460168</v>
      </c>
      <c r="F129" s="5">
        <v>1.25</v>
      </c>
      <c r="G129">
        <v>170.35895396241418</v>
      </c>
      <c r="H129">
        <v>140.0517052799045</v>
      </c>
      <c r="I129" s="6">
        <v>139.45510589639051</v>
      </c>
      <c r="K129" s="5">
        <v>0.4</v>
      </c>
      <c r="L129">
        <v>5.9361638659640024</v>
      </c>
      <c r="M129">
        <v>6.7714030028835595</v>
      </c>
      <c r="N129" s="6">
        <v>4.0270458387193013</v>
      </c>
      <c r="Q129" s="5">
        <v>5</v>
      </c>
      <c r="R129">
        <v>45.889632592577769</v>
      </c>
      <c r="S129">
        <v>67.39941226827402</v>
      </c>
      <c r="T129" s="6">
        <v>16.516062497809777</v>
      </c>
      <c r="V129" s="5">
        <v>1.25</v>
      </c>
      <c r="W129">
        <v>158.52686594810547</v>
      </c>
      <c r="X129">
        <v>152.74466711055271</v>
      </c>
      <c r="Y129" s="6">
        <v>190.56024750814774</v>
      </c>
      <c r="AA129" s="5">
        <v>0.4</v>
      </c>
      <c r="AB129">
        <v>-1.6400418521058806</v>
      </c>
      <c r="AC129">
        <v>-0.83053401484849587</v>
      </c>
      <c r="AD129" s="6">
        <v>-2.1026177591100983</v>
      </c>
    </row>
    <row r="130" spans="1:30" x14ac:dyDescent="0.2">
      <c r="A130" s="5">
        <v>2.5</v>
      </c>
      <c r="B130">
        <v>225.96201650591618</v>
      </c>
      <c r="C130">
        <v>237.77468429949278</v>
      </c>
      <c r="D130" s="6">
        <v>225.96201650591618</v>
      </c>
      <c r="F130" s="5">
        <v>0.63</v>
      </c>
      <c r="G130">
        <v>146.85293825196374</v>
      </c>
      <c r="H130">
        <v>88.266878790891894</v>
      </c>
      <c r="I130" s="6">
        <v>89.460077557919831</v>
      </c>
      <c r="K130" s="5">
        <v>0.2</v>
      </c>
      <c r="L130">
        <v>7.6066421398031254</v>
      </c>
      <c r="M130">
        <v>13.214676344834439</v>
      </c>
      <c r="N130" s="6">
        <v>18.942030426568561</v>
      </c>
      <c r="Q130" s="5">
        <v>2.5</v>
      </c>
      <c r="R130">
        <v>287.81683195578512</v>
      </c>
      <c r="S130">
        <v>308.97967970122818</v>
      </c>
      <c r="T130" s="6">
        <v>286.08217230451925</v>
      </c>
      <c r="V130" s="5">
        <v>0.63</v>
      </c>
      <c r="W130">
        <v>103.24904506110111</v>
      </c>
      <c r="X130">
        <v>139.32996580743031</v>
      </c>
      <c r="Y130" s="6">
        <v>150.43178757553159</v>
      </c>
      <c r="AA130" s="5">
        <v>0.2</v>
      </c>
      <c r="AB130">
        <v>10.38693173000385</v>
      </c>
      <c r="AC130">
        <v>40.223077731776065</v>
      </c>
      <c r="AD130" s="6">
        <v>22.52954928886464</v>
      </c>
    </row>
    <row r="131" spans="1:30" x14ac:dyDescent="0.2">
      <c r="A131" s="5">
        <v>1.25</v>
      </c>
      <c r="B131">
        <v>148.28477677239727</v>
      </c>
      <c r="C131">
        <v>127.16515859600273</v>
      </c>
      <c r="D131" s="6">
        <v>166.89867753803313</v>
      </c>
      <c r="F131" s="5">
        <v>0.32</v>
      </c>
      <c r="G131">
        <v>67.624540121308513</v>
      </c>
      <c r="H131">
        <v>85.761161380133188</v>
      </c>
      <c r="I131" s="6">
        <v>47.459480958536318</v>
      </c>
      <c r="K131" s="5">
        <v>0.1</v>
      </c>
      <c r="L131">
        <v>86.596400517052757</v>
      </c>
      <c r="M131">
        <v>94.352192502734383</v>
      </c>
      <c r="N131" s="6">
        <v>85.999801133538796</v>
      </c>
      <c r="Q131" s="5">
        <v>1.25</v>
      </c>
      <c r="R131">
        <v>127.7655681323248</v>
      </c>
      <c r="S131">
        <v>171.59463532097467</v>
      </c>
      <c r="T131" s="6">
        <v>174.13880280949789</v>
      </c>
      <c r="V131" s="5">
        <v>0.32</v>
      </c>
      <c r="W131">
        <v>98.507642014307862</v>
      </c>
      <c r="X131">
        <v>107.18094027063698</v>
      </c>
      <c r="Y131" s="6">
        <v>156.21398641308437</v>
      </c>
      <c r="AA131" s="5">
        <v>0.1</v>
      </c>
      <c r="AB131">
        <v>112.26927524768342</v>
      </c>
      <c r="AC131">
        <v>126.37784041131212</v>
      </c>
      <c r="AD131" s="6">
        <v>155.40447857582697</v>
      </c>
    </row>
    <row r="132" spans="1:30" x14ac:dyDescent="0.2">
      <c r="A132" s="7" t="s">
        <v>4</v>
      </c>
      <c r="B132" s="8">
        <v>110.81833548771995</v>
      </c>
      <c r="C132" s="8">
        <v>98.409068310629394</v>
      </c>
      <c r="D132" s="9">
        <v>90.772596201650558</v>
      </c>
      <c r="F132" s="7" t="s">
        <v>4</v>
      </c>
      <c r="G132" s="8">
        <v>110.81833548771995</v>
      </c>
      <c r="H132" s="8">
        <v>98.409068310629394</v>
      </c>
      <c r="I132" s="9">
        <v>90.772596201650558</v>
      </c>
      <c r="K132" s="7" t="s">
        <v>48</v>
      </c>
      <c r="L132" s="8">
        <v>110.81833548771995</v>
      </c>
      <c r="M132" s="8">
        <v>98.409068310629394</v>
      </c>
      <c r="N132" s="9">
        <v>90.772596201650558</v>
      </c>
      <c r="Q132" s="7" t="s">
        <v>4</v>
      </c>
      <c r="R132" s="8">
        <v>96.079118502535692</v>
      </c>
      <c r="S132" s="8">
        <v>108.68431196840072</v>
      </c>
      <c r="T132" s="9">
        <v>104.98370471236693</v>
      </c>
      <c r="V132" s="7" t="s">
        <v>4</v>
      </c>
      <c r="W132" s="8">
        <v>96.079118502535692</v>
      </c>
      <c r="X132" s="8">
        <v>108.68431196840072</v>
      </c>
      <c r="Y132" s="9">
        <v>104.98370471236693</v>
      </c>
      <c r="AA132" s="7" t="s">
        <v>48</v>
      </c>
      <c r="AB132" s="8">
        <v>96.079118502535692</v>
      </c>
      <c r="AC132" s="8">
        <v>108.68431196840072</v>
      </c>
      <c r="AD132" s="9">
        <v>104.98370471236693</v>
      </c>
    </row>
    <row r="133" spans="1:30" x14ac:dyDescent="0.2">
      <c r="A133" s="1"/>
    </row>
    <row r="134" spans="1:30" s="24" customFormat="1" x14ac:dyDescent="0.2">
      <c r="A134" s="23"/>
    </row>
    <row r="136" spans="1:30" x14ac:dyDescent="0.2">
      <c r="B136" s="29" t="s">
        <v>264</v>
      </c>
      <c r="C136" s="29"/>
      <c r="D136" s="29"/>
      <c r="E136" s="1"/>
      <c r="G136" s="29" t="s">
        <v>264</v>
      </c>
      <c r="H136" s="29"/>
      <c r="I136" s="29"/>
      <c r="L136" s="29" t="s">
        <v>264</v>
      </c>
      <c r="M136" s="29"/>
      <c r="N136" s="29"/>
      <c r="R136" s="29" t="s">
        <v>273</v>
      </c>
      <c r="S136" s="29"/>
      <c r="T136" s="29"/>
      <c r="U136" s="1"/>
      <c r="W136" s="29" t="s">
        <v>273</v>
      </c>
      <c r="X136" s="29"/>
      <c r="Y136" s="29"/>
      <c r="AB136" s="29" t="s">
        <v>273</v>
      </c>
      <c r="AC136" s="29"/>
      <c r="AD136" s="29"/>
    </row>
    <row r="137" spans="1:30" x14ac:dyDescent="0.2">
      <c r="A137" t="s">
        <v>12</v>
      </c>
      <c r="B137" s="29" t="s">
        <v>7</v>
      </c>
      <c r="C137" s="29"/>
      <c r="D137" s="29"/>
      <c r="E137" s="1"/>
      <c r="F137" t="s">
        <v>3</v>
      </c>
      <c r="G137" s="29" t="s">
        <v>7</v>
      </c>
      <c r="H137" s="29"/>
      <c r="I137" s="29"/>
      <c r="K137" t="s">
        <v>47</v>
      </c>
      <c r="L137" s="29" t="s">
        <v>7</v>
      </c>
      <c r="M137" s="29"/>
      <c r="N137" s="29"/>
      <c r="Q137" t="s">
        <v>12</v>
      </c>
      <c r="R137" s="29" t="s">
        <v>7</v>
      </c>
      <c r="S137" s="29"/>
      <c r="T137" s="29"/>
      <c r="U137" s="1"/>
      <c r="V137" t="s">
        <v>3</v>
      </c>
      <c r="W137" s="29" t="s">
        <v>7</v>
      </c>
      <c r="X137" s="29"/>
      <c r="Y137" s="29"/>
      <c r="AA137" t="s">
        <v>47</v>
      </c>
      <c r="AB137" s="29" t="s">
        <v>7</v>
      </c>
      <c r="AC137" s="29"/>
      <c r="AD137" s="29"/>
    </row>
    <row r="138" spans="1:30" x14ac:dyDescent="0.2">
      <c r="A138" s="2">
        <v>40</v>
      </c>
      <c r="B138" s="3">
        <v>4.0599999999999997E-2</v>
      </c>
      <c r="C138" s="3">
        <v>4.1300000000000003E-2</v>
      </c>
      <c r="D138" s="4">
        <v>4.3900000000000002E-2</v>
      </c>
      <c r="F138" s="2">
        <v>10</v>
      </c>
      <c r="G138" s="3">
        <v>8.5699999999999998E-2</v>
      </c>
      <c r="H138" s="3">
        <v>8.2799999999999999E-2</v>
      </c>
      <c r="I138" s="4">
        <v>8.77E-2</v>
      </c>
      <c r="K138" s="2">
        <v>3.2</v>
      </c>
      <c r="L138" s="3">
        <v>4.1099999999999998E-2</v>
      </c>
      <c r="M138" s="3">
        <v>4.0500000000000001E-2</v>
      </c>
      <c r="N138" s="4">
        <v>4.3299999999999998E-2</v>
      </c>
      <c r="Q138" s="2">
        <v>40</v>
      </c>
      <c r="R138" s="3">
        <v>4.4200000000000003E-2</v>
      </c>
      <c r="S138" s="3">
        <v>4.5100000000000001E-2</v>
      </c>
      <c r="T138" s="4">
        <v>4.65E-2</v>
      </c>
      <c r="V138" s="2">
        <v>10</v>
      </c>
      <c r="W138" s="3">
        <v>7.5200000000000003E-2</v>
      </c>
      <c r="X138" s="3">
        <v>7.7499999999999999E-2</v>
      </c>
      <c r="Y138" s="4">
        <v>7.7399999999999997E-2</v>
      </c>
      <c r="AA138" s="2">
        <v>3.2</v>
      </c>
      <c r="AB138" s="3">
        <v>4.1000000000000002E-2</v>
      </c>
      <c r="AC138" s="3">
        <v>4.0899999999999999E-2</v>
      </c>
      <c r="AD138" s="4">
        <v>4.2299999999999997E-2</v>
      </c>
    </row>
    <row r="139" spans="1:30" x14ac:dyDescent="0.2">
      <c r="A139" s="5">
        <v>20</v>
      </c>
      <c r="B139">
        <v>4.0899999999999999E-2</v>
      </c>
      <c r="C139">
        <v>4.0300000000000002E-2</v>
      </c>
      <c r="D139" s="6">
        <v>4.4400000000000002E-2</v>
      </c>
      <c r="F139" s="5">
        <v>5</v>
      </c>
      <c r="G139">
        <v>9.3600000000000003E-2</v>
      </c>
      <c r="H139">
        <v>9.2100000000000001E-2</v>
      </c>
      <c r="I139" s="6">
        <v>9.6100000000000005E-2</v>
      </c>
      <c r="K139" s="5">
        <v>1.6</v>
      </c>
      <c r="L139">
        <v>4.5199999999999997E-2</v>
      </c>
      <c r="M139">
        <v>5.04E-2</v>
      </c>
      <c r="N139" s="6">
        <v>4.1500000000000002E-2</v>
      </c>
      <c r="Q139" s="5">
        <v>20</v>
      </c>
      <c r="R139">
        <v>6.08E-2</v>
      </c>
      <c r="S139">
        <v>5.4100000000000002E-2</v>
      </c>
      <c r="T139" s="6">
        <v>5.5500000000000001E-2</v>
      </c>
      <c r="V139" s="5">
        <v>5</v>
      </c>
      <c r="W139">
        <v>9.6000000000000002E-2</v>
      </c>
      <c r="X139">
        <v>8.4199999999999997E-2</v>
      </c>
      <c r="Y139" s="6">
        <v>8.3000000000000004E-2</v>
      </c>
      <c r="AA139" s="5">
        <v>1.6</v>
      </c>
      <c r="AB139">
        <v>4.3099999999999999E-2</v>
      </c>
      <c r="AC139">
        <v>4.1799999999999997E-2</v>
      </c>
      <c r="AD139" s="6">
        <v>4.1500000000000002E-2</v>
      </c>
    </row>
    <row r="140" spans="1:30" x14ac:dyDescent="0.2">
      <c r="A140" s="5">
        <v>10</v>
      </c>
      <c r="B140">
        <v>4.3700000000000003E-2</v>
      </c>
      <c r="C140">
        <v>4.4600000000000001E-2</v>
      </c>
      <c r="D140" s="6">
        <v>4.6399999999999997E-2</v>
      </c>
      <c r="F140" s="5">
        <v>2.5</v>
      </c>
      <c r="G140">
        <v>0.1206</v>
      </c>
      <c r="H140">
        <v>0.113</v>
      </c>
      <c r="I140" s="6">
        <v>0.10539999999999999</v>
      </c>
      <c r="K140" s="5">
        <v>0.8</v>
      </c>
      <c r="L140">
        <v>4.7199999999999999E-2</v>
      </c>
      <c r="M140">
        <v>4.3400000000000001E-2</v>
      </c>
      <c r="N140" s="6">
        <v>4.9599999999999998E-2</v>
      </c>
      <c r="Q140" s="5">
        <v>10</v>
      </c>
      <c r="R140">
        <v>8.5199999999999998E-2</v>
      </c>
      <c r="S140">
        <v>8.9800000000000005E-2</v>
      </c>
      <c r="T140" s="6">
        <v>9.0999999999999998E-2</v>
      </c>
      <c r="V140" s="5">
        <v>2.5</v>
      </c>
      <c r="W140">
        <v>8.5000000000000006E-2</v>
      </c>
      <c r="X140">
        <v>8.2000000000000003E-2</v>
      </c>
      <c r="Y140" s="6">
        <v>7.8200000000000006E-2</v>
      </c>
      <c r="AA140" s="5">
        <v>0.8</v>
      </c>
      <c r="AB140">
        <v>4.2700000000000002E-2</v>
      </c>
      <c r="AC140">
        <v>4.2799999999999998E-2</v>
      </c>
      <c r="AD140" s="6">
        <v>4.1500000000000002E-2</v>
      </c>
    </row>
    <row r="141" spans="1:30" x14ac:dyDescent="0.2">
      <c r="A141" s="5">
        <v>5</v>
      </c>
      <c r="B141">
        <v>4.3999999999999997E-2</v>
      </c>
      <c r="C141">
        <v>6.1100000000000002E-2</v>
      </c>
      <c r="D141" s="6">
        <v>4.4699999999999997E-2</v>
      </c>
      <c r="F141" s="5">
        <v>1.25</v>
      </c>
      <c r="G141">
        <v>0.19950000000000001</v>
      </c>
      <c r="H141">
        <v>0.1206</v>
      </c>
      <c r="I141" s="6">
        <v>0.11509999999999999</v>
      </c>
      <c r="K141" s="5">
        <v>0.4</v>
      </c>
      <c r="L141">
        <v>4.0599999999999997E-2</v>
      </c>
      <c r="M141">
        <v>4.2299999999999997E-2</v>
      </c>
      <c r="N141" s="6">
        <v>4.2599999999999999E-2</v>
      </c>
      <c r="Q141" s="5">
        <v>5</v>
      </c>
      <c r="R141">
        <v>0.15379999999999999</v>
      </c>
      <c r="S141">
        <v>0.1721</v>
      </c>
      <c r="T141" s="6">
        <v>0.15079999999999999</v>
      </c>
      <c r="V141" s="5">
        <v>1.25</v>
      </c>
      <c r="W141">
        <v>0.10349999999999999</v>
      </c>
      <c r="X141">
        <v>0.11269999999999999</v>
      </c>
      <c r="Y141" s="6">
        <v>9.1300000000000006E-2</v>
      </c>
      <c r="AA141" s="5">
        <v>0.4</v>
      </c>
      <c r="AB141">
        <v>4.2000000000000003E-2</v>
      </c>
      <c r="AC141">
        <v>4.2500000000000003E-2</v>
      </c>
      <c r="AD141" s="6">
        <v>4.3099999999999999E-2</v>
      </c>
    </row>
    <row r="142" spans="1:30" x14ac:dyDescent="0.2">
      <c r="A142" s="5">
        <v>2.5</v>
      </c>
      <c r="B142">
        <v>0.19040000000000001</v>
      </c>
      <c r="C142">
        <v>0.17449999999999999</v>
      </c>
      <c r="D142" s="6">
        <v>0.17080000000000001</v>
      </c>
      <c r="F142" s="5">
        <v>0.63</v>
      </c>
      <c r="G142">
        <v>0.2472</v>
      </c>
      <c r="H142">
        <v>0.1368</v>
      </c>
      <c r="I142" s="6">
        <v>0.1328</v>
      </c>
      <c r="K142" s="5">
        <v>0.2</v>
      </c>
      <c r="L142">
        <v>0.09</v>
      </c>
      <c r="M142">
        <v>8.8099999999999998E-2</v>
      </c>
      <c r="N142" s="6">
        <v>9.35E-2</v>
      </c>
      <c r="Q142" s="5">
        <v>2.5</v>
      </c>
      <c r="R142">
        <v>0.13469999999999999</v>
      </c>
      <c r="S142">
        <v>0.14199999999999999</v>
      </c>
      <c r="T142" s="6">
        <v>0.1459</v>
      </c>
      <c r="V142" s="5">
        <v>0.63</v>
      </c>
      <c r="W142">
        <v>0.1076</v>
      </c>
      <c r="X142">
        <v>0.1009</v>
      </c>
      <c r="Y142" s="6">
        <v>9.5799999999999996E-2</v>
      </c>
      <c r="AA142" s="5">
        <v>0.2</v>
      </c>
      <c r="AB142">
        <v>7.7499999999999999E-2</v>
      </c>
      <c r="AC142">
        <v>6.8400000000000002E-2</v>
      </c>
      <c r="AD142" s="6">
        <v>6.5000000000000002E-2</v>
      </c>
    </row>
    <row r="143" spans="1:30" x14ac:dyDescent="0.2">
      <c r="A143" s="5">
        <v>1.25</v>
      </c>
      <c r="B143">
        <v>0.2888</v>
      </c>
      <c r="C143">
        <v>0.26190000000000002</v>
      </c>
      <c r="D143" s="6">
        <v>0.2737</v>
      </c>
      <c r="F143" s="5">
        <v>0.32</v>
      </c>
      <c r="G143">
        <v>0.2492</v>
      </c>
      <c r="H143">
        <v>0.15890000000000001</v>
      </c>
      <c r="I143" s="6">
        <v>0.1341</v>
      </c>
      <c r="K143" s="5">
        <v>0.1</v>
      </c>
      <c r="L143">
        <v>0.16839999999999999</v>
      </c>
      <c r="M143">
        <v>0.1807</v>
      </c>
      <c r="N143" s="6">
        <v>0.16700000000000001</v>
      </c>
      <c r="Q143" s="5">
        <v>1.25</v>
      </c>
      <c r="R143">
        <v>0.1411</v>
      </c>
      <c r="S143">
        <v>0.15620000000000001</v>
      </c>
      <c r="T143" s="6">
        <v>0.14910000000000001</v>
      </c>
      <c r="V143" s="5">
        <v>0.32</v>
      </c>
      <c r="W143">
        <v>0.1394</v>
      </c>
      <c r="X143">
        <v>0.13189999999999999</v>
      </c>
      <c r="Y143" s="6">
        <v>0.1004</v>
      </c>
      <c r="AA143" s="5">
        <v>0.1</v>
      </c>
      <c r="AB143">
        <v>0.1101</v>
      </c>
      <c r="AC143">
        <v>0.10929999999999999</v>
      </c>
      <c r="AD143" s="6">
        <v>0.11020000000000001</v>
      </c>
    </row>
    <row r="144" spans="1:30" x14ac:dyDescent="0.2">
      <c r="A144" s="5" t="s">
        <v>4</v>
      </c>
      <c r="B144">
        <v>0.15140000000000001</v>
      </c>
      <c r="C144">
        <v>0.15160000000000001</v>
      </c>
      <c r="D144" s="6">
        <v>0.18029999999999999</v>
      </c>
      <c r="F144" s="5" t="s">
        <v>4</v>
      </c>
      <c r="G144">
        <v>0.15140000000000001</v>
      </c>
      <c r="H144">
        <v>0.15160000000000001</v>
      </c>
      <c r="I144" s="6">
        <v>0.18029999999999999</v>
      </c>
      <c r="K144" s="5" t="s">
        <v>48</v>
      </c>
      <c r="L144">
        <v>0.15140000000000001</v>
      </c>
      <c r="M144">
        <v>0.15160000000000001</v>
      </c>
      <c r="N144" s="6">
        <v>0.18029999999999999</v>
      </c>
      <c r="Q144" s="5" t="s">
        <v>4</v>
      </c>
      <c r="R144">
        <v>0.13600000000000001</v>
      </c>
      <c r="S144">
        <v>0.17299999999999999</v>
      </c>
      <c r="T144" s="6">
        <v>0.2397</v>
      </c>
      <c r="V144" s="5" t="s">
        <v>4</v>
      </c>
      <c r="W144">
        <v>0.13600000000000001</v>
      </c>
      <c r="X144">
        <v>0.17299999999999999</v>
      </c>
      <c r="Y144" s="6">
        <v>0.2397</v>
      </c>
      <c r="AA144" s="5" t="s">
        <v>48</v>
      </c>
      <c r="AB144">
        <v>0.13600000000000001</v>
      </c>
      <c r="AC144">
        <v>0.17299999999999999</v>
      </c>
      <c r="AD144" s="6">
        <v>0.2397</v>
      </c>
    </row>
    <row r="145" spans="1:30" x14ac:dyDescent="0.2">
      <c r="A145" s="7" t="s">
        <v>2</v>
      </c>
      <c r="B145" s="8">
        <v>4.3099999999999999E-2</v>
      </c>
      <c r="C145" s="8">
        <v>3.9899999999999998E-2</v>
      </c>
      <c r="D145" s="9">
        <v>4.1700000000000001E-2</v>
      </c>
      <c r="F145" s="7" t="s">
        <v>2</v>
      </c>
      <c r="G145" s="8">
        <v>4.0500000000000001E-2</v>
      </c>
      <c r="H145" s="8">
        <v>4.0300000000000002E-2</v>
      </c>
      <c r="I145" s="9">
        <v>4.1099999999999998E-2</v>
      </c>
      <c r="K145" s="7" t="s">
        <v>2</v>
      </c>
      <c r="L145" s="8">
        <v>4.0899999999999999E-2</v>
      </c>
      <c r="M145" s="8">
        <v>4.1099999999999998E-2</v>
      </c>
      <c r="N145" s="9">
        <v>4.3900000000000002E-2</v>
      </c>
      <c r="Q145" s="7" t="s">
        <v>2</v>
      </c>
      <c r="R145" s="8">
        <v>4.1700000000000001E-2</v>
      </c>
      <c r="S145" s="8">
        <v>4.0399999999999998E-2</v>
      </c>
      <c r="T145" s="9">
        <v>4.1200000000000001E-2</v>
      </c>
      <c r="V145" s="7" t="s">
        <v>2</v>
      </c>
      <c r="W145" s="8">
        <v>4.0899999999999999E-2</v>
      </c>
      <c r="X145" s="8">
        <v>3.9899999999999998E-2</v>
      </c>
      <c r="Y145" s="9">
        <v>4.41E-2</v>
      </c>
      <c r="AA145" s="7" t="s">
        <v>2</v>
      </c>
      <c r="AB145" s="8">
        <v>4.2299999999999997E-2</v>
      </c>
      <c r="AC145" s="8">
        <v>4.1000000000000002E-2</v>
      </c>
      <c r="AD145" s="9">
        <v>4.2500000000000003E-2</v>
      </c>
    </row>
    <row r="146" spans="1:30" x14ac:dyDescent="0.2">
      <c r="A146" t="s">
        <v>5</v>
      </c>
      <c r="B146">
        <v>3.9666666666666663E-2</v>
      </c>
      <c r="F146" t="s">
        <v>5</v>
      </c>
      <c r="G146">
        <v>4.1699999999999994E-2</v>
      </c>
      <c r="K146" t="s">
        <v>5</v>
      </c>
      <c r="L146">
        <v>4.1166666666666664E-2</v>
      </c>
      <c r="Q146" t="s">
        <v>5</v>
      </c>
      <c r="R146">
        <v>3.9666666666666663E-2</v>
      </c>
      <c r="V146" t="s">
        <v>5</v>
      </c>
      <c r="W146">
        <v>4.1699999999999994E-2</v>
      </c>
      <c r="AA146" t="s">
        <v>5</v>
      </c>
      <c r="AB146">
        <v>4.1166666666666664E-2</v>
      </c>
    </row>
    <row r="147" spans="1:30" x14ac:dyDescent="0.2">
      <c r="A147" t="s">
        <v>1</v>
      </c>
      <c r="B147">
        <v>0.20779999999999998</v>
      </c>
      <c r="C147" t="s">
        <v>0</v>
      </c>
      <c r="D147">
        <v>0.16739999999999999</v>
      </c>
      <c r="F147" t="s">
        <v>1</v>
      </c>
      <c r="G147">
        <v>0.20779999999999998</v>
      </c>
      <c r="H147" t="s">
        <v>0</v>
      </c>
      <c r="I147">
        <v>0.16739999999999999</v>
      </c>
      <c r="K147" t="s">
        <v>50</v>
      </c>
      <c r="L147">
        <v>0.20779999999999998</v>
      </c>
      <c r="M147" t="s">
        <v>0</v>
      </c>
      <c r="N147">
        <v>0.16739999999999999</v>
      </c>
      <c r="Q147" t="s">
        <v>1</v>
      </c>
      <c r="R147">
        <v>0.20779999999999998</v>
      </c>
      <c r="S147" t="s">
        <v>0</v>
      </c>
      <c r="T147">
        <v>0.16739999999999999</v>
      </c>
      <c r="V147" t="s">
        <v>1</v>
      </c>
      <c r="W147">
        <v>0.20779999999999998</v>
      </c>
      <c r="X147" t="s">
        <v>0</v>
      </c>
      <c r="Y147">
        <v>0.16739999999999999</v>
      </c>
      <c r="AA147" t="s">
        <v>50</v>
      </c>
      <c r="AB147">
        <v>0.20779999999999998</v>
      </c>
      <c r="AC147" t="s">
        <v>0</v>
      </c>
      <c r="AD147">
        <v>0.16739999999999999</v>
      </c>
    </row>
    <row r="149" spans="1:30" x14ac:dyDescent="0.2">
      <c r="A149" t="s">
        <v>12</v>
      </c>
      <c r="B149" s="29" t="s">
        <v>8</v>
      </c>
      <c r="C149" s="29"/>
      <c r="D149" s="29"/>
      <c r="E149" s="1"/>
      <c r="F149" t="s">
        <v>3</v>
      </c>
      <c r="G149" s="29" t="s">
        <v>8</v>
      </c>
      <c r="H149" s="29"/>
      <c r="I149" s="29"/>
      <c r="K149" t="s">
        <v>47</v>
      </c>
      <c r="L149" s="29" t="s">
        <v>8</v>
      </c>
      <c r="M149" s="29"/>
      <c r="N149" s="29"/>
      <c r="Q149" t="s">
        <v>12</v>
      </c>
      <c r="R149" s="29" t="s">
        <v>8</v>
      </c>
      <c r="S149" s="29"/>
      <c r="T149" s="29"/>
      <c r="U149" s="1"/>
      <c r="V149" t="s">
        <v>3</v>
      </c>
      <c r="W149" s="29" t="s">
        <v>8</v>
      </c>
      <c r="X149" s="29"/>
      <c r="Y149" s="29"/>
      <c r="AA149" t="s">
        <v>47</v>
      </c>
      <c r="AB149" s="29" t="s">
        <v>8</v>
      </c>
      <c r="AC149" s="29"/>
      <c r="AD149" s="29"/>
    </row>
    <row r="150" spans="1:30" x14ac:dyDescent="0.2">
      <c r="A150" s="2">
        <v>40</v>
      </c>
      <c r="B150" s="3">
        <v>-0.50041701417847895</v>
      </c>
      <c r="C150" s="3">
        <v>8.3402835696421831E-2</v>
      </c>
      <c r="D150" s="4">
        <v>2.251876563803175</v>
      </c>
      <c r="F150" s="2">
        <v>10</v>
      </c>
      <c r="G150" s="3">
        <v>37.114261884904082</v>
      </c>
      <c r="H150" s="3">
        <v>34.695579649708087</v>
      </c>
      <c r="I150" s="4">
        <v>38.782318598832354</v>
      </c>
      <c r="K150" s="2">
        <v>3.2</v>
      </c>
      <c r="L150" s="3">
        <v>-8.3402835696410257E-2</v>
      </c>
      <c r="M150" s="3">
        <v>-0.58381984987488911</v>
      </c>
      <c r="N150" s="4">
        <v>1.7514595496246905</v>
      </c>
      <c r="Q150" s="2">
        <v>40</v>
      </c>
      <c r="R150" s="3">
        <v>2.0191911461706047</v>
      </c>
      <c r="S150" s="3">
        <v>2.6549714487549321</v>
      </c>
      <c r="T150" s="4">
        <v>3.643963030552777</v>
      </c>
      <c r="V150" s="2">
        <v>10</v>
      </c>
      <c r="W150" s="3">
        <v>23.918290457408613</v>
      </c>
      <c r="X150" s="3">
        <v>25.543062341790783</v>
      </c>
      <c r="Y150" s="4">
        <v>25.472420085948077</v>
      </c>
      <c r="AA150" s="2">
        <v>3.2</v>
      </c>
      <c r="AB150" s="3">
        <v>-0.24136104079590071</v>
      </c>
      <c r="AC150" s="3">
        <v>-0.31200329663860599</v>
      </c>
      <c r="AD150" s="4">
        <v>0.67698828515923848</v>
      </c>
    </row>
    <row r="151" spans="1:30" x14ac:dyDescent="0.2">
      <c r="A151" s="5">
        <v>20</v>
      </c>
      <c r="B151">
        <v>-0.25020850708923653</v>
      </c>
      <c r="C151">
        <v>-0.75062552126771542</v>
      </c>
      <c r="D151" s="6">
        <v>2.6688907422852437</v>
      </c>
      <c r="F151" s="5">
        <v>5</v>
      </c>
      <c r="G151">
        <v>43.703085904920762</v>
      </c>
      <c r="H151">
        <v>42.452043369474559</v>
      </c>
      <c r="I151" s="6">
        <v>45.788156797331105</v>
      </c>
      <c r="K151" s="5">
        <v>1.6</v>
      </c>
      <c r="L151">
        <v>3.336113427856549</v>
      </c>
      <c r="M151">
        <v>7.6730608840700611</v>
      </c>
      <c r="N151" s="6">
        <v>0.25020850708924813</v>
      </c>
      <c r="Q151" s="5">
        <v>20</v>
      </c>
      <c r="R151">
        <v>13.745805616059343</v>
      </c>
      <c r="S151">
        <v>9.0127744745982259</v>
      </c>
      <c r="T151" s="6">
        <v>10.00176605639607</v>
      </c>
      <c r="V151" s="5">
        <v>5</v>
      </c>
      <c r="W151">
        <v>38.61187967269089</v>
      </c>
      <c r="X151">
        <v>30.276093483251902</v>
      </c>
      <c r="Y151" s="6">
        <v>29.428386413139467</v>
      </c>
      <c r="AA151" s="5">
        <v>1.6</v>
      </c>
      <c r="AB151">
        <v>1.242126331900866</v>
      </c>
      <c r="AC151">
        <v>0.3237770059457219</v>
      </c>
      <c r="AD151" s="6">
        <v>0.11185023841761588</v>
      </c>
    </row>
    <row r="152" spans="1:30" x14ac:dyDescent="0.2">
      <c r="A152" s="5">
        <v>10</v>
      </c>
      <c r="B152">
        <v>2.0850708924103492</v>
      </c>
      <c r="C152">
        <v>2.8356964136780705</v>
      </c>
      <c r="D152" s="6">
        <v>4.3369474562135126</v>
      </c>
      <c r="F152" s="5">
        <v>2.5</v>
      </c>
      <c r="G152">
        <v>66.221851542952436</v>
      </c>
      <c r="H152">
        <v>59.88323603002501</v>
      </c>
      <c r="I152" s="6">
        <v>53.544620517097577</v>
      </c>
      <c r="K152" s="5">
        <v>0.8</v>
      </c>
      <c r="L152">
        <v>5.0041701417848197</v>
      </c>
      <c r="M152">
        <v>1.8348623853211066</v>
      </c>
      <c r="N152" s="6">
        <v>7.0058381984987514</v>
      </c>
      <c r="Q152" s="5">
        <v>10</v>
      </c>
      <c r="R152">
        <v>30.982516041678938</v>
      </c>
      <c r="S152">
        <v>34.232059810443289</v>
      </c>
      <c r="T152" s="6">
        <v>35.079766880555724</v>
      </c>
      <c r="V152" s="5">
        <v>2.5</v>
      </c>
      <c r="W152">
        <v>30.841231529993536</v>
      </c>
      <c r="X152">
        <v>28.721963854712435</v>
      </c>
      <c r="Y152" s="6">
        <v>26.037558132689714</v>
      </c>
      <c r="AA152" s="5">
        <v>0.8</v>
      </c>
      <c r="AB152">
        <v>0.95955730853005472</v>
      </c>
      <c r="AC152">
        <v>1.0301995643727551</v>
      </c>
      <c r="AD152" s="6">
        <v>0.11185023841761588</v>
      </c>
    </row>
    <row r="153" spans="1:30" x14ac:dyDescent="0.2">
      <c r="A153" s="5">
        <v>5</v>
      </c>
      <c r="B153">
        <v>2.3352793994995857</v>
      </c>
      <c r="C153">
        <v>16.597164303586322</v>
      </c>
      <c r="D153" s="6">
        <v>2.9190992493744803</v>
      </c>
      <c r="F153" s="5">
        <v>1.25</v>
      </c>
      <c r="G153">
        <v>132.02668890742285</v>
      </c>
      <c r="H153">
        <v>66.221851542952436</v>
      </c>
      <c r="I153" s="6">
        <v>61.634695579649687</v>
      </c>
      <c r="K153" s="5">
        <v>0.4</v>
      </c>
      <c r="L153">
        <v>-0.50041701417847895</v>
      </c>
      <c r="M153">
        <v>0.91743119266055329</v>
      </c>
      <c r="N153" s="6">
        <v>1.1676396997497955</v>
      </c>
      <c r="Q153" s="5">
        <v>5</v>
      </c>
      <c r="R153">
        <v>79.443103549773369</v>
      </c>
      <c r="S153">
        <v>92.370636368988073</v>
      </c>
      <c r="T153" s="6">
        <v>77.323835874492261</v>
      </c>
      <c r="V153" s="5">
        <v>1.25</v>
      </c>
      <c r="W153">
        <v>43.910048860893632</v>
      </c>
      <c r="X153">
        <v>50.409136398422326</v>
      </c>
      <c r="Y153" s="6">
        <v>35.291693648083836</v>
      </c>
      <c r="AA153" s="5">
        <v>0.4</v>
      </c>
      <c r="AB153">
        <v>0.46506151763113246</v>
      </c>
      <c r="AC153">
        <v>0.81827279684464904</v>
      </c>
      <c r="AD153" s="6">
        <v>1.242126331900866</v>
      </c>
    </row>
    <row r="154" spans="1:30" x14ac:dyDescent="0.2">
      <c r="A154" s="5">
        <v>2.5</v>
      </c>
      <c r="B154">
        <v>124.4370308590492</v>
      </c>
      <c r="C154">
        <v>111.17597998331941</v>
      </c>
      <c r="D154" s="6">
        <v>108.0900750625521</v>
      </c>
      <c r="F154" s="5">
        <v>0.63</v>
      </c>
      <c r="G154">
        <v>171.80984153461213</v>
      </c>
      <c r="H154">
        <v>79.73311092577147</v>
      </c>
      <c r="I154" s="6">
        <v>76.396997497914924</v>
      </c>
      <c r="K154" s="5">
        <v>0.2</v>
      </c>
      <c r="L154">
        <v>40.700583819849868</v>
      </c>
      <c r="M154">
        <v>39.115929941618006</v>
      </c>
      <c r="N154" s="6">
        <v>43.619683069224344</v>
      </c>
      <c r="Q154" s="5">
        <v>2.5</v>
      </c>
      <c r="R154">
        <v>65.950432683817041</v>
      </c>
      <c r="S154">
        <v>71.107317360334378</v>
      </c>
      <c r="T154" s="6">
        <v>73.862365338199808</v>
      </c>
      <c r="V154" s="5">
        <v>0.63</v>
      </c>
      <c r="W154">
        <v>46.806381350444468</v>
      </c>
      <c r="X154">
        <v>42.073350208983349</v>
      </c>
      <c r="Y154" s="6">
        <v>38.470595161005477</v>
      </c>
      <c r="AA154" s="5">
        <v>0.2</v>
      </c>
      <c r="AB154">
        <v>25.543062341790783</v>
      </c>
      <c r="AC154">
        <v>19.114617060104791</v>
      </c>
      <c r="AD154" s="6">
        <v>16.712780361452882</v>
      </c>
    </row>
    <row r="155" spans="1:30" x14ac:dyDescent="0.2">
      <c r="A155" s="5">
        <v>1.25</v>
      </c>
      <c r="B155">
        <v>206.5054211843202</v>
      </c>
      <c r="C155">
        <v>184.07005838198495</v>
      </c>
      <c r="D155" s="6">
        <v>193.91159299416177</v>
      </c>
      <c r="F155" s="5">
        <v>0.32</v>
      </c>
      <c r="G155">
        <v>173.47789824854041</v>
      </c>
      <c r="H155">
        <v>98.165137614678883</v>
      </c>
      <c r="I155" s="6">
        <v>77.481234361968305</v>
      </c>
      <c r="K155" s="5">
        <v>0.1</v>
      </c>
      <c r="L155">
        <v>106.08840700583816</v>
      </c>
      <c r="M155">
        <v>116.34695579649706</v>
      </c>
      <c r="N155" s="6">
        <v>104.92076730608839</v>
      </c>
      <c r="Q155" s="5">
        <v>1.25</v>
      </c>
      <c r="R155">
        <v>70.471537057750055</v>
      </c>
      <c r="S155">
        <v>81.138517689998253</v>
      </c>
      <c r="T155" s="6">
        <v>76.122917525166329</v>
      </c>
      <c r="V155" s="5">
        <v>0.32</v>
      </c>
      <c r="W155">
        <v>69.270618708424095</v>
      </c>
      <c r="X155">
        <v>63.972449520221353</v>
      </c>
      <c r="Y155" s="6">
        <v>41.720138929769831</v>
      </c>
      <c r="AA155" s="5">
        <v>0.1</v>
      </c>
      <c r="AB155">
        <v>48.572437746512051</v>
      </c>
      <c r="AC155">
        <v>48.007299699770414</v>
      </c>
      <c r="AD155" s="6">
        <v>48.643080002354758</v>
      </c>
    </row>
    <row r="156" spans="1:30" x14ac:dyDescent="0.2">
      <c r="A156" s="7" t="s">
        <v>4</v>
      </c>
      <c r="B156" s="8">
        <v>91.909924937447869</v>
      </c>
      <c r="C156" s="8">
        <v>92.076730608840691</v>
      </c>
      <c r="D156" s="9">
        <v>116.01334445371138</v>
      </c>
      <c r="F156" s="7" t="s">
        <v>4</v>
      </c>
      <c r="G156" s="8">
        <v>91.909924937447869</v>
      </c>
      <c r="H156" s="8">
        <v>92.076730608840691</v>
      </c>
      <c r="I156" s="9">
        <v>116.01334445371138</v>
      </c>
      <c r="K156" s="7" t="s">
        <v>48</v>
      </c>
      <c r="L156" s="8">
        <v>91.909924937447869</v>
      </c>
      <c r="M156" s="8">
        <v>92.076730608840691</v>
      </c>
      <c r="N156" s="9">
        <v>116.01334445371138</v>
      </c>
      <c r="Q156" s="7" t="s">
        <v>4</v>
      </c>
      <c r="R156" s="8">
        <v>66.868782009772204</v>
      </c>
      <c r="S156" s="8">
        <v>93.006416671572381</v>
      </c>
      <c r="T156" s="9">
        <v>140.12480131865544</v>
      </c>
      <c r="V156" s="7" t="s">
        <v>4</v>
      </c>
      <c r="W156" s="8">
        <v>66.868782009772204</v>
      </c>
      <c r="X156" s="8">
        <v>93.006416671572381</v>
      </c>
      <c r="Y156" s="9">
        <v>140.12480131865544</v>
      </c>
      <c r="AA156" s="7" t="s">
        <v>48</v>
      </c>
      <c r="AB156" s="8">
        <v>66.868782009772204</v>
      </c>
      <c r="AC156" s="8">
        <v>93.006416671572381</v>
      </c>
      <c r="AD156" s="9">
        <v>140.12480131865544</v>
      </c>
    </row>
    <row r="158" spans="1:30" x14ac:dyDescent="0.2">
      <c r="A158" t="s">
        <v>12</v>
      </c>
      <c r="B158" s="29" t="s">
        <v>11</v>
      </c>
      <c r="C158" s="29"/>
      <c r="D158" s="29"/>
      <c r="E158" s="1"/>
      <c r="F158" t="s">
        <v>3</v>
      </c>
      <c r="G158" s="29" t="s">
        <v>11</v>
      </c>
      <c r="H158" s="29"/>
      <c r="I158" s="29"/>
      <c r="K158" t="s">
        <v>47</v>
      </c>
      <c r="L158" s="29" t="s">
        <v>11</v>
      </c>
      <c r="M158" s="29"/>
      <c r="N158" s="29"/>
      <c r="Q158" t="s">
        <v>12</v>
      </c>
      <c r="R158" s="29" t="s">
        <v>11</v>
      </c>
      <c r="S158" s="29"/>
      <c r="T158" s="29"/>
      <c r="U158" s="1"/>
      <c r="V158" t="s">
        <v>3</v>
      </c>
      <c r="W158" s="29" t="s">
        <v>11</v>
      </c>
      <c r="X158" s="29"/>
      <c r="Y158" s="29"/>
      <c r="AA158" t="s">
        <v>47</v>
      </c>
      <c r="AB158" s="29" t="s">
        <v>11</v>
      </c>
      <c r="AC158" s="29"/>
      <c r="AD158" s="29"/>
    </row>
    <row r="159" spans="1:30" x14ac:dyDescent="0.2">
      <c r="A159" s="2">
        <v>40</v>
      </c>
      <c r="B159" s="3">
        <v>4.7899999999999998E-2</v>
      </c>
      <c r="C159" s="3">
        <v>4.9000000000000002E-2</v>
      </c>
      <c r="D159" s="4">
        <v>5.3499999999999999E-2</v>
      </c>
      <c r="F159" s="2">
        <v>10</v>
      </c>
      <c r="G159" s="3">
        <v>0.2666</v>
      </c>
      <c r="H159" s="3">
        <v>0.26590000000000003</v>
      </c>
      <c r="I159" s="4">
        <v>0.22470000000000001</v>
      </c>
      <c r="K159" s="2">
        <v>3.2</v>
      </c>
      <c r="L159" s="3">
        <v>5.3499999999999999E-2</v>
      </c>
      <c r="M159" s="3">
        <v>4.87E-2</v>
      </c>
      <c r="N159" s="4">
        <v>5.0999999999999997E-2</v>
      </c>
      <c r="Q159" s="2">
        <v>40</v>
      </c>
      <c r="R159" s="3">
        <v>6.7900000000000002E-2</v>
      </c>
      <c r="S159" s="3">
        <v>0.11799999999999999</v>
      </c>
      <c r="T159" s="4">
        <v>0.1095</v>
      </c>
      <c r="V159" s="2">
        <v>10</v>
      </c>
      <c r="W159" s="3">
        <v>0.16869999999999999</v>
      </c>
      <c r="X159" s="3">
        <v>0.1653</v>
      </c>
      <c r="Y159" s="4">
        <v>0.1384</v>
      </c>
      <c r="AA159" s="2">
        <v>3.2</v>
      </c>
      <c r="AB159" s="3">
        <v>4.3700000000000003E-2</v>
      </c>
      <c r="AC159" s="3">
        <v>4.5600000000000002E-2</v>
      </c>
      <c r="AD159" s="4">
        <v>4.3900000000000002E-2</v>
      </c>
    </row>
    <row r="160" spans="1:30" x14ac:dyDescent="0.2">
      <c r="A160" s="5">
        <v>20</v>
      </c>
      <c r="B160">
        <v>4.9399999999999999E-2</v>
      </c>
      <c r="C160">
        <v>4.6800000000000001E-2</v>
      </c>
      <c r="D160" s="6">
        <v>4.6899999999999997E-2</v>
      </c>
      <c r="F160" s="5">
        <v>5</v>
      </c>
      <c r="G160">
        <v>0.20519999999999999</v>
      </c>
      <c r="H160">
        <v>0.22239999999999999</v>
      </c>
      <c r="I160" s="6">
        <v>0.2581</v>
      </c>
      <c r="K160" s="5">
        <v>1.6</v>
      </c>
      <c r="L160">
        <v>4.8399999999999999E-2</v>
      </c>
      <c r="M160">
        <v>4.8500000000000001E-2</v>
      </c>
      <c r="N160" s="6">
        <v>4.7500000000000001E-2</v>
      </c>
      <c r="Q160" s="5">
        <v>20</v>
      </c>
      <c r="R160">
        <v>0.18240000000000001</v>
      </c>
      <c r="S160">
        <v>0.19980000000000001</v>
      </c>
      <c r="T160" s="6">
        <v>0.20519999999999999</v>
      </c>
      <c r="V160" s="5">
        <v>5</v>
      </c>
      <c r="W160">
        <v>0.18559999999999999</v>
      </c>
      <c r="X160">
        <v>0.1903</v>
      </c>
      <c r="Y160" s="6">
        <v>0.17560000000000001</v>
      </c>
      <c r="AA160" s="5">
        <v>1.6</v>
      </c>
      <c r="AB160">
        <v>4.5499999999999999E-2</v>
      </c>
      <c r="AC160">
        <v>4.3999999999999997E-2</v>
      </c>
      <c r="AD160" s="6">
        <v>4.4699999999999997E-2</v>
      </c>
    </row>
    <row r="161" spans="1:30" x14ac:dyDescent="0.2">
      <c r="A161" s="5">
        <v>10</v>
      </c>
      <c r="B161">
        <v>5.1299999999999998E-2</v>
      </c>
      <c r="C161">
        <v>5.0299999999999997E-2</v>
      </c>
      <c r="D161" s="6">
        <v>4.8899999999999999E-2</v>
      </c>
      <c r="F161" s="5">
        <v>2.5</v>
      </c>
      <c r="G161">
        <v>0.1971</v>
      </c>
      <c r="H161">
        <v>0.16839999999999999</v>
      </c>
      <c r="I161" s="6">
        <v>0.32019999999999998</v>
      </c>
      <c r="K161" s="5">
        <v>0.8</v>
      </c>
      <c r="L161">
        <v>4.8000000000000001E-2</v>
      </c>
      <c r="M161">
        <v>4.8300000000000003E-2</v>
      </c>
      <c r="N161" s="6">
        <v>4.82E-2</v>
      </c>
      <c r="Q161" s="5">
        <v>10</v>
      </c>
      <c r="R161">
        <v>0.19309999999999999</v>
      </c>
      <c r="S161">
        <v>0.18079999999999999</v>
      </c>
      <c r="T161" s="6">
        <v>0.18509999999999999</v>
      </c>
      <c r="V161" s="5">
        <v>2.5</v>
      </c>
      <c r="W161">
        <v>0.2046</v>
      </c>
      <c r="X161">
        <v>0.15740000000000001</v>
      </c>
      <c r="Y161" s="6">
        <v>0.13200000000000001</v>
      </c>
      <c r="AA161" s="5">
        <v>0.8</v>
      </c>
      <c r="AB161">
        <v>4.5699999999999998E-2</v>
      </c>
      <c r="AC161">
        <v>4.36E-2</v>
      </c>
      <c r="AD161" s="6">
        <v>4.58E-2</v>
      </c>
    </row>
    <row r="162" spans="1:30" x14ac:dyDescent="0.2">
      <c r="A162" s="5">
        <v>5</v>
      </c>
      <c r="B162">
        <v>5.0299999999999997E-2</v>
      </c>
      <c r="C162">
        <v>5.4300000000000001E-2</v>
      </c>
      <c r="D162" s="6">
        <v>5.2200000000000003E-2</v>
      </c>
      <c r="F162" s="5">
        <v>1.25</v>
      </c>
      <c r="G162">
        <v>0.1812</v>
      </c>
      <c r="H162">
        <v>0.16250000000000001</v>
      </c>
      <c r="I162" s="6">
        <v>0.2109</v>
      </c>
      <c r="K162" s="5">
        <v>0.4</v>
      </c>
      <c r="L162">
        <v>7.4700000000000003E-2</v>
      </c>
      <c r="M162">
        <v>4.65E-2</v>
      </c>
      <c r="N162" s="6">
        <v>4.6699999999999998E-2</v>
      </c>
      <c r="Q162" s="5">
        <v>5</v>
      </c>
      <c r="R162">
        <v>0.14530000000000001</v>
      </c>
      <c r="S162">
        <v>0.12709999999999999</v>
      </c>
      <c r="T162" s="6">
        <v>0.13969999999999999</v>
      </c>
      <c r="V162" s="5">
        <v>1.25</v>
      </c>
      <c r="W162">
        <v>0.1336</v>
      </c>
      <c r="X162">
        <v>0.16669999999999999</v>
      </c>
      <c r="Y162" s="6">
        <v>0.1431</v>
      </c>
      <c r="AA162" s="5">
        <v>0.4</v>
      </c>
      <c r="AB162">
        <v>4.4699999999999997E-2</v>
      </c>
      <c r="AC162">
        <v>4.4200000000000003E-2</v>
      </c>
      <c r="AD162" s="6">
        <v>4.24E-2</v>
      </c>
    </row>
    <row r="163" spans="1:30" x14ac:dyDescent="0.2">
      <c r="A163" s="5">
        <v>2.5</v>
      </c>
      <c r="B163">
        <v>0.1244</v>
      </c>
      <c r="C163">
        <v>0.114</v>
      </c>
      <c r="D163" s="6">
        <v>0.16170000000000001</v>
      </c>
      <c r="F163" s="5">
        <v>0.63</v>
      </c>
      <c r="G163">
        <v>0.12</v>
      </c>
      <c r="H163">
        <v>0.17960000000000001</v>
      </c>
      <c r="I163" s="6">
        <v>0.21859999999999999</v>
      </c>
      <c r="K163" s="5">
        <v>0.2</v>
      </c>
      <c r="L163">
        <v>5.7599999999999998E-2</v>
      </c>
      <c r="M163">
        <v>5.3999999999999999E-2</v>
      </c>
      <c r="N163" s="6">
        <v>5.2699999999999997E-2</v>
      </c>
      <c r="Q163" s="5">
        <v>2.5</v>
      </c>
      <c r="R163">
        <v>9.7000000000000003E-2</v>
      </c>
      <c r="S163">
        <v>0.1062</v>
      </c>
      <c r="T163" s="6">
        <v>0.1002</v>
      </c>
      <c r="V163" s="5">
        <v>0.63</v>
      </c>
      <c r="W163">
        <v>0.12280000000000001</v>
      </c>
      <c r="X163">
        <v>0.12839999999999999</v>
      </c>
      <c r="Y163" s="6">
        <v>0.1157</v>
      </c>
      <c r="AA163" s="5">
        <v>0.2</v>
      </c>
      <c r="AB163">
        <v>0.16189999999999999</v>
      </c>
      <c r="AC163">
        <v>0.1452</v>
      </c>
      <c r="AD163" s="6">
        <v>0.1358</v>
      </c>
    </row>
    <row r="164" spans="1:30" x14ac:dyDescent="0.2">
      <c r="A164" s="5">
        <v>1.25</v>
      </c>
      <c r="B164">
        <v>0.1515</v>
      </c>
      <c r="C164">
        <v>0.188</v>
      </c>
      <c r="D164" s="6">
        <v>0.16850000000000001</v>
      </c>
      <c r="F164" s="5">
        <v>0.32</v>
      </c>
      <c r="G164">
        <v>0.18690000000000001</v>
      </c>
      <c r="H164">
        <v>0.15840000000000001</v>
      </c>
      <c r="I164" s="6">
        <v>0.18079999999999999</v>
      </c>
      <c r="K164" s="5">
        <v>0.1</v>
      </c>
      <c r="L164">
        <v>0.1265</v>
      </c>
      <c r="M164">
        <v>0.1326</v>
      </c>
      <c r="N164" s="6">
        <v>0.16020000000000001</v>
      </c>
      <c r="Q164" s="5">
        <v>1.25</v>
      </c>
      <c r="R164">
        <v>9.3399999999999997E-2</v>
      </c>
      <c r="S164">
        <v>9.0200000000000002E-2</v>
      </c>
      <c r="T164" s="6">
        <v>9.2499999999999999E-2</v>
      </c>
      <c r="V164" s="5">
        <v>0.32</v>
      </c>
      <c r="W164">
        <v>0.1273</v>
      </c>
      <c r="X164">
        <v>0.13120000000000001</v>
      </c>
      <c r="Y164" s="6">
        <v>0.111</v>
      </c>
      <c r="AA164" s="5">
        <v>0.1</v>
      </c>
      <c r="AB164">
        <v>0.12559999999999999</v>
      </c>
      <c r="AC164">
        <v>0.12859999999999999</v>
      </c>
      <c r="AD164" s="6">
        <v>0.1298</v>
      </c>
    </row>
    <row r="165" spans="1:30" x14ac:dyDescent="0.2">
      <c r="A165" s="5" t="s">
        <v>4</v>
      </c>
      <c r="B165">
        <v>0.1217</v>
      </c>
      <c r="C165">
        <v>0.1143</v>
      </c>
      <c r="D165" s="6">
        <v>0.1197</v>
      </c>
      <c r="F165" s="5" t="s">
        <v>4</v>
      </c>
      <c r="G165">
        <v>0.1217</v>
      </c>
      <c r="H165">
        <v>0.1143</v>
      </c>
      <c r="I165" s="6">
        <v>0.1197</v>
      </c>
      <c r="K165" s="5" t="s">
        <v>48</v>
      </c>
      <c r="L165">
        <v>0.1217</v>
      </c>
      <c r="M165">
        <v>0.1143</v>
      </c>
      <c r="N165" s="6">
        <v>0.1197</v>
      </c>
      <c r="Q165" s="5" t="s">
        <v>4</v>
      </c>
      <c r="R165">
        <v>7.7299999999999994E-2</v>
      </c>
      <c r="S165">
        <v>0.09</v>
      </c>
      <c r="T165" s="6">
        <v>9.1899999999999996E-2</v>
      </c>
      <c r="V165" s="5" t="s">
        <v>4</v>
      </c>
      <c r="W165">
        <v>7.7299999999999994E-2</v>
      </c>
      <c r="X165">
        <v>0.09</v>
      </c>
      <c r="Y165" s="6">
        <v>9.1899999999999996E-2</v>
      </c>
      <c r="AA165" s="5" t="s">
        <v>48</v>
      </c>
      <c r="AB165">
        <v>7.7299999999999994E-2</v>
      </c>
      <c r="AC165">
        <v>0.09</v>
      </c>
      <c r="AD165" s="6">
        <v>9.1899999999999996E-2</v>
      </c>
    </row>
    <row r="166" spans="1:30" x14ac:dyDescent="0.2">
      <c r="A166" s="7" t="s">
        <v>2</v>
      </c>
      <c r="B166" s="8">
        <v>4.87E-2</v>
      </c>
      <c r="C166" s="8">
        <v>4.5999999999999999E-2</v>
      </c>
      <c r="D166" s="9">
        <v>4.8099999999999997E-2</v>
      </c>
      <c r="F166" s="7" t="s">
        <v>2</v>
      </c>
      <c r="G166" s="8">
        <v>4.9000000000000002E-2</v>
      </c>
      <c r="H166" s="8">
        <v>5.04E-2</v>
      </c>
      <c r="I166" s="9">
        <v>5.0900000000000001E-2</v>
      </c>
      <c r="K166" s="7" t="s">
        <v>2</v>
      </c>
      <c r="L166" s="8">
        <v>4.87E-2</v>
      </c>
      <c r="M166" s="8">
        <v>4.7500000000000001E-2</v>
      </c>
      <c r="N166" s="9">
        <v>4.9599999999999998E-2</v>
      </c>
      <c r="Q166" s="7" t="s">
        <v>2</v>
      </c>
      <c r="R166" s="8">
        <v>4.6300000000000001E-2</v>
      </c>
      <c r="S166" s="8">
        <v>4.4600000000000001E-2</v>
      </c>
      <c r="T166" s="9">
        <v>4.4499999999999998E-2</v>
      </c>
      <c r="V166" s="7" t="s">
        <v>2</v>
      </c>
      <c r="W166" s="8">
        <v>4.1799999999999997E-2</v>
      </c>
      <c r="X166" s="8">
        <v>4.1500000000000002E-2</v>
      </c>
      <c r="Y166" s="9">
        <v>4.4900000000000002E-2</v>
      </c>
      <c r="AA166" s="7" t="s">
        <v>2</v>
      </c>
      <c r="AB166" s="8">
        <v>4.3099999999999999E-2</v>
      </c>
      <c r="AC166" s="8">
        <v>4.4400000000000002E-2</v>
      </c>
      <c r="AD166" s="9">
        <v>4.3499999999999997E-2</v>
      </c>
    </row>
    <row r="167" spans="1:30" x14ac:dyDescent="0.2">
      <c r="A167" t="s">
        <v>5</v>
      </c>
      <c r="B167">
        <f>AVERAGE(B166:D166)</f>
        <v>4.7600000000000003E-2</v>
      </c>
      <c r="C167" t="s">
        <v>0</v>
      </c>
      <c r="D167">
        <v>8.3808333333333374E-2</v>
      </c>
      <c r="F167" t="s">
        <v>5</v>
      </c>
      <c r="G167">
        <f>AVERAGE(G166:I166)</f>
        <v>5.0099999999999999E-2</v>
      </c>
      <c r="H167" t="s">
        <v>0</v>
      </c>
      <c r="I167">
        <v>8.3808333333333374E-2</v>
      </c>
      <c r="K167" t="s">
        <v>5</v>
      </c>
      <c r="L167">
        <f>AVERAGE(L166:N166)</f>
        <v>4.8600000000000004E-2</v>
      </c>
      <c r="M167" t="s">
        <v>0</v>
      </c>
      <c r="N167">
        <v>8.3808333333333374E-2</v>
      </c>
      <c r="Q167" t="s">
        <v>5</v>
      </c>
      <c r="R167">
        <f>AVERAGE(R166:T166)</f>
        <v>4.5133333333333338E-2</v>
      </c>
      <c r="S167" t="s">
        <v>0</v>
      </c>
      <c r="T167">
        <v>8.3808333333333374E-2</v>
      </c>
      <c r="V167" t="s">
        <v>5</v>
      </c>
      <c r="W167">
        <f>AVERAGE(W166:Y166)</f>
        <v>4.2733333333333338E-2</v>
      </c>
      <c r="X167" t="s">
        <v>0</v>
      </c>
      <c r="Y167">
        <v>8.3808333333333374E-2</v>
      </c>
      <c r="AA167" t="s">
        <v>5</v>
      </c>
      <c r="AB167">
        <f>AVERAGE(AB166:AD166)</f>
        <v>4.3666666666666666E-2</v>
      </c>
      <c r="AC167" t="s">
        <v>0</v>
      </c>
      <c r="AD167">
        <v>8.3808333333333374E-2</v>
      </c>
    </row>
    <row r="168" spans="1:30" x14ac:dyDescent="0.2">
      <c r="A168" t="s">
        <v>1</v>
      </c>
      <c r="B168">
        <v>8.3808333333333374E-2</v>
      </c>
      <c r="F168" t="s">
        <v>1</v>
      </c>
      <c r="G168">
        <v>8.3808333333333374E-2</v>
      </c>
      <c r="K168" t="s">
        <v>50</v>
      </c>
      <c r="L168">
        <v>8.3808333333333374E-2</v>
      </c>
      <c r="Q168" t="s">
        <v>1</v>
      </c>
      <c r="R168">
        <v>8.3808333333333374E-2</v>
      </c>
      <c r="V168" t="s">
        <v>1</v>
      </c>
      <c r="W168">
        <v>8.3808333333333374E-2</v>
      </c>
      <c r="AA168" t="s">
        <v>50</v>
      </c>
      <c r="AB168">
        <v>8.3808333333333374E-2</v>
      </c>
    </row>
    <row r="170" spans="1:30" x14ac:dyDescent="0.2">
      <c r="A170" t="s">
        <v>12</v>
      </c>
      <c r="B170" s="29" t="s">
        <v>10</v>
      </c>
      <c r="C170" s="29"/>
      <c r="D170" s="29"/>
      <c r="E170" s="1"/>
      <c r="F170" t="s">
        <v>3</v>
      </c>
      <c r="G170" s="29" t="s">
        <v>10</v>
      </c>
      <c r="H170" s="29"/>
      <c r="I170" s="29"/>
      <c r="K170" t="s">
        <v>47</v>
      </c>
      <c r="L170" s="29" t="s">
        <v>10</v>
      </c>
      <c r="M170" s="29"/>
      <c r="N170" s="29"/>
      <c r="Q170" t="s">
        <v>12</v>
      </c>
      <c r="R170" s="29" t="s">
        <v>10</v>
      </c>
      <c r="S170" s="29"/>
      <c r="T170" s="29"/>
      <c r="U170" s="1"/>
      <c r="V170" t="s">
        <v>3</v>
      </c>
      <c r="W170" s="29" t="s">
        <v>10</v>
      </c>
      <c r="X170" s="29"/>
      <c r="Y170" s="29"/>
      <c r="AA170" t="s">
        <v>47</v>
      </c>
      <c r="AB170" s="29" t="s">
        <v>10</v>
      </c>
      <c r="AC170" s="29"/>
      <c r="AD170" s="29"/>
    </row>
    <row r="171" spans="1:30" x14ac:dyDescent="0.2">
      <c r="A171" s="2">
        <v>40</v>
      </c>
      <c r="B171" s="3">
        <v>-0.83234244946491009</v>
      </c>
      <c r="C171" s="3">
        <v>0.73721759809752063</v>
      </c>
      <c r="D171" s="4">
        <v>7.1581450653983483</v>
      </c>
      <c r="F171" s="2">
        <v>10</v>
      </c>
      <c r="G171" s="3">
        <v>311.22473246135553</v>
      </c>
      <c r="H171" s="3">
        <v>310.22592152199763</v>
      </c>
      <c r="I171" s="4">
        <v>251.4387633769322</v>
      </c>
      <c r="K171" s="2">
        <v>3.2</v>
      </c>
      <c r="L171" s="3">
        <v>7.1581450653983483</v>
      </c>
      <c r="M171" s="3">
        <v>0.30915576694412955</v>
      </c>
      <c r="N171" s="4">
        <v>3.5909631391201047</v>
      </c>
      <c r="Q171" s="2">
        <v>40</v>
      </c>
      <c r="R171" s="3">
        <v>56.748140276301818</v>
      </c>
      <c r="S171" s="3">
        <v>173.87885228480343</v>
      </c>
      <c r="T171" s="4">
        <v>154.00637619553672</v>
      </c>
      <c r="V171" s="2">
        <v>10</v>
      </c>
      <c r="W171" s="3">
        <v>292.41232731137092</v>
      </c>
      <c r="X171" s="3">
        <v>284.46333687566425</v>
      </c>
      <c r="Y171" s="4">
        <v>221.57279489904357</v>
      </c>
      <c r="AA171" s="2">
        <v>3.2</v>
      </c>
      <c r="AB171" s="3">
        <v>0.17003188097768382</v>
      </c>
      <c r="AC171" s="3">
        <v>4.6121147715196589</v>
      </c>
      <c r="AD171" s="4">
        <v>0.63761955366631018</v>
      </c>
    </row>
    <row r="172" spans="1:30" x14ac:dyDescent="0.2">
      <c r="A172" s="5">
        <v>20</v>
      </c>
      <c r="B172">
        <v>1.3079667063020355</v>
      </c>
      <c r="C172">
        <v>-2.4019024970273311</v>
      </c>
      <c r="D172" s="6">
        <v>-2.2592152199762072</v>
      </c>
      <c r="F172" s="5">
        <v>5</v>
      </c>
      <c r="G172">
        <v>223.61474435196192</v>
      </c>
      <c r="H172">
        <v>248.15695600475621</v>
      </c>
      <c r="I172" s="6">
        <v>299.09631391200946</v>
      </c>
      <c r="K172" s="5">
        <v>1.6</v>
      </c>
      <c r="L172">
        <v>-0.11890606420926156</v>
      </c>
      <c r="M172">
        <v>2.3781212841872113E-2</v>
      </c>
      <c r="N172" s="6">
        <v>-1.4030915576694249</v>
      </c>
      <c r="Q172" s="5">
        <v>20</v>
      </c>
      <c r="R172">
        <v>324.44208289054205</v>
      </c>
      <c r="S172">
        <v>365.12221041445281</v>
      </c>
      <c r="T172" s="6">
        <v>377.74707757704579</v>
      </c>
      <c r="V172" s="5">
        <v>5</v>
      </c>
      <c r="W172">
        <v>331.92348565356008</v>
      </c>
      <c r="X172">
        <v>342.91179596174288</v>
      </c>
      <c r="Y172" s="6">
        <v>308.54410201912867</v>
      </c>
      <c r="AA172" s="5">
        <v>1.6</v>
      </c>
      <c r="AB172">
        <v>4.3783209351753376</v>
      </c>
      <c r="AC172">
        <v>0.87141339001061535</v>
      </c>
      <c r="AD172" s="6">
        <v>2.5079702444208158</v>
      </c>
    </row>
    <row r="173" spans="1:30" x14ac:dyDescent="0.2">
      <c r="A173" s="5">
        <v>10</v>
      </c>
      <c r="B173">
        <v>4.0190249702734961</v>
      </c>
      <c r="C173">
        <v>2.5921521997621992</v>
      </c>
      <c r="D173" s="6">
        <v>0.59453032104638703</v>
      </c>
      <c r="F173" s="5">
        <v>2.5</v>
      </c>
      <c r="G173">
        <v>212.05707491082043</v>
      </c>
      <c r="H173">
        <v>171.10582639714625</v>
      </c>
      <c r="I173" s="6">
        <v>387.70511296076091</v>
      </c>
      <c r="K173" s="5">
        <v>0.8</v>
      </c>
      <c r="L173">
        <v>-0.6896551724137765</v>
      </c>
      <c r="M173">
        <v>-0.26159334126038536</v>
      </c>
      <c r="N173" s="6">
        <v>-0.40428061831151901</v>
      </c>
      <c r="Q173" s="5">
        <v>10</v>
      </c>
      <c r="R173">
        <v>349.45802337938369</v>
      </c>
      <c r="S173">
        <v>320.70138150903296</v>
      </c>
      <c r="T173" s="6">
        <v>330.75451647183849</v>
      </c>
      <c r="V173" s="5">
        <v>2.5</v>
      </c>
      <c r="W173">
        <v>376.34431455897987</v>
      </c>
      <c r="X173">
        <v>265.99362380446343</v>
      </c>
      <c r="Y173" s="6">
        <v>206.60998937300747</v>
      </c>
      <c r="AA173" s="5">
        <v>0.8</v>
      </c>
      <c r="AB173">
        <v>4.8459086078639642</v>
      </c>
      <c r="AC173">
        <v>-6.3761955366637507E-2</v>
      </c>
      <c r="AD173" s="6">
        <v>5.0797024442082854</v>
      </c>
    </row>
    <row r="174" spans="1:30" x14ac:dyDescent="0.2">
      <c r="A174" s="5">
        <v>5</v>
      </c>
      <c r="B174">
        <v>2.5921521997621992</v>
      </c>
      <c r="C174">
        <v>8.299643281807386</v>
      </c>
      <c r="D174" s="6">
        <v>5.3032104637336692</v>
      </c>
      <c r="F174" s="5">
        <v>1.25</v>
      </c>
      <c r="G174">
        <v>189.36979785969083</v>
      </c>
      <c r="H174">
        <v>162.6872770511296</v>
      </c>
      <c r="I174" s="6">
        <v>231.74791914387632</v>
      </c>
      <c r="K174" s="5">
        <v>0.4</v>
      </c>
      <c r="L174">
        <v>37.407847800237825</v>
      </c>
      <c r="M174">
        <v>-2.8299643281807221</v>
      </c>
      <c r="N174" s="6">
        <v>-2.5445897740784647</v>
      </c>
      <c r="Q174" s="5">
        <v>5</v>
      </c>
      <c r="R174">
        <v>237.70456960680133</v>
      </c>
      <c r="S174">
        <v>195.15409139213605</v>
      </c>
      <c r="T174" s="6">
        <v>224.61211477151971</v>
      </c>
      <c r="V174" s="5">
        <v>1.25</v>
      </c>
      <c r="W174">
        <v>210.35069075451651</v>
      </c>
      <c r="X174">
        <v>287.7364505844846</v>
      </c>
      <c r="Y174" s="6">
        <v>232.5611052072264</v>
      </c>
      <c r="AA174" s="5">
        <v>0.4</v>
      </c>
      <c r="AB174">
        <v>2.5079702444208158</v>
      </c>
      <c r="AC174">
        <v>1.3390010626992581</v>
      </c>
      <c r="AD174" s="6">
        <v>-2.8692879914984122</v>
      </c>
    </row>
    <row r="175" spans="1:30" x14ac:dyDescent="0.2">
      <c r="A175" s="5">
        <v>2.5</v>
      </c>
      <c r="B175">
        <v>108.32342449464922</v>
      </c>
      <c r="C175">
        <v>93.483947681331756</v>
      </c>
      <c r="D175" s="6">
        <v>161.54577883472058</v>
      </c>
      <c r="F175" s="5">
        <v>0.63</v>
      </c>
      <c r="G175">
        <v>102.04518430439953</v>
      </c>
      <c r="H175">
        <v>187.08680142687277</v>
      </c>
      <c r="I175" s="6">
        <v>242.73483947681328</v>
      </c>
      <c r="K175" s="5">
        <v>0.2</v>
      </c>
      <c r="L175">
        <v>13.008323424494661</v>
      </c>
      <c r="M175">
        <v>7.8715814506539958</v>
      </c>
      <c r="N175" s="6">
        <v>6.0166468489893079</v>
      </c>
      <c r="Q175" s="5">
        <v>2.5</v>
      </c>
      <c r="R175">
        <v>124.78214665249739</v>
      </c>
      <c r="S175">
        <v>146.29117959617435</v>
      </c>
      <c r="T175" s="6">
        <v>132.26354941551543</v>
      </c>
      <c r="V175" s="5">
        <v>0.63</v>
      </c>
      <c r="W175">
        <v>185.10095642933058</v>
      </c>
      <c r="X175">
        <v>198.19341126461211</v>
      </c>
      <c r="Y175" s="6">
        <v>168.50159404888419</v>
      </c>
      <c r="AA175" s="5">
        <v>0.2</v>
      </c>
      <c r="AB175">
        <v>276.51434643995754</v>
      </c>
      <c r="AC175">
        <v>237.47077577045701</v>
      </c>
      <c r="AD175" s="6">
        <v>215.49415515409143</v>
      </c>
    </row>
    <row r="176" spans="1:30" x14ac:dyDescent="0.2">
      <c r="A176" s="5">
        <v>1.25</v>
      </c>
      <c r="B176">
        <v>146.99167657550532</v>
      </c>
      <c r="C176">
        <v>199.07253269916765</v>
      </c>
      <c r="D176" s="6">
        <v>171.24851367419737</v>
      </c>
      <c r="F176" s="5">
        <v>0.32</v>
      </c>
      <c r="G176">
        <v>197.50297265160523</v>
      </c>
      <c r="H176">
        <v>156.83709869203329</v>
      </c>
      <c r="I176" s="6">
        <v>188.79904875148631</v>
      </c>
      <c r="K176" s="5">
        <v>0.1</v>
      </c>
      <c r="L176">
        <v>111.31985731272296</v>
      </c>
      <c r="M176">
        <v>120.02378121284185</v>
      </c>
      <c r="N176" s="6">
        <v>159.40546967895364</v>
      </c>
      <c r="Q176" s="5">
        <v>1.25</v>
      </c>
      <c r="R176">
        <v>116.36556854410203</v>
      </c>
      <c r="S176">
        <v>108.88416578108398</v>
      </c>
      <c r="T176" s="6">
        <v>114.26142401700321</v>
      </c>
      <c r="V176" s="5">
        <v>0.32</v>
      </c>
      <c r="W176">
        <v>195.62167906482469</v>
      </c>
      <c r="X176">
        <v>204.739638682253</v>
      </c>
      <c r="Y176" s="6">
        <v>157.51328374070144</v>
      </c>
      <c r="AA176" s="5">
        <v>0.1</v>
      </c>
      <c r="AB176">
        <v>191.6471838469713</v>
      </c>
      <c r="AC176">
        <v>198.66099893730075</v>
      </c>
      <c r="AD176" s="6">
        <v>201.46652497343257</v>
      </c>
    </row>
    <row r="177" spans="1:30" x14ac:dyDescent="0.2">
      <c r="A177" s="7" t="s">
        <v>4</v>
      </c>
      <c r="B177" s="8">
        <v>104.47086801426873</v>
      </c>
      <c r="C177" s="8">
        <v>93.912009512485142</v>
      </c>
      <c r="D177" s="9">
        <v>101.61712247324614</v>
      </c>
      <c r="F177" s="7" t="s">
        <v>4</v>
      </c>
      <c r="G177" s="8">
        <v>104.47086801426873</v>
      </c>
      <c r="H177" s="8">
        <v>93.912009512485142</v>
      </c>
      <c r="I177" s="9">
        <v>101.61712247324614</v>
      </c>
      <c r="K177" s="7" t="s">
        <v>48</v>
      </c>
      <c r="L177" s="8">
        <v>104.47086801426873</v>
      </c>
      <c r="M177" s="8">
        <v>93.912009512485142</v>
      </c>
      <c r="N177" s="9">
        <v>101.61712247324614</v>
      </c>
      <c r="Q177" s="7" t="s">
        <v>4</v>
      </c>
      <c r="R177" s="8">
        <v>78.724760892667376</v>
      </c>
      <c r="S177" s="8">
        <v>108.41657810839533</v>
      </c>
      <c r="T177" s="9">
        <v>112.85866099893731</v>
      </c>
      <c r="V177" s="7" t="s">
        <v>4</v>
      </c>
      <c r="W177" s="8">
        <v>78.724760892667376</v>
      </c>
      <c r="X177" s="8">
        <v>108.41657810839533</v>
      </c>
      <c r="Y177" s="9">
        <v>112.85866099893731</v>
      </c>
      <c r="AA177" s="7" t="s">
        <v>48</v>
      </c>
      <c r="AB177" s="8">
        <v>78.724760892667376</v>
      </c>
      <c r="AC177" s="8">
        <v>108.41657810839533</v>
      </c>
      <c r="AD177" s="9">
        <v>112.85866099893731</v>
      </c>
    </row>
    <row r="179" spans="1:30" s="24" customFormat="1" x14ac:dyDescent="0.2">
      <c r="A179" s="23"/>
    </row>
    <row r="181" spans="1:30" x14ac:dyDescent="0.2">
      <c r="B181" s="29" t="s">
        <v>266</v>
      </c>
      <c r="C181" s="29"/>
      <c r="D181" s="29"/>
      <c r="E181" s="1"/>
      <c r="G181" s="29" t="s">
        <v>266</v>
      </c>
      <c r="H181" s="29"/>
      <c r="I181" s="29"/>
      <c r="L181" s="29" t="s">
        <v>266</v>
      </c>
      <c r="M181" s="29"/>
      <c r="N181" s="29"/>
      <c r="R181" s="29" t="s">
        <v>274</v>
      </c>
      <c r="S181" s="29"/>
      <c r="T181" s="29"/>
      <c r="U181" s="1"/>
      <c r="W181" s="29" t="s">
        <v>274</v>
      </c>
      <c r="X181" s="29"/>
      <c r="Y181" s="29"/>
      <c r="AB181" s="29" t="s">
        <v>274</v>
      </c>
      <c r="AC181" s="29"/>
      <c r="AD181" s="29"/>
    </row>
    <row r="182" spans="1:30" x14ac:dyDescent="0.2">
      <c r="A182" t="s">
        <v>12</v>
      </c>
      <c r="B182" s="29" t="s">
        <v>7</v>
      </c>
      <c r="C182" s="29"/>
      <c r="D182" s="29"/>
      <c r="E182" s="1"/>
      <c r="F182" t="s">
        <v>3</v>
      </c>
      <c r="G182" s="29" t="s">
        <v>7</v>
      </c>
      <c r="H182" s="29"/>
      <c r="I182" s="29"/>
      <c r="K182" t="s">
        <v>47</v>
      </c>
      <c r="L182" s="29" t="s">
        <v>7</v>
      </c>
      <c r="M182" s="29"/>
      <c r="N182" s="29"/>
      <c r="Q182" t="s">
        <v>12</v>
      </c>
      <c r="R182" s="29" t="s">
        <v>7</v>
      </c>
      <c r="S182" s="29"/>
      <c r="T182" s="29"/>
      <c r="U182" s="1"/>
      <c r="V182" t="s">
        <v>3</v>
      </c>
      <c r="W182" s="29" t="s">
        <v>7</v>
      </c>
      <c r="X182" s="29"/>
      <c r="Y182" s="29"/>
      <c r="AA182" t="s">
        <v>47</v>
      </c>
      <c r="AB182" s="29" t="s">
        <v>7</v>
      </c>
      <c r="AC182" s="29"/>
      <c r="AD182" s="29"/>
    </row>
    <row r="183" spans="1:30" x14ac:dyDescent="0.2">
      <c r="A183" s="2">
        <v>40</v>
      </c>
      <c r="B183" s="3">
        <v>4.02E-2</v>
      </c>
      <c r="C183" s="3">
        <v>4.1599999999999998E-2</v>
      </c>
      <c r="D183" s="4">
        <v>4.2599999999999999E-2</v>
      </c>
      <c r="F183" s="2">
        <v>10</v>
      </c>
      <c r="G183" s="3">
        <v>5.1900000000000002E-2</v>
      </c>
      <c r="H183" s="3">
        <v>5.1900000000000002E-2</v>
      </c>
      <c r="I183" s="4">
        <v>4.9599999999999998E-2</v>
      </c>
      <c r="K183" s="2">
        <v>3.2</v>
      </c>
      <c r="L183" s="3">
        <v>4.0500000000000001E-2</v>
      </c>
      <c r="M183" s="3">
        <v>4.1599999999999998E-2</v>
      </c>
      <c r="N183" s="4">
        <v>4.1500000000000002E-2</v>
      </c>
      <c r="Q183" s="2">
        <v>40</v>
      </c>
      <c r="R183" s="3">
        <v>4.1200000000000001E-2</v>
      </c>
      <c r="S183" s="3">
        <v>4.0800000000000003E-2</v>
      </c>
      <c r="T183" s="4">
        <v>4.2099999999999999E-2</v>
      </c>
      <c r="V183" s="2">
        <v>10</v>
      </c>
      <c r="W183" s="3">
        <v>6.3200000000000006E-2</v>
      </c>
      <c r="X183" s="3">
        <v>5.1900000000000002E-2</v>
      </c>
      <c r="Y183" s="4">
        <v>5.3100000000000001E-2</v>
      </c>
      <c r="AA183" s="2">
        <v>3.2</v>
      </c>
      <c r="AB183" s="3">
        <v>4.5199999999999997E-2</v>
      </c>
      <c r="AC183" s="3">
        <v>4.4200000000000003E-2</v>
      </c>
      <c r="AD183" s="4">
        <v>4.7699999999999999E-2</v>
      </c>
    </row>
    <row r="184" spans="1:30" x14ac:dyDescent="0.2">
      <c r="A184" s="5">
        <v>20</v>
      </c>
      <c r="B184">
        <v>4.07E-2</v>
      </c>
      <c r="C184">
        <v>3.9800000000000002E-2</v>
      </c>
      <c r="D184" s="6">
        <v>4.0300000000000002E-2</v>
      </c>
      <c r="F184" s="5">
        <v>5</v>
      </c>
      <c r="G184">
        <v>5.0799999999999998E-2</v>
      </c>
      <c r="H184">
        <v>4.9799999999999997E-2</v>
      </c>
      <c r="I184" s="6">
        <v>4.8599999999999997E-2</v>
      </c>
      <c r="K184" s="5">
        <v>1.6</v>
      </c>
      <c r="L184">
        <v>4.2299999999999997E-2</v>
      </c>
      <c r="M184">
        <v>4.1599999999999998E-2</v>
      </c>
      <c r="N184" s="6">
        <v>4.1099999999999998E-2</v>
      </c>
      <c r="Q184" s="5">
        <v>20</v>
      </c>
      <c r="R184">
        <v>4.3799999999999999E-2</v>
      </c>
      <c r="S184">
        <v>4.4200000000000003E-2</v>
      </c>
      <c r="T184" s="6">
        <v>4.4600000000000001E-2</v>
      </c>
      <c r="V184" s="5">
        <v>5</v>
      </c>
      <c r="W184">
        <v>5.8799999999999998E-2</v>
      </c>
      <c r="X184">
        <v>5.4600000000000003E-2</v>
      </c>
      <c r="Y184" s="6">
        <v>5.6500000000000002E-2</v>
      </c>
      <c r="AA184" s="5">
        <v>1.6</v>
      </c>
      <c r="AB184">
        <v>4.1300000000000003E-2</v>
      </c>
      <c r="AC184">
        <v>4.0899999999999999E-2</v>
      </c>
      <c r="AD184" s="6">
        <v>4.48E-2</v>
      </c>
    </row>
    <row r="185" spans="1:30" x14ac:dyDescent="0.2">
      <c r="A185" s="5">
        <v>10</v>
      </c>
      <c r="B185">
        <v>5.3800000000000001E-2</v>
      </c>
      <c r="C185">
        <v>4.1200000000000001E-2</v>
      </c>
      <c r="D185" s="6">
        <v>4.07E-2</v>
      </c>
      <c r="F185" s="5">
        <v>2.5</v>
      </c>
      <c r="G185">
        <v>5.0500000000000003E-2</v>
      </c>
      <c r="H185">
        <v>5.16E-2</v>
      </c>
      <c r="I185" s="6">
        <v>5.3199999999999997E-2</v>
      </c>
      <c r="K185" s="5">
        <v>0.8</v>
      </c>
      <c r="L185">
        <v>4.2500000000000003E-2</v>
      </c>
      <c r="M185">
        <v>4.1200000000000001E-2</v>
      </c>
      <c r="N185" s="6">
        <v>4.1500000000000002E-2</v>
      </c>
      <c r="Q185" s="5">
        <v>10</v>
      </c>
      <c r="R185">
        <v>5.0099999999999999E-2</v>
      </c>
      <c r="S185">
        <v>5.0099999999999999E-2</v>
      </c>
      <c r="T185" s="6">
        <v>4.9700000000000001E-2</v>
      </c>
      <c r="V185" s="5">
        <v>2.5</v>
      </c>
      <c r="W185">
        <v>5.3100000000000001E-2</v>
      </c>
      <c r="X185">
        <v>5.2900000000000003E-2</v>
      </c>
      <c r="Y185" s="6">
        <v>5.5800000000000002E-2</v>
      </c>
      <c r="AA185" s="5">
        <v>0.8</v>
      </c>
      <c r="AB185">
        <v>4.2299999999999997E-2</v>
      </c>
      <c r="AC185">
        <v>4.0300000000000002E-2</v>
      </c>
      <c r="AD185" s="6">
        <v>4.0500000000000001E-2</v>
      </c>
    </row>
    <row r="186" spans="1:30" x14ac:dyDescent="0.2">
      <c r="A186" s="5">
        <v>5</v>
      </c>
      <c r="B186">
        <v>6.1499999999999999E-2</v>
      </c>
      <c r="C186">
        <v>6.1400000000000003E-2</v>
      </c>
      <c r="D186" s="6">
        <v>6.2300000000000001E-2</v>
      </c>
      <c r="F186" s="5">
        <v>1.25</v>
      </c>
      <c r="G186">
        <v>5.6800000000000003E-2</v>
      </c>
      <c r="H186">
        <v>5.8000000000000003E-2</v>
      </c>
      <c r="I186" s="6">
        <v>5.8700000000000002E-2</v>
      </c>
      <c r="K186" s="5">
        <v>0.4</v>
      </c>
      <c r="L186">
        <v>4.2200000000000001E-2</v>
      </c>
      <c r="M186">
        <v>4.1399999999999999E-2</v>
      </c>
      <c r="N186" s="6">
        <v>4.1799999999999997E-2</v>
      </c>
      <c r="Q186" s="5">
        <v>5</v>
      </c>
      <c r="R186">
        <v>6.6500000000000004E-2</v>
      </c>
      <c r="S186">
        <v>6.8500000000000005E-2</v>
      </c>
      <c r="T186" s="6">
        <v>6.7000000000000004E-2</v>
      </c>
      <c r="V186" s="5">
        <v>1.25</v>
      </c>
      <c r="W186">
        <v>6.2E-2</v>
      </c>
      <c r="X186">
        <v>6.1899999999999997E-2</v>
      </c>
      <c r="Y186" s="6">
        <v>6.4299999999999996E-2</v>
      </c>
      <c r="AA186" s="5">
        <v>0.4</v>
      </c>
      <c r="AB186">
        <v>6.4000000000000001E-2</v>
      </c>
      <c r="AC186">
        <v>6.0199999999999997E-2</v>
      </c>
      <c r="AD186" s="6">
        <v>5.9499999999999997E-2</v>
      </c>
    </row>
    <row r="187" spans="1:30" x14ac:dyDescent="0.2">
      <c r="A187" s="5">
        <v>2.5</v>
      </c>
      <c r="B187">
        <v>7.0900000000000005E-2</v>
      </c>
      <c r="C187">
        <v>7.5999999999999998E-2</v>
      </c>
      <c r="D187" s="6">
        <v>7.0099999999999996E-2</v>
      </c>
      <c r="F187" s="5">
        <v>0.63</v>
      </c>
      <c r="G187">
        <v>6.2700000000000006E-2</v>
      </c>
      <c r="H187">
        <v>6.13E-2</v>
      </c>
      <c r="I187" s="6">
        <v>5.8299999999999998E-2</v>
      </c>
      <c r="K187" s="5">
        <v>0.2</v>
      </c>
      <c r="L187">
        <v>6.0699999999999997E-2</v>
      </c>
      <c r="M187">
        <v>6.08E-2</v>
      </c>
      <c r="N187" s="6">
        <v>6.0999999999999999E-2</v>
      </c>
      <c r="Q187" s="5">
        <v>2.5</v>
      </c>
      <c r="R187">
        <v>7.0499999999999993E-2</v>
      </c>
      <c r="S187">
        <v>7.1900000000000006E-2</v>
      </c>
      <c r="T187" s="6">
        <v>7.0699999999999999E-2</v>
      </c>
      <c r="V187" s="5">
        <v>0.63</v>
      </c>
      <c r="W187">
        <v>6.4799999999999996E-2</v>
      </c>
      <c r="X187">
        <v>6.4299999999999996E-2</v>
      </c>
      <c r="Y187" s="6">
        <v>6.4600000000000005E-2</v>
      </c>
      <c r="AA187" s="5">
        <v>0.2</v>
      </c>
      <c r="AB187">
        <v>8.0699999999999994E-2</v>
      </c>
      <c r="AC187">
        <v>8.3299999999999999E-2</v>
      </c>
      <c r="AD187" s="6">
        <v>8.2100000000000006E-2</v>
      </c>
    </row>
    <row r="188" spans="1:30" x14ac:dyDescent="0.2">
      <c r="A188" s="5">
        <v>1.25</v>
      </c>
      <c r="B188">
        <v>6.59E-2</v>
      </c>
      <c r="C188">
        <v>7.17E-2</v>
      </c>
      <c r="D188" s="6">
        <v>7.3499999999999996E-2</v>
      </c>
      <c r="F188" s="5">
        <v>0.32</v>
      </c>
      <c r="G188">
        <v>6.7500000000000004E-2</v>
      </c>
      <c r="H188">
        <v>6.0699999999999997E-2</v>
      </c>
      <c r="I188" s="6">
        <v>5.8900000000000001E-2</v>
      </c>
      <c r="K188" s="5">
        <v>0.1</v>
      </c>
      <c r="L188">
        <v>6.2899999999999998E-2</v>
      </c>
      <c r="M188">
        <v>6.3500000000000001E-2</v>
      </c>
      <c r="N188" s="6">
        <v>6.3200000000000006E-2</v>
      </c>
      <c r="Q188" s="5">
        <v>1.25</v>
      </c>
      <c r="R188">
        <v>7.0800000000000002E-2</v>
      </c>
      <c r="S188">
        <v>7.0099999999999996E-2</v>
      </c>
      <c r="T188" s="6">
        <v>7.5499999999999998E-2</v>
      </c>
      <c r="V188" s="5">
        <v>0.32</v>
      </c>
      <c r="W188">
        <v>6.6299999999999998E-2</v>
      </c>
      <c r="X188">
        <v>6.4600000000000005E-2</v>
      </c>
      <c r="Y188" s="6">
        <v>6.5500000000000003E-2</v>
      </c>
      <c r="AA188" s="5">
        <v>0.1</v>
      </c>
      <c r="AB188">
        <v>9.9299999999999999E-2</v>
      </c>
      <c r="AC188">
        <v>9.6000000000000002E-2</v>
      </c>
      <c r="AD188" s="6">
        <v>9.6000000000000002E-2</v>
      </c>
    </row>
    <row r="189" spans="1:30" x14ac:dyDescent="0.2">
      <c r="A189" s="5" t="s">
        <v>4</v>
      </c>
      <c r="B189">
        <v>7.8799999999999995E-2</v>
      </c>
      <c r="C189">
        <v>6.0400000000000002E-2</v>
      </c>
      <c r="D189" s="6">
        <v>6.3E-2</v>
      </c>
      <c r="F189" s="5" t="s">
        <v>4</v>
      </c>
      <c r="G189">
        <v>7.8799999999999995E-2</v>
      </c>
      <c r="H189">
        <v>6.0400000000000002E-2</v>
      </c>
      <c r="I189" s="6">
        <v>6.3E-2</v>
      </c>
      <c r="K189" s="5" t="s">
        <v>48</v>
      </c>
      <c r="L189">
        <v>7.8799999999999995E-2</v>
      </c>
      <c r="M189">
        <v>6.0400000000000002E-2</v>
      </c>
      <c r="N189" s="6">
        <v>6.3E-2</v>
      </c>
      <c r="Q189" s="5" t="s">
        <v>4</v>
      </c>
      <c r="R189">
        <v>6.6900000000000001E-2</v>
      </c>
      <c r="S189">
        <v>7.0000000000000007E-2</v>
      </c>
      <c r="T189" s="6">
        <v>6.93E-2</v>
      </c>
      <c r="V189" s="5" t="s">
        <v>4</v>
      </c>
      <c r="W189">
        <v>6.5000000000000002E-2</v>
      </c>
      <c r="X189">
        <v>6.5000000000000002E-2</v>
      </c>
      <c r="Y189" s="6">
        <v>6.5199999999999994E-2</v>
      </c>
      <c r="AA189" s="5" t="s">
        <v>48</v>
      </c>
      <c r="AB189">
        <v>9.98E-2</v>
      </c>
      <c r="AC189">
        <v>0.107</v>
      </c>
      <c r="AD189" s="6">
        <v>0.10879999999999999</v>
      </c>
    </row>
    <row r="190" spans="1:30" x14ac:dyDescent="0.2">
      <c r="A190" s="7" t="s">
        <v>2</v>
      </c>
      <c r="B190" s="8">
        <v>0.04</v>
      </c>
      <c r="C190" s="8">
        <v>4.0399999999999998E-2</v>
      </c>
      <c r="D190" s="9">
        <v>3.9399999999999998E-2</v>
      </c>
      <c r="F190" s="7" t="s">
        <v>2</v>
      </c>
      <c r="G190" s="8">
        <v>3.9E-2</v>
      </c>
      <c r="H190" s="8">
        <v>3.9300000000000002E-2</v>
      </c>
      <c r="I190" s="9">
        <v>4.1099999999999998E-2</v>
      </c>
      <c r="K190" s="7" t="s">
        <v>2</v>
      </c>
      <c r="L190" s="8">
        <v>3.9399999999999998E-2</v>
      </c>
      <c r="M190" s="8">
        <v>3.9199999999999999E-2</v>
      </c>
      <c r="N190" s="9">
        <v>4.1099999999999998E-2</v>
      </c>
      <c r="Q190" s="7" t="s">
        <v>2</v>
      </c>
      <c r="R190" s="8">
        <v>4.1099999999999998E-2</v>
      </c>
      <c r="S190" s="8">
        <v>4.1000000000000002E-2</v>
      </c>
      <c r="T190" s="9">
        <v>4.1000000000000002E-2</v>
      </c>
      <c r="V190" s="7" t="s">
        <v>2</v>
      </c>
      <c r="W190" s="8">
        <v>3.9E-2</v>
      </c>
      <c r="X190" s="8">
        <v>3.9100000000000003E-2</v>
      </c>
      <c r="Y190" s="9">
        <v>3.9699999999999999E-2</v>
      </c>
      <c r="AA190" s="7" t="s">
        <v>2</v>
      </c>
      <c r="AB190" s="8">
        <v>4.2000000000000003E-2</v>
      </c>
      <c r="AC190" s="8">
        <v>4.0399999999999998E-2</v>
      </c>
      <c r="AD190" s="9">
        <v>0.1163</v>
      </c>
    </row>
    <row r="191" spans="1:30" x14ac:dyDescent="0.2">
      <c r="A191" t="s">
        <v>5</v>
      </c>
      <c r="B191">
        <v>3.9666666666666663E-2</v>
      </c>
      <c r="F191" t="s">
        <v>5</v>
      </c>
      <c r="G191">
        <v>4.1699999999999994E-2</v>
      </c>
      <c r="K191" t="s">
        <v>5</v>
      </c>
      <c r="L191">
        <v>4.1166666666666664E-2</v>
      </c>
      <c r="Q191" t="s">
        <v>5</v>
      </c>
      <c r="R191">
        <v>3.9666666666666663E-2</v>
      </c>
      <c r="V191" t="s">
        <v>5</v>
      </c>
      <c r="W191">
        <v>4.1699999999999994E-2</v>
      </c>
      <c r="AA191" t="s">
        <v>5</v>
      </c>
      <c r="AB191">
        <v>4.1166666666666664E-2</v>
      </c>
    </row>
    <row r="192" spans="1:30" x14ac:dyDescent="0.2">
      <c r="A192" t="s">
        <v>1</v>
      </c>
      <c r="B192">
        <v>0.20779999999999998</v>
      </c>
      <c r="C192" t="s">
        <v>0</v>
      </c>
      <c r="D192">
        <v>0.16739999999999999</v>
      </c>
      <c r="F192" t="s">
        <v>1</v>
      </c>
      <c r="G192">
        <v>0.20779999999999998</v>
      </c>
      <c r="H192" t="s">
        <v>0</v>
      </c>
      <c r="I192">
        <v>0.16739999999999999</v>
      </c>
      <c r="K192" t="s">
        <v>50</v>
      </c>
      <c r="L192">
        <v>0.20779999999999998</v>
      </c>
      <c r="M192" t="s">
        <v>0</v>
      </c>
      <c r="N192">
        <v>0.16739999999999999</v>
      </c>
      <c r="Q192" t="s">
        <v>1</v>
      </c>
      <c r="R192">
        <v>0.20779999999999998</v>
      </c>
      <c r="S192" t="s">
        <v>0</v>
      </c>
      <c r="T192">
        <v>0.16739999999999999</v>
      </c>
      <c r="V192" t="s">
        <v>1</v>
      </c>
      <c r="W192">
        <v>0.20779999999999998</v>
      </c>
      <c r="X192" t="s">
        <v>0</v>
      </c>
      <c r="Y192">
        <v>0.16739999999999999</v>
      </c>
      <c r="AA192" t="s">
        <v>50</v>
      </c>
      <c r="AB192">
        <v>0.20779999999999998</v>
      </c>
      <c r="AC192" t="s">
        <v>0</v>
      </c>
      <c r="AD192">
        <v>0.16739999999999999</v>
      </c>
    </row>
    <row r="194" spans="1:30" x14ac:dyDescent="0.2">
      <c r="A194" t="s">
        <v>12</v>
      </c>
      <c r="B194" s="29" t="s">
        <v>8</v>
      </c>
      <c r="C194" s="29"/>
      <c r="D194" s="29"/>
      <c r="E194" s="1"/>
      <c r="F194" t="s">
        <v>3</v>
      </c>
      <c r="G194" s="29" t="s">
        <v>8</v>
      </c>
      <c r="H194" s="29"/>
      <c r="I194" s="29"/>
      <c r="K194" t="s">
        <v>47</v>
      </c>
      <c r="L194" s="29" t="s">
        <v>8</v>
      </c>
      <c r="M194" s="29"/>
      <c r="N194" s="29"/>
      <c r="Q194" t="s">
        <v>12</v>
      </c>
      <c r="R194" s="29" t="s">
        <v>8</v>
      </c>
      <c r="S194" s="29"/>
      <c r="T194" s="29"/>
      <c r="U194" s="1"/>
      <c r="V194" t="s">
        <v>3</v>
      </c>
      <c r="W194" s="29" t="s">
        <v>8</v>
      </c>
      <c r="X194" s="29"/>
      <c r="Y194" s="29"/>
      <c r="AA194" t="s">
        <v>47</v>
      </c>
      <c r="AB194" s="29" t="s">
        <v>8</v>
      </c>
      <c r="AC194" s="29"/>
      <c r="AD194" s="29"/>
    </row>
    <row r="195" spans="1:30" x14ac:dyDescent="0.2">
      <c r="A195" s="2">
        <v>40</v>
      </c>
      <c r="B195" s="3">
        <v>1.6571256402530814</v>
      </c>
      <c r="C195" s="3">
        <v>6.7188912322988719</v>
      </c>
      <c r="D195" s="4">
        <v>10.33443808376016</v>
      </c>
      <c r="F195" s="2">
        <v>10</v>
      </c>
      <c r="G195" s="3">
        <v>43.959023802350103</v>
      </c>
      <c r="H195" s="3">
        <v>43.959023802350103</v>
      </c>
      <c r="I195" s="4">
        <v>35.643266043989144</v>
      </c>
      <c r="K195" s="2">
        <v>3.2</v>
      </c>
      <c r="L195" s="3">
        <v>2.7417896956914727</v>
      </c>
      <c r="M195" s="3">
        <v>6.7188912322988719</v>
      </c>
      <c r="N195" s="4">
        <v>6.3573365471527588</v>
      </c>
      <c r="Q195" s="2">
        <v>40</v>
      </c>
      <c r="R195" s="3">
        <v>2.670856245090345</v>
      </c>
      <c r="S195" s="3">
        <v>1.256873527101352</v>
      </c>
      <c r="T195" s="4">
        <v>5.8523173605655927</v>
      </c>
      <c r="V195" s="2">
        <v>10</v>
      </c>
      <c r="W195" s="3">
        <v>92.692474989125756</v>
      </c>
      <c r="X195" s="3">
        <v>48.455850369725972</v>
      </c>
      <c r="Y195" s="4">
        <v>53.153545019573734</v>
      </c>
      <c r="AA195" s="2">
        <v>3.2</v>
      </c>
      <c r="AB195" s="3">
        <v>-48.698884758364336</v>
      </c>
      <c r="AC195" s="3">
        <v>-51.177199504337054</v>
      </c>
      <c r="AD195" s="4">
        <v>-42.503097893432482</v>
      </c>
    </row>
    <row r="196" spans="1:30" x14ac:dyDescent="0.2">
      <c r="A196" s="5">
        <v>20</v>
      </c>
      <c r="B196">
        <v>3.4648990659837247</v>
      </c>
      <c r="C196">
        <v>0.21090689966857673</v>
      </c>
      <c r="D196" s="6">
        <v>2.0186803253992203</v>
      </c>
      <c r="F196" s="5">
        <v>5</v>
      </c>
      <c r="G196">
        <v>39.981922265742682</v>
      </c>
      <c r="H196">
        <v>36.366375414281393</v>
      </c>
      <c r="I196" s="6">
        <v>32.027719192527854</v>
      </c>
      <c r="K196" s="5">
        <v>1.6</v>
      </c>
      <c r="L196">
        <v>9.2497740283217684</v>
      </c>
      <c r="M196">
        <v>6.7188912322988719</v>
      </c>
      <c r="N196" s="6">
        <v>4.911117806568229</v>
      </c>
      <c r="Q196" s="5">
        <v>20</v>
      </c>
      <c r="R196">
        <v>11.861743912018852</v>
      </c>
      <c r="S196">
        <v>13.27572663000787</v>
      </c>
      <c r="T196" s="6">
        <v>14.689709347996862</v>
      </c>
      <c r="V196" s="5">
        <v>5</v>
      </c>
      <c r="W196">
        <v>75.467594606350588</v>
      </c>
      <c r="X196">
        <v>59.025663331883436</v>
      </c>
      <c r="Y196" s="6">
        <v>66.463679860809052</v>
      </c>
      <c r="AA196" s="5">
        <v>1.6</v>
      </c>
      <c r="AB196">
        <v>-58.364312267658001</v>
      </c>
      <c r="AC196">
        <v>-59.355638166047108</v>
      </c>
      <c r="AD196" s="6">
        <v>-49.690210656753422</v>
      </c>
    </row>
    <row r="197" spans="1:30" x14ac:dyDescent="0.2">
      <c r="A197" s="5">
        <v>10</v>
      </c>
      <c r="B197">
        <v>50.828562820126542</v>
      </c>
      <c r="C197">
        <v>5.2726724917143679</v>
      </c>
      <c r="D197" s="6">
        <v>3.4648990659837247</v>
      </c>
      <c r="F197" s="5">
        <v>2.5</v>
      </c>
      <c r="G197">
        <v>38.897258210304315</v>
      </c>
      <c r="H197">
        <v>42.874359746911715</v>
      </c>
      <c r="I197" s="6">
        <v>48.659234709249759</v>
      </c>
      <c r="K197" s="5">
        <v>0.8</v>
      </c>
      <c r="L197">
        <v>9.9728833986140462</v>
      </c>
      <c r="M197">
        <v>5.2726724917143679</v>
      </c>
      <c r="N197" s="6">
        <v>6.3573365471527588</v>
      </c>
      <c r="Q197" s="5">
        <v>10</v>
      </c>
      <c r="R197">
        <v>34.131971720345632</v>
      </c>
      <c r="S197">
        <v>34.131971720345632</v>
      </c>
      <c r="T197" s="6">
        <v>32.717989002356639</v>
      </c>
      <c r="V197" s="5">
        <v>2.5</v>
      </c>
      <c r="W197">
        <v>53.153545019573734</v>
      </c>
      <c r="X197">
        <v>52.370595911265774</v>
      </c>
      <c r="Y197" s="6">
        <v>63.723357981731198</v>
      </c>
      <c r="AA197" s="5">
        <v>0.8</v>
      </c>
      <c r="AB197">
        <v>-55.885997521685283</v>
      </c>
      <c r="AC197">
        <v>-60.842627013630747</v>
      </c>
      <c r="AD197" s="6">
        <v>-60.346964064436193</v>
      </c>
    </row>
    <row r="198" spans="1:30" x14ac:dyDescent="0.2">
      <c r="A198" s="5">
        <v>5</v>
      </c>
      <c r="B198">
        <v>78.668273576378425</v>
      </c>
      <c r="C198">
        <v>78.306718891232308</v>
      </c>
      <c r="D198" s="6">
        <v>81.560711057547451</v>
      </c>
      <c r="F198" s="5">
        <v>1.25</v>
      </c>
      <c r="G198">
        <v>61.675203374510403</v>
      </c>
      <c r="H198">
        <v>66.013859596263941</v>
      </c>
      <c r="I198" s="6">
        <v>68.544742392286835</v>
      </c>
      <c r="K198" s="5">
        <v>0.4</v>
      </c>
      <c r="L198">
        <v>8.8882193431756544</v>
      </c>
      <c r="M198">
        <v>5.9957818620066199</v>
      </c>
      <c r="N198" s="6">
        <v>7.4420006025911256</v>
      </c>
      <c r="Q198" s="5">
        <v>5</v>
      </c>
      <c r="R198">
        <v>92.105263157894726</v>
      </c>
      <c r="S198">
        <v>99.175176747839743</v>
      </c>
      <c r="T198" s="6">
        <v>93.872741555380983</v>
      </c>
      <c r="V198" s="5">
        <v>1.25</v>
      </c>
      <c r="W198">
        <v>87.994780339277952</v>
      </c>
      <c r="X198">
        <v>87.603305785123965</v>
      </c>
      <c r="Y198" s="6">
        <v>96.998695084819488</v>
      </c>
      <c r="AA198" s="5">
        <v>0.4</v>
      </c>
      <c r="AB198">
        <v>-2.1065675340768366</v>
      </c>
      <c r="AC198">
        <v>-11.524163568773256</v>
      </c>
      <c r="AD198" s="6">
        <v>-13.258983890954172</v>
      </c>
    </row>
    <row r="199" spans="1:30" x14ac:dyDescent="0.2">
      <c r="A199" s="5">
        <v>2.5</v>
      </c>
      <c r="B199">
        <v>112.65441398011451</v>
      </c>
      <c r="C199">
        <v>131.09370292256705</v>
      </c>
      <c r="D199" s="6">
        <v>109.76197649894543</v>
      </c>
      <c r="F199" s="5">
        <v>0.63</v>
      </c>
      <c r="G199">
        <v>83.006929798131978</v>
      </c>
      <c r="H199">
        <v>77.945164206086176</v>
      </c>
      <c r="I199" s="6">
        <v>67.098523651702308</v>
      </c>
      <c r="K199" s="5">
        <v>0.2</v>
      </c>
      <c r="L199">
        <v>75.775836095209385</v>
      </c>
      <c r="M199">
        <v>76.137390780355517</v>
      </c>
      <c r="N199" s="6">
        <v>76.860500150647766</v>
      </c>
      <c r="Q199" s="5">
        <v>2.5</v>
      </c>
      <c r="R199">
        <v>106.2450903377847</v>
      </c>
      <c r="S199">
        <v>111.19402985074626</v>
      </c>
      <c r="T199" s="6">
        <v>106.95208169677923</v>
      </c>
      <c r="V199" s="5">
        <v>0.63</v>
      </c>
      <c r="W199">
        <v>98.956067855589396</v>
      </c>
      <c r="X199">
        <v>96.998695084819488</v>
      </c>
      <c r="Y199" s="6">
        <v>98.173118747281464</v>
      </c>
      <c r="AA199" s="5">
        <v>0.2</v>
      </c>
      <c r="AB199">
        <v>39.281288723667885</v>
      </c>
      <c r="AC199">
        <v>45.724907063197016</v>
      </c>
      <c r="AD199" s="6">
        <v>42.750929368029745</v>
      </c>
    </row>
    <row r="200" spans="1:30" x14ac:dyDescent="0.2">
      <c r="A200" s="5">
        <v>1.25</v>
      </c>
      <c r="B200">
        <v>94.576679722808066</v>
      </c>
      <c r="C200">
        <v>115.54685146128352</v>
      </c>
      <c r="D200" s="6">
        <v>122.05483579391381</v>
      </c>
      <c r="F200" s="5">
        <v>0.32</v>
      </c>
      <c r="G200">
        <v>100.36155468514613</v>
      </c>
      <c r="H200">
        <v>75.775836095209385</v>
      </c>
      <c r="I200" s="6">
        <v>69.267851762579085</v>
      </c>
      <c r="K200" s="5">
        <v>0.1</v>
      </c>
      <c r="L200">
        <v>83.730039168424213</v>
      </c>
      <c r="M200">
        <v>85.899367279300989</v>
      </c>
      <c r="N200" s="6">
        <v>84.814703223862637</v>
      </c>
      <c r="Q200" s="5">
        <v>1.25</v>
      </c>
      <c r="R200">
        <v>107.30557737627649</v>
      </c>
      <c r="S200">
        <v>104.8311076197957</v>
      </c>
      <c r="T200" s="6">
        <v>123.91987431264724</v>
      </c>
      <c r="V200" s="5">
        <v>0.32</v>
      </c>
      <c r="W200">
        <v>104.8281861678991</v>
      </c>
      <c r="X200">
        <v>98.173118747281464</v>
      </c>
      <c r="Y200" s="6">
        <v>101.69638973466728</v>
      </c>
      <c r="AA200" s="5">
        <v>0.1</v>
      </c>
      <c r="AB200">
        <v>85.37794299876083</v>
      </c>
      <c r="AC200">
        <v>77.199504337050811</v>
      </c>
      <c r="AD200" s="6">
        <v>77.199504337050811</v>
      </c>
    </row>
    <row r="201" spans="1:30" x14ac:dyDescent="0.2">
      <c r="A201" s="7" t="s">
        <v>4</v>
      </c>
      <c r="B201" s="8">
        <v>141.21723410665859</v>
      </c>
      <c r="C201" s="8">
        <v>74.691172039771018</v>
      </c>
      <c r="D201" s="9">
        <v>84.091593853570345</v>
      </c>
      <c r="F201" s="7" t="s">
        <v>4</v>
      </c>
      <c r="G201" s="8">
        <v>141.21723410665859</v>
      </c>
      <c r="H201" s="8">
        <v>74.691172039771018</v>
      </c>
      <c r="I201" s="9">
        <v>84.091593853570345</v>
      </c>
      <c r="K201" s="7" t="s">
        <v>48</v>
      </c>
      <c r="L201" s="8">
        <v>141.21723410665859</v>
      </c>
      <c r="M201" s="8">
        <v>74.691172039771018</v>
      </c>
      <c r="N201" s="9">
        <v>84.091593853570345</v>
      </c>
      <c r="Q201" s="7" t="s">
        <v>4</v>
      </c>
      <c r="R201" s="8">
        <v>93.519245875883712</v>
      </c>
      <c r="S201" s="8">
        <v>104.4776119402985</v>
      </c>
      <c r="T201" s="9">
        <v>102.00314218381772</v>
      </c>
      <c r="V201" s="7" t="s">
        <v>4</v>
      </c>
      <c r="W201" s="8">
        <v>99.73901696389737</v>
      </c>
      <c r="X201" s="8">
        <v>99.73901696389737</v>
      </c>
      <c r="Y201" s="9">
        <v>100.52196607220529</v>
      </c>
      <c r="AA201" s="7" t="s">
        <v>48</v>
      </c>
      <c r="AB201" s="8">
        <v>86.617100371747199</v>
      </c>
      <c r="AC201" s="8">
        <v>104.46096654275092</v>
      </c>
      <c r="AD201" s="9">
        <v>108.92193308550185</v>
      </c>
    </row>
    <row r="203" spans="1:30" x14ac:dyDescent="0.2">
      <c r="A203" t="s">
        <v>12</v>
      </c>
      <c r="B203" s="29" t="s">
        <v>11</v>
      </c>
      <c r="C203" s="29"/>
      <c r="D203" s="29"/>
      <c r="E203" s="1"/>
      <c r="F203" t="s">
        <v>3</v>
      </c>
      <c r="G203" s="29" t="s">
        <v>11</v>
      </c>
      <c r="H203" s="29"/>
      <c r="I203" s="29"/>
      <c r="K203" t="s">
        <v>47</v>
      </c>
      <c r="L203" s="29" t="s">
        <v>11</v>
      </c>
      <c r="M203" s="29"/>
      <c r="N203" s="29"/>
      <c r="Q203" t="s">
        <v>12</v>
      </c>
      <c r="R203" s="29" t="s">
        <v>11</v>
      </c>
      <c r="S203" s="29"/>
      <c r="T203" s="29"/>
      <c r="U203" s="1"/>
      <c r="V203" t="s">
        <v>3</v>
      </c>
      <c r="W203" s="29" t="s">
        <v>11</v>
      </c>
      <c r="X203" s="29"/>
      <c r="Y203" s="29"/>
      <c r="AA203" t="s">
        <v>47</v>
      </c>
      <c r="AB203" s="29" t="s">
        <v>11</v>
      </c>
      <c r="AC203" s="29"/>
      <c r="AD203" s="29"/>
    </row>
    <row r="204" spans="1:30" x14ac:dyDescent="0.2">
      <c r="A204" s="2">
        <v>40</v>
      </c>
      <c r="B204" s="3">
        <v>5.21E-2</v>
      </c>
      <c r="C204" s="3">
        <v>4.9500000000000002E-2</v>
      </c>
      <c r="D204" s="4">
        <v>5.4100000000000002E-2</v>
      </c>
      <c r="F204" s="2">
        <v>10</v>
      </c>
      <c r="G204" s="3">
        <v>1.4776</v>
      </c>
      <c r="H204" s="3">
        <v>1.4776</v>
      </c>
      <c r="I204" s="4">
        <v>4.7699999999999999E-2</v>
      </c>
      <c r="K204" s="2">
        <v>3.2</v>
      </c>
      <c r="L204" s="3">
        <v>4.8599999999999997E-2</v>
      </c>
      <c r="M204" s="3">
        <v>5.0099999999999999E-2</v>
      </c>
      <c r="N204" s="4">
        <v>5.0900000000000001E-2</v>
      </c>
      <c r="Q204" s="2">
        <v>40</v>
      </c>
      <c r="R204" s="3">
        <v>5.62E-2</v>
      </c>
      <c r="S204" s="3">
        <v>6.4600000000000005E-2</v>
      </c>
      <c r="T204" s="4">
        <v>5.8599999999999999E-2</v>
      </c>
      <c r="V204" s="2">
        <v>10</v>
      </c>
      <c r="W204" s="3">
        <v>0.43540000000000001</v>
      </c>
      <c r="X204" s="3">
        <v>0.39660000000000001</v>
      </c>
      <c r="Y204" s="4">
        <v>0.37540000000000001</v>
      </c>
      <c r="AA204" s="2">
        <v>3.2</v>
      </c>
      <c r="AB204" s="3">
        <v>5.5500000000000001E-2</v>
      </c>
      <c r="AC204" s="3">
        <v>7.8299999999999995E-2</v>
      </c>
      <c r="AD204" s="4">
        <v>5.9900000000000002E-2</v>
      </c>
    </row>
    <row r="205" spans="1:30" x14ac:dyDescent="0.2">
      <c r="A205" s="5">
        <v>20</v>
      </c>
      <c r="B205">
        <v>5.2400000000000002E-2</v>
      </c>
      <c r="C205">
        <v>5.4100000000000002E-2</v>
      </c>
      <c r="D205" s="6">
        <v>5.1400000000000001E-2</v>
      </c>
      <c r="F205" s="5">
        <v>5</v>
      </c>
      <c r="G205">
        <v>1.3877999999999999</v>
      </c>
      <c r="H205">
        <v>1.7377</v>
      </c>
      <c r="I205" s="6">
        <v>0.38850000000000001</v>
      </c>
      <c r="K205" s="5">
        <v>1.6</v>
      </c>
      <c r="L205">
        <v>5.2499999999999998E-2</v>
      </c>
      <c r="M205">
        <v>5.8000000000000003E-2</v>
      </c>
      <c r="N205" s="6">
        <v>5.2600000000000001E-2</v>
      </c>
      <c r="Q205" s="5">
        <v>20</v>
      </c>
      <c r="R205">
        <v>0.376</v>
      </c>
      <c r="S205">
        <v>0.3553</v>
      </c>
      <c r="T205" s="6">
        <v>0.39910000000000001</v>
      </c>
      <c r="V205" s="5">
        <v>5</v>
      </c>
      <c r="W205">
        <v>0.69879999999999998</v>
      </c>
      <c r="X205">
        <v>0.74139999999999995</v>
      </c>
      <c r="Y205" s="6">
        <v>0.57489999999999997</v>
      </c>
      <c r="AA205" s="5">
        <v>1.6</v>
      </c>
      <c r="AB205">
        <v>5.2600000000000001E-2</v>
      </c>
      <c r="AC205">
        <v>5.2900000000000003E-2</v>
      </c>
      <c r="AD205" s="6">
        <v>5.7200000000000001E-2</v>
      </c>
    </row>
    <row r="206" spans="1:30" x14ac:dyDescent="0.2">
      <c r="A206" s="5">
        <v>10</v>
      </c>
      <c r="B206">
        <v>0.98860000000000003</v>
      </c>
      <c r="C206">
        <v>5.7299999999999997E-2</v>
      </c>
      <c r="D206" s="6">
        <v>5.1999999999999998E-2</v>
      </c>
      <c r="F206" s="5">
        <v>2.5</v>
      </c>
      <c r="G206">
        <v>1.3873</v>
      </c>
      <c r="H206">
        <v>1.6173</v>
      </c>
      <c r="I206" s="6">
        <v>0.74380000000000002</v>
      </c>
      <c r="K206" s="5">
        <v>0.8</v>
      </c>
      <c r="L206">
        <v>5.1400000000000001E-2</v>
      </c>
      <c r="M206">
        <v>5.3999999999999999E-2</v>
      </c>
      <c r="N206" s="6">
        <v>5.4699999999999999E-2</v>
      </c>
      <c r="Q206" s="5">
        <v>10</v>
      </c>
      <c r="R206">
        <v>0.73550000000000004</v>
      </c>
      <c r="S206">
        <v>0.77490000000000003</v>
      </c>
      <c r="T206" s="6">
        <v>0.7329</v>
      </c>
      <c r="V206" s="5">
        <v>2.5</v>
      </c>
      <c r="W206">
        <v>0.87990000000000002</v>
      </c>
      <c r="X206">
        <v>0.92700000000000005</v>
      </c>
      <c r="Y206" s="6">
        <v>0.72360000000000002</v>
      </c>
      <c r="AA206" s="5">
        <v>0.8</v>
      </c>
      <c r="AB206">
        <v>6.0299999999999999E-2</v>
      </c>
      <c r="AC206">
        <v>5.3199999999999997E-2</v>
      </c>
      <c r="AD206" s="6">
        <v>5.9400000000000001E-2</v>
      </c>
    </row>
    <row r="207" spans="1:30" x14ac:dyDescent="0.2">
      <c r="A207" s="5">
        <v>5</v>
      </c>
      <c r="B207">
        <v>1.1998</v>
      </c>
      <c r="C207">
        <v>1.3013999999999999</v>
      </c>
      <c r="D207" s="6">
        <v>1.3374999999999999</v>
      </c>
      <c r="F207" s="5">
        <v>1.25</v>
      </c>
      <c r="G207">
        <v>1.1761999999999999</v>
      </c>
      <c r="H207">
        <v>1.0519000000000001</v>
      </c>
      <c r="I207" s="6">
        <v>0.87139999999999995</v>
      </c>
      <c r="K207" s="5">
        <v>0.4</v>
      </c>
      <c r="L207">
        <v>5.7200000000000001E-2</v>
      </c>
      <c r="M207">
        <v>5.7500000000000002E-2</v>
      </c>
      <c r="N207" s="6">
        <v>5.6599999999999998E-2</v>
      </c>
      <c r="Q207" s="5">
        <v>5</v>
      </c>
      <c r="R207">
        <v>0.83160000000000001</v>
      </c>
      <c r="S207">
        <v>0.83899999999999997</v>
      </c>
      <c r="T207" s="6">
        <v>0.86560000000000004</v>
      </c>
      <c r="V207" s="5">
        <v>1.25</v>
      </c>
      <c r="W207">
        <v>0.86339999999999995</v>
      </c>
      <c r="X207">
        <v>0.82940000000000003</v>
      </c>
      <c r="Y207" s="6">
        <v>0.66990000000000005</v>
      </c>
      <c r="AA207" s="5">
        <v>0.4</v>
      </c>
      <c r="AB207">
        <v>0.63400000000000001</v>
      </c>
      <c r="AC207">
        <v>0.54190000000000005</v>
      </c>
      <c r="AD207" s="6">
        <v>0.61980000000000002</v>
      </c>
    </row>
    <row r="208" spans="1:30" x14ac:dyDescent="0.2">
      <c r="A208" s="5">
        <v>2.5</v>
      </c>
      <c r="B208">
        <v>1.266</v>
      </c>
      <c r="C208">
        <v>1.2058</v>
      </c>
      <c r="D208" s="6">
        <v>0.90980000000000005</v>
      </c>
      <c r="F208" s="5">
        <v>0.63</v>
      </c>
      <c r="G208">
        <v>1.1759999999999999</v>
      </c>
      <c r="H208">
        <v>0.99050000000000005</v>
      </c>
      <c r="I208" s="6">
        <v>0.74680000000000002</v>
      </c>
      <c r="K208" s="5">
        <v>0.2</v>
      </c>
      <c r="L208">
        <v>1.0555000000000001</v>
      </c>
      <c r="M208">
        <v>1.1787000000000001</v>
      </c>
      <c r="N208" s="6">
        <v>1.1896</v>
      </c>
      <c r="Q208" s="5">
        <v>2.5</v>
      </c>
      <c r="R208">
        <v>0.8135</v>
      </c>
      <c r="S208">
        <v>0.78539999999999999</v>
      </c>
      <c r="T208" s="6">
        <v>0.89659999999999995</v>
      </c>
      <c r="V208" s="5">
        <v>0.63</v>
      </c>
      <c r="W208">
        <v>0.94350000000000001</v>
      </c>
      <c r="X208">
        <v>0.96709999999999996</v>
      </c>
      <c r="Y208" s="6">
        <v>0.98180000000000001</v>
      </c>
      <c r="AA208" s="5">
        <v>0.2</v>
      </c>
      <c r="AB208">
        <v>0.5635</v>
      </c>
      <c r="AC208">
        <v>0.50090000000000001</v>
      </c>
      <c r="AD208" s="6">
        <v>0.56620000000000004</v>
      </c>
    </row>
    <row r="209" spans="1:30" x14ac:dyDescent="0.2">
      <c r="A209" s="5">
        <v>1.25</v>
      </c>
      <c r="B209">
        <v>1.1901999999999999</v>
      </c>
      <c r="C209">
        <v>1.2168000000000001</v>
      </c>
      <c r="D209" s="6">
        <v>1.1543000000000001</v>
      </c>
      <c r="F209" s="5">
        <v>0.32</v>
      </c>
      <c r="G209">
        <v>0.97660000000000002</v>
      </c>
      <c r="H209">
        <v>0.82509999999999994</v>
      </c>
      <c r="I209" s="6">
        <v>0.65539999999999998</v>
      </c>
      <c r="K209" s="5">
        <v>0.1</v>
      </c>
      <c r="L209">
        <v>1.1626000000000001</v>
      </c>
      <c r="M209">
        <v>1.1891</v>
      </c>
      <c r="N209" s="6">
        <v>1.1538999999999999</v>
      </c>
      <c r="Q209" s="5">
        <v>1.25</v>
      </c>
      <c r="R209">
        <v>0.85850000000000004</v>
      </c>
      <c r="S209">
        <v>0.8367</v>
      </c>
      <c r="T209" s="6">
        <v>0.86250000000000004</v>
      </c>
      <c r="V209" s="5">
        <v>0.32</v>
      </c>
      <c r="W209">
        <v>1.0401</v>
      </c>
      <c r="X209">
        <v>1.0595000000000001</v>
      </c>
      <c r="Y209" s="6">
        <v>0.95979999999999999</v>
      </c>
      <c r="AA209" s="5">
        <v>0.1</v>
      </c>
      <c r="AB209">
        <v>0.39729999999999999</v>
      </c>
      <c r="AC209">
        <v>0.43140000000000001</v>
      </c>
      <c r="AD209" s="6">
        <v>0.46360000000000001</v>
      </c>
    </row>
    <row r="210" spans="1:30" x14ac:dyDescent="0.2">
      <c r="A210" s="5" t="s">
        <v>4</v>
      </c>
      <c r="B210">
        <v>0.47049999999999997</v>
      </c>
      <c r="C210">
        <v>0.41689999999999999</v>
      </c>
      <c r="D210" s="6">
        <v>0.83209999999999995</v>
      </c>
      <c r="F210" s="5" t="s">
        <v>4</v>
      </c>
      <c r="G210">
        <v>0.47049999999999997</v>
      </c>
      <c r="H210">
        <v>0.41689999999999999</v>
      </c>
      <c r="I210" s="6">
        <v>0.83209999999999995</v>
      </c>
      <c r="K210" s="5" t="s">
        <v>48</v>
      </c>
      <c r="L210">
        <v>0.47049999999999997</v>
      </c>
      <c r="M210">
        <v>0.41689999999999999</v>
      </c>
      <c r="N210" s="6">
        <v>0.83209999999999995</v>
      </c>
      <c r="Q210" s="5" t="s">
        <v>4</v>
      </c>
      <c r="R210">
        <v>0.88339999999999996</v>
      </c>
      <c r="S210">
        <v>0.87829999999999997</v>
      </c>
      <c r="T210" s="6">
        <v>0.83640000000000003</v>
      </c>
      <c r="V210" s="5" t="s">
        <v>4</v>
      </c>
      <c r="W210">
        <v>0.88770000000000004</v>
      </c>
      <c r="X210">
        <v>0.97170000000000001</v>
      </c>
      <c r="Y210" s="6">
        <v>0.92020000000000002</v>
      </c>
      <c r="AA210" s="5" t="s">
        <v>48</v>
      </c>
      <c r="AB210">
        <v>0.3503</v>
      </c>
      <c r="AC210">
        <v>0.28560000000000002</v>
      </c>
      <c r="AD210" s="6">
        <v>0.30530000000000002</v>
      </c>
    </row>
    <row r="211" spans="1:30" x14ac:dyDescent="0.2">
      <c r="A211" s="7" t="s">
        <v>2</v>
      </c>
      <c r="B211" s="8">
        <v>4.6399999999999997E-2</v>
      </c>
      <c r="C211" s="8">
        <v>4.5900000000000003E-2</v>
      </c>
      <c r="D211" s="9">
        <v>4.5499999999999999E-2</v>
      </c>
      <c r="F211" s="7" t="s">
        <v>2</v>
      </c>
      <c r="G211" s="8">
        <v>4.4699999999999997E-2</v>
      </c>
      <c r="H211" s="8">
        <v>4.7300000000000002E-2</v>
      </c>
      <c r="I211" s="9">
        <v>4.7699999999999999E-2</v>
      </c>
      <c r="K211" s="7" t="s">
        <v>2</v>
      </c>
      <c r="L211" s="8">
        <v>4.5699999999999998E-2</v>
      </c>
      <c r="M211" s="8">
        <v>4.5600000000000002E-2</v>
      </c>
      <c r="N211" s="9">
        <v>4.7500000000000001E-2</v>
      </c>
      <c r="Q211" s="7" t="s">
        <v>2</v>
      </c>
      <c r="R211" s="8">
        <v>5.4899999999999997E-2</v>
      </c>
      <c r="S211" s="8">
        <v>5.3100000000000001E-2</v>
      </c>
      <c r="T211" s="9">
        <v>5.3100000000000001E-2</v>
      </c>
      <c r="V211" s="7" t="s">
        <v>2</v>
      </c>
      <c r="W211" s="8">
        <v>6.0100000000000001E-2</v>
      </c>
      <c r="X211" s="8">
        <v>5.62E-2</v>
      </c>
      <c r="Y211" s="9">
        <v>5.6000000000000001E-2</v>
      </c>
      <c r="AA211" s="7" t="s">
        <v>2</v>
      </c>
      <c r="AB211" s="8">
        <v>5.0700000000000002E-2</v>
      </c>
      <c r="AC211" s="8">
        <v>4.87E-2</v>
      </c>
      <c r="AD211" s="9">
        <v>4.8599999999999997E-2</v>
      </c>
    </row>
    <row r="212" spans="1:30" x14ac:dyDescent="0.2">
      <c r="A212" t="s">
        <v>5</v>
      </c>
      <c r="B212">
        <f>AVERAGE(B211:D211)</f>
        <v>4.5933333333333326E-2</v>
      </c>
      <c r="C212" t="s">
        <v>0</v>
      </c>
      <c r="D212">
        <v>8.3808333333333374E-2</v>
      </c>
      <c r="F212" t="s">
        <v>5</v>
      </c>
      <c r="G212">
        <f>AVERAGE(G211:I211)</f>
        <v>4.6566666666666666E-2</v>
      </c>
      <c r="H212" t="s">
        <v>0</v>
      </c>
      <c r="I212">
        <v>8.3808333333333374E-2</v>
      </c>
      <c r="K212" t="s">
        <v>5</v>
      </c>
      <c r="L212">
        <f>AVERAGE(L211:N211)</f>
        <v>4.6266666666666657E-2</v>
      </c>
      <c r="M212" t="s">
        <v>0</v>
      </c>
      <c r="N212">
        <v>8.3808333333333374E-2</v>
      </c>
      <c r="Q212" t="s">
        <v>5</v>
      </c>
      <c r="R212">
        <f>AVERAGE(R211:T211)</f>
        <v>5.3699999999999998E-2</v>
      </c>
      <c r="S212" t="s">
        <v>0</v>
      </c>
      <c r="T212">
        <v>8.3808333333333374E-2</v>
      </c>
      <c r="V212" t="s">
        <v>5</v>
      </c>
      <c r="W212">
        <f>AVERAGE(W211:Y211)</f>
        <v>5.7433333333333336E-2</v>
      </c>
      <c r="X212" t="s">
        <v>0</v>
      </c>
      <c r="Y212">
        <v>8.3808333333333374E-2</v>
      </c>
      <c r="AA212" t="s">
        <v>5</v>
      </c>
      <c r="AB212">
        <f>AVERAGE(AB211:AD211)</f>
        <v>4.9333333333333333E-2</v>
      </c>
      <c r="AC212" t="s">
        <v>0</v>
      </c>
      <c r="AD212">
        <v>8.3808333333333374E-2</v>
      </c>
    </row>
    <row r="213" spans="1:30" x14ac:dyDescent="0.2">
      <c r="A213" t="s">
        <v>1</v>
      </c>
      <c r="B213">
        <v>8.3808333333333374E-2</v>
      </c>
      <c r="F213" t="s">
        <v>1</v>
      </c>
      <c r="G213">
        <v>8.3808333333333374E-2</v>
      </c>
      <c r="K213" t="s">
        <v>50</v>
      </c>
      <c r="L213">
        <v>8.3808333333333374E-2</v>
      </c>
      <c r="Q213" t="s">
        <v>1</v>
      </c>
      <c r="R213">
        <v>8.3808333333333374E-2</v>
      </c>
      <c r="V213" t="s">
        <v>1</v>
      </c>
      <c r="W213">
        <v>8.3808333333333374E-2</v>
      </c>
      <c r="AA213" t="s">
        <v>50</v>
      </c>
      <c r="AB213">
        <v>8.3808333333333374E-2</v>
      </c>
    </row>
    <row r="215" spans="1:30" x14ac:dyDescent="0.2">
      <c r="A215" t="s">
        <v>12</v>
      </c>
      <c r="B215" s="29" t="s">
        <v>10</v>
      </c>
      <c r="C215" s="29"/>
      <c r="D215" s="29"/>
      <c r="E215" s="1"/>
      <c r="F215" t="s">
        <v>3</v>
      </c>
      <c r="G215" s="29" t="s">
        <v>10</v>
      </c>
      <c r="H215" s="29"/>
      <c r="I215" s="29"/>
      <c r="K215" t="s">
        <v>47</v>
      </c>
      <c r="L215" s="29" t="s">
        <v>10</v>
      </c>
      <c r="M215" s="29"/>
      <c r="N215" s="29"/>
      <c r="Q215" t="s">
        <v>12</v>
      </c>
      <c r="R215" s="29" t="s">
        <v>10</v>
      </c>
      <c r="S215" s="29"/>
      <c r="T215" s="29"/>
      <c r="U215" s="1"/>
      <c r="V215" t="s">
        <v>3</v>
      </c>
      <c r="W215" s="29" t="s">
        <v>10</v>
      </c>
      <c r="X215" s="29"/>
      <c r="Y215" s="29"/>
      <c r="AA215" t="s">
        <v>47</v>
      </c>
      <c r="AB215" s="29" t="s">
        <v>10</v>
      </c>
      <c r="AC215" s="29"/>
      <c r="AD215" s="29"/>
    </row>
    <row r="216" spans="1:30" x14ac:dyDescent="0.2">
      <c r="A216" s="2">
        <v>40</v>
      </c>
      <c r="B216" s="3">
        <v>1.0701217407313643</v>
      </c>
      <c r="C216" s="3">
        <v>0.57648493774883192</v>
      </c>
      <c r="D216" s="4">
        <v>1.4498423584102362</v>
      </c>
      <c r="F216" s="2">
        <v>10</v>
      </c>
      <c r="G216" s="3">
        <v>271.71599199134693</v>
      </c>
      <c r="H216" s="3">
        <v>271.71599199134693</v>
      </c>
      <c r="I216" s="4">
        <v>0.23473638183784706</v>
      </c>
      <c r="K216" s="2">
        <v>3.2</v>
      </c>
      <c r="L216" s="3">
        <v>0.40561065979333882</v>
      </c>
      <c r="M216" s="3">
        <v>0.69040112305249257</v>
      </c>
      <c r="N216" s="4">
        <v>0.84228937012404159</v>
      </c>
      <c r="Q216" s="2">
        <v>40</v>
      </c>
      <c r="R216" s="3">
        <v>0.3963102152374447</v>
      </c>
      <c r="S216" s="3">
        <v>1.4294499487529904</v>
      </c>
      <c r="T216" s="4">
        <v>0.69149299624188609</v>
      </c>
      <c r="V216" s="2">
        <v>10</v>
      </c>
      <c r="W216" s="3">
        <v>43.472089008248609</v>
      </c>
      <c r="X216" s="3">
        <v>39.006330328026081</v>
      </c>
      <c r="Y216" s="4">
        <v>36.566276616151924</v>
      </c>
      <c r="AA216" s="2">
        <v>3.2</v>
      </c>
      <c r="AB216" s="3">
        <v>2.6992155832886104</v>
      </c>
      <c r="AC216" s="3">
        <v>11.290120003197034</v>
      </c>
      <c r="AD216" s="4">
        <v>4.3571094187095349</v>
      </c>
    </row>
    <row r="217" spans="1:30" x14ac:dyDescent="0.2">
      <c r="A217" s="5">
        <v>20</v>
      </c>
      <c r="B217">
        <v>1.1270798333831953</v>
      </c>
      <c r="C217">
        <v>1.4498423584102362</v>
      </c>
      <c r="D217" s="6">
        <v>0.93721952454375956</v>
      </c>
      <c r="F217" s="5">
        <v>5</v>
      </c>
      <c r="G217">
        <v>254.66653625756561</v>
      </c>
      <c r="H217">
        <v>321.09865832048416</v>
      </c>
      <c r="I217" s="6">
        <v>64.939129634317538</v>
      </c>
      <c r="K217" s="5">
        <v>1.6</v>
      </c>
      <c r="L217">
        <v>1.1460658642671382</v>
      </c>
      <c r="M217">
        <v>2.1902975628840351</v>
      </c>
      <c r="N217" s="6">
        <v>1.1650518951510824</v>
      </c>
      <c r="Q217" s="5">
        <v>20</v>
      </c>
      <c r="R217">
        <v>39.729415784079272</v>
      </c>
      <c r="S217">
        <v>37.183464297915961</v>
      </c>
      <c r="T217" s="6">
        <v>42.570550051247018</v>
      </c>
      <c r="V217" s="5">
        <v>5</v>
      </c>
      <c r="W217">
        <v>73.788605409553043</v>
      </c>
      <c r="X217">
        <v>78.691732207941683</v>
      </c>
      <c r="Y217" s="6">
        <v>59.528102819873396</v>
      </c>
      <c r="AA217" s="5">
        <v>1.6</v>
      </c>
      <c r="AB217">
        <v>1.6065128281248193</v>
      </c>
      <c r="AC217">
        <v>1.7195510441762467</v>
      </c>
      <c r="AD217" s="6">
        <v>3.3397654742466947</v>
      </c>
    </row>
    <row r="218" spans="1:30" x14ac:dyDescent="0.2">
      <c r="A218" s="5">
        <v>10</v>
      </c>
      <c r="B218">
        <v>178.87430096886291</v>
      </c>
      <c r="C218">
        <v>2.0573953466964294</v>
      </c>
      <c r="D218" s="6">
        <v>1.0511357098474201</v>
      </c>
      <c r="F218" s="5">
        <v>2.5</v>
      </c>
      <c r="G218">
        <v>254.57160610314591</v>
      </c>
      <c r="H218">
        <v>298.23947713621612</v>
      </c>
      <c r="I218" s="6">
        <v>132.39649736496904</v>
      </c>
      <c r="K218" s="5">
        <v>0.8</v>
      </c>
      <c r="L218">
        <v>0.93721952454375956</v>
      </c>
      <c r="M218">
        <v>1.430856327526292</v>
      </c>
      <c r="N218" s="6">
        <v>1.563758543713897</v>
      </c>
      <c r="Q218" s="5">
        <v>10</v>
      </c>
      <c r="R218">
        <v>83.945336522036229</v>
      </c>
      <c r="S218">
        <v>88.791253843525809</v>
      </c>
      <c r="T218" s="6">
        <v>83.62555517594808</v>
      </c>
      <c r="V218" s="5">
        <v>2.5</v>
      </c>
      <c r="W218">
        <v>94.632649146364855</v>
      </c>
      <c r="X218">
        <v>100.05371187416077</v>
      </c>
      <c r="Y218" s="6">
        <v>76.643007864953006</v>
      </c>
      <c r="AA218" s="5">
        <v>0.8</v>
      </c>
      <c r="AB218">
        <v>4.5078270401114358</v>
      </c>
      <c r="AC218">
        <v>1.8325892602276714</v>
      </c>
      <c r="AD218" s="6">
        <v>4.1687123919571567</v>
      </c>
    </row>
    <row r="219" spans="1:30" x14ac:dyDescent="0.2">
      <c r="A219" s="5">
        <v>5</v>
      </c>
      <c r="B219">
        <v>218.97279819575169</v>
      </c>
      <c r="C219">
        <v>238.26260557383839</v>
      </c>
      <c r="D219" s="6">
        <v>245.11656272294201</v>
      </c>
      <c r="F219" s="5">
        <v>1.25</v>
      </c>
      <c r="G219">
        <v>214.49209490714102</v>
      </c>
      <c r="H219">
        <v>190.89245851839917</v>
      </c>
      <c r="I219" s="6">
        <v>156.62267277288103</v>
      </c>
      <c r="K219" s="5">
        <v>0.4</v>
      </c>
      <c r="L219">
        <v>2.0384093158124865</v>
      </c>
      <c r="M219">
        <v>2.0953674084643175</v>
      </c>
      <c r="N219" s="6">
        <v>1.9244931305088246</v>
      </c>
      <c r="Q219" s="5">
        <v>5</v>
      </c>
      <c r="R219">
        <v>95.764947044755729</v>
      </c>
      <c r="S219">
        <v>96.675093952852762</v>
      </c>
      <c r="T219" s="6">
        <v>99.946703108985318</v>
      </c>
      <c r="V219" s="5">
        <v>1.25</v>
      </c>
      <c r="W219">
        <v>92.733550738538256</v>
      </c>
      <c r="X219">
        <v>88.820257049683491</v>
      </c>
      <c r="Y219" s="6">
        <v>70.462305774026476</v>
      </c>
      <c r="AA219" s="5">
        <v>0.4</v>
      </c>
      <c r="AB219">
        <v>220.6745755357897</v>
      </c>
      <c r="AC219">
        <v>185.97184320800173</v>
      </c>
      <c r="AD219" s="6">
        <v>215.32409997602215</v>
      </c>
    </row>
    <row r="220" spans="1:30" x14ac:dyDescent="0.2">
      <c r="A220" s="5">
        <v>2.5</v>
      </c>
      <c r="B220">
        <v>231.54155064092237</v>
      </c>
      <c r="C220">
        <v>220.11196004878832</v>
      </c>
      <c r="D220" s="6">
        <v>163.91330863231536</v>
      </c>
      <c r="F220" s="5">
        <v>0.63</v>
      </c>
      <c r="G220">
        <v>214.45412284537312</v>
      </c>
      <c r="H220">
        <v>179.23503555565782</v>
      </c>
      <c r="I220" s="6">
        <v>132.96607829148735</v>
      </c>
      <c r="K220" s="5">
        <v>0.2</v>
      </c>
      <c r="L220">
        <v>191.57595563022116</v>
      </c>
      <c r="M220">
        <v>214.96674567923964</v>
      </c>
      <c r="N220" s="6">
        <v>217.03622304558948</v>
      </c>
      <c r="Q220" s="5">
        <v>2.5</v>
      </c>
      <c r="R220">
        <v>93.538776904680574</v>
      </c>
      <c r="S220">
        <v>90.082678510420237</v>
      </c>
      <c r="T220" s="6">
        <v>103.75948069695934</v>
      </c>
      <c r="V220" s="5">
        <v>0.63</v>
      </c>
      <c r="W220">
        <v>101.95281028198735</v>
      </c>
      <c r="X220">
        <v>104.66909648954537</v>
      </c>
      <c r="Y220" s="6">
        <v>106.36102052560905</v>
      </c>
      <c r="AA220" s="5">
        <v>0.2</v>
      </c>
      <c r="AB220">
        <v>194.11059476370443</v>
      </c>
      <c r="AC220">
        <v>170.52328701430673</v>
      </c>
      <c r="AD220" s="6">
        <v>195.12793870816728</v>
      </c>
    </row>
    <row r="221" spans="1:30" x14ac:dyDescent="0.2">
      <c r="A221" s="5">
        <v>1.25</v>
      </c>
      <c r="B221">
        <v>217.15013923089313</v>
      </c>
      <c r="C221">
        <v>222.20042344602214</v>
      </c>
      <c r="D221" s="6">
        <v>210.33415414355741</v>
      </c>
      <c r="F221" s="5">
        <v>0.32</v>
      </c>
      <c r="G221">
        <v>176.59597726278966</v>
      </c>
      <c r="H221">
        <v>147.83214047361514</v>
      </c>
      <c r="I221" s="6">
        <v>115.61284606356293</v>
      </c>
      <c r="K221" s="5">
        <v>0.1</v>
      </c>
      <c r="L221">
        <v>211.90999470692472</v>
      </c>
      <c r="M221">
        <v>216.94129289116978</v>
      </c>
      <c r="N221" s="6">
        <v>210.25821002002161</v>
      </c>
      <c r="Q221" s="5">
        <v>1.25</v>
      </c>
      <c r="R221">
        <v>99.073454048513852</v>
      </c>
      <c r="S221">
        <v>96.392210454390167</v>
      </c>
      <c r="T221" s="6">
        <v>99.565425350187937</v>
      </c>
      <c r="V221" s="5">
        <v>0.32</v>
      </c>
      <c r="W221">
        <v>113.07116823326299</v>
      </c>
      <c r="X221">
        <v>115.30404757337426</v>
      </c>
      <c r="Y221" s="6">
        <v>103.8288893151736</v>
      </c>
      <c r="AA221" s="5">
        <v>0.1</v>
      </c>
      <c r="AB221">
        <v>131.48742307121407</v>
      </c>
      <c r="AC221">
        <v>144.33610029572623</v>
      </c>
      <c r="AD221" s="6">
        <v>156.46886881857935</v>
      </c>
    </row>
    <row r="222" spans="1:30" x14ac:dyDescent="0.2">
      <c r="A222" s="7" t="s">
        <v>4</v>
      </c>
      <c r="B222" s="8">
        <v>80.507674959151259</v>
      </c>
      <c r="C222" s="8">
        <v>70.331162405357503</v>
      </c>
      <c r="D222" s="9">
        <v>149.16116263549119</v>
      </c>
      <c r="F222" s="7" t="s">
        <v>4</v>
      </c>
      <c r="G222" s="8">
        <v>80.507674959151259</v>
      </c>
      <c r="H222" s="8">
        <v>70.331162405357503</v>
      </c>
      <c r="I222" s="9">
        <v>149.16116263549119</v>
      </c>
      <c r="K222" s="7" t="s">
        <v>48</v>
      </c>
      <c r="L222" s="8">
        <v>80.507674959151259</v>
      </c>
      <c r="M222" s="8">
        <v>70.331162405357503</v>
      </c>
      <c r="N222" s="9">
        <v>149.16116263549119</v>
      </c>
      <c r="Q222" s="7" t="s">
        <v>4</v>
      </c>
      <c r="R222" s="8">
        <v>102.13597540143493</v>
      </c>
      <c r="S222" s="8">
        <v>101.5087119918005</v>
      </c>
      <c r="T222" s="9">
        <v>96.355312606764613</v>
      </c>
      <c r="V222" s="7" t="s">
        <v>4</v>
      </c>
      <c r="W222" s="8">
        <v>95.530404757337422</v>
      </c>
      <c r="X222" s="8">
        <v>105.19854210627277</v>
      </c>
      <c r="Y222" s="9">
        <v>99.271053136389796</v>
      </c>
      <c r="AA222" s="7" t="s">
        <v>48</v>
      </c>
      <c r="AB222" s="8">
        <v>113.77810255649055</v>
      </c>
      <c r="AC222" s="8">
        <v>89.399527294732863</v>
      </c>
      <c r="AD222" s="9">
        <v>96.822370148776557</v>
      </c>
    </row>
    <row r="224" spans="1:30" s="24" customFormat="1" x14ac:dyDescent="0.2">
      <c r="A224" s="23"/>
    </row>
    <row r="226" spans="1:30" x14ac:dyDescent="0.2">
      <c r="B226" s="29" t="s">
        <v>267</v>
      </c>
      <c r="C226" s="29"/>
      <c r="D226" s="29"/>
      <c r="E226" s="1"/>
      <c r="G226" s="29" t="s">
        <v>267</v>
      </c>
      <c r="H226" s="29"/>
      <c r="I226" s="29"/>
      <c r="L226" s="29" t="s">
        <v>267</v>
      </c>
      <c r="M226" s="29"/>
      <c r="N226" s="29"/>
      <c r="R226" s="29" t="s">
        <v>275</v>
      </c>
      <c r="S226" s="29"/>
      <c r="T226" s="29"/>
      <c r="U226" s="1"/>
      <c r="W226" s="29" t="s">
        <v>275</v>
      </c>
      <c r="X226" s="29"/>
      <c r="Y226" s="29"/>
      <c r="AB226" s="29" t="s">
        <v>275</v>
      </c>
      <c r="AC226" s="29"/>
      <c r="AD226" s="29"/>
    </row>
    <row r="227" spans="1:30" x14ac:dyDescent="0.2">
      <c r="A227" t="s">
        <v>12</v>
      </c>
      <c r="B227" s="29" t="s">
        <v>7</v>
      </c>
      <c r="C227" s="29"/>
      <c r="D227" s="29"/>
      <c r="E227" s="1"/>
      <c r="F227" t="s">
        <v>3</v>
      </c>
      <c r="G227" s="29" t="s">
        <v>7</v>
      </c>
      <c r="H227" s="29"/>
      <c r="I227" s="29"/>
      <c r="K227" t="s">
        <v>47</v>
      </c>
      <c r="L227" s="29" t="s">
        <v>7</v>
      </c>
      <c r="M227" s="29"/>
      <c r="N227" s="29"/>
      <c r="Q227" t="s">
        <v>12</v>
      </c>
      <c r="R227" s="29" t="s">
        <v>7</v>
      </c>
      <c r="S227" s="29"/>
      <c r="T227" s="29"/>
      <c r="U227" s="1"/>
      <c r="V227" t="s">
        <v>3</v>
      </c>
      <c r="W227" s="29" t="s">
        <v>7</v>
      </c>
      <c r="X227" s="29"/>
      <c r="Y227" s="29"/>
      <c r="AA227" t="s">
        <v>47</v>
      </c>
      <c r="AB227" s="29" t="s">
        <v>7</v>
      </c>
      <c r="AC227" s="29"/>
      <c r="AD227" s="29"/>
    </row>
    <row r="228" spans="1:30" x14ac:dyDescent="0.2">
      <c r="A228" s="2">
        <v>40</v>
      </c>
      <c r="B228" s="3">
        <v>4.0399999999999998E-2</v>
      </c>
      <c r="C228" s="3">
        <v>4.19E-2</v>
      </c>
      <c r="D228" s="4">
        <v>4.4400000000000002E-2</v>
      </c>
      <c r="F228" s="2">
        <v>10</v>
      </c>
      <c r="G228" s="3">
        <v>9.8699999999999996E-2</v>
      </c>
      <c r="H228" s="3">
        <v>0.1012</v>
      </c>
      <c r="I228" s="4">
        <v>0.1002</v>
      </c>
      <c r="K228" s="2">
        <v>3.2</v>
      </c>
      <c r="L228" s="3">
        <v>4.0899999999999999E-2</v>
      </c>
      <c r="M228" s="3">
        <v>4.0599999999999997E-2</v>
      </c>
      <c r="N228" s="4">
        <v>4.1599999999999998E-2</v>
      </c>
      <c r="Q228" s="2">
        <v>40</v>
      </c>
      <c r="R228" s="3">
        <v>4.0800000000000003E-2</v>
      </c>
      <c r="S228" s="3">
        <v>4.1700000000000001E-2</v>
      </c>
      <c r="T228" s="4">
        <v>4.3099999999999999E-2</v>
      </c>
      <c r="V228" s="2">
        <v>10</v>
      </c>
      <c r="W228" s="3">
        <v>8.3699999999999997E-2</v>
      </c>
      <c r="X228" s="3">
        <v>8.5599999999999996E-2</v>
      </c>
      <c r="Y228" s="4">
        <v>9.0899999999999995E-2</v>
      </c>
      <c r="AA228" s="2">
        <v>3.2</v>
      </c>
      <c r="AB228" s="3">
        <v>4.2099999999999999E-2</v>
      </c>
      <c r="AC228" s="3">
        <v>4.1000000000000002E-2</v>
      </c>
      <c r="AD228" s="4">
        <v>4.1700000000000001E-2</v>
      </c>
    </row>
    <row r="229" spans="1:30" x14ac:dyDescent="0.2">
      <c r="A229" s="5">
        <v>20</v>
      </c>
      <c r="B229">
        <v>4.0800000000000003E-2</v>
      </c>
      <c r="C229">
        <v>3.9899999999999998E-2</v>
      </c>
      <c r="D229" s="6">
        <v>4.0300000000000002E-2</v>
      </c>
      <c r="F229" s="5">
        <v>5</v>
      </c>
      <c r="G229">
        <v>0.1014</v>
      </c>
      <c r="H229">
        <v>0.1024</v>
      </c>
      <c r="I229" s="6">
        <v>0.15809999999999999</v>
      </c>
      <c r="K229" s="5">
        <v>1.6</v>
      </c>
      <c r="L229">
        <v>4.24E-2</v>
      </c>
      <c r="M229">
        <v>4.1300000000000003E-2</v>
      </c>
      <c r="N229" s="6">
        <v>4.1300000000000003E-2</v>
      </c>
      <c r="Q229" s="5">
        <v>20</v>
      </c>
      <c r="R229">
        <v>4.1500000000000002E-2</v>
      </c>
      <c r="S229">
        <v>4.0399999999999998E-2</v>
      </c>
      <c r="T229" s="6">
        <v>0.04</v>
      </c>
      <c r="V229" s="5">
        <v>5</v>
      </c>
      <c r="W229">
        <v>9.9199999999999997E-2</v>
      </c>
      <c r="X229">
        <v>9.2799999999999994E-2</v>
      </c>
      <c r="Y229" s="6">
        <v>8.7800000000000003E-2</v>
      </c>
      <c r="AA229" s="5">
        <v>1.6</v>
      </c>
      <c r="AB229">
        <v>4.1799999999999997E-2</v>
      </c>
      <c r="AC229">
        <v>4.2799999999999998E-2</v>
      </c>
      <c r="AD229" s="6">
        <v>4.1300000000000003E-2</v>
      </c>
    </row>
    <row r="230" spans="1:30" x14ac:dyDescent="0.2">
      <c r="A230" s="5">
        <v>10</v>
      </c>
      <c r="B230">
        <v>4.1500000000000002E-2</v>
      </c>
      <c r="C230">
        <v>4.1500000000000002E-2</v>
      </c>
      <c r="D230" s="6">
        <v>4.0599999999999997E-2</v>
      </c>
      <c r="F230" s="5">
        <v>2.5</v>
      </c>
      <c r="G230">
        <v>0.1052</v>
      </c>
      <c r="H230">
        <v>0.1105</v>
      </c>
      <c r="I230" s="6">
        <v>0.10639999999999999</v>
      </c>
      <c r="K230" s="5">
        <v>0.8</v>
      </c>
      <c r="L230">
        <v>4.19E-2</v>
      </c>
      <c r="M230">
        <v>4.1000000000000002E-2</v>
      </c>
      <c r="N230" s="6">
        <v>4.1000000000000002E-2</v>
      </c>
      <c r="Q230" s="5">
        <v>10</v>
      </c>
      <c r="R230">
        <v>4.1399999999999999E-2</v>
      </c>
      <c r="S230">
        <v>4.24E-2</v>
      </c>
      <c r="T230" s="6">
        <v>4.0399999999999998E-2</v>
      </c>
      <c r="V230" s="5">
        <v>2.5</v>
      </c>
      <c r="W230">
        <v>0.1069</v>
      </c>
      <c r="X230">
        <v>0.1237</v>
      </c>
      <c r="Y230" s="6">
        <v>0.10639999999999999</v>
      </c>
      <c r="AA230" s="5">
        <v>0.8</v>
      </c>
      <c r="AB230">
        <v>4.1099999999999998E-2</v>
      </c>
      <c r="AC230">
        <v>4.1200000000000001E-2</v>
      </c>
      <c r="AD230" s="6">
        <v>4.1599999999999998E-2</v>
      </c>
    </row>
    <row r="231" spans="1:30" x14ac:dyDescent="0.2">
      <c r="A231" s="5">
        <v>5</v>
      </c>
      <c r="B231">
        <v>4.2200000000000001E-2</v>
      </c>
      <c r="C231">
        <v>4.5499999999999999E-2</v>
      </c>
      <c r="D231" s="6">
        <v>4.2500000000000003E-2</v>
      </c>
      <c r="F231" s="5">
        <v>1.25</v>
      </c>
      <c r="G231">
        <v>0.12690000000000001</v>
      </c>
      <c r="H231">
        <v>0.1275</v>
      </c>
      <c r="I231" s="6">
        <v>0.1226</v>
      </c>
      <c r="K231" s="5">
        <v>0.4</v>
      </c>
      <c r="L231">
        <v>4.1700000000000001E-2</v>
      </c>
      <c r="M231">
        <v>4.1799999999999997E-2</v>
      </c>
      <c r="N231" s="6">
        <v>4.19E-2</v>
      </c>
      <c r="Q231" s="5">
        <v>5</v>
      </c>
      <c r="R231">
        <v>4.1599999999999998E-2</v>
      </c>
      <c r="S231">
        <v>4.36E-2</v>
      </c>
      <c r="T231" s="6">
        <v>4.7699999999999999E-2</v>
      </c>
      <c r="V231" s="5">
        <v>1.25</v>
      </c>
      <c r="W231">
        <v>0.11269999999999999</v>
      </c>
      <c r="X231">
        <v>0.11459999999999999</v>
      </c>
      <c r="Y231" s="6">
        <v>0.1095</v>
      </c>
      <c r="AA231" s="5">
        <v>0.4</v>
      </c>
      <c r="AB231">
        <v>4.1500000000000002E-2</v>
      </c>
      <c r="AC231">
        <v>4.1700000000000001E-2</v>
      </c>
      <c r="AD231" s="6">
        <v>4.1399999999999999E-2</v>
      </c>
    </row>
    <row r="232" spans="1:30" x14ac:dyDescent="0.2">
      <c r="A232" s="5">
        <v>2.5</v>
      </c>
      <c r="B232">
        <v>0.20169999999999999</v>
      </c>
      <c r="C232">
        <v>0.17299999999999999</v>
      </c>
      <c r="D232" s="6">
        <v>0.16669999999999999</v>
      </c>
      <c r="F232" s="5">
        <v>0.63</v>
      </c>
      <c r="G232">
        <v>0.13270000000000001</v>
      </c>
      <c r="H232">
        <v>0.1348</v>
      </c>
      <c r="I232" s="6">
        <v>0.1321</v>
      </c>
      <c r="K232" s="5">
        <v>0.2</v>
      </c>
      <c r="L232">
        <v>0.1399</v>
      </c>
      <c r="M232">
        <v>0.1593</v>
      </c>
      <c r="N232" s="6">
        <v>0.14929999999999999</v>
      </c>
      <c r="Q232" s="5">
        <v>2.5</v>
      </c>
      <c r="R232">
        <v>0.17560000000000001</v>
      </c>
      <c r="S232">
        <v>0.18390000000000001</v>
      </c>
      <c r="T232" s="6">
        <v>0.17299999999999999</v>
      </c>
      <c r="V232" s="5">
        <v>0.63</v>
      </c>
      <c r="W232">
        <v>0.126</v>
      </c>
      <c r="X232">
        <v>0.12570000000000001</v>
      </c>
      <c r="Y232" s="6">
        <v>0.12620000000000001</v>
      </c>
      <c r="AA232" s="5">
        <v>0.2</v>
      </c>
      <c r="AB232">
        <v>8.0299999999999996E-2</v>
      </c>
      <c r="AC232">
        <v>0.11</v>
      </c>
      <c r="AD232" s="6">
        <v>0.10290000000000001</v>
      </c>
    </row>
    <row r="233" spans="1:30" x14ac:dyDescent="0.2">
      <c r="A233" s="5">
        <v>1.25</v>
      </c>
      <c r="B233">
        <v>0.26150000000000001</v>
      </c>
      <c r="C233">
        <v>0.26069999999999999</v>
      </c>
      <c r="D233" s="6">
        <v>0.27479999999999999</v>
      </c>
      <c r="F233" s="5">
        <v>0.32</v>
      </c>
      <c r="G233">
        <v>0.13730000000000001</v>
      </c>
      <c r="H233">
        <v>0.1409</v>
      </c>
      <c r="I233" s="6">
        <v>0.13919999999999999</v>
      </c>
      <c r="K233" s="5">
        <v>0.1</v>
      </c>
      <c r="L233">
        <v>0.16339999999999999</v>
      </c>
      <c r="M233">
        <v>0.23380000000000001</v>
      </c>
      <c r="N233" s="6">
        <v>0.24179999999999999</v>
      </c>
      <c r="Q233" s="5">
        <v>1.25</v>
      </c>
      <c r="R233">
        <v>0.188</v>
      </c>
      <c r="S233">
        <v>0.22189999999999999</v>
      </c>
      <c r="T233" s="6">
        <v>0.19109999999999999</v>
      </c>
      <c r="V233" s="5">
        <v>0.32</v>
      </c>
      <c r="W233">
        <v>0.13</v>
      </c>
      <c r="X233">
        <v>0.1308</v>
      </c>
      <c r="Y233" s="6">
        <v>0.13370000000000001</v>
      </c>
      <c r="AA233" s="5">
        <v>0.1</v>
      </c>
      <c r="AB233">
        <v>0.1305</v>
      </c>
      <c r="AC233">
        <v>0.1371</v>
      </c>
      <c r="AD233" s="6">
        <v>0.1391</v>
      </c>
    </row>
    <row r="234" spans="1:30" x14ac:dyDescent="0.2">
      <c r="A234" s="5" t="s">
        <v>4</v>
      </c>
      <c r="B234">
        <v>0.1411</v>
      </c>
      <c r="C234">
        <v>0.1552</v>
      </c>
      <c r="D234" s="6">
        <v>0.1552</v>
      </c>
      <c r="F234" s="5" t="s">
        <v>4</v>
      </c>
      <c r="G234">
        <v>0.1411</v>
      </c>
      <c r="H234">
        <v>0.1552</v>
      </c>
      <c r="I234" s="6">
        <v>0.1552</v>
      </c>
      <c r="K234" s="5" t="s">
        <v>48</v>
      </c>
      <c r="L234">
        <v>0.1411</v>
      </c>
      <c r="M234">
        <v>0.1552</v>
      </c>
      <c r="N234" s="6">
        <v>0.1552</v>
      </c>
      <c r="Q234" s="5" t="s">
        <v>4</v>
      </c>
      <c r="R234">
        <v>0.14960000000000001</v>
      </c>
      <c r="S234">
        <v>0.14660000000000001</v>
      </c>
      <c r="T234" s="6">
        <v>0.1676</v>
      </c>
      <c r="V234" s="5" t="s">
        <v>4</v>
      </c>
      <c r="W234">
        <v>0.14960000000000001</v>
      </c>
      <c r="X234">
        <v>0.14660000000000001</v>
      </c>
      <c r="Y234" s="6">
        <v>0.1676</v>
      </c>
      <c r="AA234" s="5" t="s">
        <v>48</v>
      </c>
      <c r="AB234">
        <v>0.14960000000000001</v>
      </c>
      <c r="AC234">
        <v>0.14660000000000001</v>
      </c>
      <c r="AD234" s="6">
        <v>0.1676</v>
      </c>
    </row>
    <row r="235" spans="1:30" x14ac:dyDescent="0.2">
      <c r="A235" s="7" t="s">
        <v>2</v>
      </c>
      <c r="B235" s="8">
        <v>4.4600000000000001E-2</v>
      </c>
      <c r="C235" s="8">
        <v>4.2200000000000001E-2</v>
      </c>
      <c r="D235" s="9">
        <v>4.1399999999999999E-2</v>
      </c>
      <c r="F235" s="7" t="s">
        <v>2</v>
      </c>
      <c r="G235" s="8">
        <v>4.2599999999999999E-2</v>
      </c>
      <c r="H235" s="8">
        <v>4.0099999999999997E-2</v>
      </c>
      <c r="I235" s="9">
        <v>4.2099999999999999E-2</v>
      </c>
      <c r="K235" s="7" t="s">
        <v>2</v>
      </c>
      <c r="L235" s="8">
        <v>4.1200000000000001E-2</v>
      </c>
      <c r="M235" s="8">
        <v>4.1500000000000002E-2</v>
      </c>
      <c r="N235" s="9">
        <v>4.8000000000000001E-2</v>
      </c>
      <c r="Q235" s="7" t="s">
        <v>2</v>
      </c>
      <c r="R235" s="8">
        <v>4.4200000000000003E-2</v>
      </c>
      <c r="S235" s="8">
        <v>4.0800000000000003E-2</v>
      </c>
      <c r="T235" s="9">
        <v>4.1099999999999998E-2</v>
      </c>
      <c r="V235" s="7" t="s">
        <v>2</v>
      </c>
      <c r="W235" s="8">
        <v>4.0300000000000002E-2</v>
      </c>
      <c r="X235" s="8">
        <v>4.24E-2</v>
      </c>
      <c r="Y235" s="9">
        <v>4.1500000000000002E-2</v>
      </c>
      <c r="AA235" s="7" t="s">
        <v>2</v>
      </c>
      <c r="AB235" s="8">
        <v>4.2000000000000003E-2</v>
      </c>
      <c r="AC235" s="8">
        <v>4.7399999999999998E-2</v>
      </c>
      <c r="AD235" s="9">
        <v>4.9000000000000002E-2</v>
      </c>
    </row>
    <row r="236" spans="1:30" x14ac:dyDescent="0.2">
      <c r="A236" t="s">
        <v>5</v>
      </c>
      <c r="B236">
        <v>3.9666666666666663E-2</v>
      </c>
      <c r="F236" t="s">
        <v>5</v>
      </c>
      <c r="G236">
        <v>4.1699999999999994E-2</v>
      </c>
      <c r="K236" t="s">
        <v>5</v>
      </c>
      <c r="L236">
        <v>4.1166666666666664E-2</v>
      </c>
      <c r="Q236" t="s">
        <v>5</v>
      </c>
      <c r="R236">
        <v>3.9666666666666663E-2</v>
      </c>
      <c r="V236" t="s">
        <v>5</v>
      </c>
      <c r="W236">
        <v>4.1699999999999994E-2</v>
      </c>
      <c r="AA236" t="s">
        <v>5</v>
      </c>
      <c r="AB236">
        <v>4.1166666666666664E-2</v>
      </c>
    </row>
    <row r="237" spans="1:30" x14ac:dyDescent="0.2">
      <c r="A237" t="s">
        <v>1</v>
      </c>
      <c r="B237">
        <v>0.20779999999999998</v>
      </c>
      <c r="C237" t="s">
        <v>0</v>
      </c>
      <c r="D237">
        <v>0.16739999999999999</v>
      </c>
      <c r="F237" t="s">
        <v>1</v>
      </c>
      <c r="G237">
        <v>0.20779999999999998</v>
      </c>
      <c r="H237" t="s">
        <v>0</v>
      </c>
      <c r="I237">
        <v>0.16739999999999999</v>
      </c>
      <c r="K237" t="s">
        <v>50</v>
      </c>
      <c r="L237">
        <v>0.20779999999999998</v>
      </c>
      <c r="M237" t="s">
        <v>0</v>
      </c>
      <c r="N237">
        <v>0.16739999999999999</v>
      </c>
      <c r="Q237" t="s">
        <v>1</v>
      </c>
      <c r="R237">
        <v>0.20779999999999998</v>
      </c>
      <c r="S237" t="s">
        <v>0</v>
      </c>
      <c r="T237">
        <v>0.16739999999999999</v>
      </c>
      <c r="V237" t="s">
        <v>1</v>
      </c>
      <c r="W237">
        <v>0.20779999999999998</v>
      </c>
      <c r="X237" t="s">
        <v>0</v>
      </c>
      <c r="Y237">
        <v>0.16739999999999999</v>
      </c>
      <c r="AA237" t="s">
        <v>50</v>
      </c>
      <c r="AB237">
        <v>0.20779999999999998</v>
      </c>
      <c r="AC237" t="s">
        <v>0</v>
      </c>
      <c r="AD237">
        <v>0.16739999999999999</v>
      </c>
    </row>
    <row r="239" spans="1:30" x14ac:dyDescent="0.2">
      <c r="A239" t="s">
        <v>12</v>
      </c>
      <c r="B239" s="29" t="s">
        <v>8</v>
      </c>
      <c r="C239" s="29"/>
      <c r="D239" s="29"/>
      <c r="E239" s="1"/>
      <c r="F239" t="s">
        <v>3</v>
      </c>
      <c r="G239" s="29" t="s">
        <v>8</v>
      </c>
      <c r="H239" s="29"/>
      <c r="I239" s="29"/>
      <c r="K239" t="s">
        <v>47</v>
      </c>
      <c r="L239" s="29" t="s">
        <v>8</v>
      </c>
      <c r="M239" s="29"/>
      <c r="N239" s="29"/>
      <c r="Q239" t="s">
        <v>12</v>
      </c>
      <c r="R239" s="29" t="s">
        <v>8</v>
      </c>
      <c r="S239" s="29"/>
      <c r="T239" s="29"/>
      <c r="U239" s="1"/>
      <c r="V239" t="s">
        <v>3</v>
      </c>
      <c r="W239" s="29" t="s">
        <v>8</v>
      </c>
      <c r="X239" s="29"/>
      <c r="Y239" s="29"/>
      <c r="AA239" t="s">
        <v>47</v>
      </c>
      <c r="AB239" s="29" t="s">
        <v>8</v>
      </c>
      <c r="AC239" s="29"/>
      <c r="AD239" s="29"/>
    </row>
    <row r="240" spans="1:30" x14ac:dyDescent="0.2">
      <c r="A240" s="2">
        <v>40</v>
      </c>
      <c r="B240" s="3">
        <v>-1.8587047939444938</v>
      </c>
      <c r="C240" s="3">
        <v>-0.47098402018503072</v>
      </c>
      <c r="D240" s="4">
        <v>1.8418839360807411</v>
      </c>
      <c r="F240" s="2">
        <v>10</v>
      </c>
      <c r="G240" s="3">
        <v>52.077375946173255</v>
      </c>
      <c r="H240" s="3">
        <v>54.390243902439025</v>
      </c>
      <c r="I240" s="4">
        <v>53.465096719932717</v>
      </c>
      <c r="K240" s="2">
        <v>3.2</v>
      </c>
      <c r="L240" s="3">
        <v>-1.3961312026913393</v>
      </c>
      <c r="M240" s="3">
        <v>-1.6736753574432333</v>
      </c>
      <c r="N240" s="4">
        <v>-0.74852817493692458</v>
      </c>
      <c r="Q240" s="2">
        <v>40</v>
      </c>
      <c r="R240" s="3">
        <v>-2.0704088496898088</v>
      </c>
      <c r="S240" s="3">
        <v>-1.2631736303161651</v>
      </c>
      <c r="T240" s="4">
        <v>-7.4744001793847813E-3</v>
      </c>
      <c r="V240" s="2">
        <v>10</v>
      </c>
      <c r="W240" s="3">
        <v>36.40780327378728</v>
      </c>
      <c r="X240" s="3">
        <v>38.111966514687197</v>
      </c>
      <c r="Y240" s="4">
        <v>42.86568502877644</v>
      </c>
      <c r="AA240" s="2">
        <v>3.2</v>
      </c>
      <c r="AB240" s="3">
        <v>-0.90440242170565821</v>
      </c>
      <c r="AC240" s="3">
        <v>-1.891023245384555</v>
      </c>
      <c r="AD240" s="4">
        <v>-1.2631736303161651</v>
      </c>
    </row>
    <row r="241" spans="1:30" x14ac:dyDescent="0.2">
      <c r="A241" s="5">
        <v>20</v>
      </c>
      <c r="B241">
        <v>-1.4886459209419662</v>
      </c>
      <c r="C241">
        <v>-2.321278385197648</v>
      </c>
      <c r="D241" s="6">
        <v>-1.951219512195121</v>
      </c>
      <c r="F241" s="5">
        <v>5</v>
      </c>
      <c r="G241">
        <v>54.575273338940292</v>
      </c>
      <c r="H241">
        <v>55.5004205214466</v>
      </c>
      <c r="I241" s="6">
        <v>107.03111858704794</v>
      </c>
      <c r="K241" s="5">
        <v>1.6</v>
      </c>
      <c r="L241">
        <v>-8.4104289318763514E-3</v>
      </c>
      <c r="M241">
        <v>-1.0260723296888121</v>
      </c>
      <c r="N241" s="6">
        <v>-1.0260723296888121</v>
      </c>
      <c r="Q241" s="5">
        <v>20</v>
      </c>
      <c r="R241">
        <v>-1.4425592346214184</v>
      </c>
      <c r="S241">
        <v>-2.4291800583003216</v>
      </c>
      <c r="T241" s="6">
        <v>-2.7879512669108286</v>
      </c>
      <c r="V241" s="5">
        <v>5</v>
      </c>
      <c r="W241">
        <v>50.310187607444504</v>
      </c>
      <c r="X241">
        <v>44.569848269676356</v>
      </c>
      <c r="Y241" s="6">
        <v>40.085208162045006</v>
      </c>
      <c r="AA241" s="5">
        <v>1.6</v>
      </c>
      <c r="AB241">
        <v>-1.1734808281635414</v>
      </c>
      <c r="AC241">
        <v>-0.27655280663726806</v>
      </c>
      <c r="AD241" s="6">
        <v>-1.621944838926672</v>
      </c>
    </row>
    <row r="242" spans="1:30" x14ac:dyDescent="0.2">
      <c r="A242" s="5">
        <v>10</v>
      </c>
      <c r="B242">
        <v>-0.84104289318755154</v>
      </c>
      <c r="C242">
        <v>-0.84104289318755154</v>
      </c>
      <c r="D242" s="6">
        <v>-1.6736753574432333</v>
      </c>
      <c r="F242" s="5">
        <v>2.5</v>
      </c>
      <c r="G242">
        <v>58.090832632464263</v>
      </c>
      <c r="H242">
        <v>62.994112699747696</v>
      </c>
      <c r="I242" s="6">
        <v>59.201009251471824</v>
      </c>
      <c r="K242" s="5">
        <v>0.8</v>
      </c>
      <c r="L242">
        <v>-0.47098402018503072</v>
      </c>
      <c r="M242">
        <v>-1.3036164844407059</v>
      </c>
      <c r="N242" s="6">
        <v>-1.3036164844407059</v>
      </c>
      <c r="Q242" s="5">
        <v>10</v>
      </c>
      <c r="R242">
        <v>-1.5322520367740484</v>
      </c>
      <c r="S242">
        <v>-0.63532401524777482</v>
      </c>
      <c r="T242" s="6">
        <v>-2.4291800583003216</v>
      </c>
      <c r="V242" s="5">
        <v>2.5</v>
      </c>
      <c r="W242">
        <v>57.216533373196796</v>
      </c>
      <c r="X242">
        <v>72.284924134838192</v>
      </c>
      <c r="Y242" s="6">
        <v>56.768069362433671</v>
      </c>
      <c r="AA242" s="5">
        <v>0.8</v>
      </c>
      <c r="AB242">
        <v>-1.8013304432319317</v>
      </c>
      <c r="AC242">
        <v>-1.7116376410793017</v>
      </c>
      <c r="AD242" s="6">
        <v>-1.3528664324687949</v>
      </c>
    </row>
    <row r="243" spans="1:30" x14ac:dyDescent="0.2">
      <c r="A243" s="5">
        <v>5</v>
      </c>
      <c r="B243">
        <v>-0.19343986543313682</v>
      </c>
      <c r="C243">
        <v>2.8595458368376767</v>
      </c>
      <c r="D243" s="6">
        <v>8.4104289318757089E-2</v>
      </c>
      <c r="F243" s="5">
        <v>1.25</v>
      </c>
      <c r="G243">
        <v>78.166526492851148</v>
      </c>
      <c r="H243">
        <v>78.721614802354921</v>
      </c>
      <c r="I243" s="6">
        <v>74.188393608074009</v>
      </c>
      <c r="K243" s="5">
        <v>0.4</v>
      </c>
      <c r="L243">
        <v>-0.65601345668629107</v>
      </c>
      <c r="M243">
        <v>-0.56349873843566411</v>
      </c>
      <c r="N243" s="6">
        <v>-0.47098402018503072</v>
      </c>
      <c r="Q243" s="5">
        <v>5</v>
      </c>
      <c r="R243">
        <v>-1.3528664324687949</v>
      </c>
      <c r="S243">
        <v>0.44098961058375191</v>
      </c>
      <c r="T243" s="6">
        <v>4.1183944988414689</v>
      </c>
      <c r="V243" s="5">
        <v>1.25</v>
      </c>
      <c r="W243">
        <v>62.418715898049179</v>
      </c>
      <c r="X243">
        <v>64.122879138949102</v>
      </c>
      <c r="Y243" s="6">
        <v>59.548546229165112</v>
      </c>
      <c r="AA243" s="5">
        <v>0.4</v>
      </c>
      <c r="AB243">
        <v>-1.4425592346214184</v>
      </c>
      <c r="AC243">
        <v>-1.2631736303161651</v>
      </c>
      <c r="AD243" s="6">
        <v>-1.5322520367740484</v>
      </c>
    </row>
    <row r="244" spans="1:30" x14ac:dyDescent="0.2">
      <c r="A244" s="5">
        <v>2.5</v>
      </c>
      <c r="B244">
        <v>147.36753574432296</v>
      </c>
      <c r="C244">
        <v>120.81581160639195</v>
      </c>
      <c r="D244" s="6">
        <v>114.98738435660218</v>
      </c>
      <c r="F244" s="5">
        <v>0.63</v>
      </c>
      <c r="G244">
        <v>83.532380151387727</v>
      </c>
      <c r="H244">
        <v>85.475189234650969</v>
      </c>
      <c r="I244" s="6">
        <v>82.97729184188394</v>
      </c>
      <c r="K244" s="5">
        <v>0.2</v>
      </c>
      <c r="L244">
        <v>90.193439865433135</v>
      </c>
      <c r="M244">
        <v>108.1412952060555</v>
      </c>
      <c r="N244" s="6">
        <v>98.889823380992425</v>
      </c>
      <c r="Q244" s="5">
        <v>2.5</v>
      </c>
      <c r="R244">
        <v>118.83548845205173</v>
      </c>
      <c r="S244">
        <v>126.27999103071981</v>
      </c>
      <c r="T244" s="6">
        <v>116.5034755960834</v>
      </c>
      <c r="V244" s="5">
        <v>0.63</v>
      </c>
      <c r="W244">
        <v>74.347858584348614</v>
      </c>
      <c r="X244">
        <v>74.078780177890735</v>
      </c>
      <c r="Y244" s="6">
        <v>74.527244188653867</v>
      </c>
      <c r="AA244" s="5">
        <v>0.2</v>
      </c>
      <c r="AB244">
        <v>33.358248000597953</v>
      </c>
      <c r="AC244">
        <v>59.997010239928251</v>
      </c>
      <c r="AD244" s="6">
        <v>53.628821287091725</v>
      </c>
    </row>
    <row r="245" spans="1:30" x14ac:dyDescent="0.2">
      <c r="A245" s="5">
        <v>1.25</v>
      </c>
      <c r="B245">
        <v>202.69133725820021</v>
      </c>
      <c r="C245">
        <v>201.95121951219511</v>
      </c>
      <c r="D245" s="6">
        <v>214.99579478553406</v>
      </c>
      <c r="F245" s="5">
        <v>0.32</v>
      </c>
      <c r="G245">
        <v>87.788057190916746</v>
      </c>
      <c r="H245">
        <v>91.118587047939442</v>
      </c>
      <c r="I245" s="6">
        <v>89.545836837678721</v>
      </c>
      <c r="K245" s="5">
        <v>0.1</v>
      </c>
      <c r="L245">
        <v>111.93439865433137</v>
      </c>
      <c r="M245">
        <v>177.06476030277548</v>
      </c>
      <c r="N245" s="6">
        <v>184.46593776282589</v>
      </c>
      <c r="Q245" s="5">
        <v>1.25</v>
      </c>
      <c r="R245">
        <v>129.95739591897751</v>
      </c>
      <c r="S245">
        <v>160.36325584871815</v>
      </c>
      <c r="T245" s="6">
        <v>132.73787278570893</v>
      </c>
      <c r="V245" s="5">
        <v>0.32</v>
      </c>
      <c r="W245">
        <v>77.935570670453714</v>
      </c>
      <c r="X245">
        <v>78.653113087674726</v>
      </c>
      <c r="Y245" s="6">
        <v>81.25420435010092</v>
      </c>
      <c r="AA245" s="5">
        <v>0.1</v>
      </c>
      <c r="AB245">
        <v>78.384034681216846</v>
      </c>
      <c r="AC245">
        <v>84.303759623290247</v>
      </c>
      <c r="AD245" s="6">
        <v>86.09761566634279</v>
      </c>
    </row>
    <row r="246" spans="1:30" x14ac:dyDescent="0.2">
      <c r="A246" s="7" t="s">
        <v>4</v>
      </c>
      <c r="B246" s="8">
        <v>91.30361648444071</v>
      </c>
      <c r="C246" s="8">
        <v>104.34819175777965</v>
      </c>
      <c r="D246" s="9">
        <v>104.34819175777965</v>
      </c>
      <c r="F246" s="7" t="s">
        <v>4</v>
      </c>
      <c r="G246" s="8">
        <v>91.30361648444071</v>
      </c>
      <c r="H246" s="8">
        <v>104.34819175777965</v>
      </c>
      <c r="I246" s="9">
        <v>104.34819175777965</v>
      </c>
      <c r="K246" s="7" t="s">
        <v>48</v>
      </c>
      <c r="L246" s="8">
        <v>91.30361648444071</v>
      </c>
      <c r="M246" s="8">
        <v>104.34819175777965</v>
      </c>
      <c r="N246" s="9">
        <v>104.34819175777965</v>
      </c>
      <c r="Q246" s="7" t="s">
        <v>4</v>
      </c>
      <c r="R246" s="8">
        <v>95.51535989236865</v>
      </c>
      <c r="S246" s="8">
        <v>92.824575827789829</v>
      </c>
      <c r="T246" s="9">
        <v>111.66006427984156</v>
      </c>
      <c r="V246" s="7" t="s">
        <v>4</v>
      </c>
      <c r="W246" s="8">
        <v>95.51535989236865</v>
      </c>
      <c r="X246" s="8">
        <v>92.824575827789829</v>
      </c>
      <c r="Y246" s="9">
        <v>111.66006427984156</v>
      </c>
      <c r="AA246" s="7" t="s">
        <v>48</v>
      </c>
      <c r="AB246" s="8">
        <v>95.51535989236865</v>
      </c>
      <c r="AC246" s="8">
        <v>92.824575827789829</v>
      </c>
      <c r="AD246" s="9">
        <v>111.66006427984156</v>
      </c>
    </row>
    <row r="248" spans="1:30" x14ac:dyDescent="0.2">
      <c r="A248" t="s">
        <v>12</v>
      </c>
      <c r="B248" s="29" t="s">
        <v>11</v>
      </c>
      <c r="C248" s="29"/>
      <c r="D248" s="29"/>
      <c r="E248" s="1"/>
      <c r="F248" t="s">
        <v>3</v>
      </c>
      <c r="G248" s="29" t="s">
        <v>11</v>
      </c>
      <c r="H248" s="29"/>
      <c r="I248" s="29"/>
      <c r="K248" t="s">
        <v>47</v>
      </c>
      <c r="L248" s="29" t="s">
        <v>11</v>
      </c>
      <c r="M248" s="29"/>
      <c r="N248" s="29"/>
      <c r="Q248" t="s">
        <v>12</v>
      </c>
      <c r="R248" s="29" t="s">
        <v>11</v>
      </c>
      <c r="S248" s="29"/>
      <c r="T248" s="29"/>
      <c r="U248" s="1"/>
      <c r="V248" t="s">
        <v>3</v>
      </c>
      <c r="W248" s="29" t="s">
        <v>11</v>
      </c>
      <c r="X248" s="29"/>
      <c r="Y248" s="29"/>
      <c r="AA248" t="s">
        <v>47</v>
      </c>
      <c r="AB248" s="29" t="s">
        <v>11</v>
      </c>
      <c r="AC248" s="29"/>
      <c r="AD248" s="29"/>
    </row>
    <row r="249" spans="1:30" x14ac:dyDescent="0.2">
      <c r="A249" s="2">
        <v>40</v>
      </c>
      <c r="B249" s="3">
        <v>5.8799999999999998E-2</v>
      </c>
      <c r="C249" s="3">
        <v>5.1799999999999999E-2</v>
      </c>
      <c r="D249" s="4">
        <v>5.7799999999999997E-2</v>
      </c>
      <c r="F249" s="2">
        <v>10</v>
      </c>
      <c r="G249" s="3">
        <v>0.38879999999999998</v>
      </c>
      <c r="H249" s="3">
        <v>0.44119999999999998</v>
      </c>
      <c r="I249" s="4">
        <v>0.33150000000000002</v>
      </c>
      <c r="K249" s="2">
        <v>3.2</v>
      </c>
      <c r="L249" s="3">
        <v>4.8399999999999999E-2</v>
      </c>
      <c r="M249" s="3">
        <v>4.8399999999999999E-2</v>
      </c>
      <c r="N249" s="4">
        <v>5.0200000000000002E-2</v>
      </c>
      <c r="Q249" s="2">
        <v>40</v>
      </c>
      <c r="R249" s="3">
        <v>5.3100000000000001E-2</v>
      </c>
      <c r="S249" s="3">
        <v>5.4100000000000002E-2</v>
      </c>
      <c r="T249" s="4">
        <v>5.04E-2</v>
      </c>
      <c r="V249" s="2">
        <v>10</v>
      </c>
      <c r="W249" s="3">
        <v>0.32790000000000002</v>
      </c>
      <c r="X249" s="3">
        <v>0.37219999999999998</v>
      </c>
      <c r="Y249" s="4">
        <v>0.35120000000000001</v>
      </c>
      <c r="AA249" s="2">
        <v>3.2</v>
      </c>
      <c r="AB249" s="3">
        <v>4.5699999999999998E-2</v>
      </c>
      <c r="AC249" s="3">
        <v>4.41E-2</v>
      </c>
      <c r="AD249" s="4">
        <v>4.9200000000000001E-2</v>
      </c>
    </row>
    <row r="250" spans="1:30" x14ac:dyDescent="0.2">
      <c r="A250" s="5">
        <v>20</v>
      </c>
      <c r="B250">
        <v>5.3699999999999998E-2</v>
      </c>
      <c r="C250">
        <v>5.1499999999999997E-2</v>
      </c>
      <c r="D250" s="6">
        <v>5.4899999999999997E-2</v>
      </c>
      <c r="F250" s="5">
        <v>5</v>
      </c>
      <c r="G250">
        <v>0.54559999999999997</v>
      </c>
      <c r="H250">
        <v>0.58499999999999996</v>
      </c>
      <c r="I250" s="6">
        <v>0.68400000000000005</v>
      </c>
      <c r="K250" s="5">
        <v>1.6</v>
      </c>
      <c r="L250">
        <v>5.0500000000000003E-2</v>
      </c>
      <c r="M250">
        <v>5.0999999999999997E-2</v>
      </c>
      <c r="N250" s="6">
        <v>4.8899999999999999E-2</v>
      </c>
      <c r="Q250" s="5">
        <v>20</v>
      </c>
      <c r="R250">
        <v>5.0599999999999999E-2</v>
      </c>
      <c r="S250">
        <v>4.7699999999999999E-2</v>
      </c>
      <c r="T250" s="6">
        <v>4.9399999999999999E-2</v>
      </c>
      <c r="V250" s="5">
        <v>5</v>
      </c>
      <c r="W250">
        <v>0.28570000000000001</v>
      </c>
      <c r="X250">
        <v>0.31290000000000001</v>
      </c>
      <c r="Y250" s="6">
        <v>0.4572</v>
      </c>
      <c r="AA250" s="5">
        <v>1.6</v>
      </c>
      <c r="AB250">
        <v>4.7199999999999999E-2</v>
      </c>
      <c r="AC250">
        <v>4.6899999999999997E-2</v>
      </c>
      <c r="AD250" s="6">
        <v>5.8400000000000001E-2</v>
      </c>
    </row>
    <row r="251" spans="1:30" x14ac:dyDescent="0.2">
      <c r="A251" s="5">
        <v>10</v>
      </c>
      <c r="B251">
        <v>5.3900000000000003E-2</v>
      </c>
      <c r="C251">
        <v>5.2600000000000001E-2</v>
      </c>
      <c r="D251" s="6">
        <v>5.4199999999999998E-2</v>
      </c>
      <c r="F251" s="5">
        <v>2.5</v>
      </c>
      <c r="G251">
        <v>0.36</v>
      </c>
      <c r="H251">
        <v>0.51959999999999995</v>
      </c>
      <c r="I251" s="6">
        <v>0.38440000000000002</v>
      </c>
      <c r="K251" s="5">
        <v>0.8</v>
      </c>
      <c r="L251">
        <v>4.8800000000000003E-2</v>
      </c>
      <c r="M251">
        <v>4.9500000000000002E-2</v>
      </c>
      <c r="N251" s="6">
        <v>5.0999999999999997E-2</v>
      </c>
      <c r="Q251" s="5">
        <v>10</v>
      </c>
      <c r="R251">
        <v>5.1700000000000003E-2</v>
      </c>
      <c r="S251">
        <v>5.7500000000000002E-2</v>
      </c>
      <c r="T251" s="6">
        <v>0.05</v>
      </c>
      <c r="V251" s="5">
        <v>2.5</v>
      </c>
      <c r="W251">
        <v>0.23860000000000001</v>
      </c>
      <c r="X251">
        <v>0.29870000000000002</v>
      </c>
      <c r="Y251" s="6">
        <v>0.47420000000000001</v>
      </c>
      <c r="AA251" s="5">
        <v>0.8</v>
      </c>
      <c r="AB251">
        <v>5.0200000000000002E-2</v>
      </c>
      <c r="AC251">
        <v>4.9599999999999998E-2</v>
      </c>
      <c r="AD251" s="6">
        <v>4.8099999999999997E-2</v>
      </c>
    </row>
    <row r="252" spans="1:30" x14ac:dyDescent="0.2">
      <c r="A252" s="5">
        <v>5</v>
      </c>
      <c r="B252">
        <v>5.3600000000000002E-2</v>
      </c>
      <c r="C252">
        <v>6.2399999999999997E-2</v>
      </c>
      <c r="D252" s="6">
        <v>5.5899999999999998E-2</v>
      </c>
      <c r="F252" s="5">
        <v>1.25</v>
      </c>
      <c r="G252">
        <v>0.2752</v>
      </c>
      <c r="H252">
        <v>0.26879999999999998</v>
      </c>
      <c r="I252" s="6">
        <v>0.34179999999999999</v>
      </c>
      <c r="K252" s="5">
        <v>0.4</v>
      </c>
      <c r="L252">
        <v>4.9700000000000001E-2</v>
      </c>
      <c r="M252">
        <v>5.04E-2</v>
      </c>
      <c r="N252" s="6">
        <v>5.6300000000000003E-2</v>
      </c>
      <c r="Q252" s="5">
        <v>5</v>
      </c>
      <c r="R252">
        <v>5.2499999999999998E-2</v>
      </c>
      <c r="S252">
        <v>7.1999999999999995E-2</v>
      </c>
      <c r="T252" s="6">
        <v>9.8599999999999993E-2</v>
      </c>
      <c r="V252" s="5">
        <v>1.25</v>
      </c>
      <c r="W252">
        <v>0.11119999999999999</v>
      </c>
      <c r="X252">
        <v>0.3044</v>
      </c>
      <c r="Y252" s="6">
        <v>0.31090000000000001</v>
      </c>
      <c r="AA252" s="5">
        <v>0.4</v>
      </c>
      <c r="AB252">
        <v>5.0200000000000002E-2</v>
      </c>
      <c r="AC252">
        <v>5.04E-2</v>
      </c>
      <c r="AD252" s="6">
        <v>5.0599999999999999E-2</v>
      </c>
    </row>
    <row r="253" spans="1:30" x14ac:dyDescent="0.2">
      <c r="A253" s="5">
        <v>2.5</v>
      </c>
      <c r="B253">
        <v>0.1449</v>
      </c>
      <c r="C253">
        <v>9.4899999999999998E-2</v>
      </c>
      <c r="D253" s="6">
        <v>0.111</v>
      </c>
      <c r="F253" s="5">
        <v>0.63</v>
      </c>
      <c r="G253">
        <v>0.15970000000000001</v>
      </c>
      <c r="H253">
        <v>0.17730000000000001</v>
      </c>
      <c r="I253" s="6">
        <v>0.23980000000000001</v>
      </c>
      <c r="K253" s="5">
        <v>0.2</v>
      </c>
      <c r="L253">
        <v>6.2100000000000002E-2</v>
      </c>
      <c r="M253">
        <v>7.5499999999999998E-2</v>
      </c>
      <c r="N253" s="6">
        <v>9.6500000000000002E-2</v>
      </c>
      <c r="Q253" s="5">
        <v>2.5</v>
      </c>
      <c r="R253">
        <v>0.23849999999999999</v>
      </c>
      <c r="S253">
        <v>0.22450000000000001</v>
      </c>
      <c r="T253" s="6">
        <v>0.28589999999999999</v>
      </c>
      <c r="V253" s="5">
        <v>0.63</v>
      </c>
      <c r="W253">
        <v>0.1293</v>
      </c>
      <c r="X253">
        <v>0.19550000000000001</v>
      </c>
      <c r="Y253" s="6">
        <v>0.23100000000000001</v>
      </c>
      <c r="AA253" s="5">
        <v>0.2</v>
      </c>
      <c r="AB253">
        <v>0.1976</v>
      </c>
      <c r="AC253">
        <v>0.24440000000000001</v>
      </c>
      <c r="AD253" s="6">
        <v>0.2432</v>
      </c>
    </row>
    <row r="254" spans="1:30" x14ac:dyDescent="0.2">
      <c r="A254" s="5">
        <v>1.25</v>
      </c>
      <c r="B254">
        <v>0.18279999999999999</v>
      </c>
      <c r="C254">
        <v>0.16639999999999999</v>
      </c>
      <c r="D254" s="6">
        <v>0.11269999999999999</v>
      </c>
      <c r="F254" s="5">
        <v>0.32</v>
      </c>
      <c r="G254">
        <v>0.1464</v>
      </c>
      <c r="H254">
        <v>0.1741</v>
      </c>
      <c r="I254" s="6">
        <v>0.22140000000000001</v>
      </c>
      <c r="K254" s="5">
        <v>0.1</v>
      </c>
      <c r="L254">
        <v>0.1331</v>
      </c>
      <c r="M254">
        <v>0.1724</v>
      </c>
      <c r="N254" s="6">
        <v>0.18129999999999999</v>
      </c>
      <c r="Q254" s="5">
        <v>1.25</v>
      </c>
      <c r="R254">
        <v>0.183</v>
      </c>
      <c r="S254">
        <v>0.18720000000000001</v>
      </c>
      <c r="T254" s="6">
        <v>0.17799999999999999</v>
      </c>
      <c r="V254" s="5">
        <v>0.32</v>
      </c>
      <c r="W254">
        <v>0.19059999999999999</v>
      </c>
      <c r="X254">
        <v>0.22009999999999999</v>
      </c>
      <c r="Y254" s="6">
        <v>0.18840000000000001</v>
      </c>
      <c r="AA254" s="5">
        <v>0.1</v>
      </c>
      <c r="AB254">
        <v>0.16120000000000001</v>
      </c>
      <c r="AC254">
        <v>0.18240000000000001</v>
      </c>
      <c r="AD254" s="6">
        <v>0.1724</v>
      </c>
    </row>
    <row r="255" spans="1:30" x14ac:dyDescent="0.2">
      <c r="A255" s="5" t="s">
        <v>4</v>
      </c>
      <c r="B255">
        <v>0.12759999999999999</v>
      </c>
      <c r="C255">
        <v>0.13650000000000001</v>
      </c>
      <c r="D255" s="6">
        <v>0.13800000000000001</v>
      </c>
      <c r="F255" s="5" t="s">
        <v>4</v>
      </c>
      <c r="G255">
        <v>0.12759999999999999</v>
      </c>
      <c r="H255">
        <v>0.13650000000000001</v>
      </c>
      <c r="I255" s="6">
        <v>0.13800000000000001</v>
      </c>
      <c r="K255" s="5" t="s">
        <v>48</v>
      </c>
      <c r="L255">
        <v>0.12759999999999999</v>
      </c>
      <c r="M255">
        <v>0.13650000000000001</v>
      </c>
      <c r="N255" s="6">
        <v>0.13800000000000001</v>
      </c>
      <c r="Q255" s="5" t="s">
        <v>4</v>
      </c>
      <c r="R255">
        <v>0.12180000000000001</v>
      </c>
      <c r="S255">
        <v>0.1106</v>
      </c>
      <c r="T255" s="6">
        <v>0.1055</v>
      </c>
      <c r="V255" s="5" t="s">
        <v>4</v>
      </c>
      <c r="W255">
        <v>0.12180000000000001</v>
      </c>
      <c r="X255">
        <v>0.1106</v>
      </c>
      <c r="Y255" s="6">
        <v>0.1055</v>
      </c>
      <c r="AA255" s="5" t="s">
        <v>48</v>
      </c>
      <c r="AB255">
        <v>0.12180000000000001</v>
      </c>
      <c r="AC255">
        <v>0.1106</v>
      </c>
      <c r="AD255" s="6">
        <v>0.1055</v>
      </c>
    </row>
    <row r="256" spans="1:30" x14ac:dyDescent="0.2">
      <c r="A256" s="7" t="s">
        <v>2</v>
      </c>
      <c r="B256" s="8">
        <v>4.7100000000000003E-2</v>
      </c>
      <c r="C256" s="8">
        <v>4.7800000000000002E-2</v>
      </c>
      <c r="D256" s="9">
        <v>4.5499999999999999E-2</v>
      </c>
      <c r="F256" s="7" t="s">
        <v>2</v>
      </c>
      <c r="G256" s="8">
        <v>4.3799999999999999E-2</v>
      </c>
      <c r="H256" s="8">
        <v>4.4400000000000002E-2</v>
      </c>
      <c r="I256" s="9">
        <v>4.5499999999999999E-2</v>
      </c>
      <c r="K256" s="7" t="s">
        <v>2</v>
      </c>
      <c r="L256" s="8">
        <v>4.6300000000000001E-2</v>
      </c>
      <c r="M256" s="8">
        <v>4.5499999999999999E-2</v>
      </c>
      <c r="N256" s="9">
        <v>4.7800000000000002E-2</v>
      </c>
      <c r="Q256" s="7" t="s">
        <v>2</v>
      </c>
      <c r="R256" s="8">
        <v>4.2799999999999998E-2</v>
      </c>
      <c r="S256" s="8">
        <v>4.2700000000000002E-2</v>
      </c>
      <c r="T256" s="9">
        <v>4.2999999999999997E-2</v>
      </c>
      <c r="V256" s="7" t="s">
        <v>2</v>
      </c>
      <c r="W256" s="8">
        <v>4.58E-2</v>
      </c>
      <c r="X256" s="8">
        <v>4.6100000000000002E-2</v>
      </c>
      <c r="Y256" s="9">
        <v>4.6699999999999998E-2</v>
      </c>
      <c r="AA256" s="7" t="s">
        <v>2</v>
      </c>
      <c r="AB256" s="8">
        <v>4.3400000000000001E-2</v>
      </c>
      <c r="AC256" s="8">
        <v>4.3299999999999998E-2</v>
      </c>
      <c r="AD256" s="9">
        <v>4.7699999999999999E-2</v>
      </c>
    </row>
    <row r="257" spans="1:30" x14ac:dyDescent="0.2">
      <c r="A257" t="s">
        <v>5</v>
      </c>
      <c r="B257">
        <f>AVERAGE(B256:D256)</f>
        <v>4.6800000000000008E-2</v>
      </c>
      <c r="C257" t="s">
        <v>0</v>
      </c>
      <c r="D257">
        <v>8.3808333333333374E-2</v>
      </c>
      <c r="F257" t="s">
        <v>5</v>
      </c>
      <c r="G257">
        <f>AVERAGE(G256:I256)</f>
        <v>4.4566666666666664E-2</v>
      </c>
      <c r="H257" t="s">
        <v>0</v>
      </c>
      <c r="I257">
        <v>8.3808333333333374E-2</v>
      </c>
      <c r="K257" t="s">
        <v>5</v>
      </c>
      <c r="L257">
        <f>AVERAGE(L256:N256)</f>
        <v>4.6533333333333336E-2</v>
      </c>
      <c r="M257" t="s">
        <v>0</v>
      </c>
      <c r="N257">
        <v>8.3808333333333374E-2</v>
      </c>
      <c r="Q257" t="s">
        <v>5</v>
      </c>
      <c r="R257">
        <f>AVERAGE(R256:T256)</f>
        <v>4.2833333333333334E-2</v>
      </c>
      <c r="S257" t="s">
        <v>0</v>
      </c>
      <c r="T257">
        <v>8.3808333333333374E-2</v>
      </c>
      <c r="V257" t="s">
        <v>5</v>
      </c>
      <c r="W257">
        <f>AVERAGE(W256:Y256)</f>
        <v>4.6199999999999998E-2</v>
      </c>
      <c r="X257" t="s">
        <v>0</v>
      </c>
      <c r="Y257">
        <v>8.3808333333333374E-2</v>
      </c>
      <c r="AA257" t="s">
        <v>5</v>
      </c>
      <c r="AB257">
        <f>AVERAGE(AB256:AD256)</f>
        <v>4.48E-2</v>
      </c>
      <c r="AC257" t="s">
        <v>0</v>
      </c>
      <c r="AD257">
        <v>8.3808333333333374E-2</v>
      </c>
    </row>
    <row r="258" spans="1:30" x14ac:dyDescent="0.2">
      <c r="A258" t="s">
        <v>1</v>
      </c>
      <c r="B258">
        <v>8.3808333333333374E-2</v>
      </c>
      <c r="F258" t="s">
        <v>1</v>
      </c>
      <c r="G258">
        <v>8.3808333333333374E-2</v>
      </c>
      <c r="K258" t="s">
        <v>50</v>
      </c>
      <c r="L258">
        <v>8.3808333333333374E-2</v>
      </c>
      <c r="Q258" t="s">
        <v>1</v>
      </c>
      <c r="R258">
        <v>8.3808333333333374E-2</v>
      </c>
      <c r="V258" t="s">
        <v>1</v>
      </c>
      <c r="W258">
        <v>8.3808333333333374E-2</v>
      </c>
      <c r="AA258" t="s">
        <v>50</v>
      </c>
      <c r="AB258">
        <v>8.3808333333333374E-2</v>
      </c>
    </row>
    <row r="260" spans="1:30" x14ac:dyDescent="0.2">
      <c r="A260" t="s">
        <v>12</v>
      </c>
      <c r="B260" s="29" t="s">
        <v>10</v>
      </c>
      <c r="C260" s="29"/>
      <c r="D260" s="29"/>
      <c r="E260" s="1"/>
      <c r="F260" t="s">
        <v>3</v>
      </c>
      <c r="G260" s="29" t="s">
        <v>10</v>
      </c>
      <c r="H260" s="29"/>
      <c r="I260" s="29"/>
      <c r="K260" t="s">
        <v>47</v>
      </c>
      <c r="L260" s="29" t="s">
        <v>10</v>
      </c>
      <c r="M260" s="29"/>
      <c r="N260" s="29"/>
      <c r="Q260" t="s">
        <v>12</v>
      </c>
      <c r="R260" s="29" t="s">
        <v>10</v>
      </c>
      <c r="S260" s="29"/>
      <c r="T260" s="29"/>
      <c r="U260" s="1"/>
      <c r="V260" t="s">
        <v>3</v>
      </c>
      <c r="W260" s="29" t="s">
        <v>10</v>
      </c>
      <c r="X260" s="29"/>
      <c r="Y260" s="29"/>
      <c r="AA260" t="s">
        <v>47</v>
      </c>
      <c r="AB260" s="29" t="s">
        <v>10</v>
      </c>
      <c r="AC260" s="29"/>
      <c r="AD260" s="29"/>
    </row>
    <row r="261" spans="1:30" x14ac:dyDescent="0.2">
      <c r="A261" s="2">
        <v>40</v>
      </c>
      <c r="B261" s="3">
        <v>14.612692707840722</v>
      </c>
      <c r="C261" s="3">
        <v>6.6679277404710078</v>
      </c>
      <c r="D261" s="4">
        <v>13.47772628393076</v>
      </c>
      <c r="F261" s="2">
        <v>10</v>
      </c>
      <c r="G261" s="3">
        <v>389.1516125981272</v>
      </c>
      <c r="H261" s="3">
        <v>448.62385321100913</v>
      </c>
      <c r="I261" s="4">
        <v>324.11803650808662</v>
      </c>
      <c r="K261" s="2">
        <v>3.2</v>
      </c>
      <c r="L261" s="3">
        <v>2.8090418991771466</v>
      </c>
      <c r="M261" s="3">
        <v>2.8090418991771466</v>
      </c>
      <c r="N261" s="4">
        <v>4.8519814622150772</v>
      </c>
      <c r="Q261" s="2">
        <v>40</v>
      </c>
      <c r="R261" s="3">
        <v>12.692205137321121</v>
      </c>
      <c r="S261" s="3">
        <v>14.158741445204868</v>
      </c>
      <c r="T261" s="4">
        <v>8.7325571060350136</v>
      </c>
      <c r="V261" s="2">
        <v>10</v>
      </c>
      <c r="W261" s="3">
        <v>415.69638254377395</v>
      </c>
      <c r="X261" s="3">
        <v>480.66394098302379</v>
      </c>
      <c r="Y261" s="4">
        <v>449.86667851746523</v>
      </c>
      <c r="AA261" s="2">
        <v>3.2</v>
      </c>
      <c r="AB261" s="3">
        <v>1.8398364589814116</v>
      </c>
      <c r="AC261" s="3">
        <v>-0.50662163363257517</v>
      </c>
      <c r="AD261" s="4">
        <v>6.9727135365745205</v>
      </c>
    </row>
    <row r="262" spans="1:30" x14ac:dyDescent="0.2">
      <c r="A262" s="5">
        <v>20</v>
      </c>
      <c r="B262">
        <v>8.824363945899929</v>
      </c>
      <c r="C262">
        <v>6.3274378132980189</v>
      </c>
      <c r="D262" s="6">
        <v>10.186323654591881</v>
      </c>
      <c r="F262" s="5">
        <v>5</v>
      </c>
      <c r="G262">
        <v>567.11434786720883</v>
      </c>
      <c r="H262">
        <v>611.83202496926117</v>
      </c>
      <c r="I262" s="6">
        <v>724.19370093634723</v>
      </c>
      <c r="K262" s="5">
        <v>1.6</v>
      </c>
      <c r="L262">
        <v>5.1924713893880661</v>
      </c>
      <c r="M262">
        <v>5.759954601343038</v>
      </c>
      <c r="N262" s="6">
        <v>3.3765251111321266</v>
      </c>
      <c r="Q262" s="5">
        <v>20</v>
      </c>
      <c r="R262">
        <v>9.02586436761176</v>
      </c>
      <c r="S262">
        <v>4.7729090747489025</v>
      </c>
      <c r="T262" s="6">
        <v>7.266020798151267</v>
      </c>
      <c r="V262" s="5">
        <v>5</v>
      </c>
      <c r="W262">
        <v>353.80855035107999</v>
      </c>
      <c r="X262">
        <v>393.69833792551782</v>
      </c>
      <c r="Y262" s="6">
        <v>605.31952715314208</v>
      </c>
      <c r="AA262" s="5">
        <v>1.6</v>
      </c>
      <c r="AB262">
        <v>4.0396409208070292</v>
      </c>
      <c r="AC262">
        <v>3.5996800284419042</v>
      </c>
      <c r="AD262" s="6">
        <v>20.464847569104965</v>
      </c>
    </row>
    <row r="263" spans="1:30" x14ac:dyDescent="0.2">
      <c r="A263" s="5">
        <v>10</v>
      </c>
      <c r="B263">
        <v>9.0513572306819281</v>
      </c>
      <c r="C263">
        <v>7.5759008795989775</v>
      </c>
      <c r="D263" s="6">
        <v>9.3918471578549099</v>
      </c>
      <c r="F263" s="5">
        <v>2.5</v>
      </c>
      <c r="G263">
        <v>356.46457958952044</v>
      </c>
      <c r="H263">
        <v>537.60522084554987</v>
      </c>
      <c r="I263" s="6">
        <v>384.15776033292343</v>
      </c>
      <c r="K263" s="5">
        <v>0.8</v>
      </c>
      <c r="L263">
        <v>3.2630284687411351</v>
      </c>
      <c r="M263">
        <v>4.0575049654781061</v>
      </c>
      <c r="N263" s="6">
        <v>5.759954601343038</v>
      </c>
      <c r="Q263" s="5">
        <v>10</v>
      </c>
      <c r="R263">
        <v>10.639054306283883</v>
      </c>
      <c r="S263">
        <v>19.144964892009597</v>
      </c>
      <c r="T263" s="6">
        <v>8.1459425828815188</v>
      </c>
      <c r="V263" s="5">
        <v>2.5</v>
      </c>
      <c r="W263">
        <v>284.73469024975566</v>
      </c>
      <c r="X263">
        <v>372.87352235356866</v>
      </c>
      <c r="Y263" s="6">
        <v>630.25064438716583</v>
      </c>
      <c r="AA263" s="5">
        <v>0.8</v>
      </c>
      <c r="AB263">
        <v>8.4392498444582653</v>
      </c>
      <c r="AC263">
        <v>7.5593280597280144</v>
      </c>
      <c r="AD263" s="6">
        <v>5.3595235979023963</v>
      </c>
    </row>
    <row r="264" spans="1:30" x14ac:dyDescent="0.2">
      <c r="A264" s="5">
        <v>5</v>
      </c>
      <c r="B264">
        <v>8.7108673035089392</v>
      </c>
      <c r="C264">
        <v>18.698571833916574</v>
      </c>
      <c r="D264" s="6">
        <v>11.321290078501841</v>
      </c>
      <c r="F264" s="5">
        <v>1.25</v>
      </c>
      <c r="G264">
        <v>260.21942684195591</v>
      </c>
      <c r="H264">
        <v>252.95564172893214</v>
      </c>
      <c r="I264" s="6">
        <v>335.80819067435914</v>
      </c>
      <c r="K264" s="5">
        <v>0.4</v>
      </c>
      <c r="L264">
        <v>4.2844982502600963</v>
      </c>
      <c r="M264">
        <v>5.0789747469970674</v>
      </c>
      <c r="N264" s="6">
        <v>11.775276648065828</v>
      </c>
      <c r="Q264" s="5">
        <v>5</v>
      </c>
      <c r="R264">
        <v>11.812283352590871</v>
      </c>
      <c r="S264">
        <v>40.409741356323877</v>
      </c>
      <c r="T264" s="6">
        <v>79.419607146031467</v>
      </c>
      <c r="V264" s="5">
        <v>1.25</v>
      </c>
      <c r="W264">
        <v>97.89796462536664</v>
      </c>
      <c r="X264">
        <v>381.232779308506</v>
      </c>
      <c r="Y264" s="6">
        <v>390.7652653097503</v>
      </c>
      <c r="AA264" s="5">
        <v>0.4</v>
      </c>
      <c r="AB264">
        <v>8.4392498444582653</v>
      </c>
      <c r="AC264">
        <v>8.7325571060350136</v>
      </c>
      <c r="AD264" s="6">
        <v>9.02586436761176</v>
      </c>
    </row>
    <row r="265" spans="1:30" x14ac:dyDescent="0.2">
      <c r="A265" s="5">
        <v>2.5</v>
      </c>
      <c r="B265">
        <v>112.33330180648822</v>
      </c>
      <c r="C265">
        <v>55.58498061099025</v>
      </c>
      <c r="D265" s="6">
        <v>73.857940035940587</v>
      </c>
      <c r="F265" s="5">
        <v>0.63</v>
      </c>
      <c r="G265">
        <v>129.13080488035561</v>
      </c>
      <c r="H265">
        <v>149.10621394117092</v>
      </c>
      <c r="I265" s="6">
        <v>220.04161543554335</v>
      </c>
      <c r="K265" s="5">
        <v>0.2</v>
      </c>
      <c r="L265">
        <v>18.358081906743593</v>
      </c>
      <c r="M265">
        <v>33.566631987137043</v>
      </c>
      <c r="N265" s="6">
        <v>57.400926889246186</v>
      </c>
      <c r="Q265" s="5">
        <v>2.5</v>
      </c>
      <c r="R265">
        <v>284.58803661896724</v>
      </c>
      <c r="S265">
        <v>264.05652830859492</v>
      </c>
      <c r="T265" s="6">
        <v>354.10185761265672</v>
      </c>
      <c r="V265" s="5">
        <v>0.63</v>
      </c>
      <c r="W265">
        <v>124.44227179806242</v>
      </c>
      <c r="X265">
        <v>221.52697537996627</v>
      </c>
      <c r="Y265" s="6">
        <v>273.58901430983923</v>
      </c>
      <c r="AA265" s="5">
        <v>0.2</v>
      </c>
      <c r="AB265">
        <v>224.60670162652212</v>
      </c>
      <c r="AC265">
        <v>293.24060083548136</v>
      </c>
      <c r="AD265" s="6">
        <v>291.48075726602087</v>
      </c>
    </row>
    <row r="266" spans="1:30" x14ac:dyDescent="0.2">
      <c r="A266" s="5">
        <v>1.25</v>
      </c>
      <c r="B266">
        <v>155.34852927267565</v>
      </c>
      <c r="C266">
        <v>136.73507992055235</v>
      </c>
      <c r="D266" s="6">
        <v>75.787382956587521</v>
      </c>
      <c r="F266" s="5">
        <v>0.32</v>
      </c>
      <c r="G266">
        <v>114.03575144235316</v>
      </c>
      <c r="H266">
        <v>145.47432138465902</v>
      </c>
      <c r="I266" s="6">
        <v>199.15823323560011</v>
      </c>
      <c r="K266" s="5">
        <v>0.1</v>
      </c>
      <c r="L266">
        <v>98.940698004350693</v>
      </c>
      <c r="M266">
        <v>143.5448784640121</v>
      </c>
      <c r="N266" s="6">
        <v>153.64607963681073</v>
      </c>
      <c r="Q266" s="5">
        <v>1.25</v>
      </c>
      <c r="R266">
        <v>203.19527153141945</v>
      </c>
      <c r="S266">
        <v>209.35472402453121</v>
      </c>
      <c r="T266" s="6">
        <v>195.86258999200072</v>
      </c>
      <c r="V266" s="5">
        <v>0.32</v>
      </c>
      <c r="W266">
        <v>214.34094747133591</v>
      </c>
      <c r="X266">
        <v>257.60376855390638</v>
      </c>
      <c r="Y266" s="6">
        <v>211.11456759399169</v>
      </c>
      <c r="AA266" s="5">
        <v>0.1</v>
      </c>
      <c r="AB266">
        <v>171.22478001955389</v>
      </c>
      <c r="AC266">
        <v>202.31534974668924</v>
      </c>
      <c r="AD266" s="6">
        <v>187.64998666785175</v>
      </c>
    </row>
    <row r="267" spans="1:30" x14ac:dyDescent="0.2">
      <c r="A267" s="7" t="s">
        <v>4</v>
      </c>
      <c r="B267" s="8">
        <v>92.698382672845909</v>
      </c>
      <c r="C267" s="8">
        <v>102.79958384564458</v>
      </c>
      <c r="D267" s="9">
        <v>104.5020334815095</v>
      </c>
      <c r="F267" s="7" t="s">
        <v>4</v>
      </c>
      <c r="G267" s="8">
        <v>92.698382672845909</v>
      </c>
      <c r="H267" s="8">
        <v>102.79958384564458</v>
      </c>
      <c r="I267" s="9">
        <v>104.5020334815095</v>
      </c>
      <c r="K267" s="7" t="s">
        <v>48</v>
      </c>
      <c r="L267" s="8">
        <v>92.698382672845909</v>
      </c>
      <c r="M267" s="8">
        <v>102.79958384564458</v>
      </c>
      <c r="N267" s="9">
        <v>104.5020334815095</v>
      </c>
      <c r="Q267" s="7" t="s">
        <v>4</v>
      </c>
      <c r="R267" s="8">
        <v>113.44324948893434</v>
      </c>
      <c r="S267" s="8">
        <v>97.018042840636411</v>
      </c>
      <c r="T267" s="9">
        <v>89.538707670429304</v>
      </c>
      <c r="V267" s="7" t="s">
        <v>4</v>
      </c>
      <c r="W267" s="8">
        <v>113.44324948893434</v>
      </c>
      <c r="X267" s="8">
        <v>97.018042840636411</v>
      </c>
      <c r="Y267" s="9">
        <v>89.538707670429304</v>
      </c>
      <c r="AA267" s="7" t="s">
        <v>48</v>
      </c>
      <c r="AB267" s="8">
        <v>113.44324948893434</v>
      </c>
      <c r="AC267" s="8">
        <v>97.018042840636411</v>
      </c>
      <c r="AD267" s="9">
        <v>89.538707670429304</v>
      </c>
    </row>
    <row r="269" spans="1:30" s="24" customFormat="1" x14ac:dyDescent="0.2">
      <c r="A269" s="23"/>
    </row>
    <row r="270" spans="1:30" x14ac:dyDescent="0.2">
      <c r="A270" t="s">
        <v>269</v>
      </c>
    </row>
    <row r="271" spans="1:30" x14ac:dyDescent="0.2">
      <c r="B271" s="29" t="s">
        <v>268</v>
      </c>
      <c r="C271" s="29"/>
      <c r="D271" s="29"/>
      <c r="E271" s="1"/>
      <c r="G271" s="29" t="s">
        <v>268</v>
      </c>
      <c r="H271" s="29"/>
      <c r="I271" s="29"/>
      <c r="L271" s="29" t="s">
        <v>268</v>
      </c>
      <c r="M271" s="29"/>
      <c r="N271" s="29"/>
      <c r="R271" s="29" t="s">
        <v>276</v>
      </c>
      <c r="S271" s="29"/>
      <c r="T271" s="29"/>
      <c r="U271" s="1"/>
      <c r="W271" s="29" t="s">
        <v>276</v>
      </c>
      <c r="X271" s="29"/>
      <c r="Y271" s="29"/>
      <c r="AB271" s="29" t="s">
        <v>276</v>
      </c>
      <c r="AC271" s="29"/>
      <c r="AD271" s="29"/>
    </row>
    <row r="272" spans="1:30" x14ac:dyDescent="0.2">
      <c r="A272" t="s">
        <v>12</v>
      </c>
      <c r="B272" s="29" t="s">
        <v>7</v>
      </c>
      <c r="C272" s="29"/>
      <c r="D272" s="29"/>
      <c r="E272" s="1"/>
      <c r="F272" t="s">
        <v>3</v>
      </c>
      <c r="G272" s="29" t="s">
        <v>7</v>
      </c>
      <c r="H272" s="29"/>
      <c r="I272" s="29"/>
      <c r="K272" t="s">
        <v>47</v>
      </c>
      <c r="L272" s="29" t="s">
        <v>7</v>
      </c>
      <c r="M272" s="29"/>
      <c r="N272" s="29"/>
      <c r="Q272" t="s">
        <v>12</v>
      </c>
      <c r="R272" s="29" t="s">
        <v>7</v>
      </c>
      <c r="S272" s="29"/>
      <c r="T272" s="29"/>
      <c r="U272" s="1"/>
      <c r="V272" t="s">
        <v>3</v>
      </c>
      <c r="W272" s="29" t="s">
        <v>7</v>
      </c>
      <c r="X272" s="29"/>
      <c r="Y272" s="29"/>
      <c r="AA272" t="s">
        <v>47</v>
      </c>
      <c r="AB272" s="29" t="s">
        <v>7</v>
      </c>
      <c r="AC272" s="29"/>
      <c r="AD272" s="29"/>
    </row>
    <row r="273" spans="1:30" x14ac:dyDescent="0.2">
      <c r="A273" s="2">
        <v>40</v>
      </c>
      <c r="B273" s="3">
        <v>4.1200000000000001E-2</v>
      </c>
      <c r="C273" s="3">
        <v>4.1599999999999998E-2</v>
      </c>
      <c r="D273" s="4">
        <v>4.2799999999999998E-2</v>
      </c>
      <c r="F273" s="2">
        <v>10</v>
      </c>
      <c r="G273" s="3">
        <v>8.9399999999999993E-2</v>
      </c>
      <c r="H273" s="3">
        <v>9.4E-2</v>
      </c>
      <c r="I273" s="4">
        <v>9.3600000000000003E-2</v>
      </c>
      <c r="K273" s="2">
        <v>3.2</v>
      </c>
      <c r="L273" s="3">
        <v>4.1599999999999998E-2</v>
      </c>
      <c r="M273" s="3">
        <v>4.07E-2</v>
      </c>
      <c r="N273" s="4">
        <v>4.2299999999999997E-2</v>
      </c>
      <c r="Q273" s="2">
        <v>40</v>
      </c>
      <c r="R273" s="3">
        <v>4.2500000000000003E-2</v>
      </c>
      <c r="S273" s="3">
        <v>4.19E-2</v>
      </c>
      <c r="T273" s="4">
        <v>4.36E-2</v>
      </c>
      <c r="V273" s="2">
        <v>10</v>
      </c>
      <c r="W273" s="3">
        <v>6.2100000000000002E-2</v>
      </c>
      <c r="X273" s="3">
        <v>6.2399999999999997E-2</v>
      </c>
      <c r="Y273" s="4">
        <v>6.2399999999999997E-2</v>
      </c>
      <c r="AA273" s="2">
        <v>3.2</v>
      </c>
      <c r="AB273" s="3">
        <v>4.1599999999999998E-2</v>
      </c>
      <c r="AC273" s="3">
        <v>4.1500000000000002E-2</v>
      </c>
      <c r="AD273" s="4">
        <v>4.2299999999999997E-2</v>
      </c>
    </row>
    <row r="274" spans="1:30" x14ac:dyDescent="0.2">
      <c r="A274" s="5">
        <v>20</v>
      </c>
      <c r="B274">
        <v>4.2000000000000003E-2</v>
      </c>
      <c r="C274">
        <v>4.0899999999999999E-2</v>
      </c>
      <c r="D274" s="6">
        <v>4.0300000000000002E-2</v>
      </c>
      <c r="F274" s="5">
        <v>5</v>
      </c>
      <c r="G274">
        <v>9.2700000000000005E-2</v>
      </c>
      <c r="H274">
        <v>9.3700000000000006E-2</v>
      </c>
      <c r="I274" s="6">
        <v>9.1300000000000006E-2</v>
      </c>
      <c r="K274" s="5">
        <v>1.6</v>
      </c>
      <c r="L274">
        <v>4.3299999999999998E-2</v>
      </c>
      <c r="M274">
        <v>4.2200000000000001E-2</v>
      </c>
      <c r="N274" s="6">
        <v>4.3200000000000002E-2</v>
      </c>
      <c r="Q274" s="5">
        <v>20</v>
      </c>
      <c r="R274">
        <v>4.1300000000000003E-2</v>
      </c>
      <c r="S274">
        <v>4.0099999999999997E-2</v>
      </c>
      <c r="T274" s="6">
        <v>4.0399999999999998E-2</v>
      </c>
      <c r="V274" s="5">
        <v>5</v>
      </c>
      <c r="W274">
        <v>5.9499999999999997E-2</v>
      </c>
      <c r="X274">
        <v>5.6899999999999999E-2</v>
      </c>
      <c r="Y274" s="6">
        <v>5.5300000000000002E-2</v>
      </c>
      <c r="AA274" s="5">
        <v>1.6</v>
      </c>
      <c r="AB274">
        <v>4.2900000000000001E-2</v>
      </c>
      <c r="AC274">
        <v>4.1500000000000002E-2</v>
      </c>
      <c r="AD274" s="6">
        <v>4.1799999999999997E-2</v>
      </c>
    </row>
    <row r="275" spans="1:30" x14ac:dyDescent="0.2">
      <c r="A275" s="5">
        <v>10</v>
      </c>
      <c r="B275">
        <v>4.1399999999999999E-2</v>
      </c>
      <c r="C275">
        <v>4.1200000000000001E-2</v>
      </c>
      <c r="D275" s="6">
        <v>4.0800000000000003E-2</v>
      </c>
      <c r="F275" s="5">
        <v>2.5</v>
      </c>
      <c r="G275">
        <v>9.1899999999999996E-2</v>
      </c>
      <c r="H275">
        <v>9.8500000000000004E-2</v>
      </c>
      <c r="I275" s="6">
        <v>9.8799999999999999E-2</v>
      </c>
      <c r="K275" s="5">
        <v>0.8</v>
      </c>
      <c r="L275">
        <v>4.2000000000000003E-2</v>
      </c>
      <c r="M275">
        <v>4.1599999999999998E-2</v>
      </c>
      <c r="N275" s="6">
        <v>4.1700000000000001E-2</v>
      </c>
      <c r="Q275" s="5">
        <v>10</v>
      </c>
      <c r="R275">
        <v>4.1500000000000002E-2</v>
      </c>
      <c r="S275">
        <v>4.2099999999999999E-2</v>
      </c>
      <c r="T275" s="6">
        <v>4.0599999999999997E-2</v>
      </c>
      <c r="V275" s="5">
        <v>2.5</v>
      </c>
      <c r="W275">
        <v>5.9299999999999999E-2</v>
      </c>
      <c r="X275">
        <v>6.0199999999999997E-2</v>
      </c>
      <c r="Y275" s="6">
        <v>5.7099999999999998E-2</v>
      </c>
      <c r="AA275" s="5">
        <v>0.8</v>
      </c>
      <c r="AB275">
        <v>4.2700000000000002E-2</v>
      </c>
      <c r="AC275">
        <v>4.2000000000000003E-2</v>
      </c>
      <c r="AD275" s="6">
        <v>4.1599999999999998E-2</v>
      </c>
    </row>
    <row r="276" spans="1:30" x14ac:dyDescent="0.2">
      <c r="A276" s="5">
        <v>5</v>
      </c>
      <c r="B276">
        <v>9.8299999999999998E-2</v>
      </c>
      <c r="C276">
        <v>0.1139</v>
      </c>
      <c r="D276" s="6">
        <v>8.7800000000000003E-2</v>
      </c>
      <c r="F276" s="5">
        <v>1.25</v>
      </c>
      <c r="G276">
        <v>0.1192</v>
      </c>
      <c r="H276">
        <v>0.115</v>
      </c>
      <c r="I276" s="6">
        <v>0.1123</v>
      </c>
      <c r="K276" s="5">
        <v>0.4</v>
      </c>
      <c r="L276">
        <v>4.1500000000000002E-2</v>
      </c>
      <c r="M276">
        <v>4.4200000000000003E-2</v>
      </c>
      <c r="N276" s="6">
        <v>4.2000000000000003E-2</v>
      </c>
      <c r="Q276" s="5">
        <v>5</v>
      </c>
      <c r="R276">
        <v>7.6399999999999996E-2</v>
      </c>
      <c r="S276">
        <v>7.6200000000000004E-2</v>
      </c>
      <c r="T276" s="6">
        <v>8.0299999999999996E-2</v>
      </c>
      <c r="V276" s="5">
        <v>1.25</v>
      </c>
      <c r="W276">
        <v>7.2099999999999997E-2</v>
      </c>
      <c r="X276">
        <v>6.9099999999999995E-2</v>
      </c>
      <c r="Y276" s="6">
        <v>6.8699999999999997E-2</v>
      </c>
      <c r="AA276" s="5">
        <v>0.4</v>
      </c>
      <c r="AB276">
        <v>6.2700000000000006E-2</v>
      </c>
      <c r="AC276">
        <v>6.5799999999999997E-2</v>
      </c>
      <c r="AD276" s="6">
        <v>5.9200000000000003E-2</v>
      </c>
    </row>
    <row r="277" spans="1:30" x14ac:dyDescent="0.2">
      <c r="A277" s="5">
        <v>2.5</v>
      </c>
      <c r="B277">
        <v>0.22650000000000001</v>
      </c>
      <c r="C277">
        <v>0.20069999999999999</v>
      </c>
      <c r="D277" s="6">
        <v>0.20369999999999999</v>
      </c>
      <c r="F277" s="5">
        <v>0.63</v>
      </c>
      <c r="G277">
        <v>0.13189999999999999</v>
      </c>
      <c r="H277">
        <v>0.11650000000000001</v>
      </c>
      <c r="I277" s="6">
        <v>0.12330000000000001</v>
      </c>
      <c r="K277" s="5">
        <v>0.2</v>
      </c>
      <c r="L277">
        <v>0.123</v>
      </c>
      <c r="M277">
        <v>0.1147</v>
      </c>
      <c r="N277" s="6">
        <v>0.1133</v>
      </c>
      <c r="Q277" s="5">
        <v>2.5</v>
      </c>
      <c r="R277">
        <v>0.24809999999999999</v>
      </c>
      <c r="S277">
        <v>0.25619999999999998</v>
      </c>
      <c r="T277" s="6">
        <v>0.20380000000000001</v>
      </c>
      <c r="V277" s="5">
        <v>0.63</v>
      </c>
      <c r="W277">
        <v>8.1100000000000005E-2</v>
      </c>
      <c r="X277">
        <v>7.46E-2</v>
      </c>
      <c r="Y277" s="6">
        <v>7.0099999999999996E-2</v>
      </c>
      <c r="AA277" s="5">
        <v>0.2</v>
      </c>
      <c r="AB277">
        <v>0.1104</v>
      </c>
      <c r="AC277">
        <v>0.1101</v>
      </c>
      <c r="AD277" s="6">
        <v>0.1115</v>
      </c>
    </row>
    <row r="278" spans="1:30" x14ac:dyDescent="0.2">
      <c r="A278" s="5">
        <v>1.25</v>
      </c>
      <c r="B278">
        <v>0.19070000000000001</v>
      </c>
      <c r="C278">
        <v>0.17349999999999999</v>
      </c>
      <c r="D278" s="6">
        <v>0.1794</v>
      </c>
      <c r="F278" s="5">
        <v>0.32</v>
      </c>
      <c r="G278">
        <v>0.13489999999999999</v>
      </c>
      <c r="H278">
        <v>0.1207</v>
      </c>
      <c r="I278" s="6">
        <v>0.1246</v>
      </c>
      <c r="K278" s="5">
        <v>0.1</v>
      </c>
      <c r="L278">
        <v>0.16839999999999999</v>
      </c>
      <c r="M278">
        <v>0.18540000000000001</v>
      </c>
      <c r="N278" s="6">
        <v>0.1552</v>
      </c>
      <c r="Q278" s="5">
        <v>1.25</v>
      </c>
      <c r="R278">
        <v>0.1812</v>
      </c>
      <c r="S278">
        <v>0.1852</v>
      </c>
      <c r="T278" s="6">
        <v>0.18459999999999999</v>
      </c>
      <c r="V278" s="5">
        <v>0.32</v>
      </c>
      <c r="W278">
        <v>9.2200000000000004E-2</v>
      </c>
      <c r="X278">
        <v>8.5000000000000006E-2</v>
      </c>
      <c r="Y278" s="6">
        <v>7.6899999999999996E-2</v>
      </c>
      <c r="AA278" s="5">
        <v>0.1</v>
      </c>
      <c r="AB278">
        <v>0.14369999999999999</v>
      </c>
      <c r="AC278">
        <v>0.1389</v>
      </c>
      <c r="AD278" s="6">
        <v>0.13689999999999999</v>
      </c>
    </row>
    <row r="279" spans="1:30" x14ac:dyDescent="0.2">
      <c r="A279" s="5" t="s">
        <v>4</v>
      </c>
      <c r="B279">
        <v>0.1676</v>
      </c>
      <c r="C279">
        <v>0.1699</v>
      </c>
      <c r="D279" s="6">
        <v>0.1643</v>
      </c>
      <c r="F279" s="5" t="s">
        <v>4</v>
      </c>
      <c r="G279">
        <v>0.1676</v>
      </c>
      <c r="H279">
        <v>0.1699</v>
      </c>
      <c r="I279" s="6">
        <v>0.1643</v>
      </c>
      <c r="K279" s="5" t="s">
        <v>48</v>
      </c>
      <c r="L279">
        <v>0.1676</v>
      </c>
      <c r="M279">
        <v>0.1699</v>
      </c>
      <c r="N279" s="6">
        <v>0.1643</v>
      </c>
      <c r="Q279" s="5" t="s">
        <v>4</v>
      </c>
      <c r="R279">
        <v>0.11070000000000001</v>
      </c>
      <c r="S279">
        <v>0.11940000000000001</v>
      </c>
      <c r="T279" s="6">
        <v>0.1211</v>
      </c>
      <c r="V279" s="5" t="s">
        <v>4</v>
      </c>
      <c r="W279">
        <v>0.11070000000000001</v>
      </c>
      <c r="X279">
        <v>0.11940000000000001</v>
      </c>
      <c r="Y279" s="6">
        <v>0.1211</v>
      </c>
      <c r="AA279" s="5" t="s">
        <v>48</v>
      </c>
      <c r="AB279">
        <v>0.11070000000000001</v>
      </c>
      <c r="AC279">
        <v>0.11940000000000001</v>
      </c>
      <c r="AD279" s="6">
        <v>0.1211</v>
      </c>
    </row>
    <row r="280" spans="1:30" x14ac:dyDescent="0.2">
      <c r="A280" s="7" t="s">
        <v>2</v>
      </c>
      <c r="B280" s="8">
        <v>3.9800000000000002E-2</v>
      </c>
      <c r="C280" s="8">
        <v>3.9600000000000003E-2</v>
      </c>
      <c r="D280" s="9">
        <v>4.7199999999999999E-2</v>
      </c>
      <c r="F280" s="7" t="s">
        <v>2</v>
      </c>
      <c r="G280" s="8">
        <v>3.9699999999999999E-2</v>
      </c>
      <c r="H280" s="8">
        <v>4.02E-2</v>
      </c>
      <c r="I280" s="9">
        <v>4.0500000000000001E-2</v>
      </c>
      <c r="K280" s="7" t="s">
        <v>2</v>
      </c>
      <c r="L280" s="8">
        <v>4.1700000000000001E-2</v>
      </c>
      <c r="M280" s="8">
        <v>4.7899999999999998E-2</v>
      </c>
      <c r="N280" s="9">
        <v>4.3999999999999997E-2</v>
      </c>
      <c r="Q280" s="7" t="s">
        <v>2</v>
      </c>
      <c r="R280" s="8">
        <v>4.1700000000000001E-2</v>
      </c>
      <c r="S280" s="8">
        <v>4.1599999999999998E-2</v>
      </c>
      <c r="T280" s="9">
        <v>4.2599999999999999E-2</v>
      </c>
      <c r="V280" s="7" t="s">
        <v>2</v>
      </c>
      <c r="W280" s="8">
        <v>0.04</v>
      </c>
      <c r="X280" s="8">
        <v>4.0800000000000003E-2</v>
      </c>
      <c r="Y280" s="9">
        <v>4.1700000000000001E-2</v>
      </c>
      <c r="AA280" s="7" t="s">
        <v>2</v>
      </c>
      <c r="AB280" s="8">
        <v>4.1300000000000003E-2</v>
      </c>
      <c r="AC280" s="8">
        <v>4.0599999999999997E-2</v>
      </c>
      <c r="AD280" s="9">
        <v>4.2299999999999997E-2</v>
      </c>
    </row>
    <row r="281" spans="1:30" x14ac:dyDescent="0.2">
      <c r="A281" t="s">
        <v>5</v>
      </c>
      <c r="B281">
        <v>3.9666666666666663E-2</v>
      </c>
      <c r="F281" t="s">
        <v>5</v>
      </c>
      <c r="G281">
        <v>4.1699999999999994E-2</v>
      </c>
      <c r="K281" t="s">
        <v>5</v>
      </c>
      <c r="L281">
        <v>4.1166666666666664E-2</v>
      </c>
      <c r="Q281" t="s">
        <v>5</v>
      </c>
      <c r="R281">
        <v>3.9666666666666663E-2</v>
      </c>
      <c r="V281" t="s">
        <v>5</v>
      </c>
      <c r="W281">
        <v>4.1699999999999994E-2</v>
      </c>
      <c r="AA281" t="s">
        <v>5</v>
      </c>
      <c r="AB281">
        <v>4.1166666666666664E-2</v>
      </c>
    </row>
    <row r="282" spans="1:30" x14ac:dyDescent="0.2">
      <c r="A282" t="s">
        <v>1</v>
      </c>
      <c r="B282">
        <v>0.20779999999999998</v>
      </c>
      <c r="C282" t="s">
        <v>0</v>
      </c>
      <c r="D282">
        <v>0.16739999999999999</v>
      </c>
      <c r="F282" t="s">
        <v>1</v>
      </c>
      <c r="G282">
        <v>0.20779999999999998</v>
      </c>
      <c r="H282" t="s">
        <v>0</v>
      </c>
      <c r="I282">
        <v>0.16739999999999999</v>
      </c>
      <c r="K282" t="s">
        <v>50</v>
      </c>
      <c r="L282">
        <v>0.20779999999999998</v>
      </c>
      <c r="M282" t="s">
        <v>0</v>
      </c>
      <c r="N282">
        <v>0.16739999999999999</v>
      </c>
      <c r="Q282" t="s">
        <v>1</v>
      </c>
      <c r="R282">
        <v>0.20779999999999998</v>
      </c>
      <c r="S282" t="s">
        <v>0</v>
      </c>
      <c r="T282">
        <v>0.16739999999999999</v>
      </c>
      <c r="V282" t="s">
        <v>1</v>
      </c>
      <c r="W282">
        <v>0.20779999999999998</v>
      </c>
      <c r="X282" t="s">
        <v>0</v>
      </c>
      <c r="Y282">
        <v>0.16739999999999999</v>
      </c>
      <c r="AA282" t="s">
        <v>50</v>
      </c>
      <c r="AB282">
        <v>0.20779999999999998</v>
      </c>
      <c r="AC282" t="s">
        <v>0</v>
      </c>
      <c r="AD282">
        <v>0.16739999999999999</v>
      </c>
    </row>
    <row r="284" spans="1:30" x14ac:dyDescent="0.2">
      <c r="A284" t="s">
        <v>12</v>
      </c>
      <c r="B284" s="29" t="s">
        <v>8</v>
      </c>
      <c r="C284" s="29"/>
      <c r="D284" s="29"/>
      <c r="E284" s="1"/>
      <c r="F284" t="s">
        <v>3</v>
      </c>
      <c r="G284" s="29" t="s">
        <v>8</v>
      </c>
      <c r="H284" s="29"/>
      <c r="I284" s="29"/>
      <c r="K284" t="s">
        <v>47</v>
      </c>
      <c r="L284" s="29" t="s">
        <v>8</v>
      </c>
      <c r="M284" s="29"/>
      <c r="N284" s="29"/>
      <c r="Q284" t="s">
        <v>12</v>
      </c>
      <c r="R284" s="29" t="s">
        <v>8</v>
      </c>
      <c r="S284" s="29"/>
      <c r="T284" s="29"/>
      <c r="U284" s="1"/>
      <c r="V284" t="s">
        <v>3</v>
      </c>
      <c r="W284" s="29" t="s">
        <v>8</v>
      </c>
      <c r="X284" s="29"/>
      <c r="Y284" s="29"/>
      <c r="AA284" t="s">
        <v>47</v>
      </c>
      <c r="AB284" s="29" t="s">
        <v>8</v>
      </c>
      <c r="AC284" s="29"/>
      <c r="AD284" s="29"/>
    </row>
    <row r="285" spans="1:30" x14ac:dyDescent="0.2">
      <c r="A285" s="2">
        <v>40</v>
      </c>
      <c r="B285" s="3">
        <v>-0.79957356076758557</v>
      </c>
      <c r="C285" s="3">
        <v>-0.47974413646055136</v>
      </c>
      <c r="D285" s="4">
        <v>0.47974413646055691</v>
      </c>
      <c r="F285" s="2">
        <v>10</v>
      </c>
      <c r="G285" s="3">
        <v>37.73987206823027</v>
      </c>
      <c r="H285" s="3">
        <v>41.417910447761194</v>
      </c>
      <c r="I285" s="4">
        <v>41.098081023454156</v>
      </c>
      <c r="K285" s="2">
        <v>3.2</v>
      </c>
      <c r="L285" s="3">
        <v>-0.47974413646055136</v>
      </c>
      <c r="M285" s="3">
        <v>-1.1993603411513813</v>
      </c>
      <c r="N285" s="4">
        <v>7.9957356076761341E-2</v>
      </c>
      <c r="Q285" s="2">
        <v>40</v>
      </c>
      <c r="R285" s="3">
        <v>-1.8090795312322119</v>
      </c>
      <c r="S285" s="3">
        <v>-2.6282853566958639</v>
      </c>
      <c r="T285" s="4">
        <v>-0.30720218454886244</v>
      </c>
      <c r="V285" s="2">
        <v>10</v>
      </c>
      <c r="W285" s="3">
        <v>24.951644100580275</v>
      </c>
      <c r="X285" s="3">
        <v>25.361247013312095</v>
      </c>
      <c r="Y285" s="4">
        <v>25.361247013312095</v>
      </c>
      <c r="AA285" s="2">
        <v>3.2</v>
      </c>
      <c r="AB285" s="3">
        <v>-3.0378882694276901</v>
      </c>
      <c r="AC285" s="3">
        <v>-3.1744225736716256</v>
      </c>
      <c r="AD285" s="4">
        <v>-2.0821481397201023</v>
      </c>
    </row>
    <row r="286" spans="1:30" x14ac:dyDescent="0.2">
      <c r="A286" s="5">
        <v>20</v>
      </c>
      <c r="B286">
        <v>-0.15991471215351158</v>
      </c>
      <c r="C286">
        <v>-1.0394456289978642</v>
      </c>
      <c r="D286" s="6">
        <v>-1.5191897654584154</v>
      </c>
      <c r="F286" s="5">
        <v>5</v>
      </c>
      <c r="G286">
        <v>40.378464818763327</v>
      </c>
      <c r="H286">
        <v>41.178038379530918</v>
      </c>
      <c r="I286" s="6">
        <v>39.259061833688705</v>
      </c>
      <c r="K286" s="5">
        <v>1.6</v>
      </c>
      <c r="L286">
        <v>0.87953091684435258</v>
      </c>
      <c r="M286">
        <v>5.5481561065356295E-15</v>
      </c>
      <c r="N286" s="6">
        <v>0.79957356076759667</v>
      </c>
      <c r="Q286" s="5">
        <v>20</v>
      </c>
      <c r="R286">
        <v>-3.4474911821595065</v>
      </c>
      <c r="S286">
        <v>-5.085902833086811</v>
      </c>
      <c r="T286" s="6">
        <v>-4.6762999203549853</v>
      </c>
      <c r="V286" s="5">
        <v>5</v>
      </c>
      <c r="W286">
        <v>21.401752190237797</v>
      </c>
      <c r="X286">
        <v>17.851860279895327</v>
      </c>
      <c r="Y286" s="6">
        <v>15.667311411992269</v>
      </c>
      <c r="AA286" s="5">
        <v>1.6</v>
      </c>
      <c r="AB286">
        <v>-1.2629423142564502</v>
      </c>
      <c r="AC286">
        <v>-3.1744225736716256</v>
      </c>
      <c r="AD286" s="6">
        <v>-2.7648196609398092</v>
      </c>
    </row>
    <row r="287" spans="1:30" x14ac:dyDescent="0.2">
      <c r="A287" s="5">
        <v>10</v>
      </c>
      <c r="B287">
        <v>-0.63965884861406852</v>
      </c>
      <c r="C287">
        <v>-0.79957356076758557</v>
      </c>
      <c r="D287" s="6">
        <v>-1.1194029850746199</v>
      </c>
      <c r="F287" s="5">
        <v>2.5</v>
      </c>
      <c r="G287">
        <v>39.738805970149251</v>
      </c>
      <c r="H287">
        <v>45.015991471215351</v>
      </c>
      <c r="I287" s="6">
        <v>45.25586353944562</v>
      </c>
      <c r="K287" s="5">
        <v>0.8</v>
      </c>
      <c r="L287">
        <v>-0.15991471215351158</v>
      </c>
      <c r="M287">
        <v>-0.47974413646055136</v>
      </c>
      <c r="N287" s="6">
        <v>-0.39978678038379001</v>
      </c>
      <c r="Q287" s="5">
        <v>10</v>
      </c>
      <c r="R287">
        <v>-3.1744225736716256</v>
      </c>
      <c r="S287">
        <v>-2.3552167482079831</v>
      </c>
      <c r="T287" s="6">
        <v>-4.4032313118671045</v>
      </c>
      <c r="V287" s="5">
        <v>2.5</v>
      </c>
      <c r="W287">
        <v>21.128683581749915</v>
      </c>
      <c r="X287">
        <v>22.357492319945386</v>
      </c>
      <c r="Y287" s="6">
        <v>18.124928888383206</v>
      </c>
      <c r="AA287" s="5">
        <v>0.8</v>
      </c>
      <c r="AB287">
        <v>-1.5360109227443313</v>
      </c>
      <c r="AC287">
        <v>-2.4917510524519191</v>
      </c>
      <c r="AD287" s="6">
        <v>-3.0378882694276901</v>
      </c>
    </row>
    <row r="288" spans="1:30" x14ac:dyDescent="0.2">
      <c r="A288" s="5">
        <v>5</v>
      </c>
      <c r="B288">
        <v>44.856076759061828</v>
      </c>
      <c r="C288">
        <v>57.329424307036248</v>
      </c>
      <c r="D288" s="6">
        <v>36.460554371002132</v>
      </c>
      <c r="F288" s="5">
        <v>1.25</v>
      </c>
      <c r="G288">
        <v>61.567164179104481</v>
      </c>
      <c r="H288">
        <v>58.208955223880587</v>
      </c>
      <c r="I288" s="6">
        <v>56.05010660980809</v>
      </c>
      <c r="K288" s="5">
        <v>0.4</v>
      </c>
      <c r="L288">
        <v>-0.55970149253730717</v>
      </c>
      <c r="M288">
        <v>1.5991471215351878</v>
      </c>
      <c r="N288" s="6">
        <v>-0.15991471215351158</v>
      </c>
      <c r="Q288" s="5">
        <v>5</v>
      </c>
      <c r="R288">
        <v>44.476049607463871</v>
      </c>
      <c r="S288">
        <v>44.202980998976003</v>
      </c>
      <c r="T288" s="6">
        <v>49.800887472977578</v>
      </c>
      <c r="V288" s="5">
        <v>1.25</v>
      </c>
      <c r="W288">
        <v>38.605074524974398</v>
      </c>
      <c r="X288">
        <v>34.509045397656159</v>
      </c>
      <c r="Y288" s="6">
        <v>33.962908180680387</v>
      </c>
      <c r="AA288" s="5">
        <v>0.4</v>
      </c>
      <c r="AB288">
        <v>25.770849926043926</v>
      </c>
      <c r="AC288">
        <v>30.003413357606096</v>
      </c>
      <c r="AD288" s="6">
        <v>20.99214927750598</v>
      </c>
    </row>
    <row r="289" spans="1:30" x14ac:dyDescent="0.2">
      <c r="A289" s="5">
        <v>2.5</v>
      </c>
      <c r="B289">
        <v>147.36140724946694</v>
      </c>
      <c r="C289">
        <v>126.7324093816631</v>
      </c>
      <c r="D289" s="6">
        <v>129.13113006396586</v>
      </c>
      <c r="F289" s="5">
        <v>0.63</v>
      </c>
      <c r="G289">
        <v>71.721748400852874</v>
      </c>
      <c r="H289">
        <v>59.408315565031977</v>
      </c>
      <c r="I289" s="6">
        <v>64.845415778251592</v>
      </c>
      <c r="K289" s="5">
        <v>0.2</v>
      </c>
      <c r="L289">
        <v>64.605543710021323</v>
      </c>
      <c r="M289">
        <v>57.969083155650317</v>
      </c>
      <c r="N289" s="6">
        <v>56.849680170575681</v>
      </c>
      <c r="Q289" s="5">
        <v>2.5</v>
      </c>
      <c r="R289">
        <v>278.90544999431103</v>
      </c>
      <c r="S289">
        <v>289.96472863807026</v>
      </c>
      <c r="T289" s="6">
        <v>218.42075321424508</v>
      </c>
      <c r="V289" s="5">
        <v>0.63</v>
      </c>
      <c r="W289">
        <v>50.893161906929116</v>
      </c>
      <c r="X289">
        <v>42.018432131072927</v>
      </c>
      <c r="Y289" s="6">
        <v>35.874388440095565</v>
      </c>
      <c r="AA289" s="5">
        <v>0.2</v>
      </c>
      <c r="AB289">
        <v>90.897713050403894</v>
      </c>
      <c r="AC289">
        <v>90.488110137672066</v>
      </c>
      <c r="AD289" s="6">
        <v>92.399590397087266</v>
      </c>
    </row>
    <row r="290" spans="1:30" x14ac:dyDescent="0.2">
      <c r="A290" s="5">
        <v>1.25</v>
      </c>
      <c r="B290">
        <v>118.73667377398721</v>
      </c>
      <c r="C290">
        <v>104.98400852878463</v>
      </c>
      <c r="D290" s="6">
        <v>109.70149253731343</v>
      </c>
      <c r="F290" s="5">
        <v>0.32</v>
      </c>
      <c r="G290">
        <v>74.120469083155641</v>
      </c>
      <c r="H290">
        <v>62.766524520255864</v>
      </c>
      <c r="I290" s="6">
        <v>65.88486140724946</v>
      </c>
      <c r="K290" s="5">
        <v>0.1</v>
      </c>
      <c r="L290">
        <v>100.90618336886992</v>
      </c>
      <c r="M290">
        <v>114.49893390191896</v>
      </c>
      <c r="N290" s="6">
        <v>90.351812366737732</v>
      </c>
      <c r="Q290" s="5">
        <v>1.25</v>
      </c>
      <c r="R290">
        <v>187.56400045511432</v>
      </c>
      <c r="S290">
        <v>193.02537262487198</v>
      </c>
      <c r="T290" s="6">
        <v>192.20616679940829</v>
      </c>
      <c r="V290" s="5">
        <v>0.32</v>
      </c>
      <c r="W290">
        <v>66.048469678006612</v>
      </c>
      <c r="X290">
        <v>56.21799977244283</v>
      </c>
      <c r="Y290" s="6">
        <v>45.158721128683574</v>
      </c>
      <c r="AA290" s="5">
        <v>0.1</v>
      </c>
      <c r="AB290">
        <v>136.36363636363632</v>
      </c>
      <c r="AC290">
        <v>129.80998975992713</v>
      </c>
      <c r="AD290" s="6">
        <v>127.07930367504832</v>
      </c>
    </row>
    <row r="291" spans="1:30" x14ac:dyDescent="0.2">
      <c r="A291" s="7" t="s">
        <v>4</v>
      </c>
      <c r="B291" s="8">
        <v>100.26652452025586</v>
      </c>
      <c r="C291" s="8">
        <v>102.10554371002132</v>
      </c>
      <c r="D291" s="9">
        <v>97.627931769722807</v>
      </c>
      <c r="F291" s="7" t="s">
        <v>4</v>
      </c>
      <c r="G291" s="8">
        <v>100.26652452025586</v>
      </c>
      <c r="H291" s="8">
        <v>102.10554371002132</v>
      </c>
      <c r="I291" s="9">
        <v>97.627931769722807</v>
      </c>
      <c r="K291" s="7" t="s">
        <v>48</v>
      </c>
      <c r="L291" s="8">
        <v>100.26652452025586</v>
      </c>
      <c r="M291" s="8">
        <v>102.10554371002132</v>
      </c>
      <c r="N291" s="9">
        <v>97.627931769722807</v>
      </c>
      <c r="Q291" s="7" t="s">
        <v>4</v>
      </c>
      <c r="R291" s="8">
        <v>91.30731596313575</v>
      </c>
      <c r="S291" s="8">
        <v>103.1858004323586</v>
      </c>
      <c r="T291" s="9">
        <v>105.50688360450565</v>
      </c>
      <c r="V291" s="7" t="s">
        <v>4</v>
      </c>
      <c r="W291" s="8">
        <v>91.30731596313575</v>
      </c>
      <c r="X291" s="8">
        <v>103.1858004323586</v>
      </c>
      <c r="Y291" s="9">
        <v>105.50688360450565</v>
      </c>
      <c r="AA291" s="7" t="s">
        <v>48</v>
      </c>
      <c r="AB291" s="8">
        <v>91.30731596313575</v>
      </c>
      <c r="AC291" s="8">
        <v>103.1858004323586</v>
      </c>
      <c r="AD291" s="9">
        <v>105.50688360450565</v>
      </c>
    </row>
    <row r="293" spans="1:30" x14ac:dyDescent="0.2">
      <c r="A293" t="s">
        <v>12</v>
      </c>
      <c r="B293" s="29" t="s">
        <v>11</v>
      </c>
      <c r="C293" s="29"/>
      <c r="D293" s="29"/>
      <c r="E293" s="1"/>
      <c r="F293" t="s">
        <v>3</v>
      </c>
      <c r="G293" s="29" t="s">
        <v>11</v>
      </c>
      <c r="H293" s="29"/>
      <c r="I293" s="29"/>
      <c r="K293" t="s">
        <v>47</v>
      </c>
      <c r="L293" s="29" t="s">
        <v>11</v>
      </c>
      <c r="M293" s="29"/>
      <c r="N293" s="29"/>
      <c r="Q293" t="s">
        <v>12</v>
      </c>
      <c r="R293" s="29" t="s">
        <v>11</v>
      </c>
      <c r="S293" s="29"/>
      <c r="T293" s="29"/>
      <c r="U293" s="1"/>
      <c r="V293" t="s">
        <v>3</v>
      </c>
      <c r="W293" s="29" t="s">
        <v>11</v>
      </c>
      <c r="X293" s="29"/>
      <c r="Y293" s="29"/>
      <c r="AA293" t="s">
        <v>47</v>
      </c>
      <c r="AB293" s="29" t="s">
        <v>11</v>
      </c>
      <c r="AC293" s="29"/>
      <c r="AD293" s="29"/>
    </row>
    <row r="294" spans="1:30" x14ac:dyDescent="0.2">
      <c r="A294" s="2">
        <v>40</v>
      </c>
      <c r="B294" s="3">
        <v>5.21E-2</v>
      </c>
      <c r="C294" s="3">
        <v>4.9599999999999998E-2</v>
      </c>
      <c r="D294" s="4">
        <v>4.9500000000000002E-2</v>
      </c>
      <c r="F294" s="2">
        <v>10</v>
      </c>
      <c r="G294" s="3">
        <v>0.37559999999999999</v>
      </c>
      <c r="H294" s="3">
        <v>0.3553</v>
      </c>
      <c r="I294" s="4">
        <v>0.37209999999999999</v>
      </c>
      <c r="K294" s="2">
        <v>3.2</v>
      </c>
      <c r="L294" s="3">
        <v>4.5199999999999997E-2</v>
      </c>
      <c r="M294" s="3">
        <v>4.9599999999999998E-2</v>
      </c>
      <c r="N294" s="4">
        <v>4.7399999999999998E-2</v>
      </c>
      <c r="Q294" s="2">
        <v>40</v>
      </c>
      <c r="R294" s="3">
        <v>4.58E-2</v>
      </c>
      <c r="S294" s="3">
        <v>4.6199999999999998E-2</v>
      </c>
      <c r="T294" s="4">
        <v>4.8099999999999997E-2</v>
      </c>
      <c r="V294" s="2">
        <v>10</v>
      </c>
      <c r="W294" s="3">
        <v>0.30530000000000002</v>
      </c>
      <c r="X294" s="3">
        <v>0.30590000000000001</v>
      </c>
      <c r="Y294" s="4">
        <v>0.42459999999999998</v>
      </c>
      <c r="AA294" s="2">
        <v>3.2</v>
      </c>
      <c r="AB294" s="3">
        <v>4.4900000000000002E-2</v>
      </c>
      <c r="AC294" s="3">
        <v>4.4699999999999997E-2</v>
      </c>
      <c r="AD294" s="4">
        <v>4.7E-2</v>
      </c>
    </row>
    <row r="295" spans="1:30" x14ac:dyDescent="0.2">
      <c r="A295" s="5">
        <v>20</v>
      </c>
      <c r="B295">
        <v>5.3199999999999997E-2</v>
      </c>
      <c r="C295">
        <v>5.5899999999999998E-2</v>
      </c>
      <c r="D295" s="6">
        <v>4.9599999999999998E-2</v>
      </c>
      <c r="F295" s="5">
        <v>5</v>
      </c>
      <c r="G295">
        <v>0.41249999999999998</v>
      </c>
      <c r="H295">
        <v>0.46660000000000001</v>
      </c>
      <c r="I295" s="6">
        <v>0.43569999999999998</v>
      </c>
      <c r="K295" s="5">
        <v>1.6</v>
      </c>
      <c r="L295">
        <v>4.8800000000000003E-2</v>
      </c>
      <c r="M295">
        <v>4.6699999999999998E-2</v>
      </c>
      <c r="N295" s="6">
        <v>4.7899999999999998E-2</v>
      </c>
      <c r="Q295" s="5">
        <v>20</v>
      </c>
      <c r="R295">
        <v>4.82E-2</v>
      </c>
      <c r="S295">
        <v>4.41E-2</v>
      </c>
      <c r="T295" s="6">
        <v>4.5600000000000002E-2</v>
      </c>
      <c r="V295" s="5">
        <v>5</v>
      </c>
      <c r="W295">
        <v>0.44369999999999998</v>
      </c>
      <c r="X295">
        <v>0.50139999999999996</v>
      </c>
      <c r="Y295" s="6">
        <v>0.73080000000000001</v>
      </c>
      <c r="AA295" s="5">
        <v>1.6</v>
      </c>
      <c r="AB295">
        <v>4.5400000000000003E-2</v>
      </c>
      <c r="AC295">
        <v>4.5600000000000002E-2</v>
      </c>
      <c r="AD295" s="6">
        <v>4.5600000000000002E-2</v>
      </c>
    </row>
    <row r="296" spans="1:30" x14ac:dyDescent="0.2">
      <c r="A296" s="5">
        <v>10</v>
      </c>
      <c r="B296">
        <v>5.3800000000000001E-2</v>
      </c>
      <c r="C296">
        <v>5.0799999999999998E-2</v>
      </c>
      <c r="D296" s="6">
        <v>4.9200000000000001E-2</v>
      </c>
      <c r="F296" s="5">
        <v>2.5</v>
      </c>
      <c r="G296">
        <v>0.46</v>
      </c>
      <c r="H296">
        <v>0.44379999999999997</v>
      </c>
      <c r="I296" s="6">
        <v>0.42909999999999998</v>
      </c>
      <c r="K296" s="5">
        <v>0.8</v>
      </c>
      <c r="L296">
        <v>4.6100000000000002E-2</v>
      </c>
      <c r="M296">
        <v>4.58E-2</v>
      </c>
      <c r="N296" s="6">
        <v>4.9299999999999997E-2</v>
      </c>
      <c r="Q296" s="5">
        <v>10</v>
      </c>
      <c r="R296">
        <v>4.7500000000000001E-2</v>
      </c>
      <c r="S296">
        <v>4.7899999999999998E-2</v>
      </c>
      <c r="T296" s="6">
        <v>4.5999999999999999E-2</v>
      </c>
      <c r="V296" s="5">
        <v>2.5</v>
      </c>
      <c r="W296">
        <v>0.43319999999999997</v>
      </c>
      <c r="X296">
        <v>0.68269999999999997</v>
      </c>
      <c r="Y296" s="6">
        <v>0.80259999999999998</v>
      </c>
      <c r="AA296" s="5">
        <v>0.8</v>
      </c>
      <c r="AB296">
        <v>4.6899999999999997E-2</v>
      </c>
      <c r="AC296">
        <v>4.48E-2</v>
      </c>
      <c r="AD296" s="6">
        <v>4.5600000000000002E-2</v>
      </c>
    </row>
    <row r="297" spans="1:30" x14ac:dyDescent="0.2">
      <c r="A297" s="5">
        <v>5</v>
      </c>
      <c r="B297">
        <v>0.28439999999999999</v>
      </c>
      <c r="C297">
        <v>0.36109999999999998</v>
      </c>
      <c r="D297" s="6">
        <v>0.32450000000000001</v>
      </c>
      <c r="F297" s="5">
        <v>1.25</v>
      </c>
      <c r="G297">
        <v>0.3533</v>
      </c>
      <c r="H297">
        <v>0.35639999999999999</v>
      </c>
      <c r="I297" s="6">
        <v>0.39460000000000001</v>
      </c>
      <c r="K297" s="5">
        <v>0.4</v>
      </c>
      <c r="L297">
        <v>5.1200000000000002E-2</v>
      </c>
      <c r="M297">
        <v>5.0099999999999999E-2</v>
      </c>
      <c r="N297" s="6">
        <v>4.7E-2</v>
      </c>
      <c r="Q297" s="5">
        <v>5</v>
      </c>
      <c r="R297">
        <v>0.1464</v>
      </c>
      <c r="S297">
        <v>0.21460000000000001</v>
      </c>
      <c r="T297" s="6">
        <v>0.21759999999999999</v>
      </c>
      <c r="V297" s="5">
        <v>1.25</v>
      </c>
      <c r="W297">
        <v>0.37959999999999999</v>
      </c>
      <c r="X297">
        <v>1.1000000000000001</v>
      </c>
      <c r="Y297" s="6">
        <v>0.88700000000000001</v>
      </c>
      <c r="AA297" s="5">
        <v>0.4</v>
      </c>
      <c r="AB297">
        <v>0.22220000000000001</v>
      </c>
      <c r="AC297">
        <v>0.32940000000000003</v>
      </c>
      <c r="AD297" s="6">
        <v>0.26369999999999999</v>
      </c>
    </row>
    <row r="298" spans="1:30" x14ac:dyDescent="0.2">
      <c r="A298" s="5">
        <v>2.5</v>
      </c>
      <c r="B298">
        <v>0.2621</v>
      </c>
      <c r="C298">
        <v>0.3</v>
      </c>
      <c r="D298" s="6">
        <v>0.31180000000000002</v>
      </c>
      <c r="F298" s="5">
        <v>0.63</v>
      </c>
      <c r="G298">
        <v>0.25119999999999998</v>
      </c>
      <c r="H298">
        <v>0.30420000000000003</v>
      </c>
      <c r="I298" s="6">
        <v>0.29849999999999999</v>
      </c>
      <c r="K298" s="5">
        <v>0.2</v>
      </c>
      <c r="L298">
        <v>0.19489999999999999</v>
      </c>
      <c r="M298">
        <v>0.20130000000000001</v>
      </c>
      <c r="N298" s="6">
        <v>0.2772</v>
      </c>
      <c r="Q298" s="5">
        <v>2.5</v>
      </c>
      <c r="R298">
        <v>0.38779999999999998</v>
      </c>
      <c r="S298">
        <v>0.33310000000000001</v>
      </c>
      <c r="T298" s="6">
        <v>0.30599999999999999</v>
      </c>
      <c r="V298" s="5">
        <v>0.63</v>
      </c>
      <c r="W298">
        <v>0.4647</v>
      </c>
      <c r="X298">
        <v>0.85109999999999997</v>
      </c>
      <c r="Y298" s="6">
        <v>0.9677</v>
      </c>
      <c r="AA298" s="5">
        <v>0.2</v>
      </c>
      <c r="AB298">
        <v>0.34620000000000001</v>
      </c>
      <c r="AC298">
        <v>0.39100000000000001</v>
      </c>
      <c r="AD298" s="6">
        <v>0.43919999999999998</v>
      </c>
    </row>
    <row r="299" spans="1:30" x14ac:dyDescent="0.2">
      <c r="A299" s="5">
        <v>1.25</v>
      </c>
      <c r="B299">
        <v>0.23699999999999999</v>
      </c>
      <c r="C299">
        <v>0.1883</v>
      </c>
      <c r="D299" s="6">
        <v>0.19120000000000001</v>
      </c>
      <c r="F299" s="5">
        <v>0.32</v>
      </c>
      <c r="G299">
        <v>0.32200000000000001</v>
      </c>
      <c r="H299">
        <v>0.32990000000000003</v>
      </c>
      <c r="I299" s="6">
        <v>0.30509999999999998</v>
      </c>
      <c r="K299" s="5">
        <v>0.1</v>
      </c>
      <c r="L299">
        <v>0.21110000000000001</v>
      </c>
      <c r="M299">
        <v>0.2243</v>
      </c>
      <c r="N299" s="6">
        <v>0.26769999999999999</v>
      </c>
      <c r="Q299" s="5">
        <v>1.25</v>
      </c>
      <c r="R299">
        <v>0.18029999999999999</v>
      </c>
      <c r="S299">
        <v>0.19070000000000001</v>
      </c>
      <c r="T299" s="6">
        <v>0.18110000000000001</v>
      </c>
      <c r="V299" s="5">
        <v>0.32</v>
      </c>
      <c r="W299">
        <v>0.49080000000000001</v>
      </c>
      <c r="X299">
        <v>0.80869999999999997</v>
      </c>
      <c r="Y299" s="6">
        <v>0.51339999999999997</v>
      </c>
      <c r="AA299" s="5">
        <v>0.1</v>
      </c>
      <c r="AB299">
        <v>0.312</v>
      </c>
      <c r="AC299">
        <v>0.30969999999999998</v>
      </c>
      <c r="AD299" s="6">
        <v>0.32540000000000002</v>
      </c>
    </row>
    <row r="300" spans="1:30" x14ac:dyDescent="0.2">
      <c r="A300" s="5" t="s">
        <v>4</v>
      </c>
      <c r="B300">
        <v>0.19650000000000001</v>
      </c>
      <c r="C300">
        <v>0.18190000000000001</v>
      </c>
      <c r="D300" s="6">
        <v>0.18840000000000001</v>
      </c>
      <c r="F300" s="5" t="s">
        <v>4</v>
      </c>
      <c r="G300">
        <v>0.19650000000000001</v>
      </c>
      <c r="H300">
        <v>0.18190000000000001</v>
      </c>
      <c r="I300" s="6">
        <v>0.18840000000000001</v>
      </c>
      <c r="K300" s="5" t="s">
        <v>48</v>
      </c>
      <c r="L300">
        <v>0.19650000000000001</v>
      </c>
      <c r="M300">
        <v>0.18190000000000001</v>
      </c>
      <c r="N300" s="6">
        <v>0.18840000000000001</v>
      </c>
      <c r="Q300" s="5" t="s">
        <v>4</v>
      </c>
      <c r="R300">
        <v>0.29210000000000003</v>
      </c>
      <c r="S300">
        <v>0.31709999999999999</v>
      </c>
      <c r="T300" s="6">
        <v>0.30020000000000002</v>
      </c>
      <c r="V300" s="5" t="s">
        <v>4</v>
      </c>
      <c r="W300">
        <v>0.29210000000000003</v>
      </c>
      <c r="X300">
        <v>0.31709999999999999</v>
      </c>
      <c r="Y300" s="6">
        <v>0.30020000000000002</v>
      </c>
      <c r="AA300" s="5" t="s">
        <v>48</v>
      </c>
      <c r="AB300">
        <v>0.29210000000000003</v>
      </c>
      <c r="AC300">
        <v>0.31709999999999999</v>
      </c>
      <c r="AD300" s="6">
        <v>0.30020000000000002</v>
      </c>
    </row>
    <row r="301" spans="1:30" x14ac:dyDescent="0.2">
      <c r="A301" s="7" t="s">
        <v>2</v>
      </c>
      <c r="B301" s="8">
        <v>4.4499999999999998E-2</v>
      </c>
      <c r="C301" s="8">
        <v>4.2999999999999997E-2</v>
      </c>
      <c r="D301" s="9">
        <v>4.4600000000000001E-2</v>
      </c>
      <c r="F301" s="7" t="s">
        <v>2</v>
      </c>
      <c r="G301" s="8">
        <v>4.5499999999999999E-2</v>
      </c>
      <c r="H301" s="8">
        <v>4.53E-2</v>
      </c>
      <c r="I301" s="9">
        <v>4.3999999999999997E-2</v>
      </c>
      <c r="K301" s="7" t="s">
        <v>2</v>
      </c>
      <c r="L301" s="8">
        <v>4.5699999999999998E-2</v>
      </c>
      <c r="M301" s="8">
        <v>4.5600000000000002E-2</v>
      </c>
      <c r="N301" s="9">
        <v>4.8599999999999997E-2</v>
      </c>
      <c r="Q301" s="7" t="s">
        <v>2</v>
      </c>
      <c r="R301" s="8">
        <v>4.6100000000000002E-2</v>
      </c>
      <c r="S301" s="8">
        <v>4.58E-2</v>
      </c>
      <c r="T301" s="9">
        <v>4.6600000000000003E-2</v>
      </c>
      <c r="V301" s="7" t="s">
        <v>2</v>
      </c>
      <c r="W301" s="8">
        <v>4.6399999999999997E-2</v>
      </c>
      <c r="X301" s="8">
        <v>6.4100000000000004E-2</v>
      </c>
      <c r="Y301" s="9">
        <v>4.5999999999999999E-2</v>
      </c>
      <c r="AA301" s="7" t="s">
        <v>2</v>
      </c>
      <c r="AB301" s="8">
        <v>4.4400000000000002E-2</v>
      </c>
      <c r="AC301" s="8">
        <v>4.5400000000000003E-2</v>
      </c>
      <c r="AD301" s="9">
        <v>6.6900000000000001E-2</v>
      </c>
    </row>
    <row r="302" spans="1:30" x14ac:dyDescent="0.2">
      <c r="A302" t="s">
        <v>5</v>
      </c>
      <c r="B302">
        <f>AVERAGE(B301:D301)</f>
        <v>4.4033333333333334E-2</v>
      </c>
      <c r="C302" t="s">
        <v>0</v>
      </c>
      <c r="D302">
        <v>8.3808333333333374E-2</v>
      </c>
      <c r="F302" t="s">
        <v>5</v>
      </c>
      <c r="G302">
        <f>AVERAGE(G301:I301)</f>
        <v>4.4933333333333325E-2</v>
      </c>
      <c r="H302" t="s">
        <v>0</v>
      </c>
      <c r="I302">
        <v>8.3808333333333374E-2</v>
      </c>
      <c r="K302" t="s">
        <v>5</v>
      </c>
      <c r="L302">
        <f>AVERAGE(L301:N301)</f>
        <v>4.6633333333333332E-2</v>
      </c>
      <c r="M302" t="s">
        <v>0</v>
      </c>
      <c r="N302">
        <v>8.3808333333333374E-2</v>
      </c>
      <c r="Q302" t="s">
        <v>5</v>
      </c>
      <c r="R302">
        <f>AVERAGE(R301:T301)</f>
        <v>4.6166666666666668E-2</v>
      </c>
      <c r="S302" t="s">
        <v>0</v>
      </c>
      <c r="T302">
        <v>8.3808333333333374E-2</v>
      </c>
      <c r="V302" t="s">
        <v>5</v>
      </c>
      <c r="W302">
        <f>AVERAGE(W301:Y301)</f>
        <v>5.2166666666666667E-2</v>
      </c>
      <c r="X302" t="s">
        <v>0</v>
      </c>
      <c r="Y302">
        <v>8.3808333333333374E-2</v>
      </c>
      <c r="AA302" t="s">
        <v>5</v>
      </c>
      <c r="AB302">
        <f>AVERAGE(AB301:AD301)</f>
        <v>5.2233333333333333E-2</v>
      </c>
      <c r="AC302" t="s">
        <v>0</v>
      </c>
      <c r="AD302">
        <v>8.3808333333333374E-2</v>
      </c>
    </row>
    <row r="303" spans="1:30" x14ac:dyDescent="0.2">
      <c r="A303" t="s">
        <v>1</v>
      </c>
      <c r="B303">
        <v>8.3808333333333374E-2</v>
      </c>
      <c r="F303" t="s">
        <v>1</v>
      </c>
      <c r="G303">
        <v>8.3808333333333374E-2</v>
      </c>
      <c r="K303" t="s">
        <v>50</v>
      </c>
      <c r="L303">
        <v>8.3808333333333374E-2</v>
      </c>
      <c r="Q303" t="s">
        <v>1</v>
      </c>
      <c r="R303">
        <v>8.3808333333333374E-2</v>
      </c>
      <c r="V303" t="s">
        <v>1</v>
      </c>
      <c r="W303">
        <v>8.3808333333333374E-2</v>
      </c>
      <c r="AA303" t="s">
        <v>50</v>
      </c>
      <c r="AB303">
        <v>8.3808333333333374E-2</v>
      </c>
    </row>
    <row r="305" spans="1:30" x14ac:dyDescent="0.2">
      <c r="A305" t="s">
        <v>12</v>
      </c>
      <c r="B305" s="29" t="s">
        <v>10</v>
      </c>
      <c r="C305" s="29"/>
      <c r="D305" s="29"/>
      <c r="E305" s="1"/>
      <c r="F305" t="s">
        <v>3</v>
      </c>
      <c r="G305" s="29" t="s">
        <v>10</v>
      </c>
      <c r="H305" s="29"/>
      <c r="I305" s="29"/>
      <c r="K305" t="s">
        <v>47</v>
      </c>
      <c r="L305" s="29" t="s">
        <v>10</v>
      </c>
      <c r="M305" s="29"/>
      <c r="N305" s="29"/>
      <c r="Q305" t="s">
        <v>12</v>
      </c>
      <c r="R305" s="29" t="s">
        <v>10</v>
      </c>
      <c r="S305" s="29"/>
      <c r="T305" s="29"/>
      <c r="U305" s="1"/>
      <c r="V305" t="s">
        <v>3</v>
      </c>
      <c r="W305" s="29" t="s">
        <v>10</v>
      </c>
      <c r="X305" s="29"/>
      <c r="Y305" s="29"/>
      <c r="AA305" t="s">
        <v>47</v>
      </c>
      <c r="AB305" s="29" t="s">
        <v>10</v>
      </c>
      <c r="AC305" s="29"/>
      <c r="AD305" s="29"/>
    </row>
    <row r="306" spans="1:30" x14ac:dyDescent="0.2">
      <c r="A306" s="2">
        <v>40</v>
      </c>
      <c r="B306" s="3">
        <v>5.5670577409707853</v>
      </c>
      <c r="C306" s="3">
        <v>3.8417299286864495</v>
      </c>
      <c r="D306" s="4">
        <v>3.772716816195079</v>
      </c>
      <c r="F306" s="2">
        <v>10</v>
      </c>
      <c r="G306" s="3">
        <v>228.82447665056364</v>
      </c>
      <c r="H306" s="3">
        <v>214.81481481481489</v>
      </c>
      <c r="I306" s="4">
        <v>226.40901771336556</v>
      </c>
      <c r="K306" s="2">
        <v>3.2</v>
      </c>
      <c r="L306" s="3">
        <v>0.80515297906602024</v>
      </c>
      <c r="M306" s="3">
        <v>3.8417299286864495</v>
      </c>
      <c r="N306" s="4">
        <v>2.3234414538762351</v>
      </c>
      <c r="Q306" s="2">
        <v>40</v>
      </c>
      <c r="R306" s="3">
        <v>-1.3933829235967694</v>
      </c>
      <c r="S306" s="3">
        <v>-1.235776628896879</v>
      </c>
      <c r="T306" s="4">
        <v>-0.48714672907239542</v>
      </c>
      <c r="V306" s="2">
        <v>10</v>
      </c>
      <c r="W306" s="3">
        <v>100.85370076295777</v>
      </c>
      <c r="X306" s="3">
        <v>101.0901102050076</v>
      </c>
      <c r="Y306" s="4">
        <v>147.85977815720034</v>
      </c>
      <c r="AA306" s="2">
        <v>3.2</v>
      </c>
      <c r="AB306" s="3">
        <v>-1.7479970866715242</v>
      </c>
      <c r="AC306" s="3">
        <v>-1.826800234021472</v>
      </c>
      <c r="AD306" s="4">
        <v>-0.92056403949709542</v>
      </c>
    </row>
    <row r="307" spans="1:30" x14ac:dyDescent="0.2">
      <c r="A307" s="5">
        <v>20</v>
      </c>
      <c r="B307">
        <v>6.3262019783758907</v>
      </c>
      <c r="C307">
        <v>8.1895560156429728</v>
      </c>
      <c r="D307" s="6">
        <v>3.8417299286864495</v>
      </c>
      <c r="F307" s="5">
        <v>5</v>
      </c>
      <c r="G307">
        <v>254.29031515988041</v>
      </c>
      <c r="H307">
        <v>291.62640901771346</v>
      </c>
      <c r="I307" s="6">
        <v>270.30135725787903</v>
      </c>
      <c r="K307" s="5">
        <v>1.6</v>
      </c>
      <c r="L307">
        <v>3.2896250287554656</v>
      </c>
      <c r="M307">
        <v>1.8403496664366217</v>
      </c>
      <c r="N307" s="6">
        <v>2.6685070163331019</v>
      </c>
      <c r="Q307" s="5">
        <v>20</v>
      </c>
      <c r="R307">
        <v>-0.44774515539742149</v>
      </c>
      <c r="S307">
        <v>-2.0632096760713075</v>
      </c>
      <c r="T307" s="6">
        <v>-1.4721860709467147</v>
      </c>
      <c r="V307" s="5">
        <v>5</v>
      </c>
      <c r="W307">
        <v>155.38547872912017</v>
      </c>
      <c r="X307">
        <v>178.12018673957948</v>
      </c>
      <c r="Y307" s="6">
        <v>268.5073967499672</v>
      </c>
      <c r="AA307" s="5">
        <v>1.6</v>
      </c>
      <c r="AB307">
        <v>-1.5509892182966598</v>
      </c>
      <c r="AC307">
        <v>-1.4721860709467147</v>
      </c>
      <c r="AD307" s="6">
        <v>-1.4721860709467147</v>
      </c>
    </row>
    <row r="308" spans="1:30" x14ac:dyDescent="0.2">
      <c r="A308" s="5">
        <v>10</v>
      </c>
      <c r="B308">
        <v>6.740280653324132</v>
      </c>
      <c r="C308">
        <v>4.6698872785829302</v>
      </c>
      <c r="D308" s="6">
        <v>3.565677478720958</v>
      </c>
      <c r="F308" s="5">
        <v>2.5</v>
      </c>
      <c r="G308">
        <v>287.0715435932828</v>
      </c>
      <c r="H308">
        <v>275.89141936968031</v>
      </c>
      <c r="I308" s="6">
        <v>265.74649183344843</v>
      </c>
      <c r="K308" s="5">
        <v>0.8</v>
      </c>
      <c r="L308">
        <v>1.426270991488384</v>
      </c>
      <c r="M308">
        <v>1.2192316540142627</v>
      </c>
      <c r="N308" s="6">
        <v>3.634690591212328</v>
      </c>
      <c r="Q308" s="5">
        <v>10</v>
      </c>
      <c r="R308">
        <v>-0.72355617112223103</v>
      </c>
      <c r="S308">
        <v>-0.56594987642234063</v>
      </c>
      <c r="T308" s="6">
        <v>-1.3145797762468243</v>
      </c>
      <c r="V308" s="5">
        <v>2.5</v>
      </c>
      <c r="W308">
        <v>151.24831349324802</v>
      </c>
      <c r="X308">
        <v>249.55523981230522</v>
      </c>
      <c r="Y308" s="6">
        <v>296.79772664859769</v>
      </c>
      <c r="AA308" s="5">
        <v>0.8</v>
      </c>
      <c r="AB308">
        <v>-0.9599656131720693</v>
      </c>
      <c r="AC308">
        <v>-1.787398660346498</v>
      </c>
      <c r="AD308" s="6">
        <v>-1.4721860709467147</v>
      </c>
    </row>
    <row r="309" spans="1:30" x14ac:dyDescent="0.2">
      <c r="A309" s="5">
        <v>5</v>
      </c>
      <c r="B309">
        <v>165.88451805843113</v>
      </c>
      <c r="C309">
        <v>218.81757533931449</v>
      </c>
      <c r="D309" s="6">
        <v>193.55877616747188</v>
      </c>
      <c r="F309" s="5">
        <v>1.25</v>
      </c>
      <c r="G309">
        <v>213.4345525649874</v>
      </c>
      <c r="H309">
        <v>215.57395905221998</v>
      </c>
      <c r="I309" s="6">
        <v>241.93696802392458</v>
      </c>
      <c r="K309" s="5">
        <v>0.4</v>
      </c>
      <c r="L309">
        <v>4.9459397285484261</v>
      </c>
      <c r="M309">
        <v>4.1867954911433163</v>
      </c>
      <c r="N309" s="6">
        <v>2.0473890039107432</v>
      </c>
      <c r="Q309" s="5">
        <v>5</v>
      </c>
      <c r="R309">
        <v>38.244600193425903</v>
      </c>
      <c r="S309">
        <v>65.116473439757385</v>
      </c>
      <c r="T309" s="6">
        <v>66.298520650006552</v>
      </c>
      <c r="V309" s="5">
        <v>1.25</v>
      </c>
      <c r="W309">
        <v>130.12907000346257</v>
      </c>
      <c r="X309">
        <v>413.97800675796691</v>
      </c>
      <c r="Y309" s="6">
        <v>330.05265483027478</v>
      </c>
      <c r="AA309" s="5">
        <v>0.4</v>
      </c>
      <c r="AB309">
        <v>68.11099303905533</v>
      </c>
      <c r="AC309">
        <v>110.34948001862621</v>
      </c>
      <c r="AD309" s="6">
        <v>84.462646114169033</v>
      </c>
    </row>
    <row r="310" spans="1:30" x14ac:dyDescent="0.2">
      <c r="A310" s="5">
        <v>2.5</v>
      </c>
      <c r="B310">
        <v>150.49459397285489</v>
      </c>
      <c r="C310">
        <v>176.65056360708539</v>
      </c>
      <c r="D310" s="6">
        <v>184.79411088106747</v>
      </c>
      <c r="F310" s="5">
        <v>0.63</v>
      </c>
      <c r="G310">
        <v>142.97216471129514</v>
      </c>
      <c r="H310">
        <v>179.5491143317231</v>
      </c>
      <c r="I310" s="6">
        <v>175.61536691971477</v>
      </c>
      <c r="K310" s="5">
        <v>0.2</v>
      </c>
      <c r="L310">
        <v>104.11778237865195</v>
      </c>
      <c r="M310">
        <v>108.53462157809986</v>
      </c>
      <c r="N310" s="6">
        <v>160.91557395905224</v>
      </c>
      <c r="Q310" s="5">
        <v>2.5</v>
      </c>
      <c r="R310">
        <v>133.35999904481034</v>
      </c>
      <c r="S310">
        <v>111.8073382446002</v>
      </c>
      <c r="T310" s="6">
        <v>101.12951177868257</v>
      </c>
      <c r="V310" s="5">
        <v>0.63</v>
      </c>
      <c r="W310">
        <v>163.65980920086446</v>
      </c>
      <c r="X310">
        <v>315.90748988095953</v>
      </c>
      <c r="Y310" s="6">
        <v>361.84972478597786</v>
      </c>
      <c r="AA310" s="5">
        <v>0.2</v>
      </c>
      <c r="AB310">
        <v>116.96894439602166</v>
      </c>
      <c r="AC310">
        <v>134.62084940240948</v>
      </c>
      <c r="AD310" s="6">
        <v>153.61240791374638</v>
      </c>
    </row>
    <row r="311" spans="1:30" x14ac:dyDescent="0.2">
      <c r="A311" s="5">
        <v>1.25</v>
      </c>
      <c r="B311">
        <v>133.17230273752014</v>
      </c>
      <c r="C311">
        <v>99.562916954221308</v>
      </c>
      <c r="D311" s="6">
        <v>101.56429721647116</v>
      </c>
      <c r="F311" s="5">
        <v>0.32</v>
      </c>
      <c r="G311">
        <v>191.83344835518753</v>
      </c>
      <c r="H311">
        <v>197.28548424200605</v>
      </c>
      <c r="I311" s="6">
        <v>180.17023234414543</v>
      </c>
      <c r="K311" s="5">
        <v>0.1</v>
      </c>
      <c r="L311">
        <v>115.29790660225446</v>
      </c>
      <c r="M311">
        <v>124.40763745111573</v>
      </c>
      <c r="N311" s="6">
        <v>154.35932827237178</v>
      </c>
      <c r="Q311" s="5">
        <v>1.25</v>
      </c>
      <c r="R311">
        <v>51.601733669241689</v>
      </c>
      <c r="S311">
        <v>55.699497331438877</v>
      </c>
      <c r="T311" s="6">
        <v>51.916946258641481</v>
      </c>
      <c r="V311" s="5">
        <v>0.32</v>
      </c>
      <c r="W311">
        <v>173.94361993003238</v>
      </c>
      <c r="X311">
        <v>299.20122264277103</v>
      </c>
      <c r="Y311" s="6">
        <v>182.84837558057623</v>
      </c>
      <c r="AA311" s="5">
        <v>0.1</v>
      </c>
      <c r="AB311">
        <v>103.49360619918093</v>
      </c>
      <c r="AC311">
        <v>102.58737000465655</v>
      </c>
      <c r="AD311" s="6">
        <v>108.77341707162731</v>
      </c>
    </row>
    <row r="312" spans="1:30" x14ac:dyDescent="0.2">
      <c r="A312" s="7" t="s">
        <v>4</v>
      </c>
      <c r="B312" s="8">
        <v>105.22199217851393</v>
      </c>
      <c r="C312" s="8">
        <v>95.14607775477343</v>
      </c>
      <c r="D312" s="9">
        <v>99.631930066712698</v>
      </c>
      <c r="F312" s="7" t="s">
        <v>4</v>
      </c>
      <c r="G312" s="8">
        <v>105.22199217851393</v>
      </c>
      <c r="H312" s="8">
        <v>95.14607775477343</v>
      </c>
      <c r="I312" s="9">
        <v>99.631930066712698</v>
      </c>
      <c r="K312" s="7" t="s">
        <v>48</v>
      </c>
      <c r="L312" s="8">
        <v>105.22199217851393</v>
      </c>
      <c r="M312" s="8">
        <v>95.14607775477343</v>
      </c>
      <c r="N312" s="9">
        <v>99.631930066712698</v>
      </c>
      <c r="Q312" s="7" t="s">
        <v>4</v>
      </c>
      <c r="R312" s="8">
        <v>95.65269303786134</v>
      </c>
      <c r="S312" s="8">
        <v>105.50308645660455</v>
      </c>
      <c r="T312" s="9">
        <v>98.844220505534153</v>
      </c>
      <c r="V312" s="7" t="s">
        <v>4</v>
      </c>
      <c r="W312" s="8">
        <v>95.65269303786134</v>
      </c>
      <c r="X312" s="8">
        <v>105.50308645660455</v>
      </c>
      <c r="Y312" s="9">
        <v>98.844220505534153</v>
      </c>
      <c r="AA312" s="7" t="s">
        <v>48</v>
      </c>
      <c r="AB312" s="8">
        <v>95.65269303786134</v>
      </c>
      <c r="AC312" s="8">
        <v>105.50308645660455</v>
      </c>
      <c r="AD312" s="9">
        <v>98.844220505534153</v>
      </c>
    </row>
  </sheetData>
  <mergeCells count="210">
    <mergeCell ref="B1:D1"/>
    <mergeCell ref="B14:D14"/>
    <mergeCell ref="B23:D23"/>
    <mergeCell ref="B35:D35"/>
    <mergeCell ref="B2:D2"/>
    <mergeCell ref="G136:I136"/>
    <mergeCell ref="L136:N136"/>
    <mergeCell ref="G137:I137"/>
    <mergeCell ref="L137:N137"/>
    <mergeCell ref="B125:D125"/>
    <mergeCell ref="B136:D136"/>
    <mergeCell ref="B137:D137"/>
    <mergeCell ref="L14:N14"/>
    <mergeCell ref="L23:N23"/>
    <mergeCell ref="L35:N35"/>
    <mergeCell ref="G1:I1"/>
    <mergeCell ref="G2:I2"/>
    <mergeCell ref="G14:I14"/>
    <mergeCell ref="G23:I23"/>
    <mergeCell ref="G35:I35"/>
    <mergeCell ref="R1:T1"/>
    <mergeCell ref="R2:T2"/>
    <mergeCell ref="R14:T14"/>
    <mergeCell ref="R23:T23"/>
    <mergeCell ref="R35:T35"/>
    <mergeCell ref="L1:N1"/>
    <mergeCell ref="L2:N2"/>
    <mergeCell ref="B47:D47"/>
    <mergeCell ref="G47:I47"/>
    <mergeCell ref="L47:N47"/>
    <mergeCell ref="B59:D59"/>
    <mergeCell ref="G59:I59"/>
    <mergeCell ref="L59:N59"/>
    <mergeCell ref="B46:D46"/>
    <mergeCell ref="G46:I46"/>
    <mergeCell ref="L46:N46"/>
    <mergeCell ref="B113:D113"/>
    <mergeCell ref="G113:I113"/>
    <mergeCell ref="L113:N113"/>
    <mergeCell ref="B68:D68"/>
    <mergeCell ref="G68:I68"/>
    <mergeCell ref="L68:N68"/>
    <mergeCell ref="B80:D80"/>
    <mergeCell ref="G80:I80"/>
    <mergeCell ref="L80:N80"/>
    <mergeCell ref="B91:D91"/>
    <mergeCell ref="G91:I91"/>
    <mergeCell ref="L91:N91"/>
    <mergeCell ref="B92:D92"/>
    <mergeCell ref="G92:I92"/>
    <mergeCell ref="L92:N92"/>
    <mergeCell ref="B104:D104"/>
    <mergeCell ref="G104:I104"/>
    <mergeCell ref="L104:N104"/>
    <mergeCell ref="AB46:AD46"/>
    <mergeCell ref="AB47:AD47"/>
    <mergeCell ref="AB59:AD59"/>
    <mergeCell ref="R104:T104"/>
    <mergeCell ref="W104:Y104"/>
    <mergeCell ref="AB104:AD104"/>
    <mergeCell ref="R113:T113"/>
    <mergeCell ref="W113:Y113"/>
    <mergeCell ref="AB113:AD113"/>
    <mergeCell ref="R91:T91"/>
    <mergeCell ref="W91:Y91"/>
    <mergeCell ref="AB91:AD91"/>
    <mergeCell ref="R92:T92"/>
    <mergeCell ref="W92:Y92"/>
    <mergeCell ref="AB92:AD92"/>
    <mergeCell ref="W1:Y1"/>
    <mergeCell ref="AB1:AD1"/>
    <mergeCell ref="W2:Y2"/>
    <mergeCell ref="AB2:AD2"/>
    <mergeCell ref="W14:Y14"/>
    <mergeCell ref="AB14:AD14"/>
    <mergeCell ref="W23:Y23"/>
    <mergeCell ref="AB23:AD23"/>
    <mergeCell ref="W35:Y35"/>
    <mergeCell ref="AB35:AD35"/>
    <mergeCell ref="B158:D158"/>
    <mergeCell ref="G158:I158"/>
    <mergeCell ref="L158:N158"/>
    <mergeCell ref="B170:D170"/>
    <mergeCell ref="G170:I170"/>
    <mergeCell ref="L170:N170"/>
    <mergeCell ref="R125:T125"/>
    <mergeCell ref="W125:Y125"/>
    <mergeCell ref="AB125:AD125"/>
    <mergeCell ref="G125:I125"/>
    <mergeCell ref="L125:N125"/>
    <mergeCell ref="G149:I149"/>
    <mergeCell ref="L149:N149"/>
    <mergeCell ref="B149:D149"/>
    <mergeCell ref="B194:D194"/>
    <mergeCell ref="G194:I194"/>
    <mergeCell ref="L194:N194"/>
    <mergeCell ref="B203:D203"/>
    <mergeCell ref="G203:I203"/>
    <mergeCell ref="L203:N203"/>
    <mergeCell ref="B181:D181"/>
    <mergeCell ref="G181:I181"/>
    <mergeCell ref="L181:N181"/>
    <mergeCell ref="B182:D182"/>
    <mergeCell ref="G182:I182"/>
    <mergeCell ref="L182:N182"/>
    <mergeCell ref="B227:D227"/>
    <mergeCell ref="G227:I227"/>
    <mergeCell ref="L227:N227"/>
    <mergeCell ref="B239:D239"/>
    <mergeCell ref="G239:I239"/>
    <mergeCell ref="L239:N239"/>
    <mergeCell ref="B215:D215"/>
    <mergeCell ref="G215:I215"/>
    <mergeCell ref="L215:N215"/>
    <mergeCell ref="B226:D226"/>
    <mergeCell ref="G226:I226"/>
    <mergeCell ref="L226:N226"/>
    <mergeCell ref="L271:N271"/>
    <mergeCell ref="B272:D272"/>
    <mergeCell ref="G272:I272"/>
    <mergeCell ref="L272:N272"/>
    <mergeCell ref="B248:D248"/>
    <mergeCell ref="G248:I248"/>
    <mergeCell ref="L248:N248"/>
    <mergeCell ref="B260:D260"/>
    <mergeCell ref="G260:I260"/>
    <mergeCell ref="L260:N260"/>
    <mergeCell ref="B305:D305"/>
    <mergeCell ref="G305:I305"/>
    <mergeCell ref="L305:N305"/>
    <mergeCell ref="R46:T46"/>
    <mergeCell ref="W46:Y46"/>
    <mergeCell ref="R47:T47"/>
    <mergeCell ref="W47:Y47"/>
    <mergeCell ref="R59:T59"/>
    <mergeCell ref="W59:Y59"/>
    <mergeCell ref="R68:T68"/>
    <mergeCell ref="W68:Y68"/>
    <mergeCell ref="R137:T137"/>
    <mergeCell ref="W137:Y137"/>
    <mergeCell ref="R170:T170"/>
    <mergeCell ref="W170:Y170"/>
    <mergeCell ref="R194:T194"/>
    <mergeCell ref="B284:D284"/>
    <mergeCell ref="G284:I284"/>
    <mergeCell ref="L284:N284"/>
    <mergeCell ref="B293:D293"/>
    <mergeCell ref="G293:I293"/>
    <mergeCell ref="L293:N293"/>
    <mergeCell ref="B271:D271"/>
    <mergeCell ref="G271:I271"/>
    <mergeCell ref="AB137:AD137"/>
    <mergeCell ref="R149:T149"/>
    <mergeCell ref="W149:Y149"/>
    <mergeCell ref="AB149:AD149"/>
    <mergeCell ref="R158:T158"/>
    <mergeCell ref="W158:Y158"/>
    <mergeCell ref="AB158:AD158"/>
    <mergeCell ref="AB68:AD68"/>
    <mergeCell ref="R80:T80"/>
    <mergeCell ref="W80:Y80"/>
    <mergeCell ref="AB80:AD80"/>
    <mergeCell ref="R136:T136"/>
    <mergeCell ref="W136:Y136"/>
    <mergeCell ref="AB136:AD136"/>
    <mergeCell ref="W194:Y194"/>
    <mergeCell ref="AB194:AD194"/>
    <mergeCell ref="R203:T203"/>
    <mergeCell ref="W203:Y203"/>
    <mergeCell ref="AB203:AD203"/>
    <mergeCell ref="AB170:AD170"/>
    <mergeCell ref="R181:T181"/>
    <mergeCell ref="W181:Y181"/>
    <mergeCell ref="AB181:AD181"/>
    <mergeCell ref="R182:T182"/>
    <mergeCell ref="W182:Y182"/>
    <mergeCell ref="AB182:AD182"/>
    <mergeCell ref="R227:T227"/>
    <mergeCell ref="W227:Y227"/>
    <mergeCell ref="AB227:AD227"/>
    <mergeCell ref="R239:T239"/>
    <mergeCell ref="W239:Y239"/>
    <mergeCell ref="AB239:AD239"/>
    <mergeCell ref="R215:T215"/>
    <mergeCell ref="W215:Y215"/>
    <mergeCell ref="AB215:AD215"/>
    <mergeCell ref="R226:T226"/>
    <mergeCell ref="W226:Y226"/>
    <mergeCell ref="AB226:AD226"/>
    <mergeCell ref="R271:T271"/>
    <mergeCell ref="W271:Y271"/>
    <mergeCell ref="AB271:AD271"/>
    <mergeCell ref="R272:T272"/>
    <mergeCell ref="W272:Y272"/>
    <mergeCell ref="AB272:AD272"/>
    <mergeCell ref="R248:T248"/>
    <mergeCell ref="W248:Y248"/>
    <mergeCell ref="AB248:AD248"/>
    <mergeCell ref="R260:T260"/>
    <mergeCell ref="W260:Y260"/>
    <mergeCell ref="AB260:AD260"/>
    <mergeCell ref="R305:T305"/>
    <mergeCell ref="W305:Y305"/>
    <mergeCell ref="AB305:AD305"/>
    <mergeCell ref="R284:T284"/>
    <mergeCell ref="W284:Y284"/>
    <mergeCell ref="AB284:AD284"/>
    <mergeCell ref="R293:T293"/>
    <mergeCell ref="W293:Y293"/>
    <mergeCell ref="AB293:AD29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2579D7-DA48-4946-A0DF-B10475149F6F}">
  <dimension ref="A1:P53"/>
  <sheetViews>
    <sheetView workbookViewId="0">
      <selection activeCell="R32" sqref="R32"/>
    </sheetView>
  </sheetViews>
  <sheetFormatPr baseColWidth="10" defaultColWidth="8.83203125" defaultRowHeight="15" x14ac:dyDescent="0.2"/>
  <cols>
    <col min="1" max="1" width="16" bestFit="1" customWidth="1"/>
    <col min="2" max="4" width="12" bestFit="1" customWidth="1"/>
    <col min="7" max="7" width="16" bestFit="1" customWidth="1"/>
    <col min="13" max="13" width="16" bestFit="1" customWidth="1"/>
  </cols>
  <sheetData>
    <row r="1" spans="1:16" x14ac:dyDescent="0.2">
      <c r="B1" s="29" t="s">
        <v>6</v>
      </c>
      <c r="C1" s="29"/>
      <c r="D1" s="29"/>
      <c r="H1" s="29" t="s">
        <v>63</v>
      </c>
      <c r="I1" s="29"/>
      <c r="J1" s="29"/>
      <c r="N1" s="29" t="s">
        <v>72</v>
      </c>
      <c r="O1" s="29"/>
      <c r="P1" s="29"/>
    </row>
    <row r="2" spans="1:16" x14ac:dyDescent="0.2">
      <c r="A2" t="s">
        <v>3</v>
      </c>
      <c r="B2" s="29" t="s">
        <v>7</v>
      </c>
      <c r="C2" s="29"/>
      <c r="D2" s="29"/>
      <c r="G2" t="s">
        <v>3</v>
      </c>
      <c r="H2" s="29" t="s">
        <v>7</v>
      </c>
      <c r="I2" s="29"/>
      <c r="J2" s="29"/>
      <c r="M2" t="s">
        <v>3</v>
      </c>
      <c r="N2" s="29" t="s">
        <v>7</v>
      </c>
      <c r="O2" s="29"/>
      <c r="P2" s="29"/>
    </row>
    <row r="3" spans="1:16" x14ac:dyDescent="0.2">
      <c r="A3" s="2">
        <v>10</v>
      </c>
      <c r="B3" s="3">
        <v>9.5699999999999993E-2</v>
      </c>
      <c r="C3" s="3">
        <v>8.8300000000000003E-2</v>
      </c>
      <c r="D3" s="4">
        <v>9.4E-2</v>
      </c>
      <c r="G3" s="2">
        <v>10</v>
      </c>
      <c r="H3" s="3">
        <v>0.10879999999999999</v>
      </c>
      <c r="I3" s="3">
        <v>0.1057</v>
      </c>
      <c r="J3" s="4">
        <v>0.1002</v>
      </c>
      <c r="M3" s="2">
        <v>10</v>
      </c>
      <c r="N3" s="3">
        <v>7.9500000000000001E-2</v>
      </c>
      <c r="O3" s="3">
        <v>7.5600000000000001E-2</v>
      </c>
      <c r="P3" s="4">
        <v>7.8899999999999998E-2</v>
      </c>
    </row>
    <row r="4" spans="1:16" x14ac:dyDescent="0.2">
      <c r="A4" s="5">
        <v>5</v>
      </c>
      <c r="B4">
        <v>9.4899999999999998E-2</v>
      </c>
      <c r="C4">
        <v>9.4200000000000006E-2</v>
      </c>
      <c r="D4" s="6">
        <v>0.1002</v>
      </c>
      <c r="G4" s="5">
        <v>5</v>
      </c>
      <c r="H4">
        <v>0.11840000000000001</v>
      </c>
      <c r="I4">
        <v>0.12859999999999999</v>
      </c>
      <c r="J4" s="6">
        <v>0.10390000000000001</v>
      </c>
      <c r="M4" s="5">
        <v>5</v>
      </c>
      <c r="N4">
        <v>8.1199999999999994E-2</v>
      </c>
      <c r="O4">
        <v>8.1900000000000001E-2</v>
      </c>
      <c r="P4" s="6">
        <v>8.8400000000000006E-2</v>
      </c>
    </row>
    <row r="5" spans="1:16" x14ac:dyDescent="0.2">
      <c r="A5" s="5">
        <v>2.5</v>
      </c>
      <c r="B5">
        <v>0.11020000000000001</v>
      </c>
      <c r="C5">
        <v>0.115</v>
      </c>
      <c r="D5" s="6">
        <v>9.5399999999999999E-2</v>
      </c>
      <c r="G5" s="5">
        <v>2.5</v>
      </c>
      <c r="H5">
        <v>0.1166</v>
      </c>
      <c r="I5">
        <v>0.11890000000000001</v>
      </c>
      <c r="J5" s="6">
        <v>0.11260000000000001</v>
      </c>
      <c r="M5" s="5">
        <v>2.5</v>
      </c>
      <c r="N5">
        <v>8.5900000000000004E-2</v>
      </c>
      <c r="O5">
        <v>9.5100000000000004E-2</v>
      </c>
      <c r="P5" s="6">
        <v>9.1800000000000007E-2</v>
      </c>
    </row>
    <row r="6" spans="1:16" x14ac:dyDescent="0.2">
      <c r="A6" s="5">
        <v>1.25</v>
      </c>
      <c r="B6">
        <v>0.1159</v>
      </c>
      <c r="C6">
        <v>0.1032</v>
      </c>
      <c r="D6" s="6">
        <v>0.1076</v>
      </c>
      <c r="G6" s="5">
        <v>1.25</v>
      </c>
      <c r="H6">
        <v>0.1221</v>
      </c>
      <c r="I6">
        <v>0.1273</v>
      </c>
      <c r="J6" s="6">
        <v>0.1176</v>
      </c>
      <c r="M6" s="5">
        <v>1.25</v>
      </c>
      <c r="N6">
        <v>0.1052</v>
      </c>
      <c r="O6">
        <v>0.1111</v>
      </c>
      <c r="P6" s="6">
        <v>0.10970000000000001</v>
      </c>
    </row>
    <row r="7" spans="1:16" x14ac:dyDescent="0.2">
      <c r="A7" s="5">
        <v>0.63</v>
      </c>
      <c r="B7">
        <v>0.1242</v>
      </c>
      <c r="C7">
        <v>0.11940000000000001</v>
      </c>
      <c r="D7" s="6">
        <v>0.1147</v>
      </c>
      <c r="G7" s="5">
        <v>0.63</v>
      </c>
      <c r="H7">
        <v>0.1235</v>
      </c>
      <c r="I7">
        <v>0.12609999999999999</v>
      </c>
      <c r="J7" s="6">
        <v>0.1235</v>
      </c>
      <c r="M7" s="5">
        <v>0.63</v>
      </c>
      <c r="N7">
        <v>0.122</v>
      </c>
      <c r="O7">
        <v>0.1361</v>
      </c>
      <c r="P7" s="6">
        <v>0.1487</v>
      </c>
    </row>
    <row r="8" spans="1:16" x14ac:dyDescent="0.2">
      <c r="A8" s="5">
        <v>0.32</v>
      </c>
      <c r="B8">
        <v>0.1527</v>
      </c>
      <c r="C8">
        <v>0.1348</v>
      </c>
      <c r="D8" s="6">
        <v>0.1527</v>
      </c>
      <c r="G8" s="5">
        <v>0.32</v>
      </c>
      <c r="H8">
        <v>0.1404</v>
      </c>
      <c r="I8">
        <v>0.1386</v>
      </c>
      <c r="J8" s="6">
        <v>0.1464</v>
      </c>
      <c r="M8" s="5">
        <v>0.32</v>
      </c>
      <c r="N8">
        <v>0.14080000000000001</v>
      </c>
      <c r="O8">
        <v>0.1694</v>
      </c>
      <c r="P8" s="6">
        <v>0.16120000000000001</v>
      </c>
    </row>
    <row r="9" spans="1:16" x14ac:dyDescent="0.2">
      <c r="A9" s="5" t="s">
        <v>4</v>
      </c>
      <c r="B9">
        <v>0.15509999999999999</v>
      </c>
      <c r="C9">
        <v>0.15720000000000001</v>
      </c>
      <c r="D9" s="6">
        <v>0.15540000000000001</v>
      </c>
      <c r="G9" s="5" t="s">
        <v>4</v>
      </c>
      <c r="H9">
        <v>0.16750000000000001</v>
      </c>
      <c r="I9">
        <v>0.16750000000000001</v>
      </c>
      <c r="J9" s="6">
        <v>0.16900000000000001</v>
      </c>
      <c r="M9" s="5" t="s">
        <v>4</v>
      </c>
      <c r="N9">
        <v>0.15260000000000001</v>
      </c>
      <c r="O9">
        <v>0.15310000000000001</v>
      </c>
      <c r="P9" s="6">
        <v>0.16009999999999999</v>
      </c>
    </row>
    <row r="10" spans="1:16" x14ac:dyDescent="0.2">
      <c r="A10" s="7" t="s">
        <v>2</v>
      </c>
      <c r="B10" s="8">
        <v>3.9899999999999998E-2</v>
      </c>
      <c r="C10" s="8">
        <v>3.85E-2</v>
      </c>
      <c r="D10" s="9">
        <v>3.8399999999999997E-2</v>
      </c>
      <c r="G10" s="7" t="s">
        <v>2</v>
      </c>
      <c r="H10" s="8">
        <v>3.9199999999999999E-2</v>
      </c>
      <c r="I10" s="8">
        <v>3.9899999999999998E-2</v>
      </c>
      <c r="J10" s="9">
        <v>3.9600000000000003E-2</v>
      </c>
      <c r="M10" s="7" t="s">
        <v>2</v>
      </c>
      <c r="N10" s="8">
        <v>3.7900000000000003E-2</v>
      </c>
      <c r="O10" s="8">
        <v>3.9100000000000003E-2</v>
      </c>
      <c r="P10" s="9">
        <v>3.8699999999999998E-2</v>
      </c>
    </row>
    <row r="11" spans="1:16" x14ac:dyDescent="0.2">
      <c r="A11" t="s">
        <v>5</v>
      </c>
      <c r="B11">
        <v>3.8933333333333327E-2</v>
      </c>
      <c r="G11" t="s">
        <v>5</v>
      </c>
      <c r="H11">
        <v>3.8933333333333327E-2</v>
      </c>
      <c r="M11" t="s">
        <v>5</v>
      </c>
      <c r="N11">
        <v>3.8933333333333327E-2</v>
      </c>
    </row>
    <row r="12" spans="1:16" x14ac:dyDescent="0.2">
      <c r="A12" t="s">
        <v>1</v>
      </c>
      <c r="B12">
        <v>0.14549999999999999</v>
      </c>
      <c r="C12" t="s">
        <v>9</v>
      </c>
      <c r="D12">
        <v>9.2516666666666664E-2</v>
      </c>
      <c r="G12" t="s">
        <v>1</v>
      </c>
      <c r="H12">
        <v>0.14549999999999999</v>
      </c>
      <c r="I12" t="s">
        <v>9</v>
      </c>
      <c r="J12">
        <v>9.2516666666666664E-2</v>
      </c>
      <c r="M12" t="s">
        <v>1</v>
      </c>
      <c r="N12">
        <v>0.14549999999999999</v>
      </c>
      <c r="O12" t="s">
        <v>9</v>
      </c>
      <c r="P12">
        <v>9.2516666666666664E-2</v>
      </c>
    </row>
    <row r="14" spans="1:16" x14ac:dyDescent="0.2">
      <c r="A14" t="s">
        <v>3</v>
      </c>
      <c r="B14" s="29" t="s">
        <v>8</v>
      </c>
      <c r="C14" s="29"/>
      <c r="D14" s="29"/>
      <c r="G14" t="s">
        <v>3</v>
      </c>
      <c r="H14" s="29" t="s">
        <v>8</v>
      </c>
      <c r="I14" s="29"/>
      <c r="J14" s="29"/>
      <c r="M14" t="s">
        <v>3</v>
      </c>
      <c r="N14" s="29" t="s">
        <v>8</v>
      </c>
      <c r="O14" s="29"/>
      <c r="P14" s="29"/>
    </row>
    <row r="15" spans="1:16" x14ac:dyDescent="0.2">
      <c r="A15" s="2">
        <v>10</v>
      </c>
      <c r="B15" s="3">
        <v>41.506072874493924</v>
      </c>
      <c r="C15" s="3">
        <v>34.31578947368422</v>
      </c>
      <c r="D15" s="4">
        <v>39.854251012145745</v>
      </c>
      <c r="G15" s="2">
        <v>10</v>
      </c>
      <c r="H15" s="3">
        <v>53.635295653308965</v>
      </c>
      <c r="I15" s="3">
        <v>51.207414175695085</v>
      </c>
      <c r="J15" s="4">
        <v>46.899882521863987</v>
      </c>
      <c r="M15" s="2">
        <v>10</v>
      </c>
      <c r="N15" s="3">
        <v>34.514549121290692</v>
      </c>
      <c r="O15" s="3">
        <v>31.143762604436766</v>
      </c>
      <c r="P15" s="4">
        <v>33.995966580236242</v>
      </c>
    </row>
    <row r="16" spans="1:16" x14ac:dyDescent="0.2">
      <c r="A16" s="5">
        <v>5</v>
      </c>
      <c r="B16">
        <v>40.728744939271252</v>
      </c>
      <c r="C16">
        <v>40.048582995951421</v>
      </c>
      <c r="D16" s="6">
        <v>45.878542510121456</v>
      </c>
      <c r="G16" s="5">
        <v>5</v>
      </c>
      <c r="H16">
        <v>61.153896358177782</v>
      </c>
      <c r="I16">
        <v>69.142409607100888</v>
      </c>
      <c r="J16" s="6">
        <v>49.797676543532191</v>
      </c>
      <c r="M16" s="5">
        <v>5</v>
      </c>
      <c r="N16">
        <v>35.983866320944969</v>
      </c>
      <c r="O16">
        <v>36.588879285508504</v>
      </c>
      <c r="P16" s="6">
        <v>42.206856813598392</v>
      </c>
    </row>
    <row r="17" spans="1:16" x14ac:dyDescent="0.2">
      <c r="A17" s="5">
        <v>2.5</v>
      </c>
      <c r="B17">
        <v>55.595141700404859</v>
      </c>
      <c r="C17">
        <v>60.259109311740886</v>
      </c>
      <c r="D17" s="6">
        <v>41.214574898785422</v>
      </c>
      <c r="G17" s="5">
        <v>2.5</v>
      </c>
      <c r="H17">
        <v>59.744158726014888</v>
      </c>
      <c r="I17">
        <v>61.545490144889705</v>
      </c>
      <c r="J17" s="6">
        <v>56.611408432319543</v>
      </c>
      <c r="M17" s="5">
        <v>2.5</v>
      </c>
      <c r="N17">
        <v>40.046096225871516</v>
      </c>
      <c r="O17">
        <v>47.99769518870643</v>
      </c>
      <c r="P17" s="6">
        <v>45.145491212906954</v>
      </c>
    </row>
    <row r="18" spans="1:16" x14ac:dyDescent="0.2">
      <c r="A18" s="5">
        <v>1.25</v>
      </c>
      <c r="B18">
        <v>61.133603238866399</v>
      </c>
      <c r="C18">
        <v>48.793522267206477</v>
      </c>
      <c r="D18" s="6">
        <v>53.068825910931174</v>
      </c>
      <c r="G18" s="5">
        <v>1.25</v>
      </c>
      <c r="H18">
        <v>64.051690379845979</v>
      </c>
      <c r="I18">
        <v>68.124265761649909</v>
      </c>
      <c r="J18" s="6">
        <v>60.527346299438719</v>
      </c>
      <c r="M18" s="5">
        <v>1.25</v>
      </c>
      <c r="N18">
        <v>56.727167963123023</v>
      </c>
      <c r="O18">
        <v>61.826562950158461</v>
      </c>
      <c r="P18" s="6">
        <v>60.616537021031412</v>
      </c>
    </row>
    <row r="19" spans="1:16" x14ac:dyDescent="0.2">
      <c r="A19" s="5">
        <v>0.63</v>
      </c>
      <c r="B19">
        <v>69.198380566801617</v>
      </c>
      <c r="C19">
        <v>64.534412955465598</v>
      </c>
      <c r="D19" s="6">
        <v>59.967611336032377</v>
      </c>
      <c r="G19" s="5">
        <v>0.63</v>
      </c>
      <c r="H19">
        <v>65.148152982639346</v>
      </c>
      <c r="I19">
        <v>67.184440673541303</v>
      </c>
      <c r="J19" s="6">
        <v>65.148152982639346</v>
      </c>
      <c r="M19" s="5">
        <v>0.63</v>
      </c>
      <c r="N19">
        <v>71.247479112647653</v>
      </c>
      <c r="O19">
        <v>83.434168827427257</v>
      </c>
      <c r="P19" s="6">
        <v>94.324402189570733</v>
      </c>
    </row>
    <row r="20" spans="1:16" x14ac:dyDescent="0.2">
      <c r="A20" s="5">
        <v>0.32</v>
      </c>
      <c r="B20">
        <v>96.890688259109297</v>
      </c>
      <c r="C20">
        <v>79.497975708502025</v>
      </c>
      <c r="D20" s="6">
        <v>96.890688259109297</v>
      </c>
      <c r="G20" s="5">
        <v>0.32</v>
      </c>
      <c r="H20">
        <v>78.384022973502141</v>
      </c>
      <c r="I20">
        <v>76.97428534133924</v>
      </c>
      <c r="J20" s="6">
        <v>83.083148414045155</v>
      </c>
      <c r="M20" s="5">
        <v>0.32</v>
      </c>
      <c r="N20">
        <v>87.496398732353796</v>
      </c>
      <c r="O20">
        <v>112.2154998559493</v>
      </c>
      <c r="P20" s="6">
        <v>105.12820512820514</v>
      </c>
    </row>
    <row r="21" spans="1:16" x14ac:dyDescent="0.2">
      <c r="A21" s="7" t="s">
        <v>4</v>
      </c>
      <c r="B21" s="8">
        <v>99.222672064777299</v>
      </c>
      <c r="C21" s="8">
        <v>101.26315789473684</v>
      </c>
      <c r="D21" s="9">
        <v>99.514170040485823</v>
      </c>
      <c r="G21" s="7" t="s">
        <v>4</v>
      </c>
      <c r="H21" s="8">
        <v>99.608406213288077</v>
      </c>
      <c r="I21" s="8">
        <v>99.608406213288077</v>
      </c>
      <c r="J21" s="9">
        <v>100.78318757342385</v>
      </c>
      <c r="M21" s="7" t="s">
        <v>4</v>
      </c>
      <c r="N21" s="8">
        <v>97.695188706424673</v>
      </c>
      <c r="O21" s="8">
        <v>98.127340823970059</v>
      </c>
      <c r="P21" s="9">
        <v>104.17747046960531</v>
      </c>
    </row>
    <row r="22" spans="1:16" x14ac:dyDescent="0.2">
      <c r="A22" s="5"/>
      <c r="G22" s="5"/>
      <c r="M22" s="5"/>
    </row>
    <row r="23" spans="1:16" x14ac:dyDescent="0.2">
      <c r="A23" s="8" t="s">
        <v>3</v>
      </c>
      <c r="B23" s="29" t="s">
        <v>11</v>
      </c>
      <c r="C23" s="29"/>
      <c r="D23" s="29"/>
      <c r="G23" s="8" t="s">
        <v>3</v>
      </c>
      <c r="H23" s="29" t="s">
        <v>11</v>
      </c>
      <c r="I23" s="29"/>
      <c r="J23" s="29"/>
      <c r="M23" s="8" t="s">
        <v>3</v>
      </c>
      <c r="N23" s="29" t="s">
        <v>11</v>
      </c>
      <c r="O23" s="29"/>
      <c r="P23" s="29"/>
    </row>
    <row r="24" spans="1:16" x14ac:dyDescent="0.2">
      <c r="A24" s="5">
        <v>10</v>
      </c>
      <c r="B24" s="3">
        <v>0.53</v>
      </c>
      <c r="C24" s="3">
        <v>0.58609999999999995</v>
      </c>
      <c r="D24" s="4">
        <v>0.55220000000000002</v>
      </c>
      <c r="G24" s="5">
        <v>10</v>
      </c>
      <c r="H24" s="3">
        <v>0.39229999999999998</v>
      </c>
      <c r="I24" s="3">
        <v>0.68269999999999997</v>
      </c>
      <c r="J24" s="4">
        <v>0.74529999999999996</v>
      </c>
      <c r="M24" s="5">
        <v>10</v>
      </c>
      <c r="N24" s="3">
        <v>0.93810000000000004</v>
      </c>
      <c r="O24" s="3">
        <v>1.1288</v>
      </c>
      <c r="P24" s="4">
        <v>1.0706</v>
      </c>
    </row>
    <row r="25" spans="1:16" x14ac:dyDescent="0.2">
      <c r="A25" s="5">
        <v>5</v>
      </c>
      <c r="B25">
        <v>0.5131</v>
      </c>
      <c r="C25">
        <v>0.45779999999999998</v>
      </c>
      <c r="D25" s="6">
        <v>0.39910000000000001</v>
      </c>
      <c r="G25" s="5">
        <v>5</v>
      </c>
      <c r="H25">
        <v>0.30649999999999999</v>
      </c>
      <c r="I25">
        <v>0.4466</v>
      </c>
      <c r="J25" s="6">
        <v>0.59319999999999995</v>
      </c>
      <c r="M25" s="5">
        <v>5</v>
      </c>
      <c r="N25">
        <v>0.94320000000000004</v>
      </c>
      <c r="O25">
        <v>0.73519999999999996</v>
      </c>
      <c r="P25" s="6">
        <v>0.61250000000000004</v>
      </c>
    </row>
    <row r="26" spans="1:16" x14ac:dyDescent="0.2">
      <c r="A26" s="5">
        <v>2.5</v>
      </c>
      <c r="B26">
        <v>0.36780000000000002</v>
      </c>
      <c r="C26">
        <v>0.28949999999999998</v>
      </c>
      <c r="D26" s="6">
        <v>0.30099999999999999</v>
      </c>
      <c r="G26" s="5">
        <v>2.5</v>
      </c>
      <c r="H26">
        <v>0.36009999999999998</v>
      </c>
      <c r="I26">
        <v>0.44140000000000001</v>
      </c>
      <c r="J26" s="6">
        <v>0.36780000000000002</v>
      </c>
      <c r="M26" s="5">
        <v>2.5</v>
      </c>
      <c r="N26">
        <v>0.73529999999999995</v>
      </c>
      <c r="O26">
        <v>0.50760000000000005</v>
      </c>
      <c r="P26" s="6">
        <v>0.53410000000000002</v>
      </c>
    </row>
    <row r="27" spans="1:16" x14ac:dyDescent="0.2">
      <c r="A27" s="5">
        <v>1.25</v>
      </c>
      <c r="B27">
        <v>0.20519999999999999</v>
      </c>
      <c r="C27">
        <v>0.43559999999999999</v>
      </c>
      <c r="D27" s="6">
        <v>0.32779999999999998</v>
      </c>
      <c r="G27" s="5">
        <v>1.25</v>
      </c>
      <c r="H27">
        <v>0.52359999999999995</v>
      </c>
      <c r="I27">
        <v>0.17560000000000001</v>
      </c>
      <c r="J27" s="6">
        <v>0.70450000000000002</v>
      </c>
      <c r="M27" s="5">
        <v>1.25</v>
      </c>
      <c r="N27">
        <v>0.55059999999999998</v>
      </c>
      <c r="O27">
        <v>0.28620000000000001</v>
      </c>
      <c r="P27" s="6">
        <v>0.30009999999999998</v>
      </c>
    </row>
    <row r="28" spans="1:16" x14ac:dyDescent="0.2">
      <c r="A28" s="5">
        <v>0.63</v>
      </c>
      <c r="B28">
        <v>0.25900000000000001</v>
      </c>
      <c r="C28">
        <v>0.38600000000000001</v>
      </c>
      <c r="D28" s="6">
        <v>0.41249999999999998</v>
      </c>
      <c r="G28" s="5">
        <v>0.63</v>
      </c>
      <c r="H28">
        <v>0.49609999999999999</v>
      </c>
      <c r="I28">
        <v>0.3458</v>
      </c>
      <c r="J28" s="6">
        <v>0.35659999999999997</v>
      </c>
      <c r="M28" s="5">
        <v>0.63</v>
      </c>
      <c r="N28">
        <v>0.27760000000000001</v>
      </c>
      <c r="O28">
        <v>0.23319999999999999</v>
      </c>
      <c r="P28" s="6">
        <v>0.21190000000000001</v>
      </c>
    </row>
    <row r="29" spans="1:16" x14ac:dyDescent="0.2">
      <c r="A29" s="5">
        <v>0.32</v>
      </c>
      <c r="B29">
        <v>0.255</v>
      </c>
      <c r="C29">
        <v>0.28199999999999997</v>
      </c>
      <c r="D29" s="6">
        <v>0.28599999999999998</v>
      </c>
      <c r="G29" s="5">
        <v>0.32</v>
      </c>
      <c r="H29">
        <v>0.37219999999999998</v>
      </c>
      <c r="I29">
        <v>0.37630000000000002</v>
      </c>
      <c r="J29" s="6">
        <v>0.2404</v>
      </c>
      <c r="M29" s="5">
        <v>0.32</v>
      </c>
      <c r="N29">
        <v>0.27779999999999999</v>
      </c>
      <c r="O29">
        <v>0.21510000000000001</v>
      </c>
      <c r="P29" s="6">
        <v>0.19620000000000001</v>
      </c>
    </row>
    <row r="30" spans="1:16" x14ac:dyDescent="0.2">
      <c r="A30" s="5" t="s">
        <v>4</v>
      </c>
      <c r="B30">
        <v>0.1206</v>
      </c>
      <c r="C30">
        <v>9.3399999999999997E-2</v>
      </c>
      <c r="D30">
        <v>0.1017</v>
      </c>
      <c r="G30" s="5" t="s">
        <v>4</v>
      </c>
      <c r="H30">
        <v>9.3700000000000006E-2</v>
      </c>
      <c r="I30">
        <v>9.6699999999999994E-2</v>
      </c>
      <c r="J30">
        <v>9.4600000000000004E-2</v>
      </c>
      <c r="M30" s="5" t="s">
        <v>4</v>
      </c>
      <c r="N30">
        <v>0.12089999999999999</v>
      </c>
      <c r="O30">
        <v>0.1154</v>
      </c>
      <c r="P30">
        <v>0.1598</v>
      </c>
    </row>
    <row r="31" spans="1:16" x14ac:dyDescent="0.2">
      <c r="A31" s="7" t="s">
        <v>2</v>
      </c>
      <c r="B31" s="8">
        <v>4.7800000000000002E-2</v>
      </c>
      <c r="C31" s="8">
        <v>4.9500000000000002E-2</v>
      </c>
      <c r="D31" s="9">
        <v>4.9399999999999999E-2</v>
      </c>
      <c r="G31" s="7" t="s">
        <v>2</v>
      </c>
      <c r="H31" s="8">
        <v>4.87E-2</v>
      </c>
      <c r="I31" s="8">
        <v>4.7800000000000002E-2</v>
      </c>
      <c r="J31" s="9">
        <v>4.8300000000000003E-2</v>
      </c>
      <c r="M31" s="7" t="s">
        <v>2</v>
      </c>
      <c r="N31" s="8">
        <v>5.0299999999999997E-2</v>
      </c>
      <c r="O31" s="8">
        <v>5.2499999999999998E-2</v>
      </c>
      <c r="P31" s="9">
        <v>4.9500000000000002E-2</v>
      </c>
    </row>
    <row r="32" spans="1:16" x14ac:dyDescent="0.2">
      <c r="A32" t="s">
        <v>2</v>
      </c>
      <c r="B32">
        <v>4.8899999999999999E-2</v>
      </c>
      <c r="G32" t="s">
        <v>2</v>
      </c>
      <c r="H32">
        <v>4.8899999999999999E-2</v>
      </c>
      <c r="M32" t="s">
        <v>2</v>
      </c>
      <c r="N32">
        <v>4.8899999999999999E-2</v>
      </c>
    </row>
    <row r="33" spans="1:16" x14ac:dyDescent="0.2">
      <c r="A33" t="s">
        <v>1</v>
      </c>
      <c r="B33">
        <v>0.10523333333333333</v>
      </c>
      <c r="C33" t="s">
        <v>9</v>
      </c>
      <c r="D33">
        <v>5.6066666666666667E-2</v>
      </c>
      <c r="G33" t="s">
        <v>1</v>
      </c>
      <c r="H33">
        <v>0.10523333333333333</v>
      </c>
      <c r="I33" t="s">
        <v>9</v>
      </c>
      <c r="J33">
        <v>5.6066666666666667E-2</v>
      </c>
      <c r="M33" t="s">
        <v>1</v>
      </c>
      <c r="N33">
        <v>0.10523333333333333</v>
      </c>
      <c r="O33" t="s">
        <v>9</v>
      </c>
      <c r="P33">
        <v>5.6066666666666667E-2</v>
      </c>
    </row>
    <row r="35" spans="1:16" x14ac:dyDescent="0.2">
      <c r="A35" t="s">
        <v>3</v>
      </c>
      <c r="B35" s="30" t="s">
        <v>10</v>
      </c>
      <c r="C35" s="30"/>
      <c r="D35" s="30"/>
      <c r="G35" t="s">
        <v>3</v>
      </c>
      <c r="H35" s="30" t="s">
        <v>10</v>
      </c>
      <c r="I35" s="30"/>
      <c r="J35" s="30"/>
      <c r="M35" t="s">
        <v>3</v>
      </c>
      <c r="N35" s="30" t="s">
        <v>10</v>
      </c>
      <c r="O35" s="30"/>
      <c r="P35" s="30"/>
    </row>
    <row r="36" spans="1:16" x14ac:dyDescent="0.2">
      <c r="A36" s="2">
        <v>10</v>
      </c>
      <c r="B36" s="3">
        <v>857.6099881093935</v>
      </c>
      <c r="C36" s="3">
        <v>957.66944114149806</v>
      </c>
      <c r="D36" s="4">
        <v>897.20570749108197</v>
      </c>
      <c r="G36" s="2">
        <v>10</v>
      </c>
      <c r="H36" s="3">
        <v>744.90238611713642</v>
      </c>
      <c r="I36" s="3">
        <v>1374.8373101952272</v>
      </c>
      <c r="J36" s="4">
        <v>1510.6290672451187</v>
      </c>
      <c r="M36" s="2">
        <v>10</v>
      </c>
      <c r="N36" s="3">
        <v>1085.7128299194944</v>
      </c>
      <c r="O36" s="3">
        <v>1318.9136859268317</v>
      </c>
      <c r="P36" s="4">
        <v>1247.7427901762965</v>
      </c>
    </row>
    <row r="37" spans="1:16" x14ac:dyDescent="0.2">
      <c r="A37" s="5">
        <v>5</v>
      </c>
      <c r="B37">
        <v>827.4673008323424</v>
      </c>
      <c r="C37">
        <v>728.83472057074903</v>
      </c>
      <c r="D37" s="6">
        <v>624.13793103448279</v>
      </c>
      <c r="G37" s="5">
        <v>5</v>
      </c>
      <c r="H37">
        <v>558.78524945770039</v>
      </c>
      <c r="I37">
        <v>862.68980477223408</v>
      </c>
      <c r="J37" s="6">
        <v>1180.6941431670277</v>
      </c>
      <c r="M37" s="5">
        <v>5</v>
      </c>
      <c r="N37">
        <v>1091.9494548048506</v>
      </c>
      <c r="O37">
        <v>837.59298889228569</v>
      </c>
      <c r="P37" s="6">
        <v>687.54713135636405</v>
      </c>
    </row>
    <row r="38" spans="1:16" x14ac:dyDescent="0.2">
      <c r="A38" s="5">
        <v>2.5</v>
      </c>
      <c r="B38">
        <v>568.31153388822827</v>
      </c>
      <c r="C38">
        <v>428.65636147443513</v>
      </c>
      <c r="D38" s="6">
        <v>449.16765755053507</v>
      </c>
      <c r="G38" s="5">
        <v>2.5</v>
      </c>
      <c r="H38">
        <v>675.0542299349238</v>
      </c>
      <c r="I38">
        <v>851.40997830802587</v>
      </c>
      <c r="J38" s="6">
        <v>691.75704989153996</v>
      </c>
      <c r="M38" s="5">
        <v>2.5</v>
      </c>
      <c r="N38">
        <v>837.71527565474355</v>
      </c>
      <c r="O38">
        <v>559.26831753795977</v>
      </c>
      <c r="P38" s="6">
        <v>591.67430958932016</v>
      </c>
    </row>
    <row r="39" spans="1:16" x14ac:dyDescent="0.2">
      <c r="A39" s="5">
        <v>1.25</v>
      </c>
      <c r="B39">
        <v>278.29964328180733</v>
      </c>
      <c r="C39">
        <v>689.23900118906056</v>
      </c>
      <c r="D39" s="6">
        <v>496.9678953626634</v>
      </c>
      <c r="G39" s="5">
        <v>1.25</v>
      </c>
      <c r="H39">
        <v>1029.7180043383942</v>
      </c>
      <c r="I39">
        <v>274.8373101952277</v>
      </c>
      <c r="J39" s="6">
        <v>1422.1258134490233</v>
      </c>
      <c r="M39" s="5">
        <v>1.25</v>
      </c>
      <c r="N39">
        <v>611.85162539488431</v>
      </c>
      <c r="O39">
        <v>288.52542545602773</v>
      </c>
      <c r="P39" s="6">
        <v>305.52328543768465</v>
      </c>
    </row>
    <row r="40" spans="1:16" x14ac:dyDescent="0.2">
      <c r="A40" s="5">
        <v>0.63</v>
      </c>
      <c r="B40">
        <v>374.25683709869207</v>
      </c>
      <c r="C40">
        <v>600.77288941736026</v>
      </c>
      <c r="D40" s="6">
        <v>648.03804994054678</v>
      </c>
      <c r="G40" s="5">
        <v>0.63</v>
      </c>
      <c r="H40">
        <v>970.06507592190849</v>
      </c>
      <c r="I40">
        <v>644.03470715835113</v>
      </c>
      <c r="J40" s="6">
        <v>667.46203904555284</v>
      </c>
      <c r="M40" s="5">
        <v>0.63</v>
      </c>
      <c r="N40">
        <v>278.0087638846428</v>
      </c>
      <c r="O40">
        <v>223.71344135330679</v>
      </c>
      <c r="P40" s="6">
        <v>197.6663609497605</v>
      </c>
    </row>
    <row r="41" spans="1:16" x14ac:dyDescent="0.2">
      <c r="A41" s="5">
        <v>0.32</v>
      </c>
      <c r="B41">
        <v>367.12247324613554</v>
      </c>
      <c r="C41">
        <v>415.27942925089178</v>
      </c>
      <c r="D41" s="6">
        <v>422.4137931034482</v>
      </c>
      <c r="G41" s="5">
        <v>0.32</v>
      </c>
      <c r="H41">
        <v>701.3015184381776</v>
      </c>
      <c r="I41">
        <v>710.19522776572649</v>
      </c>
      <c r="J41" s="6">
        <v>415.40130151843806</v>
      </c>
      <c r="M41" s="5">
        <v>0.32</v>
      </c>
      <c r="N41">
        <v>278.2533374095587</v>
      </c>
      <c r="O41">
        <v>201.57953734841536</v>
      </c>
      <c r="P41" s="6">
        <v>178.46733924386018</v>
      </c>
    </row>
    <row r="42" spans="1:16" x14ac:dyDescent="0.2">
      <c r="A42" s="7" t="s">
        <v>4</v>
      </c>
      <c r="B42" s="8">
        <v>127.40784780023782</v>
      </c>
      <c r="C42" s="8">
        <v>78.894173602853741</v>
      </c>
      <c r="D42" s="9">
        <v>93.697978596908456</v>
      </c>
      <c r="G42" s="7" t="s">
        <v>4</v>
      </c>
      <c r="H42" s="8">
        <v>97.180043383947918</v>
      </c>
      <c r="I42" s="8">
        <v>103.68763557483727</v>
      </c>
      <c r="J42" s="9">
        <v>99.132321041214723</v>
      </c>
      <c r="M42" s="7" t="s">
        <v>4</v>
      </c>
      <c r="N42" s="8">
        <v>86.385407113013329</v>
      </c>
      <c r="O42" s="8">
        <v>79.659635177825336</v>
      </c>
      <c r="P42" s="9">
        <v>133.95495770916131</v>
      </c>
    </row>
    <row r="45" spans="1:16" x14ac:dyDescent="0.2">
      <c r="A45" s="12" t="s">
        <v>13</v>
      </c>
      <c r="B45" s="13" t="s">
        <v>14</v>
      </c>
      <c r="C45" s="13" t="s">
        <v>15</v>
      </c>
      <c r="D45" s="13" t="s">
        <v>16</v>
      </c>
      <c r="E45" s="13" t="s">
        <v>17</v>
      </c>
      <c r="F45" s="13" t="s">
        <v>18</v>
      </c>
      <c r="G45" s="14"/>
    </row>
    <row r="46" spans="1:16" x14ac:dyDescent="0.2">
      <c r="A46" s="16"/>
      <c r="B46" s="15"/>
      <c r="C46" s="15"/>
      <c r="D46" s="15"/>
      <c r="E46" s="15"/>
      <c r="F46" s="15"/>
    </row>
    <row r="47" spans="1:16" x14ac:dyDescent="0.2">
      <c r="A47" s="16" t="s">
        <v>29</v>
      </c>
      <c r="B47" s="15"/>
      <c r="C47" s="15"/>
      <c r="D47" s="15"/>
      <c r="E47" s="15"/>
      <c r="F47" s="15"/>
    </row>
    <row r="48" spans="1:16" x14ac:dyDescent="0.2">
      <c r="A48" s="16" t="s">
        <v>38</v>
      </c>
      <c r="B48" s="15">
        <v>-301.60000000000002</v>
      </c>
      <c r="C48" s="15" t="s">
        <v>40</v>
      </c>
      <c r="D48" s="15" t="s">
        <v>25</v>
      </c>
      <c r="E48" s="15" t="s">
        <v>41</v>
      </c>
      <c r="F48" s="15">
        <v>2.9999999999999997E-4</v>
      </c>
    </row>
    <row r="49" spans="1:6" x14ac:dyDescent="0.2">
      <c r="A49" s="16" t="s">
        <v>39</v>
      </c>
      <c r="B49" s="15">
        <v>-441</v>
      </c>
      <c r="C49" s="15" t="s">
        <v>42</v>
      </c>
      <c r="D49" s="15" t="s">
        <v>25</v>
      </c>
      <c r="E49" s="15" t="s">
        <v>32</v>
      </c>
      <c r="F49" s="15" t="s">
        <v>33</v>
      </c>
    </row>
    <row r="50" spans="1:6" x14ac:dyDescent="0.2">
      <c r="A50" s="16" t="s">
        <v>19</v>
      </c>
      <c r="B50" s="15">
        <v>-388.2</v>
      </c>
      <c r="C50" s="15" t="s">
        <v>43</v>
      </c>
      <c r="D50" s="15" t="s">
        <v>25</v>
      </c>
      <c r="E50" s="15" t="s">
        <v>32</v>
      </c>
      <c r="F50" s="15" t="s">
        <v>33</v>
      </c>
    </row>
    <row r="51" spans="1:6" x14ac:dyDescent="0.2">
      <c r="A51" s="16" t="s">
        <v>22</v>
      </c>
      <c r="B51" s="15">
        <v>-382</v>
      </c>
      <c r="C51" s="15" t="s">
        <v>44</v>
      </c>
      <c r="D51" s="15" t="s">
        <v>25</v>
      </c>
      <c r="E51" s="15" t="s">
        <v>32</v>
      </c>
      <c r="F51" s="15" t="s">
        <v>33</v>
      </c>
    </row>
    <row r="52" spans="1:6" x14ac:dyDescent="0.2">
      <c r="A52" s="16" t="s">
        <v>23</v>
      </c>
      <c r="B52" s="15">
        <v>-626.79999999999995</v>
      </c>
      <c r="C52" s="15" t="s">
        <v>45</v>
      </c>
      <c r="D52" s="15" t="s">
        <v>25</v>
      </c>
      <c r="E52" s="15" t="s">
        <v>32</v>
      </c>
      <c r="F52" s="15" t="s">
        <v>33</v>
      </c>
    </row>
    <row r="53" spans="1:6" x14ac:dyDescent="0.2">
      <c r="A53" s="16" t="s">
        <v>24</v>
      </c>
      <c r="B53" s="15">
        <v>-804.2</v>
      </c>
      <c r="C53" s="15" t="s">
        <v>46</v>
      </c>
      <c r="D53" s="15" t="s">
        <v>25</v>
      </c>
      <c r="E53" s="15" t="s">
        <v>32</v>
      </c>
      <c r="F53" s="15" t="s">
        <v>33</v>
      </c>
    </row>
  </sheetData>
  <mergeCells count="15">
    <mergeCell ref="N1:P1"/>
    <mergeCell ref="N2:P2"/>
    <mergeCell ref="N14:P14"/>
    <mergeCell ref="N23:P23"/>
    <mergeCell ref="N35:P35"/>
    <mergeCell ref="H1:J1"/>
    <mergeCell ref="H2:J2"/>
    <mergeCell ref="H14:J14"/>
    <mergeCell ref="H23:J23"/>
    <mergeCell ref="H35:J35"/>
    <mergeCell ref="B2:D2"/>
    <mergeCell ref="B1:D1"/>
    <mergeCell ref="B14:D14"/>
    <mergeCell ref="B23:D23"/>
    <mergeCell ref="B35:D35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A1C673-BA6A-482A-919B-A609C9A50AAF}">
  <dimension ref="A1:T42"/>
  <sheetViews>
    <sheetView workbookViewId="0">
      <selection activeCell="R32" sqref="R32:T33"/>
    </sheetView>
  </sheetViews>
  <sheetFormatPr baseColWidth="10" defaultColWidth="8.83203125" defaultRowHeight="15" x14ac:dyDescent="0.2"/>
  <cols>
    <col min="1" max="1" width="14.1640625" bestFit="1" customWidth="1"/>
    <col min="6" max="6" width="14.1640625" bestFit="1" customWidth="1"/>
    <col min="12" max="12" width="14.1640625" bestFit="1" customWidth="1"/>
    <col min="17" max="17" width="14.1640625" bestFit="1" customWidth="1"/>
  </cols>
  <sheetData>
    <row r="1" spans="1:20" x14ac:dyDescent="0.2">
      <c r="B1" s="29" t="s">
        <v>258</v>
      </c>
      <c r="C1" s="29"/>
      <c r="D1" s="29"/>
      <c r="G1" s="29" t="s">
        <v>259</v>
      </c>
      <c r="H1" s="29"/>
      <c r="I1" s="29"/>
      <c r="M1" s="29" t="s">
        <v>260</v>
      </c>
      <c r="N1" s="29"/>
      <c r="O1" s="29"/>
      <c r="R1" s="29" t="s">
        <v>261</v>
      </c>
      <c r="S1" s="29"/>
      <c r="T1" s="29"/>
    </row>
    <row r="2" spans="1:20" x14ac:dyDescent="0.2">
      <c r="A2" t="s">
        <v>12</v>
      </c>
      <c r="B2" s="29" t="s">
        <v>7</v>
      </c>
      <c r="C2" s="29"/>
      <c r="D2" s="29"/>
      <c r="F2" t="s">
        <v>12</v>
      </c>
      <c r="G2" s="29" t="s">
        <v>7</v>
      </c>
      <c r="H2" s="29"/>
      <c r="I2" s="29"/>
      <c r="L2" t="s">
        <v>12</v>
      </c>
      <c r="M2" s="29" t="s">
        <v>7</v>
      </c>
      <c r="N2" s="29"/>
      <c r="O2" s="29"/>
      <c r="Q2" t="s">
        <v>12</v>
      </c>
      <c r="R2" s="29" t="s">
        <v>7</v>
      </c>
      <c r="S2" s="29"/>
      <c r="T2" s="29"/>
    </row>
    <row r="3" spans="1:20" x14ac:dyDescent="0.2">
      <c r="A3" s="2">
        <v>40</v>
      </c>
      <c r="B3" s="3">
        <v>4.2000000000000003E-2</v>
      </c>
      <c r="C3" s="3">
        <v>8.6199999999999999E-2</v>
      </c>
      <c r="D3" s="4">
        <v>4.1799999999999997E-2</v>
      </c>
      <c r="F3" s="2">
        <v>40</v>
      </c>
      <c r="G3" s="3">
        <v>4.36E-2</v>
      </c>
      <c r="H3" s="3">
        <v>4.3299999999999998E-2</v>
      </c>
      <c r="I3" s="4">
        <v>9.5299999999999996E-2</v>
      </c>
      <c r="L3" s="2">
        <v>40</v>
      </c>
      <c r="M3" s="3">
        <v>0.12239999999999999</v>
      </c>
      <c r="N3" s="3">
        <v>0.151</v>
      </c>
      <c r="O3" s="4">
        <v>0.15279999999999999</v>
      </c>
      <c r="Q3" s="2">
        <v>40</v>
      </c>
      <c r="R3" s="3">
        <v>0.1244</v>
      </c>
      <c r="S3" s="3">
        <v>0.222</v>
      </c>
      <c r="T3" s="4">
        <v>0.15090000000000001</v>
      </c>
    </row>
    <row r="4" spans="1:20" x14ac:dyDescent="0.2">
      <c r="A4" s="5">
        <v>20</v>
      </c>
      <c r="B4">
        <v>0.2477</v>
      </c>
      <c r="C4">
        <v>0.23139999999999999</v>
      </c>
      <c r="D4" s="6">
        <v>0.23400000000000001</v>
      </c>
      <c r="F4" s="5">
        <v>20</v>
      </c>
      <c r="G4">
        <v>0.21490000000000001</v>
      </c>
      <c r="H4">
        <v>0.25280000000000002</v>
      </c>
      <c r="I4" s="6">
        <v>0.23280000000000001</v>
      </c>
      <c r="L4" s="5">
        <v>20</v>
      </c>
      <c r="M4">
        <v>0.44729999999999998</v>
      </c>
      <c r="N4">
        <v>0.497</v>
      </c>
      <c r="O4" s="6">
        <v>0.5353</v>
      </c>
      <c r="Q4" s="5">
        <v>20</v>
      </c>
      <c r="R4">
        <v>0.49630000000000002</v>
      </c>
      <c r="S4">
        <v>0.48609999999999998</v>
      </c>
      <c r="T4" s="6">
        <v>0.46920000000000001</v>
      </c>
    </row>
    <row r="5" spans="1:20" x14ac:dyDescent="0.2">
      <c r="A5" s="5">
        <v>10</v>
      </c>
      <c r="B5">
        <v>0.33760000000000001</v>
      </c>
      <c r="C5">
        <v>0.36899999999999999</v>
      </c>
      <c r="D5" s="6">
        <v>0.38590000000000002</v>
      </c>
      <c r="F5" s="5">
        <v>10</v>
      </c>
      <c r="G5">
        <v>0.39710000000000001</v>
      </c>
      <c r="H5">
        <v>0.42220000000000002</v>
      </c>
      <c r="I5" s="6">
        <v>0.42099999999999999</v>
      </c>
      <c r="L5" s="5">
        <v>10</v>
      </c>
      <c r="M5">
        <v>0.41339999999999999</v>
      </c>
      <c r="N5">
        <v>0.40810000000000002</v>
      </c>
      <c r="O5" s="6">
        <v>0.41849999999999998</v>
      </c>
      <c r="Q5" s="5">
        <v>10</v>
      </c>
      <c r="R5">
        <v>0.42330000000000001</v>
      </c>
      <c r="S5">
        <v>0.43580000000000002</v>
      </c>
      <c r="T5" s="6">
        <v>0.41770000000000002</v>
      </c>
    </row>
    <row r="6" spans="1:20" x14ac:dyDescent="0.2">
      <c r="A6" s="5">
        <v>5</v>
      </c>
      <c r="B6">
        <v>0.3301</v>
      </c>
      <c r="C6">
        <v>0.42630000000000001</v>
      </c>
      <c r="D6" s="6">
        <v>0.40939999999999999</v>
      </c>
      <c r="F6" s="5">
        <v>5</v>
      </c>
      <c r="G6">
        <v>0.43480000000000002</v>
      </c>
      <c r="H6">
        <v>0.44209999999999999</v>
      </c>
      <c r="I6" s="6">
        <v>0.43190000000000001</v>
      </c>
      <c r="L6" s="5">
        <v>5</v>
      </c>
      <c r="M6">
        <v>0.39300000000000002</v>
      </c>
      <c r="N6">
        <v>0.4556</v>
      </c>
      <c r="O6" s="6">
        <v>0.44550000000000001</v>
      </c>
      <c r="Q6" s="5">
        <v>5</v>
      </c>
      <c r="R6">
        <v>0.42299999999999999</v>
      </c>
      <c r="S6">
        <v>0.4108</v>
      </c>
      <c r="T6" s="6">
        <v>0.39229999999999998</v>
      </c>
    </row>
    <row r="7" spans="1:20" x14ac:dyDescent="0.2">
      <c r="A7" s="5">
        <v>2.5</v>
      </c>
      <c r="B7">
        <v>0.41489999999999999</v>
      </c>
      <c r="C7">
        <v>0.42530000000000001</v>
      </c>
      <c r="D7" s="6">
        <v>0.42059999999999997</v>
      </c>
      <c r="F7" s="5">
        <v>2.5</v>
      </c>
      <c r="G7">
        <v>0.45929999999999999</v>
      </c>
      <c r="H7">
        <v>0.54559999999999997</v>
      </c>
      <c r="I7" s="6">
        <v>0.42849999999999999</v>
      </c>
      <c r="L7" s="5">
        <v>2.5</v>
      </c>
      <c r="M7">
        <v>0.43730000000000002</v>
      </c>
      <c r="N7">
        <v>0.43880000000000002</v>
      </c>
      <c r="O7" s="6">
        <v>0.47839999999999999</v>
      </c>
      <c r="Q7" s="5">
        <v>2.5</v>
      </c>
      <c r="R7">
        <v>0.44719999999999999</v>
      </c>
      <c r="S7">
        <v>0.4274</v>
      </c>
      <c r="T7" s="6">
        <v>0.4708</v>
      </c>
    </row>
    <row r="8" spans="1:20" x14ac:dyDescent="0.2">
      <c r="A8" s="5">
        <v>1.25</v>
      </c>
      <c r="B8">
        <v>0.40439999999999998</v>
      </c>
      <c r="C8">
        <v>0.4854</v>
      </c>
      <c r="D8" s="6">
        <v>0.53859999999999997</v>
      </c>
      <c r="F8" s="5">
        <v>1.25</v>
      </c>
      <c r="G8">
        <v>0.55049999999999999</v>
      </c>
      <c r="H8">
        <v>0.46010000000000001</v>
      </c>
      <c r="I8" s="6">
        <v>0.49130000000000001</v>
      </c>
      <c r="L8" s="5">
        <v>1.25</v>
      </c>
      <c r="M8">
        <v>0.48599999999999999</v>
      </c>
      <c r="N8">
        <v>0.46289999999999998</v>
      </c>
      <c r="O8" s="6">
        <v>0.44419999999999998</v>
      </c>
      <c r="Q8" s="5">
        <v>1.25</v>
      </c>
      <c r="R8">
        <v>0.44350000000000001</v>
      </c>
      <c r="S8">
        <v>0.44750000000000001</v>
      </c>
      <c r="T8" s="6">
        <v>0.48110000000000003</v>
      </c>
    </row>
    <row r="9" spans="1:20" x14ac:dyDescent="0.2">
      <c r="A9" s="5" t="s">
        <v>4</v>
      </c>
      <c r="B9">
        <v>0.43240000000000001</v>
      </c>
      <c r="C9">
        <v>0.4899</v>
      </c>
      <c r="D9" s="6">
        <v>0.51459999999999995</v>
      </c>
      <c r="F9" s="5" t="s">
        <v>4</v>
      </c>
      <c r="G9">
        <v>0.53339999999999999</v>
      </c>
      <c r="H9">
        <v>0.53410000000000002</v>
      </c>
      <c r="I9" s="6">
        <v>0.45960000000000001</v>
      </c>
      <c r="L9" s="5" t="s">
        <v>4</v>
      </c>
      <c r="M9">
        <v>0.44069999999999998</v>
      </c>
      <c r="N9">
        <v>0.45519999999999999</v>
      </c>
      <c r="O9" s="6">
        <v>0.46689999999999998</v>
      </c>
      <c r="Q9" s="5" t="s">
        <v>4</v>
      </c>
      <c r="R9">
        <v>0.46920000000000001</v>
      </c>
      <c r="S9">
        <v>0.4355</v>
      </c>
      <c r="T9" s="6">
        <v>0.50290000000000001</v>
      </c>
    </row>
    <row r="10" spans="1:20" x14ac:dyDescent="0.2">
      <c r="A10" s="7" t="s">
        <v>2</v>
      </c>
      <c r="B10" s="8">
        <v>4.2200000000000001E-2</v>
      </c>
      <c r="C10" s="8">
        <v>4.1700000000000001E-2</v>
      </c>
      <c r="D10" s="9">
        <v>4.1399999999999999E-2</v>
      </c>
      <c r="F10" s="7" t="s">
        <v>2</v>
      </c>
      <c r="G10" s="8">
        <v>4.2900000000000001E-2</v>
      </c>
      <c r="H10" s="8">
        <v>4.1500000000000002E-2</v>
      </c>
      <c r="I10" s="9">
        <v>4.2299999999999997E-2</v>
      </c>
      <c r="L10" s="7" t="s">
        <v>2</v>
      </c>
      <c r="M10" s="8">
        <v>4.2000000000000003E-2</v>
      </c>
      <c r="N10" s="8">
        <v>4.07E-2</v>
      </c>
      <c r="O10" s="9">
        <v>4.1500000000000002E-2</v>
      </c>
      <c r="Q10" s="7" t="s">
        <v>2</v>
      </c>
      <c r="R10" s="8">
        <v>4.2299999999999997E-2</v>
      </c>
      <c r="S10" s="8">
        <v>4.0599999999999997E-2</v>
      </c>
      <c r="T10" s="9">
        <v>4.1799999999999997E-2</v>
      </c>
    </row>
    <row r="11" spans="1:20" x14ac:dyDescent="0.2">
      <c r="A11" t="s">
        <v>5</v>
      </c>
      <c r="B11">
        <f>AVERAGE(B10:D10)</f>
        <v>4.1766666666666667E-2</v>
      </c>
      <c r="F11" t="s">
        <v>5</v>
      </c>
      <c r="G11">
        <f>AVERAGE(G10:I10)</f>
        <v>4.2233333333333338E-2</v>
      </c>
      <c r="L11" t="s">
        <v>5</v>
      </c>
      <c r="M11">
        <f>AVERAGE(M10:O10)</f>
        <v>4.1399999999999999E-2</v>
      </c>
      <c r="Q11" t="s">
        <v>5</v>
      </c>
      <c r="R11">
        <f>AVERAGE(R10:T10)</f>
        <v>4.1566666666666668E-2</v>
      </c>
    </row>
    <row r="12" spans="1:20" x14ac:dyDescent="0.2">
      <c r="A12" t="s">
        <v>1</v>
      </c>
      <c r="B12">
        <f>AVERAGE(B9:D9)</f>
        <v>0.47896666666666671</v>
      </c>
      <c r="C12" t="s">
        <v>9</v>
      </c>
      <c r="D12">
        <f>B12-B11</f>
        <v>0.43720000000000003</v>
      </c>
      <c r="F12" t="s">
        <v>1</v>
      </c>
      <c r="G12">
        <f>AVERAGE(G9:I9)</f>
        <v>0.50903333333333334</v>
      </c>
      <c r="H12" t="s">
        <v>9</v>
      </c>
      <c r="I12">
        <f>G12-G11</f>
        <v>0.46679999999999999</v>
      </c>
      <c r="L12" t="s">
        <v>1</v>
      </c>
      <c r="M12">
        <f>AVERAGE(M9:O9)</f>
        <v>0.45426666666666665</v>
      </c>
      <c r="N12" t="s">
        <v>9</v>
      </c>
      <c r="O12">
        <f>M12-M11</f>
        <v>0.41286666666666666</v>
      </c>
      <c r="Q12" t="s">
        <v>1</v>
      </c>
      <c r="R12">
        <f>AVERAGE(R9:T9)</f>
        <v>0.46920000000000001</v>
      </c>
      <c r="S12" t="s">
        <v>9</v>
      </c>
      <c r="T12">
        <f>R12-R11</f>
        <v>0.42763333333333331</v>
      </c>
    </row>
    <row r="14" spans="1:20" x14ac:dyDescent="0.2">
      <c r="A14" t="s">
        <v>12</v>
      </c>
      <c r="B14" s="29" t="s">
        <v>8</v>
      </c>
      <c r="C14" s="29"/>
      <c r="D14" s="29"/>
      <c r="F14" t="s">
        <v>12</v>
      </c>
      <c r="G14" s="29" t="s">
        <v>8</v>
      </c>
      <c r="H14" s="29"/>
      <c r="I14" s="29"/>
      <c r="L14" t="s">
        <v>12</v>
      </c>
      <c r="M14" s="29" t="s">
        <v>8</v>
      </c>
      <c r="N14" s="29"/>
      <c r="O14" s="29"/>
      <c r="Q14" t="s">
        <v>12</v>
      </c>
      <c r="R14" s="29" t="s">
        <v>8</v>
      </c>
      <c r="S14" s="29"/>
      <c r="T14" s="29"/>
    </row>
    <row r="15" spans="1:20" x14ac:dyDescent="0.2">
      <c r="A15" s="2">
        <v>40</v>
      </c>
      <c r="B15" s="3">
        <v>0</v>
      </c>
      <c r="C15" s="3">
        <v>10.115188038752001</v>
      </c>
      <c r="D15" s="4">
        <v>-4.5770081623313537E-2</v>
      </c>
      <c r="F15" s="2">
        <v>40</v>
      </c>
      <c r="G15" s="3">
        <v>0.34258796659767266</v>
      </c>
      <c r="H15" s="3">
        <v>0.27835272286060853</v>
      </c>
      <c r="I15" s="4">
        <v>11.41246163728499</v>
      </c>
      <c r="L15" s="2">
        <v>40</v>
      </c>
      <c r="M15" s="3">
        <v>19.602697137319819</v>
      </c>
      <c r="N15" s="3">
        <v>26.531271449913184</v>
      </c>
      <c r="O15" s="4">
        <v>26.967335567488991</v>
      </c>
      <c r="Q15" s="2">
        <v>40</v>
      </c>
      <c r="R15" s="3">
        <v>19.385886295444802</v>
      </c>
      <c r="S15" s="3">
        <v>42.204730545922139</v>
      </c>
      <c r="T15" s="4">
        <v>25.581576588863342</v>
      </c>
    </row>
    <row r="16" spans="1:20" x14ac:dyDescent="0.2">
      <c r="A16" s="5">
        <v>20</v>
      </c>
      <c r="B16">
        <v>47.074528949576624</v>
      </c>
      <c r="C16">
        <v>43.344267297276673</v>
      </c>
      <c r="D16" s="6">
        <v>43.939278358379738</v>
      </c>
      <c r="F16" s="5">
        <v>20</v>
      </c>
      <c r="G16">
        <v>37.020912140461064</v>
      </c>
      <c r="H16">
        <v>45.135964599243451</v>
      </c>
      <c r="I16" s="6">
        <v>40.85361501677253</v>
      </c>
      <c r="L16" s="5">
        <v>20</v>
      </c>
      <c r="M16">
        <v>98.312270359752901</v>
      </c>
      <c r="N16">
        <v>110.35248516170711</v>
      </c>
      <c r="O16" s="6">
        <v>119.63096055234787</v>
      </c>
      <c r="Q16" s="5">
        <v>20</v>
      </c>
      <c r="R16">
        <v>106.33597007364688</v>
      </c>
      <c r="S16">
        <v>103.95121380976502</v>
      </c>
      <c r="T16" s="6">
        <v>100</v>
      </c>
    </row>
    <row r="17" spans="1:20" x14ac:dyDescent="0.2">
      <c r="A17" s="5">
        <v>10</v>
      </c>
      <c r="B17">
        <v>67.648180639255472</v>
      </c>
      <c r="C17">
        <v>74.834083454115486</v>
      </c>
      <c r="D17" s="6">
        <v>78.701655351285368</v>
      </c>
      <c r="F17" s="5">
        <v>10</v>
      </c>
      <c r="G17">
        <v>76.033116836771114</v>
      </c>
      <c r="H17">
        <v>81.407465562772103</v>
      </c>
      <c r="I17" s="6">
        <v>81.150524587823853</v>
      </c>
      <c r="L17" s="5">
        <v>10</v>
      </c>
      <c r="M17">
        <v>90.099729478741878</v>
      </c>
      <c r="N17">
        <v>88.815762910324224</v>
      </c>
      <c r="O17" s="6">
        <v>91.335244478539991</v>
      </c>
      <c r="Q17" s="5">
        <v>10</v>
      </c>
      <c r="R17">
        <v>89.268596812531669</v>
      </c>
      <c r="S17">
        <v>92.191092233955501</v>
      </c>
      <c r="T17" s="6">
        <v>87.959318863733785</v>
      </c>
    </row>
    <row r="18" spans="1:20" x14ac:dyDescent="0.2">
      <c r="A18" s="5">
        <v>5</v>
      </c>
      <c r="B18">
        <v>65.931802578381266</v>
      </c>
      <c r="C18">
        <v>87.947211839194438</v>
      </c>
      <c r="D18" s="6">
        <v>84.079639942024556</v>
      </c>
      <c r="F18" s="5">
        <v>5</v>
      </c>
      <c r="G18">
        <v>84.105345799728795</v>
      </c>
      <c r="H18">
        <v>85.668403397330678</v>
      </c>
      <c r="I18" s="6">
        <v>83.484405110270501</v>
      </c>
      <c r="L18" s="5">
        <v>5</v>
      </c>
      <c r="M18">
        <v>85.157669479549398</v>
      </c>
      <c r="N18">
        <v>100.32301045746357</v>
      </c>
      <c r="O18" s="6">
        <v>97.876206242177105</v>
      </c>
      <c r="Q18" s="5">
        <v>5</v>
      </c>
      <c r="R18">
        <v>89.198456922417478</v>
      </c>
      <c r="S18">
        <v>86.346101391107823</v>
      </c>
      <c r="T18" s="6">
        <v>82.020808167400531</v>
      </c>
    </row>
    <row r="19" spans="1:20" x14ac:dyDescent="0.2">
      <c r="A19" s="5">
        <v>2.5</v>
      </c>
      <c r="B19">
        <v>85.338317186665634</v>
      </c>
      <c r="C19">
        <v>87.718361431077881</v>
      </c>
      <c r="D19" s="6">
        <v>86.642764512930043</v>
      </c>
      <c r="F19" s="5">
        <v>2.5</v>
      </c>
      <c r="G19">
        <v>89.351224038255651</v>
      </c>
      <c r="H19">
        <v>107.82956248661763</v>
      </c>
      <c r="I19" s="6">
        <v>82.756405681250442</v>
      </c>
      <c r="L19" s="5">
        <v>2.5</v>
      </c>
      <c r="M19">
        <v>95.889691928776202</v>
      </c>
      <c r="N19">
        <v>96.253078693422708</v>
      </c>
      <c r="O19" s="6">
        <v>105.84648928009044</v>
      </c>
      <c r="Q19" s="5">
        <v>2.5</v>
      </c>
      <c r="R19">
        <v>94.856408058294036</v>
      </c>
      <c r="S19">
        <v>90.227175310758682</v>
      </c>
      <c r="T19" s="6">
        <v>100.37407941394225</v>
      </c>
    </row>
    <row r="20" spans="1:20" x14ac:dyDescent="0.2">
      <c r="A20" s="5">
        <v>1.25</v>
      </c>
      <c r="B20">
        <v>82.935387901441743</v>
      </c>
      <c r="C20">
        <v>101.4722709588832</v>
      </c>
      <c r="D20" s="6">
        <v>113.64711267068424</v>
      </c>
      <c r="F20" s="5">
        <v>1.25</v>
      </c>
      <c r="G20">
        <v>108.878738134323</v>
      </c>
      <c r="H20">
        <v>89.522518021554504</v>
      </c>
      <c r="I20" s="6">
        <v>96.202983370209125</v>
      </c>
      <c r="L20" s="5">
        <v>1.25</v>
      </c>
      <c r="M20">
        <v>107.68764888763273</v>
      </c>
      <c r="N20">
        <v>102.09149271207656</v>
      </c>
      <c r="O20" s="6">
        <v>97.561271046150125</v>
      </c>
      <c r="Q20" s="5">
        <v>1.25</v>
      </c>
      <c r="R20">
        <v>93.991349413552584</v>
      </c>
      <c r="S20">
        <v>94.926547948408214</v>
      </c>
      <c r="T20" s="6">
        <v>102.78221564119549</v>
      </c>
    </row>
    <row r="21" spans="1:20" x14ac:dyDescent="0.2">
      <c r="A21" s="7" t="s">
        <v>4</v>
      </c>
      <c r="B21" s="8">
        <v>89.343199328705452</v>
      </c>
      <c r="C21" s="8">
        <v>102.50209779540774</v>
      </c>
      <c r="D21" s="9">
        <v>108.15470287588678</v>
      </c>
      <c r="F21" s="7" t="s">
        <v>4</v>
      </c>
      <c r="G21" s="8">
        <v>105.2173292413104</v>
      </c>
      <c r="H21" s="8">
        <v>105.36721147669688</v>
      </c>
      <c r="I21" s="9">
        <v>89.415459281992725</v>
      </c>
      <c r="L21" s="7" t="s">
        <v>4</v>
      </c>
      <c r="M21" s="8">
        <v>96.713368595308268</v>
      </c>
      <c r="N21" s="8">
        <v>100.2261073202245</v>
      </c>
      <c r="O21" s="9">
        <v>103.06052408446725</v>
      </c>
      <c r="Q21" s="7" t="s">
        <v>4</v>
      </c>
      <c r="R21" s="8">
        <v>100</v>
      </c>
      <c r="S21" s="8">
        <v>92.120952343841324</v>
      </c>
      <c r="T21" s="9">
        <v>107.87904765615868</v>
      </c>
    </row>
    <row r="23" spans="1:20" x14ac:dyDescent="0.2">
      <c r="A23" t="s">
        <v>12</v>
      </c>
      <c r="B23" s="29" t="s">
        <v>11</v>
      </c>
      <c r="C23" s="29"/>
      <c r="D23" s="29"/>
      <c r="F23" t="s">
        <v>12</v>
      </c>
      <c r="G23" s="29" t="s">
        <v>11</v>
      </c>
      <c r="H23" s="29"/>
      <c r="I23" s="29"/>
      <c r="L23" t="s">
        <v>12</v>
      </c>
      <c r="M23" s="29" t="s">
        <v>11</v>
      </c>
      <c r="N23" s="29"/>
      <c r="O23" s="29"/>
      <c r="Q23" t="s">
        <v>12</v>
      </c>
      <c r="R23" s="29" t="s">
        <v>11</v>
      </c>
      <c r="S23" s="29"/>
      <c r="T23" s="29"/>
    </row>
    <row r="24" spans="1:20" x14ac:dyDescent="0.2">
      <c r="A24" s="2">
        <v>40</v>
      </c>
      <c r="B24" s="3">
        <v>6.2700000000000006E-2</v>
      </c>
      <c r="C24" s="3">
        <v>6.0100000000000001E-2</v>
      </c>
      <c r="D24" s="4">
        <v>8.09E-2</v>
      </c>
      <c r="F24" s="2">
        <v>40</v>
      </c>
      <c r="G24" s="3">
        <v>5.6000000000000001E-2</v>
      </c>
      <c r="H24" s="3">
        <v>5.9900000000000002E-2</v>
      </c>
      <c r="I24" s="4">
        <v>5.9700000000000003E-2</v>
      </c>
      <c r="L24" s="2">
        <v>40</v>
      </c>
      <c r="M24" s="3">
        <v>8.77E-2</v>
      </c>
      <c r="N24" s="3">
        <v>0.1051</v>
      </c>
      <c r="O24" s="4">
        <v>0.23619999999999999</v>
      </c>
      <c r="Q24" s="2">
        <v>40</v>
      </c>
      <c r="R24" s="3">
        <v>9.9699999999999997E-2</v>
      </c>
      <c r="S24" s="3">
        <v>7.4700000000000003E-2</v>
      </c>
      <c r="T24" s="4">
        <v>7.4200000000000002E-2</v>
      </c>
    </row>
    <row r="25" spans="1:20" x14ac:dyDescent="0.2">
      <c r="A25" s="5">
        <v>20</v>
      </c>
      <c r="B25">
        <v>0.39760000000000001</v>
      </c>
      <c r="C25">
        <v>0.1583</v>
      </c>
      <c r="D25" s="6">
        <v>0.1804</v>
      </c>
      <c r="F25" s="5">
        <v>20</v>
      </c>
      <c r="G25">
        <v>0.25430000000000003</v>
      </c>
      <c r="H25">
        <v>9.0399999999999994E-2</v>
      </c>
      <c r="I25" s="6">
        <v>6.7199999999999996E-2</v>
      </c>
      <c r="L25" s="5">
        <v>20</v>
      </c>
      <c r="M25">
        <v>8.2100000000000006E-2</v>
      </c>
      <c r="N25">
        <v>0.1091</v>
      </c>
      <c r="O25" s="6">
        <v>9.64E-2</v>
      </c>
      <c r="Q25" s="5">
        <v>20</v>
      </c>
      <c r="R25">
        <v>0.7802</v>
      </c>
      <c r="S25">
        <v>1.0501</v>
      </c>
      <c r="T25" s="6">
        <v>0.22559999999999999</v>
      </c>
    </row>
    <row r="26" spans="1:20" x14ac:dyDescent="0.2">
      <c r="A26" s="5">
        <v>10</v>
      </c>
      <c r="B26">
        <v>0.70909999999999995</v>
      </c>
      <c r="C26">
        <v>0.69359999999999999</v>
      </c>
      <c r="D26" s="6">
        <v>0.83099999999999996</v>
      </c>
      <c r="F26" s="5">
        <v>10</v>
      </c>
      <c r="G26">
        <v>0.81910000000000005</v>
      </c>
      <c r="H26">
        <v>0.93340000000000001</v>
      </c>
      <c r="I26" s="6">
        <v>0.94779999999999998</v>
      </c>
      <c r="L26" s="5">
        <v>10</v>
      </c>
      <c r="M26">
        <v>1.1680999999999999</v>
      </c>
      <c r="N26">
        <v>2.3037999999999998</v>
      </c>
      <c r="O26" s="6">
        <v>2.1938</v>
      </c>
      <c r="Q26" s="5">
        <v>10</v>
      </c>
      <c r="R26">
        <v>2.1027</v>
      </c>
      <c r="S26">
        <v>1.8159000000000001</v>
      </c>
      <c r="T26" s="6">
        <v>1.9058999999999999</v>
      </c>
    </row>
    <row r="27" spans="1:20" x14ac:dyDescent="0.2">
      <c r="A27" s="5">
        <v>5</v>
      </c>
      <c r="B27">
        <v>0.27260000000000001</v>
      </c>
      <c r="C27">
        <v>0.62129999999999996</v>
      </c>
      <c r="D27" s="6">
        <v>0.31069999999999998</v>
      </c>
      <c r="F27" s="5">
        <v>5</v>
      </c>
      <c r="G27">
        <v>0.52529999999999999</v>
      </c>
      <c r="H27">
        <v>0.50790000000000002</v>
      </c>
      <c r="I27" s="6">
        <v>0.54849999999999999</v>
      </c>
      <c r="L27" s="5">
        <v>5</v>
      </c>
      <c r="M27">
        <v>0.57430000000000003</v>
      </c>
      <c r="N27">
        <v>0.55089999999999995</v>
      </c>
      <c r="O27" s="6">
        <v>0.52939999999999998</v>
      </c>
      <c r="Q27" s="5">
        <v>5</v>
      </c>
      <c r="R27">
        <v>0.52039999999999997</v>
      </c>
      <c r="S27">
        <v>0.47460000000000002</v>
      </c>
      <c r="T27" s="6">
        <v>0.59399999999999997</v>
      </c>
    </row>
    <row r="28" spans="1:20" x14ac:dyDescent="0.2">
      <c r="A28" s="5">
        <v>2.5</v>
      </c>
      <c r="B28">
        <v>0.17369999999999999</v>
      </c>
      <c r="C28">
        <v>0.1653</v>
      </c>
      <c r="D28" s="6">
        <v>0.21709999999999999</v>
      </c>
      <c r="F28" s="5">
        <v>2.5</v>
      </c>
      <c r="G28">
        <v>0.1973</v>
      </c>
      <c r="H28">
        <v>0.25919999999999999</v>
      </c>
      <c r="I28" s="6">
        <v>0.3947</v>
      </c>
      <c r="L28" s="5">
        <v>2.5</v>
      </c>
      <c r="M28">
        <v>0.32350000000000001</v>
      </c>
      <c r="N28">
        <v>0.30590000000000001</v>
      </c>
      <c r="O28" s="6">
        <v>0.32290000000000002</v>
      </c>
      <c r="Q28" s="5">
        <v>2.5</v>
      </c>
      <c r="R28">
        <v>0.35520000000000002</v>
      </c>
      <c r="S28">
        <v>0.2646</v>
      </c>
      <c r="T28" s="6">
        <v>0.49590000000000001</v>
      </c>
    </row>
    <row r="29" spans="1:20" x14ac:dyDescent="0.2">
      <c r="A29" s="5">
        <v>1.25</v>
      </c>
      <c r="B29">
        <v>0.1246</v>
      </c>
      <c r="C29">
        <v>0.123</v>
      </c>
      <c r="D29" s="6">
        <v>0.10589999999999999</v>
      </c>
      <c r="F29" s="5">
        <v>1.25</v>
      </c>
      <c r="G29">
        <v>0.13200000000000001</v>
      </c>
      <c r="H29">
        <v>0.15959999999999999</v>
      </c>
      <c r="I29" s="6">
        <v>0.16039999999999999</v>
      </c>
      <c r="L29" s="5">
        <v>1.25</v>
      </c>
      <c r="M29">
        <v>0.2404</v>
      </c>
      <c r="N29">
        <v>0.28120000000000001</v>
      </c>
      <c r="O29" s="6">
        <v>0.2248</v>
      </c>
      <c r="Q29" s="5">
        <v>1.25</v>
      </c>
      <c r="R29">
        <v>0.30359999999999998</v>
      </c>
      <c r="S29">
        <v>0.26840000000000003</v>
      </c>
      <c r="T29" s="6">
        <v>0.31190000000000001</v>
      </c>
    </row>
    <row r="30" spans="1:20" x14ac:dyDescent="0.2">
      <c r="A30" s="5" t="s">
        <v>4</v>
      </c>
      <c r="B30">
        <v>0.1133</v>
      </c>
      <c r="C30">
        <v>0.1089</v>
      </c>
      <c r="D30" s="6">
        <v>9.8699999999999996E-2</v>
      </c>
      <c r="F30" s="5" t="s">
        <v>4</v>
      </c>
      <c r="G30">
        <v>0.1134</v>
      </c>
      <c r="H30">
        <v>0.12529999999999999</v>
      </c>
      <c r="I30" s="6">
        <v>0.1095</v>
      </c>
      <c r="L30" s="5" t="s">
        <v>4</v>
      </c>
      <c r="M30">
        <v>0.24099999999999999</v>
      </c>
      <c r="N30">
        <v>0.2336</v>
      </c>
      <c r="O30" s="6">
        <v>0.214</v>
      </c>
      <c r="Q30" s="5" t="s">
        <v>4</v>
      </c>
      <c r="R30">
        <v>0.2843</v>
      </c>
      <c r="S30">
        <v>0.26879999999999998</v>
      </c>
      <c r="T30" s="6">
        <v>0.34839999999999999</v>
      </c>
    </row>
    <row r="31" spans="1:20" x14ac:dyDescent="0.2">
      <c r="A31" s="7" t="s">
        <v>2</v>
      </c>
      <c r="B31" s="8">
        <v>4.9000000000000002E-2</v>
      </c>
      <c r="C31" s="8">
        <v>4.9500000000000002E-2</v>
      </c>
      <c r="D31" s="9">
        <v>5.1400000000000001E-2</v>
      </c>
      <c r="F31" s="7" t="s">
        <v>2</v>
      </c>
      <c r="G31" s="8">
        <v>5.1799999999999999E-2</v>
      </c>
      <c r="H31" s="8">
        <v>6.9900000000000004E-2</v>
      </c>
      <c r="I31" s="9">
        <v>5.1999999999999998E-2</v>
      </c>
      <c r="L31" s="7" t="s">
        <v>2</v>
      </c>
      <c r="M31" s="8">
        <v>4.9700000000000001E-2</v>
      </c>
      <c r="N31" s="8">
        <v>4.8599999999999997E-2</v>
      </c>
      <c r="O31" s="9">
        <v>4.9099999999999998E-2</v>
      </c>
      <c r="Q31" s="7" t="s">
        <v>2</v>
      </c>
      <c r="R31" s="8">
        <v>5.0599999999999999E-2</v>
      </c>
      <c r="S31" s="8">
        <v>4.8599999999999997E-2</v>
      </c>
      <c r="T31" s="9">
        <v>4.8399999999999999E-2</v>
      </c>
    </row>
    <row r="32" spans="1:20" x14ac:dyDescent="0.2">
      <c r="A32" t="s">
        <v>5</v>
      </c>
      <c r="B32">
        <f>AVERAGE(B31:D31)</f>
        <v>4.9966666666666666E-2</v>
      </c>
      <c r="F32" t="s">
        <v>5</v>
      </c>
      <c r="G32">
        <f>AVERAGE(G31:I31)</f>
        <v>5.79E-2</v>
      </c>
      <c r="L32" t="s">
        <v>5</v>
      </c>
      <c r="M32">
        <f>AVERAGE(M31:O31)</f>
        <v>4.9133333333333334E-2</v>
      </c>
      <c r="Q32" t="s">
        <v>5</v>
      </c>
      <c r="R32">
        <f>AVERAGE(R31:T31)</f>
        <v>4.9200000000000001E-2</v>
      </c>
    </row>
    <row r="33" spans="1:20" x14ac:dyDescent="0.2">
      <c r="A33" t="s">
        <v>1</v>
      </c>
      <c r="B33">
        <f>AVERAGE(B30:D30)</f>
        <v>0.10696666666666667</v>
      </c>
      <c r="C33" t="s">
        <v>9</v>
      </c>
      <c r="D33">
        <f>B33-B32</f>
        <v>5.7000000000000002E-2</v>
      </c>
      <c r="F33" t="s">
        <v>1</v>
      </c>
      <c r="G33">
        <f>AVERAGE(G30:I30)</f>
        <v>0.11606666666666667</v>
      </c>
      <c r="H33" t="s">
        <v>9</v>
      </c>
      <c r="I33">
        <f>G33-G32</f>
        <v>5.8166666666666665E-2</v>
      </c>
      <c r="L33" t="s">
        <v>1</v>
      </c>
      <c r="M33">
        <f>AVERAGE(M30:O30)</f>
        <v>0.22953333333333334</v>
      </c>
      <c r="N33" t="s">
        <v>9</v>
      </c>
      <c r="O33">
        <f>M33-M32</f>
        <v>0.1804</v>
      </c>
      <c r="Q33" t="s">
        <v>1</v>
      </c>
      <c r="R33">
        <f>AVERAGE(R30:T30)</f>
        <v>0.30049999999999999</v>
      </c>
      <c r="S33" t="s">
        <v>9</v>
      </c>
      <c r="T33">
        <f>R33-R32</f>
        <v>0.25129999999999997</v>
      </c>
    </row>
    <row r="35" spans="1:20" x14ac:dyDescent="0.2">
      <c r="A35" t="s">
        <v>12</v>
      </c>
      <c r="B35" s="29" t="s">
        <v>10</v>
      </c>
      <c r="C35" s="29"/>
      <c r="D35" s="29"/>
      <c r="F35" t="s">
        <v>12</v>
      </c>
      <c r="G35" s="29" t="s">
        <v>10</v>
      </c>
      <c r="H35" s="29"/>
      <c r="I35" s="29"/>
      <c r="L35" t="s">
        <v>12</v>
      </c>
      <c r="M35" s="29" t="s">
        <v>10</v>
      </c>
      <c r="N35" s="29"/>
      <c r="O35" s="29"/>
      <c r="Q35" t="s">
        <v>12</v>
      </c>
      <c r="R35" s="29" t="s">
        <v>10</v>
      </c>
      <c r="S35" s="29"/>
      <c r="T35" s="29"/>
    </row>
    <row r="36" spans="1:20" x14ac:dyDescent="0.2">
      <c r="A36" s="2">
        <v>40</v>
      </c>
      <c r="B36" s="3">
        <v>16.530483972344449</v>
      </c>
      <c r="C36" s="3">
        <v>11.627906976744187</v>
      </c>
      <c r="D36" s="4">
        <v>50.848522941546193</v>
      </c>
      <c r="F36" s="2">
        <v>40</v>
      </c>
      <c r="G36" s="3">
        <v>3.3261802575107318</v>
      </c>
      <c r="H36" s="3">
        <v>9.6030042918454974</v>
      </c>
      <c r="I36" s="4">
        <v>9.2811158798283326</v>
      </c>
      <c r="L36" s="2">
        <v>40</v>
      </c>
      <c r="M36" s="3">
        <v>21.363888375531324</v>
      </c>
      <c r="N36" s="3">
        <v>31.010903714655324</v>
      </c>
      <c r="O36" s="4">
        <v>103.69617445943449</v>
      </c>
      <c r="Q36" s="2">
        <v>40</v>
      </c>
      <c r="R36" s="3">
        <v>20.106100795755967</v>
      </c>
      <c r="S36" s="3">
        <v>10.159151193633953</v>
      </c>
      <c r="T36" s="4">
        <v>9.9602122015915118</v>
      </c>
    </row>
    <row r="37" spans="1:20" x14ac:dyDescent="0.2">
      <c r="A37" s="5">
        <v>20</v>
      </c>
      <c r="B37">
        <v>648.02011313639218</v>
      </c>
      <c r="C37">
        <v>196.79446888749212</v>
      </c>
      <c r="D37" s="6">
        <v>238.46637335009427</v>
      </c>
      <c r="F37" s="5">
        <v>20</v>
      </c>
      <c r="G37">
        <v>322.4785407725322</v>
      </c>
      <c r="H37">
        <v>58.690987124463511</v>
      </c>
      <c r="I37" s="6">
        <v>21.351931330472095</v>
      </c>
      <c r="L37" s="5">
        <v>20</v>
      </c>
      <c r="M37">
        <v>18.259101829606358</v>
      </c>
      <c r="N37">
        <v>33.228608390316019</v>
      </c>
      <c r="O37" s="6">
        <v>26.187396045093326</v>
      </c>
      <c r="Q37" s="5">
        <v>20</v>
      </c>
      <c r="R37">
        <v>290.86206896551732</v>
      </c>
      <c r="S37">
        <v>398.24933687002664</v>
      </c>
      <c r="T37" s="6">
        <v>70.198938992042443</v>
      </c>
    </row>
    <row r="38" spans="1:20" x14ac:dyDescent="0.2">
      <c r="A38" s="5">
        <v>10</v>
      </c>
      <c r="B38">
        <v>1235.3865493400376</v>
      </c>
      <c r="C38">
        <v>1206.1596480201131</v>
      </c>
      <c r="D38" s="6">
        <v>1465.2419861722185</v>
      </c>
      <c r="F38" s="5">
        <v>10</v>
      </c>
      <c r="G38">
        <v>1231.4914163090132</v>
      </c>
      <c r="H38">
        <v>1415.4506437768239</v>
      </c>
      <c r="I38" s="6">
        <v>1438.62660944206</v>
      </c>
      <c r="L38" s="5">
        <v>10</v>
      </c>
      <c r="M38">
        <v>620.36592127148401</v>
      </c>
      <c r="N38">
        <v>1250.0277213084455</v>
      </c>
      <c r="O38" s="6">
        <v>1189.0408427277766</v>
      </c>
      <c r="Q38" s="5">
        <v>10</v>
      </c>
      <c r="R38">
        <v>817.05570291777201</v>
      </c>
      <c r="S38">
        <v>702.94429708222822</v>
      </c>
      <c r="T38" s="6">
        <v>738.75331564986743</v>
      </c>
    </row>
    <row r="39" spans="1:20" x14ac:dyDescent="0.2">
      <c r="A39" s="5">
        <v>5</v>
      </c>
      <c r="B39">
        <v>412.31929604022628</v>
      </c>
      <c r="C39">
        <v>1069.8302954116907</v>
      </c>
      <c r="D39" s="6">
        <v>484.16090509113758</v>
      </c>
      <c r="F39" s="5">
        <v>5</v>
      </c>
      <c r="G39">
        <v>758.63733905579397</v>
      </c>
      <c r="H39">
        <v>730.63304721030045</v>
      </c>
      <c r="I39" s="6">
        <v>795.97639484978538</v>
      </c>
      <c r="L39" s="5">
        <v>5</v>
      </c>
      <c r="M39">
        <v>291.14766216965438</v>
      </c>
      <c r="N39">
        <v>278.17408981703932</v>
      </c>
      <c r="O39" s="6">
        <v>266.25392718536307</v>
      </c>
      <c r="Q39" s="5">
        <v>5</v>
      </c>
      <c r="R39">
        <v>187.49336870026525</v>
      </c>
      <c r="S39">
        <v>169.27055702917775</v>
      </c>
      <c r="T39" s="6">
        <v>216.77718832891247</v>
      </c>
    </row>
    <row r="40" spans="1:20" x14ac:dyDescent="0.2">
      <c r="A40" s="5">
        <v>2.5</v>
      </c>
      <c r="B40">
        <v>225.83280955373976</v>
      </c>
      <c r="C40">
        <v>209.99371464487743</v>
      </c>
      <c r="D40" s="6">
        <v>307.66813324952858</v>
      </c>
      <c r="F40" s="5">
        <v>2.5</v>
      </c>
      <c r="G40">
        <v>230.74034334763951</v>
      </c>
      <c r="H40">
        <v>330.36480686695279</v>
      </c>
      <c r="I40" s="6">
        <v>548.44420600858371</v>
      </c>
      <c r="L40" s="5">
        <v>2.5</v>
      </c>
      <c r="M40">
        <v>152.09757900572905</v>
      </c>
      <c r="N40">
        <v>142.33967843282201</v>
      </c>
      <c r="O40" s="6">
        <v>151.76492330437995</v>
      </c>
      <c r="Q40" s="5">
        <v>2.5</v>
      </c>
      <c r="R40">
        <v>121.76392572944299</v>
      </c>
      <c r="S40">
        <v>85.716180371352806</v>
      </c>
      <c r="T40" s="6">
        <v>177.7453580901857</v>
      </c>
    </row>
    <row r="41" spans="1:20" x14ac:dyDescent="0.2">
      <c r="A41" s="5">
        <v>1.25</v>
      </c>
      <c r="B41">
        <v>133.2495285983658</v>
      </c>
      <c r="C41">
        <v>130.23255813953486</v>
      </c>
      <c r="D41" s="6">
        <v>97.988686360779369</v>
      </c>
      <c r="F41" s="5">
        <v>1.25</v>
      </c>
      <c r="G41">
        <v>125.64377682403433</v>
      </c>
      <c r="H41">
        <v>170.06437768240343</v>
      </c>
      <c r="I41" s="6">
        <v>171.3519313304721</v>
      </c>
      <c r="L41" s="5">
        <v>1.25</v>
      </c>
      <c r="M41">
        <v>106.02476436887819</v>
      </c>
      <c r="N41">
        <v>128.64535206061726</v>
      </c>
      <c r="O41" s="6">
        <v>97.375716133801518</v>
      </c>
      <c r="Q41" s="5">
        <v>1.25</v>
      </c>
      <c r="R41">
        <v>101.23342175066313</v>
      </c>
      <c r="S41">
        <v>87.228116710875355</v>
      </c>
      <c r="T41" s="6">
        <v>104.53580901856765</v>
      </c>
    </row>
    <row r="42" spans="1:20" x14ac:dyDescent="0.2">
      <c r="A42" s="7" t="s">
        <v>4</v>
      </c>
      <c r="B42" s="8">
        <v>111.9421747328724</v>
      </c>
      <c r="C42" s="8">
        <v>103.64550597108735</v>
      </c>
      <c r="D42" s="9">
        <v>84.412319296040224</v>
      </c>
      <c r="F42" s="7" t="s">
        <v>4</v>
      </c>
      <c r="G42" s="8">
        <v>95.708154506437765</v>
      </c>
      <c r="H42" s="8">
        <v>114.86051502145922</v>
      </c>
      <c r="I42" s="9">
        <v>89.431330472103014</v>
      </c>
      <c r="L42" s="7" t="s">
        <v>4</v>
      </c>
      <c r="M42" s="8">
        <v>106.35742007022731</v>
      </c>
      <c r="N42" s="8">
        <v>102.25466642025502</v>
      </c>
      <c r="O42" s="9">
        <v>91.387913509517645</v>
      </c>
      <c r="Q42" s="7" t="s">
        <v>4</v>
      </c>
      <c r="R42" s="8">
        <v>93.554376657824946</v>
      </c>
      <c r="S42" s="8">
        <v>87.387267904509287</v>
      </c>
      <c r="T42" s="9">
        <v>119.05835543766578</v>
      </c>
    </row>
  </sheetData>
  <mergeCells count="20">
    <mergeCell ref="M14:O14"/>
    <mergeCell ref="R14:T14"/>
    <mergeCell ref="M23:O23"/>
    <mergeCell ref="R23:T23"/>
    <mergeCell ref="M35:O35"/>
    <mergeCell ref="R35:T35"/>
    <mergeCell ref="B14:D14"/>
    <mergeCell ref="G14:I14"/>
    <mergeCell ref="B23:D23"/>
    <mergeCell ref="G23:I23"/>
    <mergeCell ref="B35:D35"/>
    <mergeCell ref="G35:I35"/>
    <mergeCell ref="B1:D1"/>
    <mergeCell ref="G1:I1"/>
    <mergeCell ref="M1:O1"/>
    <mergeCell ref="R1:T1"/>
    <mergeCell ref="B2:D2"/>
    <mergeCell ref="G2:I2"/>
    <mergeCell ref="M2:O2"/>
    <mergeCell ref="R2:T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D5F9C-9AAD-4ABB-8329-23C59247A60F}">
  <dimension ref="A1:P54"/>
  <sheetViews>
    <sheetView topLeftCell="A16" workbookViewId="0">
      <selection activeCell="G20" sqref="G20"/>
    </sheetView>
  </sheetViews>
  <sheetFormatPr baseColWidth="10" defaultColWidth="8.83203125" defaultRowHeight="15" x14ac:dyDescent="0.2"/>
  <cols>
    <col min="1" max="1" width="15.1640625" bestFit="1" customWidth="1"/>
    <col min="2" max="2" width="12" bestFit="1" customWidth="1"/>
    <col min="3" max="4" width="12.6640625" bestFit="1" customWidth="1"/>
    <col min="6" max="6" width="15.83203125" bestFit="1" customWidth="1"/>
    <col min="7" max="7" width="15.1640625" bestFit="1" customWidth="1"/>
    <col min="8" max="10" width="12" bestFit="1" customWidth="1"/>
    <col min="13" max="13" width="15.1640625" bestFit="1" customWidth="1"/>
  </cols>
  <sheetData>
    <row r="1" spans="1:16" x14ac:dyDescent="0.2">
      <c r="B1" s="29" t="s">
        <v>6</v>
      </c>
      <c r="C1" s="29"/>
      <c r="D1" s="29"/>
      <c r="H1" s="29" t="s">
        <v>63</v>
      </c>
      <c r="I1" s="29"/>
      <c r="J1" s="29"/>
      <c r="N1" s="29" t="s">
        <v>72</v>
      </c>
      <c r="O1" s="29"/>
      <c r="P1" s="29"/>
    </row>
    <row r="2" spans="1:16" x14ac:dyDescent="0.2">
      <c r="A2" t="s">
        <v>47</v>
      </c>
      <c r="B2" s="29" t="s">
        <v>7</v>
      </c>
      <c r="C2" s="29"/>
      <c r="D2" s="29"/>
      <c r="G2" t="s">
        <v>47</v>
      </c>
      <c r="H2" s="29" t="s">
        <v>7</v>
      </c>
      <c r="I2" s="29"/>
      <c r="J2" s="29"/>
      <c r="M2" t="s">
        <v>47</v>
      </c>
      <c r="N2" s="29" t="s">
        <v>7</v>
      </c>
      <c r="O2" s="29"/>
      <c r="P2" s="29"/>
    </row>
    <row r="3" spans="1:16" x14ac:dyDescent="0.2">
      <c r="A3" s="2">
        <v>3.2</v>
      </c>
      <c r="B3" s="3">
        <v>4.1599999999999998E-2</v>
      </c>
      <c r="C3" s="3">
        <v>4.2799999999999998E-2</v>
      </c>
      <c r="D3" s="4">
        <v>4.3299999999999998E-2</v>
      </c>
      <c r="G3" s="2">
        <v>3.2</v>
      </c>
      <c r="H3" s="3">
        <v>4.07E-2</v>
      </c>
      <c r="I3" s="3">
        <v>4.2299999999999997E-2</v>
      </c>
      <c r="J3" s="4">
        <v>4.2299999999999997E-2</v>
      </c>
      <c r="M3" s="2">
        <v>3.2</v>
      </c>
      <c r="N3" s="3">
        <v>4.07E-2</v>
      </c>
      <c r="O3" s="3">
        <v>4.1500000000000002E-2</v>
      </c>
      <c r="P3" s="4">
        <v>4.24E-2</v>
      </c>
    </row>
    <row r="4" spans="1:16" x14ac:dyDescent="0.2">
      <c r="A4" s="5">
        <v>1.6</v>
      </c>
      <c r="B4">
        <v>4.1799999999999997E-2</v>
      </c>
      <c r="C4">
        <v>4.07E-2</v>
      </c>
      <c r="D4" s="6">
        <v>4.1599999999999998E-2</v>
      </c>
      <c r="G4" s="5">
        <v>1.6</v>
      </c>
      <c r="H4">
        <v>4.1799999999999997E-2</v>
      </c>
      <c r="I4">
        <v>4.0300000000000002E-2</v>
      </c>
      <c r="J4" s="6">
        <v>4.0899999999999999E-2</v>
      </c>
      <c r="M4" s="5">
        <v>1.6</v>
      </c>
      <c r="N4">
        <v>4.1200000000000001E-2</v>
      </c>
      <c r="O4">
        <v>3.9899999999999998E-2</v>
      </c>
      <c r="P4" s="6">
        <v>4.0800000000000003E-2</v>
      </c>
    </row>
    <row r="5" spans="1:16" x14ac:dyDescent="0.2">
      <c r="A5" s="5">
        <v>0.8</v>
      </c>
      <c r="B5">
        <v>4.19E-2</v>
      </c>
      <c r="C5">
        <v>4.1700000000000001E-2</v>
      </c>
      <c r="D5" s="6">
        <v>4.1700000000000001E-2</v>
      </c>
      <c r="G5" s="5">
        <v>0.8</v>
      </c>
      <c r="H5">
        <v>4.19E-2</v>
      </c>
      <c r="I5">
        <v>4.1799999999999997E-2</v>
      </c>
      <c r="J5" s="6">
        <v>4.1799999999999997E-2</v>
      </c>
      <c r="M5" s="5">
        <v>0.8</v>
      </c>
      <c r="N5">
        <v>4.0800000000000003E-2</v>
      </c>
      <c r="O5">
        <v>4.0899999999999999E-2</v>
      </c>
      <c r="P5" s="6">
        <v>4.1200000000000001E-2</v>
      </c>
    </row>
    <row r="6" spans="1:16" x14ac:dyDescent="0.2">
      <c r="A6" s="5">
        <v>0.4</v>
      </c>
      <c r="B6">
        <v>4.1799999999999997E-2</v>
      </c>
      <c r="C6">
        <v>4.1000000000000002E-2</v>
      </c>
      <c r="D6" s="6">
        <v>4.1799999999999997E-2</v>
      </c>
      <c r="G6" s="5">
        <v>0.4</v>
      </c>
      <c r="H6">
        <v>4.1799999999999997E-2</v>
      </c>
      <c r="I6">
        <v>4.2200000000000001E-2</v>
      </c>
      <c r="J6" s="6">
        <v>4.2099999999999999E-2</v>
      </c>
      <c r="M6" s="5">
        <v>0.4</v>
      </c>
      <c r="N6">
        <v>4.1300000000000003E-2</v>
      </c>
      <c r="O6">
        <v>4.0800000000000003E-2</v>
      </c>
      <c r="P6" s="6">
        <v>4.1500000000000002E-2</v>
      </c>
    </row>
    <row r="7" spans="1:16" x14ac:dyDescent="0.2">
      <c r="A7" s="5">
        <v>0.2</v>
      </c>
      <c r="B7">
        <v>9.4600000000000004E-2</v>
      </c>
      <c r="C7">
        <v>0.1144</v>
      </c>
      <c r="D7" s="6">
        <v>0.1103</v>
      </c>
      <c r="G7" s="5">
        <v>0.2</v>
      </c>
      <c r="H7">
        <v>9.9500000000000005E-2</v>
      </c>
      <c r="I7">
        <v>0.1056</v>
      </c>
      <c r="J7" s="6">
        <v>0.1043</v>
      </c>
      <c r="M7" s="5">
        <v>0.2</v>
      </c>
      <c r="N7">
        <v>0.1072</v>
      </c>
      <c r="O7">
        <v>0.1145</v>
      </c>
      <c r="P7" s="6">
        <v>0.111</v>
      </c>
    </row>
    <row r="8" spans="1:16" x14ac:dyDescent="0.2">
      <c r="A8" s="5">
        <v>0.1</v>
      </c>
      <c r="B8">
        <v>0.1555</v>
      </c>
      <c r="C8">
        <v>0.15809999999999999</v>
      </c>
      <c r="D8" s="6">
        <v>0.15820000000000001</v>
      </c>
      <c r="G8" s="5">
        <v>0.1</v>
      </c>
      <c r="H8">
        <v>0.15390000000000001</v>
      </c>
      <c r="I8">
        <v>0.16020000000000001</v>
      </c>
      <c r="J8" s="6">
        <v>0.154</v>
      </c>
      <c r="M8" s="5">
        <v>0.1</v>
      </c>
      <c r="N8">
        <v>0.17910000000000001</v>
      </c>
      <c r="O8">
        <v>0.18290000000000001</v>
      </c>
      <c r="P8" s="6">
        <v>0.16850000000000001</v>
      </c>
    </row>
    <row r="9" spans="1:16" x14ac:dyDescent="0.2">
      <c r="A9" s="5" t="s">
        <v>48</v>
      </c>
      <c r="B9">
        <v>0.1578</v>
      </c>
      <c r="C9">
        <v>0.159</v>
      </c>
      <c r="D9" s="6">
        <v>0.1565</v>
      </c>
      <c r="G9" s="5" t="s">
        <v>48</v>
      </c>
      <c r="H9">
        <v>0.14560000000000001</v>
      </c>
      <c r="I9">
        <v>0.1502</v>
      </c>
      <c r="J9" s="6">
        <v>0.154</v>
      </c>
      <c r="M9" s="5" t="s">
        <v>48</v>
      </c>
      <c r="N9">
        <v>0.14929999999999999</v>
      </c>
      <c r="O9">
        <v>0.1573</v>
      </c>
      <c r="P9" s="6">
        <v>0.18099999999999999</v>
      </c>
    </row>
    <row r="10" spans="1:16" x14ac:dyDescent="0.2">
      <c r="A10" s="7" t="s">
        <v>2</v>
      </c>
      <c r="B10" s="8">
        <v>3.9399999999999998E-2</v>
      </c>
      <c r="C10" s="8">
        <v>3.9800000000000002E-2</v>
      </c>
      <c r="D10" s="9">
        <v>3.9699999999999999E-2</v>
      </c>
      <c r="G10" s="7" t="s">
        <v>2</v>
      </c>
      <c r="H10" s="8">
        <v>3.9699999999999999E-2</v>
      </c>
      <c r="I10" s="8">
        <v>3.9300000000000002E-2</v>
      </c>
      <c r="J10" s="9">
        <v>3.9300000000000002E-2</v>
      </c>
      <c r="M10" s="7" t="s">
        <v>2</v>
      </c>
      <c r="N10" s="8">
        <v>4.02E-2</v>
      </c>
      <c r="O10" s="8">
        <v>4.1099999999999998E-2</v>
      </c>
      <c r="P10" s="9">
        <v>4.0399999999999998E-2</v>
      </c>
    </row>
    <row r="11" spans="1:16" x14ac:dyDescent="0.2">
      <c r="A11" t="s">
        <v>5</v>
      </c>
      <c r="B11">
        <v>3.9633333333333333E-2</v>
      </c>
      <c r="G11" t="s">
        <v>5</v>
      </c>
      <c r="H11">
        <v>3.9433333333333334E-2</v>
      </c>
      <c r="M11" t="s">
        <v>5</v>
      </c>
      <c r="N11">
        <v>3.9433333333333334E-2</v>
      </c>
    </row>
    <row r="12" spans="1:16" x14ac:dyDescent="0.2">
      <c r="A12" t="s">
        <v>50</v>
      </c>
      <c r="B12">
        <v>0.15643333333333334</v>
      </c>
      <c r="C12" t="s">
        <v>49</v>
      </c>
      <c r="D12">
        <v>0.11641666666666668</v>
      </c>
      <c r="G12" t="s">
        <v>50</v>
      </c>
      <c r="H12">
        <v>0.15736666666666665</v>
      </c>
      <c r="I12" t="s">
        <v>0</v>
      </c>
      <c r="J12">
        <v>0.11743333333333332</v>
      </c>
      <c r="M12" t="s">
        <v>50</v>
      </c>
      <c r="N12">
        <v>0.15736666666666665</v>
      </c>
      <c r="O12" t="s">
        <v>0</v>
      </c>
      <c r="P12">
        <v>0.11743333333333332</v>
      </c>
    </row>
    <row r="14" spans="1:16" x14ac:dyDescent="0.2">
      <c r="A14" t="s">
        <v>47</v>
      </c>
      <c r="B14" s="29" t="s">
        <v>8</v>
      </c>
      <c r="C14" s="29"/>
      <c r="D14" s="29"/>
      <c r="G14" t="s">
        <v>47</v>
      </c>
      <c r="H14" s="29" t="s">
        <v>8</v>
      </c>
      <c r="I14" s="29"/>
      <c r="J14" s="29"/>
      <c r="M14" t="s">
        <v>47</v>
      </c>
      <c r="N14" s="29" t="s">
        <v>8</v>
      </c>
      <c r="O14" s="29"/>
      <c r="P14" s="29"/>
    </row>
    <row r="15" spans="1:16" x14ac:dyDescent="0.2">
      <c r="A15" s="2">
        <v>3.2</v>
      </c>
      <c r="B15" s="3">
        <v>1.3446567586695028</v>
      </c>
      <c r="C15" s="3">
        <v>2.3637650389242797</v>
      </c>
      <c r="D15" s="4">
        <v>2.7883934890304376</v>
      </c>
      <c r="G15" s="2">
        <v>3.2</v>
      </c>
      <c r="H15" s="3">
        <v>0.69696969696969591</v>
      </c>
      <c r="I15" s="3">
        <v>2.1515151515151478</v>
      </c>
      <c r="J15" s="4">
        <v>2.1515151515151478</v>
      </c>
      <c r="M15" s="2">
        <v>3.2</v>
      </c>
      <c r="N15" s="3">
        <v>0.46296296296296291</v>
      </c>
      <c r="O15" s="3">
        <v>1.1165577342047948</v>
      </c>
      <c r="P15" s="4">
        <v>1.8518518518518516</v>
      </c>
    </row>
    <row r="16" spans="1:16" x14ac:dyDescent="0.2">
      <c r="A16" s="5">
        <v>1.6</v>
      </c>
      <c r="B16">
        <v>1.5145081387119648</v>
      </c>
      <c r="C16">
        <v>0.58032554847842166</v>
      </c>
      <c r="D16" s="6">
        <v>1.3446567586695028</v>
      </c>
      <c r="G16" s="5">
        <v>1.6</v>
      </c>
      <c r="H16">
        <v>1.696969696969693</v>
      </c>
      <c r="I16">
        <v>0.33333333333333448</v>
      </c>
      <c r="J16" s="6">
        <v>0.87878787878787668</v>
      </c>
      <c r="M16" s="5">
        <v>1.6</v>
      </c>
      <c r="N16">
        <v>0.87145969498910703</v>
      </c>
      <c r="O16">
        <v>-0.19063180827886878</v>
      </c>
      <c r="P16" s="6">
        <v>0.54466230936819404</v>
      </c>
    </row>
    <row r="17" spans="1:16" x14ac:dyDescent="0.2">
      <c r="A17" s="5">
        <v>0.8</v>
      </c>
      <c r="B17">
        <v>1.5994338287331984</v>
      </c>
      <c r="C17">
        <v>1.4295824486907367</v>
      </c>
      <c r="D17" s="6">
        <v>1.4295824486907367</v>
      </c>
      <c r="G17" s="5">
        <v>0.8</v>
      </c>
      <c r="H17">
        <v>1.7878787878787865</v>
      </c>
      <c r="I17">
        <v>1.696969696969693</v>
      </c>
      <c r="J17" s="6">
        <v>1.696969696969693</v>
      </c>
      <c r="M17" s="5">
        <v>0.8</v>
      </c>
      <c r="N17">
        <v>0.54466230936819404</v>
      </c>
      <c r="O17">
        <v>0.6263616557734194</v>
      </c>
      <c r="P17" s="6">
        <v>0.87145969498910703</v>
      </c>
    </row>
    <row r="18" spans="1:16" x14ac:dyDescent="0.2">
      <c r="A18" s="5">
        <v>0.4</v>
      </c>
      <c r="B18">
        <v>1.5145081387119648</v>
      </c>
      <c r="C18">
        <v>0.83510261854211743</v>
      </c>
      <c r="D18" s="6">
        <v>1.5145081387119648</v>
      </c>
      <c r="G18" s="5">
        <v>0.4</v>
      </c>
      <c r="H18">
        <v>1.696969696969693</v>
      </c>
      <c r="I18">
        <v>2.0606060606060606</v>
      </c>
      <c r="J18" s="6">
        <v>1.9696969696969671</v>
      </c>
      <c r="M18" s="5">
        <v>0.4</v>
      </c>
      <c r="N18">
        <v>0.95315904139433827</v>
      </c>
      <c r="O18">
        <v>0.54466230936819404</v>
      </c>
      <c r="P18" s="6">
        <v>1.1165577342047948</v>
      </c>
    </row>
    <row r="19" spans="1:16" x14ac:dyDescent="0.2">
      <c r="A19" s="5">
        <v>0.2</v>
      </c>
      <c r="B19">
        <v>46.35527246992217</v>
      </c>
      <c r="C19">
        <v>63.170559094125991</v>
      </c>
      <c r="D19" s="6">
        <v>59.688605803255498</v>
      </c>
      <c r="G19" s="5">
        <v>0.2</v>
      </c>
      <c r="H19">
        <v>54.151515151515149</v>
      </c>
      <c r="I19">
        <v>59.696969696969695</v>
      </c>
      <c r="J19" s="6">
        <v>58.515151515151523</v>
      </c>
      <c r="M19" s="5">
        <v>0.2</v>
      </c>
      <c r="N19">
        <v>54.793028322440087</v>
      </c>
      <c r="O19">
        <v>60.757080610021788</v>
      </c>
      <c r="P19" s="6">
        <v>57.897603485838765</v>
      </c>
    </row>
    <row r="20" spans="1:16" x14ac:dyDescent="0.2">
      <c r="A20" s="5">
        <v>0.1</v>
      </c>
      <c r="B20">
        <v>98.0750176928521</v>
      </c>
      <c r="C20">
        <v>100.28308563340411</v>
      </c>
      <c r="D20" s="6">
        <v>100.36801132342536</v>
      </c>
      <c r="G20" s="5">
        <v>0.1</v>
      </c>
      <c r="H20">
        <v>103.60606060606061</v>
      </c>
      <c r="I20">
        <v>109.33333333333334</v>
      </c>
      <c r="J20" s="6">
        <v>103.69696969696969</v>
      </c>
      <c r="M20" s="5">
        <v>0.1</v>
      </c>
      <c r="N20">
        <v>113.53485838779957</v>
      </c>
      <c r="O20">
        <v>116.63943355119825</v>
      </c>
      <c r="P20" s="6">
        <v>104.87472766884531</v>
      </c>
    </row>
    <row r="21" spans="1:16" x14ac:dyDescent="0.2">
      <c r="A21" s="7" t="s">
        <v>48</v>
      </c>
      <c r="B21" s="8">
        <v>100.02830856334045</v>
      </c>
      <c r="C21" s="8">
        <v>101.04741684359522</v>
      </c>
      <c r="D21" s="9">
        <v>98.924274593064425</v>
      </c>
      <c r="G21" s="7" t="s">
        <v>48</v>
      </c>
      <c r="H21" s="8">
        <v>96.060606060606062</v>
      </c>
      <c r="I21" s="8">
        <v>100.24242424242425</v>
      </c>
      <c r="J21" s="9">
        <v>103.69696969696969</v>
      </c>
      <c r="M21" s="7" t="s">
        <v>48</v>
      </c>
      <c r="N21" s="8">
        <v>89.188453159041387</v>
      </c>
      <c r="O21" s="8">
        <v>95.724400871459693</v>
      </c>
      <c r="P21" s="9">
        <v>115.08714596949889</v>
      </c>
    </row>
    <row r="23" spans="1:16" x14ac:dyDescent="0.2">
      <c r="A23" t="s">
        <v>47</v>
      </c>
      <c r="B23" s="29" t="s">
        <v>11</v>
      </c>
      <c r="C23" s="29"/>
      <c r="D23" s="29"/>
      <c r="G23" t="s">
        <v>47</v>
      </c>
      <c r="H23" s="29" t="s">
        <v>11</v>
      </c>
      <c r="I23" s="29"/>
      <c r="J23" s="29"/>
      <c r="M23" t="s">
        <v>47</v>
      </c>
      <c r="N23" s="29" t="s">
        <v>11</v>
      </c>
      <c r="O23" s="29"/>
      <c r="P23" s="29"/>
    </row>
    <row r="24" spans="1:16" x14ac:dyDescent="0.2">
      <c r="A24" s="2">
        <v>3.2</v>
      </c>
      <c r="B24" s="3">
        <v>5.2299999999999999E-2</v>
      </c>
      <c r="C24" s="3">
        <v>5.1200000000000002E-2</v>
      </c>
      <c r="D24" s="4">
        <v>5.1999999999999998E-2</v>
      </c>
      <c r="G24" s="2">
        <v>3.2</v>
      </c>
      <c r="H24" s="3">
        <v>4.7E-2</v>
      </c>
      <c r="I24" s="3">
        <v>4.7800000000000002E-2</v>
      </c>
      <c r="J24" s="4">
        <v>4.8099999999999997E-2</v>
      </c>
      <c r="M24" s="2">
        <v>3.2</v>
      </c>
      <c r="N24" s="3">
        <v>5.1999999999999998E-2</v>
      </c>
      <c r="O24" s="3">
        <v>5.16E-2</v>
      </c>
      <c r="P24" s="4">
        <v>5.1799999999999999E-2</v>
      </c>
    </row>
    <row r="25" spans="1:16" x14ac:dyDescent="0.2">
      <c r="A25" s="5">
        <v>1.6</v>
      </c>
      <c r="B25">
        <v>6.3500000000000001E-2</v>
      </c>
      <c r="C25">
        <v>5.0999999999999997E-2</v>
      </c>
      <c r="D25" s="6">
        <v>5.0799999999999998E-2</v>
      </c>
      <c r="G25" s="5">
        <v>1.6</v>
      </c>
      <c r="H25">
        <v>0.05</v>
      </c>
      <c r="I25">
        <v>4.8599999999999997E-2</v>
      </c>
      <c r="J25" s="6">
        <v>4.8300000000000003E-2</v>
      </c>
      <c r="M25" s="5">
        <v>1.6</v>
      </c>
      <c r="N25">
        <v>5.1799999999999999E-2</v>
      </c>
      <c r="O25">
        <v>5.04E-2</v>
      </c>
      <c r="P25" s="6">
        <v>4.8599999999999997E-2</v>
      </c>
    </row>
    <row r="26" spans="1:16" x14ac:dyDescent="0.2">
      <c r="A26" s="5">
        <v>0.8</v>
      </c>
      <c r="B26">
        <v>5.4699999999999999E-2</v>
      </c>
      <c r="C26">
        <v>5.0900000000000001E-2</v>
      </c>
      <c r="D26" s="6">
        <v>5.0500000000000003E-2</v>
      </c>
      <c r="G26" s="5">
        <v>0.8</v>
      </c>
      <c r="H26">
        <v>4.9399999999999999E-2</v>
      </c>
      <c r="I26">
        <v>4.7500000000000001E-2</v>
      </c>
      <c r="J26" s="6">
        <v>4.7300000000000002E-2</v>
      </c>
      <c r="M26" s="5">
        <v>0.8</v>
      </c>
      <c r="N26">
        <v>4.9399999999999999E-2</v>
      </c>
      <c r="O26">
        <v>4.9799999999999997E-2</v>
      </c>
      <c r="P26" s="6">
        <v>4.9099999999999998E-2</v>
      </c>
    </row>
    <row r="27" spans="1:16" x14ac:dyDescent="0.2">
      <c r="A27" s="5">
        <v>0.4</v>
      </c>
      <c r="B27">
        <v>6.1800000000000001E-2</v>
      </c>
      <c r="C27">
        <v>5.0700000000000002E-2</v>
      </c>
      <c r="D27" s="6">
        <v>5.5100000000000003E-2</v>
      </c>
      <c r="G27" s="5">
        <v>0.4</v>
      </c>
      <c r="H27">
        <v>5.0299999999999997E-2</v>
      </c>
      <c r="I27">
        <v>5.2900000000000003E-2</v>
      </c>
      <c r="J27" s="6">
        <v>4.7899999999999998E-2</v>
      </c>
      <c r="M27" s="5">
        <v>0.4</v>
      </c>
      <c r="N27">
        <v>5.4199999999999998E-2</v>
      </c>
      <c r="O27">
        <v>5.2900000000000003E-2</v>
      </c>
      <c r="P27" s="6">
        <v>5.1499999999999997E-2</v>
      </c>
    </row>
    <row r="28" spans="1:16" x14ac:dyDescent="0.2">
      <c r="A28" s="5">
        <v>0.2</v>
      </c>
      <c r="B28">
        <v>0.41610000000000003</v>
      </c>
      <c r="C28">
        <v>0.39629999999999999</v>
      </c>
      <c r="D28" s="6">
        <v>0.34910000000000002</v>
      </c>
      <c r="G28" s="5">
        <v>0.2</v>
      </c>
      <c r="H28">
        <v>0.33339999999999997</v>
      </c>
      <c r="I28">
        <v>0.33789999999999998</v>
      </c>
      <c r="J28" s="6">
        <v>0.2883</v>
      </c>
      <c r="M28" s="5">
        <v>0.2</v>
      </c>
      <c r="N28">
        <v>0.32440000000000002</v>
      </c>
      <c r="O28">
        <v>0.28320000000000001</v>
      </c>
      <c r="P28" s="6">
        <v>0.26829999999999998</v>
      </c>
    </row>
    <row r="29" spans="1:16" x14ac:dyDescent="0.2">
      <c r="A29" s="5">
        <v>0.1</v>
      </c>
      <c r="B29">
        <v>0.15579999999999999</v>
      </c>
      <c r="C29">
        <v>0.18290000000000001</v>
      </c>
      <c r="D29" s="6">
        <v>0.15490000000000001</v>
      </c>
      <c r="G29" s="5">
        <v>0.1</v>
      </c>
      <c r="H29">
        <v>0.10059999999999999</v>
      </c>
      <c r="I29">
        <v>9.9299999999999999E-2</v>
      </c>
      <c r="J29" s="6">
        <v>0.1109</v>
      </c>
      <c r="M29" s="5">
        <v>0.1</v>
      </c>
      <c r="N29">
        <v>0.1991</v>
      </c>
      <c r="O29">
        <v>0.19900000000000001</v>
      </c>
      <c r="P29" s="6">
        <v>0.1963</v>
      </c>
    </row>
    <row r="30" spans="1:16" x14ac:dyDescent="0.2">
      <c r="A30" s="5" t="s">
        <v>48</v>
      </c>
      <c r="B30">
        <v>0.1091</v>
      </c>
      <c r="C30">
        <v>0.1212</v>
      </c>
      <c r="D30" s="6">
        <v>0.12139999999999999</v>
      </c>
      <c r="G30" s="5" t="s">
        <v>48</v>
      </c>
      <c r="H30">
        <v>0.1084</v>
      </c>
      <c r="I30">
        <v>0.1013</v>
      </c>
      <c r="J30" s="6">
        <v>9.5299999999999996E-2</v>
      </c>
      <c r="M30" s="5" t="s">
        <v>48</v>
      </c>
      <c r="N30">
        <v>0.1421</v>
      </c>
      <c r="O30">
        <v>0.16930000000000001</v>
      </c>
      <c r="P30" s="6">
        <v>0.14080000000000001</v>
      </c>
    </row>
    <row r="31" spans="1:16" x14ac:dyDescent="0.2">
      <c r="A31" s="7" t="s">
        <v>2</v>
      </c>
      <c r="B31" s="8">
        <v>5.5E-2</v>
      </c>
      <c r="C31" s="8">
        <v>5.1700000000000003E-2</v>
      </c>
      <c r="D31" s="9">
        <v>5.1999999999999998E-2</v>
      </c>
      <c r="G31" s="7" t="s">
        <v>2</v>
      </c>
      <c r="H31" s="8">
        <v>4.7E-2</v>
      </c>
      <c r="I31" s="8">
        <v>4.5999999999999999E-2</v>
      </c>
      <c r="J31" s="9">
        <v>4.5900000000000003E-2</v>
      </c>
      <c r="M31" s="7" t="s">
        <v>2</v>
      </c>
      <c r="N31" s="8">
        <v>4.87E-2</v>
      </c>
      <c r="O31" s="8">
        <v>4.9299999999999997E-2</v>
      </c>
      <c r="P31" s="9">
        <v>5.1200000000000002E-2</v>
      </c>
    </row>
    <row r="32" spans="1:16" x14ac:dyDescent="0.2">
      <c r="A32" t="s">
        <v>5</v>
      </c>
      <c r="B32">
        <v>5.2900000000000003E-2</v>
      </c>
      <c r="G32" t="s">
        <v>5</v>
      </c>
      <c r="H32">
        <v>4.6300000000000001E-2</v>
      </c>
      <c r="M32" t="s">
        <v>5</v>
      </c>
      <c r="N32">
        <v>4.6300000000000001E-2</v>
      </c>
    </row>
    <row r="33" spans="1:16" x14ac:dyDescent="0.2">
      <c r="A33" t="s">
        <v>50</v>
      </c>
      <c r="B33">
        <v>0.11723333333333334</v>
      </c>
      <c r="C33" t="s">
        <v>49</v>
      </c>
      <c r="D33">
        <v>6.635000000000002E-2</v>
      </c>
      <c r="G33" t="s">
        <v>50</v>
      </c>
      <c r="H33">
        <v>0.10166666666666667</v>
      </c>
      <c r="I33" t="s">
        <v>0</v>
      </c>
      <c r="J33">
        <v>5.4850000000000003E-2</v>
      </c>
      <c r="M33" t="s">
        <v>50</v>
      </c>
      <c r="N33">
        <v>0.10166666666666667</v>
      </c>
      <c r="O33" t="s">
        <v>0</v>
      </c>
      <c r="P33">
        <v>5.4850000000000003E-2</v>
      </c>
    </row>
    <row r="35" spans="1:16" x14ac:dyDescent="0.2">
      <c r="A35" t="s">
        <v>47</v>
      </c>
      <c r="B35" s="30" t="s">
        <v>10</v>
      </c>
      <c r="C35" s="30"/>
      <c r="D35" s="30"/>
      <c r="G35" t="s">
        <v>47</v>
      </c>
      <c r="H35" s="30" t="s">
        <v>10</v>
      </c>
      <c r="I35" s="30"/>
      <c r="J35" s="30"/>
      <c r="M35" t="s">
        <v>47</v>
      </c>
      <c r="N35" s="30" t="s">
        <v>10</v>
      </c>
      <c r="O35" s="30"/>
      <c r="P35" s="30"/>
    </row>
    <row r="36" spans="1:16" x14ac:dyDescent="0.2">
      <c r="A36" s="2">
        <v>3.2</v>
      </c>
      <c r="B36" s="3">
        <v>2.1351419241396679</v>
      </c>
      <c r="C36" s="3">
        <v>0.47726701833711133</v>
      </c>
      <c r="D36" s="4">
        <v>1.6829942225571488</v>
      </c>
      <c r="G36" s="2">
        <v>3.2</v>
      </c>
      <c r="H36" s="3">
        <v>0.33424491036159337</v>
      </c>
      <c r="I36" s="3">
        <v>1.7927681555758177</v>
      </c>
      <c r="J36" s="4">
        <v>2.3397143725311409</v>
      </c>
      <c r="M36" s="2">
        <v>3.2</v>
      </c>
      <c r="N36" s="3">
        <v>1.1265960110155993</v>
      </c>
      <c r="O36" s="3">
        <v>0.72602854043227538</v>
      </c>
      <c r="P36" s="4">
        <v>0.92631227572393737</v>
      </c>
    </row>
    <row r="37" spans="1:16" x14ac:dyDescent="0.2">
      <c r="A37" s="5">
        <v>1.6</v>
      </c>
      <c r="B37">
        <v>19.015322783220299</v>
      </c>
      <c r="C37">
        <v>0.17583521728209142</v>
      </c>
      <c r="D37" s="6">
        <v>-0.12559658377291796</v>
      </c>
      <c r="G37" s="5">
        <v>1.6</v>
      </c>
      <c r="H37">
        <v>5.8037070799149246</v>
      </c>
      <c r="I37">
        <v>3.2512914007900298</v>
      </c>
      <c r="J37" s="6">
        <v>2.7043451838347066</v>
      </c>
      <c r="M37" s="5">
        <v>1.6</v>
      </c>
      <c r="N37">
        <v>0.92631227572393737</v>
      </c>
      <c r="O37">
        <v>-0.47567387131770322</v>
      </c>
      <c r="P37" s="6">
        <v>-2.2782274889426746</v>
      </c>
    </row>
    <row r="38" spans="1:16" x14ac:dyDescent="0.2">
      <c r="A38" s="5">
        <v>0.8</v>
      </c>
      <c r="B38">
        <v>5.7523235367998016</v>
      </c>
      <c r="C38">
        <v>2.5119316754591961E-2</v>
      </c>
      <c r="D38" s="6">
        <v>-0.57774428535542677</v>
      </c>
      <c r="G38" s="5">
        <v>0.8</v>
      </c>
      <c r="H38">
        <v>4.7098146460042543</v>
      </c>
      <c r="I38">
        <v>1.2458219386204819</v>
      </c>
      <c r="J38" s="6">
        <v>0.88119112731692917</v>
      </c>
      <c r="M38" s="5">
        <v>0.8</v>
      </c>
      <c r="N38">
        <v>-1.4770925477760199</v>
      </c>
      <c r="O38">
        <v>-1.076525077192696</v>
      </c>
      <c r="P38" s="6">
        <v>-1.777518150713516</v>
      </c>
    </row>
    <row r="39" spans="1:16" x14ac:dyDescent="0.2">
      <c r="A39" s="5">
        <v>0.4</v>
      </c>
      <c r="B39">
        <v>16.453152474252704</v>
      </c>
      <c r="C39">
        <v>-0.27631248430041744</v>
      </c>
      <c r="D39" s="6">
        <v>6.3551871389098302</v>
      </c>
      <c r="G39" s="5">
        <v>0.4</v>
      </c>
      <c r="H39">
        <v>6.3506532968702487</v>
      </c>
      <c r="I39">
        <v>11.090853843816474</v>
      </c>
      <c r="J39" s="6">
        <v>1.9750835612275877</v>
      </c>
      <c r="M39" s="5">
        <v>0.4</v>
      </c>
      <c r="N39">
        <v>3.3297170992238945</v>
      </c>
      <c r="O39">
        <v>2.0278728198280884</v>
      </c>
      <c r="P39" s="6">
        <v>0.62588667278644095</v>
      </c>
    </row>
    <row r="40" spans="1:16" x14ac:dyDescent="0.2">
      <c r="A40" s="5">
        <v>0.2</v>
      </c>
      <c r="B40">
        <v>550.43958804320505</v>
      </c>
      <c r="C40">
        <v>520.59783973875892</v>
      </c>
      <c r="D40" s="6">
        <v>449.45993468977628</v>
      </c>
      <c r="G40" s="5">
        <v>0.2</v>
      </c>
      <c r="H40">
        <v>522.48556669705249</v>
      </c>
      <c r="I40">
        <v>530.68975995138248</v>
      </c>
      <c r="J40" s="6">
        <v>440.26131874810079</v>
      </c>
      <c r="M40" s="5">
        <v>0.2</v>
      </c>
      <c r="N40">
        <v>273.91304347826082</v>
      </c>
      <c r="O40">
        <v>232.65459400817821</v>
      </c>
      <c r="P40" s="6">
        <v>217.73345572894928</v>
      </c>
    </row>
    <row r="41" spans="1:16" x14ac:dyDescent="0.2">
      <c r="A41" s="5">
        <v>0.1</v>
      </c>
      <c r="B41">
        <v>158.12609897010793</v>
      </c>
      <c r="C41">
        <v>198.97010801306197</v>
      </c>
      <c r="D41" s="6">
        <v>156.76965586536042</v>
      </c>
      <c r="G41" s="5">
        <v>0.1</v>
      </c>
      <c r="H41">
        <v>98.055302339714359</v>
      </c>
      <c r="I41">
        <v>95.68520206624126</v>
      </c>
      <c r="J41" s="6">
        <v>116.83378912184743</v>
      </c>
      <c r="M41" s="5">
        <v>0.1</v>
      </c>
      <c r="N41">
        <v>148.43528331803384</v>
      </c>
      <c r="O41">
        <v>148.33514145038802</v>
      </c>
      <c r="P41" s="6">
        <v>145.63131102395056</v>
      </c>
    </row>
    <row r="42" spans="1:16" x14ac:dyDescent="0.2">
      <c r="A42" s="7" t="s">
        <v>48</v>
      </c>
      <c r="B42" s="8">
        <v>87.741773423762865</v>
      </c>
      <c r="C42" s="8">
        <v>105.97839738759103</v>
      </c>
      <c r="D42" s="9">
        <v>106.27982918864605</v>
      </c>
      <c r="G42" s="7" t="s">
        <v>48</v>
      </c>
      <c r="H42" s="8">
        <v>112.27590398055301</v>
      </c>
      <c r="I42" s="8">
        <v>99.331510179276819</v>
      </c>
      <c r="J42" s="9">
        <v>88.392585840170142</v>
      </c>
      <c r="M42" s="7" t="s">
        <v>48</v>
      </c>
      <c r="N42" s="8">
        <v>91.354418759909848</v>
      </c>
      <c r="O42" s="8">
        <v>118.59300675957604</v>
      </c>
      <c r="P42" s="9">
        <v>90.052574480514053</v>
      </c>
    </row>
    <row r="45" spans="1:16" x14ac:dyDescent="0.2">
      <c r="A45" s="12" t="s">
        <v>13</v>
      </c>
      <c r="B45" s="13" t="s">
        <v>14</v>
      </c>
      <c r="C45" s="13" t="s">
        <v>15</v>
      </c>
      <c r="D45" s="13" t="s">
        <v>16</v>
      </c>
      <c r="E45" s="13" t="s">
        <v>17</v>
      </c>
      <c r="F45" s="13" t="s">
        <v>18</v>
      </c>
      <c r="G45" s="14"/>
    </row>
    <row r="46" spans="1:16" x14ac:dyDescent="0.2">
      <c r="A46" s="16"/>
      <c r="B46" s="15"/>
      <c r="C46" s="15"/>
      <c r="D46" s="15"/>
      <c r="E46" s="15"/>
      <c r="F46" s="15"/>
    </row>
    <row r="47" spans="1:16" x14ac:dyDescent="0.2">
      <c r="A47" s="16" t="s">
        <v>29</v>
      </c>
      <c r="B47" s="15"/>
      <c r="C47" s="15"/>
      <c r="D47" s="15"/>
      <c r="E47" s="15"/>
      <c r="F47" s="15"/>
    </row>
    <row r="48" spans="1:16" x14ac:dyDescent="0.2">
      <c r="A48" s="16" t="s">
        <v>51</v>
      </c>
      <c r="B48" s="15">
        <v>-71.290000000000006</v>
      </c>
      <c r="C48" s="15" t="s">
        <v>57</v>
      </c>
      <c r="D48" s="15" t="s">
        <v>25</v>
      </c>
      <c r="E48" s="15" t="s">
        <v>32</v>
      </c>
      <c r="F48" s="15" t="s">
        <v>33</v>
      </c>
    </row>
    <row r="49" spans="1:6" x14ac:dyDescent="0.2">
      <c r="A49" s="16" t="s">
        <v>52</v>
      </c>
      <c r="B49" s="15">
        <v>-406.8</v>
      </c>
      <c r="C49" s="15" t="s">
        <v>58</v>
      </c>
      <c r="D49" s="15" t="s">
        <v>25</v>
      </c>
      <c r="E49" s="15" t="s">
        <v>32</v>
      </c>
      <c r="F49" s="15" t="s">
        <v>33</v>
      </c>
    </row>
    <row r="50" spans="1:6" x14ac:dyDescent="0.2">
      <c r="A50" s="16" t="s">
        <v>53</v>
      </c>
      <c r="B50" s="15">
        <v>92.4</v>
      </c>
      <c r="C50" s="15" t="s">
        <v>59</v>
      </c>
      <c r="D50" s="15" t="s">
        <v>25</v>
      </c>
      <c r="E50" s="15" t="s">
        <v>32</v>
      </c>
      <c r="F50" s="15" t="s">
        <v>33</v>
      </c>
    </row>
    <row r="51" spans="1:6" x14ac:dyDescent="0.2">
      <c r="A51" s="16" t="s">
        <v>54</v>
      </c>
      <c r="B51" s="15">
        <v>98.07</v>
      </c>
      <c r="C51" s="15" t="s">
        <v>60</v>
      </c>
      <c r="D51" s="15" t="s">
        <v>25</v>
      </c>
      <c r="E51" s="15" t="s">
        <v>32</v>
      </c>
      <c r="F51" s="15" t="s">
        <v>33</v>
      </c>
    </row>
    <row r="52" spans="1:6" x14ac:dyDescent="0.2">
      <c r="A52" s="16" t="s">
        <v>55</v>
      </c>
      <c r="B52" s="15">
        <v>93.6</v>
      </c>
      <c r="C52" s="15" t="s">
        <v>61</v>
      </c>
      <c r="D52" s="15" t="s">
        <v>25</v>
      </c>
      <c r="E52" s="15" t="s">
        <v>32</v>
      </c>
      <c r="F52" s="15" t="s">
        <v>33</v>
      </c>
    </row>
    <row r="53" spans="1:6" x14ac:dyDescent="0.2">
      <c r="A53" s="16" t="s">
        <v>56</v>
      </c>
      <c r="B53" s="15">
        <v>98.57</v>
      </c>
      <c r="C53" s="15" t="s">
        <v>62</v>
      </c>
      <c r="D53" s="15" t="s">
        <v>25</v>
      </c>
      <c r="E53" s="15" t="s">
        <v>32</v>
      </c>
      <c r="F53" s="15" t="s">
        <v>33</v>
      </c>
    </row>
    <row r="54" spans="1:6" x14ac:dyDescent="0.2">
      <c r="A54" s="16"/>
      <c r="B54" s="15"/>
      <c r="C54" s="15"/>
      <c r="D54" s="15"/>
      <c r="E54" s="15"/>
      <c r="F54" s="15"/>
    </row>
  </sheetData>
  <mergeCells count="15">
    <mergeCell ref="N1:P1"/>
    <mergeCell ref="N2:P2"/>
    <mergeCell ref="N14:P14"/>
    <mergeCell ref="N23:P23"/>
    <mergeCell ref="N35:P35"/>
    <mergeCell ref="H1:J1"/>
    <mergeCell ref="H2:J2"/>
    <mergeCell ref="H14:J14"/>
    <mergeCell ref="H23:J23"/>
    <mergeCell ref="H35:J35"/>
    <mergeCell ref="B2:D2"/>
    <mergeCell ref="B1:D1"/>
    <mergeCell ref="B14:D14"/>
    <mergeCell ref="B23:D23"/>
    <mergeCell ref="B35:D3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9655A9-50A1-4317-ACE0-E6A845B4AC24}">
  <dimension ref="A1:P53"/>
  <sheetViews>
    <sheetView workbookViewId="0">
      <selection activeCell="O12" sqref="O12"/>
    </sheetView>
  </sheetViews>
  <sheetFormatPr baseColWidth="10" defaultColWidth="8.83203125" defaultRowHeight="15" x14ac:dyDescent="0.2"/>
  <cols>
    <col min="1" max="1" width="33" bestFit="1" customWidth="1"/>
    <col min="2" max="4" width="12" bestFit="1" customWidth="1"/>
    <col min="5" max="5" width="9.1640625" bestFit="1" customWidth="1"/>
    <col min="6" max="6" width="15.83203125" bestFit="1" customWidth="1"/>
    <col min="7" max="7" width="14.1640625" bestFit="1" customWidth="1"/>
    <col min="8" max="10" width="12" bestFit="1" customWidth="1"/>
    <col min="13" max="13" width="14.1640625" bestFit="1" customWidth="1"/>
    <col min="14" max="16" width="12" bestFit="1" customWidth="1"/>
  </cols>
  <sheetData>
    <row r="1" spans="1:16" x14ac:dyDescent="0.2">
      <c r="B1" s="29" t="s">
        <v>6</v>
      </c>
      <c r="C1" s="29"/>
      <c r="D1" s="29"/>
      <c r="H1" s="29" t="s">
        <v>63</v>
      </c>
      <c r="I1" s="29"/>
      <c r="J1" s="29"/>
      <c r="N1" s="29" t="s">
        <v>72</v>
      </c>
      <c r="O1" s="29"/>
      <c r="P1" s="29"/>
    </row>
    <row r="2" spans="1:16" x14ac:dyDescent="0.2">
      <c r="A2" t="s">
        <v>65</v>
      </c>
      <c r="B2" s="29" t="s">
        <v>7</v>
      </c>
      <c r="C2" s="29"/>
      <c r="D2" s="29"/>
      <c r="G2" t="s">
        <v>65</v>
      </c>
      <c r="H2" s="29" t="s">
        <v>7</v>
      </c>
      <c r="I2" s="29"/>
      <c r="J2" s="29"/>
      <c r="M2" t="s">
        <v>65</v>
      </c>
      <c r="N2" s="29" t="s">
        <v>7</v>
      </c>
      <c r="O2" s="29"/>
      <c r="P2" s="29"/>
    </row>
    <row r="3" spans="1:16" x14ac:dyDescent="0.2">
      <c r="A3" s="2">
        <v>10</v>
      </c>
      <c r="B3" s="3">
        <v>0.15210000000000001</v>
      </c>
      <c r="C3" s="3">
        <v>0.1484</v>
      </c>
      <c r="D3" s="4">
        <v>0.15029999999999999</v>
      </c>
      <c r="G3" s="2">
        <v>10</v>
      </c>
      <c r="H3" s="3">
        <v>0.15440000000000001</v>
      </c>
      <c r="I3" s="3">
        <v>0.1434</v>
      </c>
      <c r="J3" s="4">
        <v>5.1499999999999997E-2</v>
      </c>
      <c r="M3" s="2">
        <v>10</v>
      </c>
      <c r="N3">
        <v>0.21179999999999999</v>
      </c>
      <c r="O3">
        <v>0.13900000000000001</v>
      </c>
      <c r="P3">
        <v>0.1333</v>
      </c>
    </row>
    <row r="4" spans="1:16" x14ac:dyDescent="0.2">
      <c r="A4" s="5">
        <v>5</v>
      </c>
      <c r="B4">
        <v>0.1694</v>
      </c>
      <c r="C4">
        <v>0.1643</v>
      </c>
      <c r="D4" s="6">
        <v>0.15290000000000001</v>
      </c>
      <c r="G4" s="5">
        <v>5</v>
      </c>
      <c r="H4">
        <v>0.1709</v>
      </c>
      <c r="I4">
        <v>0.14399999999999999</v>
      </c>
      <c r="J4" s="6">
        <v>4.9599999999999998E-2</v>
      </c>
      <c r="M4" s="5">
        <v>5</v>
      </c>
      <c r="N4">
        <v>0.15240000000000001</v>
      </c>
      <c r="O4">
        <v>0.14749999999999999</v>
      </c>
      <c r="P4">
        <v>0.1444</v>
      </c>
    </row>
    <row r="5" spans="1:16" x14ac:dyDescent="0.2">
      <c r="A5" s="5">
        <v>2.5</v>
      </c>
      <c r="B5">
        <v>0.18149999999999999</v>
      </c>
      <c r="C5">
        <v>0.1527</v>
      </c>
      <c r="D5" s="6">
        <v>0.16120000000000001</v>
      </c>
      <c r="G5" s="5">
        <v>2.5</v>
      </c>
      <c r="H5">
        <v>0.1711</v>
      </c>
      <c r="I5">
        <v>0.14169999999999999</v>
      </c>
      <c r="J5" s="6">
        <v>4.9099999999999998E-2</v>
      </c>
      <c r="M5" s="5">
        <v>2.5</v>
      </c>
      <c r="N5">
        <v>0.1686</v>
      </c>
      <c r="O5">
        <v>0.14449999999999999</v>
      </c>
      <c r="P5">
        <v>0.1479</v>
      </c>
    </row>
    <row r="6" spans="1:16" x14ac:dyDescent="0.2">
      <c r="A6" s="5">
        <v>1.25</v>
      </c>
      <c r="B6">
        <v>0.18060000000000001</v>
      </c>
      <c r="C6">
        <v>0.15740000000000001</v>
      </c>
      <c r="D6" s="6">
        <v>0.15890000000000001</v>
      </c>
      <c r="G6" s="5">
        <v>1.25</v>
      </c>
      <c r="H6">
        <v>0.16919999999999999</v>
      </c>
      <c r="I6">
        <v>0.1429</v>
      </c>
      <c r="J6" s="6">
        <v>5.04E-2</v>
      </c>
      <c r="M6" s="5">
        <v>1.25</v>
      </c>
      <c r="N6">
        <v>0.1646</v>
      </c>
      <c r="O6">
        <v>0.14199999999999999</v>
      </c>
      <c r="P6">
        <v>0.14610000000000001</v>
      </c>
    </row>
    <row r="7" spans="1:16" x14ac:dyDescent="0.2">
      <c r="A7" s="5">
        <v>0.63</v>
      </c>
      <c r="B7">
        <v>0.1711</v>
      </c>
      <c r="C7">
        <v>0.1391</v>
      </c>
      <c r="D7" s="6">
        <v>0.14130000000000001</v>
      </c>
      <c r="G7" s="5">
        <v>0.63</v>
      </c>
      <c r="H7">
        <v>0.17849999999999999</v>
      </c>
      <c r="I7">
        <v>0.13880000000000001</v>
      </c>
      <c r="J7" s="6">
        <v>0.05</v>
      </c>
      <c r="M7" s="5">
        <v>0.63</v>
      </c>
      <c r="N7">
        <v>0.1459</v>
      </c>
      <c r="O7">
        <v>0.15590000000000001</v>
      </c>
      <c r="P7">
        <v>0.14810000000000001</v>
      </c>
    </row>
    <row r="8" spans="1:16" x14ac:dyDescent="0.2">
      <c r="A8" s="5">
        <v>0.32</v>
      </c>
      <c r="B8">
        <v>0.15709999999999999</v>
      </c>
      <c r="C8">
        <v>0.14810000000000001</v>
      </c>
      <c r="D8" s="6">
        <v>0.15110000000000001</v>
      </c>
      <c r="G8" s="5">
        <v>0.32</v>
      </c>
      <c r="H8">
        <v>0.16109999999999999</v>
      </c>
      <c r="I8">
        <v>0.14030000000000001</v>
      </c>
      <c r="J8" s="6">
        <v>4.9299999999999997E-2</v>
      </c>
      <c r="M8" s="5">
        <v>0.32</v>
      </c>
      <c r="N8">
        <v>0.1512</v>
      </c>
      <c r="O8">
        <v>0.1462</v>
      </c>
      <c r="P8">
        <v>0.1426</v>
      </c>
    </row>
    <row r="9" spans="1:16" x14ac:dyDescent="0.2">
      <c r="A9" s="5">
        <v>0</v>
      </c>
      <c r="B9">
        <v>0.1356</v>
      </c>
      <c r="C9">
        <v>0.14199999999999999</v>
      </c>
      <c r="D9" s="6">
        <v>0.14779999999999999</v>
      </c>
      <c r="G9" s="5">
        <v>0</v>
      </c>
      <c r="H9">
        <v>0.13739999999999999</v>
      </c>
      <c r="I9">
        <v>0.1409</v>
      </c>
      <c r="J9" s="6">
        <v>0.13769999999999999</v>
      </c>
      <c r="M9" s="5">
        <v>0</v>
      </c>
      <c r="N9">
        <v>0.12989999999999999</v>
      </c>
      <c r="O9">
        <v>0.1368</v>
      </c>
      <c r="P9">
        <v>0.13600000000000001</v>
      </c>
    </row>
    <row r="10" spans="1:16" x14ac:dyDescent="0.2">
      <c r="A10" s="7" t="s">
        <v>2</v>
      </c>
      <c r="B10" s="8">
        <v>3.8899999999999997E-2</v>
      </c>
      <c r="C10" s="8">
        <v>3.8699999999999998E-2</v>
      </c>
      <c r="D10" s="9">
        <v>3.9699999999999999E-2</v>
      </c>
      <c r="G10" s="7" t="s">
        <v>2</v>
      </c>
      <c r="H10" s="8">
        <v>3.9399999999999998E-2</v>
      </c>
      <c r="I10" s="8">
        <v>3.9600000000000003E-2</v>
      </c>
      <c r="J10" s="9">
        <v>3.9199999999999999E-2</v>
      </c>
      <c r="M10" s="7" t="s">
        <v>2</v>
      </c>
      <c r="N10">
        <v>3.8399999999999997E-2</v>
      </c>
      <c r="O10">
        <v>3.7600000000000001E-2</v>
      </c>
      <c r="P10">
        <v>3.8399999999999997E-2</v>
      </c>
    </row>
    <row r="11" spans="1:16" x14ac:dyDescent="0.2">
      <c r="A11" t="s">
        <v>5</v>
      </c>
      <c r="B11">
        <v>3.9100000000000003E-2</v>
      </c>
      <c r="G11" t="s">
        <v>5</v>
      </c>
      <c r="H11">
        <v>3.9399999999999998E-2</v>
      </c>
      <c r="M11" t="s">
        <v>5</v>
      </c>
      <c r="N11">
        <v>3.8133333333333332E-2</v>
      </c>
    </row>
    <row r="12" spans="1:16" x14ac:dyDescent="0.2">
      <c r="A12" t="s">
        <v>90</v>
      </c>
      <c r="B12">
        <v>0.14759523809523811</v>
      </c>
      <c r="C12" t="s">
        <v>49</v>
      </c>
      <c r="D12">
        <v>0.10849523809523812</v>
      </c>
      <c r="G12" t="s">
        <v>90</v>
      </c>
      <c r="H12">
        <v>0.13866666666666666</v>
      </c>
      <c r="I12" t="s">
        <v>49</v>
      </c>
      <c r="J12">
        <v>9.8916666666666653E-2</v>
      </c>
      <c r="M12" t="s">
        <v>90</v>
      </c>
      <c r="N12">
        <v>0.13423333333333334</v>
      </c>
      <c r="O12" t="s">
        <v>49</v>
      </c>
      <c r="P12">
        <v>9.6100000000000019E-2</v>
      </c>
    </row>
    <row r="14" spans="1:16" x14ac:dyDescent="0.2">
      <c r="A14" t="s">
        <v>65</v>
      </c>
      <c r="B14" s="29" t="s">
        <v>8</v>
      </c>
      <c r="C14" s="29"/>
      <c r="D14" s="29"/>
      <c r="G14" t="s">
        <v>65</v>
      </c>
      <c r="H14" s="29" t="s">
        <v>8</v>
      </c>
      <c r="I14" s="29"/>
      <c r="J14" s="29"/>
      <c r="M14" t="s">
        <v>65</v>
      </c>
      <c r="N14" s="29" t="s">
        <v>8</v>
      </c>
      <c r="O14" s="29"/>
      <c r="P14" s="29"/>
    </row>
    <row r="15" spans="1:16" x14ac:dyDescent="0.2">
      <c r="A15" s="2">
        <v>10</v>
      </c>
      <c r="B15" s="3">
        <v>104.16354913956252</v>
      </c>
      <c r="C15" s="3">
        <v>100.7438052902601</v>
      </c>
      <c r="D15" s="4">
        <v>102.4998899696316</v>
      </c>
      <c r="G15" s="2">
        <v>10</v>
      </c>
      <c r="H15" s="3">
        <v>115.90564448188714</v>
      </c>
      <c r="I15" s="3">
        <v>104.78517270429654</v>
      </c>
      <c r="J15" s="4">
        <v>11.878685762426283</v>
      </c>
      <c r="M15" s="2">
        <v>10</v>
      </c>
      <c r="N15">
        <v>181.49185781824545</v>
      </c>
      <c r="O15">
        <v>105.00787953073016</v>
      </c>
      <c r="P15">
        <v>99.019436175801076</v>
      </c>
    </row>
    <row r="16" spans="1:16" x14ac:dyDescent="0.2">
      <c r="A16" s="5">
        <v>5</v>
      </c>
      <c r="B16">
        <v>120.15316227278727</v>
      </c>
      <c r="C16">
        <v>115.43946129131639</v>
      </c>
      <c r="D16" s="6">
        <v>104.90295321508736</v>
      </c>
      <c r="G16" s="5">
        <v>5</v>
      </c>
      <c r="H16">
        <v>132.58635214827297</v>
      </c>
      <c r="I16">
        <v>105.39174389216512</v>
      </c>
      <c r="J16" s="6">
        <v>9.9578770008424584</v>
      </c>
      <c r="M16" s="5">
        <v>5</v>
      </c>
      <c r="N16">
        <v>119.08597443530029</v>
      </c>
      <c r="O16">
        <v>113.93801435825597</v>
      </c>
      <c r="P16">
        <v>110.68114165645244</v>
      </c>
    </row>
    <row r="17" spans="1:16" x14ac:dyDescent="0.2">
      <c r="A17" s="5">
        <v>2.5</v>
      </c>
      <c r="B17">
        <v>131.33664891510054</v>
      </c>
      <c r="C17">
        <v>104.71810219620615</v>
      </c>
      <c r="D17" s="6">
        <v>112.57427049865763</v>
      </c>
      <c r="G17" s="5">
        <v>2.5</v>
      </c>
      <c r="H17">
        <v>132.78854254422916</v>
      </c>
      <c r="I17">
        <v>103.06655433866891</v>
      </c>
      <c r="J17" s="6">
        <v>9.4524010109519789</v>
      </c>
      <c r="M17" s="5">
        <v>2.5</v>
      </c>
      <c r="N17">
        <v>136.10576081246714</v>
      </c>
      <c r="O17">
        <v>110.78620206618804</v>
      </c>
      <c r="P17">
        <v>114.35825599719837</v>
      </c>
    </row>
    <row r="18" spans="1:16" x14ac:dyDescent="0.2">
      <c r="A18" s="5">
        <v>1.25</v>
      </c>
      <c r="B18">
        <v>130.50481933013512</v>
      </c>
      <c r="C18">
        <v>109.06210113991462</v>
      </c>
      <c r="D18" s="6">
        <v>110.44848378152369</v>
      </c>
      <c r="G18" s="5">
        <v>1.25</v>
      </c>
      <c r="H18">
        <v>130.86773378264533</v>
      </c>
      <c r="I18">
        <v>104.27969671440607</v>
      </c>
      <c r="J18" s="6">
        <v>10.766638584667229</v>
      </c>
      <c r="M18" s="5">
        <v>1.25</v>
      </c>
      <c r="N18">
        <v>131.90334442304322</v>
      </c>
      <c r="O18">
        <v>108.15969182279808</v>
      </c>
      <c r="P18">
        <v>112.46716862195763</v>
      </c>
    </row>
    <row r="19" spans="1:16" x14ac:dyDescent="0.2">
      <c r="A19" s="5">
        <v>0.63</v>
      </c>
      <c r="B19">
        <v>121.72439593327758</v>
      </c>
      <c r="C19">
        <v>92.148232912283774</v>
      </c>
      <c r="D19" s="6">
        <v>94.181594119977106</v>
      </c>
      <c r="G19" s="5">
        <v>0.63</v>
      </c>
      <c r="H19">
        <v>140.26958719460828</v>
      </c>
      <c r="I19">
        <v>100.13479359730415</v>
      </c>
      <c r="J19" s="6">
        <v>10.362257792754848</v>
      </c>
      <c r="M19" s="5">
        <v>0.63</v>
      </c>
      <c r="N19">
        <v>112.25704780248643</v>
      </c>
      <c r="O19">
        <v>122.76308877604623</v>
      </c>
      <c r="P19">
        <v>114.56837681666958</v>
      </c>
    </row>
    <row r="20" spans="1:16" x14ac:dyDescent="0.2">
      <c r="A20" s="5">
        <v>0.32</v>
      </c>
      <c r="B20">
        <v>108.78482461159278</v>
      </c>
      <c r="C20">
        <v>100.46652876193829</v>
      </c>
      <c r="D20" s="6">
        <v>103.23929404515646</v>
      </c>
      <c r="G20" s="5">
        <v>0.32</v>
      </c>
      <c r="H20">
        <v>122.67902274641955</v>
      </c>
      <c r="I20">
        <v>101.65122156697559</v>
      </c>
      <c r="J20" s="6">
        <v>9.6545914069081693</v>
      </c>
      <c r="M20" s="5">
        <v>0.32</v>
      </c>
      <c r="N20">
        <v>117.8252495184731</v>
      </c>
      <c r="O20">
        <v>112.57222903169321</v>
      </c>
      <c r="P20">
        <v>108.7900542812117</v>
      </c>
    </row>
    <row r="21" spans="1:16" x14ac:dyDescent="0.2">
      <c r="A21" s="7">
        <v>0</v>
      </c>
      <c r="B21" s="8">
        <v>92.702785968927401</v>
      </c>
      <c r="C21" s="8">
        <v>96.399806346551628</v>
      </c>
      <c r="D21" s="9">
        <v>109.70907970599883</v>
      </c>
      <c r="G21" s="7">
        <v>0</v>
      </c>
      <c r="H21" s="8">
        <v>98.719460825610781</v>
      </c>
      <c r="I21" s="8">
        <v>102.25779275484415</v>
      </c>
      <c r="J21" s="9">
        <v>99.022746419545072</v>
      </c>
      <c r="M21" s="7">
        <v>0</v>
      </c>
      <c r="N21">
        <v>95.447382244790731</v>
      </c>
      <c r="O21">
        <v>102.69655051654701</v>
      </c>
      <c r="P21">
        <v>101.85606723866223</v>
      </c>
    </row>
    <row r="23" spans="1:16" x14ac:dyDescent="0.2">
      <c r="A23" t="s">
        <v>65</v>
      </c>
      <c r="B23" s="29" t="s">
        <v>11</v>
      </c>
      <c r="C23" s="29"/>
      <c r="D23" s="29"/>
      <c r="G23" t="s">
        <v>65</v>
      </c>
      <c r="H23" s="29" t="s">
        <v>11</v>
      </c>
      <c r="I23" s="29"/>
      <c r="J23" s="29"/>
      <c r="M23" t="s">
        <v>65</v>
      </c>
      <c r="N23" s="29" t="s">
        <v>11</v>
      </c>
      <c r="O23" s="29"/>
      <c r="P23" s="29"/>
    </row>
    <row r="24" spans="1:16" x14ac:dyDescent="0.2">
      <c r="A24" s="2">
        <v>10</v>
      </c>
      <c r="B24" s="3">
        <v>8.6999999999999994E-2</v>
      </c>
      <c r="C24" s="3">
        <v>9.0200000000000002E-2</v>
      </c>
      <c r="D24" s="4">
        <v>9.0899999999999995E-2</v>
      </c>
      <c r="G24" s="2">
        <v>10</v>
      </c>
      <c r="H24" s="3">
        <v>5.8900000000000001E-2</v>
      </c>
      <c r="I24" s="3">
        <v>5.6300000000000003E-2</v>
      </c>
      <c r="J24" s="4">
        <v>5.5599999999999997E-2</v>
      </c>
      <c r="M24" s="2">
        <v>10</v>
      </c>
      <c r="N24">
        <v>0.1077</v>
      </c>
      <c r="O24">
        <v>9.2499999999999999E-2</v>
      </c>
      <c r="P24">
        <v>8.7800000000000003E-2</v>
      </c>
    </row>
    <row r="25" spans="1:16" x14ac:dyDescent="0.2">
      <c r="A25" s="5">
        <v>5</v>
      </c>
      <c r="B25">
        <v>8.2199999999999995E-2</v>
      </c>
      <c r="C25">
        <v>7.5600000000000001E-2</v>
      </c>
      <c r="D25" s="6">
        <v>8.2500000000000004E-2</v>
      </c>
      <c r="G25" s="5">
        <v>5</v>
      </c>
      <c r="H25">
        <v>6.0400000000000002E-2</v>
      </c>
      <c r="I25">
        <v>6.6500000000000004E-2</v>
      </c>
      <c r="J25" s="6">
        <v>5.9499999999999997E-2</v>
      </c>
      <c r="M25" s="5">
        <v>5</v>
      </c>
      <c r="N25">
        <v>7.7100000000000002E-2</v>
      </c>
      <c r="O25">
        <v>8.43E-2</v>
      </c>
      <c r="P25">
        <v>7.4399999999999994E-2</v>
      </c>
    </row>
    <row r="26" spans="1:16" x14ac:dyDescent="0.2">
      <c r="A26" s="5">
        <v>2.5</v>
      </c>
      <c r="B26">
        <v>6.9199999999999998E-2</v>
      </c>
      <c r="C26">
        <v>7.22E-2</v>
      </c>
      <c r="D26" s="6">
        <v>6.93E-2</v>
      </c>
      <c r="G26" s="5">
        <v>2.5</v>
      </c>
      <c r="H26">
        <v>7.3099999999999998E-2</v>
      </c>
      <c r="I26">
        <v>6.7100000000000007E-2</v>
      </c>
      <c r="J26" s="6">
        <v>7.3300000000000004E-2</v>
      </c>
      <c r="M26" s="5">
        <v>2.5</v>
      </c>
      <c r="N26">
        <v>6.2E-2</v>
      </c>
      <c r="O26">
        <v>7.4499999999999997E-2</v>
      </c>
      <c r="P26">
        <v>7.5700000000000003E-2</v>
      </c>
    </row>
    <row r="27" spans="1:16" x14ac:dyDescent="0.2">
      <c r="A27" s="5">
        <v>1.25</v>
      </c>
      <c r="B27">
        <v>7.7399999999999997E-2</v>
      </c>
      <c r="C27">
        <v>7.0300000000000001E-2</v>
      </c>
      <c r="D27" s="6">
        <v>7.0000000000000007E-2</v>
      </c>
      <c r="G27" s="5">
        <v>1.25</v>
      </c>
      <c r="H27">
        <v>7.3099999999999998E-2</v>
      </c>
      <c r="I27">
        <v>5.3900000000000003E-2</v>
      </c>
      <c r="J27" s="6">
        <v>6.0999999999999999E-2</v>
      </c>
      <c r="M27" s="5">
        <v>1.25</v>
      </c>
      <c r="N27">
        <v>7.5300000000000006E-2</v>
      </c>
      <c r="O27">
        <v>7.4200000000000002E-2</v>
      </c>
      <c r="P27">
        <v>8.3599999999999994E-2</v>
      </c>
    </row>
    <row r="28" spans="1:16" x14ac:dyDescent="0.2">
      <c r="A28" s="5">
        <v>0.63</v>
      </c>
      <c r="B28">
        <v>8.2400000000000001E-2</v>
      </c>
      <c r="C28">
        <v>8.0399999999999999E-2</v>
      </c>
      <c r="D28" s="6">
        <v>8.2799999999999999E-2</v>
      </c>
      <c r="G28" s="5">
        <v>0.63</v>
      </c>
      <c r="H28">
        <v>7.0099999999999996E-2</v>
      </c>
      <c r="I28">
        <v>5.8200000000000002E-2</v>
      </c>
      <c r="J28" s="6">
        <v>5.9200000000000003E-2</v>
      </c>
      <c r="M28" s="5">
        <v>0.63</v>
      </c>
      <c r="N28">
        <v>7.9000000000000001E-2</v>
      </c>
      <c r="O28">
        <v>8.5099999999999995E-2</v>
      </c>
      <c r="P28">
        <v>8.3599999999999994E-2</v>
      </c>
    </row>
    <row r="29" spans="1:16" x14ac:dyDescent="0.2">
      <c r="A29" s="5">
        <v>0.32</v>
      </c>
      <c r="B29">
        <v>8.7900000000000006E-2</v>
      </c>
      <c r="C29">
        <v>9.4E-2</v>
      </c>
      <c r="D29" s="6">
        <v>9.2299999999999993E-2</v>
      </c>
      <c r="G29" s="5">
        <v>0.32</v>
      </c>
      <c r="H29">
        <v>7.0800000000000002E-2</v>
      </c>
      <c r="I29">
        <v>6.8099999999999994E-2</v>
      </c>
      <c r="J29" s="6">
        <v>6.3500000000000001E-2</v>
      </c>
      <c r="M29" s="5">
        <v>0.32</v>
      </c>
      <c r="N29">
        <v>8.09E-2</v>
      </c>
      <c r="O29">
        <v>8.4900000000000003E-2</v>
      </c>
      <c r="P29">
        <v>8.5099999999999995E-2</v>
      </c>
    </row>
    <row r="30" spans="1:16" x14ac:dyDescent="0.2">
      <c r="A30" s="5">
        <v>0</v>
      </c>
      <c r="B30">
        <v>8.7300000000000003E-2</v>
      </c>
      <c r="C30">
        <v>0.1239</v>
      </c>
      <c r="D30" s="6">
        <v>0.1036</v>
      </c>
      <c r="G30" s="5">
        <v>0</v>
      </c>
      <c r="H30">
        <v>6.0999999999999999E-2</v>
      </c>
      <c r="I30">
        <v>7.7700000000000005E-2</v>
      </c>
      <c r="J30" s="6">
        <v>7.0199999999999999E-2</v>
      </c>
      <c r="M30" s="5">
        <v>0</v>
      </c>
      <c r="N30">
        <v>8.1199999999999994E-2</v>
      </c>
      <c r="O30">
        <v>8.8999999999999996E-2</v>
      </c>
      <c r="P30">
        <v>8.5400000000000004E-2</v>
      </c>
    </row>
    <row r="31" spans="1:16" x14ac:dyDescent="0.2">
      <c r="A31" s="7" t="s">
        <v>2</v>
      </c>
      <c r="B31" s="8">
        <v>4.6300000000000001E-2</v>
      </c>
      <c r="C31" s="8">
        <v>4.6300000000000001E-2</v>
      </c>
      <c r="D31" s="9">
        <v>0.05</v>
      </c>
      <c r="G31" s="7" t="s">
        <v>2</v>
      </c>
      <c r="H31" s="8">
        <v>5.5E-2</v>
      </c>
      <c r="I31" s="8">
        <v>6.08E-2</v>
      </c>
      <c r="J31" s="9">
        <v>6.3500000000000001E-2</v>
      </c>
      <c r="M31" s="7" t="s">
        <v>2</v>
      </c>
      <c r="N31">
        <v>4.5600000000000002E-2</v>
      </c>
      <c r="O31">
        <v>4.4999999999999998E-2</v>
      </c>
      <c r="P31">
        <v>4.58E-2</v>
      </c>
    </row>
    <row r="32" spans="1:16" x14ac:dyDescent="0.2">
      <c r="A32" t="s">
        <v>5</v>
      </c>
      <c r="B32">
        <v>4.7533333333333337E-2</v>
      </c>
      <c r="G32" t="s">
        <v>5</v>
      </c>
      <c r="H32">
        <f>AVERAGE(H31:J31)</f>
        <v>5.9766666666666669E-2</v>
      </c>
      <c r="M32" t="s">
        <v>5</v>
      </c>
      <c r="N32">
        <v>4.5466666666666662E-2</v>
      </c>
    </row>
    <row r="33" spans="1:16" x14ac:dyDescent="0.2">
      <c r="A33" t="s">
        <v>90</v>
      </c>
      <c r="B33">
        <v>0.10493333333333332</v>
      </c>
      <c r="C33" t="s">
        <v>49</v>
      </c>
      <c r="D33">
        <v>5.7199999999999994E-2</v>
      </c>
      <c r="G33" t="s">
        <v>90</v>
      </c>
      <c r="H33">
        <v>6.9633333333333325E-2</v>
      </c>
      <c r="I33" t="s">
        <v>49</v>
      </c>
      <c r="J33">
        <v>1.6724999999999997E-2</v>
      </c>
      <c r="M33" t="s">
        <v>90</v>
      </c>
      <c r="N33">
        <v>8.5199999999999998E-2</v>
      </c>
      <c r="O33" t="s">
        <v>49</v>
      </c>
      <c r="P33">
        <v>3.9733333333333336E-2</v>
      </c>
    </row>
    <row r="35" spans="1:16" x14ac:dyDescent="0.2">
      <c r="A35" t="s">
        <v>65</v>
      </c>
      <c r="B35" s="29" t="s">
        <v>10</v>
      </c>
      <c r="C35" s="29"/>
      <c r="D35" s="29"/>
      <c r="G35" t="s">
        <v>65</v>
      </c>
      <c r="H35" s="29" t="s">
        <v>10</v>
      </c>
      <c r="I35" s="29"/>
      <c r="J35" s="29"/>
      <c r="M35" t="s">
        <v>65</v>
      </c>
      <c r="N35" s="29" t="s">
        <v>10</v>
      </c>
      <c r="O35" s="29"/>
      <c r="P35" s="29"/>
    </row>
    <row r="36" spans="1:16" x14ac:dyDescent="0.2">
      <c r="A36" s="2">
        <v>10</v>
      </c>
      <c r="B36" s="3">
        <v>68.648018648018649</v>
      </c>
      <c r="C36" s="3">
        <v>74.242424242424264</v>
      </c>
      <c r="D36" s="4">
        <v>75.466200466200476</v>
      </c>
      <c r="G36" s="2">
        <v>10</v>
      </c>
      <c r="H36" s="3">
        <v>35.824613851519729</v>
      </c>
      <c r="I36" s="3">
        <v>20.279023418036925</v>
      </c>
      <c r="J36" s="4">
        <v>16.093672147483819</v>
      </c>
      <c r="M36" s="2">
        <v>10</v>
      </c>
      <c r="N36">
        <v>158.50487540628387</v>
      </c>
      <c r="O36">
        <v>118.98158179848322</v>
      </c>
      <c r="P36">
        <v>106.76056338028171</v>
      </c>
    </row>
    <row r="37" spans="1:16" x14ac:dyDescent="0.2">
      <c r="A37" s="5">
        <v>5</v>
      </c>
      <c r="B37">
        <v>60.256410256410263</v>
      </c>
      <c r="C37">
        <v>48.717948717948737</v>
      </c>
      <c r="D37" s="6">
        <v>60.780885780885811</v>
      </c>
      <c r="G37" s="5">
        <v>5</v>
      </c>
      <c r="H37">
        <v>44.793223716990589</v>
      </c>
      <c r="I37">
        <v>81.265570503238735</v>
      </c>
      <c r="J37" s="6">
        <v>39.412057797708044</v>
      </c>
      <c r="M37" s="5">
        <v>5</v>
      </c>
      <c r="N37">
        <v>78.938244853737828</v>
      </c>
      <c r="O37">
        <v>97.659804983748657</v>
      </c>
      <c r="P37">
        <v>71.917659804983742</v>
      </c>
    </row>
    <row r="38" spans="1:16" x14ac:dyDescent="0.2">
      <c r="A38" s="5">
        <v>2.5</v>
      </c>
      <c r="B38">
        <v>37.529137529137536</v>
      </c>
      <c r="C38">
        <v>42.773892773892783</v>
      </c>
      <c r="D38" s="6">
        <v>37.703962703962716</v>
      </c>
      <c r="G38" s="5">
        <v>2.5</v>
      </c>
      <c r="H38">
        <v>120.72745391131046</v>
      </c>
      <c r="I38">
        <v>84.853014449427093</v>
      </c>
      <c r="J38" s="6">
        <v>121.92326856003994</v>
      </c>
      <c r="M38" s="5">
        <v>2.5</v>
      </c>
      <c r="N38">
        <v>39.674972914409544</v>
      </c>
      <c r="O38">
        <v>72.177681473456119</v>
      </c>
      <c r="P38">
        <v>75.297941495124604</v>
      </c>
    </row>
    <row r="39" spans="1:16" x14ac:dyDescent="0.2">
      <c r="A39" s="5">
        <v>1.25</v>
      </c>
      <c r="B39">
        <v>51.864801864801869</v>
      </c>
      <c r="C39">
        <v>39.45221445221447</v>
      </c>
      <c r="D39" s="6">
        <v>38.92773892773895</v>
      </c>
      <c r="G39" s="5">
        <v>1.25</v>
      </c>
      <c r="H39">
        <v>120.72745391131046</v>
      </c>
      <c r="I39">
        <v>5.9292476332835609</v>
      </c>
      <c r="J39" s="6">
        <v>48.380667663178905</v>
      </c>
      <c r="M39" s="5">
        <v>1.25</v>
      </c>
      <c r="N39">
        <v>74.257854821235128</v>
      </c>
      <c r="O39">
        <v>71.397616468039018</v>
      </c>
      <c r="P39">
        <v>95.839653304442024</v>
      </c>
    </row>
    <row r="40" spans="1:16" x14ac:dyDescent="0.2">
      <c r="A40" s="5">
        <v>0.63</v>
      </c>
      <c r="B40">
        <v>60.606060606060616</v>
      </c>
      <c r="C40">
        <v>57.109557109557116</v>
      </c>
      <c r="D40" s="6">
        <v>61.305361305361316</v>
      </c>
      <c r="G40" s="5">
        <v>0.63</v>
      </c>
      <c r="H40">
        <v>102.79023418036874</v>
      </c>
      <c r="I40">
        <v>31.639262580966665</v>
      </c>
      <c r="J40" s="6">
        <v>37.618335824613908</v>
      </c>
      <c r="M40" s="5">
        <v>0.63</v>
      </c>
      <c r="N40">
        <v>83.878656554712904</v>
      </c>
      <c r="O40">
        <v>99.739978331527624</v>
      </c>
      <c r="P40">
        <v>95.839653304442024</v>
      </c>
    </row>
    <row r="41" spans="1:16" x14ac:dyDescent="0.2">
      <c r="A41" s="5">
        <v>0.32</v>
      </c>
      <c r="B41">
        <v>70.221445221445251</v>
      </c>
      <c r="C41">
        <v>80.885780885780903</v>
      </c>
      <c r="D41" s="6">
        <v>77.913752913752916</v>
      </c>
      <c r="G41" s="5">
        <v>0.32</v>
      </c>
      <c r="H41">
        <v>106.97558545092183</v>
      </c>
      <c r="I41">
        <v>90.832087693074243</v>
      </c>
      <c r="J41" s="6">
        <v>63.328350772297007</v>
      </c>
      <c r="M41" s="5">
        <v>0.32</v>
      </c>
      <c r="N41">
        <v>88.819068255687981</v>
      </c>
      <c r="O41">
        <v>99.219934994582886</v>
      </c>
      <c r="P41">
        <v>99.739978331527624</v>
      </c>
    </row>
    <row r="42" spans="1:16" x14ac:dyDescent="0.2">
      <c r="A42" s="7">
        <v>0</v>
      </c>
      <c r="B42" s="8">
        <v>93.997668997669024</v>
      </c>
      <c r="C42" s="8">
        <v>105.71095571095574</v>
      </c>
      <c r="D42" s="9">
        <v>87.179487179487197</v>
      </c>
      <c r="G42" s="7">
        <v>0</v>
      </c>
      <c r="H42" s="8">
        <v>48.380667663178905</v>
      </c>
      <c r="I42" s="8">
        <v>148.23119083208778</v>
      </c>
      <c r="J42" s="9">
        <v>103.38814150473348</v>
      </c>
      <c r="M42" s="7">
        <v>0</v>
      </c>
      <c r="N42">
        <v>89.599133261105081</v>
      </c>
      <c r="O42">
        <v>109.88082340195015</v>
      </c>
      <c r="P42">
        <v>100.52004333694475</v>
      </c>
    </row>
    <row r="45" spans="1:16" x14ac:dyDescent="0.2">
      <c r="A45" s="12" t="s">
        <v>13</v>
      </c>
      <c r="B45" s="13" t="s">
        <v>14</v>
      </c>
      <c r="C45" s="13" t="s">
        <v>15</v>
      </c>
      <c r="D45" s="13" t="s">
        <v>16</v>
      </c>
      <c r="E45" s="13" t="s">
        <v>17</v>
      </c>
      <c r="F45" s="13" t="s">
        <v>18</v>
      </c>
      <c r="G45" s="14"/>
    </row>
    <row r="47" spans="1:16" x14ac:dyDescent="0.2">
      <c r="A47" s="11" t="s">
        <v>29</v>
      </c>
      <c r="B47" s="10"/>
      <c r="C47" s="10"/>
      <c r="D47" s="10"/>
      <c r="E47" s="10"/>
      <c r="F47" s="10"/>
    </row>
    <row r="48" spans="1:16" x14ac:dyDescent="0.2">
      <c r="A48" s="11" t="s">
        <v>38</v>
      </c>
      <c r="B48" s="10">
        <v>19.29</v>
      </c>
      <c r="C48" s="10" t="s">
        <v>66</v>
      </c>
      <c r="D48" s="10" t="s">
        <v>25</v>
      </c>
      <c r="E48" s="10" t="s">
        <v>26</v>
      </c>
      <c r="F48" s="10">
        <v>4.4900000000000002E-2</v>
      </c>
    </row>
    <row r="49" spans="1:6" x14ac:dyDescent="0.2">
      <c r="A49" s="11" t="s">
        <v>39</v>
      </c>
      <c r="B49" s="10">
        <v>35.96</v>
      </c>
      <c r="C49" s="10" t="s">
        <v>67</v>
      </c>
      <c r="D49" s="10" t="s">
        <v>25</v>
      </c>
      <c r="E49" s="10" t="s">
        <v>32</v>
      </c>
      <c r="F49" s="10" t="s">
        <v>33</v>
      </c>
    </row>
    <row r="50" spans="1:6" x14ac:dyDescent="0.2">
      <c r="A50" s="11" t="s">
        <v>19</v>
      </c>
      <c r="B50" s="10">
        <v>52.21</v>
      </c>
      <c r="C50" s="10" t="s">
        <v>68</v>
      </c>
      <c r="D50" s="10" t="s">
        <v>25</v>
      </c>
      <c r="E50" s="10" t="s">
        <v>32</v>
      </c>
      <c r="F50" s="10" t="s">
        <v>33</v>
      </c>
    </row>
    <row r="51" spans="1:6" x14ac:dyDescent="0.2">
      <c r="A51" s="11" t="s">
        <v>22</v>
      </c>
      <c r="B51" s="10">
        <v>56.29</v>
      </c>
      <c r="C51" s="10" t="s">
        <v>69</v>
      </c>
      <c r="D51" s="10" t="s">
        <v>25</v>
      </c>
      <c r="E51" s="10" t="s">
        <v>32</v>
      </c>
      <c r="F51" s="10" t="s">
        <v>33</v>
      </c>
    </row>
    <row r="52" spans="1:6" x14ac:dyDescent="0.2">
      <c r="A52" s="11" t="s">
        <v>23</v>
      </c>
      <c r="B52" s="10">
        <v>39.04</v>
      </c>
      <c r="C52" s="10" t="s">
        <v>70</v>
      </c>
      <c r="D52" s="10" t="s">
        <v>25</v>
      </c>
      <c r="E52" s="10" t="s">
        <v>32</v>
      </c>
      <c r="F52" s="10" t="s">
        <v>33</v>
      </c>
    </row>
    <row r="53" spans="1:6" x14ac:dyDescent="0.2">
      <c r="A53" s="11" t="s">
        <v>24</v>
      </c>
      <c r="B53" s="10">
        <v>22.84</v>
      </c>
      <c r="C53" s="10" t="s">
        <v>71</v>
      </c>
      <c r="D53" s="10" t="s">
        <v>25</v>
      </c>
      <c r="E53" s="10" t="s">
        <v>26</v>
      </c>
      <c r="F53" s="10">
        <v>1.35E-2</v>
      </c>
    </row>
  </sheetData>
  <mergeCells count="15">
    <mergeCell ref="H1:J1"/>
    <mergeCell ref="H2:J2"/>
    <mergeCell ref="H14:J14"/>
    <mergeCell ref="H23:J23"/>
    <mergeCell ref="H35:J35"/>
    <mergeCell ref="N1:P1"/>
    <mergeCell ref="N2:P2"/>
    <mergeCell ref="N14:P14"/>
    <mergeCell ref="N23:P23"/>
    <mergeCell ref="N35:P35"/>
    <mergeCell ref="B1:D1"/>
    <mergeCell ref="B2:D2"/>
    <mergeCell ref="B14:D14"/>
    <mergeCell ref="B23:D23"/>
    <mergeCell ref="B35:D3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DF00B1-084D-48DD-A02C-4E1EB53DA59C}">
  <dimension ref="A1:P53"/>
  <sheetViews>
    <sheetView workbookViewId="0">
      <selection activeCell="B35" sqref="B35:D35"/>
    </sheetView>
  </sheetViews>
  <sheetFormatPr baseColWidth="10" defaultColWidth="8.83203125" defaultRowHeight="15" x14ac:dyDescent="0.2"/>
  <cols>
    <col min="1" max="1" width="33" bestFit="1" customWidth="1"/>
    <col min="2" max="2" width="12" bestFit="1" customWidth="1"/>
    <col min="3" max="3" width="13.83203125" bestFit="1" customWidth="1"/>
    <col min="4" max="4" width="12" bestFit="1" customWidth="1"/>
    <col min="5" max="5" width="9.1640625" bestFit="1" customWidth="1"/>
    <col min="6" max="6" width="15.83203125" bestFit="1" customWidth="1"/>
    <col min="7" max="7" width="24.5" bestFit="1" customWidth="1"/>
    <col min="8" max="8" width="12" bestFit="1" customWidth="1"/>
    <col min="9" max="9" width="13.83203125" bestFit="1" customWidth="1"/>
    <col min="10" max="10" width="12" bestFit="1" customWidth="1"/>
    <col min="13" max="13" width="24.5" bestFit="1" customWidth="1"/>
    <col min="14" max="14" width="12" bestFit="1" customWidth="1"/>
    <col min="15" max="15" width="13.83203125" bestFit="1" customWidth="1"/>
    <col min="16" max="16" width="12" bestFit="1" customWidth="1"/>
  </cols>
  <sheetData>
    <row r="1" spans="1:16" x14ac:dyDescent="0.2">
      <c r="B1" s="29" t="s">
        <v>6</v>
      </c>
      <c r="C1" s="29"/>
      <c r="D1" s="29"/>
      <c r="H1" s="29" t="s">
        <v>63</v>
      </c>
      <c r="I1" s="29"/>
      <c r="J1" s="29"/>
      <c r="N1" s="29" t="s">
        <v>72</v>
      </c>
      <c r="O1" s="29"/>
      <c r="P1" s="29"/>
    </row>
    <row r="2" spans="1:16" x14ac:dyDescent="0.2">
      <c r="A2" t="s">
        <v>73</v>
      </c>
      <c r="B2" s="29" t="s">
        <v>7</v>
      </c>
      <c r="C2" s="29"/>
      <c r="D2" s="29"/>
      <c r="G2" t="s">
        <v>73</v>
      </c>
      <c r="H2" s="29" t="s">
        <v>7</v>
      </c>
      <c r="I2" s="29"/>
      <c r="J2" s="29"/>
      <c r="M2" t="s">
        <v>73</v>
      </c>
      <c r="N2" s="29" t="s">
        <v>7</v>
      </c>
      <c r="O2" s="29"/>
      <c r="P2" s="29"/>
    </row>
    <row r="3" spans="1:16" x14ac:dyDescent="0.2">
      <c r="A3" s="2">
        <v>0.18</v>
      </c>
      <c r="B3" s="3">
        <v>0.22209999999999999</v>
      </c>
      <c r="C3" s="3">
        <v>0.22850000000000001</v>
      </c>
      <c r="D3" s="4">
        <v>0.2336</v>
      </c>
      <c r="G3" s="2">
        <v>0.18</v>
      </c>
      <c r="H3" s="3">
        <v>0.24929999999999999</v>
      </c>
      <c r="I3" s="3">
        <v>0.2482</v>
      </c>
      <c r="J3" s="4">
        <v>0.25119999999999998</v>
      </c>
      <c r="M3" s="2">
        <v>0.18</v>
      </c>
      <c r="N3" s="3">
        <v>0.24249999999999999</v>
      </c>
      <c r="O3" s="3">
        <v>0.24160000000000001</v>
      </c>
      <c r="P3" s="4">
        <v>0.2407</v>
      </c>
    </row>
    <row r="4" spans="1:16" x14ac:dyDescent="0.2">
      <c r="A4" s="5">
        <v>0.09</v>
      </c>
      <c r="B4">
        <v>0.28820000000000001</v>
      </c>
      <c r="C4">
        <v>0.24790000000000001</v>
      </c>
      <c r="D4" s="6">
        <v>0.24640000000000001</v>
      </c>
      <c r="G4" s="5">
        <v>0.09</v>
      </c>
      <c r="H4">
        <v>0.35770000000000002</v>
      </c>
      <c r="I4">
        <v>0.27800000000000002</v>
      </c>
      <c r="J4" s="6">
        <v>0.27129999999999999</v>
      </c>
      <c r="M4" s="5">
        <v>0.09</v>
      </c>
      <c r="N4">
        <v>0.33090000000000003</v>
      </c>
      <c r="O4">
        <v>0.33429999999999999</v>
      </c>
      <c r="P4" s="6">
        <v>0.36009999999999998</v>
      </c>
    </row>
    <row r="5" spans="1:16" x14ac:dyDescent="0.2">
      <c r="A5" s="5">
        <v>4.4999999999999998E-2</v>
      </c>
      <c r="B5">
        <v>0.31380000000000002</v>
      </c>
      <c r="C5">
        <v>0.26440000000000002</v>
      </c>
      <c r="D5" s="6">
        <v>0.26500000000000001</v>
      </c>
      <c r="G5" s="5">
        <v>4.4999999999999998E-2</v>
      </c>
      <c r="H5">
        <v>0.38679999999999998</v>
      </c>
      <c r="I5">
        <v>0.42</v>
      </c>
      <c r="J5" s="6">
        <v>0.41920000000000002</v>
      </c>
      <c r="M5" s="5">
        <v>4.4999999999999998E-2</v>
      </c>
      <c r="N5">
        <v>0.39810000000000001</v>
      </c>
      <c r="O5">
        <v>0.4128</v>
      </c>
      <c r="P5" s="6">
        <v>0.4158</v>
      </c>
    </row>
    <row r="6" spans="1:16" x14ac:dyDescent="0.2">
      <c r="A6" s="5">
        <v>2.3E-2</v>
      </c>
      <c r="B6">
        <v>0.3266</v>
      </c>
      <c r="C6">
        <v>0.26700000000000002</v>
      </c>
      <c r="D6" s="6">
        <v>0.2611</v>
      </c>
      <c r="G6" s="5">
        <v>2.3E-2</v>
      </c>
      <c r="H6">
        <v>0.376</v>
      </c>
      <c r="I6">
        <v>0.40920000000000001</v>
      </c>
      <c r="J6" s="6">
        <v>0.42449999999999999</v>
      </c>
      <c r="M6" s="5">
        <v>2.3E-2</v>
      </c>
      <c r="N6">
        <v>0.40029999999999999</v>
      </c>
      <c r="O6">
        <v>0.42520000000000002</v>
      </c>
      <c r="P6" s="6">
        <v>0.4163</v>
      </c>
    </row>
    <row r="7" spans="1:16" x14ac:dyDescent="0.2">
      <c r="A7" s="5">
        <v>1.0999999999999999E-2</v>
      </c>
      <c r="B7">
        <v>0.35539999999999999</v>
      </c>
      <c r="C7">
        <v>0.36849999999999999</v>
      </c>
      <c r="D7" s="6">
        <v>0.26450000000000001</v>
      </c>
      <c r="G7" s="5">
        <v>1.0999999999999999E-2</v>
      </c>
      <c r="H7">
        <v>0.41930000000000001</v>
      </c>
      <c r="I7">
        <v>0.42599999999999999</v>
      </c>
      <c r="J7" s="6">
        <v>0.42430000000000001</v>
      </c>
      <c r="M7" s="5">
        <v>1.0999999999999999E-2</v>
      </c>
      <c r="N7">
        <v>0.42220000000000002</v>
      </c>
      <c r="O7">
        <v>0.42520000000000002</v>
      </c>
      <c r="P7" s="6">
        <v>0.41589999999999999</v>
      </c>
    </row>
    <row r="8" spans="1:16" x14ac:dyDescent="0.2">
      <c r="A8" s="5">
        <v>6.0000000000000001E-3</v>
      </c>
      <c r="B8">
        <v>0.37940000000000002</v>
      </c>
      <c r="C8">
        <v>0.37609999999999999</v>
      </c>
      <c r="D8" s="6">
        <v>0.26029999999999998</v>
      </c>
      <c r="G8" s="5">
        <v>6.0000000000000001E-3</v>
      </c>
      <c r="H8">
        <v>0.41</v>
      </c>
      <c r="I8">
        <v>0.4123</v>
      </c>
      <c r="J8" s="6">
        <v>0.43359999999999999</v>
      </c>
      <c r="M8" s="5">
        <v>6.0000000000000001E-3</v>
      </c>
      <c r="N8">
        <v>0.3881</v>
      </c>
      <c r="O8">
        <v>0.41760000000000003</v>
      </c>
      <c r="P8" s="6">
        <v>0.4214</v>
      </c>
    </row>
    <row r="9" spans="1:16" x14ac:dyDescent="0.2">
      <c r="A9" s="5">
        <v>0</v>
      </c>
      <c r="B9">
        <v>0.2697</v>
      </c>
      <c r="C9">
        <v>0.40210000000000001</v>
      </c>
      <c r="D9" s="6">
        <v>0.44340000000000002</v>
      </c>
      <c r="G9" s="5">
        <v>0</v>
      </c>
      <c r="H9">
        <v>0.31280000000000002</v>
      </c>
      <c r="I9">
        <v>0.44769999999999999</v>
      </c>
      <c r="J9" s="6">
        <v>0.4536</v>
      </c>
      <c r="M9" s="5">
        <v>0</v>
      </c>
      <c r="N9">
        <v>0.31659999999999999</v>
      </c>
      <c r="O9">
        <v>0.45710000000000001</v>
      </c>
      <c r="P9" s="6">
        <v>0.44440000000000002</v>
      </c>
    </row>
    <row r="10" spans="1:16" x14ac:dyDescent="0.2">
      <c r="A10" s="7" t="s">
        <v>2</v>
      </c>
      <c r="B10" s="8">
        <v>3.9699999999999999E-2</v>
      </c>
      <c r="C10" s="8">
        <v>4.0899999999999999E-2</v>
      </c>
      <c r="D10" s="9">
        <v>3.8899999999999997E-2</v>
      </c>
      <c r="G10" s="7" t="s">
        <v>2</v>
      </c>
      <c r="H10" s="8">
        <v>4.0099999999999997E-2</v>
      </c>
      <c r="I10" s="8">
        <v>3.9699999999999999E-2</v>
      </c>
      <c r="J10" s="9">
        <v>3.9399999999999998E-2</v>
      </c>
      <c r="M10" s="7" t="s">
        <v>2</v>
      </c>
      <c r="N10" s="8">
        <v>4.0300000000000002E-2</v>
      </c>
      <c r="O10" s="8">
        <v>4.0899999999999999E-2</v>
      </c>
      <c r="P10" s="9">
        <v>0.04</v>
      </c>
    </row>
    <row r="11" spans="1:16" x14ac:dyDescent="0.2">
      <c r="A11" t="s">
        <v>5</v>
      </c>
      <c r="B11">
        <v>3.9833333333333332E-2</v>
      </c>
      <c r="G11" t="s">
        <v>5</v>
      </c>
      <c r="H11">
        <v>3.9733333333333336E-2</v>
      </c>
      <c r="M11" t="s">
        <v>5</v>
      </c>
      <c r="N11">
        <v>4.0399999999999998E-2</v>
      </c>
    </row>
    <row r="12" spans="1:16" x14ac:dyDescent="0.2">
      <c r="A12" t="s">
        <v>74</v>
      </c>
      <c r="B12">
        <v>0.3717333333333333</v>
      </c>
      <c r="C12" t="s">
        <v>75</v>
      </c>
      <c r="D12">
        <v>0.33189999999999997</v>
      </c>
      <c r="G12" t="s">
        <v>74</v>
      </c>
      <c r="H12">
        <v>0.4047</v>
      </c>
      <c r="I12" t="s">
        <v>75</v>
      </c>
      <c r="J12">
        <v>0.36496666666666666</v>
      </c>
      <c r="M12" t="s">
        <v>74</v>
      </c>
      <c r="N12">
        <v>0.40603333333333341</v>
      </c>
      <c r="O12" t="s">
        <v>75</v>
      </c>
      <c r="P12">
        <v>0.36563333333333342</v>
      </c>
    </row>
    <row r="14" spans="1:16" x14ac:dyDescent="0.2">
      <c r="A14" t="s">
        <v>73</v>
      </c>
      <c r="B14" s="29" t="s">
        <v>8</v>
      </c>
      <c r="C14" s="29"/>
      <c r="D14" s="29"/>
      <c r="G14" t="s">
        <v>73</v>
      </c>
      <c r="H14" s="29" t="s">
        <v>8</v>
      </c>
      <c r="I14" s="29"/>
      <c r="J14" s="29"/>
      <c r="M14" t="s">
        <v>73</v>
      </c>
      <c r="N14" s="29" t="s">
        <v>8</v>
      </c>
      <c r="O14" s="29"/>
      <c r="P14" s="29"/>
    </row>
    <row r="15" spans="1:16" x14ac:dyDescent="0.2">
      <c r="A15" s="2">
        <v>0.18</v>
      </c>
      <c r="B15" s="3">
        <v>54.88668911109994</v>
      </c>
      <c r="C15" s="3">
        <v>56.816240389930158</v>
      </c>
      <c r="D15" s="4">
        <v>58.353851565247986</v>
      </c>
      <c r="G15" s="2">
        <v>0.18</v>
      </c>
      <c r="H15" s="3">
        <v>57.409099214324868</v>
      </c>
      <c r="I15" s="3">
        <v>57.107619221633477</v>
      </c>
      <c r="J15" s="4">
        <v>57.929837383519086</v>
      </c>
      <c r="M15" s="2">
        <v>0.18</v>
      </c>
      <c r="N15" s="3">
        <v>55.337065865537795</v>
      </c>
      <c r="O15" s="3">
        <v>55.091264964267829</v>
      </c>
      <c r="P15" s="4">
        <v>54.845464062997848</v>
      </c>
    </row>
    <row r="16" spans="1:16" x14ac:dyDescent="0.2">
      <c r="A16" s="5">
        <v>0.09</v>
      </c>
      <c r="B16">
        <v>74.815335912768205</v>
      </c>
      <c r="C16">
        <v>62.66519270388423</v>
      </c>
      <c r="D16" s="6">
        <v>62.212954122908407</v>
      </c>
      <c r="G16" s="5">
        <v>0.09</v>
      </c>
      <c r="H16">
        <v>87.11858213045862</v>
      </c>
      <c r="I16">
        <v>65.274986296363977</v>
      </c>
      <c r="J16" s="6">
        <v>63.438699068152751</v>
      </c>
      <c r="M16" s="5">
        <v>0.09</v>
      </c>
      <c r="N16">
        <v>79.48017661249942</v>
      </c>
      <c r="O16">
        <v>80.408757795074862</v>
      </c>
      <c r="P16" s="6">
        <v>87.45505029814737</v>
      </c>
    </row>
    <row r="17" spans="1:16" x14ac:dyDescent="0.2">
      <c r="A17" s="5">
        <v>4.4999999999999998E-2</v>
      </c>
      <c r="B17">
        <v>82.533541028089047</v>
      </c>
      <c r="C17">
        <v>67.639817094618365</v>
      </c>
      <c r="D17" s="6">
        <v>67.820712527008695</v>
      </c>
      <c r="G17" s="5">
        <v>4.4999999999999998E-2</v>
      </c>
      <c r="H17">
        <v>95.094098300749124</v>
      </c>
      <c r="I17">
        <v>104.19331262561667</v>
      </c>
      <c r="J17" s="6">
        <v>103.97405444911382</v>
      </c>
      <c r="M17" s="5">
        <v>4.4999999999999998E-2</v>
      </c>
      <c r="N17">
        <v>97.833310573990602</v>
      </c>
      <c r="O17">
        <v>101.84805862806681</v>
      </c>
      <c r="P17" s="6">
        <v>102.66739496563338</v>
      </c>
    </row>
    <row r="18" spans="1:16" x14ac:dyDescent="0.2">
      <c r="A18" s="5">
        <v>2.3E-2</v>
      </c>
      <c r="B18">
        <v>86.392643585749468</v>
      </c>
      <c r="C18">
        <v>68.423697301643145</v>
      </c>
      <c r="D18" s="6">
        <v>66.644892216471533</v>
      </c>
      <c r="G18" s="5">
        <v>2.3E-2</v>
      </c>
      <c r="H18">
        <v>92.134112917960891</v>
      </c>
      <c r="I18">
        <v>101.23332724282844</v>
      </c>
      <c r="J18" s="6">
        <v>105.42663986844509</v>
      </c>
      <c r="M18" s="5">
        <v>2.3E-2</v>
      </c>
      <c r="N18">
        <v>98.434157221539422</v>
      </c>
      <c r="O18">
        <v>105.23464882334197</v>
      </c>
      <c r="P18" s="6">
        <v>102.80395102189446</v>
      </c>
    </row>
    <row r="19" spans="1:16" x14ac:dyDescent="0.2">
      <c r="A19" s="5">
        <v>1.0999999999999999E-2</v>
      </c>
      <c r="B19">
        <v>95.075624340485405</v>
      </c>
      <c r="C19">
        <v>99.025174614340997</v>
      </c>
      <c r="D19" s="6">
        <v>67.669966333350089</v>
      </c>
      <c r="G19" s="5">
        <v>1.0999999999999999E-2</v>
      </c>
      <c r="H19">
        <v>104.00146172117668</v>
      </c>
      <c r="I19">
        <v>105.83774894938792</v>
      </c>
      <c r="J19" s="6">
        <v>105.37182532431939</v>
      </c>
      <c r="M19" s="5">
        <v>1.0999999999999999E-2</v>
      </c>
      <c r="N19">
        <v>104.4153124857754</v>
      </c>
      <c r="O19">
        <v>105.23464882334197</v>
      </c>
      <c r="P19" s="6">
        <v>102.69470617688559</v>
      </c>
    </row>
    <row r="20" spans="1:16" x14ac:dyDescent="0.2">
      <c r="A20" s="5">
        <v>6.0000000000000001E-3</v>
      </c>
      <c r="B20">
        <v>102.31144163609871</v>
      </c>
      <c r="C20">
        <v>101.31651675795186</v>
      </c>
      <c r="D20" s="6">
        <v>66.403698306617756</v>
      </c>
      <c r="G20" s="5">
        <v>6.0000000000000001E-3</v>
      </c>
      <c r="H20">
        <v>101.45258541933127</v>
      </c>
      <c r="I20">
        <v>102.0829526767769</v>
      </c>
      <c r="J20" s="6">
        <v>107.9207016261648</v>
      </c>
      <c r="M20" s="5">
        <v>6.0000000000000001E-3</v>
      </c>
      <c r="N20">
        <v>95.102189448768698</v>
      </c>
      <c r="O20">
        <v>103.15899676817332</v>
      </c>
      <c r="P20" s="6">
        <v>104.19682279575764</v>
      </c>
    </row>
    <row r="21" spans="1:16" x14ac:dyDescent="0.2">
      <c r="A21" s="7">
        <v>0</v>
      </c>
      <c r="B21" s="8">
        <v>69.237726747399634</v>
      </c>
      <c r="C21" s="8">
        <v>109.1553188281996</v>
      </c>
      <c r="D21" s="9">
        <v>121.6069544244008</v>
      </c>
      <c r="G21" s="7">
        <v>0</v>
      </c>
      <c r="H21" s="8">
        <v>74.812716974237176</v>
      </c>
      <c r="I21" s="8">
        <v>111.78512698702723</v>
      </c>
      <c r="J21" s="9">
        <v>113.4021560387356</v>
      </c>
      <c r="M21" s="7">
        <v>0</v>
      </c>
      <c r="N21" s="8">
        <v>75.574673403432087</v>
      </c>
      <c r="O21" s="8">
        <v>113.94692521279983</v>
      </c>
      <c r="P21" s="9">
        <v>110.47840138376802</v>
      </c>
    </row>
    <row r="23" spans="1:16" x14ac:dyDescent="0.2">
      <c r="A23" t="s">
        <v>73</v>
      </c>
      <c r="B23" s="29" t="s">
        <v>11</v>
      </c>
      <c r="C23" s="29"/>
      <c r="D23" s="29"/>
      <c r="G23" t="s">
        <v>73</v>
      </c>
      <c r="H23" s="29" t="s">
        <v>11</v>
      </c>
      <c r="I23" s="29"/>
      <c r="J23" s="29"/>
      <c r="M23" t="s">
        <v>73</v>
      </c>
      <c r="N23" s="29" t="s">
        <v>11</v>
      </c>
      <c r="O23" s="29"/>
      <c r="P23" s="29"/>
    </row>
    <row r="24" spans="1:16" x14ac:dyDescent="0.2">
      <c r="A24" s="2">
        <v>0.18</v>
      </c>
      <c r="B24" s="3">
        <v>0.18870000000000001</v>
      </c>
      <c r="C24" s="3">
        <v>0.18090000000000001</v>
      </c>
      <c r="D24" s="4">
        <v>0.18779999999999999</v>
      </c>
      <c r="G24" s="2">
        <v>0.18</v>
      </c>
      <c r="H24" s="3">
        <v>0.2601</v>
      </c>
      <c r="I24" s="3">
        <v>0.32040000000000002</v>
      </c>
      <c r="J24" s="4">
        <v>0.2949</v>
      </c>
      <c r="M24" s="2">
        <v>0.18</v>
      </c>
      <c r="N24" s="3">
        <v>0.1474</v>
      </c>
      <c r="O24" s="3">
        <v>0.1779</v>
      </c>
      <c r="P24" s="4">
        <v>0.1477</v>
      </c>
    </row>
    <row r="25" spans="1:16" x14ac:dyDescent="0.2">
      <c r="A25" s="5">
        <v>0.09</v>
      </c>
      <c r="B25">
        <v>0.2291</v>
      </c>
      <c r="C25">
        <v>0.20230000000000001</v>
      </c>
      <c r="D25" s="6">
        <v>0.18770000000000001</v>
      </c>
      <c r="G25" s="5">
        <v>0.09</v>
      </c>
      <c r="H25">
        <v>0.42099999999999999</v>
      </c>
      <c r="I25">
        <v>0.317</v>
      </c>
      <c r="J25" s="6">
        <v>0.23080000000000001</v>
      </c>
      <c r="M25" s="5">
        <v>0.09</v>
      </c>
      <c r="N25">
        <v>0.2135</v>
      </c>
      <c r="O25">
        <v>0.152</v>
      </c>
      <c r="P25" s="6">
        <v>0.1908</v>
      </c>
    </row>
    <row r="26" spans="1:16" x14ac:dyDescent="0.2">
      <c r="A26" s="5">
        <v>4.4999999999999998E-2</v>
      </c>
      <c r="B26">
        <v>0.24179999999999999</v>
      </c>
      <c r="C26">
        <v>0.2089</v>
      </c>
      <c r="D26" s="6">
        <v>0.2104</v>
      </c>
      <c r="G26" s="5">
        <v>4.4999999999999998E-2</v>
      </c>
      <c r="H26">
        <v>0.36020000000000002</v>
      </c>
      <c r="I26">
        <v>0.2041</v>
      </c>
      <c r="J26" s="6">
        <v>0.32829999999999998</v>
      </c>
      <c r="M26" s="5">
        <v>4.4999999999999998E-2</v>
      </c>
      <c r="N26">
        <v>0.12529999999999999</v>
      </c>
      <c r="O26">
        <v>0.1585</v>
      </c>
      <c r="P26" s="6">
        <v>0.1145</v>
      </c>
    </row>
    <row r="27" spans="1:16" x14ac:dyDescent="0.2">
      <c r="A27" s="5">
        <v>2.3E-2</v>
      </c>
      <c r="B27">
        <v>0.16439999999999999</v>
      </c>
      <c r="C27">
        <v>0.18279999999999999</v>
      </c>
      <c r="D27" s="6">
        <v>0.14879999999999999</v>
      </c>
      <c r="G27" s="5">
        <v>2.3E-2</v>
      </c>
      <c r="H27">
        <v>0.23039999999999999</v>
      </c>
      <c r="I27">
        <v>0.37469999999999998</v>
      </c>
      <c r="J27" s="6">
        <v>0.29920000000000002</v>
      </c>
      <c r="M27" s="5">
        <v>2.3E-2</v>
      </c>
      <c r="N27">
        <v>0.11650000000000001</v>
      </c>
      <c r="O27">
        <v>0.2208</v>
      </c>
      <c r="P27" s="6">
        <v>0.13500000000000001</v>
      </c>
    </row>
    <row r="28" spans="1:16" x14ac:dyDescent="0.2">
      <c r="A28" s="5">
        <v>1.0999999999999999E-2</v>
      </c>
      <c r="B28">
        <v>0.12189999999999999</v>
      </c>
      <c r="C28">
        <v>0.13300000000000001</v>
      </c>
      <c r="D28" s="6">
        <v>0.1137</v>
      </c>
      <c r="G28" s="5">
        <v>1.0999999999999999E-2</v>
      </c>
      <c r="H28">
        <v>0.19350000000000001</v>
      </c>
      <c r="I28">
        <v>0.2072</v>
      </c>
      <c r="J28" s="6">
        <v>0.1661</v>
      </c>
      <c r="M28" s="5">
        <v>1.0999999999999999E-2</v>
      </c>
      <c r="N28">
        <v>0.12609999999999999</v>
      </c>
      <c r="O28">
        <v>9.2399999999999996E-2</v>
      </c>
      <c r="P28" s="6">
        <v>0.1079</v>
      </c>
    </row>
    <row r="29" spans="1:16" x14ac:dyDescent="0.2">
      <c r="A29" s="5">
        <v>6.0000000000000001E-3</v>
      </c>
      <c r="B29">
        <v>0.13850000000000001</v>
      </c>
      <c r="C29">
        <v>0.12089999999999999</v>
      </c>
      <c r="D29" s="6">
        <v>0.1095</v>
      </c>
      <c r="G29" s="5">
        <v>6.0000000000000001E-3</v>
      </c>
      <c r="H29">
        <v>0.18459999999999999</v>
      </c>
      <c r="I29">
        <v>0.22720000000000001</v>
      </c>
      <c r="J29" s="6">
        <v>0.1678</v>
      </c>
      <c r="M29" s="5">
        <v>6.0000000000000001E-3</v>
      </c>
      <c r="N29">
        <v>0.12759999999999999</v>
      </c>
      <c r="O29">
        <v>0.1777</v>
      </c>
      <c r="P29" s="6">
        <v>0.13</v>
      </c>
    </row>
    <row r="30" spans="1:16" x14ac:dyDescent="0.2">
      <c r="A30" s="5">
        <v>0</v>
      </c>
      <c r="B30">
        <v>0.16159999999999999</v>
      </c>
      <c r="C30">
        <v>0.15659999999999999</v>
      </c>
      <c r="D30" s="6">
        <v>0.15140000000000001</v>
      </c>
      <c r="G30" s="5">
        <v>0</v>
      </c>
      <c r="H30">
        <v>0.17649999999999999</v>
      </c>
      <c r="I30">
        <v>0.2787</v>
      </c>
      <c r="J30" s="6">
        <v>0.18229999999999999</v>
      </c>
      <c r="M30" s="5">
        <v>0</v>
      </c>
      <c r="N30">
        <v>0.14410000000000001</v>
      </c>
      <c r="O30">
        <v>0.15679999999999999</v>
      </c>
      <c r="P30" s="6">
        <v>0.14480000000000001</v>
      </c>
    </row>
    <row r="31" spans="1:16" x14ac:dyDescent="0.2">
      <c r="A31" s="7" t="s">
        <v>2</v>
      </c>
      <c r="B31" s="8">
        <v>4.9299999999999997E-2</v>
      </c>
      <c r="C31" s="8">
        <v>5.2200000000000003E-2</v>
      </c>
      <c r="D31" s="9">
        <v>5.1499999999999997E-2</v>
      </c>
      <c r="G31" s="7" t="s">
        <v>2</v>
      </c>
      <c r="H31" s="8">
        <v>4.48E-2</v>
      </c>
      <c r="I31" s="8">
        <v>5.91E-2</v>
      </c>
      <c r="J31" s="9">
        <v>4.9799999999999997E-2</v>
      </c>
      <c r="M31" s="7" t="s">
        <v>2</v>
      </c>
      <c r="N31" s="8">
        <v>4.3299999999999998E-2</v>
      </c>
      <c r="O31" s="8">
        <v>4.6399999999999997E-2</v>
      </c>
      <c r="P31" s="9">
        <v>4.3799999999999999E-2</v>
      </c>
    </row>
    <row r="32" spans="1:16" x14ac:dyDescent="0.2">
      <c r="A32" t="s">
        <v>5</v>
      </c>
      <c r="B32">
        <v>5.0999999999999997E-2</v>
      </c>
      <c r="G32" t="s">
        <v>5</v>
      </c>
      <c r="H32">
        <v>5.1233333333333332E-2</v>
      </c>
      <c r="M32" t="s">
        <v>5</v>
      </c>
      <c r="N32">
        <v>4.4500000000000005E-2</v>
      </c>
    </row>
    <row r="33" spans="1:16" x14ac:dyDescent="0.2">
      <c r="A33" t="s">
        <v>74</v>
      </c>
      <c r="B33">
        <v>0.15653333333333333</v>
      </c>
      <c r="C33" t="s">
        <v>75</v>
      </c>
      <c r="D33">
        <v>0.10553333333333334</v>
      </c>
      <c r="G33" t="s">
        <v>74</v>
      </c>
      <c r="H33">
        <v>0.21249999999999999</v>
      </c>
      <c r="I33" t="s">
        <v>75</v>
      </c>
      <c r="J33">
        <v>0.16126666666666667</v>
      </c>
      <c r="M33" t="s">
        <v>74</v>
      </c>
      <c r="N33">
        <v>0.14856666666666665</v>
      </c>
      <c r="O33" t="s">
        <v>75</v>
      </c>
      <c r="P33">
        <v>0.10406666666666664</v>
      </c>
    </row>
    <row r="35" spans="1:16" x14ac:dyDescent="0.2">
      <c r="A35" t="s">
        <v>73</v>
      </c>
      <c r="B35" s="29" t="s">
        <v>10</v>
      </c>
      <c r="C35" s="29"/>
      <c r="D35" s="29"/>
      <c r="G35" t="s">
        <v>73</v>
      </c>
      <c r="H35" s="29" t="s">
        <v>10</v>
      </c>
      <c r="I35" s="29"/>
      <c r="J35" s="29"/>
      <c r="M35" t="s">
        <v>73</v>
      </c>
      <c r="N35" s="29" t="s">
        <v>10</v>
      </c>
      <c r="O35" s="29"/>
      <c r="P35" s="29"/>
    </row>
    <row r="36" spans="1:16" x14ac:dyDescent="0.2">
      <c r="A36" s="2">
        <v>0.18</v>
      </c>
      <c r="B36" s="3">
        <v>129.87153691379046</v>
      </c>
      <c r="C36" s="3">
        <v>122.62807614920293</v>
      </c>
      <c r="D36" s="4">
        <v>129.03575297941495</v>
      </c>
      <c r="G36" s="2">
        <v>0.18</v>
      </c>
      <c r="H36" s="3">
        <v>128.88933845842604</v>
      </c>
      <c r="I36" s="3">
        <v>165.48654663160022</v>
      </c>
      <c r="J36" s="4">
        <v>150.01011531458627</v>
      </c>
      <c r="M36" s="2">
        <v>0.18</v>
      </c>
      <c r="N36" s="3">
        <v>98.8801791713326</v>
      </c>
      <c r="O36" s="3">
        <v>128.1554951207807</v>
      </c>
      <c r="P36" s="4">
        <v>99.168133098704217</v>
      </c>
    </row>
    <row r="37" spans="1:16" x14ac:dyDescent="0.2">
      <c r="A37" s="5">
        <v>0.09</v>
      </c>
      <c r="B37">
        <v>167.38894907908991</v>
      </c>
      <c r="C37">
        <v>142.50116081101999</v>
      </c>
      <c r="D37" s="6">
        <v>128.9428880978177</v>
      </c>
      <c r="G37" s="5">
        <v>0.09</v>
      </c>
      <c r="H37">
        <v>226.54258547440821</v>
      </c>
      <c r="I37">
        <v>163.42302245599839</v>
      </c>
      <c r="J37" s="6">
        <v>111.10661541573943</v>
      </c>
      <c r="M37" s="5">
        <v>0.09</v>
      </c>
      <c r="N37">
        <v>162.32602783554631</v>
      </c>
      <c r="O37">
        <v>103.2954727243641</v>
      </c>
      <c r="P37" s="6">
        <v>140.53751399776039</v>
      </c>
    </row>
    <row r="38" spans="1:16" x14ac:dyDescent="0.2">
      <c r="A38" s="5">
        <v>4.4999999999999998E-2</v>
      </c>
      <c r="B38">
        <v>179.18278904194398</v>
      </c>
      <c r="C38">
        <v>148.63024299644019</v>
      </c>
      <c r="D38" s="6">
        <v>150.02321622039935</v>
      </c>
      <c r="G38" s="5">
        <v>4.4999999999999998E-2</v>
      </c>
      <c r="H38">
        <v>189.64191786364555</v>
      </c>
      <c r="I38">
        <v>94.901881448513052</v>
      </c>
      <c r="J38" s="6">
        <v>170.28120574549865</v>
      </c>
      <c r="M38" s="5">
        <v>4.4999999999999998E-2</v>
      </c>
      <c r="N38">
        <v>77.667573188289879</v>
      </c>
      <c r="O38">
        <v>109.53447448408255</v>
      </c>
      <c r="P38" s="6">
        <v>67.301231802911559</v>
      </c>
    </row>
    <row r="39" spans="1:16" x14ac:dyDescent="0.2">
      <c r="A39" s="5">
        <v>2.3E-2</v>
      </c>
      <c r="B39">
        <v>107.30537068565238</v>
      </c>
      <c r="C39">
        <v>124.39250889955116</v>
      </c>
      <c r="D39" s="6">
        <v>92.818449156477314</v>
      </c>
      <c r="G39" s="5">
        <v>2.3E-2</v>
      </c>
      <c r="H39">
        <v>110.86384786566863</v>
      </c>
      <c r="I39">
        <v>198.44224155371228</v>
      </c>
      <c r="J39" s="6">
        <v>152.61986647784747</v>
      </c>
      <c r="M39" s="5">
        <v>2.3E-2</v>
      </c>
      <c r="N39">
        <v>69.220924652055686</v>
      </c>
      <c r="O39">
        <v>169.33290673492243</v>
      </c>
      <c r="P39" s="6">
        <v>86.978083506638953</v>
      </c>
    </row>
    <row r="40" spans="1:16" x14ac:dyDescent="0.2">
      <c r="A40" s="5">
        <v>1.0999999999999999E-2</v>
      </c>
      <c r="B40">
        <v>67.837796006810095</v>
      </c>
      <c r="C40">
        <v>78.145797864107735</v>
      </c>
      <c r="D40" s="6">
        <v>60.22287571583346</v>
      </c>
      <c r="G40" s="5">
        <v>1.0999999999999999E-2</v>
      </c>
      <c r="H40">
        <v>88.468541371636661</v>
      </c>
      <c r="I40">
        <v>96.783329961561805</v>
      </c>
      <c r="J40" s="6">
        <v>71.838964191786374</v>
      </c>
      <c r="M40" s="5">
        <v>1.0999999999999999E-2</v>
      </c>
      <c r="N40">
        <v>78.435450327947535</v>
      </c>
      <c r="O40">
        <v>46.088625819868824</v>
      </c>
      <c r="P40" s="6">
        <v>60.966245400735886</v>
      </c>
    </row>
    <row r="41" spans="1:16" x14ac:dyDescent="0.2">
      <c r="A41" s="5">
        <v>6.0000000000000001E-3</v>
      </c>
      <c r="B41">
        <v>83.253366351957908</v>
      </c>
      <c r="C41">
        <v>66.909147190837331</v>
      </c>
      <c r="D41" s="6">
        <v>56.322550688747874</v>
      </c>
      <c r="G41" s="5">
        <v>6.0000000000000001E-3</v>
      </c>
      <c r="H41">
        <v>83.066963382561198</v>
      </c>
      <c r="I41">
        <v>108.92170746510217</v>
      </c>
      <c r="J41" s="6">
        <v>72.870726279587302</v>
      </c>
      <c r="M41" s="5">
        <v>6.0000000000000001E-3</v>
      </c>
      <c r="N41">
        <v>79.875219964805638</v>
      </c>
      <c r="O41">
        <v>127.96352583586628</v>
      </c>
      <c r="P41" s="6">
        <v>82.178851383778607</v>
      </c>
    </row>
    <row r="42" spans="1:16" x14ac:dyDescent="0.2">
      <c r="A42" s="7">
        <v>0</v>
      </c>
      <c r="B42" s="8">
        <v>104.70515400092866</v>
      </c>
      <c r="C42" s="8">
        <v>100.06190992106485</v>
      </c>
      <c r="D42" s="9">
        <v>95.232936078006517</v>
      </c>
      <c r="G42" s="7">
        <v>0</v>
      </c>
      <c r="H42" s="8">
        <v>78.150920493627353</v>
      </c>
      <c r="I42" s="8">
        <v>140.17802953671861</v>
      </c>
      <c r="J42" s="9">
        <v>81.67104996965405</v>
      </c>
      <c r="M42" s="7">
        <v>0</v>
      </c>
      <c r="N42" s="8">
        <v>95.712685970244777</v>
      </c>
      <c r="O42" s="8">
        <v>107.90273556231004</v>
      </c>
      <c r="P42" s="9">
        <v>96.384578467445237</v>
      </c>
    </row>
    <row r="45" spans="1:16" x14ac:dyDescent="0.2">
      <c r="A45" s="12" t="s">
        <v>13</v>
      </c>
      <c r="B45" s="13" t="s">
        <v>14</v>
      </c>
      <c r="C45" s="13" t="s">
        <v>15</v>
      </c>
      <c r="D45" s="13" t="s">
        <v>16</v>
      </c>
      <c r="E45" s="13" t="s">
        <v>17</v>
      </c>
      <c r="F45" s="13" t="s">
        <v>18</v>
      </c>
    </row>
    <row r="47" spans="1:16" x14ac:dyDescent="0.2">
      <c r="A47" s="16" t="s">
        <v>29</v>
      </c>
      <c r="B47" s="15"/>
      <c r="C47" s="15"/>
      <c r="D47" s="15"/>
      <c r="E47" s="15"/>
      <c r="F47" s="15"/>
    </row>
    <row r="48" spans="1:16" x14ac:dyDescent="0.2">
      <c r="A48" s="16" t="s">
        <v>76</v>
      </c>
      <c r="B48" s="15">
        <v>31.17</v>
      </c>
      <c r="C48" s="15" t="s">
        <v>77</v>
      </c>
      <c r="D48" s="15" t="s">
        <v>20</v>
      </c>
      <c r="E48" s="15" t="s">
        <v>21</v>
      </c>
      <c r="F48" s="15">
        <v>6.1600000000000002E-2</v>
      </c>
    </row>
    <row r="49" spans="1:6" x14ac:dyDescent="0.2">
      <c r="A49" s="16" t="s">
        <v>78</v>
      </c>
      <c r="B49" s="15">
        <v>31.26</v>
      </c>
      <c r="C49" s="15" t="s">
        <v>79</v>
      </c>
      <c r="D49" s="15" t="s">
        <v>20</v>
      </c>
      <c r="E49" s="15" t="s">
        <v>21</v>
      </c>
      <c r="F49" s="15">
        <v>6.0499999999999998E-2</v>
      </c>
    </row>
    <row r="50" spans="1:6" x14ac:dyDescent="0.2">
      <c r="A50" s="16" t="s">
        <v>80</v>
      </c>
      <c r="B50" s="15">
        <v>-8.1720000000000006</v>
      </c>
      <c r="C50" s="15" t="s">
        <v>81</v>
      </c>
      <c r="D50" s="15" t="s">
        <v>20</v>
      </c>
      <c r="E50" s="15" t="s">
        <v>21</v>
      </c>
      <c r="F50" s="15">
        <v>0.95709999999999995</v>
      </c>
    </row>
    <row r="51" spans="1:6" x14ac:dyDescent="0.2">
      <c r="A51" s="16" t="s">
        <v>82</v>
      </c>
      <c r="B51" s="15">
        <v>-59.28</v>
      </c>
      <c r="C51" s="15" t="s">
        <v>83</v>
      </c>
      <c r="D51" s="15" t="s">
        <v>25</v>
      </c>
      <c r="E51" s="15" t="s">
        <v>41</v>
      </c>
      <c r="F51" s="15">
        <v>1E-4</v>
      </c>
    </row>
    <row r="52" spans="1:6" x14ac:dyDescent="0.2">
      <c r="A52" s="16" t="s">
        <v>84</v>
      </c>
      <c r="B52" s="15">
        <v>-46.28</v>
      </c>
      <c r="C52" s="15" t="s">
        <v>85</v>
      </c>
      <c r="D52" s="15" t="s">
        <v>25</v>
      </c>
      <c r="E52" s="15" t="s">
        <v>86</v>
      </c>
      <c r="F52" s="15">
        <v>2.8E-3</v>
      </c>
    </row>
    <row r="53" spans="1:6" x14ac:dyDescent="0.2">
      <c r="A53" s="16" t="s">
        <v>87</v>
      </c>
      <c r="B53" s="15">
        <v>-27.18</v>
      </c>
      <c r="C53" s="15" t="s">
        <v>88</v>
      </c>
      <c r="D53" s="15" t="s">
        <v>20</v>
      </c>
      <c r="E53" s="15" t="s">
        <v>21</v>
      </c>
      <c r="F53" s="15">
        <v>0.1244</v>
      </c>
    </row>
  </sheetData>
  <mergeCells count="15">
    <mergeCell ref="N1:P1"/>
    <mergeCell ref="N2:P2"/>
    <mergeCell ref="N35:P35"/>
    <mergeCell ref="N23:P23"/>
    <mergeCell ref="N14:P14"/>
    <mergeCell ref="B1:D1"/>
    <mergeCell ref="B2:D2"/>
    <mergeCell ref="B14:D14"/>
    <mergeCell ref="B23:D23"/>
    <mergeCell ref="B35:D35"/>
    <mergeCell ref="H1:J1"/>
    <mergeCell ref="H2:J2"/>
    <mergeCell ref="H14:J14"/>
    <mergeCell ref="H23:J23"/>
    <mergeCell ref="H35:J3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55CD3-EB34-42D3-B0B5-F7C9B0B03D36}">
  <dimension ref="A1:P53"/>
  <sheetViews>
    <sheetView workbookViewId="0">
      <selection activeCell="K45" sqref="K45"/>
    </sheetView>
  </sheetViews>
  <sheetFormatPr baseColWidth="10" defaultColWidth="8.83203125" defaultRowHeight="15" x14ac:dyDescent="0.2"/>
  <cols>
    <col min="1" max="1" width="17.83203125" bestFit="1" customWidth="1"/>
    <col min="2" max="2" width="12.6640625" customWidth="1"/>
    <col min="3" max="3" width="13.83203125" bestFit="1" customWidth="1"/>
    <col min="4" max="4" width="10.83203125" customWidth="1"/>
    <col min="6" max="6" width="15.83203125" bestFit="1" customWidth="1"/>
    <col min="7" max="7" width="17.83203125" bestFit="1" customWidth="1"/>
    <col min="8" max="8" width="15.83203125" customWidth="1"/>
    <col min="9" max="9" width="13.83203125" bestFit="1" customWidth="1"/>
    <col min="10" max="10" width="12.6640625" customWidth="1"/>
    <col min="13" max="13" width="17.83203125" bestFit="1" customWidth="1"/>
    <col min="14" max="14" width="12.6640625" bestFit="1" customWidth="1"/>
    <col min="15" max="15" width="13.83203125" bestFit="1" customWidth="1"/>
    <col min="16" max="16" width="12.6640625" bestFit="1" customWidth="1"/>
  </cols>
  <sheetData>
    <row r="1" spans="1:16" x14ac:dyDescent="0.2">
      <c r="B1" s="29" t="s">
        <v>6</v>
      </c>
      <c r="C1" s="29"/>
      <c r="D1" s="29"/>
      <c r="H1" s="29" t="s">
        <v>63</v>
      </c>
      <c r="I1" s="29"/>
      <c r="J1" s="29"/>
      <c r="N1" s="29" t="s">
        <v>72</v>
      </c>
      <c r="O1" s="29"/>
      <c r="P1" s="29"/>
    </row>
    <row r="2" spans="1:16" x14ac:dyDescent="0.2">
      <c r="A2" t="s">
        <v>89</v>
      </c>
      <c r="B2" s="29" t="s">
        <v>7</v>
      </c>
      <c r="C2" s="29"/>
      <c r="D2" s="29"/>
      <c r="G2" t="s">
        <v>89</v>
      </c>
      <c r="H2" s="29" t="s">
        <v>7</v>
      </c>
      <c r="I2" s="29"/>
      <c r="J2" s="29"/>
      <c r="M2" t="s">
        <v>89</v>
      </c>
      <c r="N2" s="29" t="s">
        <v>7</v>
      </c>
      <c r="O2" s="29"/>
      <c r="P2" s="29"/>
    </row>
    <row r="3" spans="1:16" x14ac:dyDescent="0.2">
      <c r="A3" s="2">
        <v>2</v>
      </c>
      <c r="B3" s="17">
        <v>4.2599999999999999E-2</v>
      </c>
      <c r="C3" s="17">
        <v>4.2599999999999999E-2</v>
      </c>
      <c r="D3" s="18">
        <v>4.1000000000000002E-2</v>
      </c>
      <c r="G3" s="2">
        <v>2</v>
      </c>
      <c r="H3" s="3">
        <v>4.1599999999999998E-2</v>
      </c>
      <c r="I3" s="3">
        <v>4.1700000000000001E-2</v>
      </c>
      <c r="J3" s="4">
        <v>4.3700000000000003E-2</v>
      </c>
      <c r="M3" s="2">
        <v>2</v>
      </c>
      <c r="N3" s="3">
        <v>4.0399999999999998E-2</v>
      </c>
      <c r="O3" s="3">
        <v>4.1700000000000001E-2</v>
      </c>
      <c r="P3" s="4">
        <v>4.1200000000000001E-2</v>
      </c>
    </row>
    <row r="4" spans="1:16" x14ac:dyDescent="0.2">
      <c r="A4" s="5">
        <v>1</v>
      </c>
      <c r="B4" s="19">
        <v>4.5600000000000002E-2</v>
      </c>
      <c r="C4" s="19">
        <v>4.3200000000000002E-2</v>
      </c>
      <c r="D4" s="20">
        <v>4.4999999999999998E-2</v>
      </c>
      <c r="G4" s="5">
        <v>1</v>
      </c>
      <c r="H4">
        <v>4.41E-2</v>
      </c>
      <c r="I4">
        <v>4.1300000000000003E-2</v>
      </c>
      <c r="J4" s="6">
        <v>4.1300000000000003E-2</v>
      </c>
      <c r="M4" s="5">
        <v>1</v>
      </c>
      <c r="N4">
        <v>4.2999999999999997E-2</v>
      </c>
      <c r="O4">
        <v>4.7600000000000003E-2</v>
      </c>
      <c r="P4" s="6">
        <v>4.1300000000000003E-2</v>
      </c>
    </row>
    <row r="5" spans="1:16" x14ac:dyDescent="0.2">
      <c r="A5" s="5">
        <v>0.5</v>
      </c>
      <c r="B5" s="19">
        <v>8.3599999999999994E-2</v>
      </c>
      <c r="C5" s="19">
        <v>0.13109999999999999</v>
      </c>
      <c r="D5" s="20">
        <v>7.6700000000000004E-2</v>
      </c>
      <c r="G5" s="5">
        <v>0.5</v>
      </c>
      <c r="H5">
        <v>5.6399999999999999E-2</v>
      </c>
      <c r="I5">
        <v>4.5699999999999998E-2</v>
      </c>
      <c r="J5" s="6">
        <v>4.2900000000000001E-2</v>
      </c>
      <c r="M5" s="5">
        <v>0.5</v>
      </c>
      <c r="N5">
        <v>4.2999999999999997E-2</v>
      </c>
      <c r="O5">
        <v>4.1799999999999997E-2</v>
      </c>
      <c r="P5" s="6">
        <v>4.1700000000000001E-2</v>
      </c>
    </row>
    <row r="6" spans="1:16" x14ac:dyDescent="0.2">
      <c r="A6" s="5">
        <v>0.25</v>
      </c>
      <c r="B6" s="19">
        <v>0.15049999999999999</v>
      </c>
      <c r="C6" s="19">
        <v>0.1825</v>
      </c>
      <c r="D6" s="20">
        <v>0.17610000000000001</v>
      </c>
      <c r="G6" s="5">
        <v>0.25</v>
      </c>
      <c r="H6">
        <v>0.17680000000000001</v>
      </c>
      <c r="I6">
        <v>0.15670000000000001</v>
      </c>
      <c r="J6" s="6">
        <v>0.17879999999999999</v>
      </c>
      <c r="M6" s="5">
        <v>0.25</v>
      </c>
      <c r="N6">
        <v>0.1782</v>
      </c>
      <c r="O6">
        <v>0.24540000000000001</v>
      </c>
      <c r="P6" s="6">
        <v>0.17530000000000001</v>
      </c>
    </row>
    <row r="7" spans="1:16" x14ac:dyDescent="0.2">
      <c r="A7" s="5">
        <v>0.125</v>
      </c>
      <c r="B7" s="19">
        <v>0.14910000000000001</v>
      </c>
      <c r="C7" s="19">
        <v>0.14319999999999999</v>
      </c>
      <c r="D7" s="20">
        <v>0.15459999999999999</v>
      </c>
      <c r="G7" s="5">
        <v>0.125</v>
      </c>
      <c r="H7">
        <v>0.14879999999999999</v>
      </c>
      <c r="I7">
        <v>0.1527</v>
      </c>
      <c r="J7" s="6">
        <v>0.15379999999999999</v>
      </c>
      <c r="M7" s="5">
        <v>0.125</v>
      </c>
      <c r="N7">
        <v>0.16089999999999999</v>
      </c>
      <c r="O7">
        <v>0.15970000000000001</v>
      </c>
      <c r="P7" s="6">
        <v>0.1555</v>
      </c>
    </row>
    <row r="8" spans="1:16" x14ac:dyDescent="0.2">
      <c r="A8" s="5">
        <v>6.3E-2</v>
      </c>
      <c r="B8" s="19">
        <v>0.1414</v>
      </c>
      <c r="C8" s="19">
        <v>0.14030000000000001</v>
      </c>
      <c r="D8" s="20">
        <v>0.18110000000000001</v>
      </c>
      <c r="G8" s="5">
        <v>6.3E-2</v>
      </c>
      <c r="H8">
        <v>0.13969999999999999</v>
      </c>
      <c r="I8">
        <v>0.14080000000000001</v>
      </c>
      <c r="J8" s="6">
        <v>0.154</v>
      </c>
      <c r="M8" s="5">
        <v>6.3E-2</v>
      </c>
      <c r="N8">
        <v>0.15609999999999999</v>
      </c>
      <c r="O8">
        <v>0.15740000000000001</v>
      </c>
      <c r="P8" s="6">
        <v>0.16689999999999999</v>
      </c>
    </row>
    <row r="9" spans="1:16" x14ac:dyDescent="0.2">
      <c r="A9" s="5" t="s">
        <v>48</v>
      </c>
      <c r="B9" s="19">
        <v>0.16350000000000001</v>
      </c>
      <c r="C9" s="19">
        <v>0.19040000000000001</v>
      </c>
      <c r="D9" s="20">
        <v>0.1966</v>
      </c>
      <c r="G9" s="5" t="s">
        <v>48</v>
      </c>
      <c r="H9">
        <v>0.14779999999999999</v>
      </c>
      <c r="I9">
        <v>0.14610000000000001</v>
      </c>
      <c r="J9" s="6">
        <v>0.14610000000000001</v>
      </c>
      <c r="M9" s="5" t="s">
        <v>48</v>
      </c>
      <c r="N9">
        <v>0.15160000000000001</v>
      </c>
      <c r="O9">
        <v>0.14799999999999999</v>
      </c>
      <c r="P9" s="6">
        <v>0.14810000000000001</v>
      </c>
    </row>
    <row r="10" spans="1:16" x14ac:dyDescent="0.2">
      <c r="A10" s="7" t="s">
        <v>2</v>
      </c>
      <c r="B10" s="21">
        <v>4.02E-2</v>
      </c>
      <c r="C10" s="21">
        <v>4.0399999999999998E-2</v>
      </c>
      <c r="D10" s="22">
        <v>4.3900000000000002E-2</v>
      </c>
      <c r="G10" s="7" t="s">
        <v>2</v>
      </c>
      <c r="H10" s="8">
        <v>3.8199999999999998E-2</v>
      </c>
      <c r="I10" s="8">
        <v>3.95E-2</v>
      </c>
      <c r="J10" s="9">
        <v>4.1700000000000001E-2</v>
      </c>
      <c r="M10" s="7" t="s">
        <v>2</v>
      </c>
      <c r="N10" s="8">
        <v>0.04</v>
      </c>
      <c r="O10" s="8">
        <v>3.9800000000000002E-2</v>
      </c>
      <c r="P10" s="9">
        <v>4.4499999999999998E-2</v>
      </c>
    </row>
    <row r="11" spans="1:16" x14ac:dyDescent="0.2">
      <c r="A11" t="s">
        <v>5</v>
      </c>
      <c r="B11">
        <f>AVERAGE(B10:D10)</f>
        <v>4.1500000000000002E-2</v>
      </c>
      <c r="G11" t="s">
        <v>5</v>
      </c>
      <c r="H11">
        <v>3.9799999999999995E-2</v>
      </c>
      <c r="M11" t="s">
        <v>5</v>
      </c>
      <c r="N11">
        <v>4.1433333333333336E-2</v>
      </c>
    </row>
    <row r="12" spans="1:16" x14ac:dyDescent="0.2">
      <c r="A12" t="s">
        <v>74</v>
      </c>
      <c r="B12">
        <f>AVERAGE(B9:D9)</f>
        <v>0.1835</v>
      </c>
      <c r="C12" t="s">
        <v>75</v>
      </c>
      <c r="D12">
        <f>B12-B11</f>
        <v>0.14199999999999999</v>
      </c>
      <c r="G12" t="s">
        <v>74</v>
      </c>
      <c r="H12">
        <v>0.14666666666666667</v>
      </c>
      <c r="I12" t="s">
        <v>75</v>
      </c>
      <c r="J12">
        <v>0.10686666666666667</v>
      </c>
      <c r="M12" t="s">
        <v>74</v>
      </c>
      <c r="N12">
        <v>0.14923333333333333</v>
      </c>
      <c r="O12" t="s">
        <v>75</v>
      </c>
      <c r="P12">
        <v>0.10779999999999999</v>
      </c>
    </row>
    <row r="14" spans="1:16" x14ac:dyDescent="0.2">
      <c r="A14" t="s">
        <v>89</v>
      </c>
      <c r="B14" s="29" t="s">
        <v>8</v>
      </c>
      <c r="C14" s="29"/>
      <c r="D14" s="29"/>
      <c r="G14" t="s">
        <v>89</v>
      </c>
      <c r="H14" s="30" t="s">
        <v>8</v>
      </c>
      <c r="I14" s="30"/>
      <c r="J14" s="30"/>
      <c r="M14" t="s">
        <v>89</v>
      </c>
      <c r="N14" s="30" t="s">
        <v>8</v>
      </c>
      <c r="O14" s="30"/>
      <c r="P14" s="30"/>
    </row>
    <row r="15" spans="1:16" x14ac:dyDescent="0.2">
      <c r="A15" s="2">
        <v>2</v>
      </c>
      <c r="B15" s="3">
        <v>1.5431200139754311</v>
      </c>
      <c r="C15" s="3">
        <v>1.5431200139754311</v>
      </c>
      <c r="D15" s="4">
        <v>0.4250858906422938</v>
      </c>
      <c r="G15" s="2">
        <v>2</v>
      </c>
      <c r="H15" s="3">
        <v>1.7562199456408139</v>
      </c>
      <c r="I15" s="3">
        <v>1.8503031570144313</v>
      </c>
      <c r="J15" s="4">
        <v>3.7319673844867305</v>
      </c>
      <c r="M15" s="2">
        <v>2</v>
      </c>
      <c r="N15" s="3">
        <v>-0.32130445236169997</v>
      </c>
      <c r="O15" s="3">
        <v>0.87211208498174875</v>
      </c>
      <c r="P15" s="4">
        <v>0.41310572446503818</v>
      </c>
    </row>
    <row r="16" spans="1:16" x14ac:dyDescent="0.2">
      <c r="A16" s="5">
        <v>1</v>
      </c>
      <c r="B16">
        <v>3.6394339952250694</v>
      </c>
      <c r="C16">
        <v>1.9623828102253609</v>
      </c>
      <c r="D16" s="6">
        <v>3.2201711989751391</v>
      </c>
      <c r="G16" s="5">
        <v>1</v>
      </c>
      <c r="H16">
        <v>4.1083002299811877</v>
      </c>
      <c r="I16">
        <v>1.4739703115199738</v>
      </c>
      <c r="J16" s="6">
        <v>1.4739703115199738</v>
      </c>
      <c r="M16" s="5">
        <v>1</v>
      </c>
      <c r="N16">
        <v>2.065528622325191</v>
      </c>
      <c r="O16">
        <v>6.2883871390789308</v>
      </c>
      <c r="P16" s="6">
        <v>0.50490699656838289</v>
      </c>
    </row>
    <row r="17" spans="1:16" x14ac:dyDescent="0.2">
      <c r="A17" s="5">
        <v>0.5</v>
      </c>
      <c r="B17">
        <v>30.192744424387119</v>
      </c>
      <c r="C17">
        <v>63.384382460839696</v>
      </c>
      <c r="D17" s="6">
        <v>25.371222267512966</v>
      </c>
      <c r="G17" s="5">
        <v>0.5</v>
      </c>
      <c r="H17">
        <v>15.680535228935815</v>
      </c>
      <c r="I17">
        <v>5.6136316119590228</v>
      </c>
      <c r="J17" s="6">
        <v>2.9793016934978094</v>
      </c>
      <c r="M17" s="5">
        <v>0.5</v>
      </c>
      <c r="N17">
        <v>2.065528622325191</v>
      </c>
      <c r="O17">
        <v>0.96391335708508707</v>
      </c>
      <c r="P17" s="6">
        <v>0.87211208498174875</v>
      </c>
    </row>
    <row r="18" spans="1:16" x14ac:dyDescent="0.2">
      <c r="A18" s="5">
        <v>0.25</v>
      </c>
      <c r="B18">
        <v>76.940546206253998</v>
      </c>
      <c r="C18">
        <v>99.301228672916793</v>
      </c>
      <c r="D18" s="6">
        <v>94.829092179584237</v>
      </c>
      <c r="G18" s="5">
        <v>0.25</v>
      </c>
      <c r="H18">
        <v>128.95672172276812</v>
      </c>
      <c r="I18">
        <v>110.04599623667156</v>
      </c>
      <c r="J18" s="6">
        <v>130.83838595024045</v>
      </c>
      <c r="M18" s="5">
        <v>0.25</v>
      </c>
      <c r="N18">
        <v>126.1808485060436</v>
      </c>
      <c r="O18">
        <v>187.87130335948947</v>
      </c>
      <c r="P18" s="6">
        <v>123.51861161504669</v>
      </c>
    </row>
    <row r="19" spans="1:16" x14ac:dyDescent="0.2">
      <c r="A19" s="5">
        <v>0.125</v>
      </c>
      <c r="B19">
        <v>75.962266348337522</v>
      </c>
      <c r="C19">
        <v>71.839515518546563</v>
      </c>
      <c r="D19" s="6">
        <v>79.80550864729517</v>
      </c>
      <c r="G19" s="5">
        <v>0.125</v>
      </c>
      <c r="H19">
        <v>102.61342253815596</v>
      </c>
      <c r="I19">
        <v>106.28266778172694</v>
      </c>
      <c r="J19" s="6">
        <v>107.31758310683671</v>
      </c>
      <c r="M19" s="5">
        <v>0.125</v>
      </c>
      <c r="N19">
        <v>110.29922843216542</v>
      </c>
      <c r="O19">
        <v>109.19761316692534</v>
      </c>
      <c r="P19" s="6">
        <v>105.34195973858498</v>
      </c>
    </row>
    <row r="20" spans="1:16" x14ac:dyDescent="0.2">
      <c r="A20" s="5">
        <v>6.3E-2</v>
      </c>
      <c r="B20">
        <v>70.581727129796775</v>
      </c>
      <c r="C20">
        <v>69.81307867000524</v>
      </c>
      <c r="D20" s="6">
        <v>98.322948815000302</v>
      </c>
      <c r="G20" s="5">
        <v>6.3E-2</v>
      </c>
      <c r="H20">
        <v>94.051850303156996</v>
      </c>
      <c r="I20">
        <v>95.086765628266789</v>
      </c>
      <c r="J20" s="6">
        <v>107.50574952958394</v>
      </c>
      <c r="M20" s="5">
        <v>6.3E-2</v>
      </c>
      <c r="N20">
        <v>105.89276737120501</v>
      </c>
      <c r="O20">
        <v>107.08618390854848</v>
      </c>
      <c r="P20" s="6">
        <v>115.80730475836596</v>
      </c>
    </row>
    <row r="21" spans="1:16" x14ac:dyDescent="0.2">
      <c r="A21" s="7" t="s">
        <v>48</v>
      </c>
      <c r="B21" s="8">
        <v>86.024573458335766</v>
      </c>
      <c r="C21" s="8">
        <v>104.82152215687417</v>
      </c>
      <c r="D21" s="9">
        <v>109.15390438479007</v>
      </c>
      <c r="G21" s="7" t="s">
        <v>48</v>
      </c>
      <c r="H21" s="8">
        <v>101.67259042441981</v>
      </c>
      <c r="I21" s="8">
        <v>100.07317583106838</v>
      </c>
      <c r="J21" s="9">
        <v>100.07317583106838</v>
      </c>
      <c r="M21" s="7" t="s">
        <v>48</v>
      </c>
      <c r="N21" s="8">
        <v>101.76171012655463</v>
      </c>
      <c r="O21" s="8">
        <v>98.456864330834321</v>
      </c>
      <c r="P21" s="9">
        <v>98.548665602937675</v>
      </c>
    </row>
    <row r="23" spans="1:16" x14ac:dyDescent="0.2">
      <c r="A23" t="s">
        <v>89</v>
      </c>
      <c r="B23" s="29" t="s">
        <v>11</v>
      </c>
      <c r="C23" s="29"/>
      <c r="D23" s="29"/>
      <c r="G23" t="s">
        <v>89</v>
      </c>
      <c r="H23" s="29" t="s">
        <v>11</v>
      </c>
      <c r="I23" s="29"/>
      <c r="J23" s="29"/>
      <c r="M23" t="s">
        <v>89</v>
      </c>
      <c r="N23" s="29" t="s">
        <v>11</v>
      </c>
      <c r="O23" s="29"/>
      <c r="P23" s="29"/>
    </row>
    <row r="24" spans="1:16" x14ac:dyDescent="0.2">
      <c r="A24" s="2">
        <v>2</v>
      </c>
      <c r="B24" s="3">
        <v>4.9700000000000001E-2</v>
      </c>
      <c r="C24" s="3">
        <v>5.1499999999999997E-2</v>
      </c>
      <c r="D24" s="4">
        <v>5.2699999999999997E-2</v>
      </c>
      <c r="G24" s="2">
        <v>2</v>
      </c>
      <c r="H24" s="3">
        <v>4.9500000000000002E-2</v>
      </c>
      <c r="I24" s="3">
        <v>6.0699999999999997E-2</v>
      </c>
      <c r="J24" s="4">
        <v>4.7699999999999999E-2</v>
      </c>
      <c r="M24" s="2">
        <v>2</v>
      </c>
      <c r="N24" s="3">
        <v>4.5999999999999999E-2</v>
      </c>
      <c r="O24" s="3">
        <v>4.5499999999999999E-2</v>
      </c>
      <c r="P24" s="4">
        <v>4.5100000000000001E-2</v>
      </c>
    </row>
    <row r="25" spans="1:16" x14ac:dyDescent="0.2">
      <c r="A25" s="5">
        <v>1</v>
      </c>
      <c r="B25">
        <v>5.5300000000000002E-2</v>
      </c>
      <c r="C25">
        <v>6.0400000000000002E-2</v>
      </c>
      <c r="D25" s="6">
        <v>5.5100000000000003E-2</v>
      </c>
      <c r="G25" s="5">
        <v>1</v>
      </c>
      <c r="H25">
        <v>5.3400000000000003E-2</v>
      </c>
      <c r="I25">
        <v>5.0700000000000002E-2</v>
      </c>
      <c r="J25" s="6">
        <v>4.7800000000000002E-2</v>
      </c>
      <c r="M25" s="5">
        <v>1</v>
      </c>
      <c r="N25">
        <v>4.87E-2</v>
      </c>
      <c r="O25">
        <v>4.9399999999999999E-2</v>
      </c>
      <c r="P25" s="6">
        <v>4.58E-2</v>
      </c>
    </row>
    <row r="26" spans="1:16" x14ac:dyDescent="0.2">
      <c r="A26" s="5">
        <v>0.5</v>
      </c>
      <c r="B26">
        <v>0.27050000000000002</v>
      </c>
      <c r="C26">
        <v>0.21809999999999999</v>
      </c>
      <c r="D26" s="6">
        <v>0.2213</v>
      </c>
      <c r="G26" s="5">
        <v>0.5</v>
      </c>
      <c r="H26">
        <v>0.1091</v>
      </c>
      <c r="I26">
        <v>6.0699999999999997E-2</v>
      </c>
      <c r="J26" s="6">
        <v>5.4300000000000001E-2</v>
      </c>
      <c r="M26" s="5">
        <v>0.5</v>
      </c>
      <c r="N26">
        <v>4.9099999999999998E-2</v>
      </c>
      <c r="O26">
        <v>5.1999999999999998E-2</v>
      </c>
      <c r="P26" s="6">
        <v>0.05</v>
      </c>
    </row>
    <row r="27" spans="1:16" x14ac:dyDescent="0.2">
      <c r="A27" s="5">
        <v>0.25</v>
      </c>
      <c r="B27">
        <v>0.22770000000000001</v>
      </c>
      <c r="C27">
        <v>0.2165</v>
      </c>
      <c r="D27" s="6">
        <v>0.2117</v>
      </c>
      <c r="G27" s="5">
        <v>0.25</v>
      </c>
      <c r="H27">
        <v>0.13519999999999999</v>
      </c>
      <c r="I27">
        <v>0.12809999999999999</v>
      </c>
      <c r="J27" s="6">
        <v>0.12039999999999999</v>
      </c>
      <c r="M27" s="5">
        <v>0.25</v>
      </c>
      <c r="N27">
        <v>0.1038</v>
      </c>
      <c r="O27">
        <v>0.11550000000000001</v>
      </c>
      <c r="P27" s="6">
        <v>0.13830000000000001</v>
      </c>
    </row>
    <row r="28" spans="1:16" x14ac:dyDescent="0.2">
      <c r="A28" s="5">
        <v>0.125</v>
      </c>
      <c r="B28">
        <v>0.22509999999999999</v>
      </c>
      <c r="C28">
        <v>0.19850000000000001</v>
      </c>
      <c r="D28" s="6">
        <v>0.2172</v>
      </c>
      <c r="G28" s="5">
        <v>0.125</v>
      </c>
      <c r="H28">
        <v>0.12559999999999999</v>
      </c>
      <c r="I28">
        <v>0.1239</v>
      </c>
      <c r="J28" s="6">
        <v>0.12230000000000001</v>
      </c>
      <c r="M28" s="5">
        <v>0.125</v>
      </c>
      <c r="N28">
        <v>9.8199999999999996E-2</v>
      </c>
      <c r="O28">
        <v>9.9900000000000003E-2</v>
      </c>
      <c r="P28" s="6">
        <v>9.9099999999999994E-2</v>
      </c>
    </row>
    <row r="29" spans="1:16" x14ac:dyDescent="0.2">
      <c r="A29" s="5">
        <v>6.3E-2</v>
      </c>
      <c r="B29">
        <v>0.18790000000000001</v>
      </c>
      <c r="C29">
        <v>0.1847</v>
      </c>
      <c r="D29" s="6">
        <v>0.1938</v>
      </c>
      <c r="G29" s="5">
        <v>6.3E-2</v>
      </c>
      <c r="H29">
        <v>0.1212</v>
      </c>
      <c r="I29">
        <v>0.12740000000000001</v>
      </c>
      <c r="J29" s="6">
        <v>0.1231</v>
      </c>
      <c r="M29" s="5">
        <v>6.3E-2</v>
      </c>
      <c r="N29">
        <v>9.0700000000000003E-2</v>
      </c>
      <c r="O29">
        <v>0.1072</v>
      </c>
      <c r="P29" s="6">
        <v>0.1037</v>
      </c>
    </row>
    <row r="30" spans="1:16" x14ac:dyDescent="0.2">
      <c r="A30" s="5" t="s">
        <v>48</v>
      </c>
      <c r="B30">
        <v>0.18240000000000001</v>
      </c>
      <c r="C30">
        <v>0.1792</v>
      </c>
      <c r="D30" s="6">
        <v>0.18179999999999999</v>
      </c>
      <c r="G30" s="5" t="s">
        <v>48</v>
      </c>
      <c r="H30">
        <v>0.1166</v>
      </c>
      <c r="I30">
        <v>0.12590000000000001</v>
      </c>
      <c r="J30" s="6">
        <v>0.12470000000000001</v>
      </c>
      <c r="M30" s="5" t="s">
        <v>48</v>
      </c>
      <c r="N30">
        <v>8.7900000000000006E-2</v>
      </c>
      <c r="O30">
        <v>9.3700000000000006E-2</v>
      </c>
      <c r="P30" s="6">
        <v>8.2900000000000001E-2</v>
      </c>
    </row>
    <row r="31" spans="1:16" x14ac:dyDescent="0.2">
      <c r="A31" s="7" t="s">
        <v>2</v>
      </c>
      <c r="B31" s="8">
        <v>4.9700000000000001E-2</v>
      </c>
      <c r="C31" s="8">
        <v>5.11E-2</v>
      </c>
      <c r="D31" s="9">
        <v>5.33E-2</v>
      </c>
      <c r="G31" s="7" t="s">
        <v>2</v>
      </c>
      <c r="H31" s="8">
        <v>5.04E-2</v>
      </c>
      <c r="I31" s="8">
        <v>5.0299999999999997E-2</v>
      </c>
      <c r="J31" s="9">
        <v>5.3699999999999998E-2</v>
      </c>
      <c r="M31" s="7" t="s">
        <v>2</v>
      </c>
      <c r="N31" s="8">
        <v>4.8800000000000003E-2</v>
      </c>
      <c r="O31" s="8">
        <v>4.8899999999999999E-2</v>
      </c>
      <c r="P31" s="9">
        <v>5.2200000000000003E-2</v>
      </c>
    </row>
    <row r="32" spans="1:16" x14ac:dyDescent="0.2">
      <c r="A32" t="s">
        <v>5</v>
      </c>
      <c r="B32">
        <f>AVERAGE(B31:D31)</f>
        <v>5.1366666666666672E-2</v>
      </c>
      <c r="G32" t="s">
        <v>5</v>
      </c>
      <c r="H32">
        <v>5.1466666666666661E-2</v>
      </c>
      <c r="M32" t="s">
        <v>5</v>
      </c>
      <c r="N32">
        <v>4.9966666666666666E-2</v>
      </c>
    </row>
    <row r="33" spans="1:16" x14ac:dyDescent="0.2">
      <c r="A33" t="s">
        <v>74</v>
      </c>
      <c r="B33">
        <f>AVERAGE(B30:D30)</f>
        <v>0.18113333333333334</v>
      </c>
      <c r="C33" t="s">
        <v>75</v>
      </c>
      <c r="D33">
        <f>B33-B32</f>
        <v>0.12976666666666667</v>
      </c>
      <c r="G33" t="s">
        <v>74</v>
      </c>
      <c r="H33">
        <v>0.12239999999999999</v>
      </c>
      <c r="I33" t="s">
        <v>75</v>
      </c>
      <c r="J33">
        <v>7.0933333333333334E-2</v>
      </c>
      <c r="M33" t="s">
        <v>74</v>
      </c>
      <c r="N33">
        <v>8.8166666666666671E-2</v>
      </c>
      <c r="O33" t="s">
        <v>75</v>
      </c>
      <c r="P33">
        <v>3.8200000000000005E-2</v>
      </c>
    </row>
    <row r="35" spans="1:16" x14ac:dyDescent="0.2">
      <c r="A35" t="s">
        <v>89</v>
      </c>
      <c r="B35" s="29" t="s">
        <v>10</v>
      </c>
      <c r="C35" s="29"/>
      <c r="D35" s="29"/>
      <c r="G35" t="s">
        <v>89</v>
      </c>
      <c r="H35" s="29" t="s">
        <v>10</v>
      </c>
      <c r="I35" s="29"/>
      <c r="J35" s="29"/>
      <c r="M35" t="s">
        <v>89</v>
      </c>
      <c r="N35" s="29" t="s">
        <v>10</v>
      </c>
      <c r="O35" s="29"/>
      <c r="P35" s="29"/>
    </row>
    <row r="36" spans="1:16" x14ac:dyDescent="0.2">
      <c r="A36" s="2">
        <v>2</v>
      </c>
      <c r="B36" s="3">
        <v>-1.1414646658971423</v>
      </c>
      <c r="C36" s="3">
        <v>0.24368346800050755</v>
      </c>
      <c r="D36" s="4">
        <v>1.1671155572656091</v>
      </c>
      <c r="G36" s="2">
        <v>2</v>
      </c>
      <c r="H36" s="3">
        <v>-0.13884603517432323</v>
      </c>
      <c r="I36" s="3">
        <v>15.411909904350503</v>
      </c>
      <c r="J36" s="4">
        <v>-2.6380746683122474</v>
      </c>
      <c r="M36" s="2">
        <v>2</v>
      </c>
      <c r="N36" s="3">
        <v>-6.7914220226694937</v>
      </c>
      <c r="O36" s="3">
        <v>-8.1101447455179372</v>
      </c>
      <c r="P36" s="4">
        <v>-9.1651229237966838</v>
      </c>
    </row>
    <row r="37" spans="1:16" x14ac:dyDescent="0.2">
      <c r="A37" s="5">
        <v>1</v>
      </c>
      <c r="B37">
        <v>3.167885084006667</v>
      </c>
      <c r="C37">
        <v>7.0924714633833501</v>
      </c>
      <c r="D37" s="6">
        <v>3.0139797357958176</v>
      </c>
      <c r="G37" s="5">
        <v>1</v>
      </c>
      <c r="H37">
        <v>5.2761493366245045</v>
      </c>
      <c r="I37">
        <v>1.5273063869176229</v>
      </c>
      <c r="J37" s="6">
        <v>-2.4992286331379145</v>
      </c>
      <c r="M37" s="5">
        <v>1</v>
      </c>
      <c r="N37">
        <v>0.32968068071209239</v>
      </c>
      <c r="O37">
        <v>2.1758924926999086</v>
      </c>
      <c r="P37" s="6">
        <v>-7.3189111118088679</v>
      </c>
    </row>
    <row r="38" spans="1:16" x14ac:dyDescent="0.2">
      <c r="A38" s="5">
        <v>0.5</v>
      </c>
      <c r="B38">
        <v>168.77003975888164</v>
      </c>
      <c r="C38">
        <v>128.44683852763882</v>
      </c>
      <c r="D38" s="6">
        <v>130.90932409901242</v>
      </c>
      <c r="G38" s="5">
        <v>0.5</v>
      </c>
      <c r="H38">
        <v>82.613390928725693</v>
      </c>
      <c r="I38">
        <v>15.411909904350503</v>
      </c>
      <c r="J38" s="6">
        <v>6.5257636531934615</v>
      </c>
      <c r="M38" s="5">
        <v>0.5</v>
      </c>
      <c r="N38">
        <v>1.3846588589908391</v>
      </c>
      <c r="O38">
        <v>9.0332506515117981</v>
      </c>
      <c r="P38" s="6">
        <v>3.7583597601180472</v>
      </c>
    </row>
    <row r="39" spans="1:16" x14ac:dyDescent="0.2">
      <c r="A39" s="5">
        <v>0.25</v>
      </c>
      <c r="B39">
        <v>135.83429524175966</v>
      </c>
      <c r="C39">
        <v>127.21559574195203</v>
      </c>
      <c r="D39" s="6">
        <v>123.52186738489162</v>
      </c>
      <c r="G39" s="5">
        <v>0.25</v>
      </c>
      <c r="H39">
        <v>118.85220610922549</v>
      </c>
      <c r="I39">
        <v>108.99413761184815</v>
      </c>
      <c r="J39" s="6">
        <v>98.302992903424851</v>
      </c>
      <c r="M39" s="5">
        <v>0.25</v>
      </c>
      <c r="N39">
        <v>145.65292473861035</v>
      </c>
      <c r="O39">
        <v>176.5110364532639</v>
      </c>
      <c r="P39" s="6">
        <v>236.64479261515282</v>
      </c>
    </row>
    <row r="40" spans="1:16" x14ac:dyDescent="0.2">
      <c r="A40" s="5">
        <v>0.125</v>
      </c>
      <c r="B40">
        <v>133.8335257150186</v>
      </c>
      <c r="C40">
        <v>113.36411440297552</v>
      </c>
      <c r="D40" s="6">
        <v>127.75426446069001</v>
      </c>
      <c r="G40" s="5">
        <v>0.125</v>
      </c>
      <c r="H40">
        <v>105.52298673248993</v>
      </c>
      <c r="I40">
        <v>103.16260413452636</v>
      </c>
      <c r="J40" s="6">
        <v>100.94106757173711</v>
      </c>
      <c r="M40" s="5">
        <v>0.125</v>
      </c>
      <c r="N40">
        <v>130.88323024270778</v>
      </c>
      <c r="O40">
        <v>135.36688750039249</v>
      </c>
      <c r="P40" s="6">
        <v>133.25693114383498</v>
      </c>
    </row>
    <row r="41" spans="1:16" x14ac:dyDescent="0.2">
      <c r="A41" s="5">
        <v>6.3E-2</v>
      </c>
      <c r="B41">
        <v>105.20713094780044</v>
      </c>
      <c r="C41">
        <v>102.74464537642683</v>
      </c>
      <c r="D41" s="6">
        <v>109.74733872002051</v>
      </c>
      <c r="G41" s="5">
        <v>6.3E-2</v>
      </c>
      <c r="H41">
        <v>99.413761184819478</v>
      </c>
      <c r="I41">
        <v>108.02221536562789</v>
      </c>
      <c r="J41" s="6">
        <v>102.05183585313173</v>
      </c>
      <c r="M41" s="5">
        <v>6.3E-2</v>
      </c>
      <c r="N41">
        <v>111.10238939998118</v>
      </c>
      <c r="O41">
        <v>154.62023925397975</v>
      </c>
      <c r="P41" s="6">
        <v>145.38918019404065</v>
      </c>
    </row>
    <row r="42" spans="1:16" x14ac:dyDescent="0.2">
      <c r="A42" s="7" t="s">
        <v>48</v>
      </c>
      <c r="B42" s="8">
        <v>100.97473387200205</v>
      </c>
      <c r="C42" s="8">
        <v>98.512248300628443</v>
      </c>
      <c r="D42" s="9">
        <v>100.51301782736948</v>
      </c>
      <c r="G42" s="7" t="s">
        <v>48</v>
      </c>
      <c r="H42" s="8">
        <v>93.026843566800352</v>
      </c>
      <c r="I42" s="8">
        <v>105.93952483801294</v>
      </c>
      <c r="J42" s="9">
        <v>104.27337241592099</v>
      </c>
      <c r="M42" s="7" t="s">
        <v>48</v>
      </c>
      <c r="N42" s="8">
        <v>103.71754215202991</v>
      </c>
      <c r="O42" s="8">
        <v>119.01472573707184</v>
      </c>
      <c r="P42" s="9">
        <v>90.53031492354549</v>
      </c>
    </row>
    <row r="45" spans="1:16" x14ac:dyDescent="0.2">
      <c r="A45" s="12" t="s">
        <v>13</v>
      </c>
      <c r="B45" s="13" t="s">
        <v>14</v>
      </c>
      <c r="C45" s="13" t="s">
        <v>15</v>
      </c>
      <c r="D45" s="13" t="s">
        <v>16</v>
      </c>
      <c r="E45" s="13" t="s">
        <v>17</v>
      </c>
      <c r="F45" s="13" t="s">
        <v>18</v>
      </c>
    </row>
    <row r="47" spans="1:16" x14ac:dyDescent="0.2">
      <c r="A47" s="16" t="s">
        <v>29</v>
      </c>
      <c r="B47" s="15"/>
      <c r="C47" s="15"/>
      <c r="D47" s="15"/>
      <c r="E47" s="15"/>
      <c r="F47" s="15"/>
    </row>
    <row r="48" spans="1:16" x14ac:dyDescent="0.2">
      <c r="A48" s="16" t="s">
        <v>91</v>
      </c>
      <c r="B48" s="15">
        <v>-5.9</v>
      </c>
      <c r="C48" s="15" t="s">
        <v>92</v>
      </c>
      <c r="D48" s="15" t="s">
        <v>20</v>
      </c>
      <c r="E48" s="15" t="s">
        <v>21</v>
      </c>
      <c r="F48" s="15">
        <v>0.96530000000000005</v>
      </c>
    </row>
    <row r="49" spans="1:6" x14ac:dyDescent="0.2">
      <c r="A49" s="16" t="s">
        <v>93</v>
      </c>
      <c r="B49" s="15">
        <v>-24.98</v>
      </c>
      <c r="C49" s="15" t="s">
        <v>94</v>
      </c>
      <c r="D49" s="15" t="s">
        <v>25</v>
      </c>
      <c r="E49" s="15" t="s">
        <v>26</v>
      </c>
      <c r="F49" s="15">
        <v>4.3799999999999999E-2</v>
      </c>
    </row>
    <row r="50" spans="1:6" x14ac:dyDescent="0.2">
      <c r="A50" s="16" t="s">
        <v>95</v>
      </c>
      <c r="B50" s="15">
        <v>-28.85</v>
      </c>
      <c r="C50" s="15" t="s">
        <v>96</v>
      </c>
      <c r="D50" s="15" t="s">
        <v>25</v>
      </c>
      <c r="E50" s="15" t="s">
        <v>26</v>
      </c>
      <c r="F50" s="15">
        <v>1.5900000000000001E-2</v>
      </c>
    </row>
    <row r="51" spans="1:6" x14ac:dyDescent="0.2">
      <c r="A51" s="16" t="s">
        <v>97</v>
      </c>
      <c r="B51" s="15">
        <v>-42.72</v>
      </c>
      <c r="C51" s="15" t="s">
        <v>98</v>
      </c>
      <c r="D51" s="15" t="s">
        <v>25</v>
      </c>
      <c r="E51" s="15" t="s">
        <v>41</v>
      </c>
      <c r="F51" s="15">
        <v>2.9999999999999997E-4</v>
      </c>
    </row>
    <row r="52" spans="1:6" x14ac:dyDescent="0.2">
      <c r="A52" s="16" t="s">
        <v>99</v>
      </c>
      <c r="B52" s="15">
        <v>95.57</v>
      </c>
      <c r="C52" s="15" t="s">
        <v>100</v>
      </c>
      <c r="D52" s="15" t="s">
        <v>25</v>
      </c>
      <c r="E52" s="15" t="s">
        <v>32</v>
      </c>
      <c r="F52" s="15" t="s">
        <v>33</v>
      </c>
    </row>
    <row r="53" spans="1:6" x14ac:dyDescent="0.2">
      <c r="A53" s="16" t="s">
        <v>101</v>
      </c>
      <c r="B53" s="15">
        <v>99.53</v>
      </c>
      <c r="C53" s="15" t="s">
        <v>102</v>
      </c>
      <c r="D53" s="15" t="s">
        <v>25</v>
      </c>
      <c r="E53" s="15" t="s">
        <v>32</v>
      </c>
      <c r="F53" s="15" t="s">
        <v>33</v>
      </c>
    </row>
  </sheetData>
  <mergeCells count="15">
    <mergeCell ref="N1:P1"/>
    <mergeCell ref="N2:P2"/>
    <mergeCell ref="N35:P35"/>
    <mergeCell ref="N23:P23"/>
    <mergeCell ref="N14:P14"/>
    <mergeCell ref="B1:D1"/>
    <mergeCell ref="B2:D2"/>
    <mergeCell ref="B14:D14"/>
    <mergeCell ref="B23:D23"/>
    <mergeCell ref="B35:D35"/>
    <mergeCell ref="H1:J1"/>
    <mergeCell ref="H2:J2"/>
    <mergeCell ref="H14:J14"/>
    <mergeCell ref="H23:J23"/>
    <mergeCell ref="H35:J3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7BE09-6DD3-4D57-BC7F-F61858343365}">
  <dimension ref="A1"/>
  <sheetViews>
    <sheetView workbookViewId="0">
      <selection activeCell="F13" sqref="F13"/>
    </sheetView>
  </sheetViews>
  <sheetFormatPr baseColWidth="10" defaultColWidth="8.83203125" defaultRowHeight="15" x14ac:dyDescent="0.2"/>
  <sheetData>
    <row r="1" spans="1:1" x14ac:dyDescent="0.2">
      <c r="A1" t="s">
        <v>10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995AA5-B90D-4FE0-9745-A2886EFB68C1}">
  <dimension ref="A1:AE148"/>
  <sheetViews>
    <sheetView zoomScale="85" zoomScaleNormal="85" workbookViewId="0">
      <selection activeCell="R136" sqref="R136:T136"/>
    </sheetView>
  </sheetViews>
  <sheetFormatPr baseColWidth="10" defaultColWidth="8.83203125" defaultRowHeight="15" x14ac:dyDescent="0.2"/>
  <cols>
    <col min="1" max="1" width="31.1640625" bestFit="1" customWidth="1"/>
    <col min="2" max="4" width="12" bestFit="1" customWidth="1"/>
    <col min="6" max="6" width="16" bestFit="1" customWidth="1"/>
    <col min="7" max="7" width="12.6640625" bestFit="1" customWidth="1"/>
    <col min="8" max="8" width="12.83203125" bestFit="1" customWidth="1"/>
    <col min="9" max="9" width="12.6640625" bestFit="1" customWidth="1"/>
    <col min="12" max="12" width="14.83203125" bestFit="1" customWidth="1"/>
    <col min="17" max="17" width="14.83203125" bestFit="1" customWidth="1"/>
    <col min="23" max="23" width="14.83203125" bestFit="1" customWidth="1"/>
    <col min="28" max="28" width="14.83203125" bestFit="1" customWidth="1"/>
  </cols>
  <sheetData>
    <row r="1" spans="1:31" x14ac:dyDescent="0.2">
      <c r="B1" s="29" t="s">
        <v>104</v>
      </c>
      <c r="C1" s="29"/>
      <c r="D1" s="29"/>
      <c r="G1" s="29" t="s">
        <v>105</v>
      </c>
      <c r="H1" s="29"/>
      <c r="I1" s="29"/>
      <c r="M1" s="29" t="s">
        <v>127</v>
      </c>
      <c r="N1" s="29"/>
      <c r="O1" s="29"/>
      <c r="R1" s="29" t="s">
        <v>129</v>
      </c>
      <c r="S1" s="29"/>
      <c r="T1" s="29"/>
      <c r="X1" s="29" t="s">
        <v>130</v>
      </c>
      <c r="Y1" s="29"/>
      <c r="Z1" s="29"/>
      <c r="AC1" s="29" t="s">
        <v>131</v>
      </c>
      <c r="AD1" s="29"/>
      <c r="AE1" s="29"/>
    </row>
    <row r="2" spans="1:31" x14ac:dyDescent="0.2">
      <c r="A2" t="s">
        <v>12</v>
      </c>
      <c r="B2" s="29" t="s">
        <v>7</v>
      </c>
      <c r="C2" s="29"/>
      <c r="D2" s="29"/>
      <c r="F2" t="s">
        <v>12</v>
      </c>
      <c r="G2" s="29" t="s">
        <v>7</v>
      </c>
      <c r="H2" s="29"/>
      <c r="I2" s="29"/>
      <c r="L2" t="s">
        <v>12</v>
      </c>
      <c r="M2" s="29" t="s">
        <v>7</v>
      </c>
      <c r="N2" s="29"/>
      <c r="O2" s="29"/>
      <c r="Q2" t="s">
        <v>12</v>
      </c>
      <c r="R2" s="29" t="s">
        <v>7</v>
      </c>
      <c r="S2" s="29"/>
      <c r="T2" s="29"/>
      <c r="W2" t="s">
        <v>12</v>
      </c>
      <c r="X2" s="29" t="s">
        <v>7</v>
      </c>
      <c r="Y2" s="29"/>
      <c r="Z2" s="29"/>
      <c r="AB2" t="s">
        <v>12</v>
      </c>
      <c r="AC2" s="29" t="s">
        <v>7</v>
      </c>
      <c r="AD2" s="29"/>
      <c r="AE2" s="29"/>
    </row>
    <row r="3" spans="1:31" x14ac:dyDescent="0.2">
      <c r="A3" s="2">
        <v>40</v>
      </c>
      <c r="B3" s="3">
        <v>4.0599999999999997E-2</v>
      </c>
      <c r="C3" s="3">
        <v>4.0899999999999999E-2</v>
      </c>
      <c r="D3" s="4">
        <v>4.1500000000000002E-2</v>
      </c>
      <c r="F3" s="2">
        <v>40</v>
      </c>
      <c r="G3" s="3">
        <v>4.1099999999999998E-2</v>
      </c>
      <c r="H3" s="3">
        <v>4.07E-2</v>
      </c>
      <c r="I3" s="4">
        <v>4.1500000000000002E-2</v>
      </c>
      <c r="L3" s="2">
        <v>40</v>
      </c>
      <c r="M3" s="3">
        <v>4.2500000000000003E-2</v>
      </c>
      <c r="N3" s="3">
        <v>4.4600000000000001E-2</v>
      </c>
      <c r="O3" s="4">
        <v>4.2599999999999999E-2</v>
      </c>
      <c r="Q3" s="2">
        <v>40</v>
      </c>
      <c r="R3" s="3">
        <v>4.4699999999999997E-2</v>
      </c>
      <c r="S3" s="3">
        <v>4.6300000000000001E-2</v>
      </c>
      <c r="T3" s="4">
        <v>4.4299999999999999E-2</v>
      </c>
      <c r="W3" s="2">
        <v>40</v>
      </c>
      <c r="X3" s="3">
        <v>4.3200000000000002E-2</v>
      </c>
      <c r="Y3" s="3">
        <v>4.7E-2</v>
      </c>
      <c r="Z3" s="4">
        <v>4.9000000000000002E-2</v>
      </c>
      <c r="AB3" s="2">
        <v>40</v>
      </c>
      <c r="AC3" s="3">
        <v>4.1300000000000003E-2</v>
      </c>
      <c r="AD3" s="3">
        <v>4.6100000000000002E-2</v>
      </c>
      <c r="AE3" s="4">
        <v>4.9599999999999998E-2</v>
      </c>
    </row>
    <row r="4" spans="1:31" x14ac:dyDescent="0.2">
      <c r="A4" s="5">
        <v>20</v>
      </c>
      <c r="B4">
        <v>4.1599999999999998E-2</v>
      </c>
      <c r="C4">
        <v>4.1000000000000002E-2</v>
      </c>
      <c r="D4" s="6">
        <v>4.0899999999999999E-2</v>
      </c>
      <c r="F4" s="5">
        <v>20</v>
      </c>
      <c r="G4">
        <v>4.19E-2</v>
      </c>
      <c r="H4">
        <v>3.9899999999999998E-2</v>
      </c>
      <c r="I4" s="6">
        <v>3.9899999999999998E-2</v>
      </c>
      <c r="L4" s="5">
        <v>20</v>
      </c>
      <c r="M4">
        <v>7.3499999999999996E-2</v>
      </c>
      <c r="N4">
        <v>8.8999999999999996E-2</v>
      </c>
      <c r="O4" s="6">
        <v>9.4700000000000006E-2</v>
      </c>
      <c r="Q4" s="5">
        <v>20</v>
      </c>
      <c r="R4">
        <v>0.14119999999999999</v>
      </c>
      <c r="S4">
        <v>0.1459</v>
      </c>
      <c r="T4" s="6">
        <v>0.1431</v>
      </c>
      <c r="W4" s="5">
        <v>20</v>
      </c>
      <c r="X4">
        <v>5.4199999999999998E-2</v>
      </c>
      <c r="Y4">
        <v>5.91E-2</v>
      </c>
      <c r="Z4" s="6">
        <v>6.0600000000000001E-2</v>
      </c>
      <c r="AB4" s="5">
        <v>20</v>
      </c>
      <c r="AC4">
        <v>6.9400000000000003E-2</v>
      </c>
      <c r="AD4">
        <v>6.4299999999999996E-2</v>
      </c>
      <c r="AE4" s="6">
        <v>6.0499999999999998E-2</v>
      </c>
    </row>
    <row r="5" spans="1:31" x14ac:dyDescent="0.2">
      <c r="A5" s="5">
        <v>10</v>
      </c>
      <c r="B5">
        <v>4.1599999999999998E-2</v>
      </c>
      <c r="C5">
        <v>4.3799999999999999E-2</v>
      </c>
      <c r="D5" s="6">
        <v>4.1200000000000001E-2</v>
      </c>
      <c r="F5" s="5">
        <v>10</v>
      </c>
      <c r="G5">
        <v>4.1500000000000002E-2</v>
      </c>
      <c r="H5">
        <v>4.0500000000000001E-2</v>
      </c>
      <c r="I5" s="6">
        <v>4.07E-2</v>
      </c>
      <c r="L5" s="5">
        <v>10</v>
      </c>
      <c r="M5">
        <v>8.7599999999999997E-2</v>
      </c>
      <c r="N5">
        <v>0.12870000000000001</v>
      </c>
      <c r="O5" s="6">
        <v>0.1366</v>
      </c>
      <c r="Q5" s="5">
        <v>10</v>
      </c>
      <c r="R5">
        <v>0.13969999999999999</v>
      </c>
      <c r="S5">
        <v>0.16059999999999999</v>
      </c>
      <c r="T5" s="6">
        <v>0.15679999999999999</v>
      </c>
      <c r="W5" s="5">
        <v>10</v>
      </c>
      <c r="X5">
        <v>6.6199999999999995E-2</v>
      </c>
      <c r="Y5">
        <v>6.8400000000000002E-2</v>
      </c>
      <c r="Z5" s="6">
        <v>7.3599999999999999E-2</v>
      </c>
      <c r="AB5" s="5">
        <v>10</v>
      </c>
      <c r="AC5">
        <v>8.1100000000000005E-2</v>
      </c>
      <c r="AD5">
        <v>8.3400000000000002E-2</v>
      </c>
      <c r="AE5" s="6">
        <v>8.1500000000000003E-2</v>
      </c>
    </row>
    <row r="6" spans="1:31" x14ac:dyDescent="0.2">
      <c r="A6" s="5">
        <v>5</v>
      </c>
      <c r="B6">
        <v>0.08</v>
      </c>
      <c r="C6">
        <v>6.9699999999999998E-2</v>
      </c>
      <c r="D6" s="6">
        <v>6.6900000000000001E-2</v>
      </c>
      <c r="F6" s="5">
        <v>5</v>
      </c>
      <c r="G6">
        <v>4.2999999999999997E-2</v>
      </c>
      <c r="H6">
        <v>4.19E-2</v>
      </c>
      <c r="I6" s="6">
        <v>4.1700000000000001E-2</v>
      </c>
      <c r="L6" s="5">
        <v>5</v>
      </c>
      <c r="M6">
        <v>0.1179</v>
      </c>
      <c r="N6">
        <v>0.1608</v>
      </c>
      <c r="O6" s="6">
        <v>0.19059999999999999</v>
      </c>
      <c r="Q6" s="5">
        <v>5</v>
      </c>
      <c r="R6">
        <v>0.15010000000000001</v>
      </c>
      <c r="S6">
        <v>0.16389999999999999</v>
      </c>
      <c r="T6" s="6">
        <v>0.1489</v>
      </c>
      <c r="W6" s="5">
        <v>5</v>
      </c>
      <c r="X6">
        <v>7.8399999999999997E-2</v>
      </c>
      <c r="Y6">
        <v>8.6499999999999994E-2</v>
      </c>
      <c r="Z6" s="6">
        <v>8.09E-2</v>
      </c>
      <c r="AB6" s="5">
        <v>5</v>
      </c>
      <c r="AC6">
        <v>8.3900000000000002E-2</v>
      </c>
      <c r="AD6">
        <v>8.7099999999999997E-2</v>
      </c>
      <c r="AE6" s="6">
        <v>8.48E-2</v>
      </c>
    </row>
    <row r="7" spans="1:31" x14ac:dyDescent="0.2">
      <c r="A7" s="5">
        <v>2.5</v>
      </c>
      <c r="B7">
        <v>0.16719999999999999</v>
      </c>
      <c r="C7">
        <v>0.13900000000000001</v>
      </c>
      <c r="D7" s="6">
        <v>0.12970000000000001</v>
      </c>
      <c r="F7" s="5">
        <v>2.5</v>
      </c>
      <c r="G7">
        <v>4.6899999999999997E-2</v>
      </c>
      <c r="H7">
        <v>4.36E-2</v>
      </c>
      <c r="I7" s="6">
        <v>4.5199999999999997E-2</v>
      </c>
      <c r="L7" s="5">
        <v>2.5</v>
      </c>
      <c r="M7">
        <v>0.13619999999999999</v>
      </c>
      <c r="N7">
        <v>0.14030000000000001</v>
      </c>
      <c r="O7" s="6">
        <v>0.16450000000000001</v>
      </c>
      <c r="Q7" s="5">
        <v>2.5</v>
      </c>
      <c r="R7">
        <v>0.1212</v>
      </c>
      <c r="S7">
        <v>0.16259999999999999</v>
      </c>
      <c r="T7" s="6">
        <v>0.13439999999999999</v>
      </c>
      <c r="W7" s="5">
        <v>2.5</v>
      </c>
      <c r="X7">
        <v>0.1024</v>
      </c>
      <c r="Y7">
        <v>0.10539999999999999</v>
      </c>
      <c r="Z7" s="6">
        <v>0.1018</v>
      </c>
      <c r="AB7" s="5">
        <v>2.5</v>
      </c>
      <c r="AC7">
        <v>8.3900000000000002E-2</v>
      </c>
      <c r="AD7">
        <v>8.7599999999999997E-2</v>
      </c>
      <c r="AE7" s="6">
        <v>8.7099999999999997E-2</v>
      </c>
    </row>
    <row r="8" spans="1:31" x14ac:dyDescent="0.2">
      <c r="A8" s="5">
        <v>1.25</v>
      </c>
      <c r="B8">
        <v>0.18759999999999999</v>
      </c>
      <c r="C8">
        <v>0.18060000000000001</v>
      </c>
      <c r="D8" s="6">
        <v>0.1714</v>
      </c>
      <c r="F8" s="5">
        <v>1.25</v>
      </c>
      <c r="G8">
        <v>5.04E-2</v>
      </c>
      <c r="H8">
        <v>6.0900000000000003E-2</v>
      </c>
      <c r="I8" s="6">
        <v>5.1200000000000002E-2</v>
      </c>
      <c r="L8" s="5">
        <v>1.25</v>
      </c>
      <c r="M8">
        <v>0.1295</v>
      </c>
      <c r="N8">
        <v>0.13500000000000001</v>
      </c>
      <c r="O8" s="6">
        <v>0.1389</v>
      </c>
      <c r="Q8" s="5">
        <v>1.25</v>
      </c>
      <c r="R8">
        <v>0.1111</v>
      </c>
      <c r="S8">
        <v>0.1134</v>
      </c>
      <c r="T8" s="6">
        <v>0.11269999999999999</v>
      </c>
      <c r="W8" s="5">
        <v>1.25</v>
      </c>
      <c r="X8">
        <v>0.1051</v>
      </c>
      <c r="Y8">
        <v>0.11</v>
      </c>
      <c r="Z8" s="6">
        <v>0.1094</v>
      </c>
      <c r="AB8" s="5">
        <v>1.25</v>
      </c>
      <c r="AC8">
        <v>9.2100000000000001E-2</v>
      </c>
      <c r="AD8">
        <v>9.3100000000000002E-2</v>
      </c>
      <c r="AE8" s="6">
        <v>8.8300000000000003E-2</v>
      </c>
    </row>
    <row r="9" spans="1:31" x14ac:dyDescent="0.2">
      <c r="A9" s="5" t="s">
        <v>4</v>
      </c>
      <c r="B9">
        <v>0.1303</v>
      </c>
      <c r="C9">
        <v>0.13730000000000001</v>
      </c>
      <c r="D9" s="6">
        <v>0.15240000000000001</v>
      </c>
      <c r="F9" s="5" t="s">
        <v>4</v>
      </c>
      <c r="G9">
        <v>6.2600000000000003E-2</v>
      </c>
      <c r="H9">
        <v>6.0400000000000002E-2</v>
      </c>
      <c r="I9" s="6">
        <v>6.2799999999999995E-2</v>
      </c>
      <c r="L9" s="5" t="s">
        <v>4</v>
      </c>
      <c r="M9">
        <v>0.12839999999999999</v>
      </c>
      <c r="N9">
        <v>0.13420000000000001</v>
      </c>
      <c r="O9" s="6">
        <v>0.14460000000000001</v>
      </c>
      <c r="Q9" s="5" t="s">
        <v>4</v>
      </c>
      <c r="R9">
        <v>0.115</v>
      </c>
      <c r="S9">
        <v>0.12909999999999999</v>
      </c>
      <c r="T9" s="6">
        <v>0.12540000000000001</v>
      </c>
      <c r="W9" s="5" t="s">
        <v>4</v>
      </c>
      <c r="X9">
        <v>0.10929999999999999</v>
      </c>
      <c r="Y9">
        <v>0.11940000000000001</v>
      </c>
      <c r="Z9" s="6">
        <v>0.1172</v>
      </c>
      <c r="AB9" s="5" t="s">
        <v>4</v>
      </c>
      <c r="AC9">
        <v>9.1200000000000003E-2</v>
      </c>
      <c r="AD9">
        <v>0.104</v>
      </c>
      <c r="AE9" s="6">
        <v>9.6199999999999994E-2</v>
      </c>
    </row>
    <row r="10" spans="1:31" x14ac:dyDescent="0.2">
      <c r="A10" s="7" t="s">
        <v>2</v>
      </c>
      <c r="B10" s="8">
        <v>3.95E-2</v>
      </c>
      <c r="C10" s="8">
        <v>3.8899999999999997E-2</v>
      </c>
      <c r="D10" s="9">
        <v>3.8899999999999997E-2</v>
      </c>
      <c r="F10" s="7" t="s">
        <v>2</v>
      </c>
      <c r="G10" s="8">
        <v>3.9100000000000003E-2</v>
      </c>
      <c r="H10" s="8">
        <v>3.8899999999999997E-2</v>
      </c>
      <c r="I10" s="9">
        <v>3.8100000000000002E-2</v>
      </c>
      <c r="L10" s="7" t="s">
        <v>2</v>
      </c>
      <c r="M10" s="8">
        <v>4.0599999999999997E-2</v>
      </c>
      <c r="N10" s="8">
        <v>3.8699999999999998E-2</v>
      </c>
      <c r="O10" s="9">
        <v>3.9100000000000003E-2</v>
      </c>
      <c r="Q10" s="7" t="s">
        <v>2</v>
      </c>
      <c r="R10" s="8">
        <v>4.1399999999999999E-2</v>
      </c>
      <c r="S10" s="8">
        <v>3.8699999999999998E-2</v>
      </c>
      <c r="T10" s="9">
        <v>3.8699999999999998E-2</v>
      </c>
      <c r="W10" s="7" t="s">
        <v>2</v>
      </c>
      <c r="X10" s="8">
        <v>4.3700000000000003E-2</v>
      </c>
      <c r="Y10" s="8">
        <v>4.02E-2</v>
      </c>
      <c r="Z10" s="9">
        <v>4.1099999999999998E-2</v>
      </c>
      <c r="AB10" s="7" t="s">
        <v>2</v>
      </c>
      <c r="AC10" s="8">
        <v>4.19E-2</v>
      </c>
      <c r="AD10" s="8">
        <v>4.0500000000000001E-2</v>
      </c>
      <c r="AE10" s="9">
        <v>3.9100000000000003E-2</v>
      </c>
    </row>
    <row r="11" spans="1:31" x14ac:dyDescent="0.2">
      <c r="A11" t="s">
        <v>5</v>
      </c>
      <c r="B11">
        <f>AVERAGE(B10:D10)</f>
        <v>3.9099999999999996E-2</v>
      </c>
      <c r="F11" t="s">
        <v>5</v>
      </c>
      <c r="G11">
        <f>AVERAGE(G10:I10)</f>
        <v>3.8700000000000005E-2</v>
      </c>
      <c r="L11" t="s">
        <v>5</v>
      </c>
      <c r="M11">
        <f>AVERAGE(M10:O10)</f>
        <v>3.9466666666666671E-2</v>
      </c>
      <c r="Q11" t="s">
        <v>5</v>
      </c>
      <c r="R11">
        <f>AVERAGE(R10:T10)</f>
        <v>3.9600000000000003E-2</v>
      </c>
      <c r="W11" t="s">
        <v>5</v>
      </c>
      <c r="X11">
        <f>AVERAGE(X10:Z10)</f>
        <v>4.1666666666666664E-2</v>
      </c>
      <c r="AB11" t="s">
        <v>5</v>
      </c>
      <c r="AC11">
        <f>AVERAGE(AC10:AE10)</f>
        <v>4.0500000000000001E-2</v>
      </c>
    </row>
    <row r="12" spans="1:31" x14ac:dyDescent="0.2">
      <c r="A12" t="s">
        <v>1</v>
      </c>
      <c r="B12">
        <f>AVERAGE(B9:D9)</f>
        <v>0.14000000000000001</v>
      </c>
      <c r="C12" t="s">
        <v>9</v>
      </c>
      <c r="D12">
        <f>B12-B11</f>
        <v>0.10090000000000002</v>
      </c>
      <c r="F12" t="s">
        <v>1</v>
      </c>
      <c r="G12">
        <f>AVERAGE(G9:I9)</f>
        <v>6.1933333333333333E-2</v>
      </c>
      <c r="H12" t="s">
        <v>9</v>
      </c>
      <c r="I12">
        <f>G12-G11</f>
        <v>2.3233333333333328E-2</v>
      </c>
      <c r="L12" t="s">
        <v>1</v>
      </c>
      <c r="M12">
        <f>AVERAGE(M9:O9)</f>
        <v>0.13573333333333334</v>
      </c>
      <c r="N12" t="s">
        <v>9</v>
      </c>
      <c r="O12">
        <f>M12-M11</f>
        <v>9.6266666666666667E-2</v>
      </c>
      <c r="Q12" t="s">
        <v>1</v>
      </c>
      <c r="R12">
        <f>AVERAGE(R9:T9)</f>
        <v>0.12316666666666666</v>
      </c>
      <c r="S12" t="s">
        <v>9</v>
      </c>
      <c r="T12">
        <f>R12-R11</f>
        <v>8.356666666666665E-2</v>
      </c>
      <c r="W12" t="s">
        <v>1</v>
      </c>
      <c r="X12">
        <f>AVERAGE(X9:Z9)</f>
        <v>0.1153</v>
      </c>
      <c r="Y12" t="s">
        <v>9</v>
      </c>
      <c r="Z12">
        <f>X12-X11</f>
        <v>7.3633333333333328E-2</v>
      </c>
      <c r="AB12" t="s">
        <v>1</v>
      </c>
      <c r="AC12">
        <f>AVERAGE(AC9:AE9)</f>
        <v>9.7133333333333335E-2</v>
      </c>
      <c r="AD12" t="s">
        <v>9</v>
      </c>
      <c r="AE12">
        <f>AC12-AC11</f>
        <v>5.6633333333333334E-2</v>
      </c>
    </row>
    <row r="14" spans="1:31" x14ac:dyDescent="0.2">
      <c r="A14" t="s">
        <v>12</v>
      </c>
      <c r="B14" s="29" t="s">
        <v>8</v>
      </c>
      <c r="C14" s="29"/>
      <c r="D14" s="29"/>
      <c r="F14" t="s">
        <v>12</v>
      </c>
      <c r="G14" s="29" t="s">
        <v>8</v>
      </c>
      <c r="H14" s="29"/>
      <c r="I14" s="29"/>
      <c r="L14" t="s">
        <v>12</v>
      </c>
      <c r="M14" s="29" t="s">
        <v>8</v>
      </c>
      <c r="N14" s="29"/>
      <c r="O14" s="29"/>
      <c r="Q14" t="s">
        <v>12</v>
      </c>
      <c r="R14" s="29" t="s">
        <v>8</v>
      </c>
      <c r="S14" s="29"/>
      <c r="T14" s="29"/>
      <c r="W14" t="s">
        <v>12</v>
      </c>
      <c r="X14" s="29" t="s">
        <v>8</v>
      </c>
      <c r="Y14" s="29"/>
      <c r="Z14" s="29"/>
      <c r="AB14" t="s">
        <v>12</v>
      </c>
      <c r="AC14" s="29" t="s">
        <v>8</v>
      </c>
      <c r="AD14" s="29"/>
      <c r="AE14" s="29"/>
    </row>
    <row r="15" spans="1:31" x14ac:dyDescent="0.2">
      <c r="A15" s="2">
        <v>40</v>
      </c>
      <c r="B15" s="3">
        <v>1.0535047698050615</v>
      </c>
      <c r="C15" s="3">
        <v>1.3521360431356313</v>
      </c>
      <c r="D15" s="4">
        <v>1.9493985897967709</v>
      </c>
      <c r="F15" s="2">
        <v>40</v>
      </c>
      <c r="G15" s="3">
        <v>7.3731011485735642</v>
      </c>
      <c r="H15" s="3">
        <v>5.5946646906261881</v>
      </c>
      <c r="I15" s="4">
        <v>9.1515376065209715</v>
      </c>
      <c r="L15" s="2">
        <v>40</v>
      </c>
      <c r="M15" s="3">
        <v>3.2514700795572478</v>
      </c>
      <c r="N15" s="3">
        <v>5.4306468350051871</v>
      </c>
      <c r="O15" s="4">
        <v>3.3552404012452408</v>
      </c>
      <c r="Q15" s="2">
        <v>40</v>
      </c>
      <c r="R15" s="3">
        <v>6.3643595863166231</v>
      </c>
      <c r="S15" s="3">
        <v>8.2736674622116162</v>
      </c>
      <c r="T15" s="4">
        <v>5.8870326173428786</v>
      </c>
      <c r="W15" s="2">
        <v>40</v>
      </c>
      <c r="X15" s="3">
        <v>3.2106499608457328</v>
      </c>
      <c r="Y15" s="3">
        <v>8.3118917104821541</v>
      </c>
      <c r="Z15" s="4">
        <v>10.99675578923817</v>
      </c>
      <c r="AB15" s="2">
        <v>40</v>
      </c>
      <c r="AC15" s="3">
        <v>0.8729101938156556</v>
      </c>
      <c r="AD15" s="3">
        <v>9.3948808995413522</v>
      </c>
      <c r="AE15" s="4">
        <v>15.608817872466336</v>
      </c>
    </row>
    <row r="16" spans="1:31" x14ac:dyDescent="0.2">
      <c r="A16" s="5">
        <v>20</v>
      </c>
      <c r="B16">
        <v>2.048942347573623</v>
      </c>
      <c r="C16">
        <v>1.45167980091249</v>
      </c>
      <c r="D16" s="6">
        <v>1.3521360431356313</v>
      </c>
      <c r="F16" s="5">
        <v>20</v>
      </c>
      <c r="G16">
        <v>10.929974064468349</v>
      </c>
      <c r="H16">
        <v>2.0377917747314034</v>
      </c>
      <c r="I16" s="6">
        <v>2.0377917747314034</v>
      </c>
      <c r="L16" s="5">
        <v>20</v>
      </c>
      <c r="M16">
        <v>35.42026980283638</v>
      </c>
      <c r="N16">
        <v>51.504669664475941</v>
      </c>
      <c r="O16" s="6">
        <v>57.419578000691793</v>
      </c>
      <c r="Q16" s="5">
        <v>20</v>
      </c>
      <c r="R16">
        <v>121.5194908512331</v>
      </c>
      <c r="S16">
        <v>127.12808273667466</v>
      </c>
      <c r="T16" s="6">
        <v>123.78679395385844</v>
      </c>
      <c r="W16" s="5">
        <v>20</v>
      </c>
      <c r="X16">
        <v>17.9774023940038</v>
      </c>
      <c r="Y16">
        <v>24.555319386956036</v>
      </c>
      <c r="Z16" s="6">
        <v>26.568967446023045</v>
      </c>
      <c r="AB16" s="5">
        <v>20</v>
      </c>
      <c r="AC16">
        <v>50.761947033584853</v>
      </c>
      <c r="AD16">
        <v>41.707353158751282</v>
      </c>
      <c r="AE16" s="6">
        <v>34.960793016718448</v>
      </c>
    </row>
    <row r="17" spans="1:31" x14ac:dyDescent="0.2">
      <c r="A17" s="5">
        <v>10</v>
      </c>
      <c r="B17">
        <v>2.048942347573623</v>
      </c>
      <c r="C17">
        <v>4.2389050186644575</v>
      </c>
      <c r="D17" s="6">
        <v>1.6507673164662011</v>
      </c>
      <c r="F17" s="5">
        <v>10</v>
      </c>
      <c r="G17">
        <v>9.1515376065209715</v>
      </c>
      <c r="H17">
        <v>4.7054464616524996</v>
      </c>
      <c r="I17" s="6">
        <v>5.5946646906261881</v>
      </c>
      <c r="L17" s="5">
        <v>10</v>
      </c>
      <c r="M17">
        <v>50.051885160843987</v>
      </c>
      <c r="N17">
        <v>92.701487374610863</v>
      </c>
      <c r="O17" s="6">
        <v>100.89934278796262</v>
      </c>
      <c r="Q17" s="5">
        <v>10</v>
      </c>
      <c r="R17">
        <v>119.72951471758155</v>
      </c>
      <c r="S17">
        <v>144.66984884645987</v>
      </c>
      <c r="T17" s="6">
        <v>140.13524264120923</v>
      </c>
      <c r="W17" s="5">
        <v>10</v>
      </c>
      <c r="X17">
        <v>34.086586866539875</v>
      </c>
      <c r="Y17">
        <v>37.039937353171496</v>
      </c>
      <c r="Z17" s="6">
        <v>44.020583957937127</v>
      </c>
      <c r="AB17" s="5">
        <v>10</v>
      </c>
      <c r="AC17">
        <v>71.534250628791256</v>
      </c>
      <c r="AD17">
        <v>75.617694925284809</v>
      </c>
      <c r="AE17" s="6">
        <v>72.244414854268385</v>
      </c>
    </row>
    <row r="18" spans="1:31" x14ac:dyDescent="0.2">
      <c r="A18" s="5">
        <v>5</v>
      </c>
      <c r="B18">
        <v>40.27374533388636</v>
      </c>
      <c r="C18">
        <v>30.02073828287018</v>
      </c>
      <c r="D18" s="6">
        <v>27.23351306511821</v>
      </c>
      <c r="F18" s="5">
        <v>5</v>
      </c>
      <c r="G18">
        <v>15.820674323823649</v>
      </c>
      <c r="H18">
        <v>10.929974064468349</v>
      </c>
      <c r="I18" s="6">
        <v>10.040755835494661</v>
      </c>
      <c r="L18" s="5">
        <v>5</v>
      </c>
      <c r="M18">
        <v>81.49429263230715</v>
      </c>
      <c r="N18">
        <v>126.01176063645796</v>
      </c>
      <c r="O18" s="6">
        <v>156.9353164994811</v>
      </c>
      <c r="Q18" s="5">
        <v>5</v>
      </c>
      <c r="R18">
        <v>132.14001591089902</v>
      </c>
      <c r="S18">
        <v>148.60779634049325</v>
      </c>
      <c r="T18" s="6">
        <v>130.70803500397776</v>
      </c>
      <c r="W18" s="5">
        <v>5</v>
      </c>
      <c r="X18">
        <v>50.46425774695156</v>
      </c>
      <c r="Y18">
        <v>61.337957265913403</v>
      </c>
      <c r="Z18" s="6">
        <v>53.820337845396573</v>
      </c>
      <c r="AB18" s="5">
        <v>5</v>
      </c>
      <c r="AC18">
        <v>76.505400207131231</v>
      </c>
      <c r="AD18">
        <v>82.186714010948364</v>
      </c>
      <c r="AE18" s="6">
        <v>78.103269714454797</v>
      </c>
    </row>
    <row r="19" spans="1:31" x14ac:dyDescent="0.2">
      <c r="A19" s="5">
        <v>2.5</v>
      </c>
      <c r="B19">
        <v>127.07590211530481</v>
      </c>
      <c r="C19">
        <v>99.00456242223143</v>
      </c>
      <c r="D19" s="6">
        <v>89.746992948983817</v>
      </c>
      <c r="F19" s="5">
        <v>2.5</v>
      </c>
      <c r="G19">
        <v>33.160429788810681</v>
      </c>
      <c r="H19">
        <v>18.488329010744746</v>
      </c>
      <c r="I19" s="6">
        <v>25.602074842534282</v>
      </c>
      <c r="L19" s="5">
        <v>2.5</v>
      </c>
      <c r="M19">
        <v>100.48426150121064</v>
      </c>
      <c r="N19">
        <v>104.73884469041855</v>
      </c>
      <c r="O19" s="6">
        <v>129.85126253891386</v>
      </c>
      <c r="Q19" s="5">
        <v>2.5</v>
      </c>
      <c r="R19">
        <v>97.653142402545768</v>
      </c>
      <c r="S19">
        <v>147.05648369132857</v>
      </c>
      <c r="T19" s="6">
        <v>113.40493237867942</v>
      </c>
      <c r="W19" s="5">
        <v>2.5</v>
      </c>
      <c r="X19">
        <v>82.682626692023717</v>
      </c>
      <c r="Y19">
        <v>86.709922810157721</v>
      </c>
      <c r="Z19" s="6">
        <v>81.87716746839692</v>
      </c>
      <c r="AB19" s="5">
        <v>2.5</v>
      </c>
      <c r="AC19">
        <v>76.505400207131231</v>
      </c>
      <c r="AD19">
        <v>83.074419292794786</v>
      </c>
      <c r="AE19" s="6">
        <v>82.186714010948364</v>
      </c>
    </row>
    <row r="20" spans="1:31" x14ac:dyDescent="0.2">
      <c r="A20" s="5">
        <v>1.25</v>
      </c>
      <c r="B20">
        <v>147.38282870178347</v>
      </c>
      <c r="C20">
        <v>140.41476565740356</v>
      </c>
      <c r="D20" s="6">
        <v>131.25673994193278</v>
      </c>
      <c r="F20" s="5">
        <v>1.25</v>
      </c>
      <c r="G20">
        <v>48.721748795850331</v>
      </c>
      <c r="H20">
        <v>95.40570581696926</v>
      </c>
      <c r="I20" s="6">
        <v>52.278621711745124</v>
      </c>
      <c r="L20" s="5">
        <v>1.25</v>
      </c>
      <c r="M20">
        <v>93.531649948114833</v>
      </c>
      <c r="N20">
        <v>99.239017640954685</v>
      </c>
      <c r="O20" s="6">
        <v>103.28606018678657</v>
      </c>
      <c r="Q20" s="5">
        <v>1.25</v>
      </c>
      <c r="R20">
        <v>85.600636435958648</v>
      </c>
      <c r="S20">
        <v>88.345266507557696</v>
      </c>
      <c r="T20" s="6">
        <v>87.509944311853644</v>
      </c>
      <c r="W20" s="5">
        <v>1.25</v>
      </c>
      <c r="X20">
        <v>86.307193198344336</v>
      </c>
      <c r="Y20">
        <v>92.885110191296576</v>
      </c>
      <c r="Z20" s="6">
        <v>92.079650967669764</v>
      </c>
      <c r="AB20" s="5">
        <v>1.25</v>
      </c>
      <c r="AC20">
        <v>91.063766829412629</v>
      </c>
      <c r="AD20">
        <v>92.839177393105487</v>
      </c>
      <c r="AE20" s="6">
        <v>84.317206687379795</v>
      </c>
    </row>
    <row r="21" spans="1:31" x14ac:dyDescent="0.2">
      <c r="A21" s="7" t="s">
        <v>4</v>
      </c>
      <c r="B21" s="8">
        <v>90.344255495644944</v>
      </c>
      <c r="C21" s="8">
        <v>97.312318540024876</v>
      </c>
      <c r="D21" s="9">
        <v>112.34342596433015</v>
      </c>
      <c r="F21" s="7" t="s">
        <v>4</v>
      </c>
      <c r="G21" s="8">
        <v>102.96406076324567</v>
      </c>
      <c r="H21" s="8">
        <v>93.182660244535015</v>
      </c>
      <c r="I21" s="9">
        <v>103.85327899221932</v>
      </c>
      <c r="L21" s="7" t="s">
        <v>4</v>
      </c>
      <c r="M21" s="8">
        <v>92.390176409546839</v>
      </c>
      <c r="N21" s="8">
        <v>98.408855067450702</v>
      </c>
      <c r="O21" s="9">
        <v>109.2009685230024</v>
      </c>
      <c r="Q21" s="7" t="s">
        <v>4</v>
      </c>
      <c r="R21" s="8">
        <v>90.254574383452677</v>
      </c>
      <c r="S21" s="8">
        <v>107.08035003977727</v>
      </c>
      <c r="T21" s="9">
        <v>102.66507557677012</v>
      </c>
      <c r="W21" s="7" t="s">
        <v>4</v>
      </c>
      <c r="X21" s="8">
        <v>91.94540776373195</v>
      </c>
      <c r="Y21" s="8">
        <v>105.50397136144984</v>
      </c>
      <c r="Z21" s="9">
        <v>102.55062087481821</v>
      </c>
      <c r="AB21" s="7" t="s">
        <v>4</v>
      </c>
      <c r="AC21" s="8">
        <v>89.465897322089077</v>
      </c>
      <c r="AD21" s="8">
        <v>112.19115253735758</v>
      </c>
      <c r="AE21" s="9">
        <v>98.342950140553313</v>
      </c>
    </row>
    <row r="23" spans="1:31" x14ac:dyDescent="0.2">
      <c r="A23" t="s">
        <v>12</v>
      </c>
      <c r="B23" s="29" t="s">
        <v>11</v>
      </c>
      <c r="C23" s="29"/>
      <c r="D23" s="29"/>
      <c r="F23" t="s">
        <v>12</v>
      </c>
      <c r="G23" s="29" t="s">
        <v>11</v>
      </c>
      <c r="H23" s="29"/>
      <c r="I23" s="29"/>
      <c r="L23" t="s">
        <v>12</v>
      </c>
      <c r="M23" s="29" t="s">
        <v>11</v>
      </c>
      <c r="N23" s="29"/>
      <c r="O23" s="29"/>
      <c r="Q23" t="s">
        <v>12</v>
      </c>
      <c r="R23" s="29" t="s">
        <v>11</v>
      </c>
      <c r="S23" s="29"/>
      <c r="T23" s="29"/>
      <c r="W23" t="s">
        <v>12</v>
      </c>
      <c r="X23" s="29" t="s">
        <v>11</v>
      </c>
      <c r="Y23" s="29"/>
      <c r="Z23" s="29"/>
      <c r="AB23" t="s">
        <v>12</v>
      </c>
      <c r="AC23" s="29" t="s">
        <v>11</v>
      </c>
      <c r="AD23" s="29"/>
      <c r="AE23" s="29"/>
    </row>
    <row r="24" spans="1:31" x14ac:dyDescent="0.2">
      <c r="A24" s="2">
        <v>40</v>
      </c>
      <c r="B24" s="3">
        <v>5.57E-2</v>
      </c>
      <c r="C24" s="3">
        <v>5.5399999999999998E-2</v>
      </c>
      <c r="D24" s="4">
        <v>5.4399999999999997E-2</v>
      </c>
      <c r="F24" s="2">
        <v>40</v>
      </c>
      <c r="G24" s="3">
        <v>4.8800000000000003E-2</v>
      </c>
      <c r="H24" s="3">
        <v>5.0200000000000002E-2</v>
      </c>
      <c r="I24" s="4">
        <v>5.0599999999999999E-2</v>
      </c>
      <c r="L24" s="2">
        <v>40</v>
      </c>
      <c r="M24" s="3">
        <v>7.8899999999999998E-2</v>
      </c>
      <c r="N24" s="3">
        <v>0.41420000000000001</v>
      </c>
      <c r="O24" s="4">
        <v>0.1081</v>
      </c>
      <c r="Q24" s="2">
        <v>40</v>
      </c>
      <c r="R24" s="3">
        <v>0.2984</v>
      </c>
      <c r="S24" s="3">
        <v>0.58989999999999998</v>
      </c>
      <c r="T24" s="4">
        <v>0.56169999999999998</v>
      </c>
      <c r="W24" s="2">
        <v>40</v>
      </c>
      <c r="X24" s="3">
        <v>0.36059999999999998</v>
      </c>
      <c r="Y24" s="3">
        <v>0.50970000000000004</v>
      </c>
      <c r="Z24" s="4">
        <v>0.66749999999999998</v>
      </c>
      <c r="AB24" s="2">
        <v>40</v>
      </c>
      <c r="AC24" s="3">
        <v>0.20949999999999999</v>
      </c>
      <c r="AD24" s="3">
        <v>0.45569999999999999</v>
      </c>
      <c r="AE24" s="4">
        <v>0.46970000000000001</v>
      </c>
    </row>
    <row r="25" spans="1:31" x14ac:dyDescent="0.2">
      <c r="A25" s="5">
        <v>20</v>
      </c>
      <c r="B25">
        <v>5.3699999999999998E-2</v>
      </c>
      <c r="C25">
        <v>5.5100000000000003E-2</v>
      </c>
      <c r="D25" s="6">
        <v>5.6599999999999998E-2</v>
      </c>
      <c r="F25" s="5">
        <v>20</v>
      </c>
      <c r="G25">
        <v>4.9799999999999997E-2</v>
      </c>
      <c r="H25">
        <v>4.8800000000000003E-2</v>
      </c>
      <c r="I25" s="6">
        <v>4.9299999999999997E-2</v>
      </c>
      <c r="L25" s="5">
        <v>20</v>
      </c>
      <c r="M25">
        <v>1.0790999999999999</v>
      </c>
      <c r="N25">
        <v>0.98899999999999999</v>
      </c>
      <c r="O25" s="6">
        <v>0.98480000000000001</v>
      </c>
      <c r="Q25" s="5">
        <v>20</v>
      </c>
      <c r="R25">
        <v>0.55579999999999996</v>
      </c>
      <c r="S25">
        <v>0.5907</v>
      </c>
      <c r="T25" s="6">
        <v>0.42809999999999998</v>
      </c>
      <c r="W25" s="5">
        <v>20</v>
      </c>
      <c r="X25">
        <v>1.1102000000000001</v>
      </c>
      <c r="Y25">
        <v>1.1868000000000001</v>
      </c>
      <c r="Z25" s="6">
        <v>1.1704000000000001</v>
      </c>
      <c r="AB25" s="5">
        <v>20</v>
      </c>
      <c r="AC25">
        <v>0.71379999999999999</v>
      </c>
      <c r="AD25">
        <v>0.83120000000000005</v>
      </c>
      <c r="AE25" s="6">
        <v>0.93489999999999995</v>
      </c>
    </row>
    <row r="26" spans="1:31" x14ac:dyDescent="0.2">
      <c r="A26" s="5">
        <v>10</v>
      </c>
      <c r="B26">
        <v>6.2399999999999997E-2</v>
      </c>
      <c r="C26">
        <v>9.2700000000000005E-2</v>
      </c>
      <c r="D26" s="6">
        <v>5.9700000000000003E-2</v>
      </c>
      <c r="F26" s="5">
        <v>10</v>
      </c>
      <c r="G26">
        <v>4.9700000000000001E-2</v>
      </c>
      <c r="H26">
        <v>5.0599999999999999E-2</v>
      </c>
      <c r="I26" s="6">
        <v>4.8099999999999997E-2</v>
      </c>
      <c r="L26" s="5">
        <v>10</v>
      </c>
      <c r="M26">
        <v>0.77690000000000003</v>
      </c>
      <c r="N26">
        <v>0.62029999999999996</v>
      </c>
      <c r="O26" s="6">
        <v>0.66359999999999997</v>
      </c>
      <c r="Q26" s="5">
        <v>10</v>
      </c>
      <c r="R26">
        <v>0.52859999999999996</v>
      </c>
      <c r="S26">
        <v>0.50249999999999995</v>
      </c>
      <c r="T26" s="6">
        <v>0.47189999999999999</v>
      </c>
      <c r="W26" s="5">
        <v>10</v>
      </c>
      <c r="X26">
        <v>1.0840000000000001</v>
      </c>
      <c r="Y26">
        <v>1.181</v>
      </c>
      <c r="Z26" s="6">
        <v>1.0641</v>
      </c>
      <c r="AB26" s="5">
        <v>10</v>
      </c>
      <c r="AC26">
        <v>0.66349999999999998</v>
      </c>
      <c r="AD26">
        <v>0.69569999999999999</v>
      </c>
      <c r="AE26" s="6">
        <v>0.71299999999999997</v>
      </c>
    </row>
    <row r="27" spans="1:31" x14ac:dyDescent="0.2">
      <c r="A27" s="5">
        <v>5</v>
      </c>
      <c r="B27">
        <v>0.66059999999999997</v>
      </c>
      <c r="C27">
        <v>0.7127</v>
      </c>
      <c r="D27" s="6">
        <v>0.79510000000000003</v>
      </c>
      <c r="F27" s="5">
        <v>5</v>
      </c>
      <c r="G27">
        <v>5.21E-2</v>
      </c>
      <c r="H27">
        <v>5.0700000000000002E-2</v>
      </c>
      <c r="I27" s="6">
        <v>5.0299999999999997E-2</v>
      </c>
      <c r="L27" s="5">
        <v>5</v>
      </c>
      <c r="M27">
        <v>0.43090000000000001</v>
      </c>
      <c r="N27">
        <v>0.34539999999999998</v>
      </c>
      <c r="O27" s="6">
        <v>0.32250000000000001</v>
      </c>
      <c r="Q27" s="5">
        <v>5</v>
      </c>
      <c r="R27">
        <v>0.46729999999999999</v>
      </c>
      <c r="S27">
        <v>0.40050000000000002</v>
      </c>
      <c r="T27" s="6">
        <v>0.4168</v>
      </c>
      <c r="W27" s="5">
        <v>5</v>
      </c>
      <c r="X27">
        <v>0.86180000000000001</v>
      </c>
      <c r="Y27">
        <v>0.81059999999999999</v>
      </c>
      <c r="Z27" s="6">
        <v>0.72870000000000001</v>
      </c>
      <c r="AB27" s="5">
        <v>5</v>
      </c>
      <c r="AC27">
        <v>0.64590000000000003</v>
      </c>
      <c r="AD27">
        <v>0.65539999999999998</v>
      </c>
      <c r="AE27" s="6">
        <v>0.62350000000000005</v>
      </c>
    </row>
    <row r="28" spans="1:31" x14ac:dyDescent="0.2">
      <c r="A28" s="5">
        <v>2.5</v>
      </c>
      <c r="B28">
        <v>0.32940000000000003</v>
      </c>
      <c r="C28">
        <v>0.36059999999999998</v>
      </c>
      <c r="D28" s="6">
        <v>0.38150000000000001</v>
      </c>
      <c r="F28" s="5">
        <v>2.5</v>
      </c>
      <c r="G28">
        <v>0.16869999999999999</v>
      </c>
      <c r="H28">
        <v>9.9099999999999994E-2</v>
      </c>
      <c r="I28" s="6">
        <v>8.5900000000000004E-2</v>
      </c>
      <c r="L28" s="5">
        <v>2.5</v>
      </c>
      <c r="M28">
        <v>0.2452</v>
      </c>
      <c r="N28">
        <v>0.2437</v>
      </c>
      <c r="O28" s="6">
        <v>0.31869999999999998</v>
      </c>
      <c r="Q28" s="5">
        <v>2.5</v>
      </c>
      <c r="R28">
        <v>0.37790000000000001</v>
      </c>
      <c r="S28">
        <v>0.40539999999999998</v>
      </c>
      <c r="T28" s="6">
        <v>0.40749999999999997</v>
      </c>
      <c r="W28" s="5">
        <v>2.5</v>
      </c>
      <c r="X28">
        <v>0.40739999999999998</v>
      </c>
      <c r="Y28">
        <v>0.38550000000000001</v>
      </c>
      <c r="Z28" s="6">
        <v>0.42049999999999998</v>
      </c>
      <c r="AB28" s="5">
        <v>2.5</v>
      </c>
      <c r="AC28">
        <v>0.6099</v>
      </c>
      <c r="AD28">
        <v>0.5615</v>
      </c>
      <c r="AE28" s="6">
        <v>0.52149999999999996</v>
      </c>
    </row>
    <row r="29" spans="1:31" x14ac:dyDescent="0.2">
      <c r="A29" s="5">
        <v>1.25</v>
      </c>
      <c r="B29">
        <v>0.20250000000000001</v>
      </c>
      <c r="C29">
        <v>0.2336</v>
      </c>
      <c r="D29" s="6">
        <v>0.17449999999999999</v>
      </c>
      <c r="F29" s="5">
        <v>1.25</v>
      </c>
      <c r="G29">
        <v>0.2039</v>
      </c>
      <c r="H29">
        <v>0.3075</v>
      </c>
      <c r="I29" s="6">
        <v>0.17510000000000001</v>
      </c>
      <c r="L29" s="5">
        <v>1.25</v>
      </c>
      <c r="M29">
        <v>0.2213</v>
      </c>
      <c r="N29">
        <v>0.25940000000000002</v>
      </c>
      <c r="O29" s="6">
        <v>0.25890000000000002</v>
      </c>
      <c r="Q29" s="5">
        <v>1.25</v>
      </c>
      <c r="R29">
        <v>0.37140000000000001</v>
      </c>
      <c r="S29">
        <v>0.39700000000000002</v>
      </c>
      <c r="T29" s="6">
        <v>0.40329999999999999</v>
      </c>
      <c r="W29" s="5">
        <v>1.25</v>
      </c>
      <c r="X29">
        <v>0.36470000000000002</v>
      </c>
      <c r="Y29">
        <v>0.30840000000000001</v>
      </c>
      <c r="Z29" s="6">
        <v>0.3231</v>
      </c>
      <c r="AB29" s="5">
        <v>1.25</v>
      </c>
      <c r="AC29">
        <v>0.51600000000000001</v>
      </c>
      <c r="AD29">
        <v>0.52190000000000003</v>
      </c>
      <c r="AE29" s="6">
        <v>0.5675</v>
      </c>
    </row>
    <row r="30" spans="1:31" x14ac:dyDescent="0.2">
      <c r="A30" s="5" t="s">
        <v>4</v>
      </c>
      <c r="B30">
        <v>0.12989999999999999</v>
      </c>
      <c r="C30">
        <v>0.15379999999999999</v>
      </c>
      <c r="D30" s="6">
        <v>0.1641</v>
      </c>
      <c r="F30" s="5" t="s">
        <v>4</v>
      </c>
      <c r="G30">
        <v>0.37109999999999999</v>
      </c>
      <c r="H30">
        <v>0.33850000000000002</v>
      </c>
      <c r="I30" s="6">
        <v>0.3871</v>
      </c>
      <c r="L30" s="5" t="s">
        <v>4</v>
      </c>
      <c r="M30">
        <v>0.25719999999999998</v>
      </c>
      <c r="N30">
        <v>0.24740000000000001</v>
      </c>
      <c r="O30" s="6">
        <v>0.28089999999999998</v>
      </c>
      <c r="Q30" s="5" t="s">
        <v>4</v>
      </c>
      <c r="R30">
        <v>0.3594</v>
      </c>
      <c r="S30">
        <v>0.36990000000000001</v>
      </c>
      <c r="T30" s="6">
        <v>0.3901</v>
      </c>
      <c r="W30" s="5" t="s">
        <v>4</v>
      </c>
      <c r="X30">
        <v>0.3014</v>
      </c>
      <c r="Y30">
        <v>0.25259999999999999</v>
      </c>
      <c r="Z30" s="6">
        <v>0.27539999999999998</v>
      </c>
      <c r="AB30" s="5" t="s">
        <v>4</v>
      </c>
      <c r="AC30">
        <v>0.4884</v>
      </c>
      <c r="AD30">
        <v>0.46610000000000001</v>
      </c>
      <c r="AE30" s="6">
        <v>0.47249999999999998</v>
      </c>
    </row>
    <row r="31" spans="1:31" x14ac:dyDescent="0.2">
      <c r="A31" s="7" t="s">
        <v>2</v>
      </c>
      <c r="B31" s="8">
        <v>4.8599999999999997E-2</v>
      </c>
      <c r="C31" s="8">
        <v>5.16E-2</v>
      </c>
      <c r="D31" s="9">
        <v>5.0599999999999999E-2</v>
      </c>
      <c r="F31" s="7" t="s">
        <v>2</v>
      </c>
      <c r="G31" s="8">
        <v>5.7599999999999998E-2</v>
      </c>
      <c r="H31" s="8">
        <v>6.08E-2</v>
      </c>
      <c r="I31" s="9">
        <v>5.3999999999999999E-2</v>
      </c>
      <c r="L31" s="7" t="s">
        <v>2</v>
      </c>
      <c r="M31" s="8">
        <v>5.3499999999999999E-2</v>
      </c>
      <c r="N31" s="8">
        <v>5.4800000000000001E-2</v>
      </c>
      <c r="O31" s="9">
        <v>5.3800000000000001E-2</v>
      </c>
      <c r="Q31" s="7" t="s">
        <v>2</v>
      </c>
      <c r="R31" s="8">
        <v>5.3400000000000003E-2</v>
      </c>
      <c r="S31" s="8">
        <v>5.4199999999999998E-2</v>
      </c>
      <c r="T31" s="9">
        <v>5.2200000000000003E-2</v>
      </c>
      <c r="W31" s="7" t="s">
        <v>2</v>
      </c>
      <c r="X31" s="8">
        <v>5.8700000000000002E-2</v>
      </c>
      <c r="Y31" s="8">
        <v>5.6599999999999998E-2</v>
      </c>
      <c r="Z31" s="9">
        <v>5.7299999999999997E-2</v>
      </c>
      <c r="AB31" s="7" t="s">
        <v>2</v>
      </c>
      <c r="AC31" s="8">
        <v>5.6000000000000001E-2</v>
      </c>
      <c r="AD31" s="8">
        <v>5.8900000000000001E-2</v>
      </c>
      <c r="AE31" s="9">
        <v>5.67E-2</v>
      </c>
    </row>
    <row r="32" spans="1:31" x14ac:dyDescent="0.2">
      <c r="A32" t="s">
        <v>5</v>
      </c>
      <c r="B32">
        <f>AVERAGE(B31:D31)</f>
        <v>5.0266666666666661E-2</v>
      </c>
      <c r="F32" t="s">
        <v>5</v>
      </c>
      <c r="G32">
        <f>AVERAGE(G31:I31)</f>
        <v>5.7466666666666666E-2</v>
      </c>
      <c r="L32" t="s">
        <v>5</v>
      </c>
      <c r="M32">
        <f>AVERAGE(M31:O31)</f>
        <v>5.4033333333333343E-2</v>
      </c>
      <c r="Q32" t="s">
        <v>5</v>
      </c>
      <c r="R32">
        <f>AVERAGE(R31:T31)</f>
        <v>5.3266666666666664E-2</v>
      </c>
      <c r="W32" t="s">
        <v>5</v>
      </c>
      <c r="X32">
        <f>AVERAGE(X31:Z31)</f>
        <v>5.7533333333333332E-2</v>
      </c>
      <c r="AB32" t="s">
        <v>5</v>
      </c>
      <c r="AC32">
        <f>AVERAGE(AC31:AE31)</f>
        <v>5.7200000000000001E-2</v>
      </c>
    </row>
    <row r="33" spans="1:31" x14ac:dyDescent="0.2">
      <c r="A33" t="s">
        <v>1</v>
      </c>
      <c r="B33">
        <f>AVERAGE(B30:D30)</f>
        <v>0.14926666666666666</v>
      </c>
      <c r="C33" t="s">
        <v>9</v>
      </c>
      <c r="D33">
        <f>B33-B32</f>
        <v>9.9000000000000005E-2</v>
      </c>
      <c r="F33" t="s">
        <v>1</v>
      </c>
      <c r="G33">
        <f>AVERAGE(G30:I30)</f>
        <v>0.36556666666666665</v>
      </c>
      <c r="H33" t="s">
        <v>9</v>
      </c>
      <c r="I33">
        <f>G33-G32</f>
        <v>0.30809999999999998</v>
      </c>
      <c r="L33" t="s">
        <v>1</v>
      </c>
      <c r="M33">
        <f>AVERAGE(M30:O30)</f>
        <v>0.26183333333333331</v>
      </c>
      <c r="N33" t="s">
        <v>9</v>
      </c>
      <c r="O33">
        <f>M33-M32</f>
        <v>0.20779999999999996</v>
      </c>
      <c r="Q33" t="s">
        <v>1</v>
      </c>
      <c r="R33">
        <f>AVERAGE(R30:T30)</f>
        <v>0.37313333333333337</v>
      </c>
      <c r="S33" t="s">
        <v>9</v>
      </c>
      <c r="T33">
        <f>R33-R32</f>
        <v>0.31986666666666669</v>
      </c>
      <c r="W33" t="s">
        <v>1</v>
      </c>
      <c r="X33">
        <f>AVERAGE(X30:Z30)</f>
        <v>0.27646666666666669</v>
      </c>
      <c r="Y33" t="s">
        <v>9</v>
      </c>
      <c r="Z33">
        <f>X33-X32</f>
        <v>0.21893333333333337</v>
      </c>
      <c r="AB33" t="s">
        <v>1</v>
      </c>
      <c r="AC33">
        <f>AVERAGE(AC30:AE30)</f>
        <v>0.47566666666666668</v>
      </c>
      <c r="AD33" t="s">
        <v>9</v>
      </c>
      <c r="AE33">
        <f>AC33-AC32</f>
        <v>0.41846666666666665</v>
      </c>
    </row>
    <row r="35" spans="1:31" x14ac:dyDescent="0.2">
      <c r="A35" t="s">
        <v>12</v>
      </c>
      <c r="B35" s="29" t="s">
        <v>10</v>
      </c>
      <c r="C35" s="29"/>
      <c r="D35" s="29"/>
      <c r="F35" t="s">
        <v>12</v>
      </c>
      <c r="G35" s="29" t="s">
        <v>10</v>
      </c>
      <c r="H35" s="29"/>
      <c r="I35" s="29"/>
      <c r="L35" t="s">
        <v>12</v>
      </c>
      <c r="M35" s="29" t="s">
        <v>10</v>
      </c>
      <c r="N35" s="29"/>
      <c r="O35" s="29"/>
      <c r="Q35" t="s">
        <v>12</v>
      </c>
      <c r="R35" s="29" t="s">
        <v>10</v>
      </c>
      <c r="S35" s="29"/>
      <c r="T35" s="29"/>
      <c r="W35" t="s">
        <v>12</v>
      </c>
      <c r="X35" s="29" t="s">
        <v>10</v>
      </c>
      <c r="Y35" s="29"/>
      <c r="Z35" s="29"/>
      <c r="AB35" t="s">
        <v>12</v>
      </c>
      <c r="AC35" s="29" t="s">
        <v>10</v>
      </c>
      <c r="AD35" s="29"/>
      <c r="AE35" s="29"/>
    </row>
    <row r="36" spans="1:31" x14ac:dyDescent="0.2">
      <c r="A36" s="2">
        <v>40</v>
      </c>
      <c r="B36" s="3">
        <v>5.1514406831725807</v>
      </c>
      <c r="C36" s="3">
        <v>4.8473305891749137</v>
      </c>
      <c r="D36" s="4">
        <v>3.833630275849361</v>
      </c>
      <c r="F36" s="2">
        <v>40</v>
      </c>
      <c r="G36" s="3">
        <v>-2.2807772842018745</v>
      </c>
      <c r="H36" s="3">
        <v>-1.8287313359816835</v>
      </c>
      <c r="I36" s="4">
        <v>-1.6995753507759153</v>
      </c>
      <c r="L36" s="2">
        <v>40</v>
      </c>
      <c r="M36" s="3">
        <v>12.140455734030633</v>
      </c>
      <c r="N36" s="3">
        <v>173.17893163989544</v>
      </c>
      <c r="O36" s="4">
        <v>26.16468328085811</v>
      </c>
      <c r="Q36" s="2">
        <v>40</v>
      </c>
      <c r="R36" s="3">
        <v>76.610098761997477</v>
      </c>
      <c r="S36" s="3">
        <v>167.84323271665042</v>
      </c>
      <c r="T36" s="4">
        <v>159.01724857421058</v>
      </c>
      <c r="W36" s="2">
        <v>40</v>
      </c>
      <c r="X36" s="3">
        <v>138.37761812445353</v>
      </c>
      <c r="Y36" s="3">
        <v>206.38993423803549</v>
      </c>
      <c r="Z36" s="4">
        <v>278.37077583913026</v>
      </c>
      <c r="AB36" s="2">
        <v>40</v>
      </c>
      <c r="AC36" s="3">
        <v>36.388440779908784</v>
      </c>
      <c r="AD36" s="3">
        <v>95.228137260759596</v>
      </c>
      <c r="AE36" s="4">
        <v>98.574017645535832</v>
      </c>
    </row>
    <row r="37" spans="1:31" x14ac:dyDescent="0.2">
      <c r="A37" s="5">
        <v>20</v>
      </c>
      <c r="B37">
        <v>3.1240400565214759</v>
      </c>
      <c r="C37">
        <v>4.5432204951772537</v>
      </c>
      <c r="D37" s="6">
        <v>6.0637709651655749</v>
      </c>
      <c r="F37" s="5">
        <v>20</v>
      </c>
      <c r="G37">
        <v>-1.9578873211874543</v>
      </c>
      <c r="H37">
        <v>-2.2807772842018745</v>
      </c>
      <c r="I37" s="6">
        <v>-2.1193323026946653</v>
      </c>
      <c r="L37" s="5">
        <v>20</v>
      </c>
      <c r="M37">
        <v>492.51827738940187</v>
      </c>
      <c r="N37">
        <v>449.24489033566368</v>
      </c>
      <c r="O37" s="6">
        <v>447.22770692139397</v>
      </c>
      <c r="Q37" s="5">
        <v>20</v>
      </c>
      <c r="R37">
        <v>157.17067742384194</v>
      </c>
      <c r="S37">
        <v>168.09361524551397</v>
      </c>
      <c r="T37" s="6">
        <v>117.20336625399914</v>
      </c>
      <c r="W37" s="5">
        <v>20</v>
      </c>
      <c r="X37">
        <v>480.30942334739802</v>
      </c>
      <c r="Y37">
        <v>515.25069373170641</v>
      </c>
      <c r="Z37" s="6">
        <v>507.76979511156719</v>
      </c>
      <c r="AB37" s="5">
        <v>20</v>
      </c>
      <c r="AC37">
        <v>156.91183206867021</v>
      </c>
      <c r="AD37">
        <v>184.96942900957961</v>
      </c>
      <c r="AE37" s="6">
        <v>209.75284300252932</v>
      </c>
    </row>
    <row r="38" spans="1:31" x14ac:dyDescent="0.2">
      <c r="A38" s="5">
        <v>10</v>
      </c>
      <c r="B38">
        <v>11.943232782453773</v>
      </c>
      <c r="C38">
        <v>42.65835227621799</v>
      </c>
      <c r="D38" s="6">
        <v>9.2062419364747896</v>
      </c>
      <c r="F38" s="5">
        <v>10</v>
      </c>
      <c r="G38">
        <v>-1.9901763174888949</v>
      </c>
      <c r="H38">
        <v>-1.6995753507759153</v>
      </c>
      <c r="I38" s="6">
        <v>-2.506800258311972</v>
      </c>
      <c r="L38" s="5">
        <v>10</v>
      </c>
      <c r="M38">
        <v>347.37712791504356</v>
      </c>
      <c r="N38">
        <v>272.16500346870168</v>
      </c>
      <c r="O38" s="6">
        <v>292.96120390629176</v>
      </c>
      <c r="Q38" s="5">
        <v>10</v>
      </c>
      <c r="R38">
        <v>148.65767144248153</v>
      </c>
      <c r="S38">
        <v>140.4889414383085</v>
      </c>
      <c r="T38" s="6">
        <v>130.91180970927806</v>
      </c>
      <c r="W38" s="5">
        <v>10</v>
      </c>
      <c r="X38">
        <v>468.35823164937091</v>
      </c>
      <c r="Y38">
        <v>512.6050100733645</v>
      </c>
      <c r="Z38" s="6">
        <v>459.28079978712884</v>
      </c>
      <c r="AB38" s="5">
        <v>10</v>
      </c>
      <c r="AC38">
        <v>144.89056182908129</v>
      </c>
      <c r="AD38">
        <v>152.58608671406662</v>
      </c>
      <c r="AE38" s="6">
        <v>156.72063890382586</v>
      </c>
    </row>
    <row r="39" spans="1:31" x14ac:dyDescent="0.2">
      <c r="A39" s="5">
        <v>5</v>
      </c>
      <c r="B39">
        <v>618.33876021379865</v>
      </c>
      <c r="C39">
        <v>671.15254653805994</v>
      </c>
      <c r="D39" s="6">
        <v>754.6814523560854</v>
      </c>
      <c r="F39" s="5">
        <v>5</v>
      </c>
      <c r="G39">
        <v>-1.2152404062542814</v>
      </c>
      <c r="H39">
        <v>-1.667286354474472</v>
      </c>
      <c r="I39" s="6">
        <v>-1.7964423396802427</v>
      </c>
      <c r="L39" s="5">
        <v>5</v>
      </c>
      <c r="M39">
        <v>181.19963712044404</v>
      </c>
      <c r="N39">
        <v>140.13554618709645</v>
      </c>
      <c r="O39" s="6">
        <v>129.13709376167353</v>
      </c>
      <c r="Q39" s="5">
        <v>5</v>
      </c>
      <c r="R39">
        <v>129.47211016831267</v>
      </c>
      <c r="S39">
        <v>108.56516900820698</v>
      </c>
      <c r="T39" s="6">
        <v>113.66671303380163</v>
      </c>
      <c r="W39" s="5">
        <v>5</v>
      </c>
      <c r="X39">
        <v>367.00117839358342</v>
      </c>
      <c r="Y39">
        <v>343.64617782339297</v>
      </c>
      <c r="Z39" s="6">
        <v>306.287299958186</v>
      </c>
      <c r="AB39" s="5">
        <v>5</v>
      </c>
      <c r="AC39">
        <v>140.68431220250542</v>
      </c>
      <c r="AD39">
        <v>142.95473103503218</v>
      </c>
      <c r="AE39" s="6">
        <v>135.33090358686346</v>
      </c>
    </row>
    <row r="40" spans="1:31" x14ac:dyDescent="0.2">
      <c r="A40" s="5">
        <v>2.5</v>
      </c>
      <c r="B40">
        <v>282.60121644037605</v>
      </c>
      <c r="C40">
        <v>314.22866621613315</v>
      </c>
      <c r="D40" s="6">
        <v>335.41500276463722</v>
      </c>
      <c r="F40" s="5">
        <v>2.5</v>
      </c>
      <c r="G40">
        <v>36.433729281227372</v>
      </c>
      <c r="H40">
        <v>13.960587855423572</v>
      </c>
      <c r="I40" s="6">
        <v>9.6984403436331998</v>
      </c>
      <c r="L40" s="5">
        <v>2.5</v>
      </c>
      <c r="M40">
        <v>92.011313303804926</v>
      </c>
      <c r="N40">
        <v>91.290890655851456</v>
      </c>
      <c r="O40" s="6">
        <v>127.31202305352474</v>
      </c>
      <c r="Q40" s="5">
        <v>2.5</v>
      </c>
      <c r="R40">
        <v>101.49186256781194</v>
      </c>
      <c r="S40">
        <v>110.09876199749615</v>
      </c>
      <c r="T40" s="6">
        <v>110.75601613576296</v>
      </c>
      <c r="W40" s="5">
        <v>2.5</v>
      </c>
      <c r="X40">
        <v>159.72554833314322</v>
      </c>
      <c r="Y40">
        <v>149.73581176112819</v>
      </c>
      <c r="Z40" s="6">
        <v>165.70114418215681</v>
      </c>
      <c r="AB40" s="5">
        <v>2.5</v>
      </c>
      <c r="AC40">
        <v>132.08061978450937</v>
      </c>
      <c r="AD40">
        <v>120.51343331142579</v>
      </c>
      <c r="AE40" s="6">
        <v>110.95377506920794</v>
      </c>
    </row>
    <row r="41" spans="1:31" x14ac:dyDescent="0.2">
      <c r="A41" s="5">
        <v>1.25</v>
      </c>
      <c r="B41">
        <v>153.96264667936356</v>
      </c>
      <c r="C41">
        <v>185.48872642378817</v>
      </c>
      <c r="D41" s="6">
        <v>125.57903790624808</v>
      </c>
      <c r="F41" s="5">
        <v>1.25</v>
      </c>
      <c r="G41">
        <v>47.79945597933505</v>
      </c>
      <c r="H41">
        <v>81.250856147629221</v>
      </c>
      <c r="I41" s="6">
        <v>38.500225044519681</v>
      </c>
      <c r="L41" s="5">
        <v>1.25</v>
      </c>
      <c r="M41">
        <v>80.532579113079677</v>
      </c>
      <c r="N41">
        <v>98.831314371097733</v>
      </c>
      <c r="O41" s="6">
        <v>98.591173488446586</v>
      </c>
      <c r="Q41" s="5">
        <v>1.25</v>
      </c>
      <c r="R41">
        <v>99.457504520795652</v>
      </c>
      <c r="S41">
        <v>107.46974544442898</v>
      </c>
      <c r="T41" s="6">
        <v>109.44150785922938</v>
      </c>
      <c r="W41" s="5">
        <v>1.25</v>
      </c>
      <c r="X41">
        <v>140.24784277948831</v>
      </c>
      <c r="Y41">
        <v>114.56646519937657</v>
      </c>
      <c r="Z41" s="6">
        <v>121.27190481620858</v>
      </c>
      <c r="AB41" s="5">
        <v>1.25</v>
      </c>
      <c r="AC41">
        <v>109.63932206090298</v>
      </c>
      <c r="AD41">
        <v>111.04937165163014</v>
      </c>
      <c r="AE41" s="6">
        <v>121.94738204775848</v>
      </c>
    </row>
    <row r="42" spans="1:31" x14ac:dyDescent="0.2">
      <c r="A42" s="7" t="s">
        <v>4</v>
      </c>
      <c r="B42" s="8">
        <v>80.368003931928484</v>
      </c>
      <c r="C42" s="8">
        <v>104.59544142040917</v>
      </c>
      <c r="D42" s="9">
        <v>115.03655464766236</v>
      </c>
      <c r="F42" s="7" t="s">
        <v>4</v>
      </c>
      <c r="G42" s="8">
        <v>101.78665779534649</v>
      </c>
      <c r="H42" s="8">
        <v>91.260445001076334</v>
      </c>
      <c r="I42" s="9">
        <v>106.95289720357725</v>
      </c>
      <c r="L42" s="7" t="s">
        <v>4</v>
      </c>
      <c r="M42" s="8">
        <v>97.77469448743264</v>
      </c>
      <c r="N42" s="8">
        <v>93.067933187470004</v>
      </c>
      <c r="O42" s="9">
        <v>109.15737232509738</v>
      </c>
      <c r="Q42" s="7" t="s">
        <v>4</v>
      </c>
      <c r="R42" s="8">
        <v>95.701766587842528</v>
      </c>
      <c r="S42" s="8">
        <v>98.98803727917651</v>
      </c>
      <c r="T42" s="9">
        <v>105.31019613298093</v>
      </c>
      <c r="W42" s="7" t="s">
        <v>4</v>
      </c>
      <c r="X42" s="8">
        <v>111.37339871517085</v>
      </c>
      <c r="Y42" s="8">
        <v>89.113163796708079</v>
      </c>
      <c r="Z42" s="9">
        <v>99.513437488121014</v>
      </c>
      <c r="AB42" s="7" t="s">
        <v>4</v>
      </c>
      <c r="AC42" s="8">
        <v>103.04315787377267</v>
      </c>
      <c r="AD42" s="8">
        <v>97.713648403736229</v>
      </c>
      <c r="AE42" s="9">
        <v>99.243193722491071</v>
      </c>
    </row>
    <row r="45" spans="1:31" x14ac:dyDescent="0.2">
      <c r="A45" s="14"/>
      <c r="B45" s="14"/>
      <c r="C45" s="14"/>
      <c r="D45" s="14"/>
      <c r="E45" s="14"/>
      <c r="F45" s="14"/>
    </row>
    <row r="46" spans="1:31" x14ac:dyDescent="0.2">
      <c r="A46" s="12" t="s">
        <v>108</v>
      </c>
      <c r="B46" s="13" t="s">
        <v>14</v>
      </c>
      <c r="C46" s="13" t="s">
        <v>15</v>
      </c>
      <c r="D46" s="13" t="s">
        <v>16</v>
      </c>
      <c r="E46" s="13" t="s">
        <v>17</v>
      </c>
      <c r="F46" s="13" t="s">
        <v>18</v>
      </c>
    </row>
    <row r="47" spans="1:31" x14ac:dyDescent="0.2">
      <c r="A47" s="16" t="s">
        <v>106</v>
      </c>
      <c r="B47" s="15">
        <v>625.5</v>
      </c>
      <c r="C47" s="15" t="s">
        <v>107</v>
      </c>
      <c r="D47" s="15" t="s">
        <v>25</v>
      </c>
      <c r="E47" s="15" t="s">
        <v>32</v>
      </c>
      <c r="F47" s="15" t="s">
        <v>33</v>
      </c>
    </row>
    <row r="50" spans="1:31" s="24" customFormat="1" x14ac:dyDescent="0.2">
      <c r="A50" s="23"/>
    </row>
    <row r="52" spans="1:31" x14ac:dyDescent="0.2">
      <c r="B52" s="29" t="s">
        <v>104</v>
      </c>
      <c r="C52" s="29"/>
      <c r="D52" s="29"/>
      <c r="G52" s="29" t="s">
        <v>105</v>
      </c>
      <c r="H52" s="29"/>
      <c r="I52" s="29"/>
      <c r="M52" s="29" t="s">
        <v>127</v>
      </c>
      <c r="N52" s="29"/>
      <c r="O52" s="29"/>
      <c r="R52" s="29" t="s">
        <v>129</v>
      </c>
      <c r="S52" s="29"/>
      <c r="T52" s="29"/>
      <c r="X52" s="29" t="s">
        <v>130</v>
      </c>
      <c r="Y52" s="29"/>
      <c r="Z52" s="29"/>
      <c r="AC52" s="29" t="s">
        <v>131</v>
      </c>
      <c r="AD52" s="29"/>
      <c r="AE52" s="29"/>
    </row>
    <row r="53" spans="1:31" x14ac:dyDescent="0.2">
      <c r="A53" t="s">
        <v>3</v>
      </c>
      <c r="B53" s="29" t="s">
        <v>7</v>
      </c>
      <c r="C53" s="29"/>
      <c r="D53" s="29"/>
      <c r="F53" t="s">
        <v>3</v>
      </c>
      <c r="G53" s="29" t="s">
        <v>7</v>
      </c>
      <c r="H53" s="29"/>
      <c r="I53" s="29"/>
      <c r="L53" t="s">
        <v>3</v>
      </c>
      <c r="M53" s="29" t="s">
        <v>7</v>
      </c>
      <c r="N53" s="29"/>
      <c r="O53" s="29"/>
      <c r="Q53" t="s">
        <v>3</v>
      </c>
      <c r="R53" s="29" t="s">
        <v>7</v>
      </c>
      <c r="S53" s="29"/>
      <c r="T53" s="29"/>
      <c r="W53" t="s">
        <v>3</v>
      </c>
      <c r="X53" s="29" t="s">
        <v>7</v>
      </c>
      <c r="Y53" s="29"/>
      <c r="Z53" s="29"/>
      <c r="AB53" t="s">
        <v>3</v>
      </c>
      <c r="AC53" s="29" t="s">
        <v>7</v>
      </c>
      <c r="AD53" s="29"/>
      <c r="AE53" s="29"/>
    </row>
    <row r="54" spans="1:31" x14ac:dyDescent="0.2">
      <c r="A54" s="2">
        <v>10</v>
      </c>
      <c r="B54" s="3">
        <v>6.9199999999999998E-2</v>
      </c>
      <c r="C54" s="3">
        <v>7.0699999999999999E-2</v>
      </c>
      <c r="D54" s="4">
        <v>6.7500000000000004E-2</v>
      </c>
      <c r="F54" s="2">
        <v>10</v>
      </c>
      <c r="G54" s="3">
        <v>4.07E-2</v>
      </c>
      <c r="H54" s="3">
        <v>4.0899999999999999E-2</v>
      </c>
      <c r="I54" s="4">
        <v>3.9699999999999999E-2</v>
      </c>
      <c r="L54" s="2">
        <v>10</v>
      </c>
      <c r="M54" s="3">
        <v>6.2600000000000003E-2</v>
      </c>
      <c r="N54" s="3">
        <v>6.4600000000000005E-2</v>
      </c>
      <c r="O54" s="4">
        <v>6.8099999999999994E-2</v>
      </c>
      <c r="Q54" s="2">
        <v>10</v>
      </c>
      <c r="R54" s="3">
        <v>4.07E-2</v>
      </c>
      <c r="S54" s="3">
        <v>4.0899999999999999E-2</v>
      </c>
      <c r="T54" s="4">
        <v>3.9699999999999999E-2</v>
      </c>
      <c r="W54" s="2">
        <v>10</v>
      </c>
      <c r="X54" s="3">
        <v>6.59E-2</v>
      </c>
      <c r="Y54" s="3">
        <v>6.8599999999999994E-2</v>
      </c>
      <c r="Z54" s="4">
        <v>6.9699999999999998E-2</v>
      </c>
      <c r="AB54" s="2">
        <v>10</v>
      </c>
      <c r="AC54" s="3">
        <v>4.7899999999999998E-2</v>
      </c>
      <c r="AD54" s="3">
        <v>5.2699999999999997E-2</v>
      </c>
      <c r="AE54" s="4">
        <v>6.5799999999999997E-2</v>
      </c>
    </row>
    <row r="55" spans="1:31" x14ac:dyDescent="0.2">
      <c r="A55" s="5">
        <v>5</v>
      </c>
      <c r="B55">
        <v>6.7900000000000002E-2</v>
      </c>
      <c r="C55">
        <v>6.7799999999999999E-2</v>
      </c>
      <c r="D55" s="6">
        <v>6.2899999999999998E-2</v>
      </c>
      <c r="F55" s="5">
        <v>5</v>
      </c>
      <c r="G55">
        <v>4.3299999999999998E-2</v>
      </c>
      <c r="H55">
        <v>4.3299999999999998E-2</v>
      </c>
      <c r="I55" s="6">
        <v>4.3799999999999999E-2</v>
      </c>
      <c r="L55" s="5">
        <v>5</v>
      </c>
      <c r="M55">
        <v>7.0499999999999993E-2</v>
      </c>
      <c r="N55">
        <v>7.0400000000000004E-2</v>
      </c>
      <c r="O55" s="6">
        <v>7.1900000000000006E-2</v>
      </c>
      <c r="Q55" s="5">
        <v>5</v>
      </c>
      <c r="R55">
        <v>4.3299999999999998E-2</v>
      </c>
      <c r="S55">
        <v>4.3299999999999998E-2</v>
      </c>
      <c r="T55" s="6">
        <v>4.3799999999999999E-2</v>
      </c>
      <c r="W55" s="5">
        <v>5</v>
      </c>
      <c r="X55">
        <v>6.7400000000000002E-2</v>
      </c>
      <c r="Y55">
        <v>6.8900000000000003E-2</v>
      </c>
      <c r="Z55" s="6">
        <v>6.5199999999999994E-2</v>
      </c>
      <c r="AB55" s="5">
        <v>5</v>
      </c>
      <c r="AC55">
        <v>4.7E-2</v>
      </c>
      <c r="AD55">
        <v>4.7699999999999999E-2</v>
      </c>
      <c r="AE55" s="6">
        <v>5.1999999999999998E-2</v>
      </c>
    </row>
    <row r="56" spans="1:31" x14ac:dyDescent="0.2">
      <c r="A56" s="5">
        <v>2.5</v>
      </c>
      <c r="B56">
        <v>8.5199999999999998E-2</v>
      </c>
      <c r="C56">
        <v>8.2799999999999999E-2</v>
      </c>
      <c r="D56" s="6">
        <v>7.5300000000000006E-2</v>
      </c>
      <c r="F56" s="5">
        <v>2.5</v>
      </c>
      <c r="G56">
        <v>4.2500000000000003E-2</v>
      </c>
      <c r="H56">
        <v>4.2299999999999997E-2</v>
      </c>
      <c r="I56" s="6">
        <v>4.1700000000000001E-2</v>
      </c>
      <c r="L56" s="5">
        <v>2.5</v>
      </c>
      <c r="M56">
        <v>8.1600000000000006E-2</v>
      </c>
      <c r="N56">
        <v>7.8600000000000003E-2</v>
      </c>
      <c r="O56" s="6">
        <v>7.7799999999999994E-2</v>
      </c>
      <c r="Q56" s="5">
        <v>2.5</v>
      </c>
      <c r="R56">
        <v>4.2500000000000003E-2</v>
      </c>
      <c r="S56">
        <v>4.2299999999999997E-2</v>
      </c>
      <c r="T56" s="6">
        <v>4.1700000000000001E-2</v>
      </c>
      <c r="W56" s="5">
        <v>2.5</v>
      </c>
      <c r="X56">
        <v>7.6100000000000001E-2</v>
      </c>
      <c r="Y56">
        <v>7.5700000000000003E-2</v>
      </c>
      <c r="Z56" s="6">
        <v>7.8200000000000006E-2</v>
      </c>
      <c r="AB56" s="5">
        <v>2.5</v>
      </c>
      <c r="AC56">
        <v>5.0900000000000001E-2</v>
      </c>
      <c r="AD56">
        <v>5.0200000000000002E-2</v>
      </c>
      <c r="AE56" s="6">
        <v>5.5E-2</v>
      </c>
    </row>
    <row r="57" spans="1:31" x14ac:dyDescent="0.2">
      <c r="A57" s="5">
        <v>1.25</v>
      </c>
      <c r="B57">
        <v>9.8100000000000007E-2</v>
      </c>
      <c r="C57">
        <v>9.8400000000000001E-2</v>
      </c>
      <c r="D57" s="6">
        <v>9.0800000000000006E-2</v>
      </c>
      <c r="F57" s="5">
        <v>1.25</v>
      </c>
      <c r="G57">
        <v>4.9000000000000002E-2</v>
      </c>
      <c r="H57">
        <v>4.6300000000000001E-2</v>
      </c>
      <c r="I57" s="6">
        <v>4.87E-2</v>
      </c>
      <c r="L57" s="5">
        <v>1.25</v>
      </c>
      <c r="M57">
        <v>0.1036</v>
      </c>
      <c r="N57">
        <v>9.8299999999999998E-2</v>
      </c>
      <c r="O57" s="6">
        <v>9.5699999999999993E-2</v>
      </c>
      <c r="Q57" s="5">
        <v>1.25</v>
      </c>
      <c r="R57">
        <v>4.9000000000000002E-2</v>
      </c>
      <c r="S57">
        <v>4.6300000000000001E-2</v>
      </c>
      <c r="T57" s="6">
        <v>4.87E-2</v>
      </c>
      <c r="W57" s="5">
        <v>1.25</v>
      </c>
      <c r="X57">
        <v>8.4599999999999995E-2</v>
      </c>
      <c r="Y57">
        <v>8.6900000000000005E-2</v>
      </c>
      <c r="Z57" s="6">
        <v>0.1004</v>
      </c>
      <c r="AB57" s="5">
        <v>1.25</v>
      </c>
      <c r="AC57">
        <v>6.0900000000000003E-2</v>
      </c>
      <c r="AD57">
        <v>5.9400000000000001E-2</v>
      </c>
      <c r="AE57" s="6">
        <v>6.2E-2</v>
      </c>
    </row>
    <row r="58" spans="1:31" x14ac:dyDescent="0.2">
      <c r="A58" s="5">
        <v>0.63</v>
      </c>
      <c r="B58">
        <v>0.1162</v>
      </c>
      <c r="C58">
        <v>0.10390000000000001</v>
      </c>
      <c r="D58" s="6">
        <v>0.10059999999999999</v>
      </c>
      <c r="F58" s="5">
        <v>0.63</v>
      </c>
      <c r="G58">
        <v>5.21E-2</v>
      </c>
      <c r="H58">
        <v>4.9799999999999997E-2</v>
      </c>
      <c r="I58" s="6">
        <v>0.05</v>
      </c>
      <c r="L58" s="5">
        <v>0.63</v>
      </c>
      <c r="M58">
        <v>0.1022</v>
      </c>
      <c r="N58">
        <v>0.1082</v>
      </c>
      <c r="O58" s="6">
        <v>9.6600000000000005E-2</v>
      </c>
      <c r="Q58" s="5">
        <v>0.63</v>
      </c>
      <c r="R58">
        <v>5.21E-2</v>
      </c>
      <c r="S58">
        <v>4.9799999999999997E-2</v>
      </c>
      <c r="T58" s="6">
        <v>0.05</v>
      </c>
      <c r="W58" s="5">
        <v>0.63</v>
      </c>
      <c r="X58">
        <v>8.3900000000000002E-2</v>
      </c>
      <c r="Y58">
        <v>8.6999999999999994E-2</v>
      </c>
      <c r="Z58" s="6">
        <v>9.98E-2</v>
      </c>
      <c r="AB58" s="5">
        <v>0.63</v>
      </c>
      <c r="AC58">
        <v>6.9000000000000006E-2</v>
      </c>
      <c r="AD58">
        <v>6.6500000000000004E-2</v>
      </c>
      <c r="AE58" s="6">
        <v>6.3799999999999996E-2</v>
      </c>
    </row>
    <row r="59" spans="1:31" x14ac:dyDescent="0.2">
      <c r="A59" s="5">
        <v>0.32</v>
      </c>
      <c r="B59">
        <v>0.1183</v>
      </c>
      <c r="C59">
        <v>0.1106</v>
      </c>
      <c r="D59" s="6">
        <v>0.10009999999999999</v>
      </c>
      <c r="F59" s="5">
        <v>0.32</v>
      </c>
      <c r="G59">
        <v>5.6500000000000002E-2</v>
      </c>
      <c r="H59">
        <v>5.3800000000000001E-2</v>
      </c>
      <c r="I59" s="6">
        <v>5.3100000000000001E-2</v>
      </c>
      <c r="L59" s="5">
        <v>0.32</v>
      </c>
      <c r="M59">
        <v>0.1129</v>
      </c>
      <c r="N59">
        <v>0.1041</v>
      </c>
      <c r="O59" s="6">
        <v>0.1016</v>
      </c>
      <c r="Q59" s="5">
        <v>0.32</v>
      </c>
      <c r="R59">
        <v>5.6500000000000002E-2</v>
      </c>
      <c r="S59">
        <v>5.3800000000000001E-2</v>
      </c>
      <c r="T59" s="6">
        <v>5.3100000000000001E-2</v>
      </c>
      <c r="W59" s="5">
        <v>0.32</v>
      </c>
      <c r="X59">
        <v>8.8599999999999998E-2</v>
      </c>
      <c r="Y59">
        <v>8.4400000000000003E-2</v>
      </c>
      <c r="Z59" s="6">
        <v>8.6999999999999994E-2</v>
      </c>
      <c r="AB59" s="5">
        <v>0.32</v>
      </c>
      <c r="AC59">
        <v>7.3400000000000007E-2</v>
      </c>
      <c r="AD59">
        <v>7.2999999999999995E-2</v>
      </c>
      <c r="AE59" s="6">
        <v>6.8099999999999994E-2</v>
      </c>
    </row>
    <row r="60" spans="1:31" x14ac:dyDescent="0.2">
      <c r="A60" s="5" t="s">
        <v>4</v>
      </c>
      <c r="B60">
        <v>0.1303</v>
      </c>
      <c r="C60">
        <v>0.13730000000000001</v>
      </c>
      <c r="D60" s="6">
        <v>0.15240000000000001</v>
      </c>
      <c r="F60" s="5" t="s">
        <v>4</v>
      </c>
      <c r="G60">
        <v>6.2600000000000003E-2</v>
      </c>
      <c r="H60">
        <v>6.0400000000000002E-2</v>
      </c>
      <c r="I60" s="6">
        <v>6.2799999999999995E-2</v>
      </c>
      <c r="L60" s="5" t="s">
        <v>4</v>
      </c>
      <c r="M60">
        <v>0.16189999999999999</v>
      </c>
      <c r="N60">
        <v>0.17810000000000001</v>
      </c>
      <c r="O60" s="6">
        <v>0.187</v>
      </c>
      <c r="Q60" s="5" t="s">
        <v>4</v>
      </c>
      <c r="R60">
        <v>6.2600000000000003E-2</v>
      </c>
      <c r="S60">
        <v>6.0400000000000002E-2</v>
      </c>
      <c r="T60" s="6">
        <v>6.2799999999999995E-2</v>
      </c>
      <c r="W60" s="5" t="s">
        <v>4</v>
      </c>
      <c r="X60">
        <v>0.14979999999999999</v>
      </c>
      <c r="Y60">
        <v>0.15529999999999999</v>
      </c>
      <c r="Z60" s="6">
        <v>0.15820000000000001</v>
      </c>
      <c r="AB60" s="5" t="s">
        <v>4</v>
      </c>
      <c r="AC60">
        <v>7.5600000000000001E-2</v>
      </c>
      <c r="AD60">
        <v>8.0399999999999999E-2</v>
      </c>
      <c r="AE60" s="6">
        <v>7.6600000000000001E-2</v>
      </c>
    </row>
    <row r="61" spans="1:31" x14ac:dyDescent="0.2">
      <c r="A61" s="7" t="s">
        <v>2</v>
      </c>
      <c r="B61" s="8">
        <v>3.95E-2</v>
      </c>
      <c r="C61" s="8">
        <v>3.9300000000000002E-2</v>
      </c>
      <c r="D61" s="9">
        <v>4.0099999999999997E-2</v>
      </c>
      <c r="F61" s="7" t="s">
        <v>2</v>
      </c>
      <c r="G61" s="8">
        <v>3.9899999999999998E-2</v>
      </c>
      <c r="H61" s="8">
        <v>0.04</v>
      </c>
      <c r="I61" s="9">
        <v>4.0300000000000002E-2</v>
      </c>
      <c r="L61" s="7" t="s">
        <v>2</v>
      </c>
      <c r="M61" s="8">
        <v>3.9300000000000002E-2</v>
      </c>
      <c r="N61" s="8">
        <v>3.85E-2</v>
      </c>
      <c r="O61" s="9">
        <v>3.7900000000000003E-2</v>
      </c>
      <c r="Q61" s="7" t="s">
        <v>2</v>
      </c>
      <c r="R61" s="8">
        <v>3.9899999999999998E-2</v>
      </c>
      <c r="S61" s="8">
        <v>0.04</v>
      </c>
      <c r="T61" s="9">
        <v>4.0300000000000002E-2</v>
      </c>
      <c r="W61" s="7" t="s">
        <v>2</v>
      </c>
      <c r="X61" s="8">
        <v>3.8600000000000002E-2</v>
      </c>
      <c r="Y61" s="8">
        <v>3.9300000000000002E-2</v>
      </c>
      <c r="Z61" s="9">
        <v>3.7999999999999999E-2</v>
      </c>
      <c r="AB61" s="7" t="s">
        <v>2</v>
      </c>
      <c r="AC61" s="8">
        <v>3.9399999999999998E-2</v>
      </c>
      <c r="AD61" s="8">
        <v>3.7900000000000003E-2</v>
      </c>
      <c r="AE61" s="9">
        <v>4.1000000000000002E-2</v>
      </c>
    </row>
    <row r="62" spans="1:31" x14ac:dyDescent="0.2">
      <c r="A62" t="s">
        <v>5</v>
      </c>
      <c r="B62">
        <f>AVERAGE(B61:D61)</f>
        <v>3.9633333333333333E-2</v>
      </c>
      <c r="F62" t="s">
        <v>5</v>
      </c>
      <c r="G62">
        <f>AVERAGE(G61:I61)</f>
        <v>4.0066666666666667E-2</v>
      </c>
      <c r="L62" t="s">
        <v>5</v>
      </c>
      <c r="M62">
        <f>AVERAGE(M61:O61)</f>
        <v>3.8566666666666673E-2</v>
      </c>
      <c r="Q62" t="s">
        <v>5</v>
      </c>
      <c r="R62">
        <f>AVERAGE(R61:T61)</f>
        <v>4.0066666666666667E-2</v>
      </c>
      <c r="W62" t="s">
        <v>5</v>
      </c>
      <c r="X62">
        <f>AVERAGE(X61:Z61)</f>
        <v>3.8633333333333332E-2</v>
      </c>
      <c r="AB62" t="s">
        <v>5</v>
      </c>
      <c r="AC62">
        <f>AVERAGE(AC61:AE61)</f>
        <v>3.9433333333333341E-2</v>
      </c>
    </row>
    <row r="63" spans="1:31" x14ac:dyDescent="0.2">
      <c r="A63" t="s">
        <v>1</v>
      </c>
      <c r="B63">
        <f>AVERAGE(B60:D60)</f>
        <v>0.14000000000000001</v>
      </c>
      <c r="C63" t="s">
        <v>9</v>
      </c>
      <c r="D63">
        <f>B63-B62</f>
        <v>0.10036666666666669</v>
      </c>
      <c r="F63" t="s">
        <v>1</v>
      </c>
      <c r="G63">
        <f>AVERAGE(G60:I60)</f>
        <v>6.1933333333333333E-2</v>
      </c>
      <c r="H63" t="s">
        <v>9</v>
      </c>
      <c r="I63">
        <f>G63-G62</f>
        <v>2.1866666666666666E-2</v>
      </c>
      <c r="L63" t="s">
        <v>1</v>
      </c>
      <c r="M63">
        <f>AVERAGE(M60:O60)</f>
        <v>0.17566666666666664</v>
      </c>
      <c r="N63" t="s">
        <v>9</v>
      </c>
      <c r="O63">
        <f>M63-M62</f>
        <v>0.13709999999999997</v>
      </c>
      <c r="Q63" t="s">
        <v>1</v>
      </c>
      <c r="R63">
        <f>AVERAGE(R60:T60)</f>
        <v>6.1933333333333333E-2</v>
      </c>
      <c r="S63" t="s">
        <v>9</v>
      </c>
      <c r="T63">
        <f>R63-R62</f>
        <v>2.1866666666666666E-2</v>
      </c>
      <c r="W63" t="s">
        <v>1</v>
      </c>
      <c r="X63">
        <f>AVERAGE(X60:Z60)</f>
        <v>0.15443333333333334</v>
      </c>
      <c r="Y63" t="s">
        <v>9</v>
      </c>
      <c r="Z63">
        <f>X63-X62</f>
        <v>0.11580000000000001</v>
      </c>
      <c r="AB63" t="s">
        <v>1</v>
      </c>
      <c r="AC63">
        <f>AVERAGE(AC60:AE60)</f>
        <v>7.7533333333333329E-2</v>
      </c>
      <c r="AD63" t="s">
        <v>9</v>
      </c>
      <c r="AE63">
        <f>AC63-AC62</f>
        <v>3.8099999999999988E-2</v>
      </c>
    </row>
    <row r="65" spans="1:31" x14ac:dyDescent="0.2">
      <c r="A65" t="s">
        <v>3</v>
      </c>
      <c r="B65" s="29" t="s">
        <v>8</v>
      </c>
      <c r="C65" s="29"/>
      <c r="D65" s="29"/>
      <c r="F65" t="s">
        <v>3</v>
      </c>
      <c r="G65" s="29" t="s">
        <v>8</v>
      </c>
      <c r="H65" s="29"/>
      <c r="I65" s="29"/>
      <c r="L65" t="s">
        <v>3</v>
      </c>
      <c r="M65" s="29" t="s">
        <v>8</v>
      </c>
      <c r="N65" s="29"/>
      <c r="O65" s="29"/>
      <c r="Q65" t="s">
        <v>3</v>
      </c>
      <c r="R65" s="29" t="s">
        <v>8</v>
      </c>
      <c r="S65" s="29"/>
      <c r="T65" s="29"/>
      <c r="W65" t="s">
        <v>3</v>
      </c>
      <c r="X65" s="29" t="s">
        <v>8</v>
      </c>
      <c r="Y65" s="29"/>
      <c r="Z65" s="29"/>
      <c r="AB65" t="s">
        <v>3</v>
      </c>
      <c r="AC65" s="29" t="s">
        <v>8</v>
      </c>
      <c r="AD65" s="29"/>
      <c r="AE65" s="29"/>
    </row>
    <row r="66" spans="1:31" x14ac:dyDescent="0.2">
      <c r="A66" s="2">
        <v>10</v>
      </c>
      <c r="B66" s="3">
        <v>29.523019493985895</v>
      </c>
      <c r="C66" s="3">
        <v>31.016175860638739</v>
      </c>
      <c r="D66" s="4">
        <v>27.830775611779352</v>
      </c>
      <c r="F66" s="2">
        <v>10</v>
      </c>
      <c r="G66" s="3">
        <v>5.5946646906261881</v>
      </c>
      <c r="H66" s="3">
        <v>6.4838829195998757</v>
      </c>
      <c r="I66" s="4">
        <v>1.1485735457577153</v>
      </c>
      <c r="L66" s="2">
        <v>10</v>
      </c>
      <c r="M66" s="3">
        <v>17.994647828946775</v>
      </c>
      <c r="N66" s="3">
        <v>19.508393177333467</v>
      </c>
      <c r="O66" s="4">
        <v>22.157447537010167</v>
      </c>
      <c r="Q66" s="2">
        <v>10</v>
      </c>
      <c r="R66" s="3">
        <v>5.5946646906261881</v>
      </c>
      <c r="S66" s="3">
        <v>6.4838829195998757</v>
      </c>
      <c r="T66" s="4">
        <v>1.1485735457577153</v>
      </c>
      <c r="W66" s="2">
        <v>10</v>
      </c>
      <c r="X66" s="3">
        <v>20.567639202582434</v>
      </c>
      <c r="Y66" s="3">
        <v>22.906675742293455</v>
      </c>
      <c r="Z66" s="4">
        <v>23.859616554768319</v>
      </c>
      <c r="AB66" s="2">
        <v>10</v>
      </c>
      <c r="AC66" s="3">
        <v>15.838560310006228</v>
      </c>
      <c r="AD66" s="3">
        <v>29.079504778168179</v>
      </c>
      <c r="AE66" s="4">
        <v>65.216249055860189</v>
      </c>
    </row>
    <row r="67" spans="1:31" x14ac:dyDescent="0.2">
      <c r="A67" s="5">
        <v>5</v>
      </c>
      <c r="B67">
        <v>28.228950642886772</v>
      </c>
      <c r="C67">
        <v>28.129406885109915</v>
      </c>
      <c r="D67" s="6">
        <v>23.251762754043963</v>
      </c>
      <c r="F67" s="5">
        <v>5</v>
      </c>
      <c r="G67">
        <v>17.154501667284197</v>
      </c>
      <c r="H67">
        <v>17.154501667284197</v>
      </c>
      <c r="I67" s="6">
        <v>19.377547239718435</v>
      </c>
      <c r="L67" s="5">
        <v>5</v>
      </c>
      <c r="M67">
        <v>23.973941955074192</v>
      </c>
      <c r="N67">
        <v>23.898254687654866</v>
      </c>
      <c r="O67" s="6">
        <v>25.033563698944882</v>
      </c>
      <c r="Q67" s="5">
        <v>5</v>
      </c>
      <c r="R67">
        <v>17.154501667284197</v>
      </c>
      <c r="S67">
        <v>17.154501667284197</v>
      </c>
      <c r="T67" s="6">
        <v>19.377547239718435</v>
      </c>
      <c r="W67" s="5">
        <v>5</v>
      </c>
      <c r="X67">
        <v>21.86710394686634</v>
      </c>
      <c r="Y67">
        <v>23.166568691150243</v>
      </c>
      <c r="Z67" s="6">
        <v>19.961222321916612</v>
      </c>
      <c r="AB67" s="5">
        <v>5</v>
      </c>
      <c r="AC67">
        <v>13.355883222225865</v>
      </c>
      <c r="AD67">
        <v>15.286854290499482</v>
      </c>
      <c r="AE67" s="6">
        <v>27.148533709894561</v>
      </c>
    </row>
    <row r="68" spans="1:31" x14ac:dyDescent="0.2">
      <c r="A68" s="5">
        <v>2.5</v>
      </c>
      <c r="B68">
        <v>45.450020738282873</v>
      </c>
      <c r="C68">
        <v>43.06097055163832</v>
      </c>
      <c r="D68" s="6">
        <v>35.595188718374125</v>
      </c>
      <c r="F68" s="5">
        <v>2.5</v>
      </c>
      <c r="G68">
        <v>13.597628751389445</v>
      </c>
      <c r="H68">
        <v>12.708410522415726</v>
      </c>
      <c r="I68" s="6">
        <v>10.040755835494661</v>
      </c>
      <c r="L68" s="5">
        <v>2.5</v>
      </c>
      <c r="M68">
        <v>32.375228638620328</v>
      </c>
      <c r="N68">
        <v>30.104610616040294</v>
      </c>
      <c r="O68" s="6">
        <v>29.499112476685607</v>
      </c>
      <c r="Q68" s="5">
        <v>2.5</v>
      </c>
      <c r="R68">
        <v>13.597628751389445</v>
      </c>
      <c r="S68">
        <v>12.708410522415726</v>
      </c>
      <c r="T68" s="6">
        <v>10.040755835494661</v>
      </c>
      <c r="W68" s="5">
        <v>2.5</v>
      </c>
      <c r="X68">
        <v>29.403999463712978</v>
      </c>
      <c r="Y68">
        <v>29.057475531903936</v>
      </c>
      <c r="Z68" s="6">
        <v>31.223250105710441</v>
      </c>
      <c r="AB68" s="5">
        <v>2.5</v>
      </c>
      <c r="AC68">
        <v>24.114150602607456</v>
      </c>
      <c r="AD68">
        <v>22.183179534333842</v>
      </c>
      <c r="AE68" s="6">
        <v>35.424124002495795</v>
      </c>
    </row>
    <row r="69" spans="1:31" x14ac:dyDescent="0.2">
      <c r="A69" s="5">
        <v>1.25</v>
      </c>
      <c r="B69">
        <v>58.29116549149731</v>
      </c>
      <c r="C69">
        <v>58.589796764827874</v>
      </c>
      <c r="D69" s="6">
        <v>51.024471173786814</v>
      </c>
      <c r="F69" s="5">
        <v>1.25</v>
      </c>
      <c r="G69">
        <v>42.497221193034484</v>
      </c>
      <c r="H69">
        <v>30.492775101889613</v>
      </c>
      <c r="I69" s="6">
        <v>41.163393849573936</v>
      </c>
      <c r="L69" s="5">
        <v>1.25</v>
      </c>
      <c r="M69">
        <v>49.026427470873905</v>
      </c>
      <c r="N69">
        <v>45.015002297649183</v>
      </c>
      <c r="O69" s="6">
        <v>43.047133344746477</v>
      </c>
      <c r="Q69" s="5">
        <v>1.25</v>
      </c>
      <c r="R69">
        <v>42.497221193034484</v>
      </c>
      <c r="S69">
        <v>30.492775101889613</v>
      </c>
      <c r="T69" s="6">
        <v>41.163393849573936</v>
      </c>
      <c r="W69" s="5">
        <v>1.25</v>
      </c>
      <c r="X69">
        <v>36.767633014655082</v>
      </c>
      <c r="Y69">
        <v>38.760145622557076</v>
      </c>
      <c r="Z69" s="6">
        <v>50.455328321112205</v>
      </c>
      <c r="AB69" s="5">
        <v>1.25</v>
      </c>
      <c r="AC69">
        <v>51.699451577944878</v>
      </c>
      <c r="AD69">
        <v>47.561656431644259</v>
      </c>
      <c r="AE69" s="6">
        <v>54.733834685231976</v>
      </c>
    </row>
    <row r="70" spans="1:31" x14ac:dyDescent="0.2">
      <c r="A70" s="5">
        <v>0.63</v>
      </c>
      <c r="B70">
        <v>76.308585649108238</v>
      </c>
      <c r="C70">
        <v>64.064703442554972</v>
      </c>
      <c r="D70" s="6">
        <v>60.779759435918699</v>
      </c>
      <c r="F70" s="5">
        <v>0.63</v>
      </c>
      <c r="G70">
        <v>56.280103742126727</v>
      </c>
      <c r="H70">
        <v>46.054094108929242</v>
      </c>
      <c r="I70" s="6">
        <v>46.943312337902952</v>
      </c>
      <c r="L70" s="5">
        <v>0.63</v>
      </c>
      <c r="M70">
        <v>47.966805727003226</v>
      </c>
      <c r="N70">
        <v>52.508041772163295</v>
      </c>
      <c r="O70" s="6">
        <v>43.728318751520504</v>
      </c>
      <c r="Q70" s="5">
        <v>0.63</v>
      </c>
      <c r="R70">
        <v>56.280103742126727</v>
      </c>
      <c r="S70">
        <v>46.054094108929242</v>
      </c>
      <c r="T70" s="6">
        <v>46.943312337902952</v>
      </c>
      <c r="W70" s="5">
        <v>0.63</v>
      </c>
      <c r="X70">
        <v>36.161216133989271</v>
      </c>
      <c r="Y70">
        <v>38.846776605509326</v>
      </c>
      <c r="Z70" s="6">
        <v>49.93554242339863</v>
      </c>
      <c r="AB70" s="5">
        <v>0.63</v>
      </c>
      <c r="AC70">
        <v>74.043545367968179</v>
      </c>
      <c r="AD70">
        <v>67.147220124133824</v>
      </c>
      <c r="AE70" s="6">
        <v>59.699188860792709</v>
      </c>
    </row>
    <row r="71" spans="1:31" x14ac:dyDescent="0.2">
      <c r="A71" s="5">
        <v>0.32</v>
      </c>
      <c r="B71">
        <v>78.399004562422235</v>
      </c>
      <c r="C71">
        <v>70.734135213604304</v>
      </c>
      <c r="D71" s="6">
        <v>60.282040647034421</v>
      </c>
      <c r="F71" s="5">
        <v>0.32</v>
      </c>
      <c r="G71">
        <v>75.842904779547993</v>
      </c>
      <c r="H71">
        <v>63.838458688403122</v>
      </c>
      <c r="I71" s="6">
        <v>60.726194886995202</v>
      </c>
      <c r="L71" s="5">
        <v>0.32</v>
      </c>
      <c r="M71">
        <v>56.065343340872019</v>
      </c>
      <c r="N71">
        <v>49.404863807970578</v>
      </c>
      <c r="O71" s="6">
        <v>47.512682122487213</v>
      </c>
      <c r="Q71" s="5">
        <v>0.32</v>
      </c>
      <c r="R71">
        <v>75.842904779547993</v>
      </c>
      <c r="S71">
        <v>63.838458688403122</v>
      </c>
      <c r="T71" s="6">
        <v>60.726194886995202</v>
      </c>
      <c r="W71" s="5">
        <v>0.32</v>
      </c>
      <c r="X71">
        <v>40.232872332745494</v>
      </c>
      <c r="Y71">
        <v>36.594371048750567</v>
      </c>
      <c r="Z71" s="6">
        <v>38.846776605509326</v>
      </c>
      <c r="AB71" s="5">
        <v>0.32</v>
      </c>
      <c r="AC71">
        <v>86.181077797116643</v>
      </c>
      <c r="AD71">
        <v>85.077665758103109</v>
      </c>
      <c r="AE71" s="6">
        <v>71.56086828018779</v>
      </c>
    </row>
    <row r="72" spans="1:31" x14ac:dyDescent="0.2">
      <c r="A72" s="7" t="s">
        <v>4</v>
      </c>
      <c r="B72" s="8">
        <v>90.344255495644944</v>
      </c>
      <c r="C72" s="8">
        <v>97.312318540024876</v>
      </c>
      <c r="D72" s="9">
        <v>112.34342596433015</v>
      </c>
      <c r="F72" s="7" t="s">
        <v>4</v>
      </c>
      <c r="G72" s="8">
        <v>102.96406076324567</v>
      </c>
      <c r="H72" s="8">
        <v>93.182660244535015</v>
      </c>
      <c r="I72" s="9">
        <v>103.85327899221932</v>
      </c>
      <c r="L72" s="7" t="s">
        <v>4</v>
      </c>
      <c r="M72" s="8">
        <v>93.152104376345903</v>
      </c>
      <c r="N72" s="8">
        <v>105.41344169827811</v>
      </c>
      <c r="O72" s="9">
        <v>112.14960849859888</v>
      </c>
      <c r="Q72" s="7" t="s">
        <v>4</v>
      </c>
      <c r="R72" s="8">
        <v>102.96406076324567</v>
      </c>
      <c r="S72" s="8">
        <v>93.182660244535015</v>
      </c>
      <c r="T72" s="9">
        <v>103.85327899221932</v>
      </c>
      <c r="W72" s="7" t="s">
        <v>4</v>
      </c>
      <c r="X72" s="8">
        <v>93.251033899528707</v>
      </c>
      <c r="Y72" s="8">
        <v>98.015737961903028</v>
      </c>
      <c r="Z72" s="9">
        <v>100.52803646751858</v>
      </c>
      <c r="AB72" s="7" t="s">
        <v>4</v>
      </c>
      <c r="AC72" s="8">
        <v>92.249844011690868</v>
      </c>
      <c r="AD72" s="8">
        <v>105.49078847985281</v>
      </c>
      <c r="AE72" s="9">
        <v>95.008374109224604</v>
      </c>
    </row>
    <row r="73" spans="1:31" x14ac:dyDescent="0.2">
      <c r="A73" s="5"/>
      <c r="F73" s="5"/>
      <c r="L73" s="5"/>
      <c r="Q73" s="5"/>
      <c r="W73" s="5"/>
      <c r="AB73" s="5"/>
    </row>
    <row r="74" spans="1:31" x14ac:dyDescent="0.2">
      <c r="A74" t="s">
        <v>3</v>
      </c>
      <c r="B74" s="29" t="s">
        <v>11</v>
      </c>
      <c r="C74" s="29"/>
      <c r="D74" s="29"/>
      <c r="F74" t="s">
        <v>3</v>
      </c>
      <c r="G74" s="29" t="s">
        <v>11</v>
      </c>
      <c r="H74" s="29"/>
      <c r="I74" s="29"/>
      <c r="L74" t="s">
        <v>3</v>
      </c>
      <c r="M74" s="29" t="s">
        <v>11</v>
      </c>
      <c r="N74" s="29"/>
      <c r="O74" s="29"/>
      <c r="Q74" t="s">
        <v>3</v>
      </c>
      <c r="R74" s="29" t="s">
        <v>11</v>
      </c>
      <c r="S74" s="29"/>
      <c r="T74" s="29"/>
      <c r="W74" t="s">
        <v>3</v>
      </c>
      <c r="X74" s="29" t="s">
        <v>11</v>
      </c>
      <c r="Y74" s="29"/>
      <c r="Z74" s="29"/>
      <c r="AB74" t="s">
        <v>3</v>
      </c>
      <c r="AC74" s="29" t="s">
        <v>11</v>
      </c>
      <c r="AD74" s="29"/>
      <c r="AE74" s="29"/>
    </row>
    <row r="75" spans="1:31" x14ac:dyDescent="0.2">
      <c r="A75" s="2">
        <v>10</v>
      </c>
      <c r="B75" s="3">
        <v>0.79790000000000005</v>
      </c>
      <c r="C75" s="3">
        <v>0.86799999999999999</v>
      </c>
      <c r="D75" s="4">
        <v>0.72160000000000002</v>
      </c>
      <c r="F75" s="2">
        <v>10</v>
      </c>
      <c r="G75" s="3">
        <v>4.6899999999999997E-2</v>
      </c>
      <c r="H75" s="3">
        <v>4.65E-2</v>
      </c>
      <c r="I75" s="4">
        <v>4.5999999999999999E-2</v>
      </c>
      <c r="L75" s="2">
        <v>10</v>
      </c>
      <c r="M75" s="3">
        <v>1.3159000000000001</v>
      </c>
      <c r="N75" s="3">
        <v>1.5244</v>
      </c>
      <c r="O75" s="4">
        <v>1.2117</v>
      </c>
      <c r="Q75" s="2">
        <v>10</v>
      </c>
      <c r="R75" s="3">
        <v>4.6899999999999997E-2</v>
      </c>
      <c r="S75" s="3">
        <v>4.65E-2</v>
      </c>
      <c r="T75" s="4">
        <v>4.5999999999999999E-2</v>
      </c>
      <c r="W75" s="2">
        <v>10</v>
      </c>
      <c r="X75" s="3">
        <v>0.99329999999999996</v>
      </c>
      <c r="Y75" s="3">
        <v>0.95850000000000002</v>
      </c>
      <c r="Z75" s="4">
        <v>1.1306</v>
      </c>
      <c r="AB75" s="2">
        <v>10</v>
      </c>
      <c r="AC75" s="3">
        <v>0.50109999999999999</v>
      </c>
      <c r="AD75" s="3">
        <v>0.39600000000000002</v>
      </c>
      <c r="AE75" s="4">
        <v>0.3705</v>
      </c>
    </row>
    <row r="76" spans="1:31" x14ac:dyDescent="0.2">
      <c r="A76" s="5">
        <v>5</v>
      </c>
      <c r="B76">
        <v>0.90700000000000003</v>
      </c>
      <c r="C76">
        <v>0.75690000000000002</v>
      </c>
      <c r="D76" s="6">
        <v>0.72270000000000001</v>
      </c>
      <c r="F76" s="5">
        <v>5</v>
      </c>
      <c r="G76">
        <v>4.58E-2</v>
      </c>
      <c r="H76">
        <v>4.6899999999999997E-2</v>
      </c>
      <c r="I76" s="6">
        <v>4.4900000000000002E-2</v>
      </c>
      <c r="L76" s="5">
        <v>5</v>
      </c>
      <c r="M76">
        <v>1.0130999999999999</v>
      </c>
      <c r="N76">
        <v>0.87570000000000003</v>
      </c>
      <c r="O76" s="6">
        <v>0.78759999999999997</v>
      </c>
      <c r="Q76" s="5">
        <v>5</v>
      </c>
      <c r="R76">
        <v>4.58E-2</v>
      </c>
      <c r="S76">
        <v>4.6899999999999997E-2</v>
      </c>
      <c r="T76" s="6">
        <v>4.4900000000000002E-2</v>
      </c>
      <c r="W76" s="5">
        <v>5</v>
      </c>
      <c r="X76">
        <v>0.91010000000000002</v>
      </c>
      <c r="Y76">
        <v>1.0475000000000001</v>
      </c>
      <c r="Z76" s="6">
        <v>0.95120000000000005</v>
      </c>
      <c r="AB76" s="5">
        <v>5</v>
      </c>
      <c r="AC76">
        <v>0.4491</v>
      </c>
      <c r="AD76">
        <v>0.43290000000000001</v>
      </c>
      <c r="AE76" s="6">
        <v>0.4204</v>
      </c>
    </row>
    <row r="77" spans="1:31" x14ac:dyDescent="0.2">
      <c r="A77" s="5">
        <v>2.5</v>
      </c>
      <c r="B77">
        <v>0.57410000000000005</v>
      </c>
      <c r="C77">
        <v>0.55559999999999998</v>
      </c>
      <c r="D77" s="6">
        <v>0.57979999999999998</v>
      </c>
      <c r="F77" s="5">
        <v>2.5</v>
      </c>
      <c r="G77">
        <v>5.5500000000000001E-2</v>
      </c>
      <c r="H77">
        <v>6.6699999999999995E-2</v>
      </c>
      <c r="I77" s="6">
        <v>5.0500000000000003E-2</v>
      </c>
      <c r="L77" s="5">
        <v>2.5</v>
      </c>
      <c r="M77">
        <v>0.79279999999999995</v>
      </c>
      <c r="N77">
        <v>0.83160000000000001</v>
      </c>
      <c r="O77" s="6">
        <v>0.66479999999999995</v>
      </c>
      <c r="Q77" s="5">
        <v>2.5</v>
      </c>
      <c r="R77">
        <v>5.5500000000000001E-2</v>
      </c>
      <c r="S77">
        <v>6.6699999999999995E-2</v>
      </c>
      <c r="T77" s="6">
        <v>5.0500000000000003E-2</v>
      </c>
      <c r="W77" s="5">
        <v>2.5</v>
      </c>
      <c r="X77">
        <v>0.82799999999999996</v>
      </c>
      <c r="Y77">
        <v>0.77210000000000001</v>
      </c>
      <c r="Z77" s="6">
        <v>0.68810000000000004</v>
      </c>
      <c r="AB77" s="5">
        <v>2.5</v>
      </c>
      <c r="AC77">
        <v>0.49919999999999998</v>
      </c>
      <c r="AD77">
        <v>0.5514</v>
      </c>
      <c r="AE77" s="6">
        <v>0.53069999999999995</v>
      </c>
    </row>
    <row r="78" spans="1:31" x14ac:dyDescent="0.2">
      <c r="A78" s="5">
        <v>1.25</v>
      </c>
      <c r="B78">
        <v>0.42080000000000001</v>
      </c>
      <c r="C78">
        <v>0.42399999999999999</v>
      </c>
      <c r="D78" s="6">
        <v>0.36449999999999999</v>
      </c>
      <c r="F78" s="5">
        <v>1.25</v>
      </c>
      <c r="G78">
        <v>0.22040000000000001</v>
      </c>
      <c r="H78">
        <v>0.26279999999999998</v>
      </c>
      <c r="I78" s="6">
        <v>0.21829999999999999</v>
      </c>
      <c r="L78" s="5">
        <v>1.25</v>
      </c>
      <c r="M78">
        <v>0.61580000000000001</v>
      </c>
      <c r="N78">
        <v>0.60560000000000003</v>
      </c>
      <c r="O78" s="6">
        <v>0.51129999999999998</v>
      </c>
      <c r="Q78" s="5">
        <v>1.25</v>
      </c>
      <c r="R78">
        <v>0.22040000000000001</v>
      </c>
      <c r="S78">
        <v>0.26279999999999998</v>
      </c>
      <c r="T78" s="6">
        <v>0.21829999999999999</v>
      </c>
      <c r="W78" s="5">
        <v>1.25</v>
      </c>
      <c r="X78">
        <v>0.6472</v>
      </c>
      <c r="Y78">
        <v>0.57410000000000005</v>
      </c>
      <c r="Z78" s="6">
        <v>0.49340000000000001</v>
      </c>
      <c r="AB78" s="5">
        <v>1.25</v>
      </c>
      <c r="AC78">
        <v>0.5393</v>
      </c>
      <c r="AD78">
        <v>0.56459999999999999</v>
      </c>
      <c r="AE78" s="6">
        <v>0.54669999999999996</v>
      </c>
    </row>
    <row r="79" spans="1:31" x14ac:dyDescent="0.2">
      <c r="A79" s="5">
        <v>0.63</v>
      </c>
      <c r="B79">
        <v>0.3427</v>
      </c>
      <c r="C79">
        <v>0.3296</v>
      </c>
      <c r="D79" s="6">
        <v>0.35580000000000001</v>
      </c>
      <c r="F79" s="5">
        <v>0.63</v>
      </c>
      <c r="G79">
        <v>0.34960000000000002</v>
      </c>
      <c r="H79">
        <v>0.2878</v>
      </c>
      <c r="I79" s="6">
        <v>0.30270000000000002</v>
      </c>
      <c r="L79" s="5">
        <v>0.63</v>
      </c>
      <c r="M79">
        <v>0.65590000000000004</v>
      </c>
      <c r="N79">
        <v>0.60470000000000002</v>
      </c>
      <c r="O79" s="6">
        <v>0.49299999999999999</v>
      </c>
      <c r="Q79" s="5">
        <v>0.63</v>
      </c>
      <c r="R79">
        <v>0.34960000000000002</v>
      </c>
      <c r="S79">
        <v>0.2878</v>
      </c>
      <c r="T79" s="6">
        <v>0.30270000000000002</v>
      </c>
      <c r="W79" s="5">
        <v>0.63</v>
      </c>
      <c r="X79">
        <v>0.64659999999999995</v>
      </c>
      <c r="Y79">
        <v>0.50119999999999998</v>
      </c>
      <c r="Z79" s="6">
        <v>0.4234</v>
      </c>
      <c r="AB79" s="5">
        <v>0.63</v>
      </c>
      <c r="AC79">
        <v>0.52590000000000003</v>
      </c>
      <c r="AD79">
        <v>0.54239999999999999</v>
      </c>
      <c r="AE79" s="6">
        <v>0.49270000000000003</v>
      </c>
    </row>
    <row r="80" spans="1:31" x14ac:dyDescent="0.2">
      <c r="A80" s="5">
        <v>0.32</v>
      </c>
      <c r="B80">
        <v>0.30230000000000001</v>
      </c>
      <c r="C80">
        <v>0.35049999999999998</v>
      </c>
      <c r="D80" s="6">
        <v>0.37880000000000003</v>
      </c>
      <c r="F80" s="5">
        <v>0.32</v>
      </c>
      <c r="G80">
        <v>0.43719999999999998</v>
      </c>
      <c r="H80">
        <v>0.54669999999999996</v>
      </c>
      <c r="I80" s="6">
        <v>0.39400000000000002</v>
      </c>
      <c r="L80" s="5">
        <v>0.32</v>
      </c>
      <c r="M80">
        <v>0.61099999999999999</v>
      </c>
      <c r="N80">
        <v>0.56559999999999999</v>
      </c>
      <c r="O80" s="6">
        <v>0.65590000000000004</v>
      </c>
      <c r="Q80" s="5">
        <v>0.32</v>
      </c>
      <c r="R80">
        <v>0.43719999999999998</v>
      </c>
      <c r="S80">
        <v>0.54669999999999996</v>
      </c>
      <c r="T80" s="6">
        <v>0.39400000000000002</v>
      </c>
      <c r="W80" s="5">
        <v>0.32</v>
      </c>
      <c r="X80">
        <v>0.61040000000000005</v>
      </c>
      <c r="Y80">
        <v>0.59840000000000004</v>
      </c>
      <c r="Z80" s="6">
        <v>0.58109999999999995</v>
      </c>
      <c r="AB80" s="5">
        <v>0.32</v>
      </c>
      <c r="AC80">
        <v>0.50729999999999997</v>
      </c>
      <c r="AD80">
        <v>0.45150000000000001</v>
      </c>
      <c r="AE80" s="6">
        <v>0.40389999999999998</v>
      </c>
    </row>
    <row r="81" spans="1:31" x14ac:dyDescent="0.2">
      <c r="A81" s="5" t="s">
        <v>4</v>
      </c>
      <c r="B81">
        <v>0.12989999999999999</v>
      </c>
      <c r="C81">
        <v>0.15379999999999999</v>
      </c>
      <c r="D81" s="6">
        <v>0.1641</v>
      </c>
      <c r="F81" s="5" t="s">
        <v>4</v>
      </c>
      <c r="G81">
        <v>0.37109999999999999</v>
      </c>
      <c r="H81">
        <v>0.33850000000000002</v>
      </c>
      <c r="I81" s="6">
        <v>0.3871</v>
      </c>
      <c r="L81" s="5" t="s">
        <v>4</v>
      </c>
      <c r="M81">
        <v>0.15709999999999999</v>
      </c>
      <c r="N81">
        <v>0.155</v>
      </c>
      <c r="O81" s="6">
        <v>0.16439999999999999</v>
      </c>
      <c r="Q81" s="5" t="s">
        <v>4</v>
      </c>
      <c r="R81">
        <v>0.37109999999999999</v>
      </c>
      <c r="S81">
        <v>0.33850000000000002</v>
      </c>
      <c r="T81" s="6">
        <v>0.3871</v>
      </c>
      <c r="W81" s="5" t="s">
        <v>4</v>
      </c>
      <c r="X81">
        <v>0.1676</v>
      </c>
      <c r="Y81">
        <v>0.1545</v>
      </c>
      <c r="Z81" s="6">
        <v>0.1489</v>
      </c>
      <c r="AB81" s="5" t="s">
        <v>4</v>
      </c>
      <c r="AC81">
        <v>0.39489999999999997</v>
      </c>
      <c r="AD81">
        <v>0.41539999999999999</v>
      </c>
      <c r="AE81" s="6">
        <v>0.39040000000000002</v>
      </c>
    </row>
    <row r="82" spans="1:31" x14ac:dyDescent="0.2">
      <c r="A82" s="7" t="s">
        <v>2</v>
      </c>
      <c r="B82" s="8">
        <v>4.9799999999999997E-2</v>
      </c>
      <c r="C82" s="8">
        <v>5.0599999999999999E-2</v>
      </c>
      <c r="D82" s="9">
        <v>4.99E-2</v>
      </c>
      <c r="F82" s="7" t="s">
        <v>2</v>
      </c>
      <c r="G82" s="8">
        <v>5.3100000000000001E-2</v>
      </c>
      <c r="H82" s="8">
        <v>5.1799999999999999E-2</v>
      </c>
      <c r="I82" s="9">
        <v>5.5300000000000002E-2</v>
      </c>
      <c r="L82" s="7" t="s">
        <v>2</v>
      </c>
      <c r="M82" s="8">
        <v>4.6300000000000001E-2</v>
      </c>
      <c r="N82" s="8">
        <v>4.5499999999999999E-2</v>
      </c>
      <c r="O82" s="9">
        <v>4.65E-2</v>
      </c>
      <c r="Q82" s="7" t="s">
        <v>2</v>
      </c>
      <c r="R82" s="8">
        <v>5.3100000000000001E-2</v>
      </c>
      <c r="S82" s="8">
        <v>5.1799999999999999E-2</v>
      </c>
      <c r="T82" s="9">
        <v>5.5300000000000002E-2</v>
      </c>
      <c r="W82" s="7" t="s">
        <v>2</v>
      </c>
      <c r="X82" s="8">
        <v>4.9200000000000001E-2</v>
      </c>
      <c r="Y82" s="8">
        <v>4.6899999999999997E-2</v>
      </c>
      <c r="Z82" s="9">
        <v>4.7600000000000003E-2</v>
      </c>
      <c r="AB82" s="7" t="s">
        <v>2</v>
      </c>
      <c r="AC82" s="8">
        <v>4.6899999999999997E-2</v>
      </c>
      <c r="AD82" s="8">
        <v>4.5900000000000003E-2</v>
      </c>
      <c r="AE82" s="9">
        <v>4.7899999999999998E-2</v>
      </c>
    </row>
    <row r="83" spans="1:31" x14ac:dyDescent="0.2">
      <c r="A83" t="s">
        <v>2</v>
      </c>
      <c r="B83">
        <f>AVERAGE(B82:D82)</f>
        <v>5.0099999999999999E-2</v>
      </c>
      <c r="F83" t="s">
        <v>2</v>
      </c>
      <c r="G83">
        <f>AVERAGE(G82:I82)</f>
        <v>5.3400000000000003E-2</v>
      </c>
      <c r="L83" t="s">
        <v>2</v>
      </c>
      <c r="M83">
        <f>AVERAGE(M82:O82)</f>
        <v>4.6099999999999995E-2</v>
      </c>
      <c r="Q83" t="s">
        <v>2</v>
      </c>
      <c r="R83">
        <f>AVERAGE(R82:T82)</f>
        <v>5.3400000000000003E-2</v>
      </c>
      <c r="W83" t="s">
        <v>2</v>
      </c>
      <c r="X83">
        <f>AVERAGE(X82:Z82)</f>
        <v>4.7899999999999998E-2</v>
      </c>
      <c r="AB83" t="s">
        <v>2</v>
      </c>
      <c r="AC83">
        <f>AVERAGE(AC82:AE82)</f>
        <v>4.6899999999999997E-2</v>
      </c>
    </row>
    <row r="84" spans="1:31" x14ac:dyDescent="0.2">
      <c r="A84" t="s">
        <v>1</v>
      </c>
      <c r="B84">
        <f>AVERAGE(B81:D81)</f>
        <v>0.14926666666666666</v>
      </c>
      <c r="C84" t="s">
        <v>9</v>
      </c>
      <c r="D84">
        <f>B84-B83</f>
        <v>9.9166666666666653E-2</v>
      </c>
      <c r="F84" t="s">
        <v>1</v>
      </c>
      <c r="G84">
        <f>AVERAGE(G81:I81)</f>
        <v>0.36556666666666665</v>
      </c>
      <c r="H84" t="s">
        <v>9</v>
      </c>
      <c r="I84">
        <f>G84-G83</f>
        <v>0.31216666666666665</v>
      </c>
      <c r="L84" t="s">
        <v>1</v>
      </c>
      <c r="M84">
        <f>AVERAGE(M81:O81)</f>
        <v>0.15883333333333333</v>
      </c>
      <c r="N84" t="s">
        <v>9</v>
      </c>
      <c r="O84">
        <f>M84-M83</f>
        <v>0.11273333333333332</v>
      </c>
      <c r="Q84" t="s">
        <v>1</v>
      </c>
      <c r="R84">
        <f>AVERAGE(R81:T81)</f>
        <v>0.36556666666666665</v>
      </c>
      <c r="S84" t="s">
        <v>9</v>
      </c>
      <c r="T84">
        <f>R84-R83</f>
        <v>0.31216666666666665</v>
      </c>
      <c r="W84" t="s">
        <v>1</v>
      </c>
      <c r="X84">
        <f>AVERAGE(X81:Z81)</f>
        <v>0.157</v>
      </c>
      <c r="Y84" t="s">
        <v>9</v>
      </c>
      <c r="Z84">
        <f>X84-X83</f>
        <v>0.1091</v>
      </c>
      <c r="AB84" t="s">
        <v>1</v>
      </c>
      <c r="AC84">
        <f>AVERAGE(AC81:AE81)</f>
        <v>0.40023333333333339</v>
      </c>
      <c r="AD84" t="s">
        <v>9</v>
      </c>
      <c r="AE84">
        <f>AC84-AC83</f>
        <v>0.35333333333333339</v>
      </c>
    </row>
    <row r="86" spans="1:31" x14ac:dyDescent="0.2">
      <c r="A86" t="s">
        <v>3</v>
      </c>
      <c r="B86" s="29" t="s">
        <v>10</v>
      </c>
      <c r="C86" s="29"/>
      <c r="D86" s="29"/>
      <c r="F86" t="s">
        <v>3</v>
      </c>
      <c r="G86" s="29" t="s">
        <v>10</v>
      </c>
      <c r="H86" s="29"/>
      <c r="I86" s="29"/>
      <c r="L86" t="s">
        <v>3</v>
      </c>
      <c r="M86" s="29" t="s">
        <v>10</v>
      </c>
      <c r="N86" s="29"/>
      <c r="O86" s="29"/>
      <c r="Q86" t="s">
        <v>3</v>
      </c>
      <c r="R86" s="29" t="s">
        <v>10</v>
      </c>
      <c r="S86" s="29"/>
      <c r="T86" s="29"/>
      <c r="W86" t="s">
        <v>3</v>
      </c>
      <c r="X86" s="29" t="s">
        <v>10</v>
      </c>
      <c r="Y86" s="29"/>
      <c r="Z86" s="29"/>
      <c r="AB86" t="s">
        <v>3</v>
      </c>
      <c r="AC86" s="29" t="s">
        <v>10</v>
      </c>
      <c r="AD86" s="29"/>
      <c r="AE86" s="29"/>
    </row>
    <row r="87" spans="1:31" x14ac:dyDescent="0.2">
      <c r="A87" s="2">
        <v>10</v>
      </c>
      <c r="B87" s="3">
        <v>757.51981323339692</v>
      </c>
      <c r="C87" s="3">
        <v>828.58020519751801</v>
      </c>
      <c r="D87" s="4">
        <v>680.17447932665732</v>
      </c>
      <c r="F87" s="2">
        <v>10</v>
      </c>
      <c r="G87" s="3">
        <v>-2.894268213929279</v>
      </c>
      <c r="H87" s="3">
        <v>-3.0234241991350475</v>
      </c>
      <c r="I87" s="4">
        <v>-3.1848691806422589</v>
      </c>
      <c r="L87" s="2">
        <v>10</v>
      </c>
      <c r="M87" s="3">
        <v>1109.5751657800774</v>
      </c>
      <c r="N87" s="3">
        <v>1291.8968155651098</v>
      </c>
      <c r="O87" s="4">
        <v>1018.4580631057351</v>
      </c>
      <c r="Q87" s="2">
        <v>10</v>
      </c>
      <c r="R87" s="3">
        <v>-2.894268213929279</v>
      </c>
      <c r="S87" s="3">
        <v>-3.0234241991350475</v>
      </c>
      <c r="T87" s="4">
        <v>-3.1848691806422589</v>
      </c>
      <c r="W87" s="2">
        <v>10</v>
      </c>
      <c r="X87" s="3">
        <v>969.10937693546373</v>
      </c>
      <c r="Y87" s="3">
        <v>932.89978942152845</v>
      </c>
      <c r="Z87" s="4">
        <v>1111.9707667533755</v>
      </c>
      <c r="AB87" s="2">
        <v>10</v>
      </c>
      <c r="AC87" s="3">
        <v>128.72715345480941</v>
      </c>
      <c r="AD87" s="3">
        <v>97.921740768914063</v>
      </c>
      <c r="AE87" s="4">
        <v>90.447544541603591</v>
      </c>
    </row>
    <row r="88" spans="1:31" x14ac:dyDescent="0.2">
      <c r="A88" s="5">
        <v>5</v>
      </c>
      <c r="B88">
        <v>868.11451741721464</v>
      </c>
      <c r="C88">
        <v>715.95810038704929</v>
      </c>
      <c r="D88" s="6">
        <v>681.2895496713154</v>
      </c>
      <c r="F88" s="5">
        <v>5</v>
      </c>
      <c r="G88">
        <v>-3.2494471732451431</v>
      </c>
      <c r="H88">
        <v>-2.894268213929279</v>
      </c>
      <c r="I88" s="6">
        <v>-3.5400481399581225</v>
      </c>
      <c r="L88" s="5">
        <v>5</v>
      </c>
      <c r="M88">
        <v>844.79341251912854</v>
      </c>
      <c r="N88">
        <v>724.64475697733747</v>
      </c>
      <c r="O88" s="6">
        <v>647.60620855498075</v>
      </c>
      <c r="Q88" s="5">
        <v>5</v>
      </c>
      <c r="R88">
        <v>-3.2494471732451431</v>
      </c>
      <c r="S88">
        <v>-2.894268213929279</v>
      </c>
      <c r="T88" s="6">
        <v>-3.5400481399581225</v>
      </c>
      <c r="W88" s="5">
        <v>5</v>
      </c>
      <c r="X88">
        <v>882.53932862628494</v>
      </c>
      <c r="Y88">
        <v>1025.5047689830299</v>
      </c>
      <c r="Z88" s="6">
        <v>925.30410008670879</v>
      </c>
      <c r="AB88" s="5">
        <v>5</v>
      </c>
      <c r="AC88">
        <v>113.48565526578412</v>
      </c>
      <c r="AD88">
        <v>108.73734236843393</v>
      </c>
      <c r="AE88" s="6">
        <v>105.07352068837979</v>
      </c>
    </row>
    <row r="89" spans="1:31" x14ac:dyDescent="0.2">
      <c r="A89" s="5">
        <v>2.5</v>
      </c>
      <c r="B89">
        <v>530.65368311113855</v>
      </c>
      <c r="C89">
        <v>511.90022731461573</v>
      </c>
      <c r="D89" s="6">
        <v>536.4317748970941</v>
      </c>
      <c r="F89" s="5">
        <v>2.5</v>
      </c>
      <c r="G89">
        <v>-0.11741453200524485</v>
      </c>
      <c r="H89">
        <v>3.4989530537562854</v>
      </c>
      <c r="I89" s="6">
        <v>-1.7318643470773565</v>
      </c>
      <c r="L89" s="5">
        <v>2.5</v>
      </c>
      <c r="M89">
        <v>652.15331924506313</v>
      </c>
      <c r="N89">
        <v>686.08176054798525</v>
      </c>
      <c r="O89" s="6">
        <v>540.22444071995926</v>
      </c>
      <c r="Q89" s="5">
        <v>2.5</v>
      </c>
      <c r="R89">
        <v>-0.11741453200524485</v>
      </c>
      <c r="S89">
        <v>3.4989530537562854</v>
      </c>
      <c r="T89" s="6">
        <v>-1.7318643470773565</v>
      </c>
      <c r="W89" s="5">
        <v>2.5</v>
      </c>
      <c r="X89">
        <v>797.11383624427083</v>
      </c>
      <c r="Y89">
        <v>738.94958503654152</v>
      </c>
      <c r="Z89" s="6">
        <v>651.54713241669754</v>
      </c>
      <c r="AB89" s="5">
        <v>2.5</v>
      </c>
      <c r="AC89">
        <v>128.17025255944117</v>
      </c>
      <c r="AD89">
        <v>143.47037189534731</v>
      </c>
      <c r="AE89" s="6">
        <v>137.40308319317765</v>
      </c>
    </row>
    <row r="90" spans="1:31" x14ac:dyDescent="0.2">
      <c r="A90" s="5">
        <v>1.25</v>
      </c>
      <c r="B90">
        <v>375.25342507833142</v>
      </c>
      <c r="C90">
        <v>378.49726608097313</v>
      </c>
      <c r="D90" s="6">
        <v>318.18209743810286</v>
      </c>
      <c r="F90" s="5">
        <v>1.25</v>
      </c>
      <c r="G90">
        <v>53.127140369073025</v>
      </c>
      <c r="H90">
        <v>66.817674800884532</v>
      </c>
      <c r="I90" s="6">
        <v>52.449071446742735</v>
      </c>
      <c r="L90" s="5">
        <v>1.25</v>
      </c>
      <c r="M90">
        <v>497.37666690956797</v>
      </c>
      <c r="N90">
        <v>488.45733440209881</v>
      </c>
      <c r="O90" s="6">
        <v>405.99723092618245</v>
      </c>
      <c r="Q90" s="5">
        <v>1.25</v>
      </c>
      <c r="R90">
        <v>53.127140369073025</v>
      </c>
      <c r="S90">
        <v>66.817674800884532</v>
      </c>
      <c r="T90" s="6">
        <v>52.449071446742735</v>
      </c>
      <c r="W90" s="5">
        <v>1.25</v>
      </c>
      <c r="X90">
        <v>608.99046203394028</v>
      </c>
      <c r="Y90">
        <v>532.92951814690946</v>
      </c>
      <c r="Z90" s="6">
        <v>448.96073330855933</v>
      </c>
      <c r="AB90" s="5">
        <v>1.25</v>
      </c>
      <c r="AC90">
        <v>139.92379250905492</v>
      </c>
      <c r="AD90">
        <v>147.33936758948454</v>
      </c>
      <c r="AE90" s="6">
        <v>142.09277494364696</v>
      </c>
    </row>
    <row r="91" spans="1:31" x14ac:dyDescent="0.2">
      <c r="A91" s="5">
        <v>0.63</v>
      </c>
      <c r="B91">
        <v>296.08343060760592</v>
      </c>
      <c r="C91">
        <v>282.80395650304115</v>
      </c>
      <c r="D91" s="6">
        <v>309.36290471217063</v>
      </c>
      <c r="F91" s="5">
        <v>0.63</v>
      </c>
      <c r="G91">
        <v>94.844523590536426</v>
      </c>
      <c r="H91">
        <v>74.889923876245092</v>
      </c>
      <c r="I91" s="6">
        <v>79.700984325159993</v>
      </c>
      <c r="L91" s="5">
        <v>0.63</v>
      </c>
      <c r="M91">
        <v>532.44188588501072</v>
      </c>
      <c r="N91">
        <v>487.6703344749692</v>
      </c>
      <c r="O91" s="6">
        <v>389.99489907454642</v>
      </c>
      <c r="Q91" s="5">
        <v>0.63</v>
      </c>
      <c r="R91">
        <v>94.844523590536426</v>
      </c>
      <c r="S91">
        <v>74.889923876245092</v>
      </c>
      <c r="T91" s="6">
        <v>79.700984325159993</v>
      </c>
      <c r="W91" s="5">
        <v>0.63</v>
      </c>
      <c r="X91">
        <v>608.36615880094132</v>
      </c>
      <c r="Y91">
        <v>457.07667533754483</v>
      </c>
      <c r="Z91" s="6">
        <v>376.12535612535612</v>
      </c>
      <c r="AB91" s="5">
        <v>0.63</v>
      </c>
      <c r="AC91">
        <v>135.99617566803687</v>
      </c>
      <c r="AD91">
        <v>140.83242028570834</v>
      </c>
      <c r="AE91" s="6">
        <v>126.26506528581302</v>
      </c>
    </row>
    <row r="92" spans="1:31" x14ac:dyDescent="0.2">
      <c r="A92" s="5">
        <v>0.32</v>
      </c>
      <c r="B92">
        <v>255.12993794925359</v>
      </c>
      <c r="C92">
        <v>303.99029305154511</v>
      </c>
      <c r="D92" s="6">
        <v>332.67801191865829</v>
      </c>
      <c r="F92" s="5">
        <v>0.32</v>
      </c>
      <c r="G92">
        <v>123.12968435059979</v>
      </c>
      <c r="H92">
        <v>158.48613530067908</v>
      </c>
      <c r="I92" s="6">
        <v>109.18083794837676</v>
      </c>
      <c r="L92" s="5">
        <v>0.32</v>
      </c>
      <c r="M92">
        <v>493.17933396487661</v>
      </c>
      <c r="N92">
        <v>453.47955986300377</v>
      </c>
      <c r="O92" s="6">
        <v>532.44188588501072</v>
      </c>
      <c r="Q92" s="5">
        <v>0.32</v>
      </c>
      <c r="R92">
        <v>123.12968435059979</v>
      </c>
      <c r="S92">
        <v>158.48613530067908</v>
      </c>
      <c r="T92" s="6">
        <v>109.18083794837676</v>
      </c>
      <c r="W92" s="5">
        <v>0.32</v>
      </c>
      <c r="X92">
        <v>570.69986374334201</v>
      </c>
      <c r="Y92">
        <v>558.21379908336439</v>
      </c>
      <c r="Z92" s="6">
        <v>540.21305586522976</v>
      </c>
      <c r="AB92" s="5">
        <v>0.32</v>
      </c>
      <c r="AC92">
        <v>130.54440900811625</v>
      </c>
      <c r="AD92">
        <v>114.18910902835452</v>
      </c>
      <c r="AE92" s="6">
        <v>100.23727607070829</v>
      </c>
    </row>
    <row r="93" spans="1:31" x14ac:dyDescent="0.2">
      <c r="A93" s="7" t="s">
        <v>4</v>
      </c>
      <c r="B93" s="8">
        <v>80.368003931928484</v>
      </c>
      <c r="C93" s="8">
        <v>104.59544142040917</v>
      </c>
      <c r="D93" s="9">
        <v>115.03655464766236</v>
      </c>
      <c r="F93" s="7" t="s">
        <v>4</v>
      </c>
      <c r="G93" s="8">
        <v>101.78665779534649</v>
      </c>
      <c r="H93" s="8">
        <v>91.260445001076334</v>
      </c>
      <c r="I93" s="9">
        <v>106.95289720357725</v>
      </c>
      <c r="L93" s="7" t="s">
        <v>4</v>
      </c>
      <c r="M93" s="8">
        <v>96.269037382496535</v>
      </c>
      <c r="N93" s="8">
        <v>94.432704219194065</v>
      </c>
      <c r="O93" s="9">
        <v>102.65248123588138</v>
      </c>
      <c r="Q93" s="7" t="s">
        <v>4</v>
      </c>
      <c r="R93" s="8">
        <v>101.78665779534649</v>
      </c>
      <c r="S93" s="8">
        <v>91.260445001076334</v>
      </c>
      <c r="T93" s="9">
        <v>106.95289720357725</v>
      </c>
      <c r="W93" s="7" t="s">
        <v>4</v>
      </c>
      <c r="X93" s="8">
        <v>109.96407779016472</v>
      </c>
      <c r="Y93" s="8">
        <v>96.333457203022405</v>
      </c>
      <c r="Z93" s="9">
        <v>90.506627028366154</v>
      </c>
      <c r="AB93" s="7" t="s">
        <v>4</v>
      </c>
      <c r="AC93" s="8">
        <v>97.599324461069287</v>
      </c>
      <c r="AD93" s="8">
        <v>103.60799201635811</v>
      </c>
      <c r="AE93" s="9">
        <v>96.280348656249814</v>
      </c>
    </row>
    <row r="96" spans="1:31" x14ac:dyDescent="0.2">
      <c r="A96" s="12" t="s">
        <v>108</v>
      </c>
      <c r="B96" s="13" t="s">
        <v>14</v>
      </c>
      <c r="C96" s="13" t="s">
        <v>15</v>
      </c>
      <c r="D96" s="13" t="s">
        <v>16</v>
      </c>
      <c r="E96" s="13" t="s">
        <v>17</v>
      </c>
      <c r="F96" s="13" t="s">
        <v>18</v>
      </c>
    </row>
    <row r="98" spans="1:31" x14ac:dyDescent="0.2">
      <c r="A98" s="16" t="s">
        <v>106</v>
      </c>
      <c r="B98" s="15">
        <v>625.20000000000005</v>
      </c>
      <c r="C98" s="15" t="s">
        <v>109</v>
      </c>
      <c r="D98" s="15" t="s">
        <v>25</v>
      </c>
      <c r="E98" s="15" t="s">
        <v>32</v>
      </c>
      <c r="F98" s="15" t="s">
        <v>33</v>
      </c>
    </row>
    <row r="101" spans="1:31" s="24" customFormat="1" x14ac:dyDescent="0.2">
      <c r="A101" s="23"/>
    </row>
    <row r="102" spans="1:31" x14ac:dyDescent="0.2">
      <c r="B102" s="29" t="s">
        <v>104</v>
      </c>
      <c r="C102" s="29"/>
      <c r="D102" s="29"/>
      <c r="G102" s="29" t="s">
        <v>105</v>
      </c>
      <c r="H102" s="29"/>
      <c r="I102" s="29"/>
      <c r="M102" s="29" t="s">
        <v>127</v>
      </c>
      <c r="N102" s="29"/>
      <c r="O102" s="29"/>
      <c r="R102" s="29" t="s">
        <v>129</v>
      </c>
      <c r="S102" s="29"/>
      <c r="T102" s="29"/>
      <c r="X102" s="29" t="s">
        <v>130</v>
      </c>
      <c r="Y102" s="29"/>
      <c r="Z102" s="29"/>
      <c r="AC102" s="29" t="s">
        <v>131</v>
      </c>
      <c r="AD102" s="29"/>
      <c r="AE102" s="29"/>
    </row>
    <row r="103" spans="1:31" x14ac:dyDescent="0.2">
      <c r="A103" t="s">
        <v>47</v>
      </c>
      <c r="B103" s="29" t="s">
        <v>7</v>
      </c>
      <c r="C103" s="29"/>
      <c r="D103" s="29"/>
      <c r="F103" t="s">
        <v>47</v>
      </c>
      <c r="G103" s="29" t="s">
        <v>7</v>
      </c>
      <c r="H103" s="29"/>
      <c r="I103" s="29"/>
      <c r="L103" t="s">
        <v>47</v>
      </c>
      <c r="M103" s="29" t="s">
        <v>7</v>
      </c>
      <c r="N103" s="29"/>
      <c r="O103" s="29"/>
      <c r="Q103" t="s">
        <v>47</v>
      </c>
      <c r="R103" s="29" t="s">
        <v>7</v>
      </c>
      <c r="S103" s="29"/>
      <c r="T103" s="29"/>
      <c r="W103" t="s">
        <v>47</v>
      </c>
      <c r="X103" s="29" t="s">
        <v>7</v>
      </c>
      <c r="Y103" s="29"/>
      <c r="Z103" s="29"/>
      <c r="AB103" t="s">
        <v>47</v>
      </c>
      <c r="AC103" s="29" t="s">
        <v>7</v>
      </c>
      <c r="AD103" s="29"/>
      <c r="AE103" s="29"/>
    </row>
    <row r="104" spans="1:31" x14ac:dyDescent="0.2">
      <c r="A104" s="2">
        <v>3.2</v>
      </c>
      <c r="B104" s="3">
        <v>4.07E-2</v>
      </c>
      <c r="C104" s="3">
        <v>4.0899999999999999E-2</v>
      </c>
      <c r="D104" s="4">
        <v>4.1200000000000001E-2</v>
      </c>
      <c r="F104" s="2">
        <v>3.2</v>
      </c>
      <c r="G104" s="3">
        <v>4.1200000000000001E-2</v>
      </c>
      <c r="H104" s="3">
        <v>4.07E-2</v>
      </c>
      <c r="I104" s="4">
        <v>4.0599999999999997E-2</v>
      </c>
      <c r="L104" s="2">
        <v>3.2</v>
      </c>
      <c r="M104">
        <v>4.2000000000000003E-2</v>
      </c>
      <c r="N104">
        <v>4.1300000000000003E-2</v>
      </c>
      <c r="O104" s="6">
        <v>3.9699999999999999E-2</v>
      </c>
      <c r="Q104" s="2">
        <v>3.2</v>
      </c>
      <c r="R104" s="3">
        <v>4.0500000000000001E-2</v>
      </c>
      <c r="S104" s="3">
        <v>4.1300000000000003E-2</v>
      </c>
      <c r="T104" s="4">
        <v>3.9699999999999999E-2</v>
      </c>
      <c r="W104" s="2">
        <v>3.2</v>
      </c>
      <c r="X104" s="3">
        <v>3.9399999999999998E-2</v>
      </c>
      <c r="Y104" s="3">
        <v>4.0500000000000001E-2</v>
      </c>
      <c r="Z104" s="4">
        <v>4.2999999999999997E-2</v>
      </c>
      <c r="AB104" s="2">
        <v>3.2</v>
      </c>
      <c r="AC104" s="3">
        <v>4.2000000000000003E-2</v>
      </c>
      <c r="AD104" s="3">
        <v>4.3799999999999999E-2</v>
      </c>
      <c r="AE104" s="4">
        <v>4.0099999999999997E-2</v>
      </c>
    </row>
    <row r="105" spans="1:31" x14ac:dyDescent="0.2">
      <c r="A105" s="5">
        <v>1.6</v>
      </c>
      <c r="B105">
        <v>4.2099999999999999E-2</v>
      </c>
      <c r="C105">
        <v>4.2200000000000001E-2</v>
      </c>
      <c r="D105" s="6">
        <v>4.1000000000000002E-2</v>
      </c>
      <c r="F105" s="5">
        <v>1.6</v>
      </c>
      <c r="G105">
        <v>4.1200000000000001E-2</v>
      </c>
      <c r="H105">
        <v>4.2999999999999997E-2</v>
      </c>
      <c r="I105" s="6">
        <v>4.0899999999999999E-2</v>
      </c>
      <c r="L105" s="5">
        <v>1.6</v>
      </c>
      <c r="M105">
        <v>4.07E-2</v>
      </c>
      <c r="N105">
        <v>4.1200000000000001E-2</v>
      </c>
      <c r="O105" s="6">
        <v>4.2299999999999997E-2</v>
      </c>
      <c r="Q105" s="5">
        <v>1.6</v>
      </c>
      <c r="R105">
        <v>4.2000000000000003E-2</v>
      </c>
      <c r="S105">
        <v>4.19E-2</v>
      </c>
      <c r="T105" s="6">
        <v>4.0500000000000001E-2</v>
      </c>
      <c r="W105" s="5">
        <v>1.6</v>
      </c>
      <c r="X105">
        <v>4.1300000000000003E-2</v>
      </c>
      <c r="Y105">
        <v>3.9199999999999999E-2</v>
      </c>
      <c r="Z105" s="6">
        <v>4.1200000000000001E-2</v>
      </c>
      <c r="AB105" s="5">
        <v>1.6</v>
      </c>
      <c r="AC105">
        <v>4.4200000000000003E-2</v>
      </c>
      <c r="AD105">
        <v>4.0899999999999999E-2</v>
      </c>
      <c r="AE105" s="6">
        <v>4.02E-2</v>
      </c>
    </row>
    <row r="106" spans="1:31" x14ac:dyDescent="0.2">
      <c r="A106" s="5">
        <v>0.8</v>
      </c>
      <c r="B106">
        <v>4.24E-2</v>
      </c>
      <c r="C106">
        <v>4.1599999999999998E-2</v>
      </c>
      <c r="D106" s="6">
        <v>4.19E-2</v>
      </c>
      <c r="F106" s="5">
        <v>0.8</v>
      </c>
      <c r="G106">
        <v>4.1099999999999998E-2</v>
      </c>
      <c r="H106">
        <v>4.1799999999999997E-2</v>
      </c>
      <c r="I106" s="6">
        <v>4.1399999999999999E-2</v>
      </c>
      <c r="L106" s="5">
        <v>0.8</v>
      </c>
      <c r="M106">
        <v>4.0500000000000001E-2</v>
      </c>
      <c r="N106">
        <v>4.0500000000000001E-2</v>
      </c>
      <c r="O106" s="6">
        <v>4.1300000000000003E-2</v>
      </c>
      <c r="Q106" s="5">
        <v>0.8</v>
      </c>
      <c r="R106">
        <v>4.1300000000000003E-2</v>
      </c>
      <c r="S106">
        <v>4.2000000000000003E-2</v>
      </c>
      <c r="T106" s="6">
        <v>4.2200000000000001E-2</v>
      </c>
      <c r="W106" s="5">
        <v>0.8</v>
      </c>
      <c r="X106">
        <v>4.07E-2</v>
      </c>
      <c r="Y106">
        <v>4.1000000000000002E-2</v>
      </c>
      <c r="Z106" s="6">
        <v>0.04</v>
      </c>
      <c r="AB106" s="5">
        <v>0.8</v>
      </c>
      <c r="AC106">
        <v>4.2500000000000003E-2</v>
      </c>
      <c r="AD106">
        <v>4.2099999999999999E-2</v>
      </c>
      <c r="AE106" s="6">
        <v>4.1200000000000001E-2</v>
      </c>
    </row>
    <row r="107" spans="1:31" x14ac:dyDescent="0.2">
      <c r="A107" s="5">
        <v>0.4</v>
      </c>
      <c r="B107">
        <v>4.1500000000000002E-2</v>
      </c>
      <c r="C107">
        <v>4.5199999999999997E-2</v>
      </c>
      <c r="D107" s="6">
        <v>4.3499999999999997E-2</v>
      </c>
      <c r="F107" s="5">
        <v>0.4</v>
      </c>
      <c r="G107">
        <v>4.1599999999999998E-2</v>
      </c>
      <c r="H107">
        <v>4.1099999999999998E-2</v>
      </c>
      <c r="I107" s="6">
        <v>4.1300000000000003E-2</v>
      </c>
      <c r="L107" s="5">
        <v>0.4</v>
      </c>
      <c r="M107">
        <v>4.0599999999999997E-2</v>
      </c>
      <c r="N107">
        <v>4.1000000000000002E-2</v>
      </c>
      <c r="O107" s="6">
        <v>4.0300000000000002E-2</v>
      </c>
      <c r="Q107" s="5">
        <v>0.4</v>
      </c>
      <c r="R107">
        <v>4.1399999999999999E-2</v>
      </c>
      <c r="S107">
        <v>4.1300000000000003E-2</v>
      </c>
      <c r="T107" s="6">
        <v>4.19E-2</v>
      </c>
      <c r="W107" s="5">
        <v>0.4</v>
      </c>
      <c r="X107">
        <v>4.0599999999999997E-2</v>
      </c>
      <c r="Y107">
        <v>4.07E-2</v>
      </c>
      <c r="Z107" s="6">
        <v>4.1200000000000001E-2</v>
      </c>
      <c r="AB107" s="5">
        <v>0.4</v>
      </c>
      <c r="AC107">
        <v>4.1799999999999997E-2</v>
      </c>
      <c r="AD107">
        <v>4.2700000000000002E-2</v>
      </c>
      <c r="AE107" s="6">
        <v>4.3299999999999998E-2</v>
      </c>
    </row>
    <row r="108" spans="1:31" x14ac:dyDescent="0.2">
      <c r="A108" s="5">
        <v>0.2</v>
      </c>
      <c r="B108">
        <v>5.9200000000000003E-2</v>
      </c>
      <c r="C108">
        <v>5.5899999999999998E-2</v>
      </c>
      <c r="D108" s="6">
        <v>5.4699999999999999E-2</v>
      </c>
      <c r="F108" s="5">
        <v>0.2</v>
      </c>
      <c r="G108">
        <v>5.3800000000000001E-2</v>
      </c>
      <c r="H108">
        <v>5.2999999999999999E-2</v>
      </c>
      <c r="I108" s="6">
        <v>5.2699999999999997E-2</v>
      </c>
      <c r="L108" s="5">
        <v>0.2</v>
      </c>
      <c r="M108">
        <v>0.12239999999999999</v>
      </c>
      <c r="N108">
        <v>0.11509999999999999</v>
      </c>
      <c r="O108" s="6">
        <v>0.1158</v>
      </c>
      <c r="Q108" s="5">
        <v>0.2</v>
      </c>
      <c r="R108">
        <v>5.0900000000000001E-2</v>
      </c>
      <c r="S108">
        <v>5.0299999999999997E-2</v>
      </c>
      <c r="T108" s="6">
        <v>4.8599999999999997E-2</v>
      </c>
      <c r="W108" s="5">
        <v>0.2</v>
      </c>
      <c r="X108">
        <v>6.5799999999999997E-2</v>
      </c>
      <c r="Y108">
        <v>6.3100000000000003E-2</v>
      </c>
      <c r="Z108" s="6">
        <v>6.2700000000000006E-2</v>
      </c>
      <c r="AB108" s="5">
        <v>0.2</v>
      </c>
      <c r="AC108">
        <v>6.3E-2</v>
      </c>
      <c r="AD108">
        <v>6.2700000000000006E-2</v>
      </c>
      <c r="AE108" s="6">
        <v>6.1400000000000003E-2</v>
      </c>
    </row>
    <row r="109" spans="1:31" x14ac:dyDescent="0.2">
      <c r="A109" s="5">
        <v>0.1</v>
      </c>
      <c r="B109">
        <v>0.1103</v>
      </c>
      <c r="C109">
        <v>0.12939999999999999</v>
      </c>
      <c r="D109" s="6">
        <v>0.12870000000000001</v>
      </c>
      <c r="F109" s="5">
        <v>0.1</v>
      </c>
      <c r="G109">
        <v>5.5599999999999997E-2</v>
      </c>
      <c r="H109">
        <v>5.9900000000000002E-2</v>
      </c>
      <c r="I109" s="6">
        <v>5.8599999999999999E-2</v>
      </c>
      <c r="L109" s="5">
        <v>0.1</v>
      </c>
      <c r="M109">
        <v>0.1457</v>
      </c>
      <c r="N109">
        <v>0.14369999999999999</v>
      </c>
      <c r="O109" s="6">
        <v>0.1424</v>
      </c>
      <c r="Q109" s="5">
        <v>0.1</v>
      </c>
      <c r="R109">
        <v>5.8200000000000002E-2</v>
      </c>
      <c r="S109">
        <v>5.67E-2</v>
      </c>
      <c r="T109" s="6">
        <v>5.7099999999999998E-2</v>
      </c>
      <c r="W109" s="5">
        <v>0.1</v>
      </c>
      <c r="X109">
        <v>0.13900000000000001</v>
      </c>
      <c r="Y109">
        <v>0.14499999999999999</v>
      </c>
      <c r="Z109" s="6">
        <v>0.13519999999999999</v>
      </c>
      <c r="AB109" s="5">
        <v>0.1</v>
      </c>
      <c r="AC109">
        <v>6.7000000000000004E-2</v>
      </c>
      <c r="AD109">
        <v>6.7500000000000004E-2</v>
      </c>
      <c r="AE109" s="6">
        <v>6.4699999999999994E-2</v>
      </c>
    </row>
    <row r="110" spans="1:31" x14ac:dyDescent="0.2">
      <c r="A110" s="5" t="s">
        <v>48</v>
      </c>
      <c r="B110">
        <v>0.1303</v>
      </c>
      <c r="C110">
        <v>0.13730000000000001</v>
      </c>
      <c r="D110" s="6">
        <v>0.15240000000000001</v>
      </c>
      <c r="F110" s="5" t="s">
        <v>48</v>
      </c>
      <c r="G110">
        <v>6.2600000000000003E-2</v>
      </c>
      <c r="H110">
        <v>6.0400000000000002E-2</v>
      </c>
      <c r="I110" s="6">
        <v>6.2799999999999995E-2</v>
      </c>
      <c r="L110" s="5" t="s">
        <v>48</v>
      </c>
      <c r="M110">
        <v>0.18049999999999999</v>
      </c>
      <c r="N110">
        <v>0.18720000000000001</v>
      </c>
      <c r="O110" s="6">
        <v>0.1691</v>
      </c>
      <c r="Q110" s="5" t="s">
        <v>48</v>
      </c>
      <c r="R110">
        <v>6.13E-2</v>
      </c>
      <c r="S110">
        <v>6.3899999999999998E-2</v>
      </c>
      <c r="T110" s="6">
        <v>6.1600000000000002E-2</v>
      </c>
      <c r="W110" s="5" t="s">
        <v>48</v>
      </c>
      <c r="X110">
        <v>0.15609999999999999</v>
      </c>
      <c r="Y110">
        <v>0.1762</v>
      </c>
      <c r="Z110" s="6">
        <v>0.2077</v>
      </c>
      <c r="AB110" s="5" t="s">
        <v>48</v>
      </c>
      <c r="AC110">
        <v>7.3899999999999993E-2</v>
      </c>
      <c r="AD110">
        <v>7.3200000000000001E-2</v>
      </c>
      <c r="AE110" s="6">
        <v>7.3099999999999998E-2</v>
      </c>
    </row>
    <row r="111" spans="1:31" x14ac:dyDescent="0.2">
      <c r="A111" s="7" t="s">
        <v>2</v>
      </c>
      <c r="B111" s="8">
        <v>3.9199999999999999E-2</v>
      </c>
      <c r="C111" s="8">
        <v>3.9399999999999998E-2</v>
      </c>
      <c r="D111" s="9">
        <v>4.1000000000000002E-2</v>
      </c>
      <c r="F111" s="7" t="s">
        <v>2</v>
      </c>
      <c r="G111" s="8">
        <v>3.9899999999999998E-2</v>
      </c>
      <c r="H111" s="8">
        <v>3.9600000000000003E-2</v>
      </c>
      <c r="I111" s="9">
        <v>4.1500000000000002E-2</v>
      </c>
      <c r="L111" s="7" t="s">
        <v>2</v>
      </c>
      <c r="M111" s="8">
        <v>3.8199999999999998E-2</v>
      </c>
      <c r="N111" s="8">
        <v>3.8899999999999997E-2</v>
      </c>
      <c r="O111" s="9">
        <v>4.0599999999999997E-2</v>
      </c>
      <c r="Q111" s="7" t="s">
        <v>2</v>
      </c>
      <c r="R111" s="8">
        <v>3.85E-2</v>
      </c>
      <c r="S111" s="8">
        <v>3.9100000000000003E-2</v>
      </c>
      <c r="T111" s="9">
        <v>4.07E-2</v>
      </c>
      <c r="W111" s="7" t="s">
        <v>2</v>
      </c>
      <c r="X111" s="8">
        <v>3.95E-2</v>
      </c>
      <c r="Y111" s="8">
        <v>3.9199999999999999E-2</v>
      </c>
      <c r="Z111" s="9">
        <v>3.9800000000000002E-2</v>
      </c>
      <c r="AB111" s="7" t="s">
        <v>2</v>
      </c>
      <c r="AC111" s="8">
        <v>3.8699999999999998E-2</v>
      </c>
      <c r="AD111" s="8">
        <v>3.9199999999999999E-2</v>
      </c>
      <c r="AE111" s="9">
        <v>4.0500000000000001E-2</v>
      </c>
    </row>
    <row r="112" spans="1:31" x14ac:dyDescent="0.2">
      <c r="A112" t="s">
        <v>5</v>
      </c>
      <c r="B112">
        <f>AVERAGE(B111:D111)</f>
        <v>3.9866666666666668E-2</v>
      </c>
      <c r="F112" t="s">
        <v>5</v>
      </c>
      <c r="G112">
        <f>AVERAGE(G111:I111)</f>
        <v>4.0333333333333332E-2</v>
      </c>
      <c r="L112" t="s">
        <v>5</v>
      </c>
      <c r="M112">
        <f>AVERAGE(M111:O111)</f>
        <v>3.9233333333333335E-2</v>
      </c>
      <c r="Q112" t="s">
        <v>5</v>
      </c>
      <c r="R112">
        <f>AVERAGE(R111:T111)</f>
        <v>3.9433333333333334E-2</v>
      </c>
      <c r="W112" t="s">
        <v>5</v>
      </c>
      <c r="X112">
        <f>AVERAGE(X111:Z111)</f>
        <v>3.95E-2</v>
      </c>
      <c r="AB112" t="s">
        <v>5</v>
      </c>
      <c r="AC112">
        <f>AVERAGE(AC111:AE111)</f>
        <v>3.9466666666666671E-2</v>
      </c>
    </row>
    <row r="113" spans="1:31" x14ac:dyDescent="0.2">
      <c r="A113" t="s">
        <v>50</v>
      </c>
      <c r="B113">
        <f>AVERAGE(B110:D110)</f>
        <v>0.14000000000000001</v>
      </c>
      <c r="C113" t="s">
        <v>49</v>
      </c>
      <c r="D113">
        <f>B113-B112</f>
        <v>0.10013333333333335</v>
      </c>
      <c r="F113" t="s">
        <v>50</v>
      </c>
      <c r="G113">
        <f>AVERAGE(G110:I110)</f>
        <v>6.1933333333333333E-2</v>
      </c>
      <c r="H113" t="s">
        <v>49</v>
      </c>
      <c r="I113">
        <f>G113-G112</f>
        <v>2.1600000000000001E-2</v>
      </c>
      <c r="L113" t="s">
        <v>50</v>
      </c>
      <c r="M113">
        <f>AVERAGE(M110:O110)</f>
        <v>0.17893333333333336</v>
      </c>
      <c r="N113" t="s">
        <v>49</v>
      </c>
      <c r="O113">
        <f>M113-M112</f>
        <v>0.13970000000000002</v>
      </c>
      <c r="Q113" t="s">
        <v>50</v>
      </c>
      <c r="R113">
        <f>AVERAGE(R110:T110)</f>
        <v>6.2266666666666672E-2</v>
      </c>
      <c r="S113" t="s">
        <v>49</v>
      </c>
      <c r="T113">
        <f>R113-R112</f>
        <v>2.2833333333333337E-2</v>
      </c>
      <c r="W113" t="s">
        <v>50</v>
      </c>
      <c r="X113">
        <f>AVERAGE(X110:Z110)</f>
        <v>0.18000000000000002</v>
      </c>
      <c r="Y113" t="s">
        <v>49</v>
      </c>
      <c r="Z113">
        <f>X113-X112</f>
        <v>0.14050000000000001</v>
      </c>
      <c r="AB113" t="s">
        <v>50</v>
      </c>
      <c r="AC113">
        <f>AVERAGE(AC110:AE110)</f>
        <v>7.3400000000000007E-2</v>
      </c>
      <c r="AD113" t="s">
        <v>49</v>
      </c>
      <c r="AE113">
        <f>AC113-AC112</f>
        <v>3.3933333333333336E-2</v>
      </c>
    </row>
    <row r="115" spans="1:31" x14ac:dyDescent="0.2">
      <c r="A115" t="s">
        <v>47</v>
      </c>
      <c r="B115" s="29" t="s">
        <v>8</v>
      </c>
      <c r="C115" s="29"/>
      <c r="D115" s="29"/>
      <c r="F115" t="s">
        <v>47</v>
      </c>
      <c r="G115" s="29" t="s">
        <v>8</v>
      </c>
      <c r="H115" s="29"/>
      <c r="I115" s="29"/>
      <c r="L115" t="s">
        <v>47</v>
      </c>
      <c r="M115" s="29" t="s">
        <v>8</v>
      </c>
      <c r="N115" s="29"/>
      <c r="O115" s="29"/>
      <c r="Q115" t="s">
        <v>47</v>
      </c>
      <c r="R115" s="29" t="s">
        <v>8</v>
      </c>
      <c r="S115" s="29"/>
      <c r="T115" s="29"/>
      <c r="W115" t="s">
        <v>47</v>
      </c>
      <c r="AB115" t="s">
        <v>47</v>
      </c>
    </row>
    <row r="116" spans="1:31" x14ac:dyDescent="0.2">
      <c r="A116" s="2">
        <v>3.2</v>
      </c>
      <c r="B116" s="3">
        <v>1.1530485275819202</v>
      </c>
      <c r="C116" s="3">
        <v>1.3521360431356313</v>
      </c>
      <c r="D116" s="4">
        <v>1.6507673164662011</v>
      </c>
      <c r="F116" s="2">
        <v>3.2</v>
      </c>
      <c r="G116" s="3">
        <v>7.8177102630604232</v>
      </c>
      <c r="H116" s="3">
        <v>5.5946646906261881</v>
      </c>
      <c r="I116" s="4">
        <v>5.1500555761393283</v>
      </c>
      <c r="L116" s="2">
        <v>3.2</v>
      </c>
      <c r="M116" s="3">
        <v>2.1028321380819266</v>
      </c>
      <c r="N116" s="3">
        <v>1.5923179773915175</v>
      </c>
      <c r="O116" s="4">
        <v>0.42542846724200672</v>
      </c>
      <c r="Q116" s="2">
        <v>3.2</v>
      </c>
      <c r="R116" s="3">
        <v>5.1937944274373802</v>
      </c>
      <c r="S116" s="3">
        <v>8.6805375395631597</v>
      </c>
      <c r="T116" s="4">
        <v>1.7070513153115994</v>
      </c>
      <c r="W116" s="2">
        <v>3.2</v>
      </c>
      <c r="X116" s="3">
        <v>-2.5263461816089738E-2</v>
      </c>
      <c r="Y116" s="3">
        <v>0.80843077811461905</v>
      </c>
      <c r="Z116" s="4">
        <v>2.7031904143207655</v>
      </c>
      <c r="AB116" s="2">
        <v>3.2</v>
      </c>
      <c r="AC116" s="3">
        <v>7.560667695328922</v>
      </c>
      <c r="AD116" s="3">
        <v>12.86295413101414</v>
      </c>
      <c r="AE116" s="4">
        <v>1.9638097909944967</v>
      </c>
    </row>
    <row r="117" spans="1:31" x14ac:dyDescent="0.2">
      <c r="A117" s="5">
        <v>1.6</v>
      </c>
      <c r="B117">
        <v>2.5466611364579039</v>
      </c>
      <c r="C117">
        <v>2.6462048942347627</v>
      </c>
      <c r="D117" s="6">
        <v>1.45167980091249</v>
      </c>
      <c r="F117" s="5">
        <v>1.6</v>
      </c>
      <c r="G117">
        <v>7.8177102630604232</v>
      </c>
      <c r="H117">
        <v>15.820674323823649</v>
      </c>
      <c r="I117" s="6">
        <v>6.4838829195998757</v>
      </c>
      <c r="L117" s="5">
        <v>1.6</v>
      </c>
      <c r="M117">
        <v>1.1547344110854496</v>
      </c>
      <c r="N117">
        <v>1.5193873830071711</v>
      </c>
      <c r="O117" s="6">
        <v>2.3216239212349556</v>
      </c>
      <c r="Q117" s="5">
        <v>1.6</v>
      </c>
      <c r="R117">
        <v>11.731437762673208</v>
      </c>
      <c r="S117">
        <v>11.295594873657473</v>
      </c>
      <c r="T117" s="6">
        <v>5.1937944274373802</v>
      </c>
      <c r="W117" s="5">
        <v>1.6</v>
      </c>
      <c r="X117">
        <v>1.4147538617005886</v>
      </c>
      <c r="Y117">
        <v>-0.17684423271258082</v>
      </c>
      <c r="Z117" s="6">
        <v>1.3389634762523406</v>
      </c>
      <c r="AB117" s="5">
        <v>1.6</v>
      </c>
      <c r="AC117">
        <v>14.04124000561087</v>
      </c>
      <c r="AD117">
        <v>4.3203815401879373</v>
      </c>
      <c r="AE117" s="6">
        <v>2.2583812596436847</v>
      </c>
    </row>
    <row r="118" spans="1:31" x14ac:dyDescent="0.2">
      <c r="A118" s="5">
        <v>0.8</v>
      </c>
      <c r="B118">
        <v>2.8452924097884735</v>
      </c>
      <c r="C118">
        <v>2.048942347573623</v>
      </c>
      <c r="D118" s="6">
        <v>2.3475736209041926</v>
      </c>
      <c r="F118" s="5">
        <v>0.8</v>
      </c>
      <c r="G118">
        <v>7.3731011485735642</v>
      </c>
      <c r="H118">
        <v>10.48536494998149</v>
      </c>
      <c r="I118" s="6">
        <v>8.7069284920341126</v>
      </c>
      <c r="L118" s="5">
        <v>0.8</v>
      </c>
      <c r="M118">
        <v>1.008873222316762</v>
      </c>
      <c r="N118">
        <v>1.008873222316762</v>
      </c>
      <c r="O118" s="6">
        <v>1.5923179773915175</v>
      </c>
      <c r="Q118" s="5">
        <v>0.8</v>
      </c>
      <c r="R118">
        <v>8.6805375395631597</v>
      </c>
      <c r="S118">
        <v>11.731437762673208</v>
      </c>
      <c r="T118" s="6">
        <v>12.603123540704644</v>
      </c>
      <c r="W118" s="5">
        <v>0.8</v>
      </c>
      <c r="X118">
        <v>0.96001154901111019</v>
      </c>
      <c r="Y118">
        <v>1.1873827053558494</v>
      </c>
      <c r="Z118" s="6">
        <v>0.42947885087338872</v>
      </c>
      <c r="AB118" s="5">
        <v>0.8</v>
      </c>
      <c r="AC118">
        <v>9.0335250385748207</v>
      </c>
      <c r="AD118">
        <v>7.855239163978089</v>
      </c>
      <c r="AE118" s="6">
        <v>5.2040959461354808</v>
      </c>
    </row>
    <row r="119" spans="1:31" x14ac:dyDescent="0.2">
      <c r="A119" s="5">
        <v>0.4</v>
      </c>
      <c r="B119">
        <v>1.9493985897967709</v>
      </c>
      <c r="C119">
        <v>5.6325176275404409</v>
      </c>
      <c r="D119" s="6">
        <v>3.9402737453338874</v>
      </c>
      <c r="F119" s="5">
        <v>0.4</v>
      </c>
      <c r="G119">
        <v>9.5961467210078002</v>
      </c>
      <c r="H119">
        <v>7.3731011485735642</v>
      </c>
      <c r="I119" s="6">
        <v>8.2623193775472838</v>
      </c>
      <c r="L119" s="5">
        <v>0.4</v>
      </c>
      <c r="M119">
        <v>1.0818038167011035</v>
      </c>
      <c r="N119">
        <v>1.3735261942384835</v>
      </c>
      <c r="O119" s="6">
        <v>0.86301203354807454</v>
      </c>
      <c r="Q119" s="5">
        <v>0.4</v>
      </c>
      <c r="R119">
        <v>9.1163804285788643</v>
      </c>
      <c r="S119">
        <v>8.6805375395631597</v>
      </c>
      <c r="T119" s="6">
        <v>11.295594873657473</v>
      </c>
      <c r="W119" s="5">
        <v>0.4</v>
      </c>
      <c r="X119">
        <v>0.88422116356286196</v>
      </c>
      <c r="Y119">
        <v>0.96001154901111019</v>
      </c>
      <c r="Z119" s="6">
        <v>1.3389634762523406</v>
      </c>
      <c r="AB119" s="5">
        <v>0.4</v>
      </c>
      <c r="AC119">
        <v>6.9715247580305464</v>
      </c>
      <c r="AD119">
        <v>9.6226679758731759</v>
      </c>
      <c r="AE119" s="6">
        <v>11.39009678776824</v>
      </c>
    </row>
    <row r="120" spans="1:31" x14ac:dyDescent="0.2">
      <c r="A120" s="5">
        <v>0.2</v>
      </c>
      <c r="B120">
        <v>19.568643716300297</v>
      </c>
      <c r="C120">
        <v>16.283699709664042</v>
      </c>
      <c r="D120" s="6">
        <v>15.089174616341769</v>
      </c>
      <c r="F120" s="5">
        <v>0.2</v>
      </c>
      <c r="G120">
        <v>63.838458688403122</v>
      </c>
      <c r="H120">
        <v>60.281585772508336</v>
      </c>
      <c r="I120" s="6">
        <v>58.947758429047795</v>
      </c>
      <c r="L120" s="5">
        <v>0.2</v>
      </c>
      <c r="M120">
        <v>60.739030023094678</v>
      </c>
      <c r="N120">
        <v>55.41509663303755</v>
      </c>
      <c r="O120" s="6">
        <v>55.925610793727962</v>
      </c>
      <c r="Q120" s="5">
        <v>0.2</v>
      </c>
      <c r="R120">
        <v>50.521454885072401</v>
      </c>
      <c r="S120">
        <v>47.906397550978063</v>
      </c>
      <c r="T120" s="6">
        <v>40.497068437710801</v>
      </c>
      <c r="W120" s="5">
        <v>0.2</v>
      </c>
      <c r="X120">
        <v>19.983398296520853</v>
      </c>
      <c r="Y120">
        <v>17.937057889418213</v>
      </c>
      <c r="Z120" s="6">
        <v>17.633896347625232</v>
      </c>
      <c r="AB120" s="5">
        <v>0.2</v>
      </c>
      <c r="AC120">
        <v>69.420676111656576</v>
      </c>
      <c r="AD120">
        <v>68.536961705709061</v>
      </c>
      <c r="AE120" s="6">
        <v>64.70753261326972</v>
      </c>
    </row>
    <row r="121" spans="1:31" x14ac:dyDescent="0.2">
      <c r="A121" s="5">
        <v>0.1</v>
      </c>
      <c r="B121">
        <v>70.435503940273748</v>
      </c>
      <c r="C121">
        <v>89.448361675653231</v>
      </c>
      <c r="D121" s="6">
        <v>88.751555371215261</v>
      </c>
      <c r="F121" s="5">
        <v>0.1</v>
      </c>
      <c r="G121">
        <v>71.841422749166355</v>
      </c>
      <c r="H121">
        <v>90.959614672100784</v>
      </c>
      <c r="I121" s="6">
        <v>85.179696183771767</v>
      </c>
      <c r="L121" s="5">
        <v>0.1</v>
      </c>
      <c r="M121">
        <v>77.731858514646902</v>
      </c>
      <c r="N121">
        <v>76.273246626960017</v>
      </c>
      <c r="O121" s="6">
        <v>75.325148899963537</v>
      </c>
      <c r="Q121" s="5">
        <v>0.1</v>
      </c>
      <c r="R121">
        <v>82.337985783220077</v>
      </c>
      <c r="S121">
        <v>75.800342447984249</v>
      </c>
      <c r="T121" s="6">
        <v>77.543714004047132</v>
      </c>
      <c r="W121" s="5">
        <v>0.1</v>
      </c>
      <c r="X121">
        <v>75.461960444636929</v>
      </c>
      <c r="Y121">
        <v>80.009383571531671</v>
      </c>
      <c r="Z121" s="6">
        <v>72.58192579760356</v>
      </c>
      <c r="AB121" s="5">
        <v>0.1</v>
      </c>
      <c r="AC121">
        <v>81.203534857623765</v>
      </c>
      <c r="AD121">
        <v>82.676392200869657</v>
      </c>
      <c r="AE121" s="6">
        <v>74.428391078692613</v>
      </c>
    </row>
    <row r="122" spans="1:31" x14ac:dyDescent="0.2">
      <c r="A122" s="7" t="s">
        <v>48</v>
      </c>
      <c r="B122" s="8">
        <v>90.344255495644944</v>
      </c>
      <c r="C122" s="8">
        <v>97.312318540024876</v>
      </c>
      <c r="D122" s="9">
        <v>112.34342596433015</v>
      </c>
      <c r="F122" s="7" t="s">
        <v>48</v>
      </c>
      <c r="G122" s="8">
        <v>102.96406076324567</v>
      </c>
      <c r="H122" s="8">
        <v>93.182660244535015</v>
      </c>
      <c r="I122" s="9">
        <v>103.85327899221932</v>
      </c>
      <c r="L122" s="7" t="s">
        <v>48</v>
      </c>
      <c r="M122" s="8">
        <v>103.11170536039869</v>
      </c>
      <c r="N122" s="8">
        <v>107.99805518414975</v>
      </c>
      <c r="O122" s="9">
        <v>94.79761760058345</v>
      </c>
      <c r="Q122" s="7" t="s">
        <v>48</v>
      </c>
      <c r="R122" s="8">
        <v>95.849115342707435</v>
      </c>
      <c r="S122" s="8">
        <v>107.18103045711618</v>
      </c>
      <c r="T122" s="9">
        <v>97.156644009754615</v>
      </c>
      <c r="W122" s="7" t="s">
        <v>48</v>
      </c>
      <c r="X122" s="8">
        <v>88.422116356286978</v>
      </c>
      <c r="Y122" s="8">
        <v>103.65598383138443</v>
      </c>
      <c r="Z122" s="9">
        <v>127.52995524758191</v>
      </c>
      <c r="AB122" s="7" t="s">
        <v>48</v>
      </c>
      <c r="AC122" s="8">
        <v>101.52896619441711</v>
      </c>
      <c r="AD122" s="8">
        <v>99.466965913872869</v>
      </c>
      <c r="AE122" s="9">
        <v>99.172394445223688</v>
      </c>
    </row>
    <row r="124" spans="1:31" x14ac:dyDescent="0.2">
      <c r="A124" t="s">
        <v>47</v>
      </c>
      <c r="B124" s="29" t="s">
        <v>11</v>
      </c>
      <c r="C124" s="29"/>
      <c r="D124" s="29"/>
      <c r="F124" t="s">
        <v>47</v>
      </c>
      <c r="G124" s="29" t="s">
        <v>11</v>
      </c>
      <c r="H124" s="29"/>
      <c r="I124" s="29"/>
      <c r="L124" t="s">
        <v>47</v>
      </c>
      <c r="M124" s="29" t="s">
        <v>11</v>
      </c>
      <c r="N124" s="29"/>
      <c r="O124" s="29"/>
      <c r="Q124" t="s">
        <v>47</v>
      </c>
      <c r="R124" s="29" t="s">
        <v>11</v>
      </c>
      <c r="S124" s="29"/>
      <c r="T124" s="29"/>
      <c r="W124" t="s">
        <v>47</v>
      </c>
      <c r="AB124" t="s">
        <v>47</v>
      </c>
    </row>
    <row r="125" spans="1:31" x14ac:dyDescent="0.2">
      <c r="A125" s="2">
        <v>3.2</v>
      </c>
      <c r="B125" s="3">
        <v>4.6699999999999998E-2</v>
      </c>
      <c r="C125" s="3">
        <v>4.6399999999999997E-2</v>
      </c>
      <c r="D125" s="4">
        <v>4.8800000000000003E-2</v>
      </c>
      <c r="F125" s="2">
        <v>3.2</v>
      </c>
      <c r="G125" s="3">
        <v>4.8099999999999997E-2</v>
      </c>
      <c r="H125" s="3">
        <v>4.7899999999999998E-2</v>
      </c>
      <c r="I125" s="4">
        <v>4.8300000000000003E-2</v>
      </c>
      <c r="L125" s="2">
        <v>3.2</v>
      </c>
      <c r="M125" s="3">
        <v>4.6100000000000002E-2</v>
      </c>
      <c r="N125" s="3">
        <v>4.5100000000000001E-2</v>
      </c>
      <c r="O125" s="4">
        <v>4.5100000000000001E-2</v>
      </c>
      <c r="Q125" s="2">
        <v>3.2</v>
      </c>
      <c r="R125" s="3">
        <v>4.6399999999999997E-2</v>
      </c>
      <c r="S125" s="3">
        <v>4.5400000000000003E-2</v>
      </c>
      <c r="T125" s="4">
        <v>4.3700000000000003E-2</v>
      </c>
      <c r="W125" s="2">
        <v>3.2</v>
      </c>
      <c r="X125" s="3">
        <v>4.58E-2</v>
      </c>
      <c r="Y125" s="3">
        <v>4.9700000000000001E-2</v>
      </c>
      <c r="Z125" s="4">
        <v>4.7899999999999998E-2</v>
      </c>
      <c r="AB125" s="2">
        <v>3.2</v>
      </c>
      <c r="AC125" s="3">
        <v>4.6600000000000003E-2</v>
      </c>
      <c r="AD125" s="3">
        <v>4.8500000000000001E-2</v>
      </c>
      <c r="AE125" s="4">
        <v>4.82E-2</v>
      </c>
    </row>
    <row r="126" spans="1:31" x14ac:dyDescent="0.2">
      <c r="A126" s="5">
        <v>1.6</v>
      </c>
      <c r="B126">
        <v>4.9399999999999999E-2</v>
      </c>
      <c r="C126">
        <v>5.2999999999999999E-2</v>
      </c>
      <c r="D126" s="6">
        <v>0.05</v>
      </c>
      <c r="F126" s="5">
        <v>1.6</v>
      </c>
      <c r="G126">
        <v>4.8599999999999997E-2</v>
      </c>
      <c r="H126">
        <v>4.9200000000000001E-2</v>
      </c>
      <c r="I126" s="6">
        <v>4.8099999999999997E-2</v>
      </c>
      <c r="L126" s="5">
        <v>1.6</v>
      </c>
      <c r="M126">
        <v>4.6300000000000001E-2</v>
      </c>
      <c r="N126">
        <v>4.7600000000000003E-2</v>
      </c>
      <c r="O126" s="6">
        <v>4.5999999999999999E-2</v>
      </c>
      <c r="Q126" s="5">
        <v>1.6</v>
      </c>
      <c r="R126">
        <v>4.9200000000000001E-2</v>
      </c>
      <c r="S126">
        <v>4.7100000000000003E-2</v>
      </c>
      <c r="T126" s="6">
        <v>4.53E-2</v>
      </c>
      <c r="W126" s="5">
        <v>1.6</v>
      </c>
      <c r="X126">
        <v>4.5499999999999999E-2</v>
      </c>
      <c r="Y126">
        <v>4.3799999999999999E-2</v>
      </c>
      <c r="Z126" s="6">
        <v>4.6800000000000001E-2</v>
      </c>
      <c r="AB126" s="5">
        <v>1.6</v>
      </c>
      <c r="AC126">
        <v>4.87E-2</v>
      </c>
      <c r="AD126">
        <v>4.9200000000000001E-2</v>
      </c>
      <c r="AE126" s="6">
        <v>4.7500000000000001E-2</v>
      </c>
    </row>
    <row r="127" spans="1:31" x14ac:dyDescent="0.2">
      <c r="A127" s="5">
        <v>0.8</v>
      </c>
      <c r="B127">
        <v>5.2200000000000003E-2</v>
      </c>
      <c r="C127">
        <v>4.7600000000000003E-2</v>
      </c>
      <c r="D127" s="6">
        <v>5.1299999999999998E-2</v>
      </c>
      <c r="F127" s="5">
        <v>0.8</v>
      </c>
      <c r="G127">
        <v>5.0299999999999997E-2</v>
      </c>
      <c r="H127">
        <v>4.82E-2</v>
      </c>
      <c r="I127" s="6">
        <v>4.6899999999999997E-2</v>
      </c>
      <c r="L127" s="5">
        <v>0.8</v>
      </c>
      <c r="M127">
        <v>4.7800000000000002E-2</v>
      </c>
      <c r="N127">
        <v>4.5699999999999998E-2</v>
      </c>
      <c r="O127" s="6">
        <v>4.58E-2</v>
      </c>
      <c r="Q127" s="5">
        <v>0.8</v>
      </c>
      <c r="R127">
        <v>4.8300000000000003E-2</v>
      </c>
      <c r="S127">
        <v>4.7399999999999998E-2</v>
      </c>
      <c r="T127" s="6">
        <v>4.8000000000000001E-2</v>
      </c>
      <c r="W127" s="5">
        <v>0.8</v>
      </c>
      <c r="X127">
        <v>4.7899999999999998E-2</v>
      </c>
      <c r="Y127">
        <v>4.6600000000000003E-2</v>
      </c>
      <c r="Z127" s="6">
        <v>4.5199999999999997E-2</v>
      </c>
      <c r="AB127" s="5">
        <v>0.8</v>
      </c>
      <c r="AC127">
        <v>4.87E-2</v>
      </c>
      <c r="AD127">
        <v>4.9399999999999999E-2</v>
      </c>
      <c r="AE127" s="6">
        <v>4.8099999999999997E-2</v>
      </c>
    </row>
    <row r="128" spans="1:31" x14ac:dyDescent="0.2">
      <c r="A128" s="5">
        <v>0.4</v>
      </c>
      <c r="B128">
        <v>4.9599999999999998E-2</v>
      </c>
      <c r="C128">
        <v>5.0599999999999999E-2</v>
      </c>
      <c r="D128" s="6">
        <v>4.9599999999999998E-2</v>
      </c>
      <c r="F128" s="5">
        <v>0.4</v>
      </c>
      <c r="G128">
        <v>5.4300000000000001E-2</v>
      </c>
      <c r="H128">
        <v>5.5800000000000002E-2</v>
      </c>
      <c r="I128" s="6">
        <v>4.8399999999999999E-2</v>
      </c>
      <c r="L128" s="5">
        <v>0.4</v>
      </c>
      <c r="M128">
        <v>4.8300000000000003E-2</v>
      </c>
      <c r="N128">
        <v>5.3800000000000001E-2</v>
      </c>
      <c r="O128" s="6">
        <v>5.4399999999999997E-2</v>
      </c>
      <c r="Q128" s="5">
        <v>0.4</v>
      </c>
      <c r="R128">
        <v>4.6899999999999997E-2</v>
      </c>
      <c r="S128">
        <v>4.7199999999999999E-2</v>
      </c>
      <c r="T128" s="6">
        <v>4.7800000000000002E-2</v>
      </c>
      <c r="W128" s="5">
        <v>0.4</v>
      </c>
      <c r="X128">
        <v>5.5899999999999998E-2</v>
      </c>
      <c r="Y128">
        <v>4.3799999999999999E-2</v>
      </c>
      <c r="Z128" s="6">
        <v>4.4999999999999998E-2</v>
      </c>
      <c r="AB128" s="5">
        <v>0.4</v>
      </c>
      <c r="AC128">
        <v>4.8099999999999997E-2</v>
      </c>
      <c r="AD128">
        <v>4.7300000000000002E-2</v>
      </c>
      <c r="AE128" s="6">
        <v>4.7300000000000002E-2</v>
      </c>
    </row>
    <row r="129" spans="1:31" x14ac:dyDescent="0.2">
      <c r="A129" s="5">
        <v>0.2</v>
      </c>
      <c r="B129">
        <v>0.34179999999999999</v>
      </c>
      <c r="C129">
        <v>0.28210000000000002</v>
      </c>
      <c r="D129" s="6">
        <v>0.27179999999999999</v>
      </c>
      <c r="F129" s="5">
        <v>0.2</v>
      </c>
      <c r="G129">
        <v>0.13789999999999999</v>
      </c>
      <c r="H129">
        <v>0.1741</v>
      </c>
      <c r="I129" s="6">
        <v>0.19750000000000001</v>
      </c>
      <c r="L129" s="5">
        <v>0.2</v>
      </c>
      <c r="M129">
        <v>0.3805</v>
      </c>
      <c r="N129">
        <v>0.40570000000000001</v>
      </c>
      <c r="O129" s="6">
        <v>0.36159999999999998</v>
      </c>
      <c r="Q129" s="5">
        <v>0.2</v>
      </c>
      <c r="R129">
        <v>0.1012</v>
      </c>
      <c r="S129">
        <v>0.1023</v>
      </c>
      <c r="T129" s="6">
        <v>0.13089999999999999</v>
      </c>
      <c r="W129" s="5">
        <v>0.2</v>
      </c>
      <c r="X129">
        <v>1.2551000000000001</v>
      </c>
      <c r="Y129">
        <v>0.99590000000000001</v>
      </c>
      <c r="Z129" s="6">
        <v>0.78059999999999996</v>
      </c>
      <c r="AB129" s="5">
        <v>0.2</v>
      </c>
      <c r="AC129">
        <v>0.36580000000000001</v>
      </c>
      <c r="AD129">
        <v>0.41499999999999998</v>
      </c>
      <c r="AE129" s="6">
        <v>0.45190000000000002</v>
      </c>
    </row>
    <row r="130" spans="1:31" x14ac:dyDescent="0.2">
      <c r="A130" s="5">
        <v>0.1</v>
      </c>
      <c r="B130">
        <v>0.38059999999999999</v>
      </c>
      <c r="C130">
        <v>0.29249999999999998</v>
      </c>
      <c r="D130" s="6">
        <v>0.29370000000000002</v>
      </c>
      <c r="F130" s="5">
        <v>0.1</v>
      </c>
      <c r="G130">
        <v>0.2167</v>
      </c>
      <c r="H130">
        <v>0.26800000000000002</v>
      </c>
      <c r="I130" s="6">
        <v>0.30669999999999997</v>
      </c>
      <c r="L130" s="5">
        <v>0.1</v>
      </c>
      <c r="M130">
        <v>0.1928</v>
      </c>
      <c r="N130">
        <v>0.18179999999999999</v>
      </c>
      <c r="O130" s="6">
        <v>0.18559999999999999</v>
      </c>
      <c r="Q130" s="5">
        <v>0.1</v>
      </c>
      <c r="R130">
        <v>0.1794</v>
      </c>
      <c r="S130">
        <v>0.183</v>
      </c>
      <c r="T130" s="6">
        <v>0.1875</v>
      </c>
      <c r="W130" s="5">
        <v>0.1</v>
      </c>
      <c r="X130">
        <v>0.27329999999999999</v>
      </c>
      <c r="Y130">
        <v>0.27750000000000002</v>
      </c>
      <c r="Z130" s="6">
        <v>0.34649999999999997</v>
      </c>
      <c r="AB130" s="5">
        <v>0.1</v>
      </c>
      <c r="AC130">
        <v>0.46289999999999998</v>
      </c>
      <c r="AD130">
        <v>0.39229999999999998</v>
      </c>
      <c r="AE130" s="6">
        <v>0.53769999999999996</v>
      </c>
    </row>
    <row r="131" spans="1:31" x14ac:dyDescent="0.2">
      <c r="A131" s="5" t="s">
        <v>48</v>
      </c>
      <c r="B131">
        <v>0.12989999999999999</v>
      </c>
      <c r="C131">
        <v>0.15379999999999999</v>
      </c>
      <c r="D131" s="6">
        <v>0.1641</v>
      </c>
      <c r="F131" s="5" t="s">
        <v>48</v>
      </c>
      <c r="G131">
        <v>0.37109999999999999</v>
      </c>
      <c r="H131">
        <v>0.33850000000000002</v>
      </c>
      <c r="I131" s="6">
        <v>0.3871</v>
      </c>
      <c r="L131" s="5" t="s">
        <v>48</v>
      </c>
      <c r="M131">
        <v>0.16039999999999999</v>
      </c>
      <c r="N131">
        <v>0.15010000000000001</v>
      </c>
      <c r="O131" s="6">
        <v>0.15629999999999999</v>
      </c>
      <c r="Q131" s="5" t="s">
        <v>48</v>
      </c>
      <c r="R131">
        <v>0.18629999999999999</v>
      </c>
      <c r="S131">
        <v>0.18459999999999999</v>
      </c>
      <c r="T131" s="6">
        <v>0.17879999999999999</v>
      </c>
      <c r="W131" s="5" t="s">
        <v>48</v>
      </c>
      <c r="X131">
        <v>0.1777</v>
      </c>
      <c r="Y131">
        <v>0.21199999999999999</v>
      </c>
      <c r="Z131" s="6">
        <v>0.23300000000000001</v>
      </c>
      <c r="AB131" s="5" t="s">
        <v>48</v>
      </c>
      <c r="AC131">
        <v>0.53059999999999996</v>
      </c>
      <c r="AD131">
        <v>0.4768</v>
      </c>
      <c r="AE131" s="6">
        <v>0.4002</v>
      </c>
    </row>
    <row r="132" spans="1:31" x14ac:dyDescent="0.2">
      <c r="A132" s="7" t="s">
        <v>2</v>
      </c>
      <c r="B132" s="8">
        <v>4.9000000000000002E-2</v>
      </c>
      <c r="C132" s="8">
        <v>4.6399999999999997E-2</v>
      </c>
      <c r="D132" s="9">
        <v>5.3499999999999999E-2</v>
      </c>
      <c r="F132" s="7" t="s">
        <v>2</v>
      </c>
      <c r="G132" s="8">
        <v>5.9499999999999997E-2</v>
      </c>
      <c r="H132" s="8">
        <v>5.6000000000000001E-2</v>
      </c>
      <c r="I132" s="9">
        <v>5.3699999999999998E-2</v>
      </c>
      <c r="L132" s="7" t="s">
        <v>2</v>
      </c>
      <c r="M132" s="8">
        <v>4.4200000000000003E-2</v>
      </c>
      <c r="N132" s="8">
        <v>4.4299999999999999E-2</v>
      </c>
      <c r="O132" s="9">
        <v>4.5499999999999999E-2</v>
      </c>
      <c r="Q132" s="7" t="s">
        <v>2</v>
      </c>
      <c r="R132" s="8">
        <v>4.4400000000000002E-2</v>
      </c>
      <c r="S132" s="8">
        <v>4.3499999999999997E-2</v>
      </c>
      <c r="T132" s="9">
        <v>4.5100000000000001E-2</v>
      </c>
      <c r="W132" s="7" t="s">
        <v>2</v>
      </c>
      <c r="X132" s="8">
        <v>4.5600000000000002E-2</v>
      </c>
      <c r="Y132" s="8">
        <v>4.6300000000000001E-2</v>
      </c>
      <c r="Z132" s="9">
        <v>4.58E-2</v>
      </c>
      <c r="AB132" s="7" t="s">
        <v>2</v>
      </c>
      <c r="AC132" s="8">
        <v>5.1700000000000003E-2</v>
      </c>
      <c r="AD132" s="8">
        <v>4.6100000000000002E-2</v>
      </c>
      <c r="AE132" s="9">
        <v>4.8599999999999997E-2</v>
      </c>
    </row>
    <row r="133" spans="1:31" x14ac:dyDescent="0.2">
      <c r="A133" t="s">
        <v>5</v>
      </c>
      <c r="B133">
        <f>AVERAGE(B132:D132)</f>
        <v>4.9633333333333335E-2</v>
      </c>
      <c r="F133" t="s">
        <v>5</v>
      </c>
      <c r="G133">
        <f>AVERAGE(G132:I132)</f>
        <v>5.6399999999999999E-2</v>
      </c>
      <c r="L133" t="s">
        <v>5</v>
      </c>
      <c r="M133">
        <f>AVERAGE(M132:O132)</f>
        <v>4.4666666666666667E-2</v>
      </c>
      <c r="Q133" t="s">
        <v>5</v>
      </c>
      <c r="R133">
        <f>AVERAGE(R132:T132)</f>
        <v>4.4333333333333336E-2</v>
      </c>
      <c r="W133" t="s">
        <v>5</v>
      </c>
      <c r="X133">
        <f>AVERAGE(X132:Z132)</f>
        <v>4.5900000000000003E-2</v>
      </c>
      <c r="AB133" t="s">
        <v>5</v>
      </c>
      <c r="AC133">
        <f>AVERAGE(AC132:AE132)</f>
        <v>4.8800000000000003E-2</v>
      </c>
    </row>
    <row r="134" spans="1:31" x14ac:dyDescent="0.2">
      <c r="A134" t="s">
        <v>50</v>
      </c>
      <c r="B134">
        <f>AVERAGE(B131:D131)</f>
        <v>0.14926666666666666</v>
      </c>
      <c r="C134" t="s">
        <v>49</v>
      </c>
      <c r="D134">
        <f>B134-B133</f>
        <v>9.9633333333333324E-2</v>
      </c>
      <c r="F134" t="s">
        <v>50</v>
      </c>
      <c r="G134">
        <f>AVERAGE(G131:I131)</f>
        <v>0.36556666666666665</v>
      </c>
      <c r="H134" t="s">
        <v>49</v>
      </c>
      <c r="I134">
        <f>G134-G133</f>
        <v>0.30916666666666665</v>
      </c>
      <c r="L134" t="s">
        <v>50</v>
      </c>
      <c r="M134">
        <f>AVERAGE(M131:O131)</f>
        <v>0.15559999999999999</v>
      </c>
      <c r="N134" t="s">
        <v>49</v>
      </c>
      <c r="O134">
        <f>M134-M133</f>
        <v>0.11093333333333333</v>
      </c>
      <c r="Q134" t="s">
        <v>50</v>
      </c>
      <c r="R134">
        <f>AVERAGE(R131:T131)</f>
        <v>0.18323333333333333</v>
      </c>
      <c r="S134" t="s">
        <v>49</v>
      </c>
      <c r="T134">
        <f>R134-R133</f>
        <v>0.1389</v>
      </c>
      <c r="W134" t="s">
        <v>50</v>
      </c>
      <c r="X134">
        <f>AVERAGE(X131:Z131)</f>
        <v>0.20756666666666668</v>
      </c>
      <c r="Y134" t="s">
        <v>49</v>
      </c>
      <c r="Z134">
        <f>X134-X133</f>
        <v>0.16166666666666668</v>
      </c>
      <c r="AB134" t="s">
        <v>50</v>
      </c>
      <c r="AC134">
        <f>AVERAGE(AC131:AE131)</f>
        <v>0.46920000000000001</v>
      </c>
      <c r="AD134" t="s">
        <v>49</v>
      </c>
      <c r="AE134">
        <f>AC134-AC133</f>
        <v>0.4204</v>
      </c>
    </row>
    <row r="136" spans="1:31" x14ac:dyDescent="0.2">
      <c r="A136" t="s">
        <v>47</v>
      </c>
      <c r="B136" s="29" t="s">
        <v>10</v>
      </c>
      <c r="C136" s="29"/>
      <c r="D136" s="29"/>
      <c r="F136" t="s">
        <v>47</v>
      </c>
      <c r="G136" s="29" t="s">
        <v>10</v>
      </c>
      <c r="H136" s="29"/>
      <c r="I136" s="29"/>
      <c r="L136" t="s">
        <v>47</v>
      </c>
      <c r="M136" s="29" t="s">
        <v>10</v>
      </c>
      <c r="N136" s="29"/>
      <c r="O136" s="29"/>
      <c r="Q136" t="s">
        <v>47</v>
      </c>
      <c r="R136" s="29" t="s">
        <v>10</v>
      </c>
      <c r="S136" s="29"/>
      <c r="T136" s="29"/>
      <c r="W136" t="s">
        <v>47</v>
      </c>
      <c r="AB136" t="s">
        <v>47</v>
      </c>
    </row>
    <row r="137" spans="1:31" x14ac:dyDescent="0.2">
      <c r="A137" s="2">
        <v>3.2</v>
      </c>
      <c r="B137" s="3">
        <v>-3.9718621367573834</v>
      </c>
      <c r="C137" s="3">
        <v>-4.275972230755051</v>
      </c>
      <c r="D137" s="4">
        <v>-1.8430914787737205</v>
      </c>
      <c r="F137" s="2">
        <v>3.2</v>
      </c>
      <c r="G137" s="3">
        <v>-2.506800258311972</v>
      </c>
      <c r="H137" s="3">
        <v>-2.5713782509148566</v>
      </c>
      <c r="I137" s="4">
        <v>-2.442222265709086</v>
      </c>
      <c r="L137" s="2">
        <v>3.2</v>
      </c>
      <c r="M137" s="3">
        <v>1.6720955483170492</v>
      </c>
      <c r="N137" s="3">
        <v>0.71204068803931808</v>
      </c>
      <c r="O137" s="4">
        <v>0.71204068803931808</v>
      </c>
      <c r="Q137" s="2">
        <v>3.2</v>
      </c>
      <c r="R137" s="3">
        <v>0.94686226426620113</v>
      </c>
      <c r="S137" s="3">
        <v>0.2138076080601124</v>
      </c>
      <c r="T137" s="4">
        <v>-1.0323853074902463</v>
      </c>
      <c r="W137" s="2">
        <v>3.2</v>
      </c>
      <c r="X137" s="3">
        <v>-1.0272582508508403</v>
      </c>
      <c r="Y137" s="3">
        <v>1.5299590970119004</v>
      </c>
      <c r="Z137" s="4">
        <v>0.34970493645986434</v>
      </c>
      <c r="AB137" s="2">
        <v>3.2</v>
      </c>
      <c r="AC137" s="3">
        <v>-0.18258522533965194</v>
      </c>
      <c r="AD137" s="3">
        <v>0.2699085939803596</v>
      </c>
      <c r="AE137" s="4">
        <v>0.19846220145614679</v>
      </c>
    </row>
    <row r="138" spans="1:31" x14ac:dyDescent="0.2">
      <c r="A138" s="5">
        <v>1.6</v>
      </c>
      <c r="B138">
        <v>-1.2348712907783934</v>
      </c>
      <c r="C138">
        <v>2.4144498371935907</v>
      </c>
      <c r="D138" s="6">
        <v>-0.62665110278305924</v>
      </c>
      <c r="F138" s="5">
        <v>1.6</v>
      </c>
      <c r="G138">
        <v>-2.345355276804761</v>
      </c>
      <c r="H138">
        <v>-2.1516212989961065</v>
      </c>
      <c r="I138" s="6">
        <v>-2.506800258311972</v>
      </c>
      <c r="L138" s="5">
        <v>1.6</v>
      </c>
      <c r="M138">
        <v>1.8641065203725942</v>
      </c>
      <c r="N138">
        <v>3.1121778387336461</v>
      </c>
      <c r="O138" s="6">
        <v>1.5760900622892735</v>
      </c>
      <c r="Q138" s="5">
        <v>1.6</v>
      </c>
      <c r="R138">
        <v>2.999415301643265</v>
      </c>
      <c r="S138">
        <v>1.4600005236104709</v>
      </c>
      <c r="T138" s="6">
        <v>0.14050214243950099</v>
      </c>
      <c r="W138" s="5">
        <v>1.6</v>
      </c>
      <c r="X138">
        <v>-1.2239672776095138</v>
      </c>
      <c r="Y138">
        <v>-2.3386517625753238</v>
      </c>
      <c r="Z138" s="6">
        <v>-0.37156149498859875</v>
      </c>
      <c r="AB138" s="5">
        <v>1.6</v>
      </c>
      <c r="AC138">
        <v>0.31753952232983423</v>
      </c>
      <c r="AD138">
        <v>0.43661684320352168</v>
      </c>
      <c r="AE138" s="6">
        <v>3.1753952232984745E-2</v>
      </c>
    </row>
    <row r="139" spans="1:31" x14ac:dyDescent="0.2">
      <c r="A139" s="5">
        <v>0.8</v>
      </c>
      <c r="B139">
        <v>1.6034895865331542</v>
      </c>
      <c r="C139">
        <v>-3.0595318547643817</v>
      </c>
      <c r="D139" s="6">
        <v>0.69115930454015317</v>
      </c>
      <c r="F139" s="5">
        <v>0.8</v>
      </c>
      <c r="G139">
        <v>-1.7964423396802427</v>
      </c>
      <c r="H139">
        <v>-2.474511262010529</v>
      </c>
      <c r="I139" s="6">
        <v>-2.894268213929279</v>
      </c>
      <c r="L139" s="5">
        <v>0.8</v>
      </c>
      <c r="M139">
        <v>3.3041888107891908</v>
      </c>
      <c r="N139">
        <v>1.2880736042059528</v>
      </c>
      <c r="O139" s="6">
        <v>1.3840790902337285</v>
      </c>
      <c r="Q139" s="5">
        <v>0.8</v>
      </c>
      <c r="R139">
        <v>2.3396661110577823</v>
      </c>
      <c r="S139">
        <v>1.679916920472295</v>
      </c>
      <c r="T139" s="6">
        <v>2.1197497141959531</v>
      </c>
      <c r="W139" s="5">
        <v>0.8</v>
      </c>
      <c r="X139">
        <v>0.34970493645986434</v>
      </c>
      <c r="Y139">
        <v>-0.50270084616104616</v>
      </c>
      <c r="Z139" s="6">
        <v>-1.4206763043681874</v>
      </c>
      <c r="AB139" s="5">
        <v>0.8</v>
      </c>
      <c r="AC139">
        <v>0.31753952232983423</v>
      </c>
      <c r="AD139">
        <v>0.48424777155299631</v>
      </c>
      <c r="AE139" s="6">
        <v>0.17464673728140864</v>
      </c>
    </row>
    <row r="140" spans="1:31" x14ac:dyDescent="0.2">
      <c r="A140" s="5">
        <v>0.4</v>
      </c>
      <c r="B140">
        <v>-1.0321312281132844</v>
      </c>
      <c r="C140">
        <v>-1.843091478773207E-2</v>
      </c>
      <c r="D140" s="6">
        <v>-1.0321312281132844</v>
      </c>
      <c r="F140" s="5">
        <v>0.4</v>
      </c>
      <c r="G140">
        <v>-0.50488248762255172</v>
      </c>
      <c r="H140">
        <v>-2.0547543100917567E-2</v>
      </c>
      <c r="I140" s="6">
        <v>-2.4099332694076452</v>
      </c>
      <c r="L140" s="5">
        <v>0.4</v>
      </c>
      <c r="M140">
        <v>3.7842162409280569</v>
      </c>
      <c r="N140">
        <v>9.0645179724555707</v>
      </c>
      <c r="O140" s="6">
        <v>9.6405508886222062</v>
      </c>
      <c r="Q140" s="5">
        <v>0.4</v>
      </c>
      <c r="R140">
        <v>1.3133895923692482</v>
      </c>
      <c r="S140">
        <v>1.5333059892310772</v>
      </c>
      <c r="T140" s="6">
        <v>1.9731387829547358</v>
      </c>
      <c r="W140" s="5">
        <v>0.4</v>
      </c>
      <c r="X140">
        <v>5.5952789833577929</v>
      </c>
      <c r="Y140">
        <v>-2.3386517625753238</v>
      </c>
      <c r="Z140" s="6">
        <v>-1.5518156555406346</v>
      </c>
      <c r="AB140" s="5">
        <v>0.4</v>
      </c>
      <c r="AC140">
        <v>0.17464673728140864</v>
      </c>
      <c r="AD140">
        <v>-1.5876976116489895E-2</v>
      </c>
      <c r="AE140" s="6">
        <v>-1.5876976116489895E-2</v>
      </c>
    </row>
    <row r="141" spans="1:31" x14ac:dyDescent="0.2">
      <c r="A141" s="5">
        <v>0.2</v>
      </c>
      <c r="B141">
        <v>295.17110032561288</v>
      </c>
      <c r="C141">
        <v>234.65319162007745</v>
      </c>
      <c r="D141" s="6">
        <v>224.21207839282422</v>
      </c>
      <c r="F141" s="5">
        <v>0.2</v>
      </c>
      <c r="G141">
        <v>26.488718420383169</v>
      </c>
      <c r="H141">
        <v>38.177335081505262</v>
      </c>
      <c r="I141" s="6">
        <v>45.732960216042748</v>
      </c>
      <c r="L141" s="5">
        <v>0.2</v>
      </c>
      <c r="M141">
        <v>322.71444082519008</v>
      </c>
      <c r="N141">
        <v>346.90782330418887</v>
      </c>
      <c r="O141" s="6">
        <v>304.56940396594092</v>
      </c>
      <c r="Q141" s="5">
        <v>0.2</v>
      </c>
      <c r="R141">
        <v>41.11825742436011</v>
      </c>
      <c r="S141">
        <v>41.924617546186816</v>
      </c>
      <c r="T141" s="6">
        <v>62.889980713681069</v>
      </c>
      <c r="W141" s="5">
        <v>0.2</v>
      </c>
      <c r="X141">
        <v>791.90682861335745</v>
      </c>
      <c r="Y141">
        <v>621.95022949386441</v>
      </c>
      <c r="Z141" s="6">
        <v>480.77871795672388</v>
      </c>
      <c r="AB141" s="5">
        <v>0.2</v>
      </c>
      <c r="AC141">
        <v>75.836376420422326</v>
      </c>
      <c r="AD141">
        <v>87.55358479439316</v>
      </c>
      <c r="AE141" s="6">
        <v>96.341491074871286</v>
      </c>
    </row>
    <row r="142" spans="1:31" x14ac:dyDescent="0.2">
      <c r="A142" s="5">
        <v>0.1</v>
      </c>
      <c r="B142">
        <v>334.50267248264419</v>
      </c>
      <c r="C142">
        <v>245.19567487866314</v>
      </c>
      <c r="D142" s="6">
        <v>246.41211525465386</v>
      </c>
      <c r="F142" s="5">
        <v>0.1</v>
      </c>
      <c r="G142">
        <v>51.932447505919654</v>
      </c>
      <c r="H142">
        <v>68.496702608559531</v>
      </c>
      <c r="I142" s="6">
        <v>80.992544177217667</v>
      </c>
      <c r="L142" s="5">
        <v>0.1</v>
      </c>
      <c r="M142">
        <v>142.51214355106009</v>
      </c>
      <c r="N142">
        <v>131.95154008800503</v>
      </c>
      <c r="O142" s="6">
        <v>135.59974855706039</v>
      </c>
      <c r="Q142" s="5">
        <v>0.1</v>
      </c>
      <c r="R142">
        <v>98.4431315396766</v>
      </c>
      <c r="S142">
        <v>101.08212830201853</v>
      </c>
      <c r="T142" s="6">
        <v>104.38087425494595</v>
      </c>
      <c r="W142" s="5">
        <v>0.1</v>
      </c>
      <c r="X142">
        <v>148.143753707809</v>
      </c>
      <c r="Y142">
        <v>150.89768008243044</v>
      </c>
      <c r="Z142" s="6">
        <v>196.14075623692503</v>
      </c>
      <c r="AB142" s="5">
        <v>0.1</v>
      </c>
      <c r="AC142">
        <v>98.9611921340924</v>
      </c>
      <c r="AD142">
        <v>82.147474426727754</v>
      </c>
      <c r="AE142" s="6">
        <v>116.77515933679601</v>
      </c>
    </row>
    <row r="143" spans="1:31" x14ac:dyDescent="0.2">
      <c r="A143" s="7" t="s">
        <v>48</v>
      </c>
      <c r="B143" s="8">
        <v>80.368003931928484</v>
      </c>
      <c r="C143" s="8">
        <v>104.59544142040917</v>
      </c>
      <c r="D143" s="9">
        <v>115.03655464766236</v>
      </c>
      <c r="F143" s="7" t="s">
        <v>48</v>
      </c>
      <c r="G143" s="8">
        <v>101.78665779534649</v>
      </c>
      <c r="H143" s="8">
        <v>91.260445001076334</v>
      </c>
      <c r="I143" s="9">
        <v>106.95289720357725</v>
      </c>
      <c r="L143" s="7" t="s">
        <v>48</v>
      </c>
      <c r="M143" s="8">
        <v>111.40636607806161</v>
      </c>
      <c r="N143" s="8">
        <v>101.51780101720101</v>
      </c>
      <c r="O143" s="9">
        <v>107.47014115092293</v>
      </c>
      <c r="Q143" s="7" t="s">
        <v>48</v>
      </c>
      <c r="R143" s="8">
        <v>103.50120866749863</v>
      </c>
      <c r="S143" s="8">
        <v>102.25501575194826</v>
      </c>
      <c r="T143" s="9">
        <v>98.003298745952932</v>
      </c>
      <c r="W143" s="7" t="s">
        <v>48</v>
      </c>
      <c r="X143" s="8">
        <v>85.459143847378755</v>
      </c>
      <c r="Y143" s="8">
        <v>107.94954257345361</v>
      </c>
      <c r="Z143" s="9">
        <v>121.71917444656069</v>
      </c>
      <c r="AB143" s="7" t="s">
        <v>48</v>
      </c>
      <c r="AC143" s="8">
        <v>115.08426138038965</v>
      </c>
      <c r="AD143" s="8">
        <v>102.27154165438091</v>
      </c>
      <c r="AE143" s="9">
        <v>84.028896096532009</v>
      </c>
    </row>
    <row r="146" spans="1:6" x14ac:dyDescent="0.2">
      <c r="A146" s="12" t="s">
        <v>108</v>
      </c>
      <c r="B146" s="13" t="s">
        <v>14</v>
      </c>
      <c r="C146" s="13" t="s">
        <v>15</v>
      </c>
      <c r="D146" s="13" t="s">
        <v>16</v>
      </c>
      <c r="E146" s="13" t="s">
        <v>17</v>
      </c>
      <c r="F146" s="13" t="s">
        <v>18</v>
      </c>
    </row>
    <row r="148" spans="1:6" x14ac:dyDescent="0.2">
      <c r="A148" s="16" t="s">
        <v>106</v>
      </c>
      <c r="B148" s="15">
        <v>208.2</v>
      </c>
      <c r="C148" s="15" t="s">
        <v>110</v>
      </c>
      <c r="D148" s="15" t="s">
        <v>25</v>
      </c>
      <c r="E148" s="15" t="s">
        <v>32</v>
      </c>
      <c r="F148" s="15" t="s">
        <v>33</v>
      </c>
    </row>
  </sheetData>
  <mergeCells count="84">
    <mergeCell ref="X86:Z86"/>
    <mergeCell ref="AC86:AE86"/>
    <mergeCell ref="M86:O86"/>
    <mergeCell ref="R86:T86"/>
    <mergeCell ref="X52:Z52"/>
    <mergeCell ref="AC52:AE52"/>
    <mergeCell ref="X53:Z53"/>
    <mergeCell ref="AC53:AE53"/>
    <mergeCell ref="X65:Z65"/>
    <mergeCell ref="AC65:AE65"/>
    <mergeCell ref="X74:Z74"/>
    <mergeCell ref="AC74:AE74"/>
    <mergeCell ref="M53:O53"/>
    <mergeCell ref="R53:T53"/>
    <mergeCell ref="M65:O65"/>
    <mergeCell ref="R65:T65"/>
    <mergeCell ref="M74:O74"/>
    <mergeCell ref="R74:T74"/>
    <mergeCell ref="X23:Z23"/>
    <mergeCell ref="AC23:AE23"/>
    <mergeCell ref="X35:Z35"/>
    <mergeCell ref="AC35:AE35"/>
    <mergeCell ref="M52:O52"/>
    <mergeCell ref="R52:T52"/>
    <mergeCell ref="M23:O23"/>
    <mergeCell ref="R23:T23"/>
    <mergeCell ref="M35:O35"/>
    <mergeCell ref="R35:T35"/>
    <mergeCell ref="X1:Z1"/>
    <mergeCell ref="AC1:AE1"/>
    <mergeCell ref="X2:Z2"/>
    <mergeCell ref="AC2:AE2"/>
    <mergeCell ref="X14:Z14"/>
    <mergeCell ref="AC14:AE14"/>
    <mergeCell ref="M1:O1"/>
    <mergeCell ref="R1:T1"/>
    <mergeCell ref="M2:O2"/>
    <mergeCell ref="R2:T2"/>
    <mergeCell ref="M14:O14"/>
    <mergeCell ref="R14:T14"/>
    <mergeCell ref="G74:I74"/>
    <mergeCell ref="G86:I86"/>
    <mergeCell ref="B52:D52"/>
    <mergeCell ref="B53:D53"/>
    <mergeCell ref="G52:I52"/>
    <mergeCell ref="G53:I53"/>
    <mergeCell ref="B65:D65"/>
    <mergeCell ref="B74:D74"/>
    <mergeCell ref="G65:I65"/>
    <mergeCell ref="B86:D86"/>
    <mergeCell ref="B1:D1"/>
    <mergeCell ref="B2:D2"/>
    <mergeCell ref="B14:D14"/>
    <mergeCell ref="B23:D23"/>
    <mergeCell ref="B35:D35"/>
    <mergeCell ref="G1:I1"/>
    <mergeCell ref="G2:I2"/>
    <mergeCell ref="G14:I14"/>
    <mergeCell ref="G23:I23"/>
    <mergeCell ref="G35:I35"/>
    <mergeCell ref="AC102:AE102"/>
    <mergeCell ref="X103:Z103"/>
    <mergeCell ref="AC103:AE103"/>
    <mergeCell ref="B115:D115"/>
    <mergeCell ref="G115:I115"/>
    <mergeCell ref="M115:O115"/>
    <mergeCell ref="R115:T115"/>
    <mergeCell ref="M102:O102"/>
    <mergeCell ref="R102:T102"/>
    <mergeCell ref="M103:O103"/>
    <mergeCell ref="R103:T103"/>
    <mergeCell ref="X102:Z102"/>
    <mergeCell ref="B102:D102"/>
    <mergeCell ref="B103:D103"/>
    <mergeCell ref="G102:I102"/>
    <mergeCell ref="G103:I103"/>
    <mergeCell ref="B124:D124"/>
    <mergeCell ref="G124:I124"/>
    <mergeCell ref="M124:O124"/>
    <mergeCell ref="R124:T124"/>
    <mergeCell ref="B136:D136"/>
    <mergeCell ref="G136:I136"/>
    <mergeCell ref="M136:O136"/>
    <mergeCell ref="R136:T13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DA1A6-835E-494E-B2B1-8FC1AAB5617C}">
  <dimension ref="A1:AT153"/>
  <sheetViews>
    <sheetView topLeftCell="A40" zoomScale="70" zoomScaleNormal="70" workbookViewId="0">
      <selection activeCell="AZ136" sqref="AZ136"/>
    </sheetView>
  </sheetViews>
  <sheetFormatPr baseColWidth="10" defaultColWidth="8.83203125" defaultRowHeight="15" x14ac:dyDescent="0.2"/>
  <cols>
    <col min="1" max="1" width="31.1640625" bestFit="1" customWidth="1"/>
    <col min="2" max="2" width="12.6640625" bestFit="1" customWidth="1"/>
    <col min="3" max="3" width="12.83203125" bestFit="1" customWidth="1"/>
    <col min="4" max="4" width="12.6640625" bestFit="1" customWidth="1"/>
    <col min="6" max="6" width="16" bestFit="1" customWidth="1"/>
    <col min="11" max="11" width="16" bestFit="1" customWidth="1"/>
    <col min="17" max="17" width="16.83203125" bestFit="1" customWidth="1"/>
    <col min="22" max="22" width="16.83203125" bestFit="1" customWidth="1"/>
    <col min="27" max="27" width="16.83203125" bestFit="1" customWidth="1"/>
    <col min="33" max="33" width="16.83203125" bestFit="1" customWidth="1"/>
    <col min="38" max="38" width="16.83203125" bestFit="1" customWidth="1"/>
    <col min="43" max="43" width="16.83203125" bestFit="1" customWidth="1"/>
  </cols>
  <sheetData>
    <row r="1" spans="1:46" x14ac:dyDescent="0.2">
      <c r="B1" s="29" t="s">
        <v>111</v>
      </c>
      <c r="C1" s="29"/>
      <c r="D1" s="29"/>
      <c r="G1" s="29" t="s">
        <v>112</v>
      </c>
      <c r="H1" s="29"/>
      <c r="I1" s="29"/>
      <c r="L1" s="29" t="s">
        <v>113</v>
      </c>
      <c r="M1" s="29"/>
      <c r="N1" s="29"/>
      <c r="R1" s="29" t="s">
        <v>144</v>
      </c>
      <c r="S1" s="29"/>
      <c r="T1" s="29"/>
      <c r="W1" s="29" t="s">
        <v>145</v>
      </c>
      <c r="X1" s="29"/>
      <c r="Y1" s="29"/>
      <c r="AB1" s="29" t="s">
        <v>158</v>
      </c>
      <c r="AC1" s="29"/>
      <c r="AD1" s="29"/>
      <c r="AH1" s="29" t="s">
        <v>159</v>
      </c>
      <c r="AI1" s="29"/>
      <c r="AJ1" s="29"/>
      <c r="AM1" s="29" t="s">
        <v>160</v>
      </c>
      <c r="AN1" s="29"/>
      <c r="AO1" s="29"/>
      <c r="AR1" s="29" t="s">
        <v>161</v>
      </c>
      <c r="AS1" s="29"/>
      <c r="AT1" s="29"/>
    </row>
    <row r="2" spans="1:46" x14ac:dyDescent="0.2">
      <c r="A2" t="s">
        <v>12</v>
      </c>
      <c r="B2" s="29" t="s">
        <v>7</v>
      </c>
      <c r="C2" s="29"/>
      <c r="D2" s="29"/>
      <c r="F2" t="s">
        <v>12</v>
      </c>
      <c r="G2" s="29" t="s">
        <v>7</v>
      </c>
      <c r="H2" s="29"/>
      <c r="I2" s="29"/>
      <c r="K2" t="s">
        <v>12</v>
      </c>
      <c r="L2" s="29" t="s">
        <v>7</v>
      </c>
      <c r="M2" s="29"/>
      <c r="N2" s="29"/>
      <c r="Q2" t="s">
        <v>12</v>
      </c>
      <c r="R2" s="29" t="s">
        <v>7</v>
      </c>
      <c r="S2" s="29"/>
      <c r="T2" s="29"/>
      <c r="V2" t="s">
        <v>12</v>
      </c>
      <c r="W2" s="29" t="s">
        <v>7</v>
      </c>
      <c r="X2" s="29"/>
      <c r="Y2" s="29"/>
      <c r="AA2" t="s">
        <v>12</v>
      </c>
      <c r="AB2" s="29" t="s">
        <v>7</v>
      </c>
      <c r="AC2" s="29"/>
      <c r="AD2" s="29"/>
      <c r="AG2" t="s">
        <v>12</v>
      </c>
      <c r="AH2" s="29" t="s">
        <v>7</v>
      </c>
      <c r="AI2" s="29"/>
      <c r="AJ2" s="29"/>
      <c r="AL2" t="s">
        <v>12</v>
      </c>
      <c r="AM2" s="29" t="s">
        <v>7</v>
      </c>
      <c r="AN2" s="29"/>
      <c r="AO2" s="29"/>
      <c r="AQ2" t="s">
        <v>12</v>
      </c>
      <c r="AR2" s="29" t="s">
        <v>7</v>
      </c>
      <c r="AS2" s="29"/>
      <c r="AT2" s="29"/>
    </row>
    <row r="3" spans="1:46" x14ac:dyDescent="0.2">
      <c r="A3" s="2">
        <v>40</v>
      </c>
      <c r="B3" s="3">
        <v>4.65E-2</v>
      </c>
      <c r="C3" s="3">
        <v>4.1099999999999998E-2</v>
      </c>
      <c r="D3" s="4">
        <v>4.1700000000000001E-2</v>
      </c>
      <c r="F3" s="2">
        <v>40</v>
      </c>
      <c r="G3" s="3">
        <v>3.9600000000000003E-2</v>
      </c>
      <c r="H3" s="3">
        <v>3.9600000000000003E-2</v>
      </c>
      <c r="I3" s="4">
        <v>4.0800000000000003E-2</v>
      </c>
      <c r="K3" s="2">
        <v>40</v>
      </c>
      <c r="L3" s="3">
        <v>4.1700000000000001E-2</v>
      </c>
      <c r="M3" s="3">
        <v>4.0800000000000003E-2</v>
      </c>
      <c r="N3" s="4">
        <v>4.0800000000000003E-2</v>
      </c>
      <c r="Q3" s="2">
        <v>40</v>
      </c>
      <c r="R3" s="3">
        <v>4.1099999999999998E-2</v>
      </c>
      <c r="S3" s="3">
        <v>4.1500000000000002E-2</v>
      </c>
      <c r="T3" s="4">
        <v>4.1700000000000001E-2</v>
      </c>
      <c r="V3" s="2">
        <v>40</v>
      </c>
      <c r="W3" s="3">
        <v>4.02E-2</v>
      </c>
      <c r="X3" s="3">
        <v>3.9800000000000002E-2</v>
      </c>
      <c r="Y3" s="4">
        <v>4.1300000000000003E-2</v>
      </c>
      <c r="AA3" s="2">
        <v>40</v>
      </c>
      <c r="AB3" s="3">
        <v>4.0500000000000001E-2</v>
      </c>
      <c r="AC3" s="3">
        <v>4.0399999999999998E-2</v>
      </c>
      <c r="AD3" s="4">
        <v>4.0899999999999999E-2</v>
      </c>
      <c r="AG3" s="2">
        <v>40</v>
      </c>
      <c r="AH3" s="3">
        <v>4.1799999999999997E-2</v>
      </c>
      <c r="AI3" s="3">
        <v>4.19E-2</v>
      </c>
      <c r="AJ3" s="4">
        <v>4.0099999999999997E-2</v>
      </c>
      <c r="AL3" s="2">
        <v>40</v>
      </c>
      <c r="AM3" s="3">
        <v>3.9699999999999999E-2</v>
      </c>
      <c r="AN3" s="3">
        <v>4.0500000000000001E-2</v>
      </c>
      <c r="AO3" s="4">
        <v>4.07E-2</v>
      </c>
      <c r="AQ3" s="2">
        <v>40</v>
      </c>
      <c r="AR3" s="3">
        <v>4.2000000000000003E-2</v>
      </c>
      <c r="AS3" s="3">
        <v>4.0300000000000002E-2</v>
      </c>
      <c r="AT3" s="4">
        <v>4.19E-2</v>
      </c>
    </row>
    <row r="4" spans="1:46" x14ac:dyDescent="0.2">
      <c r="A4" s="5">
        <v>20</v>
      </c>
      <c r="B4">
        <v>4.1500000000000002E-2</v>
      </c>
      <c r="C4">
        <v>4.0800000000000003E-2</v>
      </c>
      <c r="D4" s="6">
        <v>4.0500000000000001E-2</v>
      </c>
      <c r="F4" s="5">
        <v>20</v>
      </c>
      <c r="G4">
        <v>4.0800000000000003E-2</v>
      </c>
      <c r="H4">
        <v>4.1300000000000003E-2</v>
      </c>
      <c r="I4" s="6">
        <v>4.07E-2</v>
      </c>
      <c r="K4" s="5">
        <v>20</v>
      </c>
      <c r="L4">
        <v>4.1599999999999998E-2</v>
      </c>
      <c r="M4">
        <v>4.0800000000000003E-2</v>
      </c>
      <c r="N4" s="6">
        <v>4.0500000000000001E-2</v>
      </c>
      <c r="Q4" s="5">
        <v>20</v>
      </c>
      <c r="R4">
        <v>4.3499999999999997E-2</v>
      </c>
      <c r="S4">
        <v>4.4200000000000003E-2</v>
      </c>
      <c r="T4" s="6">
        <v>4.7300000000000002E-2</v>
      </c>
      <c r="V4" s="5">
        <v>20</v>
      </c>
      <c r="W4">
        <v>4.1000000000000002E-2</v>
      </c>
      <c r="X4">
        <v>4.2700000000000002E-2</v>
      </c>
      <c r="Y4" s="6">
        <v>4.1799999999999997E-2</v>
      </c>
      <c r="AA4" s="5">
        <v>20</v>
      </c>
      <c r="AB4">
        <v>4.2000000000000003E-2</v>
      </c>
      <c r="AC4">
        <v>4.2999999999999997E-2</v>
      </c>
      <c r="AD4" s="6">
        <v>4.2799999999999998E-2</v>
      </c>
      <c r="AG4" s="5">
        <v>20</v>
      </c>
      <c r="AH4">
        <v>4.0399999999999998E-2</v>
      </c>
      <c r="AI4">
        <v>4.3099999999999999E-2</v>
      </c>
      <c r="AJ4" s="6">
        <v>4.3400000000000001E-2</v>
      </c>
      <c r="AL4" s="5">
        <v>20</v>
      </c>
      <c r="AM4">
        <v>4.0899999999999999E-2</v>
      </c>
      <c r="AN4">
        <v>4.1099999999999998E-2</v>
      </c>
      <c r="AO4" s="6">
        <v>4.0399999999999998E-2</v>
      </c>
      <c r="AQ4" s="5">
        <v>20</v>
      </c>
      <c r="AR4">
        <v>4.0300000000000002E-2</v>
      </c>
      <c r="AS4">
        <v>4.1200000000000001E-2</v>
      </c>
      <c r="AT4" s="6">
        <v>4.07E-2</v>
      </c>
    </row>
    <row r="5" spans="1:46" x14ac:dyDescent="0.2">
      <c r="A5" s="5">
        <v>10</v>
      </c>
      <c r="B5">
        <v>4.0500000000000001E-2</v>
      </c>
      <c r="C5">
        <v>4.2099999999999999E-2</v>
      </c>
      <c r="D5" s="6">
        <v>4.1300000000000003E-2</v>
      </c>
      <c r="F5" s="5">
        <v>10</v>
      </c>
      <c r="G5">
        <v>4.1500000000000002E-2</v>
      </c>
      <c r="H5">
        <v>4.2099999999999999E-2</v>
      </c>
      <c r="I5" s="6">
        <v>4.1799999999999997E-2</v>
      </c>
      <c r="K5" s="5">
        <v>10</v>
      </c>
      <c r="L5">
        <v>4.1099999999999998E-2</v>
      </c>
      <c r="M5">
        <v>4.1700000000000001E-2</v>
      </c>
      <c r="N5" s="6">
        <v>4.02E-2</v>
      </c>
      <c r="Q5" s="5">
        <v>10</v>
      </c>
      <c r="R5">
        <v>4.48E-2</v>
      </c>
      <c r="S5">
        <v>4.2900000000000001E-2</v>
      </c>
      <c r="T5" s="6">
        <v>4.3999999999999997E-2</v>
      </c>
      <c r="V5" s="5">
        <v>10</v>
      </c>
      <c r="W5">
        <v>4.1599999999999998E-2</v>
      </c>
      <c r="X5">
        <v>4.1599999999999998E-2</v>
      </c>
      <c r="Y5" s="6">
        <v>4.2099999999999999E-2</v>
      </c>
      <c r="AA5" s="5">
        <v>10</v>
      </c>
      <c r="AB5">
        <v>4.2099999999999999E-2</v>
      </c>
      <c r="AC5">
        <v>4.3099999999999999E-2</v>
      </c>
      <c r="AD5" s="6">
        <v>4.24E-2</v>
      </c>
      <c r="AG5" s="5">
        <v>10</v>
      </c>
      <c r="AH5">
        <v>4.1599999999999998E-2</v>
      </c>
      <c r="AI5">
        <v>4.1599999999999998E-2</v>
      </c>
      <c r="AJ5" s="6">
        <v>4.1700000000000001E-2</v>
      </c>
      <c r="AL5" s="5">
        <v>10</v>
      </c>
      <c r="AM5">
        <v>4.1500000000000002E-2</v>
      </c>
      <c r="AN5">
        <v>4.2999999999999997E-2</v>
      </c>
      <c r="AO5" s="6">
        <v>4.19E-2</v>
      </c>
      <c r="AQ5" s="5">
        <v>10</v>
      </c>
      <c r="AR5">
        <v>4.1000000000000002E-2</v>
      </c>
      <c r="AS5">
        <v>4.1399999999999999E-2</v>
      </c>
      <c r="AT5" s="6">
        <v>4.0599999999999997E-2</v>
      </c>
    </row>
    <row r="6" spans="1:46" x14ac:dyDescent="0.2">
      <c r="A6" s="5">
        <v>5</v>
      </c>
      <c r="B6">
        <v>5.4899999999999997E-2</v>
      </c>
      <c r="C6">
        <v>5.91E-2</v>
      </c>
      <c r="D6" s="6">
        <v>5.8900000000000001E-2</v>
      </c>
      <c r="F6" s="5">
        <v>5</v>
      </c>
      <c r="G6">
        <v>4.4999999999999998E-2</v>
      </c>
      <c r="H6">
        <v>4.5499999999999999E-2</v>
      </c>
      <c r="I6" s="6">
        <v>4.4699999999999997E-2</v>
      </c>
      <c r="K6" s="5">
        <v>5</v>
      </c>
      <c r="L6">
        <v>4.6199999999999998E-2</v>
      </c>
      <c r="M6">
        <v>4.5900000000000003E-2</v>
      </c>
      <c r="N6" s="6">
        <v>4.4600000000000001E-2</v>
      </c>
      <c r="Q6" s="5">
        <v>5</v>
      </c>
      <c r="R6">
        <v>0.1111</v>
      </c>
      <c r="S6">
        <v>0.1183</v>
      </c>
      <c r="T6" s="6">
        <v>0.1108</v>
      </c>
      <c r="V6" s="5">
        <v>5</v>
      </c>
      <c r="W6">
        <v>5.8000000000000003E-2</v>
      </c>
      <c r="X6">
        <v>5.67E-2</v>
      </c>
      <c r="Y6" s="6">
        <v>5.6899999999999999E-2</v>
      </c>
      <c r="AA6" s="5">
        <v>5</v>
      </c>
      <c r="AB6">
        <v>8.6400000000000005E-2</v>
      </c>
      <c r="AC6">
        <v>9.2200000000000004E-2</v>
      </c>
      <c r="AD6" s="6">
        <v>9.5100000000000004E-2</v>
      </c>
      <c r="AG6" s="5">
        <v>5</v>
      </c>
      <c r="AH6">
        <v>6.2100000000000002E-2</v>
      </c>
      <c r="AI6">
        <v>6.2600000000000003E-2</v>
      </c>
      <c r="AJ6" s="6">
        <v>6.6900000000000001E-2</v>
      </c>
      <c r="AL6" s="5">
        <v>5</v>
      </c>
      <c r="AM6">
        <v>4.5900000000000003E-2</v>
      </c>
      <c r="AN6">
        <v>4.6899999999999997E-2</v>
      </c>
      <c r="AO6" s="6">
        <v>4.5900000000000003E-2</v>
      </c>
      <c r="AQ6" s="5">
        <v>5</v>
      </c>
      <c r="AR6">
        <v>4.6199999999999998E-2</v>
      </c>
      <c r="AS6">
        <v>4.6899999999999997E-2</v>
      </c>
      <c r="AT6" s="6">
        <v>4.5699999999999998E-2</v>
      </c>
    </row>
    <row r="7" spans="1:46" x14ac:dyDescent="0.2">
      <c r="A7" s="5">
        <v>2.5</v>
      </c>
      <c r="B7">
        <v>6.9699999999999998E-2</v>
      </c>
      <c r="C7">
        <v>7.0800000000000002E-2</v>
      </c>
      <c r="D7" s="6">
        <v>6.83E-2</v>
      </c>
      <c r="F7" s="5">
        <v>2.5</v>
      </c>
      <c r="G7">
        <v>6.0600000000000001E-2</v>
      </c>
      <c r="H7">
        <v>6.2300000000000001E-2</v>
      </c>
      <c r="I7" s="6">
        <v>5.5300000000000002E-2</v>
      </c>
      <c r="K7" s="5">
        <v>2.5</v>
      </c>
      <c r="L7">
        <v>6.8699999999999997E-2</v>
      </c>
      <c r="M7">
        <v>6.7000000000000004E-2</v>
      </c>
      <c r="N7" s="6">
        <v>6.7000000000000004E-2</v>
      </c>
      <c r="Q7" s="5">
        <v>2.5</v>
      </c>
      <c r="R7">
        <v>0.1653</v>
      </c>
      <c r="S7">
        <v>0.1454</v>
      </c>
      <c r="T7" s="6">
        <v>0.1578</v>
      </c>
      <c r="V7" s="5">
        <v>2.5</v>
      </c>
      <c r="W7">
        <v>7.5600000000000001E-2</v>
      </c>
      <c r="X7">
        <v>7.7600000000000002E-2</v>
      </c>
      <c r="Y7" s="6">
        <v>7.6799999999999993E-2</v>
      </c>
      <c r="AA7" s="5">
        <v>2.5</v>
      </c>
      <c r="AB7">
        <v>0.16389999999999999</v>
      </c>
      <c r="AC7">
        <v>0.1633</v>
      </c>
      <c r="AD7" s="6">
        <v>0.16370000000000001</v>
      </c>
      <c r="AG7" s="5">
        <v>2.5</v>
      </c>
      <c r="AH7">
        <v>7.2800000000000004E-2</v>
      </c>
      <c r="AI7">
        <v>7.6300000000000007E-2</v>
      </c>
      <c r="AJ7" s="6">
        <v>7.5600000000000001E-2</v>
      </c>
      <c r="AL7" s="5">
        <v>2.5</v>
      </c>
      <c r="AM7">
        <v>6.2700000000000006E-2</v>
      </c>
      <c r="AN7">
        <v>6.0400000000000002E-2</v>
      </c>
      <c r="AO7" s="6">
        <v>6.2399999999999997E-2</v>
      </c>
      <c r="AQ7" s="5">
        <v>2.5</v>
      </c>
      <c r="AR7">
        <v>6.9699999999999998E-2</v>
      </c>
      <c r="AS7">
        <v>6.88E-2</v>
      </c>
      <c r="AT7" s="6">
        <v>6.4399999999999999E-2</v>
      </c>
    </row>
    <row r="8" spans="1:46" x14ac:dyDescent="0.2">
      <c r="A8" s="5">
        <v>1.25</v>
      </c>
      <c r="B8">
        <v>7.2800000000000004E-2</v>
      </c>
      <c r="C8">
        <v>7.0499999999999993E-2</v>
      </c>
      <c r="D8" s="6">
        <v>7.4300000000000005E-2</v>
      </c>
      <c r="F8" s="5">
        <v>1.25</v>
      </c>
      <c r="G8">
        <v>6.7000000000000004E-2</v>
      </c>
      <c r="H8">
        <v>6.3500000000000001E-2</v>
      </c>
      <c r="I8" s="6">
        <v>6.3200000000000006E-2</v>
      </c>
      <c r="K8" s="5">
        <v>1.25</v>
      </c>
      <c r="L8">
        <v>7.5999999999999998E-2</v>
      </c>
      <c r="M8">
        <v>7.1499999999999994E-2</v>
      </c>
      <c r="N8" s="6">
        <v>7.2800000000000004E-2</v>
      </c>
      <c r="Q8" s="5">
        <v>1.25</v>
      </c>
      <c r="R8">
        <v>0.12939999999999999</v>
      </c>
      <c r="S8">
        <v>0.14699999999999999</v>
      </c>
      <c r="T8" s="6">
        <v>0.12230000000000001</v>
      </c>
      <c r="V8" s="5">
        <v>1.25</v>
      </c>
      <c r="W8">
        <v>8.2400000000000001E-2</v>
      </c>
      <c r="X8">
        <v>8.9800000000000005E-2</v>
      </c>
      <c r="Y8" s="6">
        <v>8.9399999999999993E-2</v>
      </c>
      <c r="AA8" s="5">
        <v>1.25</v>
      </c>
      <c r="AB8">
        <v>0.1099</v>
      </c>
      <c r="AC8">
        <v>0.1096</v>
      </c>
      <c r="AD8" s="6">
        <v>0.11119999999999999</v>
      </c>
      <c r="AG8" s="5">
        <v>1.25</v>
      </c>
      <c r="AH8">
        <v>7.0699999999999999E-2</v>
      </c>
      <c r="AI8">
        <v>7.4499999999999997E-2</v>
      </c>
      <c r="AJ8" s="6">
        <v>7.9299999999999995E-2</v>
      </c>
      <c r="AL8" s="5">
        <v>1.25</v>
      </c>
      <c r="AM8">
        <v>6.8400000000000002E-2</v>
      </c>
      <c r="AN8">
        <v>6.8000000000000005E-2</v>
      </c>
      <c r="AO8" s="6">
        <v>6.6000000000000003E-2</v>
      </c>
      <c r="AQ8" s="5">
        <v>1.25</v>
      </c>
      <c r="AR8">
        <v>7.5300000000000006E-2</v>
      </c>
      <c r="AS8">
        <v>7.3999999999999996E-2</v>
      </c>
      <c r="AT8" s="6">
        <v>7.1400000000000005E-2</v>
      </c>
    </row>
    <row r="9" spans="1:46" x14ac:dyDescent="0.2">
      <c r="A9" s="5" t="s">
        <v>4</v>
      </c>
      <c r="B9">
        <v>7.1199999999999999E-2</v>
      </c>
      <c r="C9">
        <v>7.7700000000000005E-2</v>
      </c>
      <c r="D9" s="6">
        <v>7.6100000000000001E-2</v>
      </c>
      <c r="F9" s="5" t="s">
        <v>4</v>
      </c>
      <c r="G9">
        <v>6.8699999999999997E-2</v>
      </c>
      <c r="H9">
        <v>6.7900000000000002E-2</v>
      </c>
      <c r="I9" s="6">
        <v>6.83E-2</v>
      </c>
      <c r="K9" s="5" t="s">
        <v>4</v>
      </c>
      <c r="L9">
        <v>7.7299999999999994E-2</v>
      </c>
      <c r="M9">
        <v>7.8299999999999995E-2</v>
      </c>
      <c r="N9" s="6">
        <v>7.3800000000000004E-2</v>
      </c>
      <c r="Q9" s="5" t="s">
        <v>4</v>
      </c>
      <c r="R9">
        <v>0.12429999999999999</v>
      </c>
      <c r="S9">
        <v>0.12379999999999999</v>
      </c>
      <c r="T9" s="6">
        <v>0.1244</v>
      </c>
      <c r="V9" s="5" t="s">
        <v>4</v>
      </c>
      <c r="W9">
        <v>8.8400000000000006E-2</v>
      </c>
      <c r="X9">
        <v>9.1999999999999998E-2</v>
      </c>
      <c r="Y9" s="6">
        <v>8.9099999999999999E-2</v>
      </c>
      <c r="AA9" s="5" t="s">
        <v>4</v>
      </c>
      <c r="AB9">
        <v>0.10979999999999999</v>
      </c>
      <c r="AC9">
        <v>0.1002</v>
      </c>
      <c r="AD9" s="6">
        <v>0.10150000000000001</v>
      </c>
      <c r="AG9" s="5" t="s">
        <v>4</v>
      </c>
      <c r="AH9">
        <v>7.4899999999999994E-2</v>
      </c>
      <c r="AI9">
        <v>7.6700000000000004E-2</v>
      </c>
      <c r="AJ9" s="6">
        <v>7.9299999999999995E-2</v>
      </c>
      <c r="AL9" s="5" t="s">
        <v>4</v>
      </c>
      <c r="AM9">
        <v>7.2800000000000004E-2</v>
      </c>
      <c r="AN9">
        <v>6.9099999999999995E-2</v>
      </c>
      <c r="AO9" s="6">
        <v>7.1400000000000005E-2</v>
      </c>
      <c r="AQ9" s="5" t="s">
        <v>4</v>
      </c>
      <c r="AR9">
        <v>7.2400000000000006E-2</v>
      </c>
      <c r="AS9">
        <v>7.5600000000000001E-2</v>
      </c>
      <c r="AT9" s="6">
        <v>7.2999999999999995E-2</v>
      </c>
    </row>
    <row r="10" spans="1:46" x14ac:dyDescent="0.2">
      <c r="A10" s="7" t="s">
        <v>2</v>
      </c>
      <c r="B10" s="8">
        <v>4.1300000000000003E-2</v>
      </c>
      <c r="C10" s="8">
        <v>4.02E-2</v>
      </c>
      <c r="D10" s="9">
        <v>0.04</v>
      </c>
      <c r="F10" s="7" t="s">
        <v>2</v>
      </c>
      <c r="G10" s="8">
        <v>4.1500000000000002E-2</v>
      </c>
      <c r="H10" s="8">
        <v>4.0599999999999997E-2</v>
      </c>
      <c r="I10" s="9">
        <v>4.1799999999999997E-2</v>
      </c>
      <c r="K10" s="7" t="s">
        <v>2</v>
      </c>
      <c r="L10" s="8">
        <v>4.3099999999999999E-2</v>
      </c>
      <c r="M10" s="8">
        <v>4.0300000000000002E-2</v>
      </c>
      <c r="N10" s="9">
        <v>4.1000000000000002E-2</v>
      </c>
      <c r="Q10" s="7" t="s">
        <v>2</v>
      </c>
      <c r="R10" s="8">
        <v>4.1200000000000001E-2</v>
      </c>
      <c r="S10" s="8">
        <v>3.9E-2</v>
      </c>
      <c r="T10" s="9">
        <v>3.9E-2</v>
      </c>
      <c r="V10" s="7" t="s">
        <v>2</v>
      </c>
      <c r="W10" s="8">
        <v>4.0800000000000003E-2</v>
      </c>
      <c r="X10" s="8">
        <v>3.95E-2</v>
      </c>
      <c r="Y10" s="9">
        <v>3.9300000000000002E-2</v>
      </c>
      <c r="AA10" s="7" t="s">
        <v>2</v>
      </c>
      <c r="AB10" s="8">
        <v>4.0800000000000003E-2</v>
      </c>
      <c r="AC10" s="8">
        <v>3.9100000000000003E-2</v>
      </c>
      <c r="AD10" s="9">
        <v>3.95E-2</v>
      </c>
      <c r="AG10" s="7" t="s">
        <v>2</v>
      </c>
      <c r="AH10" s="8">
        <v>4.0599999999999997E-2</v>
      </c>
      <c r="AI10" s="8">
        <v>4.0500000000000001E-2</v>
      </c>
      <c r="AJ10" s="9">
        <v>3.9699999999999999E-2</v>
      </c>
      <c r="AL10" s="7" t="s">
        <v>2</v>
      </c>
      <c r="AM10" s="8">
        <v>4.19E-2</v>
      </c>
      <c r="AN10" s="8">
        <v>3.9899999999999998E-2</v>
      </c>
      <c r="AO10" s="9">
        <v>3.9800000000000002E-2</v>
      </c>
      <c r="AQ10" s="7" t="s">
        <v>2</v>
      </c>
      <c r="AR10" s="8">
        <v>4.1300000000000003E-2</v>
      </c>
      <c r="AS10" s="8">
        <v>3.9899999999999998E-2</v>
      </c>
      <c r="AT10" s="9">
        <v>4.1000000000000002E-2</v>
      </c>
    </row>
    <row r="11" spans="1:46" x14ac:dyDescent="0.2">
      <c r="A11" t="s">
        <v>5</v>
      </c>
      <c r="B11">
        <f>AVERAGE(B10:D10)</f>
        <v>4.0500000000000001E-2</v>
      </c>
      <c r="F11" t="s">
        <v>5</v>
      </c>
      <c r="G11">
        <f>AVERAGE(G10:I10)</f>
        <v>4.1300000000000003E-2</v>
      </c>
      <c r="K11" t="s">
        <v>5</v>
      </c>
      <c r="L11">
        <f>AVERAGE(L10:N10)</f>
        <v>4.1466666666666673E-2</v>
      </c>
      <c r="Q11" t="s">
        <v>5</v>
      </c>
      <c r="R11">
        <f>AVERAGE(R10:T10)</f>
        <v>3.9733333333333336E-2</v>
      </c>
      <c r="V11" t="s">
        <v>5</v>
      </c>
      <c r="W11">
        <f>AVERAGE(W10:Y10)</f>
        <v>3.9866666666666668E-2</v>
      </c>
      <c r="AA11" t="s">
        <v>5</v>
      </c>
      <c r="AB11">
        <f>AVERAGE(AB10:AD10)</f>
        <v>3.9800000000000002E-2</v>
      </c>
      <c r="AG11" t="s">
        <v>5</v>
      </c>
      <c r="AH11">
        <f>AVERAGE(AH10:AJ10)</f>
        <v>4.0266666666666666E-2</v>
      </c>
      <c r="AL11" t="s">
        <v>5</v>
      </c>
      <c r="AM11">
        <f>AVERAGE(AM10:AO10)</f>
        <v>4.0533333333333331E-2</v>
      </c>
      <c r="AQ11" t="s">
        <v>5</v>
      </c>
      <c r="AR11">
        <f>AVERAGE(AR10:AT10)</f>
        <v>4.0733333333333337E-2</v>
      </c>
    </row>
    <row r="12" spans="1:46" x14ac:dyDescent="0.2">
      <c r="A12" t="s">
        <v>1</v>
      </c>
      <c r="B12">
        <f>AVERAGE(B9:D9)</f>
        <v>7.4999999999999997E-2</v>
      </c>
      <c r="C12" t="s">
        <v>9</v>
      </c>
      <c r="D12">
        <f>B12-B11</f>
        <v>3.4499999999999996E-2</v>
      </c>
      <c r="F12" t="s">
        <v>1</v>
      </c>
      <c r="G12">
        <f>AVERAGE(G9:I9)</f>
        <v>6.83E-2</v>
      </c>
      <c r="H12" t="s">
        <v>9</v>
      </c>
      <c r="I12">
        <f>G12-G11</f>
        <v>2.6999999999999996E-2</v>
      </c>
      <c r="K12" t="s">
        <v>1</v>
      </c>
      <c r="L12">
        <f>AVERAGE(L9:N9)</f>
        <v>7.6466666666666669E-2</v>
      </c>
      <c r="M12" t="s">
        <v>9</v>
      </c>
      <c r="N12">
        <f>L12-L11</f>
        <v>3.4999999999999996E-2</v>
      </c>
      <c r="Q12" t="s">
        <v>1</v>
      </c>
      <c r="R12">
        <f>AVERAGE(R9:T9)</f>
        <v>0.12416666666666666</v>
      </c>
      <c r="S12" t="s">
        <v>9</v>
      </c>
      <c r="T12">
        <f>R12-R11</f>
        <v>8.4433333333333332E-2</v>
      </c>
      <c r="V12" t="s">
        <v>1</v>
      </c>
      <c r="W12">
        <f>AVERAGE(W9:Y9)</f>
        <v>8.9833333333333334E-2</v>
      </c>
      <c r="X12" t="s">
        <v>9</v>
      </c>
      <c r="Y12">
        <f>W12-W11</f>
        <v>4.9966666666666666E-2</v>
      </c>
      <c r="AA12" t="s">
        <v>1</v>
      </c>
      <c r="AB12">
        <f>AVERAGE(AB9:AD9)</f>
        <v>0.10383333333333333</v>
      </c>
      <c r="AC12" t="s">
        <v>9</v>
      </c>
      <c r="AD12">
        <f>AB12-AB11</f>
        <v>6.4033333333333331E-2</v>
      </c>
      <c r="AG12" t="s">
        <v>1</v>
      </c>
      <c r="AH12">
        <f>AVERAGE(AH9:AJ9)</f>
        <v>7.6966666666666669E-2</v>
      </c>
      <c r="AI12" t="s">
        <v>9</v>
      </c>
      <c r="AJ12">
        <f>AH12-AH11</f>
        <v>3.6700000000000003E-2</v>
      </c>
      <c r="AL12" t="s">
        <v>1</v>
      </c>
      <c r="AM12">
        <f>AVERAGE(AM9:AO9)</f>
        <v>7.1099999999999997E-2</v>
      </c>
      <c r="AN12" t="s">
        <v>9</v>
      </c>
      <c r="AO12">
        <f>AM12-AM11</f>
        <v>3.0566666666666666E-2</v>
      </c>
      <c r="AQ12" t="s">
        <v>1</v>
      </c>
      <c r="AR12">
        <f>AVERAGE(AR9:AT9)</f>
        <v>7.3666666666666672E-2</v>
      </c>
      <c r="AS12" t="s">
        <v>9</v>
      </c>
      <c r="AT12">
        <f>AR12-AR11</f>
        <v>3.2933333333333335E-2</v>
      </c>
    </row>
    <row r="14" spans="1:46" x14ac:dyDescent="0.2">
      <c r="A14" t="s">
        <v>12</v>
      </c>
      <c r="B14" s="29" t="s">
        <v>8</v>
      </c>
      <c r="C14" s="29"/>
      <c r="D14" s="29"/>
      <c r="F14" t="s">
        <v>12</v>
      </c>
      <c r="G14" s="29" t="s">
        <v>8</v>
      </c>
      <c r="H14" s="29"/>
      <c r="I14" s="29"/>
      <c r="K14" t="s">
        <v>12</v>
      </c>
      <c r="L14" s="29" t="s">
        <v>8</v>
      </c>
      <c r="M14" s="29"/>
      <c r="N14" s="29"/>
      <c r="Q14" t="s">
        <v>12</v>
      </c>
      <c r="R14" s="29" t="s">
        <v>8</v>
      </c>
      <c r="S14" s="29"/>
      <c r="T14" s="29"/>
      <c r="V14" t="s">
        <v>12</v>
      </c>
      <c r="W14" s="29" t="s">
        <v>8</v>
      </c>
      <c r="X14" s="29"/>
      <c r="Y14" s="29"/>
      <c r="AA14" t="s">
        <v>12</v>
      </c>
      <c r="AB14" s="29" t="s">
        <v>8</v>
      </c>
      <c r="AC14" s="29"/>
      <c r="AD14" s="29"/>
      <c r="AG14" t="s">
        <v>12</v>
      </c>
      <c r="AH14" s="29" t="s">
        <v>8</v>
      </c>
      <c r="AI14" s="29"/>
      <c r="AJ14" s="29"/>
      <c r="AL14" t="s">
        <v>12</v>
      </c>
      <c r="AM14" s="29" t="s">
        <v>8</v>
      </c>
      <c r="AN14" s="29"/>
      <c r="AO14" s="29"/>
      <c r="AQ14" t="s">
        <v>12</v>
      </c>
      <c r="AR14" s="29" t="s">
        <v>8</v>
      </c>
      <c r="AS14" s="29"/>
      <c r="AT14" s="29"/>
    </row>
    <row r="15" spans="1:46" x14ac:dyDescent="0.2">
      <c r="A15" s="2">
        <v>40</v>
      </c>
      <c r="B15" s="3">
        <v>16.135360470819045</v>
      </c>
      <c r="C15" s="3">
        <v>0.24521824423738506</v>
      </c>
      <c r="D15" s="4">
        <v>2.0107896027464678</v>
      </c>
      <c r="F15" s="2">
        <v>40</v>
      </c>
      <c r="G15" s="3">
        <v>-5.1924251679901872</v>
      </c>
      <c r="H15" s="3">
        <v>-5.1924251679901872</v>
      </c>
      <c r="I15" s="4">
        <v>-0.79413561392788024</v>
      </c>
      <c r="K15" s="2">
        <v>40</v>
      </c>
      <c r="L15" s="3">
        <v>1.9275975552421469</v>
      </c>
      <c r="M15" s="3">
        <v>-0.61118946873527957</v>
      </c>
      <c r="N15" s="4">
        <v>-0.61118946873527957</v>
      </c>
      <c r="Q15" s="2">
        <v>40</v>
      </c>
      <c r="R15" s="3">
        <v>1.5506172839506192</v>
      </c>
      <c r="S15" s="3">
        <v>2.0246913580246986</v>
      </c>
      <c r="T15" s="4">
        <v>2.2617283950617342</v>
      </c>
      <c r="V15" s="2">
        <v>40</v>
      </c>
      <c r="W15" s="3">
        <v>8.3878543868483174E-2</v>
      </c>
      <c r="X15" s="3">
        <v>-0.72135547726890492</v>
      </c>
      <c r="Y15" s="4">
        <v>2.2982721019963215</v>
      </c>
      <c r="AA15" s="2">
        <v>40</v>
      </c>
      <c r="AB15" s="3">
        <v>0.53657898180867003</v>
      </c>
      <c r="AC15" s="3">
        <v>0.37953147493783712</v>
      </c>
      <c r="AD15" s="4">
        <v>1.1647690092919798</v>
      </c>
      <c r="AG15" s="2">
        <v>40</v>
      </c>
      <c r="AH15" s="3">
        <v>3.5869316883710161</v>
      </c>
      <c r="AI15" s="3">
        <v>3.8610920721955608</v>
      </c>
      <c r="AJ15" s="4">
        <v>-1.0737948366461196</v>
      </c>
      <c r="AL15" s="2">
        <v>40</v>
      </c>
      <c r="AM15" s="3">
        <v>-2.5864416008712325</v>
      </c>
      <c r="AN15" s="3">
        <v>2.7225701061799348E-2</v>
      </c>
      <c r="AO15" s="4">
        <v>0.68064252654505175</v>
      </c>
      <c r="AQ15" s="2">
        <v>40</v>
      </c>
      <c r="AR15" s="3">
        <v>4.5465963325797549</v>
      </c>
      <c r="AS15" s="3">
        <v>-0.57774428535543731</v>
      </c>
      <c r="AT15" s="4">
        <v>4.2451645315247344</v>
      </c>
    </row>
    <row r="16" spans="1:46" x14ac:dyDescent="0.2">
      <c r="A16" s="5">
        <v>20</v>
      </c>
      <c r="B16">
        <v>1.4222658165767803</v>
      </c>
      <c r="C16">
        <v>-0.63756743501713586</v>
      </c>
      <c r="D16" s="6">
        <v>-1.5203531142716771</v>
      </c>
      <c r="F16" s="5">
        <v>20</v>
      </c>
      <c r="G16">
        <v>-0.79413561392788024</v>
      </c>
      <c r="H16">
        <v>1.0384850335980831</v>
      </c>
      <c r="I16" s="6">
        <v>-1.160659743433083</v>
      </c>
      <c r="K16" s="5">
        <v>20</v>
      </c>
      <c r="L16">
        <v>1.6455101081335355</v>
      </c>
      <c r="M16">
        <v>-0.61118946873527957</v>
      </c>
      <c r="N16" s="6">
        <v>-1.4574518100610949</v>
      </c>
      <c r="Q16" s="5">
        <v>20</v>
      </c>
      <c r="R16">
        <v>4.3950617283950626</v>
      </c>
      <c r="S16">
        <v>5.2246913580246996</v>
      </c>
      <c r="T16" s="6">
        <v>8.8987654320987719</v>
      </c>
      <c r="V16" s="5">
        <v>20</v>
      </c>
      <c r="W16">
        <v>1.6943465861432736</v>
      </c>
      <c r="X16">
        <v>5.1165911759771943</v>
      </c>
      <c r="Y16" s="6">
        <v>3.30481462841805</v>
      </c>
      <c r="AA16" s="5">
        <v>20</v>
      </c>
      <c r="AB16">
        <v>2.8922915848710979</v>
      </c>
      <c r="AC16">
        <v>4.4627666535793722</v>
      </c>
      <c r="AD16" s="6">
        <v>4.1486716398377181</v>
      </c>
      <c r="AG16" s="5">
        <v>20</v>
      </c>
      <c r="AH16">
        <v>-0.25131368517250297</v>
      </c>
      <c r="AI16">
        <v>7.1510166780900084</v>
      </c>
      <c r="AJ16" s="6">
        <v>7.973497829563625</v>
      </c>
      <c r="AL16" s="5">
        <v>20</v>
      </c>
      <c r="AM16">
        <v>1.3340593520283039</v>
      </c>
      <c r="AN16">
        <v>1.9874761775115564</v>
      </c>
      <c r="AO16" s="6">
        <v>-0.29948271167983814</v>
      </c>
      <c r="AQ16" s="5">
        <v>20</v>
      </c>
      <c r="AR16">
        <v>-0.57774428535543731</v>
      </c>
      <c r="AS16">
        <v>2.1351419241396581</v>
      </c>
      <c r="AT16" s="6">
        <v>0.62798291886460045</v>
      </c>
    </row>
    <row r="17" spans="1:46" x14ac:dyDescent="0.2">
      <c r="A17" s="5">
        <v>10</v>
      </c>
      <c r="B17">
        <v>-1.5203531142716771</v>
      </c>
      <c r="C17">
        <v>3.1878371750858427</v>
      </c>
      <c r="D17" s="6">
        <v>0.83374203040709283</v>
      </c>
      <c r="F17" s="5">
        <v>10</v>
      </c>
      <c r="G17">
        <v>1.7715332926084633</v>
      </c>
      <c r="H17">
        <v>3.9706780696396042</v>
      </c>
      <c r="I17" s="6">
        <v>2.8711056811240208</v>
      </c>
      <c r="K17" s="5">
        <v>10</v>
      </c>
      <c r="L17">
        <v>0.23507287259051626</v>
      </c>
      <c r="M17">
        <v>1.9275975552421469</v>
      </c>
      <c r="N17" s="6">
        <v>-2.3037141513869104</v>
      </c>
      <c r="Q17" s="5">
        <v>10</v>
      </c>
      <c r="R17">
        <v>5.9358024691358064</v>
      </c>
      <c r="S17">
        <v>3.6839506172839558</v>
      </c>
      <c r="T17" s="6">
        <v>4.9876543209876552</v>
      </c>
      <c r="V17" s="5">
        <v>10</v>
      </c>
      <c r="W17">
        <v>2.9021976178493554</v>
      </c>
      <c r="X17">
        <v>2.9021976178493554</v>
      </c>
      <c r="Y17" s="6">
        <v>3.9087401442710981</v>
      </c>
      <c r="AA17" s="5">
        <v>10</v>
      </c>
      <c r="AB17">
        <v>3.0493390917419201</v>
      </c>
      <c r="AC17">
        <v>4.6198141604502059</v>
      </c>
      <c r="AD17" s="6">
        <v>3.5204816123544078</v>
      </c>
      <c r="AG17" s="5">
        <v>10</v>
      </c>
      <c r="AH17">
        <v>3.0386109207219443</v>
      </c>
      <c r="AI17">
        <v>3.0386109207219443</v>
      </c>
      <c r="AJ17" s="6">
        <v>3.3127713045464899</v>
      </c>
      <c r="AL17" s="5">
        <v>10</v>
      </c>
      <c r="AM17">
        <v>3.2943098284780836</v>
      </c>
      <c r="AN17">
        <v>8.194936019602487</v>
      </c>
      <c r="AO17" s="6">
        <v>4.6011434794445885</v>
      </c>
      <c r="AQ17" s="5">
        <v>10</v>
      </c>
      <c r="AR17">
        <v>1.5322783220296392</v>
      </c>
      <c r="AS17">
        <v>2.738005526249677</v>
      </c>
      <c r="AT17" s="6">
        <v>0.32655111780958052</v>
      </c>
    </row>
    <row r="18" spans="1:46" x14ac:dyDescent="0.2">
      <c r="A18" s="5">
        <v>5</v>
      </c>
      <c r="B18">
        <v>40.853359489946058</v>
      </c>
      <c r="C18">
        <v>53.212358999509576</v>
      </c>
      <c r="D18" s="6">
        <v>52.623835213339888</v>
      </c>
      <c r="F18" s="5">
        <v>5</v>
      </c>
      <c r="G18">
        <v>14.59987782529018</v>
      </c>
      <c r="H18">
        <v>16.432498472816146</v>
      </c>
      <c r="I18" s="6">
        <v>13.500305436774598</v>
      </c>
      <c r="K18" s="5">
        <v>5</v>
      </c>
      <c r="L18">
        <v>14.6215326751293</v>
      </c>
      <c r="M18">
        <v>13.775270333803505</v>
      </c>
      <c r="N18" s="6">
        <v>10.10813352139165</v>
      </c>
      <c r="Q18" s="5">
        <v>5</v>
      </c>
      <c r="R18">
        <v>84.513580246913577</v>
      </c>
      <c r="S18">
        <v>93.046913580246922</v>
      </c>
      <c r="T18" s="6">
        <v>84.158024691358023</v>
      </c>
      <c r="V18" s="5">
        <v>5</v>
      </c>
      <c r="W18">
        <v>35.916792484482478</v>
      </c>
      <c r="X18">
        <v>33.29978191578595</v>
      </c>
      <c r="Y18" s="6">
        <v>33.70239892635464</v>
      </c>
      <c r="AA18" s="5">
        <v>5</v>
      </c>
      <c r="AB18">
        <v>72.621384635518922</v>
      </c>
      <c r="AC18">
        <v>81.730140034026959</v>
      </c>
      <c r="AD18" s="6">
        <v>86.284517733280978</v>
      </c>
      <c r="AG18" s="5">
        <v>5</v>
      </c>
      <c r="AH18">
        <v>59.241489604752118</v>
      </c>
      <c r="AI18">
        <v>60.612291523874809</v>
      </c>
      <c r="AJ18" s="6">
        <v>72.401188028329898</v>
      </c>
      <c r="AL18" s="5">
        <v>5</v>
      </c>
      <c r="AM18">
        <v>17.669479989109725</v>
      </c>
      <c r="AN18">
        <v>20.936564116525989</v>
      </c>
      <c r="AO18" s="6">
        <v>17.669479989109725</v>
      </c>
      <c r="AQ18" s="5">
        <v>5</v>
      </c>
      <c r="AR18">
        <v>17.206731976890214</v>
      </c>
      <c r="AS18">
        <v>19.316754584275291</v>
      </c>
      <c r="AT18" s="6">
        <v>15.699572971615156</v>
      </c>
    </row>
    <row r="19" spans="1:46" x14ac:dyDescent="0.2">
      <c r="A19" s="5">
        <v>2.5</v>
      </c>
      <c r="B19">
        <v>84.404119666503192</v>
      </c>
      <c r="C19">
        <v>87.641000490436511</v>
      </c>
      <c r="D19" s="6">
        <v>80.284453163315362</v>
      </c>
      <c r="F19" s="5">
        <v>2.5</v>
      </c>
      <c r="G19">
        <v>71.777642028100203</v>
      </c>
      <c r="H19">
        <v>78.008552229688462</v>
      </c>
      <c r="I19" s="6">
        <v>52.35186316432501</v>
      </c>
      <c r="K19" s="5">
        <v>2.5</v>
      </c>
      <c r="L19">
        <v>78.091208274565105</v>
      </c>
      <c r="M19">
        <v>73.295721673718859</v>
      </c>
      <c r="N19" s="6">
        <v>73.295721673718859</v>
      </c>
      <c r="Q19" s="5">
        <v>2.5</v>
      </c>
      <c r="R19">
        <v>148.75061728395059</v>
      </c>
      <c r="S19">
        <v>125.16543209876542</v>
      </c>
      <c r="T19" s="6">
        <v>139.8617283950617</v>
      </c>
      <c r="V19" s="5">
        <v>2.5</v>
      </c>
      <c r="W19">
        <v>71.347089414527758</v>
      </c>
      <c r="X19">
        <v>75.373259520214731</v>
      </c>
      <c r="Y19" s="6">
        <v>73.762791477939928</v>
      </c>
      <c r="AA19" s="5">
        <v>2.5</v>
      </c>
      <c r="AB19">
        <v>194.33320246041092</v>
      </c>
      <c r="AC19">
        <v>193.39091741918594</v>
      </c>
      <c r="AD19" s="6">
        <v>194.0191074466693</v>
      </c>
      <c r="AG19" s="5">
        <v>2.5</v>
      </c>
      <c r="AH19">
        <v>88.57665067397761</v>
      </c>
      <c r="AI19">
        <v>98.172264107836426</v>
      </c>
      <c r="AJ19" s="6">
        <v>96.25314142106464</v>
      </c>
      <c r="AL19" s="5">
        <v>2.5</v>
      </c>
      <c r="AM19">
        <v>72.556493329703258</v>
      </c>
      <c r="AN19">
        <v>65.042199836645807</v>
      </c>
      <c r="AO19" s="6">
        <v>71.576368091478344</v>
      </c>
      <c r="AQ19" s="5">
        <v>2.5</v>
      </c>
      <c r="AR19">
        <v>88.043205224817868</v>
      </c>
      <c r="AS19">
        <v>85.330319015322758</v>
      </c>
      <c r="AT19" s="6">
        <v>72.067319768902266</v>
      </c>
    </row>
    <row r="20" spans="1:46" x14ac:dyDescent="0.2">
      <c r="A20" s="5">
        <v>1.25</v>
      </c>
      <c r="B20">
        <v>93.526238352133419</v>
      </c>
      <c r="C20">
        <v>86.758214811181944</v>
      </c>
      <c r="D20" s="6">
        <v>97.940166748406099</v>
      </c>
      <c r="F20" s="5">
        <v>1.25</v>
      </c>
      <c r="G20">
        <v>95.235186316432518</v>
      </c>
      <c r="H20">
        <v>82.406841783750778</v>
      </c>
      <c r="I20" s="6">
        <v>81.30726939523521</v>
      </c>
      <c r="K20" s="5">
        <v>1.25</v>
      </c>
      <c r="L20">
        <v>98.683591913493174</v>
      </c>
      <c r="M20">
        <v>85.989656793606002</v>
      </c>
      <c r="N20" s="6">
        <v>89.656793606017871</v>
      </c>
      <c r="Q20" s="5">
        <v>1.25</v>
      </c>
      <c r="R20">
        <v>106.20246913580245</v>
      </c>
      <c r="S20">
        <v>127.06172839506171</v>
      </c>
      <c r="T20" s="6">
        <v>97.78765432098767</v>
      </c>
      <c r="V20" s="5">
        <v>1.25</v>
      </c>
      <c r="W20">
        <v>85.036067773863451</v>
      </c>
      <c r="X20">
        <v>99.932897164905228</v>
      </c>
      <c r="Y20" s="6">
        <v>99.127663143767805</v>
      </c>
      <c r="AA20" s="5">
        <v>1.25</v>
      </c>
      <c r="AB20">
        <v>109.52754875016359</v>
      </c>
      <c r="AC20">
        <v>109.0564062295511</v>
      </c>
      <c r="AD20" s="6">
        <v>111.56916633948435</v>
      </c>
      <c r="AG20" s="5">
        <v>1.25</v>
      </c>
      <c r="AH20">
        <v>82.81928261366231</v>
      </c>
      <c r="AI20">
        <v>93.237377198994736</v>
      </c>
      <c r="AJ20" s="6">
        <v>106.39707562257253</v>
      </c>
      <c r="AL20" s="5">
        <v>1.25</v>
      </c>
      <c r="AM20">
        <v>91.178872855976053</v>
      </c>
      <c r="AN20">
        <v>89.872039205009557</v>
      </c>
      <c r="AO20" s="6">
        <v>83.337870950176978</v>
      </c>
      <c r="AQ20" s="5">
        <v>1.25</v>
      </c>
      <c r="AR20">
        <v>104.92338608389854</v>
      </c>
      <c r="AS20">
        <v>101.00477267018336</v>
      </c>
      <c r="AT20" s="6">
        <v>93.167545842753071</v>
      </c>
    </row>
    <row r="21" spans="1:46" x14ac:dyDescent="0.2">
      <c r="A21" s="7" t="s">
        <v>4</v>
      </c>
      <c r="B21" s="8">
        <v>88.818048062775873</v>
      </c>
      <c r="C21" s="8">
        <v>107.94507111329085</v>
      </c>
      <c r="D21" s="9">
        <v>103.23688082393332</v>
      </c>
      <c r="F21" s="7" t="s">
        <v>4</v>
      </c>
      <c r="G21" s="8">
        <v>101.46609651802076</v>
      </c>
      <c r="H21" s="8">
        <v>98.533903481979237</v>
      </c>
      <c r="I21" s="9">
        <v>100</v>
      </c>
      <c r="K21" s="7" t="s">
        <v>4</v>
      </c>
      <c r="L21" s="8">
        <v>102.350728725905</v>
      </c>
      <c r="M21" s="8">
        <v>105.17160319699104</v>
      </c>
      <c r="N21" s="9">
        <v>92.477668077103914</v>
      </c>
      <c r="Q21" s="7" t="s">
        <v>4</v>
      </c>
      <c r="R21" s="8">
        <v>100.15802469135802</v>
      </c>
      <c r="S21" s="8">
        <v>99.565432098765413</v>
      </c>
      <c r="T21" s="9">
        <v>100.27654320987655</v>
      </c>
      <c r="V21" s="7" t="s">
        <v>4</v>
      </c>
      <c r="W21" s="8">
        <v>97.114578090924354</v>
      </c>
      <c r="X21" s="8">
        <v>104.36168428116088</v>
      </c>
      <c r="Y21" s="9">
        <v>98.52373762791477</v>
      </c>
      <c r="AA21" s="7" t="s">
        <v>4</v>
      </c>
      <c r="AB21" s="8">
        <v>109.37050124329272</v>
      </c>
      <c r="AC21" s="8">
        <v>94.293940583693228</v>
      </c>
      <c r="AD21" s="9">
        <v>96.335558173014007</v>
      </c>
      <c r="AG21" s="7" t="s">
        <v>4</v>
      </c>
      <c r="AH21" s="8">
        <v>94.334018734292869</v>
      </c>
      <c r="AI21" s="8">
        <v>99.268905643134573</v>
      </c>
      <c r="AJ21" s="9">
        <v>106.39707562257253</v>
      </c>
      <c r="AL21" s="7" t="s">
        <v>4</v>
      </c>
      <c r="AM21" s="8">
        <v>105.55404301660771</v>
      </c>
      <c r="AN21" s="8">
        <v>93.465831745167421</v>
      </c>
      <c r="AO21" s="9">
        <v>100.9801252382249</v>
      </c>
      <c r="AQ21" s="7" t="s">
        <v>4</v>
      </c>
      <c r="AR21" s="8">
        <v>96.181863853303199</v>
      </c>
      <c r="AS21" s="8">
        <v>105.82768148706354</v>
      </c>
      <c r="AT21" s="9">
        <v>97.99045465963323</v>
      </c>
    </row>
    <row r="23" spans="1:46" x14ac:dyDescent="0.2">
      <c r="A23" t="s">
        <v>12</v>
      </c>
      <c r="B23" s="29" t="s">
        <v>11</v>
      </c>
      <c r="C23" s="29"/>
      <c r="D23" s="29"/>
      <c r="F23" t="s">
        <v>12</v>
      </c>
      <c r="G23" s="29" t="s">
        <v>11</v>
      </c>
      <c r="H23" s="29"/>
      <c r="I23" s="29"/>
      <c r="K23" t="s">
        <v>12</v>
      </c>
      <c r="L23" s="29" t="s">
        <v>11</v>
      </c>
      <c r="M23" s="29"/>
      <c r="N23" s="29"/>
      <c r="Q23" t="s">
        <v>12</v>
      </c>
      <c r="R23" s="29" t="s">
        <v>11</v>
      </c>
      <c r="S23" s="29"/>
      <c r="T23" s="29"/>
      <c r="V23" t="s">
        <v>12</v>
      </c>
      <c r="W23" s="29" t="s">
        <v>11</v>
      </c>
      <c r="X23" s="29"/>
      <c r="Y23" s="29"/>
      <c r="AA23" t="s">
        <v>12</v>
      </c>
      <c r="AB23" s="29" t="s">
        <v>11</v>
      </c>
      <c r="AC23" s="29"/>
      <c r="AD23" s="29"/>
      <c r="AG23" t="s">
        <v>12</v>
      </c>
      <c r="AH23" s="29" t="s">
        <v>11</v>
      </c>
      <c r="AI23" s="29"/>
      <c r="AJ23" s="29"/>
      <c r="AL23" t="s">
        <v>12</v>
      </c>
      <c r="AM23" s="29" t="s">
        <v>11</v>
      </c>
      <c r="AN23" s="29"/>
      <c r="AO23" s="29"/>
      <c r="AQ23" t="s">
        <v>12</v>
      </c>
      <c r="AR23" s="29" t="s">
        <v>11</v>
      </c>
      <c r="AS23" s="29"/>
      <c r="AT23" s="29"/>
    </row>
    <row r="24" spans="1:46" x14ac:dyDescent="0.2">
      <c r="A24" s="2">
        <v>40</v>
      </c>
      <c r="B24" s="3">
        <v>8.3799999999999999E-2</v>
      </c>
      <c r="C24" s="3">
        <v>5.2400000000000002E-2</v>
      </c>
      <c r="D24" s="4">
        <v>5.7299999999999997E-2</v>
      </c>
      <c r="F24" s="2">
        <v>40</v>
      </c>
      <c r="G24" s="3">
        <v>4.99E-2</v>
      </c>
      <c r="H24" s="3">
        <v>5.0299999999999997E-2</v>
      </c>
      <c r="I24" s="4">
        <v>0.05</v>
      </c>
      <c r="K24" s="2">
        <v>40</v>
      </c>
      <c r="L24" s="3">
        <v>5.0500000000000003E-2</v>
      </c>
      <c r="M24" s="3">
        <v>4.9000000000000002E-2</v>
      </c>
      <c r="N24" s="4">
        <v>4.9500000000000002E-2</v>
      </c>
      <c r="Q24" s="2">
        <v>40</v>
      </c>
      <c r="R24" s="3">
        <v>4.87E-2</v>
      </c>
      <c r="S24" s="3">
        <v>4.9099999999999998E-2</v>
      </c>
      <c r="T24" s="4">
        <v>5.0299999999999997E-2</v>
      </c>
      <c r="V24" s="2">
        <v>40</v>
      </c>
      <c r="W24" s="3">
        <v>4.7199999999999999E-2</v>
      </c>
      <c r="X24" s="3">
        <v>5.0599999999999999E-2</v>
      </c>
      <c r="Y24" s="4">
        <v>4.6399999999999997E-2</v>
      </c>
      <c r="AA24" s="2">
        <v>40</v>
      </c>
      <c r="AB24" s="3">
        <v>4.8099999999999997E-2</v>
      </c>
      <c r="AC24" s="3">
        <v>4.8300000000000003E-2</v>
      </c>
      <c r="AD24" s="4">
        <v>4.65E-2</v>
      </c>
      <c r="AG24" s="2">
        <v>40</v>
      </c>
      <c r="AH24" s="3">
        <v>6.0400000000000002E-2</v>
      </c>
      <c r="AI24" s="3">
        <v>6.1899999999999997E-2</v>
      </c>
      <c r="AJ24" s="4">
        <v>5.7200000000000001E-2</v>
      </c>
      <c r="AL24" s="2">
        <v>40</v>
      </c>
      <c r="AM24" s="3">
        <v>5.5399999999999998E-2</v>
      </c>
      <c r="AN24" s="3">
        <v>5.4899999999999997E-2</v>
      </c>
      <c r="AO24" s="4">
        <v>5.5599999999999997E-2</v>
      </c>
      <c r="AQ24" s="2">
        <v>40</v>
      </c>
      <c r="AR24" s="3">
        <v>5.3400000000000003E-2</v>
      </c>
      <c r="AS24" s="3">
        <v>5.3699999999999998E-2</v>
      </c>
      <c r="AT24" s="4">
        <v>5.2900000000000003E-2</v>
      </c>
    </row>
    <row r="25" spans="1:46" x14ac:dyDescent="0.2">
      <c r="A25" s="5">
        <v>20</v>
      </c>
      <c r="B25">
        <v>5.0799999999999998E-2</v>
      </c>
      <c r="C25">
        <v>5.0200000000000002E-2</v>
      </c>
      <c r="D25" s="6">
        <v>5.0700000000000002E-2</v>
      </c>
      <c r="F25" s="5">
        <v>20</v>
      </c>
      <c r="G25">
        <v>5.0500000000000003E-2</v>
      </c>
      <c r="H25">
        <v>4.9000000000000002E-2</v>
      </c>
      <c r="I25" s="6">
        <v>4.9000000000000002E-2</v>
      </c>
      <c r="K25" s="5">
        <v>20</v>
      </c>
      <c r="L25">
        <v>4.9700000000000001E-2</v>
      </c>
      <c r="M25">
        <v>4.9700000000000001E-2</v>
      </c>
      <c r="N25" s="6">
        <v>4.82E-2</v>
      </c>
      <c r="Q25" s="5">
        <v>20</v>
      </c>
      <c r="R25">
        <v>5.8400000000000001E-2</v>
      </c>
      <c r="S25">
        <v>5.0200000000000002E-2</v>
      </c>
      <c r="T25" s="6">
        <v>8.6099999999999996E-2</v>
      </c>
      <c r="V25" s="5">
        <v>20</v>
      </c>
      <c r="W25">
        <v>4.65E-2</v>
      </c>
      <c r="X25">
        <v>4.7399999999999998E-2</v>
      </c>
      <c r="Y25" s="6">
        <v>4.7399999999999998E-2</v>
      </c>
      <c r="AA25" s="5">
        <v>20</v>
      </c>
      <c r="AB25">
        <v>4.7899999999999998E-2</v>
      </c>
      <c r="AC25">
        <v>4.9299999999999997E-2</v>
      </c>
      <c r="AD25" s="6">
        <v>4.7199999999999999E-2</v>
      </c>
      <c r="AG25" s="5">
        <v>20</v>
      </c>
      <c r="AH25">
        <v>5.3900000000000003E-2</v>
      </c>
      <c r="AI25">
        <v>7.2700000000000001E-2</v>
      </c>
      <c r="AJ25" s="6">
        <v>7.3300000000000004E-2</v>
      </c>
      <c r="AL25" s="5">
        <v>20</v>
      </c>
      <c r="AM25">
        <v>5.6500000000000002E-2</v>
      </c>
      <c r="AN25">
        <v>5.6800000000000003E-2</v>
      </c>
      <c r="AO25" s="6">
        <v>5.4300000000000001E-2</v>
      </c>
      <c r="AQ25" s="5">
        <v>20</v>
      </c>
      <c r="AR25">
        <v>5.4199999999999998E-2</v>
      </c>
      <c r="AS25">
        <v>5.4699999999999999E-2</v>
      </c>
      <c r="AT25" s="6">
        <v>5.28E-2</v>
      </c>
    </row>
    <row r="26" spans="1:46" x14ac:dyDescent="0.2">
      <c r="A26" s="5">
        <v>10</v>
      </c>
      <c r="B26">
        <v>5.0099999999999999E-2</v>
      </c>
      <c r="C26">
        <v>5.0999999999999997E-2</v>
      </c>
      <c r="D26" s="6">
        <v>5.0500000000000003E-2</v>
      </c>
      <c r="F26" s="5">
        <v>10</v>
      </c>
      <c r="G26">
        <v>4.9200000000000001E-2</v>
      </c>
      <c r="H26">
        <v>4.9799999999999997E-2</v>
      </c>
      <c r="I26" s="6">
        <v>4.9299999999999997E-2</v>
      </c>
      <c r="K26" s="5">
        <v>10</v>
      </c>
      <c r="L26">
        <v>4.8099999999999997E-2</v>
      </c>
      <c r="M26">
        <v>4.9599999999999998E-2</v>
      </c>
      <c r="N26" s="6">
        <v>4.82E-2</v>
      </c>
      <c r="Q26" s="5">
        <v>10</v>
      </c>
      <c r="R26">
        <v>6.9800000000000001E-2</v>
      </c>
      <c r="S26">
        <v>6.59E-2</v>
      </c>
      <c r="T26" s="6">
        <v>7.3599999999999999E-2</v>
      </c>
      <c r="V26" s="5">
        <v>10</v>
      </c>
      <c r="W26">
        <v>4.82E-2</v>
      </c>
      <c r="X26">
        <v>4.9799999999999997E-2</v>
      </c>
      <c r="Y26" s="6">
        <v>4.8599999999999997E-2</v>
      </c>
      <c r="AA26" s="5">
        <v>10</v>
      </c>
      <c r="AB26">
        <v>4.8500000000000001E-2</v>
      </c>
      <c r="AC26">
        <v>4.9099999999999998E-2</v>
      </c>
      <c r="AD26" s="6">
        <v>5.0299999999999997E-2</v>
      </c>
      <c r="AG26" s="5">
        <v>10</v>
      </c>
      <c r="AH26">
        <v>6.4699999999999994E-2</v>
      </c>
      <c r="AI26">
        <v>5.9700000000000003E-2</v>
      </c>
      <c r="AJ26" s="6">
        <v>6.0400000000000002E-2</v>
      </c>
      <c r="AL26" s="5">
        <v>10</v>
      </c>
      <c r="AM26">
        <v>5.3999999999999999E-2</v>
      </c>
      <c r="AN26">
        <v>5.4600000000000003E-2</v>
      </c>
      <c r="AO26" s="6">
        <v>5.5800000000000002E-2</v>
      </c>
      <c r="AQ26" s="5">
        <v>10</v>
      </c>
      <c r="AR26">
        <v>5.4800000000000001E-2</v>
      </c>
      <c r="AS26">
        <v>5.6800000000000003E-2</v>
      </c>
      <c r="AT26" s="6">
        <v>5.4800000000000001E-2</v>
      </c>
    </row>
    <row r="27" spans="1:46" x14ac:dyDescent="0.2">
      <c r="A27" s="5">
        <v>5</v>
      </c>
      <c r="B27">
        <v>0.10780000000000001</v>
      </c>
      <c r="C27">
        <v>0.124</v>
      </c>
      <c r="D27" s="6">
        <v>0.1046</v>
      </c>
      <c r="F27" s="5">
        <v>5</v>
      </c>
      <c r="G27">
        <v>0.1033</v>
      </c>
      <c r="H27">
        <v>0.1074</v>
      </c>
      <c r="I27" s="6">
        <v>0.1041</v>
      </c>
      <c r="K27" s="5">
        <v>5</v>
      </c>
      <c r="L27">
        <v>0.11310000000000001</v>
      </c>
      <c r="M27">
        <v>0.1143</v>
      </c>
      <c r="N27" s="6">
        <v>0.1186</v>
      </c>
      <c r="Q27" s="5">
        <v>5</v>
      </c>
      <c r="R27">
        <v>0.18740000000000001</v>
      </c>
      <c r="S27">
        <v>0.18970000000000001</v>
      </c>
      <c r="T27" s="6">
        <v>0.188</v>
      </c>
      <c r="V27" s="5">
        <v>5</v>
      </c>
      <c r="W27">
        <v>0.30349999999999999</v>
      </c>
      <c r="X27">
        <v>0.30909999999999999</v>
      </c>
      <c r="Y27" s="6">
        <v>0.3357</v>
      </c>
      <c r="AA27" s="5">
        <v>5</v>
      </c>
      <c r="AB27">
        <v>0.25580000000000003</v>
      </c>
      <c r="AC27">
        <v>0.23749999999999999</v>
      </c>
      <c r="AD27" s="6">
        <v>0.2273</v>
      </c>
      <c r="AG27" s="5">
        <v>5</v>
      </c>
      <c r="AH27">
        <v>0.12429999999999999</v>
      </c>
      <c r="AI27">
        <v>0.12920000000000001</v>
      </c>
      <c r="AJ27" s="6">
        <v>0.1323</v>
      </c>
      <c r="AL27" s="5">
        <v>5</v>
      </c>
      <c r="AM27">
        <v>0.16009999999999999</v>
      </c>
      <c r="AN27">
        <v>0.15770000000000001</v>
      </c>
      <c r="AO27" s="6">
        <v>0.1643</v>
      </c>
      <c r="AQ27" s="5">
        <v>5</v>
      </c>
      <c r="AR27">
        <v>0.1608</v>
      </c>
      <c r="AS27">
        <v>0.16009999999999999</v>
      </c>
      <c r="AT27" s="6">
        <v>0.16769999999999999</v>
      </c>
    </row>
    <row r="28" spans="1:46" x14ac:dyDescent="0.2">
      <c r="A28" s="5">
        <v>2.5</v>
      </c>
      <c r="B28">
        <v>8.0199999999999994E-2</v>
      </c>
      <c r="C28">
        <v>8.48E-2</v>
      </c>
      <c r="D28" s="6">
        <v>8.3500000000000005E-2</v>
      </c>
      <c r="F28" s="5">
        <v>2.5</v>
      </c>
      <c r="G28">
        <v>0.1076</v>
      </c>
      <c r="H28">
        <v>0.1249</v>
      </c>
      <c r="I28" s="6">
        <v>0.113</v>
      </c>
      <c r="K28" s="5">
        <v>2.5</v>
      </c>
      <c r="L28">
        <v>8.4599999999999995E-2</v>
      </c>
      <c r="M28">
        <v>8.5300000000000001E-2</v>
      </c>
      <c r="N28" s="6">
        <v>8.77E-2</v>
      </c>
      <c r="Q28" s="5">
        <v>2.5</v>
      </c>
      <c r="R28">
        <v>0.1244</v>
      </c>
      <c r="S28">
        <v>0.1321</v>
      </c>
      <c r="T28" s="6">
        <v>0.1459</v>
      </c>
      <c r="V28" s="5">
        <v>2.5</v>
      </c>
      <c r="W28">
        <v>0.29320000000000002</v>
      </c>
      <c r="X28">
        <v>0.29020000000000001</v>
      </c>
      <c r="Y28" s="6">
        <v>0.26779999999999998</v>
      </c>
      <c r="AA28" s="5">
        <v>2.5</v>
      </c>
      <c r="AB28">
        <v>0.15920000000000001</v>
      </c>
      <c r="AC28">
        <v>0.14530000000000001</v>
      </c>
      <c r="AD28" s="6">
        <v>0.1401</v>
      </c>
      <c r="AG28" s="5">
        <v>2.5</v>
      </c>
      <c r="AH28">
        <v>9.7000000000000003E-2</v>
      </c>
      <c r="AI28">
        <v>0.1017</v>
      </c>
      <c r="AJ28" s="6">
        <v>0.1026</v>
      </c>
      <c r="AL28" s="5">
        <v>2.5</v>
      </c>
      <c r="AM28">
        <v>0.14410000000000001</v>
      </c>
      <c r="AN28">
        <v>0.1482</v>
      </c>
      <c r="AO28" s="6">
        <v>0.1462</v>
      </c>
      <c r="AQ28" s="5">
        <v>2.5</v>
      </c>
      <c r="AR28">
        <v>0.1201</v>
      </c>
      <c r="AS28">
        <v>0.1182</v>
      </c>
      <c r="AT28" s="6">
        <v>0.11650000000000001</v>
      </c>
    </row>
    <row r="29" spans="1:46" x14ac:dyDescent="0.2">
      <c r="A29" s="5">
        <v>1.25</v>
      </c>
      <c r="B29">
        <v>8.48E-2</v>
      </c>
      <c r="C29">
        <v>8.2299999999999998E-2</v>
      </c>
      <c r="D29" s="6">
        <v>7.8200000000000006E-2</v>
      </c>
      <c r="F29" s="5">
        <v>1.25</v>
      </c>
      <c r="G29">
        <v>0.1154</v>
      </c>
      <c r="H29">
        <v>0.11600000000000001</v>
      </c>
      <c r="I29" s="6">
        <v>0.1118</v>
      </c>
      <c r="K29" s="5">
        <v>1.25</v>
      </c>
      <c r="L29">
        <v>7.8700000000000006E-2</v>
      </c>
      <c r="M29">
        <v>8.3900000000000002E-2</v>
      </c>
      <c r="N29" s="6">
        <v>7.6999999999999999E-2</v>
      </c>
      <c r="Q29" s="5">
        <v>1.25</v>
      </c>
      <c r="R29">
        <v>0.13159999999999999</v>
      </c>
      <c r="S29">
        <v>0.1454</v>
      </c>
      <c r="T29" s="6">
        <v>0.1452</v>
      </c>
      <c r="V29" s="5">
        <v>1.25</v>
      </c>
      <c r="W29">
        <v>0.23960000000000001</v>
      </c>
      <c r="X29">
        <v>0.23250000000000001</v>
      </c>
      <c r="Y29" s="6">
        <v>0.23519999999999999</v>
      </c>
      <c r="AA29" s="5">
        <v>1.25</v>
      </c>
      <c r="AB29">
        <v>0.13650000000000001</v>
      </c>
      <c r="AC29">
        <v>0.1239</v>
      </c>
      <c r="AD29" s="6">
        <v>0.1371</v>
      </c>
      <c r="AG29" s="5">
        <v>1.25</v>
      </c>
      <c r="AH29">
        <v>8.5300000000000001E-2</v>
      </c>
      <c r="AI29">
        <v>9.4700000000000006E-2</v>
      </c>
      <c r="AJ29" s="6">
        <v>9.3200000000000005E-2</v>
      </c>
      <c r="AL29" s="5">
        <v>1.25</v>
      </c>
      <c r="AM29">
        <v>0.13159999999999999</v>
      </c>
      <c r="AN29">
        <v>0.13700000000000001</v>
      </c>
      <c r="AO29" s="6">
        <v>0.1361</v>
      </c>
      <c r="AQ29" s="5">
        <v>1.25</v>
      </c>
      <c r="AR29">
        <v>0.1053</v>
      </c>
      <c r="AS29">
        <v>0.1066</v>
      </c>
      <c r="AT29" s="6">
        <v>0.1101</v>
      </c>
    </row>
    <row r="30" spans="1:46" x14ac:dyDescent="0.2">
      <c r="A30" s="5" t="s">
        <v>4</v>
      </c>
      <c r="B30">
        <v>7.4800000000000005E-2</v>
      </c>
      <c r="C30">
        <v>7.7799999999999994E-2</v>
      </c>
      <c r="D30" s="6">
        <v>7.3400000000000007E-2</v>
      </c>
      <c r="F30" s="5" t="s">
        <v>4</v>
      </c>
      <c r="G30">
        <v>0.10100000000000001</v>
      </c>
      <c r="H30">
        <v>0.1051</v>
      </c>
      <c r="I30" s="6">
        <v>0.1012</v>
      </c>
      <c r="K30" s="5" t="s">
        <v>4</v>
      </c>
      <c r="L30">
        <v>7.8E-2</v>
      </c>
      <c r="M30">
        <v>7.8799999999999995E-2</v>
      </c>
      <c r="N30" s="6">
        <v>7.3499999999999996E-2</v>
      </c>
      <c r="Q30" s="5" t="s">
        <v>4</v>
      </c>
      <c r="R30">
        <v>0.1239</v>
      </c>
      <c r="S30">
        <v>0.11</v>
      </c>
      <c r="T30" s="6">
        <v>0.11509999999999999</v>
      </c>
      <c r="V30" s="5" t="s">
        <v>4</v>
      </c>
      <c r="W30">
        <v>0.2427</v>
      </c>
      <c r="X30">
        <v>0.24990000000000001</v>
      </c>
      <c r="Y30" s="6">
        <v>0.22539999999999999</v>
      </c>
      <c r="AA30" s="5" t="s">
        <v>4</v>
      </c>
      <c r="AB30">
        <v>0.1191</v>
      </c>
      <c r="AC30">
        <v>0.1215</v>
      </c>
      <c r="AD30" s="6">
        <v>0.1285</v>
      </c>
      <c r="AG30" s="5" t="s">
        <v>4</v>
      </c>
      <c r="AH30">
        <v>8.0199999999999994E-2</v>
      </c>
      <c r="AI30">
        <v>8.5099999999999995E-2</v>
      </c>
      <c r="AJ30" s="6">
        <v>8.4500000000000006E-2</v>
      </c>
      <c r="AL30" s="5" t="s">
        <v>4</v>
      </c>
      <c r="AM30">
        <v>0.11609999999999999</v>
      </c>
      <c r="AN30">
        <v>0.1295</v>
      </c>
      <c r="AO30" s="6">
        <v>0.13170000000000001</v>
      </c>
      <c r="AQ30" s="5" t="s">
        <v>4</v>
      </c>
      <c r="AR30">
        <v>9.5699999999999993E-2</v>
      </c>
      <c r="AS30">
        <v>0.1022</v>
      </c>
      <c r="AT30" s="6">
        <v>0.1019</v>
      </c>
    </row>
    <row r="31" spans="1:46" x14ac:dyDescent="0.2">
      <c r="A31" s="7" t="s">
        <v>2</v>
      </c>
      <c r="B31" s="8">
        <v>5.3699999999999998E-2</v>
      </c>
      <c r="C31" s="8">
        <v>4.9799999999999997E-2</v>
      </c>
      <c r="D31" s="9">
        <v>5.0700000000000002E-2</v>
      </c>
      <c r="F31" s="7" t="s">
        <v>2</v>
      </c>
      <c r="G31" s="8">
        <v>5.3699999999999998E-2</v>
      </c>
      <c r="H31" s="8">
        <v>5.1200000000000002E-2</v>
      </c>
      <c r="I31" s="9">
        <v>5.16E-2</v>
      </c>
      <c r="K31" s="7" t="s">
        <v>2</v>
      </c>
      <c r="L31" s="8">
        <v>5.3499999999999999E-2</v>
      </c>
      <c r="M31" s="8">
        <v>5.1700000000000003E-2</v>
      </c>
      <c r="N31" s="9">
        <v>5.3100000000000001E-2</v>
      </c>
      <c r="Q31" s="7" t="s">
        <v>2</v>
      </c>
      <c r="R31" s="8">
        <v>4.87E-2</v>
      </c>
      <c r="S31" s="8">
        <v>4.8099999999999997E-2</v>
      </c>
      <c r="T31" s="9">
        <v>4.7600000000000003E-2</v>
      </c>
      <c r="V31" s="7" t="s">
        <v>2</v>
      </c>
      <c r="W31" s="8">
        <v>4.7E-2</v>
      </c>
      <c r="X31" s="8">
        <v>4.7E-2</v>
      </c>
      <c r="Y31" s="9">
        <v>4.7600000000000003E-2</v>
      </c>
      <c r="AA31" s="7" t="s">
        <v>2</v>
      </c>
      <c r="AB31" s="8">
        <v>4.8099999999999997E-2</v>
      </c>
      <c r="AC31" s="8">
        <v>4.7100000000000003E-2</v>
      </c>
      <c r="AD31" s="9">
        <v>4.7699999999999999E-2</v>
      </c>
      <c r="AG31" s="7" t="s">
        <v>2</v>
      </c>
      <c r="AH31" s="8">
        <v>5.67E-2</v>
      </c>
      <c r="AI31" s="8">
        <v>5.4800000000000001E-2</v>
      </c>
      <c r="AJ31" s="9">
        <v>5.5E-2</v>
      </c>
      <c r="AL31" s="7" t="s">
        <v>2</v>
      </c>
      <c r="AM31" s="8">
        <v>5.4100000000000002E-2</v>
      </c>
      <c r="AN31" s="8">
        <v>5.4199999999999998E-2</v>
      </c>
      <c r="AO31" s="9">
        <v>5.4800000000000001E-2</v>
      </c>
      <c r="AQ31" s="7" t="s">
        <v>2</v>
      </c>
      <c r="AR31" s="8">
        <v>5.4199999999999998E-2</v>
      </c>
      <c r="AS31" s="8">
        <v>5.4899999999999997E-2</v>
      </c>
      <c r="AT31" s="9">
        <v>6.0299999999999999E-2</v>
      </c>
    </row>
    <row r="32" spans="1:46" x14ac:dyDescent="0.2">
      <c r="A32" t="s">
        <v>5</v>
      </c>
      <c r="B32">
        <f>AVERAGE(B31:D31)</f>
        <v>5.1400000000000001E-2</v>
      </c>
      <c r="F32" t="s">
        <v>5</v>
      </c>
      <c r="G32">
        <f>AVERAGE(G31:I31)</f>
        <v>5.2166666666666667E-2</v>
      </c>
      <c r="K32" t="s">
        <v>5</v>
      </c>
      <c r="L32">
        <f>AVERAGE(L31:N31)</f>
        <v>5.2766666666666663E-2</v>
      </c>
      <c r="Q32" t="s">
        <v>5</v>
      </c>
      <c r="R32">
        <f>AVERAGE(R31:T31)</f>
        <v>4.8133333333333334E-2</v>
      </c>
      <c r="V32" t="s">
        <v>5</v>
      </c>
      <c r="W32">
        <f>AVERAGE(W31:Y31)</f>
        <v>4.7199999999999999E-2</v>
      </c>
      <c r="AA32" t="s">
        <v>5</v>
      </c>
      <c r="AB32">
        <f>AVERAGE(AB31:AD31)</f>
        <v>4.7633333333333333E-2</v>
      </c>
      <c r="AG32" t="s">
        <v>5</v>
      </c>
      <c r="AH32">
        <f>AVERAGE(AH31:AJ31)</f>
        <v>5.5500000000000001E-2</v>
      </c>
      <c r="AL32" t="s">
        <v>5</v>
      </c>
      <c r="AM32">
        <f>AVERAGE(AM31:AO31)</f>
        <v>5.4366666666666674E-2</v>
      </c>
      <c r="AQ32" t="s">
        <v>5</v>
      </c>
      <c r="AR32">
        <f>AVERAGE(AR31:AT31)</f>
        <v>5.6466666666666665E-2</v>
      </c>
    </row>
    <row r="33" spans="1:46" x14ac:dyDescent="0.2">
      <c r="A33" t="s">
        <v>1</v>
      </c>
      <c r="B33">
        <f>AVERAGE(B30:D30)</f>
        <v>7.5333333333333349E-2</v>
      </c>
      <c r="C33" t="s">
        <v>9</v>
      </c>
      <c r="D33">
        <f>B33-B32</f>
        <v>2.3933333333333348E-2</v>
      </c>
      <c r="F33" t="s">
        <v>1</v>
      </c>
      <c r="G33">
        <f>AVERAGE(G30:I30)</f>
        <v>0.10243333333333333</v>
      </c>
      <c r="H33" t="s">
        <v>9</v>
      </c>
      <c r="I33">
        <f>G33-G32</f>
        <v>5.0266666666666668E-2</v>
      </c>
      <c r="K33" t="s">
        <v>1</v>
      </c>
      <c r="L33">
        <f>AVERAGE(L30:N30)</f>
        <v>7.6766666666666664E-2</v>
      </c>
      <c r="M33" t="s">
        <v>9</v>
      </c>
      <c r="N33">
        <f>L33-L32</f>
        <v>2.4E-2</v>
      </c>
      <c r="Q33" t="s">
        <v>1</v>
      </c>
      <c r="R33">
        <f>AVERAGE(R30:T30)</f>
        <v>0.11633333333333333</v>
      </c>
      <c r="S33" t="s">
        <v>9</v>
      </c>
      <c r="T33">
        <f>R33-R32</f>
        <v>6.8199999999999997E-2</v>
      </c>
      <c r="V33" t="s">
        <v>1</v>
      </c>
      <c r="W33">
        <f>AVERAGE(W30:Y30)</f>
        <v>0.23933333333333331</v>
      </c>
      <c r="X33" t="s">
        <v>9</v>
      </c>
      <c r="Y33">
        <f>W33-W32</f>
        <v>0.19213333333333332</v>
      </c>
      <c r="AA33" t="s">
        <v>1</v>
      </c>
      <c r="AB33">
        <f>AVERAGE(AB30:AD30)</f>
        <v>0.12303333333333333</v>
      </c>
      <c r="AC33" t="s">
        <v>9</v>
      </c>
      <c r="AD33">
        <f>AB33-AB32</f>
        <v>7.5399999999999995E-2</v>
      </c>
      <c r="AG33" t="s">
        <v>1</v>
      </c>
      <c r="AH33">
        <f>AVERAGE(AH30:AJ30)</f>
        <v>8.3266666666666669E-2</v>
      </c>
      <c r="AI33" t="s">
        <v>9</v>
      </c>
      <c r="AJ33">
        <f>AH33-AH32</f>
        <v>2.7766666666666669E-2</v>
      </c>
      <c r="AL33" t="s">
        <v>1</v>
      </c>
      <c r="AM33">
        <f>AVERAGE(AM30:AO30)</f>
        <v>0.12576666666666667</v>
      </c>
      <c r="AN33" t="s">
        <v>9</v>
      </c>
      <c r="AO33">
        <f>AM33-AM32</f>
        <v>7.1399999999999991E-2</v>
      </c>
      <c r="AQ33" t="s">
        <v>1</v>
      </c>
      <c r="AR33">
        <f>AVERAGE(AR30:AT30)</f>
        <v>9.9933333333333332E-2</v>
      </c>
      <c r="AS33" t="s">
        <v>9</v>
      </c>
      <c r="AT33">
        <f>AR33-AR32</f>
        <v>4.3466666666666667E-2</v>
      </c>
    </row>
    <row r="35" spans="1:46" x14ac:dyDescent="0.2">
      <c r="A35" t="s">
        <v>12</v>
      </c>
      <c r="B35" s="29" t="s">
        <v>10</v>
      </c>
      <c r="C35" s="29"/>
      <c r="D35" s="29"/>
      <c r="F35" t="s">
        <v>12</v>
      </c>
      <c r="G35" s="29" t="s">
        <v>10</v>
      </c>
      <c r="H35" s="29"/>
      <c r="I35" s="29"/>
      <c r="K35" t="s">
        <v>12</v>
      </c>
      <c r="L35" s="29" t="s">
        <v>10</v>
      </c>
      <c r="M35" s="29"/>
      <c r="N35" s="29"/>
      <c r="Q35" t="s">
        <v>12</v>
      </c>
      <c r="R35" s="29" t="s">
        <v>10</v>
      </c>
      <c r="S35" s="29"/>
      <c r="T35" s="29"/>
      <c r="V35" t="s">
        <v>12</v>
      </c>
      <c r="W35" s="29" t="s">
        <v>10</v>
      </c>
      <c r="X35" s="29"/>
      <c r="Y35" s="29"/>
      <c r="AA35" t="s">
        <v>12</v>
      </c>
      <c r="AB35" s="29" t="s">
        <v>10</v>
      </c>
      <c r="AC35" s="29"/>
      <c r="AD35" s="29"/>
      <c r="AG35" t="s">
        <v>12</v>
      </c>
      <c r="AH35" s="29" t="s">
        <v>10</v>
      </c>
      <c r="AI35" s="29"/>
      <c r="AJ35" s="29"/>
      <c r="AL35" t="s">
        <v>12</v>
      </c>
      <c r="AM35" s="29" t="s">
        <v>10</v>
      </c>
      <c r="AN35" s="29"/>
      <c r="AO35" s="29"/>
      <c r="AQ35" t="s">
        <v>12</v>
      </c>
      <c r="AR35" s="29" t="s">
        <v>10</v>
      </c>
      <c r="AS35" s="29"/>
      <c r="AT35" s="29"/>
    </row>
    <row r="36" spans="1:46" x14ac:dyDescent="0.2">
      <c r="A36" s="2">
        <v>40</v>
      </c>
      <c r="B36" s="3">
        <v>136.27275972866823</v>
      </c>
      <c r="C36" s="3">
        <v>1.7493752231346089</v>
      </c>
      <c r="D36" s="4">
        <v>22.741877900749706</v>
      </c>
      <c r="F36" s="2">
        <v>40</v>
      </c>
      <c r="G36" s="3">
        <v>-4.1467041136626435</v>
      </c>
      <c r="H36" s="3">
        <v>-3.3537089046753699</v>
      </c>
      <c r="I36" s="4">
        <v>-3.9484553114158181</v>
      </c>
      <c r="K36" s="2">
        <v>40</v>
      </c>
      <c r="L36" s="3">
        <v>-6.0208543558694734</v>
      </c>
      <c r="M36" s="3">
        <v>-12.075344769592991</v>
      </c>
      <c r="N36" s="4">
        <v>-10.057181298351818</v>
      </c>
      <c r="Q36" s="2">
        <v>40</v>
      </c>
      <c r="R36" s="3">
        <v>-0.44554455445545832</v>
      </c>
      <c r="S36" s="3">
        <v>0.14851485148513216</v>
      </c>
      <c r="T36" s="4">
        <v>1.930693069306914</v>
      </c>
      <c r="V36" s="2">
        <v>40</v>
      </c>
      <c r="W36" s="3">
        <v>-0.34818941504178791</v>
      </c>
      <c r="X36" s="3">
        <v>1.4275766016713043</v>
      </c>
      <c r="Y36" s="4">
        <v>-0.76601671309192831</v>
      </c>
      <c r="AA36" s="2">
        <v>40</v>
      </c>
      <c r="AB36" s="3">
        <v>0.31042128603102642</v>
      </c>
      <c r="AC36" s="3">
        <v>0.5764966740576416</v>
      </c>
      <c r="AD36" s="4">
        <v>-1.8181818181818306</v>
      </c>
      <c r="AG36" s="2">
        <v>40</v>
      </c>
      <c r="AH36" s="3">
        <v>18.478906714200846</v>
      </c>
      <c r="AI36" s="3">
        <v>23.826500297088526</v>
      </c>
      <c r="AJ36" s="4">
        <v>7.0707070707070816</v>
      </c>
      <c r="AL36" s="2">
        <v>40</v>
      </c>
      <c r="AM36" s="3">
        <v>0.25986298133711405</v>
      </c>
      <c r="AN36" s="3">
        <v>-0.44885424049137701</v>
      </c>
      <c r="AO36" s="4">
        <v>0.54334987006850843</v>
      </c>
      <c r="AQ36" s="2">
        <v>40</v>
      </c>
      <c r="AR36" s="3">
        <v>-4.0626164740961475</v>
      </c>
      <c r="AS36" s="3">
        <v>-3.3917256802087201</v>
      </c>
      <c r="AT36" s="4">
        <v>-5.1807677972418817</v>
      </c>
    </row>
    <row r="37" spans="1:46" x14ac:dyDescent="0.2">
      <c r="A37" s="5">
        <v>20</v>
      </c>
      <c r="B37">
        <v>-5.1053195287397344</v>
      </c>
      <c r="C37">
        <v>-7.6758300606925918</v>
      </c>
      <c r="D37" s="6">
        <v>-5.5337379507318625</v>
      </c>
      <c r="F37" s="5">
        <v>20</v>
      </c>
      <c r="G37">
        <v>-2.9572113001817186</v>
      </c>
      <c r="H37">
        <v>-5.9309433338840174</v>
      </c>
      <c r="I37" s="6">
        <v>-5.9309433338840174</v>
      </c>
      <c r="K37" s="5">
        <v>20</v>
      </c>
      <c r="L37">
        <v>-9.2499159098553552</v>
      </c>
      <c r="M37">
        <v>-9.2499159098553552</v>
      </c>
      <c r="N37" s="6">
        <v>-15.304406323578872</v>
      </c>
      <c r="Q37" s="5">
        <v>20</v>
      </c>
      <c r="R37">
        <v>13.960396039603948</v>
      </c>
      <c r="S37">
        <v>1.7821782178217715</v>
      </c>
      <c r="T37" s="6">
        <v>55.099009900990083</v>
      </c>
      <c r="V37" s="5">
        <v>20</v>
      </c>
      <c r="W37">
        <v>-0.71378830083565947</v>
      </c>
      <c r="X37">
        <v>-0.24373259052925372</v>
      </c>
      <c r="Y37" s="6">
        <v>-0.24373259052925372</v>
      </c>
      <c r="AA37" s="5">
        <v>20</v>
      </c>
      <c r="AB37">
        <v>4.434589800442048E-2</v>
      </c>
      <c r="AC37">
        <v>1.9068736141906715</v>
      </c>
      <c r="AD37" s="6">
        <v>-0.88691796008870494</v>
      </c>
      <c r="AG37" s="5">
        <v>20</v>
      </c>
      <c r="AH37">
        <v>-4.693998811645848</v>
      </c>
      <c r="AI37">
        <v>62.329174093879978</v>
      </c>
      <c r="AJ37" s="6">
        <v>64.468211527035066</v>
      </c>
      <c r="AL37" s="5">
        <v>20</v>
      </c>
      <c r="AM37">
        <v>1.8190408693597984</v>
      </c>
      <c r="AN37">
        <v>2.2442712024568947</v>
      </c>
      <c r="AO37" s="6">
        <v>-1.2993149066855603</v>
      </c>
      <c r="AQ37" s="5">
        <v>20</v>
      </c>
      <c r="AR37">
        <v>-2.2735743570629867</v>
      </c>
      <c r="AS37">
        <v>-1.1554230339172535</v>
      </c>
      <c r="AT37" s="6">
        <v>-5.4043980618710341</v>
      </c>
    </row>
    <row r="38" spans="1:46" x14ac:dyDescent="0.2">
      <c r="A38" s="5">
        <v>10</v>
      </c>
      <c r="B38">
        <v>-8.1042484826847492</v>
      </c>
      <c r="C38">
        <v>-4.2484826847554489</v>
      </c>
      <c r="D38" s="6">
        <v>-6.3905747947161471</v>
      </c>
      <c r="F38" s="5">
        <v>10</v>
      </c>
      <c r="G38">
        <v>-5.5344457293903808</v>
      </c>
      <c r="H38">
        <v>-4.3449529159094693</v>
      </c>
      <c r="I38" s="6">
        <v>-5.3361969271435692</v>
      </c>
      <c r="K38" s="5">
        <v>10</v>
      </c>
      <c r="L38">
        <v>-15.708039017827119</v>
      </c>
      <c r="M38">
        <v>-9.6535486041036016</v>
      </c>
      <c r="N38" s="6">
        <v>-15.304406323578872</v>
      </c>
      <c r="Q38" s="5">
        <v>10</v>
      </c>
      <c r="R38">
        <v>30.891089108910879</v>
      </c>
      <c r="S38">
        <v>25.099009900990087</v>
      </c>
      <c r="T38" s="6">
        <v>36.534653465346523</v>
      </c>
      <c r="V38" s="5">
        <v>10</v>
      </c>
      <c r="W38">
        <v>0.17409470752088671</v>
      </c>
      <c r="X38">
        <v>1.0097493036211638</v>
      </c>
      <c r="Y38" s="6">
        <v>0.38300835654595511</v>
      </c>
      <c r="AA38" s="5">
        <v>10</v>
      </c>
      <c r="AB38">
        <v>0.84257206208424762</v>
      </c>
      <c r="AC38">
        <v>1.6407982261640655</v>
      </c>
      <c r="AD38" s="6">
        <v>3.2372505543237104</v>
      </c>
      <c r="AG38" s="5">
        <v>10</v>
      </c>
      <c r="AH38">
        <v>33.808674985145551</v>
      </c>
      <c r="AI38">
        <v>15.983363042186587</v>
      </c>
      <c r="AJ38" s="6">
        <v>18.478906714200846</v>
      </c>
      <c r="AL38" s="5">
        <v>10</v>
      </c>
      <c r="AM38">
        <v>-1.7245452397826568</v>
      </c>
      <c r="AN38">
        <v>-0.87408457358846381</v>
      </c>
      <c r="AO38" s="6">
        <v>0.8268367587999127</v>
      </c>
      <c r="AQ38" s="5">
        <v>10</v>
      </c>
      <c r="AR38">
        <v>-0.93179276928810084</v>
      </c>
      <c r="AS38">
        <v>3.5408125232948326</v>
      </c>
      <c r="AT38" s="6">
        <v>-0.93179276928810084</v>
      </c>
    </row>
    <row r="39" spans="1:46" x14ac:dyDescent="0.2">
      <c r="A39" s="5">
        <v>5</v>
      </c>
      <c r="B39">
        <v>239.09318100678317</v>
      </c>
      <c r="C39">
        <v>308.49696536951069</v>
      </c>
      <c r="D39" s="6">
        <v>225.38379150303447</v>
      </c>
      <c r="F39" s="5">
        <v>5</v>
      </c>
      <c r="G39">
        <v>101.71815628613912</v>
      </c>
      <c r="H39">
        <v>109.8463571782587</v>
      </c>
      <c r="I39" s="6">
        <v>103.30414670411365</v>
      </c>
      <c r="K39" s="5">
        <v>5</v>
      </c>
      <c r="L39">
        <v>246.65321224352513</v>
      </c>
      <c r="M39">
        <v>251.4968045745039</v>
      </c>
      <c r="N39" s="6">
        <v>268.85301042717794</v>
      </c>
      <c r="Q39" s="5">
        <v>5</v>
      </c>
      <c r="R39">
        <v>205.54455445544556</v>
      </c>
      <c r="S39">
        <v>208.96039603960395</v>
      </c>
      <c r="T39" s="6">
        <v>206.43564356435644</v>
      </c>
      <c r="V39" s="5">
        <v>5</v>
      </c>
      <c r="W39">
        <v>133.51323119777157</v>
      </c>
      <c r="X39">
        <v>136.43802228412255</v>
      </c>
      <c r="Y39" s="6">
        <v>150.3307799442897</v>
      </c>
      <c r="AA39" s="5">
        <v>5</v>
      </c>
      <c r="AB39">
        <v>276.62971175166302</v>
      </c>
      <c r="AC39">
        <v>252.28381374722838</v>
      </c>
      <c r="AD39" s="6">
        <v>238.7139689578714</v>
      </c>
      <c r="AG39" s="5">
        <v>5</v>
      </c>
      <c r="AH39">
        <v>246.28639334521679</v>
      </c>
      <c r="AI39">
        <v>263.75519904931667</v>
      </c>
      <c r="AJ39" s="6">
        <v>274.80689245395126</v>
      </c>
      <c r="AL39" s="5">
        <v>5</v>
      </c>
      <c r="AM39">
        <v>148.665249232223</v>
      </c>
      <c r="AN39">
        <v>145.26340656744628</v>
      </c>
      <c r="AO39" s="6">
        <v>154.61847389558235</v>
      </c>
      <c r="AQ39" s="5">
        <v>5</v>
      </c>
      <c r="AR39">
        <v>236.11628773760717</v>
      </c>
      <c r="AS39">
        <v>234.55087588520311</v>
      </c>
      <c r="AT39" s="6">
        <v>251.54677599701824</v>
      </c>
    </row>
    <row r="40" spans="1:46" x14ac:dyDescent="0.2">
      <c r="A40" s="5">
        <v>2.5</v>
      </c>
      <c r="B40">
        <v>120.84969653695097</v>
      </c>
      <c r="C40">
        <v>140.55694394858969</v>
      </c>
      <c r="D40" s="6">
        <v>134.98750446269185</v>
      </c>
      <c r="F40" s="5">
        <v>2.5</v>
      </c>
      <c r="G40">
        <v>110.24285478275235</v>
      </c>
      <c r="H40">
        <v>144.53989757145217</v>
      </c>
      <c r="I40" s="6">
        <v>120.94829010408061</v>
      </c>
      <c r="K40" s="5">
        <v>2.5</v>
      </c>
      <c r="L40">
        <v>131.61789438277833</v>
      </c>
      <c r="M40">
        <v>134.44332324251599</v>
      </c>
      <c r="N40" s="6">
        <v>144.1305079044736</v>
      </c>
      <c r="Q40" s="5">
        <v>2.5</v>
      </c>
      <c r="R40">
        <v>111.98019801980199</v>
      </c>
      <c r="S40">
        <v>123.41584158415839</v>
      </c>
      <c r="T40" s="6">
        <v>143.9108910891089</v>
      </c>
      <c r="V40" s="5">
        <v>2.5</v>
      </c>
      <c r="W40">
        <v>128.13370473537606</v>
      </c>
      <c r="X40">
        <v>126.56685236768803</v>
      </c>
      <c r="Y40" s="6">
        <v>114.86768802228413</v>
      </c>
      <c r="AA40" s="5">
        <v>2.5</v>
      </c>
      <c r="AB40">
        <v>148.11529933481157</v>
      </c>
      <c r="AC40">
        <v>129.62305986696234</v>
      </c>
      <c r="AD40" s="6">
        <v>122.70509977827054</v>
      </c>
      <c r="AG40" s="5">
        <v>2.5</v>
      </c>
      <c r="AH40">
        <v>148.96019013666071</v>
      </c>
      <c r="AI40">
        <v>165.71598336304217</v>
      </c>
      <c r="AJ40" s="6">
        <v>168.92453951277477</v>
      </c>
      <c r="AL40" s="5">
        <v>2.5</v>
      </c>
      <c r="AM40">
        <v>125.98629813371132</v>
      </c>
      <c r="AN40">
        <v>131.79777935270494</v>
      </c>
      <c r="AO40" s="6">
        <v>128.96291046539096</v>
      </c>
      <c r="AQ40" s="5">
        <v>2.5</v>
      </c>
      <c r="AR40">
        <v>145.09877003354455</v>
      </c>
      <c r="AS40">
        <v>140.84979500559075</v>
      </c>
      <c r="AT40" s="6">
        <v>137.04808050689527</v>
      </c>
    </row>
    <row r="41" spans="1:46" x14ac:dyDescent="0.2">
      <c r="A41" s="5">
        <v>1.25</v>
      </c>
      <c r="B41">
        <v>140.55694394858969</v>
      </c>
      <c r="C41">
        <v>129.84648339878603</v>
      </c>
      <c r="D41" s="6">
        <v>112.28132809710812</v>
      </c>
      <c r="F41" s="5">
        <v>1.25</v>
      </c>
      <c r="G41">
        <v>125.70626135800431</v>
      </c>
      <c r="H41">
        <v>126.89575417148519</v>
      </c>
      <c r="I41" s="6">
        <v>118.56930447711878</v>
      </c>
      <c r="K41" s="5">
        <v>1.25</v>
      </c>
      <c r="L41">
        <v>107.80356542213256</v>
      </c>
      <c r="M41">
        <v>128.79246552304073</v>
      </c>
      <c r="N41" s="6">
        <v>100.94180961991255</v>
      </c>
      <c r="Q41" s="5">
        <v>1.25</v>
      </c>
      <c r="R41">
        <v>122.67326732673266</v>
      </c>
      <c r="S41">
        <v>143.16831683168317</v>
      </c>
      <c r="T41" s="6">
        <v>142.87128712871285</v>
      </c>
      <c r="V41" s="5">
        <v>1.25</v>
      </c>
      <c r="W41">
        <v>100.13927576601674</v>
      </c>
      <c r="X41">
        <v>96.431058495821745</v>
      </c>
      <c r="Y41" s="6">
        <v>97.841225626740965</v>
      </c>
      <c r="AA41" s="5">
        <v>1.25</v>
      </c>
      <c r="AB41">
        <v>117.91574279379159</v>
      </c>
      <c r="AC41">
        <v>101.15299334811529</v>
      </c>
      <c r="AD41" s="6">
        <v>118.7139689578714</v>
      </c>
      <c r="AG41" s="5">
        <v>1.25</v>
      </c>
      <c r="AH41">
        <v>107.24896019013666</v>
      </c>
      <c r="AI41">
        <v>140.76054664289958</v>
      </c>
      <c r="AJ41" s="6">
        <v>135.41295306001189</v>
      </c>
      <c r="AL41" s="5">
        <v>1.25</v>
      </c>
      <c r="AM41">
        <v>108.26836758799905</v>
      </c>
      <c r="AN41">
        <v>115.92251358374676</v>
      </c>
      <c r="AO41" s="6">
        <v>114.64682258445546</v>
      </c>
      <c r="AQ41" s="5">
        <v>1.25</v>
      </c>
      <c r="AR41">
        <v>112.00149086843088</v>
      </c>
      <c r="AS41">
        <v>114.90868430860976</v>
      </c>
      <c r="AT41" s="6">
        <v>122.73574357062991</v>
      </c>
    </row>
    <row r="42" spans="1:46" x14ac:dyDescent="0.2">
      <c r="A42" s="7" t="s">
        <v>4</v>
      </c>
      <c r="B42" s="8">
        <v>97.715101749375179</v>
      </c>
      <c r="C42" s="8">
        <v>110.56765440913949</v>
      </c>
      <c r="D42" s="9">
        <v>91.717243841485157</v>
      </c>
      <c r="F42" s="7" t="s">
        <v>4</v>
      </c>
      <c r="G42" s="8">
        <v>97.158433834462272</v>
      </c>
      <c r="H42" s="8">
        <v>105.28663472658187</v>
      </c>
      <c r="I42" s="9">
        <v>97.55493143895589</v>
      </c>
      <c r="K42" s="7" t="s">
        <v>4</v>
      </c>
      <c r="L42" s="8">
        <v>104.97813656239489</v>
      </c>
      <c r="M42" s="8">
        <v>108.20719811638075</v>
      </c>
      <c r="N42" s="9">
        <v>86.814665321224354</v>
      </c>
      <c r="Q42" s="7" t="s">
        <v>4</v>
      </c>
      <c r="R42" s="8">
        <v>111.23762376237624</v>
      </c>
      <c r="S42" s="8">
        <v>90.594059405940584</v>
      </c>
      <c r="T42" s="9">
        <v>98.168316831683171</v>
      </c>
      <c r="V42" s="7" t="s">
        <v>4</v>
      </c>
      <c r="W42" s="8">
        <v>101.75835654596102</v>
      </c>
      <c r="X42" s="8">
        <v>105.51880222841228</v>
      </c>
      <c r="Y42" s="9">
        <v>92.722841225626738</v>
      </c>
      <c r="AA42" s="7" t="s">
        <v>4</v>
      </c>
      <c r="AB42" s="8">
        <v>94.767184035476703</v>
      </c>
      <c r="AC42" s="8">
        <v>97.960088691796017</v>
      </c>
      <c r="AD42" s="9">
        <v>107.27272727272728</v>
      </c>
      <c r="AG42" s="7" t="s">
        <v>4</v>
      </c>
      <c r="AH42" s="8">
        <v>89.067142008318442</v>
      </c>
      <c r="AI42" s="8">
        <v>106.53594771241828</v>
      </c>
      <c r="AJ42" s="9">
        <v>104.39691027926324</v>
      </c>
      <c r="AL42" s="7" t="s">
        <v>4</v>
      </c>
      <c r="AM42" s="8">
        <v>86.298133711315856</v>
      </c>
      <c r="AN42" s="8">
        <v>105.29175525631939</v>
      </c>
      <c r="AO42" s="9">
        <v>108.41011103236478</v>
      </c>
      <c r="AQ42" s="7" t="s">
        <v>4</v>
      </c>
      <c r="AR42" s="8">
        <v>90.532985464032791</v>
      </c>
      <c r="AS42" s="8">
        <v>105.06895266492732</v>
      </c>
      <c r="AT42" s="9">
        <v>104.39806187103989</v>
      </c>
    </row>
    <row r="45" spans="1:46" x14ac:dyDescent="0.2">
      <c r="A45" s="12" t="s">
        <v>108</v>
      </c>
      <c r="B45" s="13" t="s">
        <v>14</v>
      </c>
      <c r="C45" s="13" t="s">
        <v>15</v>
      </c>
      <c r="D45" s="13" t="s">
        <v>16</v>
      </c>
      <c r="E45" s="13" t="s">
        <v>17</v>
      </c>
      <c r="F45" s="13" t="s">
        <v>18</v>
      </c>
    </row>
    <row r="47" spans="1:46" x14ac:dyDescent="0.2">
      <c r="A47" s="16" t="s">
        <v>117</v>
      </c>
      <c r="B47" s="15">
        <v>152.69999999999999</v>
      </c>
      <c r="C47" s="15" t="s">
        <v>114</v>
      </c>
      <c r="D47" s="15" t="s">
        <v>25</v>
      </c>
      <c r="E47" s="15" t="s">
        <v>32</v>
      </c>
      <c r="F47" s="15" t="s">
        <v>33</v>
      </c>
    </row>
    <row r="48" spans="1:46" x14ac:dyDescent="0.2">
      <c r="A48" s="16" t="s">
        <v>118</v>
      </c>
      <c r="B48" s="15">
        <v>1.99</v>
      </c>
      <c r="C48" s="15" t="s">
        <v>115</v>
      </c>
      <c r="D48" s="15" t="s">
        <v>20</v>
      </c>
      <c r="E48" s="15" t="s">
        <v>21</v>
      </c>
      <c r="F48" s="15">
        <v>0.99050000000000005</v>
      </c>
    </row>
    <row r="49" spans="1:46" x14ac:dyDescent="0.2">
      <c r="A49" s="16" t="s">
        <v>119</v>
      </c>
      <c r="B49" s="15">
        <v>-150.69999999999999</v>
      </c>
      <c r="C49" s="15" t="s">
        <v>116</v>
      </c>
      <c r="D49" s="15" t="s">
        <v>25</v>
      </c>
      <c r="E49" s="15" t="s">
        <v>32</v>
      </c>
      <c r="F49" s="15" t="s">
        <v>33</v>
      </c>
    </row>
    <row r="52" spans="1:46" s="24" customFormat="1" x14ac:dyDescent="0.2">
      <c r="A52" s="23"/>
    </row>
    <row r="54" spans="1:46" x14ac:dyDescent="0.2">
      <c r="B54" s="29" t="s">
        <v>111</v>
      </c>
      <c r="C54" s="29"/>
      <c r="D54" s="29"/>
      <c r="G54" s="29" t="s">
        <v>112</v>
      </c>
      <c r="H54" s="29"/>
      <c r="I54" s="29"/>
      <c r="L54" s="29" t="s">
        <v>113</v>
      </c>
      <c r="M54" s="29"/>
      <c r="N54" s="29"/>
      <c r="R54" s="29" t="s">
        <v>144</v>
      </c>
      <c r="S54" s="29"/>
      <c r="T54" s="29"/>
      <c r="W54" s="29" t="s">
        <v>145</v>
      </c>
      <c r="X54" s="29"/>
      <c r="Y54" s="29"/>
      <c r="AB54" s="29" t="s">
        <v>158</v>
      </c>
      <c r="AC54" s="29"/>
      <c r="AD54" s="29"/>
      <c r="AH54" s="29" t="s">
        <v>159</v>
      </c>
      <c r="AI54" s="29"/>
      <c r="AJ54" s="29"/>
      <c r="AM54" s="29" t="s">
        <v>160</v>
      </c>
      <c r="AN54" s="29"/>
      <c r="AO54" s="29"/>
      <c r="AR54" s="29" t="s">
        <v>161</v>
      </c>
      <c r="AS54" s="29"/>
      <c r="AT54" s="29"/>
    </row>
    <row r="55" spans="1:46" x14ac:dyDescent="0.2">
      <c r="A55" t="s">
        <v>3</v>
      </c>
      <c r="B55" s="29" t="s">
        <v>7</v>
      </c>
      <c r="C55" s="29"/>
      <c r="D55" s="29"/>
      <c r="F55" t="s">
        <v>3</v>
      </c>
      <c r="G55" s="29" t="s">
        <v>7</v>
      </c>
      <c r="H55" s="29"/>
      <c r="I55" s="29"/>
      <c r="K55" t="s">
        <v>3</v>
      </c>
      <c r="L55" s="29" t="s">
        <v>7</v>
      </c>
      <c r="M55" s="29"/>
      <c r="N55" s="29"/>
      <c r="Q55" t="s">
        <v>3</v>
      </c>
      <c r="R55" s="29" t="s">
        <v>7</v>
      </c>
      <c r="S55" s="29"/>
      <c r="T55" s="29"/>
      <c r="V55" t="s">
        <v>3</v>
      </c>
      <c r="W55" s="29" t="s">
        <v>7</v>
      </c>
      <c r="X55" s="29"/>
      <c r="Y55" s="29"/>
      <c r="AA55" t="s">
        <v>3</v>
      </c>
      <c r="AB55" s="29" t="s">
        <v>7</v>
      </c>
      <c r="AC55" s="29"/>
      <c r="AD55" s="29"/>
      <c r="AG55" t="s">
        <v>3</v>
      </c>
      <c r="AH55" s="29" t="s">
        <v>7</v>
      </c>
      <c r="AI55" s="29"/>
      <c r="AJ55" s="29"/>
      <c r="AL55" t="s">
        <v>3</v>
      </c>
      <c r="AM55" s="29" t="s">
        <v>7</v>
      </c>
      <c r="AN55" s="29"/>
      <c r="AO55" s="29"/>
      <c r="AQ55" t="s">
        <v>3</v>
      </c>
      <c r="AR55" s="29" t="s">
        <v>7</v>
      </c>
      <c r="AS55" s="29"/>
      <c r="AT55" s="29"/>
    </row>
    <row r="56" spans="1:46" x14ac:dyDescent="0.2">
      <c r="A56" s="2">
        <v>10</v>
      </c>
      <c r="B56" s="3">
        <v>4.0300000000000002E-2</v>
      </c>
      <c r="C56" s="3">
        <v>3.9899999999999998E-2</v>
      </c>
      <c r="D56" s="4">
        <v>3.9E-2</v>
      </c>
      <c r="F56" s="2">
        <v>10</v>
      </c>
      <c r="G56" s="3">
        <v>6.3E-2</v>
      </c>
      <c r="H56" s="3">
        <v>5.8299999999999998E-2</v>
      </c>
      <c r="I56" s="4">
        <v>5.8400000000000001E-2</v>
      </c>
      <c r="K56" s="2">
        <v>10</v>
      </c>
      <c r="L56" s="3">
        <v>5.04E-2</v>
      </c>
      <c r="M56" s="3">
        <v>4.7300000000000002E-2</v>
      </c>
      <c r="N56" s="4">
        <v>4.65E-2</v>
      </c>
      <c r="Q56" s="2">
        <v>10</v>
      </c>
      <c r="R56" s="3">
        <v>4.1200000000000001E-2</v>
      </c>
      <c r="S56" s="3">
        <v>4.0300000000000002E-2</v>
      </c>
      <c r="T56" s="4">
        <v>4.4200000000000003E-2</v>
      </c>
      <c r="V56" s="2">
        <v>10</v>
      </c>
      <c r="W56" s="3">
        <v>6.1899999999999997E-2</v>
      </c>
      <c r="X56" s="3">
        <v>5.6099999999999997E-2</v>
      </c>
      <c r="Y56" s="4">
        <v>6.1100000000000002E-2</v>
      </c>
      <c r="AA56" s="2">
        <v>10</v>
      </c>
      <c r="AB56" s="3">
        <v>5.3999999999999999E-2</v>
      </c>
      <c r="AC56" s="3">
        <v>5.2400000000000002E-2</v>
      </c>
      <c r="AD56" s="4">
        <v>5.2400000000000002E-2</v>
      </c>
      <c r="AG56" s="2">
        <v>10</v>
      </c>
      <c r="AH56">
        <v>6.9099999999999995E-2</v>
      </c>
      <c r="AI56">
        <v>6.2899999999999998E-2</v>
      </c>
      <c r="AJ56">
        <v>6.4299999999999996E-2</v>
      </c>
      <c r="AL56" s="2">
        <v>10</v>
      </c>
      <c r="AM56">
        <v>6.9599999999999995E-2</v>
      </c>
      <c r="AN56">
        <v>7.17E-2</v>
      </c>
      <c r="AO56">
        <v>7.0599999999999996E-2</v>
      </c>
      <c r="AQ56" s="2">
        <v>10</v>
      </c>
      <c r="AR56">
        <v>6.2E-2</v>
      </c>
      <c r="AS56">
        <v>0.06</v>
      </c>
      <c r="AT56">
        <v>6.3399999999999998E-2</v>
      </c>
    </row>
    <row r="57" spans="1:46" x14ac:dyDescent="0.2">
      <c r="A57" s="5">
        <v>5</v>
      </c>
      <c r="B57">
        <v>4.2000000000000003E-2</v>
      </c>
      <c r="C57">
        <v>4.2299999999999997E-2</v>
      </c>
      <c r="D57" s="6">
        <v>4.1399999999999999E-2</v>
      </c>
      <c r="F57" s="5">
        <v>5</v>
      </c>
      <c r="G57">
        <v>7.2300000000000003E-2</v>
      </c>
      <c r="H57">
        <v>6.7900000000000002E-2</v>
      </c>
      <c r="I57" s="6">
        <v>7.7399999999999997E-2</v>
      </c>
      <c r="K57" s="5">
        <v>5</v>
      </c>
      <c r="L57">
        <v>6.2E-2</v>
      </c>
      <c r="M57">
        <v>6.6400000000000001E-2</v>
      </c>
      <c r="N57" s="6">
        <v>6.4500000000000002E-2</v>
      </c>
      <c r="Q57" s="5">
        <v>5</v>
      </c>
      <c r="R57">
        <v>4.3099999999999999E-2</v>
      </c>
      <c r="S57">
        <v>4.5199999999999997E-2</v>
      </c>
      <c r="T57" s="6">
        <v>4.3400000000000001E-2</v>
      </c>
      <c r="V57" s="5">
        <v>5</v>
      </c>
      <c r="W57">
        <v>6.8199999999999997E-2</v>
      </c>
      <c r="X57">
        <v>7.46E-2</v>
      </c>
      <c r="Y57" s="6">
        <v>7.3400000000000007E-2</v>
      </c>
      <c r="AA57" s="5">
        <v>5</v>
      </c>
      <c r="AB57">
        <v>7.6399999999999996E-2</v>
      </c>
      <c r="AC57">
        <v>8.3299999999999999E-2</v>
      </c>
      <c r="AD57" s="6">
        <v>7.7499999999999999E-2</v>
      </c>
      <c r="AG57" s="5">
        <v>5</v>
      </c>
      <c r="AH57">
        <v>7.8299999999999995E-2</v>
      </c>
      <c r="AI57">
        <v>9.98E-2</v>
      </c>
      <c r="AJ57">
        <v>7.8200000000000006E-2</v>
      </c>
      <c r="AL57" s="5">
        <v>5</v>
      </c>
      <c r="AM57">
        <v>9.1200000000000003E-2</v>
      </c>
      <c r="AN57">
        <v>0.1014</v>
      </c>
      <c r="AO57">
        <v>9.4700000000000006E-2</v>
      </c>
      <c r="AQ57" s="5">
        <v>5</v>
      </c>
      <c r="AR57">
        <v>9.6199999999999994E-2</v>
      </c>
      <c r="AS57">
        <v>9.5200000000000007E-2</v>
      </c>
      <c r="AT57">
        <v>0.1013</v>
      </c>
    </row>
    <row r="58" spans="1:46" x14ac:dyDescent="0.2">
      <c r="A58" s="5">
        <v>2.5</v>
      </c>
      <c r="B58">
        <v>4.7100000000000003E-2</v>
      </c>
      <c r="C58">
        <v>4.9299999999999997E-2</v>
      </c>
      <c r="D58" s="6">
        <v>5.6599999999999998E-2</v>
      </c>
      <c r="F58" s="5">
        <v>2.5</v>
      </c>
      <c r="G58">
        <v>6.6299999999999998E-2</v>
      </c>
      <c r="H58">
        <v>7.7600000000000002E-2</v>
      </c>
      <c r="I58" s="6">
        <v>7.4399999999999994E-2</v>
      </c>
      <c r="K58" s="5">
        <v>2.5</v>
      </c>
      <c r="L58">
        <v>7.3200000000000001E-2</v>
      </c>
      <c r="M58">
        <v>7.1599999999999997E-2</v>
      </c>
      <c r="N58" s="6">
        <v>7.5800000000000006E-2</v>
      </c>
      <c r="Q58" s="5">
        <v>2.5</v>
      </c>
      <c r="R58">
        <v>5.4300000000000001E-2</v>
      </c>
      <c r="S58">
        <v>5.5599999999999997E-2</v>
      </c>
      <c r="T58" s="6">
        <v>6.1899999999999997E-2</v>
      </c>
      <c r="V58" s="5">
        <v>2.5</v>
      </c>
      <c r="W58">
        <v>7.1199999999999999E-2</v>
      </c>
      <c r="X58">
        <v>7.1199999999999999E-2</v>
      </c>
      <c r="Y58" s="6">
        <v>7.5600000000000001E-2</v>
      </c>
      <c r="AA58" s="5">
        <v>2.5</v>
      </c>
      <c r="AB58">
        <v>8.4000000000000005E-2</v>
      </c>
      <c r="AC58">
        <v>8.1699999999999995E-2</v>
      </c>
      <c r="AD58" s="6">
        <v>7.5200000000000003E-2</v>
      </c>
      <c r="AG58" s="5">
        <v>2.5</v>
      </c>
      <c r="AH58">
        <v>9.2799999999999994E-2</v>
      </c>
      <c r="AI58">
        <v>0.1018</v>
      </c>
      <c r="AJ58">
        <v>8.5800000000000001E-2</v>
      </c>
      <c r="AL58" s="5">
        <v>2.5</v>
      </c>
      <c r="AM58">
        <v>8.5699999999999998E-2</v>
      </c>
      <c r="AN58">
        <v>8.4400000000000003E-2</v>
      </c>
      <c r="AO58">
        <v>8.3699999999999997E-2</v>
      </c>
      <c r="AQ58" s="5">
        <v>2.5</v>
      </c>
      <c r="AR58">
        <v>0.1018</v>
      </c>
      <c r="AS58">
        <v>0.10059999999999999</v>
      </c>
      <c r="AT58">
        <v>0.1061</v>
      </c>
    </row>
    <row r="59" spans="1:46" x14ac:dyDescent="0.2">
      <c r="A59" s="5">
        <v>1.25</v>
      </c>
      <c r="B59">
        <v>7.9799999999999996E-2</v>
      </c>
      <c r="C59">
        <v>9.8299999999999998E-2</v>
      </c>
      <c r="D59" s="6">
        <v>0.1086</v>
      </c>
      <c r="F59" s="5">
        <v>1.25</v>
      </c>
      <c r="G59">
        <v>9.1499999999999998E-2</v>
      </c>
      <c r="H59">
        <v>9.6199999999999994E-2</v>
      </c>
      <c r="I59" s="6">
        <v>8.6099999999999996E-2</v>
      </c>
      <c r="K59" s="5">
        <v>1.25</v>
      </c>
      <c r="L59">
        <v>9.8699999999999996E-2</v>
      </c>
      <c r="M59">
        <v>9.8699999999999996E-2</v>
      </c>
      <c r="N59" s="6">
        <v>0.10199999999999999</v>
      </c>
      <c r="Q59" s="5">
        <v>1.25</v>
      </c>
      <c r="R59">
        <v>7.8399999999999997E-2</v>
      </c>
      <c r="S59">
        <v>8.5599999999999996E-2</v>
      </c>
      <c r="T59" s="6">
        <v>0.1152</v>
      </c>
      <c r="V59" s="5">
        <v>1.25</v>
      </c>
      <c r="W59">
        <v>9.1399999999999995E-2</v>
      </c>
      <c r="X59">
        <v>9.1999999999999998E-2</v>
      </c>
      <c r="Y59" s="6">
        <v>9.2799999999999994E-2</v>
      </c>
      <c r="AA59" s="5">
        <v>1.25</v>
      </c>
      <c r="AB59">
        <v>0.114</v>
      </c>
      <c r="AC59">
        <v>0.11</v>
      </c>
      <c r="AD59" s="6">
        <v>0.12089999999999999</v>
      </c>
      <c r="AG59" s="5">
        <v>1.25</v>
      </c>
      <c r="AH59">
        <v>0.1099</v>
      </c>
      <c r="AI59">
        <v>0.1111</v>
      </c>
      <c r="AJ59">
        <v>0.1109</v>
      </c>
      <c r="AL59" s="5">
        <v>1.25</v>
      </c>
      <c r="AM59">
        <v>9.8900000000000002E-2</v>
      </c>
      <c r="AN59">
        <v>9.8699999999999996E-2</v>
      </c>
      <c r="AO59">
        <v>0.10920000000000001</v>
      </c>
      <c r="AQ59" s="5">
        <v>1.25</v>
      </c>
      <c r="AR59">
        <v>0.1135</v>
      </c>
      <c r="AS59">
        <v>0.1137</v>
      </c>
      <c r="AT59">
        <v>0.111</v>
      </c>
    </row>
    <row r="60" spans="1:46" x14ac:dyDescent="0.2">
      <c r="A60" s="5">
        <v>0.63</v>
      </c>
      <c r="B60">
        <v>0.1053</v>
      </c>
      <c r="C60">
        <v>0.1139</v>
      </c>
      <c r="D60" s="6">
        <v>0.1278</v>
      </c>
      <c r="F60" s="5">
        <v>0.63</v>
      </c>
      <c r="G60">
        <v>9.3200000000000005E-2</v>
      </c>
      <c r="H60">
        <v>9.1700000000000004E-2</v>
      </c>
      <c r="I60" s="6">
        <v>8.1500000000000003E-2</v>
      </c>
      <c r="K60" s="5">
        <v>0.63</v>
      </c>
      <c r="L60">
        <v>0.11020000000000001</v>
      </c>
      <c r="M60">
        <v>0.11609999999999999</v>
      </c>
      <c r="N60" s="6">
        <v>0.1154</v>
      </c>
      <c r="Q60" s="5">
        <v>0.63</v>
      </c>
      <c r="R60">
        <v>0.1045</v>
      </c>
      <c r="S60">
        <v>0.11360000000000001</v>
      </c>
      <c r="T60" s="6">
        <v>0.12670000000000001</v>
      </c>
      <c r="V60" s="5">
        <v>0.63</v>
      </c>
      <c r="W60">
        <v>8.9200000000000002E-2</v>
      </c>
      <c r="X60">
        <v>8.8700000000000001E-2</v>
      </c>
      <c r="Y60" s="6">
        <v>9.1899999999999996E-2</v>
      </c>
      <c r="AA60" s="5">
        <v>0.63</v>
      </c>
      <c r="AB60">
        <v>0.13220000000000001</v>
      </c>
      <c r="AC60">
        <v>0.114</v>
      </c>
      <c r="AD60" s="6">
        <v>0.1138</v>
      </c>
      <c r="AG60" s="5">
        <v>0.63</v>
      </c>
      <c r="AH60">
        <v>0.1062</v>
      </c>
      <c r="AI60">
        <v>0.10970000000000001</v>
      </c>
      <c r="AJ60">
        <v>0.1099</v>
      </c>
      <c r="AL60" s="5">
        <v>0.63</v>
      </c>
      <c r="AM60">
        <v>9.2700000000000005E-2</v>
      </c>
      <c r="AN60">
        <v>0.10150000000000001</v>
      </c>
      <c r="AO60">
        <v>9.4299999999999995E-2</v>
      </c>
      <c r="AQ60" s="5">
        <v>0.63</v>
      </c>
      <c r="AR60">
        <v>0.1099</v>
      </c>
      <c r="AS60">
        <v>0.10920000000000001</v>
      </c>
      <c r="AT60">
        <v>0.10780000000000001</v>
      </c>
    </row>
    <row r="61" spans="1:46" x14ac:dyDescent="0.2">
      <c r="A61" s="5">
        <v>0.32</v>
      </c>
      <c r="B61">
        <v>0.11310000000000001</v>
      </c>
      <c r="C61">
        <v>0.107</v>
      </c>
      <c r="D61" s="6">
        <v>0.1273</v>
      </c>
      <c r="F61" s="5">
        <v>0.32</v>
      </c>
      <c r="G61">
        <v>8.9099999999999999E-2</v>
      </c>
      <c r="H61">
        <v>9.1499999999999998E-2</v>
      </c>
      <c r="I61" s="6">
        <v>8.6999999999999994E-2</v>
      </c>
      <c r="K61" s="5">
        <v>0.32</v>
      </c>
      <c r="L61">
        <v>0.1114</v>
      </c>
      <c r="M61">
        <v>0.1118</v>
      </c>
      <c r="N61" s="6">
        <v>0.11409999999999999</v>
      </c>
      <c r="Q61" s="5">
        <v>0.32</v>
      </c>
      <c r="R61">
        <v>0.106</v>
      </c>
      <c r="S61">
        <v>0.1231</v>
      </c>
      <c r="T61" s="6">
        <v>0.1145</v>
      </c>
      <c r="V61" s="5">
        <v>0.32</v>
      </c>
      <c r="W61">
        <v>8.5900000000000004E-2</v>
      </c>
      <c r="X61">
        <v>8.5699999999999998E-2</v>
      </c>
      <c r="Y61" s="6">
        <v>8.8999999999999996E-2</v>
      </c>
      <c r="AA61" s="5">
        <v>0.32</v>
      </c>
      <c r="AB61">
        <v>0.106</v>
      </c>
      <c r="AC61">
        <v>0.1094</v>
      </c>
      <c r="AD61" s="6">
        <v>0.1077</v>
      </c>
      <c r="AG61" s="5">
        <v>0.32</v>
      </c>
      <c r="AH61">
        <v>0.10979999999999999</v>
      </c>
      <c r="AI61">
        <v>0.11409999999999999</v>
      </c>
      <c r="AJ61">
        <v>0.1139</v>
      </c>
      <c r="AL61" s="5">
        <v>0.32</v>
      </c>
      <c r="AM61">
        <v>8.7999999999999995E-2</v>
      </c>
      <c r="AN61">
        <v>8.8300000000000003E-2</v>
      </c>
      <c r="AO61">
        <v>9.2299999999999993E-2</v>
      </c>
      <c r="AQ61" s="5">
        <v>0.32</v>
      </c>
      <c r="AR61">
        <v>0.1124</v>
      </c>
      <c r="AS61">
        <v>0.1094</v>
      </c>
      <c r="AT61">
        <v>0.10780000000000001</v>
      </c>
    </row>
    <row r="62" spans="1:46" x14ac:dyDescent="0.2">
      <c r="A62" s="5" t="s">
        <v>4</v>
      </c>
      <c r="B62">
        <v>0.1191</v>
      </c>
      <c r="C62">
        <v>0.12330000000000001</v>
      </c>
      <c r="D62" s="6">
        <v>0.1179</v>
      </c>
      <c r="F62" s="5" t="s">
        <v>4</v>
      </c>
      <c r="G62">
        <v>8.77E-2</v>
      </c>
      <c r="H62">
        <v>8.9800000000000005E-2</v>
      </c>
      <c r="I62" s="6">
        <v>8.7999999999999995E-2</v>
      </c>
      <c r="K62" s="5" t="s">
        <v>4</v>
      </c>
      <c r="L62">
        <v>0.1144</v>
      </c>
      <c r="M62">
        <v>0.1148</v>
      </c>
      <c r="N62" s="6">
        <v>0.11609999999999999</v>
      </c>
      <c r="Q62" s="5" t="s">
        <v>4</v>
      </c>
      <c r="R62">
        <v>0.1164</v>
      </c>
      <c r="S62">
        <v>0.1197</v>
      </c>
      <c r="T62" s="6">
        <v>0.11799999999999999</v>
      </c>
      <c r="V62" s="5" t="s">
        <v>4</v>
      </c>
      <c r="W62">
        <v>8.1199999999999994E-2</v>
      </c>
      <c r="X62">
        <v>8.5699999999999998E-2</v>
      </c>
      <c r="Y62" s="6">
        <v>9.0399999999999994E-2</v>
      </c>
      <c r="AA62" s="5" t="s">
        <v>4</v>
      </c>
      <c r="AB62">
        <v>0.1053</v>
      </c>
      <c r="AC62">
        <v>0.10730000000000001</v>
      </c>
      <c r="AD62" s="6">
        <v>0.1066</v>
      </c>
      <c r="AG62" s="5" t="s">
        <v>4</v>
      </c>
      <c r="AH62">
        <v>0.11119999999999999</v>
      </c>
      <c r="AI62">
        <v>0.1188</v>
      </c>
      <c r="AJ62">
        <v>0.1188</v>
      </c>
      <c r="AL62" s="5" t="s">
        <v>4</v>
      </c>
      <c r="AM62">
        <v>8.2400000000000001E-2</v>
      </c>
      <c r="AN62">
        <v>8.8300000000000003E-2</v>
      </c>
      <c r="AO62">
        <v>9.0499999999999997E-2</v>
      </c>
      <c r="AQ62" s="5" t="s">
        <v>4</v>
      </c>
      <c r="AR62">
        <v>0.1133</v>
      </c>
      <c r="AS62">
        <v>0.1114</v>
      </c>
      <c r="AT62">
        <v>0.1089</v>
      </c>
    </row>
    <row r="63" spans="1:46" x14ac:dyDescent="0.2">
      <c r="A63" s="7" t="s">
        <v>2</v>
      </c>
      <c r="B63" s="8">
        <v>4.1099999999999998E-2</v>
      </c>
      <c r="C63" s="8">
        <v>4.0399999999999998E-2</v>
      </c>
      <c r="D63" s="9">
        <v>4.02E-2</v>
      </c>
      <c r="F63" s="7" t="s">
        <v>2</v>
      </c>
      <c r="G63" s="8">
        <v>3.9800000000000002E-2</v>
      </c>
      <c r="H63" s="8">
        <v>4.0599999999999997E-2</v>
      </c>
      <c r="I63" s="9">
        <v>3.95E-2</v>
      </c>
      <c r="K63" s="7" t="s">
        <v>2</v>
      </c>
      <c r="L63" s="8">
        <v>4.1399999999999999E-2</v>
      </c>
      <c r="M63" s="8">
        <v>3.9399999999999998E-2</v>
      </c>
      <c r="N63" s="9">
        <v>3.9800000000000002E-2</v>
      </c>
      <c r="Q63" s="7" t="s">
        <v>2</v>
      </c>
      <c r="R63" s="8">
        <v>4.1700000000000001E-2</v>
      </c>
      <c r="S63" s="8">
        <v>4.0099999999999997E-2</v>
      </c>
      <c r="T63" s="9">
        <v>3.9899999999999998E-2</v>
      </c>
      <c r="V63" s="7" t="s">
        <v>2</v>
      </c>
      <c r="W63" s="8">
        <v>4.1399999999999999E-2</v>
      </c>
      <c r="X63" s="8">
        <v>3.9800000000000002E-2</v>
      </c>
      <c r="Y63" s="9">
        <v>4.0300000000000002E-2</v>
      </c>
      <c r="AA63" s="7" t="s">
        <v>2</v>
      </c>
      <c r="AB63" s="8">
        <v>4.0899999999999999E-2</v>
      </c>
      <c r="AC63" s="8">
        <v>3.9199999999999999E-2</v>
      </c>
      <c r="AD63" s="9">
        <v>3.9699999999999999E-2</v>
      </c>
      <c r="AG63" s="7" t="s">
        <v>2</v>
      </c>
      <c r="AH63">
        <v>4.1000000000000002E-2</v>
      </c>
      <c r="AI63">
        <v>3.9600000000000003E-2</v>
      </c>
      <c r="AJ63">
        <v>3.9600000000000003E-2</v>
      </c>
      <c r="AL63" s="7" t="s">
        <v>2</v>
      </c>
      <c r="AM63">
        <v>4.2700000000000002E-2</v>
      </c>
      <c r="AN63">
        <v>3.9199999999999999E-2</v>
      </c>
      <c r="AO63">
        <v>3.9800000000000002E-2</v>
      </c>
      <c r="AQ63" s="7" t="s">
        <v>2</v>
      </c>
      <c r="AR63">
        <v>4.1200000000000001E-2</v>
      </c>
      <c r="AS63">
        <v>4.0500000000000001E-2</v>
      </c>
      <c r="AT63">
        <v>4.0500000000000001E-2</v>
      </c>
    </row>
    <row r="64" spans="1:46" x14ac:dyDescent="0.2">
      <c r="A64" t="s">
        <v>5</v>
      </c>
      <c r="B64">
        <f>AVERAGE(B63:D63)</f>
        <v>4.0566666666666661E-2</v>
      </c>
      <c r="F64" t="s">
        <v>5</v>
      </c>
      <c r="G64">
        <f>AVERAGE(G63:I63)</f>
        <v>3.9966666666666671E-2</v>
      </c>
      <c r="K64" t="s">
        <v>5</v>
      </c>
      <c r="L64">
        <f>AVERAGE(L63:N63)</f>
        <v>4.02E-2</v>
      </c>
      <c r="Q64" t="s">
        <v>5</v>
      </c>
      <c r="R64">
        <f>AVERAGE(R63:T63)</f>
        <v>4.0566666666666668E-2</v>
      </c>
      <c r="V64" t="s">
        <v>5</v>
      </c>
      <c r="W64">
        <f>AVERAGE(W63:Y63)</f>
        <v>4.0500000000000001E-2</v>
      </c>
      <c r="AA64" t="s">
        <v>5</v>
      </c>
      <c r="AB64">
        <f>AVERAGE(AB63:AD63)</f>
        <v>3.9933333333333335E-2</v>
      </c>
      <c r="AG64" t="s">
        <v>5</v>
      </c>
      <c r="AH64">
        <f>AVERAGE(AH63:AJ63)</f>
        <v>4.0066666666666667E-2</v>
      </c>
      <c r="AL64" t="s">
        <v>5</v>
      </c>
      <c r="AM64">
        <f>AVERAGE(AM63:AO63)</f>
        <v>4.0566666666666668E-2</v>
      </c>
      <c r="AQ64" t="s">
        <v>5</v>
      </c>
      <c r="AR64">
        <f>AVERAGE(AR63:AT63)</f>
        <v>4.0733333333333337E-2</v>
      </c>
    </row>
    <row r="65" spans="1:46" x14ac:dyDescent="0.2">
      <c r="A65" t="s">
        <v>1</v>
      </c>
      <c r="B65">
        <f>AVERAGE(B62:D62)</f>
        <v>0.1201</v>
      </c>
      <c r="C65" t="s">
        <v>9</v>
      </c>
      <c r="D65">
        <f>B65-B64</f>
        <v>7.9533333333333345E-2</v>
      </c>
      <c r="F65" t="s">
        <v>1</v>
      </c>
      <c r="G65">
        <f>AVERAGE(G62:I62)</f>
        <v>8.8499999999999981E-2</v>
      </c>
      <c r="H65" t="s">
        <v>9</v>
      </c>
      <c r="I65">
        <f>G65-G64</f>
        <v>4.853333333333331E-2</v>
      </c>
      <c r="K65" t="s">
        <v>1</v>
      </c>
      <c r="L65">
        <f>AVERAGE(L62:N62)</f>
        <v>0.11509999999999999</v>
      </c>
      <c r="M65" t="s">
        <v>9</v>
      </c>
      <c r="N65">
        <f>L65-L64</f>
        <v>7.4899999999999994E-2</v>
      </c>
      <c r="Q65" t="s">
        <v>1</v>
      </c>
      <c r="R65">
        <f>AVERAGE(R62:T62)</f>
        <v>0.11803333333333332</v>
      </c>
      <c r="S65" t="s">
        <v>9</v>
      </c>
      <c r="T65">
        <f>R65-R64</f>
        <v>7.7466666666666656E-2</v>
      </c>
      <c r="V65" t="s">
        <v>1</v>
      </c>
      <c r="W65">
        <f>AVERAGE(W62:Y62)</f>
        <v>8.5766666666666658E-2</v>
      </c>
      <c r="X65" t="s">
        <v>9</v>
      </c>
      <c r="Y65">
        <f>W65-W64</f>
        <v>4.5266666666666656E-2</v>
      </c>
      <c r="AA65" t="s">
        <v>1</v>
      </c>
      <c r="AB65">
        <f>AVERAGE(AB62:AD62)</f>
        <v>0.10640000000000001</v>
      </c>
      <c r="AC65" t="s">
        <v>9</v>
      </c>
      <c r="AD65">
        <f>AB65-AB64</f>
        <v>6.6466666666666674E-2</v>
      </c>
      <c r="AG65" t="s">
        <v>1</v>
      </c>
      <c r="AH65">
        <f>AVERAGE(AH62:AJ62)</f>
        <v>0.11626666666666667</v>
      </c>
      <c r="AI65" t="s">
        <v>9</v>
      </c>
      <c r="AJ65">
        <f>AH65-AH64</f>
        <v>7.6200000000000004E-2</v>
      </c>
      <c r="AL65" t="s">
        <v>1</v>
      </c>
      <c r="AM65">
        <f>AVERAGE(AM62:AO62)</f>
        <v>8.7066666666666667E-2</v>
      </c>
      <c r="AN65" t="s">
        <v>9</v>
      </c>
      <c r="AO65">
        <f>AM65-AM64</f>
        <v>4.65E-2</v>
      </c>
      <c r="AQ65" t="s">
        <v>1</v>
      </c>
      <c r="AR65">
        <f>AVERAGE(AR62:AT62)</f>
        <v>0.11120000000000001</v>
      </c>
      <c r="AS65" t="s">
        <v>9</v>
      </c>
      <c r="AT65">
        <f>AR65-AR64</f>
        <v>7.0466666666666677E-2</v>
      </c>
    </row>
    <row r="67" spans="1:46" x14ac:dyDescent="0.2">
      <c r="A67" t="s">
        <v>3</v>
      </c>
      <c r="B67" s="29" t="s">
        <v>8</v>
      </c>
      <c r="C67" s="29"/>
      <c r="D67" s="29"/>
      <c r="F67" t="s">
        <v>3</v>
      </c>
      <c r="G67" s="29" t="s">
        <v>8</v>
      </c>
      <c r="H67" s="29"/>
      <c r="I67" s="29"/>
      <c r="K67" t="s">
        <v>3</v>
      </c>
      <c r="L67" s="29" t="s">
        <v>8</v>
      </c>
      <c r="M67" s="29"/>
      <c r="N67" s="29"/>
      <c r="Q67" t="s">
        <v>3</v>
      </c>
      <c r="R67" s="29" t="s">
        <v>8</v>
      </c>
      <c r="S67" s="29"/>
      <c r="T67" s="29"/>
      <c r="V67" t="s">
        <v>3</v>
      </c>
      <c r="W67" s="29" t="s">
        <v>8</v>
      </c>
      <c r="X67" s="29"/>
      <c r="Y67" s="29"/>
      <c r="AA67" t="s">
        <v>3</v>
      </c>
      <c r="AB67" s="29" t="s">
        <v>8</v>
      </c>
      <c r="AC67" s="29"/>
      <c r="AD67" s="29"/>
      <c r="AG67" t="s">
        <v>3</v>
      </c>
      <c r="AH67" s="29" t="s">
        <v>8</v>
      </c>
      <c r="AI67" s="29"/>
      <c r="AJ67" s="29"/>
      <c r="AL67" t="s">
        <v>3</v>
      </c>
      <c r="AM67" s="29" t="s">
        <v>8</v>
      </c>
      <c r="AN67" s="29"/>
      <c r="AO67" s="29"/>
      <c r="AQ67" t="s">
        <v>3</v>
      </c>
      <c r="AR67" s="29" t="s">
        <v>8</v>
      </c>
      <c r="AS67" s="29"/>
      <c r="AT67" s="29"/>
    </row>
    <row r="68" spans="1:46" x14ac:dyDescent="0.2">
      <c r="A68" s="2">
        <v>10</v>
      </c>
      <c r="B68" s="3">
        <v>-0.67283431455003795</v>
      </c>
      <c r="C68" s="3">
        <v>-1.1774600504625752</v>
      </c>
      <c r="D68" s="4">
        <v>-2.3128679562657686</v>
      </c>
      <c r="F68" s="2">
        <v>10</v>
      </c>
      <c r="G68" s="3">
        <v>47.022160664819964</v>
      </c>
      <c r="H68" s="3">
        <v>37.257617728531862</v>
      </c>
      <c r="I68" s="4">
        <v>37.465373961218852</v>
      </c>
      <c r="K68" s="2">
        <v>10</v>
      </c>
      <c r="L68" s="3">
        <v>13.425512934879572</v>
      </c>
      <c r="M68" s="3">
        <v>9.2774308652988413</v>
      </c>
      <c r="N68" s="4">
        <v>8.2069580731489715</v>
      </c>
      <c r="Q68" s="2">
        <v>10</v>
      </c>
      <c r="R68" s="3">
        <v>1.0941857970392666</v>
      </c>
      <c r="S68" s="3">
        <v>-6.4363870414067159E-2</v>
      </c>
      <c r="T68" s="4">
        <v>4.9560180218837244</v>
      </c>
      <c r="V68" s="2">
        <v>10</v>
      </c>
      <c r="W68" s="3">
        <v>47.488082141547501</v>
      </c>
      <c r="X68" s="3">
        <v>34.726806013934734</v>
      </c>
      <c r="Y68" s="4">
        <v>45.72790612394575</v>
      </c>
      <c r="AA68" s="2">
        <v>10</v>
      </c>
      <c r="AB68" s="3">
        <v>20.706179066834807</v>
      </c>
      <c r="AC68" s="3">
        <v>18.284993694829769</v>
      </c>
      <c r="AD68" s="4">
        <v>18.284993694829769</v>
      </c>
      <c r="AG68" s="2">
        <v>10</v>
      </c>
      <c r="AH68" s="3">
        <v>37.555163283318613</v>
      </c>
      <c r="AI68" s="3">
        <v>29.346866725507503</v>
      </c>
      <c r="AJ68" s="4">
        <v>31.200353045013234</v>
      </c>
      <c r="AL68" s="2">
        <v>10</v>
      </c>
      <c r="AM68" s="3">
        <v>62.302158273381295</v>
      </c>
      <c r="AN68" s="3">
        <v>66.834532374100718</v>
      </c>
      <c r="AO68" s="4">
        <v>64.460431654676256</v>
      </c>
      <c r="AQ68" s="2">
        <v>10</v>
      </c>
      <c r="AR68" s="3">
        <v>30.179754020813622</v>
      </c>
      <c r="AS68" s="3">
        <v>27.341532639545886</v>
      </c>
      <c r="AT68" s="4">
        <v>32.166508987701036</v>
      </c>
    </row>
    <row r="69" spans="1:46" x14ac:dyDescent="0.2">
      <c r="A69" s="5">
        <v>5</v>
      </c>
      <c r="B69">
        <v>1.4718250630782213</v>
      </c>
      <c r="C69">
        <v>1.8502943650126131</v>
      </c>
      <c r="D69" s="6">
        <v>0.71488645920941973</v>
      </c>
      <c r="F69" s="5">
        <v>5</v>
      </c>
      <c r="G69">
        <v>66.343490304709178</v>
      </c>
      <c r="H69">
        <v>57.202216066482016</v>
      </c>
      <c r="I69" s="6">
        <v>76.939058171745174</v>
      </c>
      <c r="K69" s="5">
        <v>5</v>
      </c>
      <c r="L69">
        <v>28.947368421052634</v>
      </c>
      <c r="M69">
        <v>34.834968777876902</v>
      </c>
      <c r="N69" s="6">
        <v>32.292595896520972</v>
      </c>
      <c r="Q69" s="5">
        <v>5</v>
      </c>
      <c r="R69">
        <v>3.5400128727740863</v>
      </c>
      <c r="S69">
        <v>6.2432954301652011</v>
      </c>
      <c r="T69" s="6">
        <v>3.9261960952585335</v>
      </c>
      <c r="V69" s="5">
        <v>5</v>
      </c>
      <c r="W69">
        <v>61.349468280161354</v>
      </c>
      <c r="X69">
        <v>75.430876420975451</v>
      </c>
      <c r="Y69" s="6">
        <v>72.790612394572832</v>
      </c>
      <c r="AA69" s="5">
        <v>5</v>
      </c>
      <c r="AB69">
        <v>54.602774274905407</v>
      </c>
      <c r="AC69">
        <v>65.044136191677154</v>
      </c>
      <c r="AD69" s="6">
        <v>56.267339218158888</v>
      </c>
      <c r="AG69" s="5">
        <v>5</v>
      </c>
      <c r="AH69">
        <v>49.735216240070599</v>
      </c>
      <c r="AI69">
        <v>78.19947043248014</v>
      </c>
      <c r="AJ69" s="6">
        <v>49.60282436010592</v>
      </c>
      <c r="AL69" s="5">
        <v>5</v>
      </c>
      <c r="AM69">
        <v>108.92086330935254</v>
      </c>
      <c r="AN69">
        <v>130.93525179856115</v>
      </c>
      <c r="AO69" s="6">
        <v>116.4748201438849</v>
      </c>
      <c r="AQ69" s="5">
        <v>5</v>
      </c>
      <c r="AR69">
        <v>78.713339640491938</v>
      </c>
      <c r="AS69">
        <v>77.294228949858095</v>
      </c>
      <c r="AT69" s="6">
        <v>85.95080416272468</v>
      </c>
    </row>
    <row r="70" spans="1:46" x14ac:dyDescent="0.2">
      <c r="A70" s="5">
        <v>2.5</v>
      </c>
      <c r="B70">
        <v>7.9058031959629984</v>
      </c>
      <c r="C70">
        <v>10.681244743481914</v>
      </c>
      <c r="D70" s="6">
        <v>19.890664423885614</v>
      </c>
      <c r="F70" s="5">
        <v>2.5</v>
      </c>
      <c r="G70">
        <v>53.878116343490326</v>
      </c>
      <c r="H70">
        <v>77.354570637119153</v>
      </c>
      <c r="I70" s="6">
        <v>70.706371191135759</v>
      </c>
      <c r="K70" s="5">
        <v>2.5</v>
      </c>
      <c r="L70">
        <v>43.933987511150768</v>
      </c>
      <c r="M70">
        <v>41.793041926851025</v>
      </c>
      <c r="N70" s="6">
        <v>47.413024085637836</v>
      </c>
      <c r="Q70" s="5">
        <v>2.5</v>
      </c>
      <c r="R70">
        <v>17.957519845526718</v>
      </c>
      <c r="S70">
        <v>19.630980476292642</v>
      </c>
      <c r="T70" s="6">
        <v>27.740828148465997</v>
      </c>
      <c r="V70" s="5">
        <v>2.5</v>
      </c>
      <c r="W70">
        <v>67.950128346167972</v>
      </c>
      <c r="X70">
        <v>67.950128346167972</v>
      </c>
      <c r="Y70" s="6">
        <v>77.63109644297765</v>
      </c>
      <c r="AA70" s="5">
        <v>2.5</v>
      </c>
      <c r="AB70">
        <v>66.103404791929378</v>
      </c>
      <c r="AC70">
        <v>62.622950819672106</v>
      </c>
      <c r="AD70" s="6">
        <v>52.786885245901637</v>
      </c>
      <c r="AG70" s="5">
        <v>2.5</v>
      </c>
      <c r="AH70">
        <v>68.932038834951442</v>
      </c>
      <c r="AI70">
        <v>80.847308031774048</v>
      </c>
      <c r="AJ70" s="6">
        <v>59.664607237422771</v>
      </c>
      <c r="AL70" s="5">
        <v>2.5</v>
      </c>
      <c r="AM70">
        <v>97.050359712230218</v>
      </c>
      <c r="AN70">
        <v>94.24460431654677</v>
      </c>
      <c r="AO70" s="6">
        <v>92.733812949640281</v>
      </c>
      <c r="AQ70" s="5">
        <v>2.5</v>
      </c>
      <c r="AR70">
        <v>86.660359508041623</v>
      </c>
      <c r="AS70">
        <v>84.957426679280971</v>
      </c>
      <c r="AT70" s="6">
        <v>92.762535477767258</v>
      </c>
    </row>
    <row r="71" spans="1:46" x14ac:dyDescent="0.2">
      <c r="A71" s="5">
        <v>1.25</v>
      </c>
      <c r="B71">
        <v>49.158957106812444</v>
      </c>
      <c r="C71">
        <v>72.49789739276703</v>
      </c>
      <c r="D71" s="6">
        <v>85.492010092514732</v>
      </c>
      <c r="F71" s="5">
        <v>1.25</v>
      </c>
      <c r="G71">
        <v>106.23268698060946</v>
      </c>
      <c r="H71">
        <v>115.99722991689754</v>
      </c>
      <c r="I71" s="6">
        <v>95.013850415512493</v>
      </c>
      <c r="K71" s="5">
        <v>1.25</v>
      </c>
      <c r="L71">
        <v>78.055307760927747</v>
      </c>
      <c r="M71">
        <v>78.055307760927747</v>
      </c>
      <c r="N71" s="6">
        <v>82.471008028545938</v>
      </c>
      <c r="Q71" s="5">
        <v>1.25</v>
      </c>
      <c r="R71">
        <v>48.980905385110496</v>
      </c>
      <c r="S71">
        <v>58.249302724737184</v>
      </c>
      <c r="T71" s="6">
        <v>96.352714009869132</v>
      </c>
      <c r="V71" s="5">
        <v>1.25</v>
      </c>
      <c r="W71">
        <v>112.3945727906124</v>
      </c>
      <c r="X71">
        <v>113.71470480381373</v>
      </c>
      <c r="Y71" s="6">
        <v>115.47488082141548</v>
      </c>
      <c r="AA71" s="5">
        <v>1.25</v>
      </c>
      <c r="AB71">
        <v>111.50063051702395</v>
      </c>
      <c r="AC71">
        <v>105.44766708701134</v>
      </c>
      <c r="AD71" s="6">
        <v>121.94199243379569</v>
      </c>
      <c r="AG71" s="5">
        <v>1.25</v>
      </c>
      <c r="AH71">
        <v>91.57105030891438</v>
      </c>
      <c r="AI71">
        <v>93.159752868490727</v>
      </c>
      <c r="AJ71" s="6">
        <v>92.894969108561327</v>
      </c>
      <c r="AL71" s="5">
        <v>1.25</v>
      </c>
      <c r="AM71">
        <v>125.53956834532374</v>
      </c>
      <c r="AN71">
        <v>125.10791366906473</v>
      </c>
      <c r="AO71" s="6">
        <v>147.76978417266187</v>
      </c>
      <c r="AQ71" s="5">
        <v>1.25</v>
      </c>
      <c r="AR71">
        <v>103.26395458845789</v>
      </c>
      <c r="AS71">
        <v>103.54777672658466</v>
      </c>
      <c r="AT71" s="6">
        <v>99.71617786187322</v>
      </c>
    </row>
    <row r="72" spans="1:46" x14ac:dyDescent="0.2">
      <c r="A72" s="5">
        <v>0.63</v>
      </c>
      <c r="B72">
        <v>81.32884777123634</v>
      </c>
      <c r="C72">
        <v>92.17830109335577</v>
      </c>
      <c r="D72" s="6">
        <v>109.71404541631622</v>
      </c>
      <c r="F72" s="5">
        <v>0.63</v>
      </c>
      <c r="G72">
        <v>109.76454293628815</v>
      </c>
      <c r="H72">
        <v>106.64819944598342</v>
      </c>
      <c r="I72" s="6">
        <v>85.457063711911402</v>
      </c>
      <c r="K72" s="5">
        <v>0.63</v>
      </c>
      <c r="L72">
        <v>93.443354148082079</v>
      </c>
      <c r="M72">
        <v>101.33809099018734</v>
      </c>
      <c r="N72" s="6">
        <v>100.40142729705623</v>
      </c>
      <c r="Q72" s="5">
        <v>0.63</v>
      </c>
      <c r="R72">
        <v>82.57884574125724</v>
      </c>
      <c r="S72">
        <v>94.293070156618768</v>
      </c>
      <c r="T72" s="6">
        <v>111.15640420510621</v>
      </c>
      <c r="V72" s="5">
        <v>0.63</v>
      </c>
      <c r="W72">
        <v>107.55408874220758</v>
      </c>
      <c r="X72">
        <v>106.45397873120648</v>
      </c>
      <c r="Y72" s="6">
        <v>113.49468280161349</v>
      </c>
      <c r="AA72" s="5">
        <v>0.63</v>
      </c>
      <c r="AB72">
        <v>139.04161412358133</v>
      </c>
      <c r="AC72">
        <v>111.50063051702395</v>
      </c>
      <c r="AD72" s="6">
        <v>111.19798234552331</v>
      </c>
      <c r="AG72" s="5">
        <v>0.63</v>
      </c>
      <c r="AH72">
        <v>86.672550750220651</v>
      </c>
      <c r="AI72">
        <v>91.306266548984993</v>
      </c>
      <c r="AJ72" s="6">
        <v>91.57105030891438</v>
      </c>
      <c r="AL72" s="5">
        <v>0.63</v>
      </c>
      <c r="AM72">
        <v>112.15827338129498</v>
      </c>
      <c r="AN72">
        <v>131.15107913669067</v>
      </c>
      <c r="AO72" s="6">
        <v>115.6115107913669</v>
      </c>
      <c r="AQ72" s="5">
        <v>0.63</v>
      </c>
      <c r="AR72">
        <v>98.155156102175951</v>
      </c>
      <c r="AS72">
        <v>97.161778618732271</v>
      </c>
      <c r="AT72" s="6">
        <v>95.175023651844853</v>
      </c>
    </row>
    <row r="73" spans="1:46" x14ac:dyDescent="0.2">
      <c r="A73" s="5">
        <v>0.32</v>
      </c>
      <c r="B73">
        <v>91.169049621530704</v>
      </c>
      <c r="C73">
        <v>83.473507148864584</v>
      </c>
      <c r="D73" s="6">
        <v>109.08326324642556</v>
      </c>
      <c r="F73" s="5">
        <v>0.32</v>
      </c>
      <c r="G73">
        <v>101.24653739612192</v>
      </c>
      <c r="H73">
        <v>106.23268698060946</v>
      </c>
      <c r="I73" s="6">
        <v>96.883656509695314</v>
      </c>
      <c r="K73" s="5">
        <v>0.32</v>
      </c>
      <c r="L73">
        <v>95.049063336306887</v>
      </c>
      <c r="M73">
        <v>95.584299732381808</v>
      </c>
      <c r="N73" s="6">
        <v>98.661909009812661</v>
      </c>
      <c r="Q73" s="5">
        <v>0.32</v>
      </c>
      <c r="R73">
        <v>84.509761853679478</v>
      </c>
      <c r="S73">
        <v>106.52220553529288</v>
      </c>
      <c r="T73" s="6">
        <v>95.451619824072111</v>
      </c>
      <c r="V73" s="5">
        <v>0.32</v>
      </c>
      <c r="W73">
        <v>100.29336266960031</v>
      </c>
      <c r="X73">
        <v>99.853318665199879</v>
      </c>
      <c r="Y73" s="6">
        <v>107.11404473780712</v>
      </c>
      <c r="AA73" s="5">
        <v>0.32</v>
      </c>
      <c r="AB73">
        <v>99.394703656998715</v>
      </c>
      <c r="AC73">
        <v>104.5397225725094</v>
      </c>
      <c r="AD73" s="6">
        <v>101.9672131147541</v>
      </c>
      <c r="AG73" s="5">
        <v>0.32</v>
      </c>
      <c r="AH73">
        <v>91.43865842894968</v>
      </c>
      <c r="AI73">
        <v>97.131509267431582</v>
      </c>
      <c r="AJ73" s="6">
        <v>96.86672550750221</v>
      </c>
      <c r="AL73" s="5">
        <v>0.32</v>
      </c>
      <c r="AM73">
        <v>102.01438848920863</v>
      </c>
      <c r="AN73">
        <v>102.66187050359711</v>
      </c>
      <c r="AO73" s="6">
        <v>111.29496402877696</v>
      </c>
      <c r="AQ73" s="5">
        <v>0.32</v>
      </c>
      <c r="AR73">
        <v>101.70293282876064</v>
      </c>
      <c r="AS73">
        <v>97.445600756859022</v>
      </c>
      <c r="AT73" s="6">
        <v>95.175023651844853</v>
      </c>
    </row>
    <row r="74" spans="1:46" x14ac:dyDescent="0.2">
      <c r="A74" s="7" t="s">
        <v>4</v>
      </c>
      <c r="B74" s="8">
        <v>98.73843566021867</v>
      </c>
      <c r="C74" s="8">
        <v>104.03700588730027</v>
      </c>
      <c r="D74" s="9">
        <v>97.224558452481077</v>
      </c>
      <c r="F74" s="7" t="s">
        <v>4</v>
      </c>
      <c r="G74" s="8">
        <v>98.337950138504198</v>
      </c>
      <c r="H74" s="8">
        <v>102.70083102493079</v>
      </c>
      <c r="I74" s="9">
        <v>98.961218836565124</v>
      </c>
      <c r="K74" s="7" t="s">
        <v>4</v>
      </c>
      <c r="L74" s="8">
        <v>99.063336306868905</v>
      </c>
      <c r="M74" s="8">
        <v>99.598572702943812</v>
      </c>
      <c r="N74" s="9">
        <v>101.33809099018734</v>
      </c>
      <c r="Q74" s="7" t="s">
        <v>4</v>
      </c>
      <c r="R74" s="8">
        <v>97.897446899806923</v>
      </c>
      <c r="S74" s="8">
        <v>102.14546234713582</v>
      </c>
      <c r="T74" s="9">
        <v>99.957090753057287</v>
      </c>
      <c r="V74" s="7" t="s">
        <v>4</v>
      </c>
      <c r="W74" s="8">
        <v>89.952328566189948</v>
      </c>
      <c r="X74" s="8">
        <v>99.853318665199879</v>
      </c>
      <c r="Y74" s="9">
        <v>110.1943527686102</v>
      </c>
      <c r="AA74" s="7" t="s">
        <v>4</v>
      </c>
      <c r="AB74" s="8">
        <v>98.335435056746505</v>
      </c>
      <c r="AC74" s="8">
        <v>101.36191677175282</v>
      </c>
      <c r="AD74" s="9">
        <v>100.30264817150061</v>
      </c>
      <c r="AG74" s="7" t="s">
        <v>4</v>
      </c>
      <c r="AH74" s="8">
        <v>93.292144748455414</v>
      </c>
      <c r="AI74" s="8">
        <v>103.35392762577229</v>
      </c>
      <c r="AJ74" s="9">
        <v>103.35392762577229</v>
      </c>
      <c r="AL74" s="7" t="s">
        <v>4</v>
      </c>
      <c r="AM74" s="8">
        <v>89.928057553956847</v>
      </c>
      <c r="AN74" s="8">
        <v>102.66187050359711</v>
      </c>
      <c r="AO74" s="9">
        <v>107.41007194244602</v>
      </c>
      <c r="AQ74" s="7" t="s">
        <v>4</v>
      </c>
      <c r="AR74" s="8">
        <v>102.98013245033111</v>
      </c>
      <c r="AS74" s="8">
        <v>100.28382213812677</v>
      </c>
      <c r="AT74" s="9">
        <v>96.736045411542079</v>
      </c>
    </row>
    <row r="75" spans="1:46" x14ac:dyDescent="0.2">
      <c r="A75" s="5"/>
      <c r="F75" s="5"/>
      <c r="K75" s="5"/>
      <c r="Q75" s="5"/>
      <c r="V75" s="5"/>
      <c r="AA75" s="5"/>
      <c r="AG75" s="5"/>
      <c r="AL75" s="5"/>
      <c r="AQ75" s="5"/>
    </row>
    <row r="76" spans="1:46" x14ac:dyDescent="0.2">
      <c r="A76" t="s">
        <v>3</v>
      </c>
      <c r="B76" s="29" t="s">
        <v>11</v>
      </c>
      <c r="C76" s="29"/>
      <c r="D76" s="29"/>
      <c r="F76" t="s">
        <v>3</v>
      </c>
      <c r="G76" s="29" t="s">
        <v>11</v>
      </c>
      <c r="H76" s="29"/>
      <c r="I76" s="29"/>
      <c r="K76" t="s">
        <v>3</v>
      </c>
      <c r="L76" s="29" t="s">
        <v>11</v>
      </c>
      <c r="M76" s="29"/>
      <c r="N76" s="29"/>
      <c r="Q76" t="s">
        <v>3</v>
      </c>
      <c r="R76" s="29" t="s">
        <v>11</v>
      </c>
      <c r="S76" s="29"/>
      <c r="T76" s="29"/>
      <c r="V76" t="s">
        <v>3</v>
      </c>
      <c r="W76" s="29" t="s">
        <v>11</v>
      </c>
      <c r="X76" s="29"/>
      <c r="Y76" s="29"/>
      <c r="AA76" t="s">
        <v>3</v>
      </c>
      <c r="AB76" s="29" t="s">
        <v>11</v>
      </c>
      <c r="AC76" s="29"/>
      <c r="AD76" s="29"/>
      <c r="AG76" t="s">
        <v>3</v>
      </c>
      <c r="AH76" s="29" t="s">
        <v>11</v>
      </c>
      <c r="AI76" s="29"/>
      <c r="AJ76" s="29"/>
      <c r="AL76" t="s">
        <v>3</v>
      </c>
      <c r="AM76" s="29" t="s">
        <v>11</v>
      </c>
      <c r="AN76" s="29"/>
      <c r="AO76" s="29"/>
      <c r="AQ76" t="s">
        <v>3</v>
      </c>
      <c r="AR76" s="29" t="s">
        <v>11</v>
      </c>
      <c r="AS76" s="29"/>
      <c r="AT76" s="29"/>
    </row>
    <row r="77" spans="1:46" x14ac:dyDescent="0.2">
      <c r="A77" s="2">
        <v>10</v>
      </c>
      <c r="B77" s="3">
        <v>4.8500000000000001E-2</v>
      </c>
      <c r="C77" s="3">
        <v>5.0999999999999997E-2</v>
      </c>
      <c r="D77" s="4">
        <v>4.7E-2</v>
      </c>
      <c r="F77" s="2">
        <v>10</v>
      </c>
      <c r="G77" s="3">
        <v>0.1779</v>
      </c>
      <c r="H77" s="3">
        <v>0.18049999999999999</v>
      </c>
      <c r="I77" s="4">
        <v>0.27360000000000001</v>
      </c>
      <c r="K77" s="2">
        <v>10</v>
      </c>
      <c r="L77" s="3">
        <v>0.19070000000000001</v>
      </c>
      <c r="M77" s="3">
        <v>0.21929999999999999</v>
      </c>
      <c r="N77" s="4">
        <v>0.18429999999999999</v>
      </c>
      <c r="Q77" s="2">
        <v>10</v>
      </c>
      <c r="R77" s="3">
        <v>4.8099999999999997E-2</v>
      </c>
      <c r="S77" s="3">
        <v>4.9099999999999998E-2</v>
      </c>
      <c r="T77" s="4">
        <v>4.5499999999999999E-2</v>
      </c>
      <c r="V77" s="2">
        <v>10</v>
      </c>
      <c r="W77" s="3">
        <v>0.2</v>
      </c>
      <c r="X77" s="3">
        <v>0.19320000000000001</v>
      </c>
      <c r="Y77" s="4">
        <v>0.20380000000000001</v>
      </c>
      <c r="AA77" s="2">
        <v>10</v>
      </c>
      <c r="AB77" s="3">
        <v>0.20080000000000001</v>
      </c>
      <c r="AC77" s="3">
        <v>0.16569999999999999</v>
      </c>
      <c r="AD77" s="4">
        <v>0.16370000000000001</v>
      </c>
      <c r="AG77" s="2">
        <v>10</v>
      </c>
      <c r="AH77">
        <v>0.4365</v>
      </c>
      <c r="AI77">
        <v>0.4199</v>
      </c>
      <c r="AJ77">
        <v>0.39610000000000001</v>
      </c>
      <c r="AL77" s="2">
        <v>10</v>
      </c>
      <c r="AM77">
        <v>0.31940000000000002</v>
      </c>
      <c r="AN77">
        <v>0.27900000000000003</v>
      </c>
      <c r="AO77">
        <v>0.28179999999999999</v>
      </c>
      <c r="AQ77" s="2">
        <v>10</v>
      </c>
      <c r="AR77">
        <v>0.3508</v>
      </c>
      <c r="AS77">
        <v>0.35909999999999997</v>
      </c>
      <c r="AT77">
        <v>0.36609999999999998</v>
      </c>
    </row>
    <row r="78" spans="1:46" x14ac:dyDescent="0.2">
      <c r="A78" s="5">
        <v>5</v>
      </c>
      <c r="B78">
        <v>5.62E-2</v>
      </c>
      <c r="C78">
        <v>5.4699999999999999E-2</v>
      </c>
      <c r="D78" s="6">
        <v>5.2299999999999999E-2</v>
      </c>
      <c r="F78" s="5">
        <v>5</v>
      </c>
      <c r="G78">
        <v>0.22090000000000001</v>
      </c>
      <c r="H78">
        <v>0.23619999999999999</v>
      </c>
      <c r="I78" s="6">
        <v>0.26700000000000002</v>
      </c>
      <c r="K78" s="5">
        <v>5</v>
      </c>
      <c r="L78">
        <v>0.25390000000000001</v>
      </c>
      <c r="M78">
        <v>0.2712</v>
      </c>
      <c r="N78" s="6">
        <v>0.2273</v>
      </c>
      <c r="Q78" s="5">
        <v>5</v>
      </c>
      <c r="R78">
        <v>6.54E-2</v>
      </c>
      <c r="S78">
        <v>7.6100000000000001E-2</v>
      </c>
      <c r="T78" s="6">
        <v>6.9500000000000006E-2</v>
      </c>
      <c r="V78" s="5">
        <v>5</v>
      </c>
      <c r="W78">
        <v>0.24759999999999999</v>
      </c>
      <c r="X78">
        <v>0.2271</v>
      </c>
      <c r="Y78" s="6">
        <v>0.219</v>
      </c>
      <c r="AA78" s="5">
        <v>5</v>
      </c>
      <c r="AB78">
        <v>0.25269999999999998</v>
      </c>
      <c r="AC78">
        <v>0.2248</v>
      </c>
      <c r="AD78" s="6">
        <v>0.21909999999999999</v>
      </c>
      <c r="AG78" s="5">
        <v>5</v>
      </c>
      <c r="AH78">
        <v>0.33069999999999999</v>
      </c>
      <c r="AI78">
        <v>0.38169999999999998</v>
      </c>
      <c r="AJ78">
        <v>0.48280000000000001</v>
      </c>
      <c r="AL78" s="5">
        <v>5</v>
      </c>
      <c r="AM78">
        <v>0.3322</v>
      </c>
      <c r="AN78">
        <v>0.30499999999999999</v>
      </c>
      <c r="AO78">
        <v>0.27200000000000002</v>
      </c>
      <c r="AQ78" s="5">
        <v>5</v>
      </c>
      <c r="AR78">
        <v>0.2555</v>
      </c>
      <c r="AS78">
        <v>0.23680000000000001</v>
      </c>
      <c r="AT78">
        <v>0.24349999999999999</v>
      </c>
    </row>
    <row r="79" spans="1:46" x14ac:dyDescent="0.2">
      <c r="A79" s="5">
        <v>2.5</v>
      </c>
      <c r="B79">
        <v>0.187</v>
      </c>
      <c r="C79">
        <v>0.1893</v>
      </c>
      <c r="D79" s="6">
        <v>0.2016</v>
      </c>
      <c r="F79" s="5">
        <v>2.5</v>
      </c>
      <c r="G79">
        <v>0.27179999999999999</v>
      </c>
      <c r="H79">
        <v>0.28120000000000001</v>
      </c>
      <c r="I79" s="6">
        <v>0.27510000000000001</v>
      </c>
      <c r="K79" s="5">
        <v>2.5</v>
      </c>
      <c r="L79">
        <v>0.27700000000000002</v>
      </c>
      <c r="M79">
        <v>0.21890000000000001</v>
      </c>
      <c r="N79" s="6">
        <v>0.1852</v>
      </c>
      <c r="Q79" s="5">
        <v>2.5</v>
      </c>
      <c r="R79">
        <v>0.23860000000000001</v>
      </c>
      <c r="S79">
        <v>0.24690000000000001</v>
      </c>
      <c r="T79" s="6">
        <v>0.26319999999999999</v>
      </c>
      <c r="V79" s="5">
        <v>2.5</v>
      </c>
      <c r="W79">
        <v>0.28970000000000001</v>
      </c>
      <c r="X79">
        <v>0.28050000000000003</v>
      </c>
      <c r="Y79" s="6">
        <v>0.2974</v>
      </c>
      <c r="AA79" s="5">
        <v>2.5</v>
      </c>
      <c r="AB79">
        <v>0.25140000000000001</v>
      </c>
      <c r="AC79">
        <v>0.29060000000000002</v>
      </c>
      <c r="AD79" s="6">
        <v>0.2462</v>
      </c>
      <c r="AG79" s="5">
        <v>2.5</v>
      </c>
      <c r="AH79">
        <v>0.31929999999999997</v>
      </c>
      <c r="AI79">
        <v>0.31180000000000002</v>
      </c>
      <c r="AJ79">
        <v>0.40660000000000002</v>
      </c>
      <c r="AL79" s="5">
        <v>2.5</v>
      </c>
      <c r="AM79">
        <v>0.37680000000000002</v>
      </c>
      <c r="AN79">
        <v>0.33600000000000002</v>
      </c>
      <c r="AO79">
        <v>0.32019999999999998</v>
      </c>
      <c r="AQ79" s="5">
        <v>2.5</v>
      </c>
      <c r="AR79">
        <v>0.23669999999999999</v>
      </c>
      <c r="AS79">
        <v>0.23449999999999999</v>
      </c>
      <c r="AT79">
        <v>0.2286</v>
      </c>
    </row>
    <row r="80" spans="1:46" x14ac:dyDescent="0.2">
      <c r="A80" s="5">
        <v>1.25</v>
      </c>
      <c r="B80">
        <v>0.3493</v>
      </c>
      <c r="C80">
        <v>0.33679999999999999</v>
      </c>
      <c r="D80" s="6">
        <v>0.33660000000000001</v>
      </c>
      <c r="F80" s="5">
        <v>1.25</v>
      </c>
      <c r="G80">
        <v>0.24510000000000001</v>
      </c>
      <c r="H80">
        <v>0.26340000000000002</v>
      </c>
      <c r="I80" s="6">
        <v>0.27360000000000001</v>
      </c>
      <c r="K80" s="5">
        <v>1.25</v>
      </c>
      <c r="L80">
        <v>0.1925</v>
      </c>
      <c r="M80">
        <v>0.2051</v>
      </c>
      <c r="N80" s="6">
        <v>0.18809999999999999</v>
      </c>
      <c r="Q80" s="5">
        <v>1.25</v>
      </c>
      <c r="R80">
        <v>0.3362</v>
      </c>
      <c r="S80">
        <v>0.33100000000000002</v>
      </c>
      <c r="T80" s="6">
        <v>0.32790000000000002</v>
      </c>
      <c r="V80" s="5">
        <v>1.25</v>
      </c>
      <c r="W80">
        <v>0.25750000000000001</v>
      </c>
      <c r="X80">
        <v>0.25679999999999997</v>
      </c>
      <c r="Y80" s="6">
        <v>0.26779999999999998</v>
      </c>
      <c r="AA80" s="5">
        <v>1.25</v>
      </c>
      <c r="AB80">
        <v>0.18390000000000001</v>
      </c>
      <c r="AC80">
        <v>0.193</v>
      </c>
      <c r="AD80" s="6">
        <v>0.18890000000000001</v>
      </c>
      <c r="AG80" s="5">
        <v>1.25</v>
      </c>
      <c r="AH80">
        <v>0.20630000000000001</v>
      </c>
      <c r="AI80">
        <v>0.22689999999999999</v>
      </c>
      <c r="AJ80">
        <v>0.25109999999999999</v>
      </c>
      <c r="AL80" s="5">
        <v>1.25</v>
      </c>
      <c r="AM80">
        <v>0.2732</v>
      </c>
      <c r="AN80">
        <v>0.28360000000000002</v>
      </c>
      <c r="AO80">
        <v>0.2823</v>
      </c>
      <c r="AQ80" s="5">
        <v>1.25</v>
      </c>
      <c r="AR80">
        <v>0.1847</v>
      </c>
      <c r="AS80">
        <v>0.19189999999999999</v>
      </c>
      <c r="AT80">
        <v>0.18729999999999999</v>
      </c>
    </row>
    <row r="81" spans="1:46" x14ac:dyDescent="0.2">
      <c r="A81" s="5">
        <v>0.63</v>
      </c>
      <c r="B81">
        <v>0.24729999999999999</v>
      </c>
      <c r="C81">
        <v>0.23280000000000001</v>
      </c>
      <c r="D81" s="6">
        <v>0.21129999999999999</v>
      </c>
      <c r="F81" s="5">
        <v>0.63</v>
      </c>
      <c r="G81">
        <v>0.27210000000000001</v>
      </c>
      <c r="H81">
        <v>0.25890000000000002</v>
      </c>
      <c r="I81" s="6">
        <v>0.26569999999999999</v>
      </c>
      <c r="K81" s="5">
        <v>0.63</v>
      </c>
      <c r="L81">
        <v>0.157</v>
      </c>
      <c r="M81">
        <v>0.16339999999999999</v>
      </c>
      <c r="N81" s="6">
        <v>0.1673</v>
      </c>
      <c r="Q81" s="5">
        <v>0.63</v>
      </c>
      <c r="R81">
        <v>0.21099999999999999</v>
      </c>
      <c r="S81">
        <v>0.17929999999999999</v>
      </c>
      <c r="T81" s="6">
        <v>0.17630000000000001</v>
      </c>
      <c r="V81" s="5">
        <v>0.63</v>
      </c>
      <c r="W81">
        <v>0.27600000000000002</v>
      </c>
      <c r="X81">
        <v>0.2364</v>
      </c>
      <c r="Y81" s="6">
        <v>0.22800000000000001</v>
      </c>
      <c r="AA81" s="5">
        <v>0.63</v>
      </c>
      <c r="AB81">
        <v>0.123</v>
      </c>
      <c r="AC81">
        <v>0.13239999999999999</v>
      </c>
      <c r="AD81" s="6">
        <v>0.1391</v>
      </c>
      <c r="AG81" s="5">
        <v>0.63</v>
      </c>
      <c r="AH81">
        <v>0.1764</v>
      </c>
      <c r="AI81">
        <v>0.17730000000000001</v>
      </c>
      <c r="AJ81">
        <v>0.1789</v>
      </c>
      <c r="AL81" s="5">
        <v>0.63</v>
      </c>
      <c r="AM81">
        <v>0.30380000000000001</v>
      </c>
      <c r="AN81">
        <v>0.27139999999999997</v>
      </c>
      <c r="AO81">
        <v>0.25829999999999997</v>
      </c>
      <c r="AQ81" s="5">
        <v>0.63</v>
      </c>
      <c r="AR81">
        <v>0.17150000000000001</v>
      </c>
      <c r="AS81">
        <v>0.16869999999999999</v>
      </c>
      <c r="AT81">
        <v>0.17929999999999999</v>
      </c>
    </row>
    <row r="82" spans="1:46" x14ac:dyDescent="0.2">
      <c r="A82" s="5">
        <v>0.32</v>
      </c>
      <c r="B82">
        <v>0.2107</v>
      </c>
      <c r="C82">
        <v>0.21629999999999999</v>
      </c>
      <c r="D82" s="6">
        <v>0.187</v>
      </c>
      <c r="F82" s="5">
        <v>0.32</v>
      </c>
      <c r="G82">
        <v>0.26090000000000002</v>
      </c>
      <c r="H82">
        <v>0.2452</v>
      </c>
      <c r="I82" s="6">
        <v>0.23499999999999999</v>
      </c>
      <c r="K82" s="5">
        <v>0.32</v>
      </c>
      <c r="L82">
        <v>0.14119999999999999</v>
      </c>
      <c r="M82">
        <v>0.127</v>
      </c>
      <c r="N82" s="6">
        <v>0.13969999999999999</v>
      </c>
      <c r="Q82" s="5">
        <v>0.32</v>
      </c>
      <c r="R82">
        <v>0.1696</v>
      </c>
      <c r="S82">
        <v>0.15229999999999999</v>
      </c>
      <c r="T82" s="6">
        <v>0.15129999999999999</v>
      </c>
      <c r="V82" s="5">
        <v>0.32</v>
      </c>
      <c r="W82">
        <v>0.26950000000000002</v>
      </c>
      <c r="X82">
        <v>0.25030000000000002</v>
      </c>
      <c r="Y82" s="6">
        <v>0.23980000000000001</v>
      </c>
      <c r="AA82" s="5">
        <v>0.32</v>
      </c>
      <c r="AB82">
        <v>0.128</v>
      </c>
      <c r="AC82">
        <v>0.12659999999999999</v>
      </c>
      <c r="AD82" s="6">
        <v>0.14219999999999999</v>
      </c>
      <c r="AG82" s="5">
        <v>0.32</v>
      </c>
      <c r="AH82">
        <v>0.1489</v>
      </c>
      <c r="AI82">
        <v>0.153</v>
      </c>
      <c r="AJ82">
        <v>0.152</v>
      </c>
      <c r="AL82" s="5">
        <v>0.32</v>
      </c>
      <c r="AM82">
        <v>0.28820000000000001</v>
      </c>
      <c r="AN82">
        <v>0.2999</v>
      </c>
      <c r="AO82">
        <v>0.29470000000000002</v>
      </c>
      <c r="AQ82" s="5">
        <v>0.32</v>
      </c>
      <c r="AR82">
        <v>0.16400000000000001</v>
      </c>
      <c r="AS82">
        <v>0.16719999999999999</v>
      </c>
      <c r="AT82">
        <v>0.1671</v>
      </c>
    </row>
    <row r="83" spans="1:46" x14ac:dyDescent="0.2">
      <c r="A83" s="5" t="s">
        <v>4</v>
      </c>
      <c r="B83">
        <v>0.124</v>
      </c>
      <c r="C83">
        <v>0.1454</v>
      </c>
      <c r="D83" s="6">
        <v>0.14710000000000001</v>
      </c>
      <c r="F83" s="5" t="s">
        <v>4</v>
      </c>
      <c r="G83">
        <v>0.2482</v>
      </c>
      <c r="H83">
        <v>0.25319999999999998</v>
      </c>
      <c r="I83" s="6">
        <v>0.2356</v>
      </c>
      <c r="K83" s="5" t="s">
        <v>4</v>
      </c>
      <c r="L83">
        <v>0.13819999999999999</v>
      </c>
      <c r="M83">
        <v>0.12870000000000001</v>
      </c>
      <c r="N83" s="6">
        <v>0.14580000000000001</v>
      </c>
      <c r="Q83" s="5" t="s">
        <v>4</v>
      </c>
      <c r="R83">
        <v>0.12989999999999999</v>
      </c>
      <c r="S83">
        <v>0.13239999999999999</v>
      </c>
      <c r="T83" s="6">
        <v>0.12740000000000001</v>
      </c>
      <c r="V83" s="5" t="s">
        <v>4</v>
      </c>
      <c r="W83">
        <v>0.27939999999999998</v>
      </c>
      <c r="X83">
        <v>0.26379999999999998</v>
      </c>
      <c r="Y83" s="6">
        <v>0.23949999999999999</v>
      </c>
      <c r="AA83" s="5" t="s">
        <v>4</v>
      </c>
      <c r="AB83">
        <v>0.1177</v>
      </c>
      <c r="AC83">
        <v>0.1208</v>
      </c>
      <c r="AD83" s="6">
        <v>0.1321</v>
      </c>
      <c r="AG83" s="5" t="s">
        <v>4</v>
      </c>
      <c r="AH83">
        <v>0.12920000000000001</v>
      </c>
      <c r="AI83">
        <v>0.13969999999999999</v>
      </c>
      <c r="AJ83">
        <v>0.1487</v>
      </c>
      <c r="AL83" s="5" t="s">
        <v>4</v>
      </c>
      <c r="AM83">
        <v>0.28860000000000002</v>
      </c>
      <c r="AN83">
        <v>0.2611</v>
      </c>
      <c r="AO83">
        <v>0.27789999999999998</v>
      </c>
      <c r="AQ83" s="5" t="s">
        <v>4</v>
      </c>
      <c r="AR83">
        <v>0.1638</v>
      </c>
      <c r="AS83">
        <v>0.16420000000000001</v>
      </c>
      <c r="AT83">
        <v>0.1666</v>
      </c>
    </row>
    <row r="84" spans="1:46" x14ac:dyDescent="0.2">
      <c r="A84" s="7" t="s">
        <v>2</v>
      </c>
      <c r="B84" s="8">
        <v>5.0799999999999998E-2</v>
      </c>
      <c r="C84" s="8">
        <v>4.9000000000000002E-2</v>
      </c>
      <c r="D84" s="9">
        <v>4.9599999999999998E-2</v>
      </c>
      <c r="F84" s="7" t="s">
        <v>2</v>
      </c>
      <c r="G84" s="8">
        <v>4.7300000000000002E-2</v>
      </c>
      <c r="H84" s="8">
        <v>4.6199999999999998E-2</v>
      </c>
      <c r="I84" s="9">
        <v>4.7399999999999998E-2</v>
      </c>
      <c r="K84" s="7" t="s">
        <v>2</v>
      </c>
      <c r="L84" s="8">
        <v>4.82E-2</v>
      </c>
      <c r="M84" s="8">
        <v>4.5900000000000003E-2</v>
      </c>
      <c r="N84" s="9">
        <v>4.6600000000000003E-2</v>
      </c>
      <c r="Q84" s="7" t="s">
        <v>2</v>
      </c>
      <c r="R84" s="8">
        <v>4.7500000000000001E-2</v>
      </c>
      <c r="S84" s="8">
        <v>4.8399999999999999E-2</v>
      </c>
      <c r="T84" s="9">
        <v>4.8099999999999997E-2</v>
      </c>
      <c r="V84" s="7" t="s">
        <v>2</v>
      </c>
      <c r="W84" s="8">
        <v>4.87E-2</v>
      </c>
      <c r="X84" s="8">
        <v>4.7300000000000002E-2</v>
      </c>
      <c r="Y84" s="9">
        <v>4.7199999999999999E-2</v>
      </c>
      <c r="AA84" s="7" t="s">
        <v>2</v>
      </c>
      <c r="AB84" s="8">
        <v>4.9000000000000002E-2</v>
      </c>
      <c r="AC84" s="8">
        <v>4.6899999999999997E-2</v>
      </c>
      <c r="AD84" s="9">
        <v>4.7E-2</v>
      </c>
      <c r="AG84" s="7" t="s">
        <v>2</v>
      </c>
      <c r="AH84">
        <v>5.4100000000000002E-2</v>
      </c>
      <c r="AI84">
        <v>5.3400000000000003E-2</v>
      </c>
      <c r="AJ84">
        <v>5.3800000000000001E-2</v>
      </c>
      <c r="AL84" s="7" t="s">
        <v>2</v>
      </c>
      <c r="AM84">
        <v>5.62E-2</v>
      </c>
      <c r="AN84">
        <v>5.3499999999999999E-2</v>
      </c>
      <c r="AO84">
        <v>5.5100000000000003E-2</v>
      </c>
      <c r="AQ84" s="7" t="s">
        <v>2</v>
      </c>
      <c r="AR84">
        <v>5.33E-2</v>
      </c>
      <c r="AS84">
        <v>5.2600000000000001E-2</v>
      </c>
      <c r="AT84">
        <v>5.2900000000000003E-2</v>
      </c>
    </row>
    <row r="85" spans="1:46" x14ac:dyDescent="0.2">
      <c r="A85" t="s">
        <v>2</v>
      </c>
      <c r="B85">
        <f>AVERAGE(B84:D84)</f>
        <v>4.9800000000000004E-2</v>
      </c>
      <c r="F85" t="s">
        <v>2</v>
      </c>
      <c r="G85">
        <f>AVERAGE(G84:I84)</f>
        <v>4.6966666666666664E-2</v>
      </c>
      <c r="K85" t="s">
        <v>2</v>
      </c>
      <c r="L85">
        <f>AVERAGE(L84:N84)</f>
        <v>4.6899999999999997E-2</v>
      </c>
      <c r="Q85" t="s">
        <v>2</v>
      </c>
      <c r="R85">
        <f>AVERAGE(R84:T84)</f>
        <v>4.7999999999999994E-2</v>
      </c>
      <c r="V85" t="s">
        <v>2</v>
      </c>
      <c r="W85">
        <f>AVERAGE(W84:Y84)</f>
        <v>4.7733333333333329E-2</v>
      </c>
      <c r="AA85" t="s">
        <v>2</v>
      </c>
      <c r="AB85">
        <f>AVERAGE(AB84:AD84)</f>
        <v>4.7633333333333333E-2</v>
      </c>
      <c r="AG85" t="s">
        <v>2</v>
      </c>
      <c r="AH85">
        <f>AVERAGE(AH84:AJ84)</f>
        <v>5.3766666666666664E-2</v>
      </c>
      <c r="AL85" t="s">
        <v>2</v>
      </c>
      <c r="AM85">
        <f>AVERAGE(AM84:AO84)</f>
        <v>5.4933333333333334E-2</v>
      </c>
      <c r="AQ85" t="s">
        <v>2</v>
      </c>
      <c r="AR85">
        <f>AVERAGE(AR84:AT84)</f>
        <v>5.2933333333333332E-2</v>
      </c>
    </row>
    <row r="86" spans="1:46" x14ac:dyDescent="0.2">
      <c r="A86" t="s">
        <v>1</v>
      </c>
      <c r="B86">
        <f>AVERAGE(B83:D83)</f>
        <v>0.13883333333333334</v>
      </c>
      <c r="C86" t="s">
        <v>9</v>
      </c>
      <c r="D86">
        <f>B86-B85</f>
        <v>8.9033333333333325E-2</v>
      </c>
      <c r="F86" t="s">
        <v>1</v>
      </c>
      <c r="G86">
        <f>AVERAGE(G83:I83)</f>
        <v>0.24566666666666667</v>
      </c>
      <c r="H86" t="s">
        <v>9</v>
      </c>
      <c r="I86">
        <f>G86-G85</f>
        <v>0.19870000000000002</v>
      </c>
      <c r="K86" t="s">
        <v>1</v>
      </c>
      <c r="L86">
        <f>AVERAGE(L83:N83)</f>
        <v>0.1375666666666667</v>
      </c>
      <c r="M86" t="s">
        <v>9</v>
      </c>
      <c r="N86">
        <f>L86-L85</f>
        <v>9.0666666666666701E-2</v>
      </c>
      <c r="Q86" t="s">
        <v>1</v>
      </c>
      <c r="R86">
        <f>AVERAGE(R83:T83)</f>
        <v>0.12989999999999999</v>
      </c>
      <c r="S86" t="s">
        <v>9</v>
      </c>
      <c r="T86">
        <f>R86-R85</f>
        <v>8.1900000000000001E-2</v>
      </c>
      <c r="V86" t="s">
        <v>1</v>
      </c>
      <c r="W86">
        <f>AVERAGE(W83:Y83)</f>
        <v>0.26089999999999997</v>
      </c>
      <c r="X86" t="s">
        <v>9</v>
      </c>
      <c r="Y86">
        <f>W86-W85</f>
        <v>0.21316666666666664</v>
      </c>
      <c r="AA86" t="s">
        <v>1</v>
      </c>
      <c r="AB86">
        <f>AVERAGE(AB83:AD83)</f>
        <v>0.12353333333333333</v>
      </c>
      <c r="AC86" t="s">
        <v>9</v>
      </c>
      <c r="AD86">
        <f>AB86-AB85</f>
        <v>7.5899999999999995E-2</v>
      </c>
      <c r="AG86" t="s">
        <v>1</v>
      </c>
      <c r="AH86">
        <f>AVERAGE(AH83:AJ83)</f>
        <v>0.13920000000000002</v>
      </c>
      <c r="AI86" t="s">
        <v>9</v>
      </c>
      <c r="AJ86">
        <f>AH86-AH85</f>
        <v>8.5433333333333361E-2</v>
      </c>
      <c r="AL86" t="s">
        <v>1</v>
      </c>
      <c r="AM86">
        <f>AVERAGE(AM83:AO83)</f>
        <v>0.2758666666666667</v>
      </c>
      <c r="AN86" t="s">
        <v>9</v>
      </c>
      <c r="AO86">
        <f>AM86-AM85</f>
        <v>0.22093333333333337</v>
      </c>
      <c r="AQ86" t="s">
        <v>1</v>
      </c>
      <c r="AR86">
        <f>AVERAGE(AR83:AT83)</f>
        <v>0.16486666666666669</v>
      </c>
      <c r="AS86" t="s">
        <v>9</v>
      </c>
      <c r="AT86">
        <f>AR86-AR85</f>
        <v>0.11193333333333336</v>
      </c>
    </row>
    <row r="88" spans="1:46" x14ac:dyDescent="0.2">
      <c r="A88" t="s">
        <v>3</v>
      </c>
      <c r="B88" s="29" t="s">
        <v>10</v>
      </c>
      <c r="C88" s="29"/>
      <c r="D88" s="29"/>
      <c r="F88" t="s">
        <v>3</v>
      </c>
      <c r="G88" s="29" t="s">
        <v>10</v>
      </c>
      <c r="H88" s="29"/>
      <c r="I88" s="29"/>
      <c r="K88" t="s">
        <v>3</v>
      </c>
      <c r="L88" s="29" t="s">
        <v>10</v>
      </c>
      <c r="M88" s="29"/>
      <c r="N88" s="29"/>
      <c r="Q88" t="s">
        <v>3</v>
      </c>
      <c r="R88" s="29" t="s">
        <v>10</v>
      </c>
      <c r="S88" s="29"/>
      <c r="T88" s="29"/>
      <c r="V88" t="s">
        <v>3</v>
      </c>
      <c r="W88" s="29" t="s">
        <v>10</v>
      </c>
      <c r="X88" s="29"/>
      <c r="Y88" s="29"/>
      <c r="AA88" t="s">
        <v>3</v>
      </c>
      <c r="AB88" s="29" t="s">
        <v>10</v>
      </c>
      <c r="AC88" s="29"/>
      <c r="AD88" s="29"/>
      <c r="AG88" t="s">
        <v>3</v>
      </c>
      <c r="AH88" s="29" t="s">
        <v>10</v>
      </c>
      <c r="AI88" s="29"/>
      <c r="AJ88" s="29"/>
      <c r="AL88" t="s">
        <v>3</v>
      </c>
      <c r="AM88" s="29" t="s">
        <v>10</v>
      </c>
      <c r="AN88" s="29"/>
      <c r="AO88" s="29"/>
      <c r="AQ88" t="s">
        <v>3</v>
      </c>
      <c r="AR88" s="29" t="s">
        <v>10</v>
      </c>
      <c r="AS88" s="29"/>
      <c r="AT88" s="29"/>
    </row>
    <row r="89" spans="1:46" x14ac:dyDescent="0.2">
      <c r="A89" s="2">
        <v>10</v>
      </c>
      <c r="B89" s="3">
        <v>-2.5349981082103632</v>
      </c>
      <c r="C89" s="3">
        <v>0.30268634127884791</v>
      </c>
      <c r="D89" s="4">
        <v>-4.237608777903894</v>
      </c>
      <c r="F89" s="2">
        <v>10</v>
      </c>
      <c r="G89" s="3">
        <v>65.827625330924064</v>
      </c>
      <c r="H89" s="3">
        <v>67.138714964071099</v>
      </c>
      <c r="I89" s="4">
        <v>114.08580913560533</v>
      </c>
      <c r="K89" s="2">
        <v>10</v>
      </c>
      <c r="L89" s="3">
        <v>158.9006928406466</v>
      </c>
      <c r="M89" s="3">
        <v>190.60508083140871</v>
      </c>
      <c r="N89" s="4">
        <v>151.80600461893758</v>
      </c>
      <c r="Q89" s="2">
        <v>10</v>
      </c>
      <c r="R89" s="3">
        <v>-0.26557711950971713</v>
      </c>
      <c r="S89" s="3">
        <v>0.9601634320735325</v>
      </c>
      <c r="T89" s="4">
        <v>-3.4525025536261613</v>
      </c>
      <c r="V89" s="2">
        <v>10</v>
      </c>
      <c r="W89" s="3">
        <v>71.390541810209854</v>
      </c>
      <c r="X89" s="3">
        <v>68.1960538678359</v>
      </c>
      <c r="Y89" s="4">
        <v>73.175696836830582</v>
      </c>
      <c r="AA89" s="2">
        <v>10</v>
      </c>
      <c r="AB89" s="3">
        <v>202.33995584988963</v>
      </c>
      <c r="AC89" s="3">
        <v>155.84988962472406</v>
      </c>
      <c r="AD89" s="4">
        <v>153.20088300220755</v>
      </c>
      <c r="AG89" s="2">
        <v>10</v>
      </c>
      <c r="AH89" s="3">
        <v>449.21691464369599</v>
      </c>
      <c r="AI89" s="3">
        <v>429.71808927173043</v>
      </c>
      <c r="AJ89" s="4">
        <v>401.76194205168355</v>
      </c>
      <c r="AL89" s="2">
        <v>10</v>
      </c>
      <c r="AM89" s="3">
        <v>119.62729185452359</v>
      </c>
      <c r="AN89" s="3">
        <v>101.41268409978959</v>
      </c>
      <c r="AO89" s="4">
        <v>102.67508265704836</v>
      </c>
      <c r="AQ89" s="2">
        <v>10</v>
      </c>
      <c r="AR89" s="3">
        <v>267.80986762936215</v>
      </c>
      <c r="AS89" s="3">
        <v>275.30084235860397</v>
      </c>
      <c r="AT89" s="4">
        <v>281.6185318892899</v>
      </c>
    </row>
    <row r="90" spans="1:46" x14ac:dyDescent="0.2">
      <c r="A90" s="5">
        <v>5</v>
      </c>
      <c r="B90">
        <v>6.2050699962164213</v>
      </c>
      <c r="C90">
        <v>4.5024593265228905</v>
      </c>
      <c r="D90" s="6">
        <v>1.7782822550132433</v>
      </c>
      <c r="F90" s="5">
        <v>5</v>
      </c>
      <c r="G90">
        <v>87.511030802201958</v>
      </c>
      <c r="H90">
        <v>95.226289028028731</v>
      </c>
      <c r="I90" s="6">
        <v>110.75765852838593</v>
      </c>
      <c r="K90" s="5">
        <v>5</v>
      </c>
      <c r="L90">
        <v>228.96073903002306</v>
      </c>
      <c r="M90">
        <v>248.13856812933017</v>
      </c>
      <c r="N90" s="6">
        <v>199.47344110854496</v>
      </c>
      <c r="Q90" s="5">
        <v>5</v>
      </c>
      <c r="R90">
        <v>20.939734422880484</v>
      </c>
      <c r="S90">
        <v>34.055158324821242</v>
      </c>
      <c r="T90" s="6">
        <v>25.965270684371809</v>
      </c>
      <c r="V90" s="5">
        <v>5</v>
      </c>
      <c r="W90">
        <v>93.751957406827444</v>
      </c>
      <c r="X90">
        <v>84.121515815847175</v>
      </c>
      <c r="Y90" s="6">
        <v>80.31631694331351</v>
      </c>
      <c r="AA90" s="5">
        <v>5</v>
      </c>
      <c r="AB90">
        <v>271.08167770419425</v>
      </c>
      <c r="AC90">
        <v>234.12803532008834</v>
      </c>
      <c r="AD90" s="6">
        <v>226.57836644591615</v>
      </c>
      <c r="AG90" s="5">
        <v>5</v>
      </c>
      <c r="AH90">
        <v>324.94126859827708</v>
      </c>
      <c r="AI90">
        <v>384.84729835552059</v>
      </c>
      <c r="AJ90" s="6">
        <v>503.60219263899745</v>
      </c>
      <c r="AL90" s="5">
        <v>5</v>
      </c>
      <c r="AM90">
        <v>125.39825668770661</v>
      </c>
      <c r="AN90">
        <v>113.13495641719264</v>
      </c>
      <c r="AO90" s="6">
        <v>98.256687706642609</v>
      </c>
      <c r="AQ90" s="5">
        <v>5</v>
      </c>
      <c r="AR90">
        <v>181.79903730445241</v>
      </c>
      <c r="AS90">
        <v>164.92178098676291</v>
      </c>
      <c r="AT90" s="6">
        <v>170.96871239470514</v>
      </c>
    </row>
    <row r="91" spans="1:46" x14ac:dyDescent="0.2">
      <c r="A91" s="5">
        <v>2.5</v>
      </c>
      <c r="B91">
        <v>154.67272039349223</v>
      </c>
      <c r="C91">
        <v>157.2833900870223</v>
      </c>
      <c r="D91" s="6">
        <v>171.24479757850926</v>
      </c>
      <c r="F91" s="5">
        <v>2.5</v>
      </c>
      <c r="G91">
        <v>113.17813169727276</v>
      </c>
      <c r="H91">
        <v>117.91822498634281</v>
      </c>
      <c r="I91" s="6">
        <v>114.84220700088245</v>
      </c>
      <c r="K91" s="5">
        <v>2.5</v>
      </c>
      <c r="L91">
        <v>254.56812933025395</v>
      </c>
      <c r="M91">
        <v>190.1616628175519</v>
      </c>
      <c r="N91" s="6">
        <v>152.80369515011543</v>
      </c>
      <c r="Q91" s="5">
        <v>2.5</v>
      </c>
      <c r="R91">
        <v>233.23799795709914</v>
      </c>
      <c r="S91">
        <v>243.4116445352401</v>
      </c>
      <c r="T91" s="6">
        <v>263.39121552604701</v>
      </c>
      <c r="V91" s="5">
        <v>2.5</v>
      </c>
      <c r="W91">
        <v>113.52959599123085</v>
      </c>
      <c r="X91">
        <v>109.20764171625434</v>
      </c>
      <c r="Y91" s="6">
        <v>117.14688380833074</v>
      </c>
      <c r="AA91" s="5">
        <v>2.5</v>
      </c>
      <c r="AB91">
        <v>269.35982339955859</v>
      </c>
      <c r="AC91">
        <v>321.2803532008831</v>
      </c>
      <c r="AD91" s="6">
        <v>262.47240618101546</v>
      </c>
      <c r="AG91" s="5">
        <v>2.5</v>
      </c>
      <c r="AH91">
        <v>311.55050900548144</v>
      </c>
      <c r="AI91">
        <v>302.74079874706337</v>
      </c>
      <c r="AJ91" s="6">
        <v>414.09553641346895</v>
      </c>
      <c r="AL91" s="5">
        <v>2.5</v>
      </c>
      <c r="AM91">
        <v>145.50646227832883</v>
      </c>
      <c r="AN91">
        <v>127.11151187255784</v>
      </c>
      <c r="AO91" s="6">
        <v>119.98797715659751</v>
      </c>
      <c r="AQ91" s="5">
        <v>2.5</v>
      </c>
      <c r="AR91">
        <v>164.83152827918167</v>
      </c>
      <c r="AS91">
        <v>162.84596871239467</v>
      </c>
      <c r="AT91" s="6">
        <v>157.52105896510224</v>
      </c>
    </row>
    <row r="92" spans="1:46" x14ac:dyDescent="0.2">
      <c r="A92" s="5">
        <v>1.25</v>
      </c>
      <c r="B92">
        <v>338.89519485433215</v>
      </c>
      <c r="C92">
        <v>324.70677260688603</v>
      </c>
      <c r="D92" s="6">
        <v>324.47975785092689</v>
      </c>
      <c r="F92" s="5">
        <v>1.25</v>
      </c>
      <c r="G92">
        <v>99.714249695339745</v>
      </c>
      <c r="H92">
        <v>108.94230365172082</v>
      </c>
      <c r="I92" s="6">
        <v>114.08580913560533</v>
      </c>
      <c r="K92" s="5">
        <v>1.25</v>
      </c>
      <c r="L92">
        <v>160.89607390300228</v>
      </c>
      <c r="M92">
        <v>174.86374133949184</v>
      </c>
      <c r="N92" s="6">
        <v>156.0184757505773</v>
      </c>
      <c r="Q92" s="5">
        <v>1.25</v>
      </c>
      <c r="R92">
        <v>352.87027579162418</v>
      </c>
      <c r="S92">
        <v>346.49642492339132</v>
      </c>
      <c r="T92" s="6">
        <v>342.69662921348328</v>
      </c>
      <c r="V92" s="5">
        <v>1.25</v>
      </c>
      <c r="W92">
        <v>98.402756028813045</v>
      </c>
      <c r="X92">
        <v>98.073911681803949</v>
      </c>
      <c r="Y92" s="6">
        <v>103.24146570623239</v>
      </c>
      <c r="AA92" s="5">
        <v>1.25</v>
      </c>
      <c r="AB92">
        <v>179.95584988962477</v>
      </c>
      <c r="AC92">
        <v>192.0088300220751</v>
      </c>
      <c r="AD92" s="6">
        <v>186.57836644591617</v>
      </c>
      <c r="AG92" s="5">
        <v>1.25</v>
      </c>
      <c r="AH92">
        <v>178.81754111198117</v>
      </c>
      <c r="AI92">
        <v>203.01487862176967</v>
      </c>
      <c r="AJ92" s="6">
        <v>231.440877055599</v>
      </c>
      <c r="AL92" s="5">
        <v>1.25</v>
      </c>
      <c r="AM92">
        <v>98.797715659753521</v>
      </c>
      <c r="AN92">
        <v>103.48662458671475</v>
      </c>
      <c r="AO92" s="6">
        <v>102.90051097084458</v>
      </c>
      <c r="AQ92" s="5">
        <v>1.25</v>
      </c>
      <c r="AR92">
        <v>117.90012033694342</v>
      </c>
      <c r="AS92">
        <v>124.39831528279177</v>
      </c>
      <c r="AT92" s="6">
        <v>120.24669073405532</v>
      </c>
    </row>
    <row r="93" spans="1:46" x14ac:dyDescent="0.2">
      <c r="A93" s="5">
        <v>0.63</v>
      </c>
      <c r="B93">
        <v>223.11766931517215</v>
      </c>
      <c r="C93">
        <v>206.65909950813469</v>
      </c>
      <c r="D93" s="6">
        <v>182.25501324252741</v>
      </c>
      <c r="F93" s="5">
        <v>0.63</v>
      </c>
      <c r="G93">
        <v>113.32941127032818</v>
      </c>
      <c r="H93">
        <v>106.6731100558894</v>
      </c>
      <c r="I93" s="6">
        <v>110.10211371181239</v>
      </c>
      <c r="K93" s="5">
        <v>0.63</v>
      </c>
      <c r="L93">
        <v>121.54272517321012</v>
      </c>
      <c r="M93">
        <v>128.63741339491912</v>
      </c>
      <c r="N93" s="6">
        <v>132.96073903002306</v>
      </c>
      <c r="Q93" s="5">
        <v>0.63</v>
      </c>
      <c r="R93">
        <v>199.40755873340146</v>
      </c>
      <c r="S93">
        <v>160.55158324821249</v>
      </c>
      <c r="T93" s="6">
        <v>156.87436159346277</v>
      </c>
      <c r="V93" s="5">
        <v>0.63</v>
      </c>
      <c r="W93">
        <v>107.09364234262453</v>
      </c>
      <c r="X93">
        <v>88.490447854682131</v>
      </c>
      <c r="Y93" s="6">
        <v>84.544315690573143</v>
      </c>
      <c r="AA93" s="5">
        <v>0.63</v>
      </c>
      <c r="AB93">
        <v>99.293598233995581</v>
      </c>
      <c r="AC93">
        <v>111.7439293598234</v>
      </c>
      <c r="AD93" s="6">
        <v>120.61810154525388</v>
      </c>
      <c r="AG93" s="5">
        <v>0.63</v>
      </c>
      <c r="AH93">
        <v>143.69616288175408</v>
      </c>
      <c r="AI93">
        <v>144.75332811276428</v>
      </c>
      <c r="AJ93" s="6">
        <v>146.63273296789347</v>
      </c>
      <c r="AL93" s="5">
        <v>0.63</v>
      </c>
      <c r="AM93">
        <v>112.59392846408174</v>
      </c>
      <c r="AN93">
        <v>97.986173730087131</v>
      </c>
      <c r="AO93" s="6">
        <v>92.07995190862637</v>
      </c>
      <c r="AQ93" s="5">
        <v>0.63</v>
      </c>
      <c r="AR93">
        <v>105.9867629362214</v>
      </c>
      <c r="AS93">
        <v>103.45968712394702</v>
      </c>
      <c r="AT93" s="6">
        <v>113.02647412755714</v>
      </c>
    </row>
    <row r="94" spans="1:46" x14ac:dyDescent="0.2">
      <c r="A94" s="5">
        <v>0.32</v>
      </c>
      <c r="B94">
        <v>181.57396897465</v>
      </c>
      <c r="C94">
        <v>187.93038214150585</v>
      </c>
      <c r="D94" s="6">
        <v>154.67272039349223</v>
      </c>
      <c r="F94" s="5">
        <v>0.32</v>
      </c>
      <c r="G94">
        <v>107.68164054292559</v>
      </c>
      <c r="H94">
        <v>99.764676219691552</v>
      </c>
      <c r="I94" s="6">
        <v>94.621170735807027</v>
      </c>
      <c r="K94" s="5">
        <v>0.32</v>
      </c>
      <c r="L94">
        <v>104.027713625866</v>
      </c>
      <c r="M94">
        <v>88.286374133949167</v>
      </c>
      <c r="N94" s="6">
        <v>102.36489607390295</v>
      </c>
      <c r="Q94" s="5">
        <v>0.32</v>
      </c>
      <c r="R94">
        <v>148.66189989785499</v>
      </c>
      <c r="S94">
        <v>127.45658835546476</v>
      </c>
      <c r="T94" s="6">
        <v>126.23084780388152</v>
      </c>
      <c r="V94" s="5">
        <v>0.32</v>
      </c>
      <c r="W94">
        <v>104.04008769182589</v>
      </c>
      <c r="X94">
        <v>95.020357031005346</v>
      </c>
      <c r="Y94" s="6">
        <v>90.087691825869115</v>
      </c>
      <c r="AA94" s="5">
        <v>0.32</v>
      </c>
      <c r="AB94">
        <v>105.916114790287</v>
      </c>
      <c r="AC94">
        <v>104.06181015452538</v>
      </c>
      <c r="AD94" s="6">
        <v>124.72406181015452</v>
      </c>
      <c r="AG94" s="5">
        <v>0.32</v>
      </c>
      <c r="AH94">
        <v>111.3938919342208</v>
      </c>
      <c r="AI94">
        <v>116.2098668754894</v>
      </c>
      <c r="AJ94" s="6">
        <v>115.03523884103363</v>
      </c>
      <c r="AL94" s="5">
        <v>0.32</v>
      </c>
      <c r="AM94">
        <v>105.56056507363991</v>
      </c>
      <c r="AN94">
        <v>110.83558761647127</v>
      </c>
      <c r="AO94" s="6">
        <v>108.49113315299068</v>
      </c>
      <c r="AQ94" s="5">
        <v>0.32</v>
      </c>
      <c r="AR94">
        <v>99.217809867629342</v>
      </c>
      <c r="AS94">
        <v>102.1058965102286</v>
      </c>
      <c r="AT94" s="6">
        <v>102.01564380264739</v>
      </c>
    </row>
    <row r="95" spans="1:46" x14ac:dyDescent="0.2">
      <c r="A95" s="7" t="s">
        <v>4</v>
      </c>
      <c r="B95" s="8">
        <v>83.163072266363983</v>
      </c>
      <c r="C95" s="8">
        <v>107.45365115399169</v>
      </c>
      <c r="D95" s="9">
        <v>109.38327657964435</v>
      </c>
      <c r="F95" s="7" t="s">
        <v>4</v>
      </c>
      <c r="G95" s="8">
        <v>101.27747195024584</v>
      </c>
      <c r="H95" s="8">
        <v>103.79879816783625</v>
      </c>
      <c r="I95" s="9">
        <v>94.923729881917879</v>
      </c>
      <c r="K95" s="7" t="s">
        <v>4</v>
      </c>
      <c r="L95" s="8">
        <v>100.70207852193991</v>
      </c>
      <c r="M95" s="8">
        <v>90.170900692840632</v>
      </c>
      <c r="N95" s="9">
        <v>109.12702078521939</v>
      </c>
      <c r="Q95" s="7" t="s">
        <v>4</v>
      </c>
      <c r="R95" s="8">
        <v>100</v>
      </c>
      <c r="S95" s="8">
        <v>103.06435137895814</v>
      </c>
      <c r="T95" s="9">
        <v>96.935648621041921</v>
      </c>
      <c r="V95" s="7" t="s">
        <v>4</v>
      </c>
      <c r="W95" s="8">
        <v>108.69088631381148</v>
      </c>
      <c r="X95" s="8">
        <v>101.36235515189477</v>
      </c>
      <c r="Y95" s="9">
        <v>89.946758534293778</v>
      </c>
      <c r="AA95" s="7" t="s">
        <v>4</v>
      </c>
      <c r="AB95" s="8">
        <v>92.273730684326722</v>
      </c>
      <c r="AC95" s="8">
        <v>96.37969094922741</v>
      </c>
      <c r="AD95" s="9">
        <v>111.34657836644593</v>
      </c>
      <c r="AG95" s="7" t="s">
        <v>4</v>
      </c>
      <c r="AH95" s="8">
        <v>88.253719655442438</v>
      </c>
      <c r="AI95" s="8">
        <v>100.58731401722784</v>
      </c>
      <c r="AJ95" s="9">
        <v>111.15896632732965</v>
      </c>
      <c r="AL95" s="7" t="s">
        <v>4</v>
      </c>
      <c r="AM95" s="8">
        <v>105.74090772467687</v>
      </c>
      <c r="AN95" s="8">
        <v>93.342350465885175</v>
      </c>
      <c r="AO95" s="9">
        <v>100.91674180943791</v>
      </c>
      <c r="AQ95" s="7" t="s">
        <v>4</v>
      </c>
      <c r="AR95" s="8">
        <v>99.037304452466884</v>
      </c>
      <c r="AS95" s="8">
        <v>99.398315282791799</v>
      </c>
      <c r="AT95" s="9">
        <v>101.56438026474126</v>
      </c>
    </row>
    <row r="97" spans="1:46" x14ac:dyDescent="0.2">
      <c r="A97" s="12" t="s">
        <v>108</v>
      </c>
      <c r="B97" s="13" t="s">
        <v>14</v>
      </c>
      <c r="C97" s="13" t="s">
        <v>15</v>
      </c>
      <c r="D97" s="13" t="s">
        <v>16</v>
      </c>
      <c r="E97" s="13" t="s">
        <v>17</v>
      </c>
      <c r="F97" s="13" t="s">
        <v>18</v>
      </c>
    </row>
    <row r="99" spans="1:46" x14ac:dyDescent="0.2">
      <c r="A99" s="16" t="s">
        <v>117</v>
      </c>
      <c r="B99" s="10">
        <v>214</v>
      </c>
      <c r="C99" s="10" t="s">
        <v>120</v>
      </c>
      <c r="D99" s="10" t="s">
        <v>25</v>
      </c>
      <c r="E99" s="10" t="s">
        <v>32</v>
      </c>
      <c r="F99" s="10" t="s">
        <v>33</v>
      </c>
    </row>
    <row r="100" spans="1:46" x14ac:dyDescent="0.2">
      <c r="A100" s="16" t="s">
        <v>118</v>
      </c>
      <c r="B100" s="10">
        <v>103.8</v>
      </c>
      <c r="C100" s="10" t="s">
        <v>121</v>
      </c>
      <c r="D100" s="10" t="s">
        <v>25</v>
      </c>
      <c r="E100" s="10" t="s">
        <v>32</v>
      </c>
      <c r="F100" s="10" t="s">
        <v>33</v>
      </c>
    </row>
    <row r="101" spans="1:46" x14ac:dyDescent="0.2">
      <c r="A101" s="16" t="s">
        <v>119</v>
      </c>
      <c r="B101" s="10">
        <v>-110.2</v>
      </c>
      <c r="C101" s="10" t="s">
        <v>122</v>
      </c>
      <c r="D101" s="10" t="s">
        <v>25</v>
      </c>
      <c r="E101" s="10" t="s">
        <v>32</v>
      </c>
      <c r="F101" s="10" t="s">
        <v>33</v>
      </c>
    </row>
    <row r="104" spans="1:46" s="24" customFormat="1" x14ac:dyDescent="0.2">
      <c r="A104" s="23"/>
    </row>
    <row r="106" spans="1:46" x14ac:dyDescent="0.2">
      <c r="B106" s="29" t="s">
        <v>111</v>
      </c>
      <c r="C106" s="29"/>
      <c r="D106" s="29"/>
      <c r="G106" s="29" t="s">
        <v>112</v>
      </c>
      <c r="H106" s="29"/>
      <c r="I106" s="29"/>
      <c r="L106" s="29" t="s">
        <v>113</v>
      </c>
      <c r="M106" s="29"/>
      <c r="N106" s="29"/>
      <c r="R106" s="29" t="s">
        <v>144</v>
      </c>
      <c r="S106" s="29"/>
      <c r="T106" s="29"/>
      <c r="W106" s="29" t="s">
        <v>145</v>
      </c>
      <c r="X106" s="29"/>
      <c r="Y106" s="29"/>
      <c r="AB106" s="29" t="s">
        <v>158</v>
      </c>
      <c r="AC106" s="29"/>
      <c r="AD106" s="29"/>
      <c r="AH106" s="29" t="s">
        <v>159</v>
      </c>
      <c r="AI106" s="29"/>
      <c r="AJ106" s="29"/>
      <c r="AM106" s="29" t="s">
        <v>160</v>
      </c>
      <c r="AN106" s="29"/>
      <c r="AO106" s="29"/>
      <c r="AR106" s="29" t="s">
        <v>161</v>
      </c>
      <c r="AS106" s="29"/>
      <c r="AT106" s="29"/>
    </row>
    <row r="107" spans="1:46" x14ac:dyDescent="0.2">
      <c r="A107" t="s">
        <v>47</v>
      </c>
      <c r="B107" s="29" t="s">
        <v>7</v>
      </c>
      <c r="C107" s="29"/>
      <c r="D107" s="29"/>
      <c r="F107" t="s">
        <v>47</v>
      </c>
      <c r="G107" s="29" t="s">
        <v>7</v>
      </c>
      <c r="H107" s="29"/>
      <c r="I107" s="29"/>
      <c r="K107" t="s">
        <v>47</v>
      </c>
      <c r="L107" s="29" t="s">
        <v>7</v>
      </c>
      <c r="M107" s="29"/>
      <c r="N107" s="29"/>
      <c r="Q107" t="s">
        <v>47</v>
      </c>
      <c r="R107" s="29" t="s">
        <v>7</v>
      </c>
      <c r="S107" s="29"/>
      <c r="T107" s="29"/>
      <c r="V107" t="s">
        <v>47</v>
      </c>
      <c r="W107" s="29" t="s">
        <v>7</v>
      </c>
      <c r="X107" s="29"/>
      <c r="Y107" s="29"/>
      <c r="AA107" t="s">
        <v>47</v>
      </c>
      <c r="AB107" s="29" t="s">
        <v>7</v>
      </c>
      <c r="AC107" s="29"/>
      <c r="AD107" s="29"/>
      <c r="AG107" t="s">
        <v>47</v>
      </c>
      <c r="AH107" s="29" t="s">
        <v>7</v>
      </c>
      <c r="AI107" s="29"/>
      <c r="AJ107" s="29"/>
      <c r="AL107" t="s">
        <v>47</v>
      </c>
      <c r="AM107" s="29" t="s">
        <v>7</v>
      </c>
      <c r="AN107" s="29"/>
      <c r="AO107" s="29"/>
      <c r="AQ107" t="s">
        <v>47</v>
      </c>
      <c r="AR107" s="29" t="s">
        <v>7</v>
      </c>
      <c r="AS107" s="29"/>
      <c r="AT107" s="29"/>
    </row>
    <row r="108" spans="1:46" x14ac:dyDescent="0.2">
      <c r="A108" s="2">
        <v>3.2</v>
      </c>
      <c r="B108" s="3">
        <v>4.02E-2</v>
      </c>
      <c r="C108" s="3">
        <v>4.1099999999999998E-2</v>
      </c>
      <c r="D108" s="4">
        <v>4.0500000000000001E-2</v>
      </c>
      <c r="F108" s="2">
        <v>3.2</v>
      </c>
      <c r="G108" s="3">
        <v>4.0399999999999998E-2</v>
      </c>
      <c r="H108" s="3">
        <v>4.0899999999999999E-2</v>
      </c>
      <c r="I108" s="4">
        <v>4.1099999999999998E-2</v>
      </c>
      <c r="K108" s="2">
        <v>3.2</v>
      </c>
      <c r="L108" s="3">
        <v>4.2200000000000001E-2</v>
      </c>
      <c r="M108" s="3">
        <v>4.19E-2</v>
      </c>
      <c r="N108" s="4">
        <v>4.3299999999999998E-2</v>
      </c>
      <c r="Q108" s="2">
        <v>3.2</v>
      </c>
      <c r="R108" s="3">
        <v>3.9699999999999999E-2</v>
      </c>
      <c r="S108" s="3">
        <v>4.0899999999999999E-2</v>
      </c>
      <c r="T108" s="4">
        <v>4.3700000000000003E-2</v>
      </c>
      <c r="V108" s="2">
        <v>3.2</v>
      </c>
      <c r="W108" s="3">
        <v>4.0500000000000001E-2</v>
      </c>
      <c r="X108" s="3">
        <v>4.0399999999999998E-2</v>
      </c>
      <c r="Y108" s="4">
        <v>4.0300000000000002E-2</v>
      </c>
      <c r="AA108" s="2">
        <v>3.2</v>
      </c>
      <c r="AB108" s="3">
        <v>4.1099999999999998E-2</v>
      </c>
      <c r="AC108" s="3">
        <v>4.0599999999999997E-2</v>
      </c>
      <c r="AD108" s="4">
        <v>4.1700000000000001E-2</v>
      </c>
      <c r="AG108" s="2">
        <v>3.2</v>
      </c>
      <c r="AH108" s="3">
        <v>4.07E-2</v>
      </c>
      <c r="AI108" s="3">
        <v>3.95E-2</v>
      </c>
      <c r="AJ108" s="4">
        <v>4.2200000000000001E-2</v>
      </c>
      <c r="AL108" s="2">
        <v>3.2</v>
      </c>
      <c r="AM108" s="3">
        <v>4.1000000000000002E-2</v>
      </c>
      <c r="AN108" s="3">
        <v>4.0399999999999998E-2</v>
      </c>
      <c r="AO108" s="4">
        <v>4.0899999999999999E-2</v>
      </c>
      <c r="AQ108" s="2">
        <v>3.2</v>
      </c>
      <c r="AR108" s="3">
        <v>4.2900000000000001E-2</v>
      </c>
      <c r="AS108" s="3">
        <v>4.0300000000000002E-2</v>
      </c>
      <c r="AT108" s="4">
        <v>4.2500000000000003E-2</v>
      </c>
    </row>
    <row r="109" spans="1:46" x14ac:dyDescent="0.2">
      <c r="A109" s="5">
        <v>1.6</v>
      </c>
      <c r="B109">
        <v>4.1300000000000003E-2</v>
      </c>
      <c r="C109">
        <v>4.1799999999999997E-2</v>
      </c>
      <c r="D109" s="6">
        <v>4.6100000000000002E-2</v>
      </c>
      <c r="F109" s="5">
        <v>1.6</v>
      </c>
      <c r="G109">
        <v>4.2000000000000003E-2</v>
      </c>
      <c r="H109">
        <v>4.1300000000000003E-2</v>
      </c>
      <c r="I109" s="6">
        <v>4.1599999999999998E-2</v>
      </c>
      <c r="K109" s="5">
        <v>1.6</v>
      </c>
      <c r="L109">
        <v>4.1099999999999998E-2</v>
      </c>
      <c r="M109">
        <v>4.9099999999999998E-2</v>
      </c>
      <c r="N109" s="6">
        <v>4.1399999999999999E-2</v>
      </c>
      <c r="Q109" s="5">
        <v>1.6</v>
      </c>
      <c r="R109">
        <v>0.04</v>
      </c>
      <c r="S109">
        <v>4.2200000000000001E-2</v>
      </c>
      <c r="T109" s="6">
        <v>4.1700000000000001E-2</v>
      </c>
      <c r="V109" s="5">
        <v>1.6</v>
      </c>
      <c r="W109">
        <v>4.2200000000000001E-2</v>
      </c>
      <c r="X109">
        <v>4.2500000000000003E-2</v>
      </c>
      <c r="Y109" s="6">
        <v>4.3099999999999999E-2</v>
      </c>
      <c r="AA109" s="5">
        <v>1.6</v>
      </c>
      <c r="AB109">
        <v>4.36E-2</v>
      </c>
      <c r="AC109">
        <v>4.4600000000000001E-2</v>
      </c>
      <c r="AD109" s="6">
        <v>4.2700000000000002E-2</v>
      </c>
      <c r="AG109" s="5">
        <v>1.6</v>
      </c>
      <c r="AH109">
        <v>0.11600000000000001</v>
      </c>
      <c r="AI109">
        <v>0.1163</v>
      </c>
      <c r="AJ109" s="6">
        <v>0.12479999999999999</v>
      </c>
      <c r="AL109" s="5">
        <v>1.6</v>
      </c>
      <c r="AM109">
        <v>7.4300000000000005E-2</v>
      </c>
      <c r="AN109">
        <v>4.2099999999999999E-2</v>
      </c>
      <c r="AO109" s="6">
        <v>4.9700000000000001E-2</v>
      </c>
      <c r="AQ109" s="5">
        <v>1.6</v>
      </c>
      <c r="AR109">
        <v>8.9399999999999993E-2</v>
      </c>
      <c r="AS109">
        <v>8.5500000000000007E-2</v>
      </c>
      <c r="AT109" s="6">
        <v>6.3299999999999995E-2</v>
      </c>
    </row>
    <row r="110" spans="1:46" x14ac:dyDescent="0.2">
      <c r="A110" s="5">
        <v>0.8</v>
      </c>
      <c r="B110">
        <v>8.7800000000000003E-2</v>
      </c>
      <c r="C110">
        <v>8.2299999999999998E-2</v>
      </c>
      <c r="D110" s="6">
        <v>9.9099999999999994E-2</v>
      </c>
      <c r="F110" s="5">
        <v>0.8</v>
      </c>
      <c r="G110">
        <v>4.4600000000000001E-2</v>
      </c>
      <c r="H110">
        <v>4.4900000000000002E-2</v>
      </c>
      <c r="I110" s="6">
        <v>4.4900000000000002E-2</v>
      </c>
      <c r="K110" s="5">
        <v>0.8</v>
      </c>
      <c r="L110">
        <v>6.2300000000000001E-2</v>
      </c>
      <c r="M110">
        <v>5.8500000000000003E-2</v>
      </c>
      <c r="N110" s="6">
        <v>5.74E-2</v>
      </c>
      <c r="Q110" s="5">
        <v>0.8</v>
      </c>
      <c r="R110">
        <v>4.3799999999999999E-2</v>
      </c>
      <c r="S110">
        <v>4.1599999999999998E-2</v>
      </c>
      <c r="T110" s="6">
        <v>4.2099999999999999E-2</v>
      </c>
      <c r="V110" s="5">
        <v>0.8</v>
      </c>
      <c r="W110">
        <v>4.2299999999999997E-2</v>
      </c>
      <c r="X110">
        <v>4.24E-2</v>
      </c>
      <c r="Y110" s="6">
        <v>4.2799999999999998E-2</v>
      </c>
      <c r="AA110" s="5">
        <v>0.8</v>
      </c>
      <c r="AB110">
        <v>4.3200000000000002E-2</v>
      </c>
      <c r="AC110">
        <v>4.2900000000000001E-2</v>
      </c>
      <c r="AD110" s="6">
        <v>4.2999999999999997E-2</v>
      </c>
      <c r="AG110" s="5">
        <v>0.8</v>
      </c>
      <c r="AH110">
        <v>0.1484</v>
      </c>
      <c r="AI110">
        <v>0.15759999999999999</v>
      </c>
      <c r="AJ110" s="6">
        <v>0.15459999999999999</v>
      </c>
      <c r="AL110" s="5">
        <v>0.8</v>
      </c>
      <c r="AM110">
        <v>0.1308</v>
      </c>
      <c r="AN110">
        <v>0.127</v>
      </c>
      <c r="AO110" s="6">
        <v>0.1193</v>
      </c>
      <c r="AQ110" s="5">
        <v>0.8</v>
      </c>
      <c r="AR110">
        <v>0.15079999999999999</v>
      </c>
      <c r="AS110">
        <v>0.15029999999999999</v>
      </c>
      <c r="AT110" s="6">
        <v>0.15429999999999999</v>
      </c>
    </row>
    <row r="111" spans="1:46" x14ac:dyDescent="0.2">
      <c r="A111" s="5">
        <v>0.4</v>
      </c>
      <c r="B111">
        <v>0.1071</v>
      </c>
      <c r="C111">
        <v>0.10009999999999999</v>
      </c>
      <c r="D111" s="6">
        <v>0.13689999999999999</v>
      </c>
      <c r="F111" s="5">
        <v>0.4</v>
      </c>
      <c r="G111">
        <v>6.0499999999999998E-2</v>
      </c>
      <c r="H111">
        <v>5.8599999999999999E-2</v>
      </c>
      <c r="I111" s="6">
        <v>5.67E-2</v>
      </c>
      <c r="K111" s="5">
        <v>0.4</v>
      </c>
      <c r="L111">
        <v>9.35E-2</v>
      </c>
      <c r="M111">
        <v>9.9099999999999994E-2</v>
      </c>
      <c r="N111" s="6">
        <v>9.35E-2</v>
      </c>
      <c r="Q111" s="5">
        <v>0.4</v>
      </c>
      <c r="R111">
        <v>4.3099999999999999E-2</v>
      </c>
      <c r="S111">
        <v>4.9000000000000002E-2</v>
      </c>
      <c r="T111" s="6">
        <v>4.3400000000000001E-2</v>
      </c>
      <c r="V111" s="5">
        <v>0.4</v>
      </c>
      <c r="W111">
        <v>4.2500000000000003E-2</v>
      </c>
      <c r="X111">
        <v>4.3499999999999997E-2</v>
      </c>
      <c r="Y111" s="6">
        <v>4.3400000000000001E-2</v>
      </c>
      <c r="AA111" s="5">
        <v>0.4</v>
      </c>
      <c r="AB111">
        <v>4.3099999999999999E-2</v>
      </c>
      <c r="AC111">
        <v>5.04E-2</v>
      </c>
      <c r="AD111" s="6">
        <v>4.4299999999999999E-2</v>
      </c>
      <c r="AG111" s="5">
        <v>0.4</v>
      </c>
      <c r="AH111">
        <v>0.15010000000000001</v>
      </c>
      <c r="AI111">
        <v>0.15579999999999999</v>
      </c>
      <c r="AJ111" s="6">
        <v>0.15570000000000001</v>
      </c>
      <c r="AL111" s="5">
        <v>0.4</v>
      </c>
      <c r="AM111">
        <v>0.1389</v>
      </c>
      <c r="AN111">
        <v>0.1268</v>
      </c>
      <c r="AO111" s="6">
        <v>0.14050000000000001</v>
      </c>
      <c r="AQ111" s="5">
        <v>0.4</v>
      </c>
      <c r="AR111">
        <v>0.1547</v>
      </c>
      <c r="AS111">
        <v>0.15590000000000001</v>
      </c>
      <c r="AT111" s="6">
        <v>0.15890000000000001</v>
      </c>
    </row>
    <row r="112" spans="1:46" x14ac:dyDescent="0.2">
      <c r="A112" s="5">
        <v>0.2</v>
      </c>
      <c r="B112">
        <v>0.107</v>
      </c>
      <c r="C112">
        <v>0.10680000000000001</v>
      </c>
      <c r="D112" s="6">
        <v>0.12330000000000001</v>
      </c>
      <c r="F112" s="5">
        <v>0.2</v>
      </c>
      <c r="G112">
        <v>5.5500000000000001E-2</v>
      </c>
      <c r="H112">
        <v>5.7500000000000002E-2</v>
      </c>
      <c r="I112" s="6">
        <v>5.7500000000000002E-2</v>
      </c>
      <c r="K112" s="5">
        <v>0.2</v>
      </c>
      <c r="L112">
        <v>0.1026</v>
      </c>
      <c r="M112">
        <v>0.1014</v>
      </c>
      <c r="N112" s="6">
        <v>0.1022</v>
      </c>
      <c r="Q112" s="5">
        <v>0.2</v>
      </c>
      <c r="R112">
        <v>0.14169999999999999</v>
      </c>
      <c r="S112">
        <v>0.15329999999999999</v>
      </c>
      <c r="T112" s="6">
        <v>0.1719</v>
      </c>
      <c r="V112" s="5">
        <v>0.2</v>
      </c>
      <c r="W112">
        <v>0.1051</v>
      </c>
      <c r="X112">
        <v>0.1045</v>
      </c>
      <c r="Y112" s="6">
        <v>9.5799999999999996E-2</v>
      </c>
      <c r="AA112" s="5">
        <v>0.2</v>
      </c>
      <c r="AB112">
        <v>0.22189999999999999</v>
      </c>
      <c r="AC112">
        <v>0.20780000000000001</v>
      </c>
      <c r="AD112" s="6">
        <v>0.21060000000000001</v>
      </c>
      <c r="AG112" s="5">
        <v>0.2</v>
      </c>
      <c r="AH112">
        <v>0.15090000000000001</v>
      </c>
      <c r="AI112">
        <v>0.15720000000000001</v>
      </c>
      <c r="AJ112" s="6">
        <v>0.15620000000000001</v>
      </c>
      <c r="AL112" s="5">
        <v>0.2</v>
      </c>
      <c r="AM112">
        <v>0.1341</v>
      </c>
      <c r="AN112">
        <v>0.1321</v>
      </c>
      <c r="AO112" s="6">
        <v>0.1366</v>
      </c>
      <c r="AQ112" s="5">
        <v>0.2</v>
      </c>
      <c r="AR112">
        <v>0.15379999999999999</v>
      </c>
      <c r="AS112">
        <v>0.15529999999999999</v>
      </c>
      <c r="AT112" s="6">
        <v>0.156</v>
      </c>
    </row>
    <row r="113" spans="1:46" x14ac:dyDescent="0.2">
      <c r="A113" s="5">
        <v>0.1</v>
      </c>
      <c r="B113">
        <v>0.1075</v>
      </c>
      <c r="C113">
        <v>0.1052</v>
      </c>
      <c r="D113" s="6">
        <v>0.1144</v>
      </c>
      <c r="F113" s="5">
        <v>0.1</v>
      </c>
      <c r="G113">
        <v>5.62E-2</v>
      </c>
      <c r="H113">
        <v>5.8400000000000001E-2</v>
      </c>
      <c r="I113" s="6">
        <v>5.7700000000000001E-2</v>
      </c>
      <c r="K113" s="5">
        <v>0.1</v>
      </c>
      <c r="L113">
        <v>0.1082</v>
      </c>
      <c r="M113">
        <v>0.1081</v>
      </c>
      <c r="N113" s="6">
        <v>0.10199999999999999</v>
      </c>
      <c r="Q113" s="5">
        <v>0.1</v>
      </c>
      <c r="R113">
        <v>0.15540000000000001</v>
      </c>
      <c r="S113">
        <v>0.16339999999999999</v>
      </c>
      <c r="T113" s="6">
        <v>0.17510000000000001</v>
      </c>
      <c r="V113" s="5">
        <v>0.1</v>
      </c>
      <c r="W113">
        <v>0.13039999999999999</v>
      </c>
      <c r="X113">
        <v>0.13250000000000001</v>
      </c>
      <c r="Y113" s="6">
        <v>0.16969999999999999</v>
      </c>
      <c r="AA113" s="5">
        <v>0.1</v>
      </c>
      <c r="AB113">
        <v>0.214</v>
      </c>
      <c r="AC113">
        <v>0.24160000000000001</v>
      </c>
      <c r="AD113" s="6">
        <v>0.23960000000000001</v>
      </c>
      <c r="AG113" s="5">
        <v>0.1</v>
      </c>
      <c r="AH113">
        <v>0.15040000000000001</v>
      </c>
      <c r="AI113">
        <v>0.1555</v>
      </c>
      <c r="AJ113" s="6">
        <v>0.158</v>
      </c>
      <c r="AL113" s="5">
        <v>0.1</v>
      </c>
      <c r="AM113">
        <v>0.12889999999999999</v>
      </c>
      <c r="AN113">
        <v>0.13150000000000001</v>
      </c>
      <c r="AO113" s="6">
        <v>0.12920000000000001</v>
      </c>
      <c r="AQ113" s="5">
        <v>0.1</v>
      </c>
      <c r="AR113">
        <v>0.15429999999999999</v>
      </c>
      <c r="AS113">
        <v>0.15720000000000001</v>
      </c>
      <c r="AT113" s="6">
        <v>0.1522</v>
      </c>
    </row>
    <row r="114" spans="1:46" x14ac:dyDescent="0.2">
      <c r="A114" s="5" t="s">
        <v>48</v>
      </c>
      <c r="B114">
        <v>0.108</v>
      </c>
      <c r="C114">
        <v>0.10390000000000001</v>
      </c>
      <c r="D114" s="6">
        <v>0.10630000000000001</v>
      </c>
      <c r="F114" s="5" t="s">
        <v>48</v>
      </c>
      <c r="G114">
        <v>5.6000000000000001E-2</v>
      </c>
      <c r="H114">
        <v>5.3800000000000001E-2</v>
      </c>
      <c r="I114" s="6">
        <v>5.5599999999999997E-2</v>
      </c>
      <c r="K114" s="5" t="s">
        <v>48</v>
      </c>
      <c r="L114">
        <v>0.1046</v>
      </c>
      <c r="M114">
        <v>0.1062</v>
      </c>
      <c r="N114" s="6">
        <v>0.1074</v>
      </c>
      <c r="Q114" s="5" t="s">
        <v>48</v>
      </c>
      <c r="R114">
        <v>0.16420000000000001</v>
      </c>
      <c r="S114">
        <v>0.1636</v>
      </c>
      <c r="T114" s="6">
        <v>0.16200000000000001</v>
      </c>
      <c r="V114" s="5" t="s">
        <v>48</v>
      </c>
      <c r="W114">
        <v>0.1371</v>
      </c>
      <c r="X114">
        <v>0.1313</v>
      </c>
      <c r="Y114" s="6">
        <v>0.14000000000000001</v>
      </c>
      <c r="AA114" s="5" t="s">
        <v>48</v>
      </c>
      <c r="AB114">
        <v>0.1676</v>
      </c>
      <c r="AC114">
        <v>0.2054</v>
      </c>
      <c r="AD114" s="6">
        <v>0.19370000000000001</v>
      </c>
      <c r="AG114" s="5" t="s">
        <v>48</v>
      </c>
      <c r="AH114">
        <v>0.15210000000000001</v>
      </c>
      <c r="AI114">
        <v>0.15240000000000001</v>
      </c>
      <c r="AJ114" s="6">
        <v>0.15540000000000001</v>
      </c>
      <c r="AL114" s="5" t="s">
        <v>48</v>
      </c>
      <c r="AM114">
        <v>0.11609999999999999</v>
      </c>
      <c r="AN114">
        <v>0.12690000000000001</v>
      </c>
      <c r="AO114" s="6">
        <v>0.12039999999999999</v>
      </c>
      <c r="AQ114" s="5" t="s">
        <v>48</v>
      </c>
      <c r="AR114">
        <v>0.1608</v>
      </c>
      <c r="AS114">
        <v>0.15440000000000001</v>
      </c>
      <c r="AT114" s="6">
        <v>0.16020000000000001</v>
      </c>
    </row>
    <row r="115" spans="1:46" x14ac:dyDescent="0.2">
      <c r="A115" s="7" t="s">
        <v>2</v>
      </c>
      <c r="B115" s="8">
        <v>4.1500000000000002E-2</v>
      </c>
      <c r="C115" s="8">
        <v>0.04</v>
      </c>
      <c r="D115" s="9">
        <v>0.04</v>
      </c>
      <c r="F115" s="7" t="s">
        <v>2</v>
      </c>
      <c r="G115" s="8">
        <v>4.2700000000000002E-2</v>
      </c>
      <c r="H115" s="8">
        <v>4.07E-2</v>
      </c>
      <c r="I115" s="9">
        <v>4.07E-2</v>
      </c>
      <c r="K115" s="7" t="s">
        <v>2</v>
      </c>
      <c r="L115" s="8">
        <v>4.19E-2</v>
      </c>
      <c r="M115" s="8">
        <v>4.0599999999999997E-2</v>
      </c>
      <c r="N115" s="9">
        <v>4.48E-2</v>
      </c>
      <c r="Q115" s="7" t="s">
        <v>2</v>
      </c>
      <c r="R115" s="8">
        <v>4.1200000000000001E-2</v>
      </c>
      <c r="S115" s="8">
        <v>3.9699999999999999E-2</v>
      </c>
      <c r="T115" s="9">
        <v>4.0099999999999997E-2</v>
      </c>
      <c r="V115" s="7" t="s">
        <v>2</v>
      </c>
      <c r="W115" s="8">
        <v>4.1500000000000002E-2</v>
      </c>
      <c r="X115" s="8">
        <v>3.9300000000000002E-2</v>
      </c>
      <c r="Y115" s="9">
        <v>4.1700000000000001E-2</v>
      </c>
      <c r="AA115" s="7" t="s">
        <v>2</v>
      </c>
      <c r="AB115" s="8">
        <v>3.9899999999999998E-2</v>
      </c>
      <c r="AC115" s="8">
        <v>0.04</v>
      </c>
      <c r="AD115" s="9">
        <v>4.0599999999999997E-2</v>
      </c>
      <c r="AG115" s="7" t="s">
        <v>2</v>
      </c>
      <c r="AH115" s="8">
        <v>4.2200000000000001E-2</v>
      </c>
      <c r="AI115" s="8">
        <v>3.9E-2</v>
      </c>
      <c r="AJ115" s="9">
        <v>3.9699999999999999E-2</v>
      </c>
      <c r="AL115" s="7" t="s">
        <v>2</v>
      </c>
      <c r="AM115" s="8">
        <v>4.1200000000000001E-2</v>
      </c>
      <c r="AN115" s="8">
        <v>3.9399999999999998E-2</v>
      </c>
      <c r="AO115" s="9">
        <v>3.9600000000000003E-2</v>
      </c>
      <c r="AQ115" s="7" t="s">
        <v>2</v>
      </c>
      <c r="AR115" s="8">
        <v>3.9600000000000003E-2</v>
      </c>
      <c r="AS115" s="8">
        <v>3.9600000000000003E-2</v>
      </c>
      <c r="AT115" s="9">
        <v>4.0099999999999997E-2</v>
      </c>
    </row>
    <row r="116" spans="1:46" x14ac:dyDescent="0.2">
      <c r="A116" t="s">
        <v>5</v>
      </c>
      <c r="B116">
        <f>AVERAGE(B115:D115)</f>
        <v>4.0500000000000001E-2</v>
      </c>
      <c r="F116" t="s">
        <v>5</v>
      </c>
      <c r="G116">
        <f>AVERAGE(G115:I115)</f>
        <v>4.136666666666667E-2</v>
      </c>
      <c r="K116" t="s">
        <v>5</v>
      </c>
      <c r="L116">
        <f>AVERAGE(L115:N115)</f>
        <v>4.243333333333333E-2</v>
      </c>
      <c r="Q116" t="s">
        <v>5</v>
      </c>
      <c r="R116">
        <f>AVERAGE(R115:T115)</f>
        <v>4.0333333333333332E-2</v>
      </c>
      <c r="V116" t="s">
        <v>5</v>
      </c>
      <c r="W116">
        <f>AVERAGE(W115:Y115)</f>
        <v>4.083333333333334E-2</v>
      </c>
      <c r="AA116" t="s">
        <v>5</v>
      </c>
      <c r="AB116">
        <f>AVERAGE(AB115:AD115)</f>
        <v>4.0166666666666663E-2</v>
      </c>
      <c r="AG116" t="s">
        <v>5</v>
      </c>
      <c r="AH116">
        <f>AVERAGE(AH115:AJ115)</f>
        <v>4.0299999999999996E-2</v>
      </c>
      <c r="AL116" t="s">
        <v>5</v>
      </c>
      <c r="AM116">
        <f>AVERAGE(AM115:AO115)</f>
        <v>4.0066666666666667E-2</v>
      </c>
      <c r="AQ116" t="s">
        <v>5</v>
      </c>
      <c r="AR116">
        <f>AVERAGE(AR115:AT115)</f>
        <v>3.9766666666666665E-2</v>
      </c>
    </row>
    <row r="117" spans="1:46" x14ac:dyDescent="0.2">
      <c r="A117" t="s">
        <v>50</v>
      </c>
      <c r="B117">
        <f>AVERAGE(B114:D114)</f>
        <v>0.10606666666666668</v>
      </c>
      <c r="C117" t="s">
        <v>9</v>
      </c>
      <c r="D117">
        <f>B117-B116</f>
        <v>6.556666666666669E-2</v>
      </c>
      <c r="F117" t="s">
        <v>50</v>
      </c>
      <c r="G117">
        <f>AVERAGE(G114:I114)</f>
        <v>5.5133333333333333E-2</v>
      </c>
      <c r="H117" t="s">
        <v>9</v>
      </c>
      <c r="I117">
        <f>G117-G116</f>
        <v>1.3766666666666663E-2</v>
      </c>
      <c r="K117" t="s">
        <v>50</v>
      </c>
      <c r="L117">
        <f>AVERAGE(L114:N114)</f>
        <v>0.10606666666666666</v>
      </c>
      <c r="M117" t="s">
        <v>9</v>
      </c>
      <c r="N117">
        <f>L117-L116</f>
        <v>6.363333333333332E-2</v>
      </c>
      <c r="Q117" t="s">
        <v>50</v>
      </c>
      <c r="R117">
        <f>AVERAGE(R114:T114)</f>
        <v>0.16326666666666667</v>
      </c>
      <c r="S117" t="s">
        <v>9</v>
      </c>
      <c r="T117">
        <f>R117-R116</f>
        <v>0.12293333333333334</v>
      </c>
      <c r="V117" t="s">
        <v>50</v>
      </c>
      <c r="W117">
        <f>AVERAGE(W114:Y114)</f>
        <v>0.13613333333333333</v>
      </c>
      <c r="X117" t="s">
        <v>9</v>
      </c>
      <c r="Y117">
        <f>W117-W116</f>
        <v>9.5299999999999996E-2</v>
      </c>
      <c r="AA117" t="s">
        <v>50</v>
      </c>
      <c r="AB117">
        <f>AVERAGE(AB114:AD114)</f>
        <v>0.18889999999999998</v>
      </c>
      <c r="AC117" t="s">
        <v>9</v>
      </c>
      <c r="AD117">
        <f>AB117-AB116</f>
        <v>0.14873333333333333</v>
      </c>
      <c r="AG117" t="s">
        <v>50</v>
      </c>
      <c r="AH117">
        <f>AVERAGE(AH114:AJ114)</f>
        <v>0.15329999999999999</v>
      </c>
      <c r="AI117" t="s">
        <v>9</v>
      </c>
      <c r="AJ117">
        <f>AH117-AH116</f>
        <v>0.11299999999999999</v>
      </c>
      <c r="AL117" t="s">
        <v>50</v>
      </c>
      <c r="AM117">
        <f>AVERAGE(AM114:AO114)</f>
        <v>0.12113333333333333</v>
      </c>
      <c r="AN117" t="s">
        <v>9</v>
      </c>
      <c r="AO117">
        <f>AM117-AM116</f>
        <v>8.1066666666666662E-2</v>
      </c>
      <c r="AQ117" t="s">
        <v>50</v>
      </c>
      <c r="AR117">
        <f>AVERAGE(AR114:AT114)</f>
        <v>0.15846666666666667</v>
      </c>
      <c r="AS117" t="s">
        <v>9</v>
      </c>
      <c r="AT117">
        <f>AR117-AR116</f>
        <v>0.1187</v>
      </c>
    </row>
    <row r="119" spans="1:46" x14ac:dyDescent="0.2">
      <c r="A119" t="s">
        <v>47</v>
      </c>
      <c r="B119" s="29" t="s">
        <v>8</v>
      </c>
      <c r="C119" s="29"/>
      <c r="D119" s="29"/>
      <c r="F119" t="s">
        <v>47</v>
      </c>
      <c r="G119" s="29" t="s">
        <v>8</v>
      </c>
      <c r="H119" s="29"/>
      <c r="I119" s="29"/>
      <c r="K119" t="s">
        <v>47</v>
      </c>
      <c r="L119" s="29" t="s">
        <v>8</v>
      </c>
      <c r="M119" s="29"/>
      <c r="N119" s="29"/>
      <c r="Q119" t="s">
        <v>47</v>
      </c>
      <c r="R119" s="29" t="s">
        <v>8</v>
      </c>
      <c r="S119" s="29"/>
      <c r="T119" s="29"/>
      <c r="V119" t="s">
        <v>47</v>
      </c>
      <c r="W119" s="29" t="s">
        <v>8</v>
      </c>
      <c r="X119" s="29"/>
      <c r="Y119" s="29"/>
      <c r="AA119" t="s">
        <v>47</v>
      </c>
      <c r="AB119" s="29" t="s">
        <v>8</v>
      </c>
      <c r="AC119" s="29"/>
      <c r="AD119" s="29"/>
      <c r="AG119" t="s">
        <v>47</v>
      </c>
      <c r="AH119" s="29" t="s">
        <v>8</v>
      </c>
      <c r="AI119" s="29"/>
      <c r="AJ119" s="29"/>
      <c r="AL119" t="s">
        <v>47</v>
      </c>
      <c r="AM119" s="29" t="s">
        <v>8</v>
      </c>
      <c r="AN119" s="29"/>
      <c r="AO119" s="29"/>
      <c r="AQ119" t="s">
        <v>47</v>
      </c>
      <c r="AR119" s="29" t="s">
        <v>8</v>
      </c>
      <c r="AS119" s="29"/>
      <c r="AT119" s="29"/>
    </row>
    <row r="120" spans="1:46" x14ac:dyDescent="0.2">
      <c r="A120" s="2">
        <v>3.2</v>
      </c>
      <c r="B120" s="3">
        <v>-1.7769765645119833</v>
      </c>
      <c r="C120" s="3">
        <v>-0.38629925315478825</v>
      </c>
      <c r="D120" s="4">
        <v>-1.3134174607262481</v>
      </c>
      <c r="F120" s="2">
        <v>3.2</v>
      </c>
      <c r="G120" s="3">
        <v>-6.8923821039903759</v>
      </c>
      <c r="H120" s="3">
        <v>-3.26481257557441</v>
      </c>
      <c r="I120" s="4">
        <v>-1.8137847642080331</v>
      </c>
      <c r="K120" s="2">
        <v>3.2</v>
      </c>
      <c r="L120" s="3">
        <v>1.3134174607262379</v>
      </c>
      <c r="M120" s="3">
        <v>0.84985835694050238</v>
      </c>
      <c r="N120" s="4">
        <v>3.0131341746072531</v>
      </c>
      <c r="Q120" s="2">
        <v>3.2</v>
      </c>
      <c r="R120" s="3">
        <v>-0.87761072181781041</v>
      </c>
      <c r="S120" s="3">
        <v>0.10204775835090832</v>
      </c>
      <c r="T120" s="4">
        <v>2.387917545411256</v>
      </c>
      <c r="V120" s="2">
        <v>3.2</v>
      </c>
      <c r="W120" s="3">
        <v>-0.28838591278510617</v>
      </c>
      <c r="X120" s="3">
        <v>-0.39325351743423964</v>
      </c>
      <c r="Y120" s="4">
        <v>-0.4981211220833659</v>
      </c>
      <c r="AA120" s="2">
        <v>3.2</v>
      </c>
      <c r="AB120" s="3">
        <v>0.21940928270042123</v>
      </c>
      <c r="AC120" s="3">
        <v>-0.11814345991561287</v>
      </c>
      <c r="AD120" s="4">
        <v>0.62447257383966404</v>
      </c>
      <c r="AG120" s="2">
        <v>3.2</v>
      </c>
      <c r="AH120" s="3">
        <v>0.28780163825547833</v>
      </c>
      <c r="AI120" s="3">
        <v>-0.77485056453398349</v>
      </c>
      <c r="AJ120" s="4">
        <v>1.6161168917423072</v>
      </c>
      <c r="AL120" s="2">
        <v>3.2</v>
      </c>
      <c r="AM120" s="3">
        <v>0.77391394076978715</v>
      </c>
      <c r="AN120" s="3">
        <v>3.0956557630788053E-2</v>
      </c>
      <c r="AO120" s="4">
        <v>0.65008771024661782</v>
      </c>
      <c r="AQ120" s="2">
        <v>3.2</v>
      </c>
      <c r="AR120" s="3">
        <v>2.1381695010937825</v>
      </c>
      <c r="AS120" s="3">
        <v>-6.3509985181002329E-2</v>
      </c>
      <c r="AT120" s="4">
        <v>1.7994495801284327</v>
      </c>
    </row>
    <row r="121" spans="1:46" x14ac:dyDescent="0.2">
      <c r="A121" s="5">
        <v>1.6</v>
      </c>
      <c r="B121">
        <v>-7.7259850630957652E-2</v>
      </c>
      <c r="C121">
        <v>0.69533865567858677</v>
      </c>
      <c r="D121" s="6">
        <v>7.3396858099407627</v>
      </c>
      <c r="F121" s="5">
        <v>1.6</v>
      </c>
      <c r="G121">
        <v>4.7158403869407355</v>
      </c>
      <c r="H121">
        <v>-0.36275695284160669</v>
      </c>
      <c r="I121" s="6">
        <v>1.8137847642079326</v>
      </c>
      <c r="K121" s="5">
        <v>1.6</v>
      </c>
      <c r="L121">
        <v>-0.38629925315478841</v>
      </c>
      <c r="M121">
        <v>11.975276847798087</v>
      </c>
      <c r="N121" s="6">
        <v>7.7259850630946966E-2</v>
      </c>
      <c r="Q121" s="5">
        <v>1.6</v>
      </c>
      <c r="R121">
        <v>-0.63269610177562929</v>
      </c>
      <c r="S121">
        <v>1.1633444452003558</v>
      </c>
      <c r="T121" s="6">
        <v>0.75515341179672268</v>
      </c>
      <c r="V121" s="5">
        <v>1.6</v>
      </c>
      <c r="W121">
        <v>1.4943633662501121</v>
      </c>
      <c r="X121">
        <v>1.8089661801975052</v>
      </c>
      <c r="Y121" s="6">
        <v>2.4381718080922843</v>
      </c>
      <c r="AA121" s="5">
        <v>1.6</v>
      </c>
      <c r="AB121">
        <v>1.9071729957805916</v>
      </c>
      <c r="AC121">
        <v>2.58227848101266</v>
      </c>
      <c r="AD121" s="6">
        <v>1.2995780590717323</v>
      </c>
      <c r="AG121" s="5">
        <v>1.6</v>
      </c>
      <c r="AH121">
        <v>66.969227363294223</v>
      </c>
      <c r="AI121">
        <v>67.234890413991579</v>
      </c>
      <c r="AJ121" s="6">
        <v>74.762010183750277</v>
      </c>
      <c r="AL121" s="5">
        <v>1.6</v>
      </c>
      <c r="AM121">
        <v>42.00804870498402</v>
      </c>
      <c r="AN121">
        <v>2.1360024765246077</v>
      </c>
      <c r="AO121" s="6">
        <v>11.546795996285216</v>
      </c>
      <c r="AQ121" s="5">
        <v>1.6</v>
      </c>
      <c r="AR121">
        <v>41.514360313315919</v>
      </c>
      <c r="AS121">
        <v>38.211841083903749</v>
      </c>
      <c r="AT121" s="6">
        <v>19.412885470326717</v>
      </c>
    </row>
    <row r="122" spans="1:46" x14ac:dyDescent="0.2">
      <c r="A122" s="5">
        <v>0.8</v>
      </c>
      <c r="B122">
        <v>71.774401236157601</v>
      </c>
      <c r="C122">
        <v>63.275817666752502</v>
      </c>
      <c r="D122" s="6">
        <v>89.235127478753512</v>
      </c>
      <c r="F122" s="5">
        <v>0.8</v>
      </c>
      <c r="G122">
        <v>23.579201934703729</v>
      </c>
      <c r="H122">
        <v>25.755743651753317</v>
      </c>
      <c r="I122" s="6">
        <v>25.755743651753317</v>
      </c>
      <c r="K122" s="5">
        <v>0.8</v>
      </c>
      <c r="L122">
        <v>32.371877414370338</v>
      </c>
      <c r="M122">
        <v>26.500128766417724</v>
      </c>
      <c r="N122" s="6">
        <v>24.8004120525367</v>
      </c>
      <c r="Q122" s="5">
        <v>0.8</v>
      </c>
      <c r="R122">
        <v>2.4695557520919791</v>
      </c>
      <c r="S122">
        <v>0.67351520511599372</v>
      </c>
      <c r="T122" s="6">
        <v>1.081706238519627</v>
      </c>
      <c r="V122" s="5">
        <v>0.8</v>
      </c>
      <c r="W122">
        <v>1.5992309708992385</v>
      </c>
      <c r="X122">
        <v>1.704098575548372</v>
      </c>
      <c r="Y122" s="6">
        <v>2.1235689941448914</v>
      </c>
      <c r="AA122" s="5">
        <v>0.8</v>
      </c>
      <c r="AB122">
        <v>1.6371308016877664</v>
      </c>
      <c r="AC122">
        <v>1.4345991561181448</v>
      </c>
      <c r="AD122" s="6">
        <v>1.502109704641349</v>
      </c>
      <c r="AG122" s="5">
        <v>0.8</v>
      </c>
      <c r="AH122">
        <v>95.660836838609711</v>
      </c>
      <c r="AI122">
        <v>103.80783705999556</v>
      </c>
      <c r="AJ122" s="6">
        <v>101.15120655302192</v>
      </c>
      <c r="AL122" s="5">
        <v>0.8</v>
      </c>
      <c r="AM122">
        <v>111.96986895057273</v>
      </c>
      <c r="AN122">
        <v>107.26447219069242</v>
      </c>
      <c r="AO122" s="6">
        <v>97.729852440408635</v>
      </c>
      <c r="AQ122" s="5">
        <v>0.8</v>
      </c>
      <c r="AR122">
        <v>93.507868181497415</v>
      </c>
      <c r="AS122">
        <v>93.084468280290722</v>
      </c>
      <c r="AT122" s="6">
        <v>96.471667489944252</v>
      </c>
    </row>
    <row r="123" spans="1:46" x14ac:dyDescent="0.2">
      <c r="A123" s="5">
        <v>0.4</v>
      </c>
      <c r="B123">
        <v>101.5967035797064</v>
      </c>
      <c r="C123">
        <v>90.780324491372625</v>
      </c>
      <c r="D123" s="6">
        <v>147.64357455575583</v>
      </c>
      <c r="F123" s="5">
        <v>0.4</v>
      </c>
      <c r="G123">
        <v>138.93591293833131</v>
      </c>
      <c r="H123">
        <v>125.15114873035067</v>
      </c>
      <c r="I123" s="6">
        <v>111.36638452237003</v>
      </c>
      <c r="K123" s="5">
        <v>0.4</v>
      </c>
      <c r="L123">
        <v>80.582024208086551</v>
      </c>
      <c r="M123">
        <v>89.235127478753554</v>
      </c>
      <c r="N123" s="6">
        <v>80.582024208086551</v>
      </c>
      <c r="Q123" s="5">
        <v>0.4</v>
      </c>
      <c r="R123">
        <v>1.8980883053268935</v>
      </c>
      <c r="S123">
        <v>6.7147424994897635</v>
      </c>
      <c r="T123" s="6">
        <v>2.1430029253690743</v>
      </c>
      <c r="V123" s="5">
        <v>0.4</v>
      </c>
      <c r="W123">
        <v>1.8089661801975052</v>
      </c>
      <c r="X123">
        <v>2.857642226688804</v>
      </c>
      <c r="Y123" s="6">
        <v>2.7527746220396776</v>
      </c>
      <c r="AA123" s="5">
        <v>0.4</v>
      </c>
      <c r="AB123">
        <v>1.5696202531645578</v>
      </c>
      <c r="AC123">
        <v>6.4978902953586521</v>
      </c>
      <c r="AD123" s="6">
        <v>2.3797468354430387</v>
      </c>
      <c r="AG123" s="5">
        <v>0.4</v>
      </c>
      <c r="AH123">
        <v>97.166260792561459</v>
      </c>
      <c r="AI123">
        <v>102.21385875581137</v>
      </c>
      <c r="AJ123" s="6">
        <v>102.12530440557894</v>
      </c>
      <c r="AL123" s="5">
        <v>0.4</v>
      </c>
      <c r="AM123">
        <v>121.99979362294914</v>
      </c>
      <c r="AN123">
        <v>107.01681972964607</v>
      </c>
      <c r="AO123" s="6">
        <v>123.98101331131983</v>
      </c>
      <c r="AQ123" s="5">
        <v>0.4</v>
      </c>
      <c r="AR123">
        <v>96.810387410909598</v>
      </c>
      <c r="AS123">
        <v>97.826547173805665</v>
      </c>
      <c r="AT123" s="6">
        <v>100.36694658104581</v>
      </c>
    </row>
    <row r="124" spans="1:46" x14ac:dyDescent="0.2">
      <c r="A124" s="5">
        <v>0.2</v>
      </c>
      <c r="B124">
        <v>101.44218387844448</v>
      </c>
      <c r="C124">
        <v>101.13314447592067</v>
      </c>
      <c r="D124" s="6">
        <v>126.62889518413596</v>
      </c>
      <c r="F124" s="5">
        <v>0.2</v>
      </c>
      <c r="G124">
        <v>102.66021765417173</v>
      </c>
      <c r="H124">
        <v>117.17049576783558</v>
      </c>
      <c r="I124" s="6">
        <v>117.17049576783558</v>
      </c>
      <c r="K124" s="5">
        <v>0.2</v>
      </c>
      <c r="L124">
        <v>94.643317022920442</v>
      </c>
      <c r="M124">
        <v>92.789080607777521</v>
      </c>
      <c r="N124" s="6">
        <v>94.025238217872797</v>
      </c>
      <c r="Q124" s="5">
        <v>0.2</v>
      </c>
      <c r="R124">
        <v>82.393360092523295</v>
      </c>
      <c r="S124">
        <v>91.863392067487567</v>
      </c>
      <c r="T124" s="6">
        <v>107.04809851010273</v>
      </c>
      <c r="V124" s="5">
        <v>0.2</v>
      </c>
      <c r="W124">
        <v>67.456086690553178</v>
      </c>
      <c r="X124">
        <v>66.826881062658401</v>
      </c>
      <c r="Y124" s="6">
        <v>57.703399458184045</v>
      </c>
      <c r="AA124" s="5">
        <v>0.2</v>
      </c>
      <c r="AB124">
        <v>122.27848101265823</v>
      </c>
      <c r="AC124">
        <v>112.75949367088609</v>
      </c>
      <c r="AD124" s="6">
        <v>114.64978902953588</v>
      </c>
      <c r="AG124" s="5">
        <v>0.2</v>
      </c>
      <c r="AH124">
        <v>97.874695594421084</v>
      </c>
      <c r="AI124">
        <v>103.45361965906577</v>
      </c>
      <c r="AJ124" s="6">
        <v>102.56807615674121</v>
      </c>
      <c r="AL124" s="5">
        <v>0.2</v>
      </c>
      <c r="AM124">
        <v>116.05613455783718</v>
      </c>
      <c r="AN124">
        <v>113.57960994737385</v>
      </c>
      <c r="AO124" s="6">
        <v>119.15179032091633</v>
      </c>
      <c r="AQ124" s="5">
        <v>0.2</v>
      </c>
      <c r="AR124">
        <v>96.048267588737559</v>
      </c>
      <c r="AS124">
        <v>97.318467292357624</v>
      </c>
      <c r="AT124" s="6">
        <v>97.911227154046998</v>
      </c>
    </row>
    <row r="125" spans="1:46" x14ac:dyDescent="0.2">
      <c r="A125" s="5">
        <v>0.1</v>
      </c>
      <c r="B125">
        <v>102.21478238475403</v>
      </c>
      <c r="C125">
        <v>98.660829255730093</v>
      </c>
      <c r="D125" s="6">
        <v>112.8766417718259</v>
      </c>
      <c r="F125" s="5">
        <v>0.1</v>
      </c>
      <c r="G125">
        <v>107.73881499395405</v>
      </c>
      <c r="H125">
        <v>123.7001209189843</v>
      </c>
      <c r="I125" s="6">
        <v>118.62152357920195</v>
      </c>
      <c r="K125" s="5">
        <v>0.1</v>
      </c>
      <c r="L125">
        <v>103.29642029358746</v>
      </c>
      <c r="M125">
        <v>103.14190059232556</v>
      </c>
      <c r="N125" s="6">
        <v>93.716198815348974</v>
      </c>
      <c r="Q125" s="5">
        <v>0.1</v>
      </c>
      <c r="R125">
        <v>93.577794407782847</v>
      </c>
      <c r="S125">
        <v>100.10885094224096</v>
      </c>
      <c r="T125" s="6">
        <v>109.66052112388599</v>
      </c>
      <c r="V125" s="5">
        <v>0.1</v>
      </c>
      <c r="W125">
        <v>93.987590666783177</v>
      </c>
      <c r="X125">
        <v>96.189810364414939</v>
      </c>
      <c r="Y125" s="6">
        <v>135.20055929389144</v>
      </c>
      <c r="AA125" s="5">
        <v>0.1</v>
      </c>
      <c r="AB125">
        <v>116.94514767932492</v>
      </c>
      <c r="AC125">
        <v>135.57805907172997</v>
      </c>
      <c r="AD125" s="6">
        <v>134.22784810126583</v>
      </c>
      <c r="AG125" s="5">
        <v>0.1</v>
      </c>
      <c r="AH125">
        <v>97.431923843258815</v>
      </c>
      <c r="AI125">
        <v>101.94819570511402</v>
      </c>
      <c r="AJ125" s="6">
        <v>104.16205446092539</v>
      </c>
      <c r="AL125" s="5">
        <v>0.1</v>
      </c>
      <c r="AM125">
        <v>109.61717057063257</v>
      </c>
      <c r="AN125">
        <v>112.8366525642349</v>
      </c>
      <c r="AO125" s="6">
        <v>109.98864926220209</v>
      </c>
      <c r="AQ125" s="5">
        <v>0.1</v>
      </c>
      <c r="AR125">
        <v>96.471667489944252</v>
      </c>
      <c r="AS125">
        <v>98.92738691694305</v>
      </c>
      <c r="AT125" s="6">
        <v>94.693387904876161</v>
      </c>
    </row>
    <row r="126" spans="1:46" x14ac:dyDescent="0.2">
      <c r="A126" s="7" t="s">
        <v>48</v>
      </c>
      <c r="B126" s="8">
        <v>102.98738089106358</v>
      </c>
      <c r="C126" s="8">
        <v>96.652073139325239</v>
      </c>
      <c r="D126" s="9">
        <v>100.36054596961112</v>
      </c>
      <c r="F126" s="7" t="s">
        <v>48</v>
      </c>
      <c r="G126" s="8">
        <v>106.28778718258769</v>
      </c>
      <c r="H126" s="8">
        <v>90.326481257557447</v>
      </c>
      <c r="I126" s="9">
        <v>103.38573155985489</v>
      </c>
      <c r="K126" s="7" t="s">
        <v>48</v>
      </c>
      <c r="L126" s="8">
        <v>97.733711048158682</v>
      </c>
      <c r="M126" s="8">
        <v>100.20602626834922</v>
      </c>
      <c r="N126" s="9">
        <v>102.06026268349217</v>
      </c>
      <c r="Q126" s="7" t="s">
        <v>48</v>
      </c>
      <c r="R126" s="8">
        <v>100.76195659568678</v>
      </c>
      <c r="S126" s="8">
        <v>100.27212735560242</v>
      </c>
      <c r="T126" s="9">
        <v>98.965916048710795</v>
      </c>
      <c r="V126" s="7" t="s">
        <v>48</v>
      </c>
      <c r="W126" s="8">
        <v>101.01372017827492</v>
      </c>
      <c r="X126" s="8">
        <v>94.931399108625371</v>
      </c>
      <c r="Y126" s="9">
        <v>104.05488071309973</v>
      </c>
      <c r="AA126" s="7" t="s">
        <v>48</v>
      </c>
      <c r="AB126" s="8">
        <v>85.620253164556971</v>
      </c>
      <c r="AC126" s="8">
        <v>111.13924050632913</v>
      </c>
      <c r="AD126" s="9">
        <v>103.24050632911394</v>
      </c>
      <c r="AG126" s="7" t="s">
        <v>48</v>
      </c>
      <c r="AH126" s="8">
        <v>98.937347797210563</v>
      </c>
      <c r="AI126" s="8">
        <v>99.203010847907919</v>
      </c>
      <c r="AJ126" s="9">
        <v>101.85964135488157</v>
      </c>
      <c r="AL126" s="7" t="s">
        <v>48</v>
      </c>
      <c r="AM126" s="8">
        <v>93.76741306366732</v>
      </c>
      <c r="AN126" s="8">
        <v>107.14064596016928</v>
      </c>
      <c r="AO126" s="9">
        <v>99.091940976163457</v>
      </c>
      <c r="AQ126" s="7" t="s">
        <v>48</v>
      </c>
      <c r="AR126" s="8">
        <v>101.97586620563122</v>
      </c>
      <c r="AS126" s="8">
        <v>96.556347470185585</v>
      </c>
      <c r="AT126" s="9">
        <v>101.46778632418318</v>
      </c>
    </row>
    <row r="128" spans="1:46" x14ac:dyDescent="0.2">
      <c r="A128" t="s">
        <v>47</v>
      </c>
      <c r="B128" s="29" t="s">
        <v>11</v>
      </c>
      <c r="C128" s="29"/>
      <c r="D128" s="29"/>
      <c r="F128" t="s">
        <v>47</v>
      </c>
      <c r="G128" s="29" t="s">
        <v>11</v>
      </c>
      <c r="H128" s="29"/>
      <c r="I128" s="29"/>
      <c r="K128" t="s">
        <v>47</v>
      </c>
      <c r="L128" s="29" t="s">
        <v>11</v>
      </c>
      <c r="M128" s="29"/>
      <c r="N128" s="29"/>
      <c r="Q128" t="s">
        <v>47</v>
      </c>
      <c r="R128" s="29" t="s">
        <v>11</v>
      </c>
      <c r="S128" s="29"/>
      <c r="T128" s="29"/>
      <c r="V128" t="s">
        <v>47</v>
      </c>
      <c r="W128" s="29" t="s">
        <v>11</v>
      </c>
      <c r="X128" s="29"/>
      <c r="Y128" s="29"/>
      <c r="AA128" t="s">
        <v>47</v>
      </c>
      <c r="AB128" s="29" t="s">
        <v>11</v>
      </c>
      <c r="AC128" s="29"/>
      <c r="AD128" s="29"/>
      <c r="AG128" t="s">
        <v>47</v>
      </c>
      <c r="AH128" s="29" t="s">
        <v>11</v>
      </c>
      <c r="AI128" s="29"/>
      <c r="AJ128" s="29"/>
      <c r="AL128" t="s">
        <v>47</v>
      </c>
      <c r="AM128" s="29" t="s">
        <v>11</v>
      </c>
      <c r="AN128" s="29"/>
      <c r="AO128" s="29"/>
      <c r="AQ128" t="s">
        <v>47</v>
      </c>
      <c r="AR128" s="29" t="s">
        <v>11</v>
      </c>
      <c r="AS128" s="29"/>
      <c r="AT128" s="29"/>
    </row>
    <row r="129" spans="1:46" x14ac:dyDescent="0.2">
      <c r="A129" s="2">
        <v>3.2</v>
      </c>
      <c r="B129" s="3">
        <v>4.9000000000000002E-2</v>
      </c>
      <c r="C129" s="3">
        <v>4.9500000000000002E-2</v>
      </c>
      <c r="D129" s="4">
        <v>5.0900000000000001E-2</v>
      </c>
      <c r="F129" s="2">
        <v>3.2</v>
      </c>
      <c r="G129" s="3">
        <v>5.0900000000000001E-2</v>
      </c>
      <c r="H129" s="3">
        <v>5.21E-2</v>
      </c>
      <c r="I129" s="4">
        <v>5.5399999999999998E-2</v>
      </c>
      <c r="K129" s="2">
        <v>3.2</v>
      </c>
      <c r="L129" s="3">
        <v>5.3199999999999997E-2</v>
      </c>
      <c r="M129" s="3">
        <v>5.8299999999999998E-2</v>
      </c>
      <c r="N129" s="4">
        <v>5.11E-2</v>
      </c>
      <c r="Q129" s="2">
        <v>3.2</v>
      </c>
      <c r="R129" s="3">
        <v>5.3600000000000002E-2</v>
      </c>
      <c r="S129" s="3">
        <v>5.2699999999999997E-2</v>
      </c>
      <c r="T129" s="4">
        <v>5.2699999999999997E-2</v>
      </c>
      <c r="V129" s="2">
        <v>3.2</v>
      </c>
      <c r="W129" s="3">
        <v>5.3400000000000003E-2</v>
      </c>
      <c r="X129" s="3">
        <v>5.21E-2</v>
      </c>
      <c r="Y129" s="4">
        <v>5.3699999999999998E-2</v>
      </c>
      <c r="AA129" s="2">
        <v>3.2</v>
      </c>
      <c r="AB129" s="3">
        <v>5.4100000000000002E-2</v>
      </c>
      <c r="AC129" s="3">
        <v>5.1999999999999998E-2</v>
      </c>
      <c r="AD129" s="4">
        <v>5.28E-2</v>
      </c>
      <c r="AG129" s="2">
        <v>3.2</v>
      </c>
      <c r="AH129" s="3">
        <v>5.0799999999999998E-2</v>
      </c>
      <c r="AI129" s="3">
        <v>5.28E-2</v>
      </c>
      <c r="AJ129" s="4">
        <v>6.1699999999999998E-2</v>
      </c>
      <c r="AL129" s="2">
        <v>3.2</v>
      </c>
      <c r="AM129" s="3">
        <v>5.45E-2</v>
      </c>
      <c r="AN129" s="3">
        <v>5.3100000000000001E-2</v>
      </c>
      <c r="AO129" s="4">
        <v>5.3100000000000001E-2</v>
      </c>
      <c r="AQ129" s="2">
        <v>3.2</v>
      </c>
      <c r="AR129" s="3">
        <v>6.9099999999999995E-2</v>
      </c>
      <c r="AS129" s="3">
        <v>5.3199999999999997E-2</v>
      </c>
      <c r="AT129" s="4">
        <v>5.4899999999999997E-2</v>
      </c>
    </row>
    <row r="130" spans="1:46" x14ac:dyDescent="0.2">
      <c r="A130" s="5">
        <v>1.6</v>
      </c>
      <c r="B130">
        <v>4.9299999999999997E-2</v>
      </c>
      <c r="C130">
        <v>5.3699999999999998E-2</v>
      </c>
      <c r="D130" s="6">
        <v>5.3900000000000003E-2</v>
      </c>
      <c r="F130" s="5">
        <v>1.6</v>
      </c>
      <c r="G130">
        <v>5.1799999999999999E-2</v>
      </c>
      <c r="H130">
        <v>5.2499999999999998E-2</v>
      </c>
      <c r="I130" s="6">
        <v>5.04E-2</v>
      </c>
      <c r="K130" s="5">
        <v>1.6</v>
      </c>
      <c r="L130">
        <v>4.9399999999999999E-2</v>
      </c>
      <c r="M130">
        <v>7.0199999999999999E-2</v>
      </c>
      <c r="N130" s="6">
        <v>4.8800000000000003E-2</v>
      </c>
      <c r="Q130" s="5">
        <v>1.6</v>
      </c>
      <c r="R130">
        <v>5.1299999999999998E-2</v>
      </c>
      <c r="S130">
        <v>5.6000000000000001E-2</v>
      </c>
      <c r="T130" s="6">
        <v>5.33E-2</v>
      </c>
      <c r="V130" s="5">
        <v>1.6</v>
      </c>
      <c r="W130">
        <v>5.62E-2</v>
      </c>
      <c r="X130">
        <v>5.5599999999999997E-2</v>
      </c>
      <c r="Y130" s="6">
        <v>5.6899999999999999E-2</v>
      </c>
      <c r="AA130" s="5">
        <v>1.6</v>
      </c>
      <c r="AB130">
        <v>5.8900000000000001E-2</v>
      </c>
      <c r="AC130">
        <v>5.45E-2</v>
      </c>
      <c r="AD130" s="6">
        <v>5.3400000000000003E-2</v>
      </c>
      <c r="AG130" s="5">
        <v>1.6</v>
      </c>
      <c r="AH130">
        <v>0.39350000000000002</v>
      </c>
      <c r="AI130">
        <v>0.43580000000000002</v>
      </c>
      <c r="AJ130" s="6">
        <v>0.44209999999999999</v>
      </c>
      <c r="AL130" s="5">
        <v>1.6</v>
      </c>
      <c r="AM130">
        <v>0.32869999999999999</v>
      </c>
      <c r="AN130">
        <v>5.8799999999999998E-2</v>
      </c>
      <c r="AO130" s="6">
        <v>0.17979999999999999</v>
      </c>
      <c r="AQ130" s="5">
        <v>1.6</v>
      </c>
      <c r="AR130">
        <v>0.31940000000000002</v>
      </c>
      <c r="AS130">
        <v>0.16839999999999999</v>
      </c>
      <c r="AT130" s="6">
        <v>0.26629999999999998</v>
      </c>
    </row>
    <row r="131" spans="1:46" x14ac:dyDescent="0.2">
      <c r="A131" s="5">
        <v>0.8</v>
      </c>
      <c r="B131">
        <v>0.1401</v>
      </c>
      <c r="C131">
        <v>0.13550000000000001</v>
      </c>
      <c r="D131" s="6">
        <v>0.13009999999999999</v>
      </c>
      <c r="F131" s="5">
        <v>0.8</v>
      </c>
      <c r="G131">
        <v>7.4800000000000005E-2</v>
      </c>
      <c r="H131">
        <v>7.4700000000000003E-2</v>
      </c>
      <c r="I131" s="6">
        <v>7.8600000000000003E-2</v>
      </c>
      <c r="K131" s="5">
        <v>0.8</v>
      </c>
      <c r="L131">
        <v>0.16669999999999999</v>
      </c>
      <c r="M131">
        <v>0.17249999999999999</v>
      </c>
      <c r="N131" s="6">
        <v>0.17630000000000001</v>
      </c>
      <c r="Q131" s="5">
        <v>0.8</v>
      </c>
      <c r="R131">
        <v>5.0700000000000002E-2</v>
      </c>
      <c r="S131">
        <v>5.5899999999999998E-2</v>
      </c>
      <c r="T131" s="6">
        <v>5.79E-2</v>
      </c>
      <c r="V131" s="5">
        <v>0.8</v>
      </c>
      <c r="W131">
        <v>5.5899999999999998E-2</v>
      </c>
      <c r="X131">
        <v>5.6099999999999997E-2</v>
      </c>
      <c r="Y131" s="6">
        <v>5.8799999999999998E-2</v>
      </c>
      <c r="AA131" s="5">
        <v>0.8</v>
      </c>
      <c r="AB131">
        <v>5.8599999999999999E-2</v>
      </c>
      <c r="AC131">
        <v>5.5599999999999997E-2</v>
      </c>
      <c r="AD131" s="6">
        <v>5.4399999999999997E-2</v>
      </c>
      <c r="AG131" s="5">
        <v>0.8</v>
      </c>
      <c r="AH131">
        <v>0.15079999999999999</v>
      </c>
      <c r="AI131">
        <v>0.18790000000000001</v>
      </c>
      <c r="AJ131" s="6">
        <v>0.20119999999999999</v>
      </c>
      <c r="AL131" s="5">
        <v>0.8</v>
      </c>
      <c r="AM131">
        <v>0.53339999999999999</v>
      </c>
      <c r="AN131">
        <v>0.50649999999999995</v>
      </c>
      <c r="AO131" s="6">
        <v>0.48110000000000003</v>
      </c>
      <c r="AQ131" s="5">
        <v>0.8</v>
      </c>
      <c r="AR131">
        <v>0.18690000000000001</v>
      </c>
      <c r="AS131">
        <v>0.18129999999999999</v>
      </c>
      <c r="AT131" s="6">
        <v>0.17019999999999999</v>
      </c>
    </row>
    <row r="132" spans="1:46" x14ac:dyDescent="0.2">
      <c r="A132" s="5">
        <v>0.4</v>
      </c>
      <c r="B132">
        <v>7.7200000000000005E-2</v>
      </c>
      <c r="C132">
        <v>7.6600000000000001E-2</v>
      </c>
      <c r="D132" s="6">
        <v>8.0399999999999999E-2</v>
      </c>
      <c r="F132" s="5">
        <v>0.4</v>
      </c>
      <c r="G132">
        <v>0.20100000000000001</v>
      </c>
      <c r="H132">
        <v>0.2056</v>
      </c>
      <c r="I132" s="6">
        <v>0.1898</v>
      </c>
      <c r="K132" s="5">
        <v>0.4</v>
      </c>
      <c r="L132">
        <v>0.1009</v>
      </c>
      <c r="M132">
        <v>9.9299999999999999E-2</v>
      </c>
      <c r="N132" s="6">
        <v>9.9500000000000005E-2</v>
      </c>
      <c r="Q132" s="5">
        <v>0.4</v>
      </c>
      <c r="R132">
        <v>7.8100000000000003E-2</v>
      </c>
      <c r="S132">
        <v>0.1081</v>
      </c>
      <c r="T132" s="6">
        <v>7.0599999999999996E-2</v>
      </c>
      <c r="V132" s="5">
        <v>0.4</v>
      </c>
      <c r="W132">
        <v>5.6000000000000001E-2</v>
      </c>
      <c r="X132">
        <v>6.1800000000000001E-2</v>
      </c>
      <c r="Y132" s="6">
        <v>5.9900000000000002E-2</v>
      </c>
      <c r="AA132" s="5">
        <v>0.4</v>
      </c>
      <c r="AB132">
        <v>6.2799999999999995E-2</v>
      </c>
      <c r="AC132">
        <v>7.1800000000000003E-2</v>
      </c>
      <c r="AD132" s="6">
        <v>7.0000000000000007E-2</v>
      </c>
      <c r="AG132" s="5">
        <v>0.4</v>
      </c>
      <c r="AH132">
        <v>0.1217</v>
      </c>
      <c r="AI132">
        <v>0.13250000000000001</v>
      </c>
      <c r="AJ132" s="6">
        <v>0.15179999999999999</v>
      </c>
      <c r="AL132" s="5">
        <v>0.4</v>
      </c>
      <c r="AM132">
        <v>0.40079999999999999</v>
      </c>
      <c r="AN132">
        <v>0.38740000000000002</v>
      </c>
      <c r="AO132" s="6">
        <v>0.4047</v>
      </c>
      <c r="AQ132" s="5">
        <v>0.4</v>
      </c>
      <c r="AR132">
        <v>0.14699999999999999</v>
      </c>
      <c r="AS132">
        <v>0.14330000000000001</v>
      </c>
      <c r="AT132" s="6">
        <v>0.1368</v>
      </c>
    </row>
    <row r="133" spans="1:46" x14ac:dyDescent="0.2">
      <c r="A133" s="5">
        <v>0.2</v>
      </c>
      <c r="B133">
        <v>7.7399999999999997E-2</v>
      </c>
      <c r="C133">
        <v>7.3999999999999996E-2</v>
      </c>
      <c r="D133" s="6">
        <v>7.3099999999999998E-2</v>
      </c>
      <c r="F133" s="5">
        <v>0.2</v>
      </c>
      <c r="G133">
        <v>0.19450000000000001</v>
      </c>
      <c r="H133">
        <v>0.19409999999999999</v>
      </c>
      <c r="I133" s="6">
        <v>0.19289999999999999</v>
      </c>
      <c r="K133" s="5">
        <v>0.2</v>
      </c>
      <c r="L133">
        <v>8.8599999999999998E-2</v>
      </c>
      <c r="M133">
        <v>8.9800000000000005E-2</v>
      </c>
      <c r="N133" s="6">
        <v>9.1700000000000004E-2</v>
      </c>
      <c r="Q133" s="5">
        <v>0.2</v>
      </c>
      <c r="R133">
        <v>0.28149999999999997</v>
      </c>
      <c r="S133">
        <v>0.32690000000000002</v>
      </c>
      <c r="T133" s="6">
        <v>0.30740000000000001</v>
      </c>
      <c r="V133" s="5">
        <v>0.2</v>
      </c>
      <c r="W133">
        <v>0.42349999999999999</v>
      </c>
      <c r="X133">
        <v>0.43580000000000002</v>
      </c>
      <c r="Y133" s="6">
        <v>0.51229999999999998</v>
      </c>
      <c r="AA133" s="5">
        <v>0.2</v>
      </c>
      <c r="AB133">
        <v>0.32050000000000001</v>
      </c>
      <c r="AC133">
        <v>0.34210000000000002</v>
      </c>
      <c r="AD133" s="6">
        <v>0.3362</v>
      </c>
      <c r="AG133" s="5">
        <v>0.2</v>
      </c>
      <c r="AH133">
        <v>0.11899999999999999</v>
      </c>
      <c r="AI133">
        <v>0.14369999999999999</v>
      </c>
      <c r="AJ133" s="6">
        <v>0.1358</v>
      </c>
      <c r="AL133" s="5">
        <v>0.2</v>
      </c>
      <c r="AM133">
        <v>0.38550000000000001</v>
      </c>
      <c r="AN133">
        <v>0.34710000000000002</v>
      </c>
      <c r="AO133" s="6">
        <v>0.33589999999999998</v>
      </c>
      <c r="AQ133" s="5">
        <v>0.2</v>
      </c>
      <c r="AR133">
        <v>0.1409</v>
      </c>
      <c r="AS133">
        <v>0.1245</v>
      </c>
      <c r="AT133" s="6">
        <v>0.1188</v>
      </c>
    </row>
    <row r="134" spans="1:46" x14ac:dyDescent="0.2">
      <c r="A134" s="5">
        <v>0.1</v>
      </c>
      <c r="B134">
        <v>7.4800000000000005E-2</v>
      </c>
      <c r="C134">
        <v>8.72E-2</v>
      </c>
      <c r="D134" s="6">
        <v>8.2199999999999995E-2</v>
      </c>
      <c r="F134" s="5">
        <v>0.1</v>
      </c>
      <c r="G134">
        <v>0.21709999999999999</v>
      </c>
      <c r="H134">
        <v>0.22059999999999999</v>
      </c>
      <c r="I134" s="6">
        <v>0.22320000000000001</v>
      </c>
      <c r="K134" s="5">
        <v>0.1</v>
      </c>
      <c r="L134">
        <v>9.5299999999999996E-2</v>
      </c>
      <c r="M134">
        <v>9.8000000000000004E-2</v>
      </c>
      <c r="N134" s="6">
        <v>9.9199999999999997E-2</v>
      </c>
      <c r="Q134" s="5">
        <v>0.1</v>
      </c>
      <c r="R134">
        <v>0.1613</v>
      </c>
      <c r="S134">
        <v>0.1671</v>
      </c>
      <c r="T134" s="6">
        <v>0.21010000000000001</v>
      </c>
      <c r="V134" s="5">
        <v>0.1</v>
      </c>
      <c r="W134">
        <v>0.43859999999999999</v>
      </c>
      <c r="X134">
        <v>0.45810000000000001</v>
      </c>
      <c r="Y134" s="6">
        <v>0.45329999999999998</v>
      </c>
      <c r="AA134" s="5">
        <v>0.1</v>
      </c>
      <c r="AB134">
        <v>0.221</v>
      </c>
      <c r="AC134">
        <v>0.24249999999999999</v>
      </c>
      <c r="AD134" s="6">
        <v>0.2301</v>
      </c>
      <c r="AG134" s="5">
        <v>0.1</v>
      </c>
      <c r="AH134">
        <v>0.1179</v>
      </c>
      <c r="AI134">
        <v>0.13009999999999999</v>
      </c>
      <c r="AJ134" s="6">
        <v>0.13120000000000001</v>
      </c>
      <c r="AL134" s="5">
        <v>0.1</v>
      </c>
      <c r="AM134">
        <v>0.3266</v>
      </c>
      <c r="AN134">
        <v>0.33239999999999997</v>
      </c>
      <c r="AO134" s="6">
        <v>0.32279999999999998</v>
      </c>
      <c r="AQ134" s="5">
        <v>0.1</v>
      </c>
      <c r="AR134">
        <v>0.14319999999999999</v>
      </c>
      <c r="AS134">
        <v>0.1341</v>
      </c>
      <c r="AT134" s="6">
        <v>0.1293</v>
      </c>
    </row>
    <row r="135" spans="1:46" x14ac:dyDescent="0.2">
      <c r="A135" s="5" t="s">
        <v>48</v>
      </c>
      <c r="B135">
        <v>8.3900000000000002E-2</v>
      </c>
      <c r="C135">
        <v>8.2500000000000004E-2</v>
      </c>
      <c r="D135" s="6">
        <v>8.7999999999999995E-2</v>
      </c>
      <c r="F135" s="5" t="s">
        <v>48</v>
      </c>
      <c r="G135">
        <v>0.2195</v>
      </c>
      <c r="H135">
        <v>0.2334</v>
      </c>
      <c r="I135" s="6">
        <v>0.22689999999999999</v>
      </c>
      <c r="K135" s="5" t="s">
        <v>48</v>
      </c>
      <c r="L135">
        <v>0.1022</v>
      </c>
      <c r="M135">
        <v>0.10539999999999999</v>
      </c>
      <c r="N135" s="6">
        <v>0.1012</v>
      </c>
      <c r="Q135" s="5" t="s">
        <v>48</v>
      </c>
      <c r="R135">
        <v>0.11509999999999999</v>
      </c>
      <c r="S135">
        <v>0.14419999999999999</v>
      </c>
      <c r="T135" s="6">
        <v>0.1454</v>
      </c>
      <c r="V135" s="5" t="s">
        <v>48</v>
      </c>
      <c r="W135">
        <v>0.32569999999999999</v>
      </c>
      <c r="X135">
        <v>0.35339999999999999</v>
      </c>
      <c r="Y135" s="6">
        <v>0.36280000000000001</v>
      </c>
      <c r="AA135" s="5" t="s">
        <v>48</v>
      </c>
      <c r="AB135">
        <v>0.1643</v>
      </c>
      <c r="AC135">
        <v>0.16839999999999999</v>
      </c>
      <c r="AD135" s="6">
        <v>0.1691</v>
      </c>
      <c r="AG135" s="5" t="s">
        <v>48</v>
      </c>
      <c r="AH135">
        <v>0.11600000000000001</v>
      </c>
      <c r="AI135">
        <v>0.13400000000000001</v>
      </c>
      <c r="AJ135" s="6">
        <v>0.13009999999999999</v>
      </c>
      <c r="AL135" s="5" t="s">
        <v>48</v>
      </c>
      <c r="AM135">
        <v>0.31590000000000001</v>
      </c>
      <c r="AN135">
        <v>0.33910000000000001</v>
      </c>
      <c r="AO135" s="6">
        <v>0.31940000000000002</v>
      </c>
      <c r="AQ135" s="5" t="s">
        <v>48</v>
      </c>
      <c r="AR135">
        <v>0.13469999999999999</v>
      </c>
      <c r="AS135">
        <v>0.1333</v>
      </c>
      <c r="AT135" s="6">
        <v>0.12720000000000001</v>
      </c>
    </row>
    <row r="136" spans="1:46" x14ac:dyDescent="0.2">
      <c r="A136" s="7" t="s">
        <v>2</v>
      </c>
      <c r="B136" s="8">
        <v>5.0900000000000001E-2</v>
      </c>
      <c r="C136" s="8">
        <v>0.05</v>
      </c>
      <c r="D136" s="9">
        <v>4.9299999999999997E-2</v>
      </c>
      <c r="F136" s="7" t="s">
        <v>2</v>
      </c>
      <c r="G136" s="8">
        <v>4.8300000000000003E-2</v>
      </c>
      <c r="H136" s="8">
        <v>4.87E-2</v>
      </c>
      <c r="I136" s="9">
        <v>4.9799999999999997E-2</v>
      </c>
      <c r="K136" s="7" t="s">
        <v>2</v>
      </c>
      <c r="L136" s="8">
        <v>4.9099999999999998E-2</v>
      </c>
      <c r="M136" s="8">
        <v>4.9000000000000002E-2</v>
      </c>
      <c r="N136" s="9">
        <v>5.1700000000000003E-2</v>
      </c>
      <c r="Q136" s="7" t="s">
        <v>2</v>
      </c>
      <c r="R136" s="8">
        <v>5.7599999999999998E-2</v>
      </c>
      <c r="S136" s="8">
        <v>5.7700000000000001E-2</v>
      </c>
      <c r="T136" s="9">
        <v>5.5199999999999999E-2</v>
      </c>
      <c r="V136" s="7" t="s">
        <v>2</v>
      </c>
      <c r="W136" s="8">
        <v>5.8000000000000003E-2</v>
      </c>
      <c r="X136" s="8">
        <v>5.8200000000000002E-2</v>
      </c>
      <c r="Y136" s="9">
        <v>5.8000000000000003E-2</v>
      </c>
      <c r="AA136" s="7" t="s">
        <v>2</v>
      </c>
      <c r="AB136" s="8">
        <v>6.3299999999999995E-2</v>
      </c>
      <c r="AC136" s="8">
        <v>5.8500000000000003E-2</v>
      </c>
      <c r="AD136" s="9">
        <v>5.7099999999999998E-2</v>
      </c>
      <c r="AG136" s="7" t="s">
        <v>2</v>
      </c>
      <c r="AH136" s="8">
        <v>5.2499999999999998E-2</v>
      </c>
      <c r="AI136" s="8">
        <v>5.1999999999999998E-2</v>
      </c>
      <c r="AJ136" s="9">
        <v>5.3600000000000002E-2</v>
      </c>
      <c r="AL136" s="7" t="s">
        <v>2</v>
      </c>
      <c r="AM136" s="8">
        <v>5.5399999999999998E-2</v>
      </c>
      <c r="AN136" s="8">
        <v>5.4100000000000002E-2</v>
      </c>
      <c r="AO136" s="9">
        <v>5.3900000000000003E-2</v>
      </c>
      <c r="AQ136" s="7" t="s">
        <v>2</v>
      </c>
      <c r="AR136" s="8">
        <v>5.3900000000000003E-2</v>
      </c>
      <c r="AS136" s="8">
        <v>5.4399999999999997E-2</v>
      </c>
      <c r="AT136" s="9">
        <v>5.3499999999999999E-2</v>
      </c>
    </row>
    <row r="137" spans="1:46" x14ac:dyDescent="0.2">
      <c r="A137" t="s">
        <v>5</v>
      </c>
      <c r="B137">
        <f>AVERAGE(B136:D136)</f>
        <v>5.0066666666666669E-2</v>
      </c>
      <c r="F137" t="s">
        <v>5</v>
      </c>
      <c r="G137">
        <f>AVERAGE(G136:I136)</f>
        <v>4.8933333333333329E-2</v>
      </c>
      <c r="K137" t="s">
        <v>5</v>
      </c>
      <c r="L137">
        <f>AVERAGE(L136:N136)</f>
        <v>4.993333333333333E-2</v>
      </c>
      <c r="Q137" t="s">
        <v>5</v>
      </c>
      <c r="R137">
        <f>AVERAGE(R136:T136)</f>
        <v>5.6833333333333326E-2</v>
      </c>
      <c r="V137" t="s">
        <v>5</v>
      </c>
      <c r="W137">
        <f>AVERAGE(W136:Y136)</f>
        <v>5.8066666666666662E-2</v>
      </c>
      <c r="AA137" t="s">
        <v>5</v>
      </c>
      <c r="AB137">
        <f>AVERAGE(AB136:AD136)</f>
        <v>5.9633333333333337E-2</v>
      </c>
      <c r="AG137" t="s">
        <v>5</v>
      </c>
      <c r="AH137">
        <f>AVERAGE(AH136:AJ136)</f>
        <v>5.2699999999999997E-2</v>
      </c>
      <c r="AL137" t="s">
        <v>5</v>
      </c>
      <c r="AM137">
        <f>AVERAGE(AM136:AO136)</f>
        <v>5.4466666666666663E-2</v>
      </c>
      <c r="AQ137" t="s">
        <v>5</v>
      </c>
      <c r="AR137">
        <f>AVERAGE(AR136:AT136)</f>
        <v>5.3933333333333333E-2</v>
      </c>
    </row>
    <row r="138" spans="1:46" x14ac:dyDescent="0.2">
      <c r="A138" t="s">
        <v>50</v>
      </c>
      <c r="B138">
        <f>AVERAGE(B135:D135)</f>
        <v>8.4799999999999986E-2</v>
      </c>
      <c r="C138" t="s">
        <v>9</v>
      </c>
      <c r="D138">
        <f>B138-B137</f>
        <v>3.4733333333333317E-2</v>
      </c>
      <c r="F138" t="s">
        <v>50</v>
      </c>
      <c r="G138">
        <f>AVERAGE(G135:I135)</f>
        <v>0.2266</v>
      </c>
      <c r="H138" t="s">
        <v>9</v>
      </c>
      <c r="I138">
        <f>G138-G137</f>
        <v>0.17766666666666667</v>
      </c>
      <c r="K138" t="s">
        <v>50</v>
      </c>
      <c r="L138">
        <f>AVERAGE(L135:N135)</f>
        <v>0.10293333333333334</v>
      </c>
      <c r="M138" t="s">
        <v>9</v>
      </c>
      <c r="N138">
        <f>L138-L137</f>
        <v>5.3000000000000005E-2</v>
      </c>
      <c r="Q138" t="s">
        <v>50</v>
      </c>
      <c r="R138">
        <f>AVERAGE(R135:T135)</f>
        <v>0.13489999999999999</v>
      </c>
      <c r="S138" t="s">
        <v>9</v>
      </c>
      <c r="T138">
        <f>R138-R137</f>
        <v>7.8066666666666673E-2</v>
      </c>
      <c r="V138" t="s">
        <v>50</v>
      </c>
      <c r="W138">
        <f>AVERAGE(W135:Y135)</f>
        <v>0.3473</v>
      </c>
      <c r="X138" t="s">
        <v>9</v>
      </c>
      <c r="Y138">
        <f>W138-W137</f>
        <v>0.28923333333333334</v>
      </c>
      <c r="AA138" t="s">
        <v>50</v>
      </c>
      <c r="AB138">
        <f>AVERAGE(AB135:AD135)</f>
        <v>0.16726666666666667</v>
      </c>
      <c r="AC138" t="s">
        <v>9</v>
      </c>
      <c r="AD138">
        <f>AB138-AB137</f>
        <v>0.10763333333333333</v>
      </c>
      <c r="AG138" t="s">
        <v>50</v>
      </c>
      <c r="AH138">
        <f>AVERAGE(AH135:AJ135)</f>
        <v>0.12670000000000001</v>
      </c>
      <c r="AI138" t="s">
        <v>9</v>
      </c>
      <c r="AJ138">
        <f>AH138-AH137</f>
        <v>7.400000000000001E-2</v>
      </c>
      <c r="AL138" t="s">
        <v>50</v>
      </c>
      <c r="AM138">
        <f>AVERAGE(AM135:AO135)</f>
        <v>0.32480000000000003</v>
      </c>
      <c r="AN138" t="s">
        <v>9</v>
      </c>
      <c r="AO138">
        <f>AM138-AM137</f>
        <v>0.27033333333333337</v>
      </c>
      <c r="AQ138" t="s">
        <v>50</v>
      </c>
      <c r="AR138">
        <f>AVERAGE(AR135:AT135)</f>
        <v>0.13173333333333334</v>
      </c>
      <c r="AS138" t="s">
        <v>9</v>
      </c>
      <c r="AT138">
        <f>AR138-AR137</f>
        <v>7.7800000000000008E-2</v>
      </c>
    </row>
    <row r="140" spans="1:46" x14ac:dyDescent="0.2">
      <c r="A140" t="s">
        <v>47</v>
      </c>
      <c r="B140" s="29" t="s">
        <v>10</v>
      </c>
      <c r="C140" s="29"/>
      <c r="D140" s="29"/>
      <c r="F140" t="s">
        <v>47</v>
      </c>
      <c r="G140" s="29" t="s">
        <v>10</v>
      </c>
      <c r="H140" s="29"/>
      <c r="I140" s="29"/>
      <c r="K140" t="s">
        <v>47</v>
      </c>
      <c r="L140" s="29" t="s">
        <v>10</v>
      </c>
      <c r="M140" s="29"/>
      <c r="N140" s="29"/>
      <c r="Q140" t="s">
        <v>47</v>
      </c>
      <c r="R140" s="29" t="s">
        <v>10</v>
      </c>
      <c r="S140" s="29"/>
      <c r="T140" s="29"/>
      <c r="V140" t="s">
        <v>47</v>
      </c>
      <c r="W140" s="29" t="s">
        <v>10</v>
      </c>
      <c r="X140" s="29"/>
      <c r="Y140" s="29"/>
      <c r="AA140" t="s">
        <v>47</v>
      </c>
      <c r="AB140" s="29" t="s">
        <v>10</v>
      </c>
      <c r="AC140" s="29"/>
      <c r="AD140" s="29"/>
      <c r="AG140" t="s">
        <v>47</v>
      </c>
      <c r="AH140" s="29" t="s">
        <v>10</v>
      </c>
      <c r="AI140" s="29"/>
      <c r="AJ140" s="29"/>
      <c r="AL140" t="s">
        <v>47</v>
      </c>
      <c r="AM140" s="29" t="s">
        <v>10</v>
      </c>
      <c r="AN140" s="29"/>
      <c r="AO140" s="29"/>
      <c r="AQ140" t="s">
        <v>47</v>
      </c>
      <c r="AR140" s="29" t="s">
        <v>10</v>
      </c>
      <c r="AS140" s="29"/>
      <c r="AT140" s="29"/>
    </row>
    <row r="141" spans="1:46" x14ac:dyDescent="0.2">
      <c r="A141" s="2">
        <v>3.2</v>
      </c>
      <c r="B141" s="3">
        <v>-1.63236337828247</v>
      </c>
      <c r="C141" s="3">
        <v>-0.21291696238466634</v>
      </c>
      <c r="D141" s="4">
        <v>3.7615330021291706</v>
      </c>
      <c r="F141" s="2">
        <v>3.2</v>
      </c>
      <c r="G141" s="3">
        <v>0.74848185284564317</v>
      </c>
      <c r="H141" s="3">
        <v>1.4263522101398105</v>
      </c>
      <c r="I141" s="4">
        <v>3.2904956926987703</v>
      </c>
      <c r="K141" s="2">
        <v>3.2</v>
      </c>
      <c r="L141" s="3">
        <v>6.7936904575979939</v>
      </c>
      <c r="M141" s="3">
        <v>16.351710135873805</v>
      </c>
      <c r="N141" s="4">
        <v>2.8580352959550184</v>
      </c>
      <c r="Q141" s="2">
        <v>3.2</v>
      </c>
      <c r="R141" s="3">
        <v>-6.2050947093403082</v>
      </c>
      <c r="S141" s="3">
        <v>-7.3807968647942657</v>
      </c>
      <c r="T141" s="4">
        <v>-7.3807968647942657</v>
      </c>
      <c r="V141" s="2">
        <v>3.2</v>
      </c>
      <c r="W141" s="3">
        <v>-1.713099152102441</v>
      </c>
      <c r="X141" s="3">
        <v>-2.1630039799273253</v>
      </c>
      <c r="Y141" s="4">
        <v>-1.6092749610659314</v>
      </c>
      <c r="AA141" s="2">
        <v>3.2</v>
      </c>
      <c r="AB141" s="3">
        <v>-3.9020657995409374</v>
      </c>
      <c r="AC141" s="3">
        <v>-5.8301453710788147</v>
      </c>
      <c r="AD141" s="4">
        <v>-5.0956388676358131</v>
      </c>
      <c r="AG141" s="2">
        <v>3.2</v>
      </c>
      <c r="AH141" s="3">
        <v>-4.4735030970405987</v>
      </c>
      <c r="AI141" s="3">
        <v>-1.7205781142463783</v>
      </c>
      <c r="AJ141" s="4">
        <v>10.52993805918789</v>
      </c>
      <c r="AL141" s="2">
        <v>3.2</v>
      </c>
      <c r="AM141" s="3">
        <v>0.16620498614958665</v>
      </c>
      <c r="AN141" s="3">
        <v>-0.35087719298245335</v>
      </c>
      <c r="AO141" s="4">
        <v>-0.35087719298245335</v>
      </c>
      <c r="AQ141" s="2">
        <v>3.2</v>
      </c>
      <c r="AR141" s="3">
        <v>19.373524994636341</v>
      </c>
      <c r="AS141" s="3">
        <v>-1.0941857970392572</v>
      </c>
      <c r="AT141" s="4">
        <v>1.0941857970392661</v>
      </c>
    </row>
    <row r="142" spans="1:46" x14ac:dyDescent="0.2">
      <c r="A142" s="5">
        <v>1.6</v>
      </c>
      <c r="B142">
        <v>-0.78069552874380277</v>
      </c>
      <c r="C142">
        <v>11.710432931156845</v>
      </c>
      <c r="D142" s="6">
        <v>12.278211497515981</v>
      </c>
      <c r="F142" s="5">
        <v>1.6</v>
      </c>
      <c r="G142">
        <v>1.2568846208162678</v>
      </c>
      <c r="H142">
        <v>1.6523089959045316</v>
      </c>
      <c r="I142" s="6">
        <v>0.46603587063973978</v>
      </c>
      <c r="K142" s="5">
        <v>1.6</v>
      </c>
      <c r="L142">
        <v>-0.32797126347025118</v>
      </c>
      <c r="M142">
        <v>38.653756051850692</v>
      </c>
      <c r="N142" s="6">
        <v>-1.45244416679681</v>
      </c>
      <c r="Q142" s="5">
        <v>1.6</v>
      </c>
      <c r="R142">
        <v>-9.2096668843892999</v>
      </c>
      <c r="S142">
        <v>-3.0698889614631035</v>
      </c>
      <c r="T142" s="6">
        <v>-6.5969954278249601</v>
      </c>
      <c r="V142" s="5">
        <v>1.6</v>
      </c>
      <c r="W142">
        <v>-0.74407336909500132</v>
      </c>
      <c r="X142">
        <v>-0.95172175116802549</v>
      </c>
      <c r="Y142" s="6">
        <v>-0.50181692334314132</v>
      </c>
      <c r="AA142" s="5">
        <v>1.6</v>
      </c>
      <c r="AB142">
        <v>0.50497322111705734</v>
      </c>
      <c r="AC142">
        <v>-3.5348125478194397</v>
      </c>
      <c r="AD142" s="6">
        <v>-4.5447589900535608</v>
      </c>
      <c r="AG142" s="5">
        <v>1.6</v>
      </c>
      <c r="AH142">
        <v>467.24019270474872</v>
      </c>
      <c r="AI142">
        <v>525.46455609084649</v>
      </c>
      <c r="AJ142" s="6">
        <v>534.1362697866482</v>
      </c>
      <c r="AL142" s="5">
        <v>1.6</v>
      </c>
      <c r="AM142">
        <v>101.44044321329639</v>
      </c>
      <c r="AN142">
        <v>1.7543859649122819</v>
      </c>
      <c r="AO142" s="6">
        <v>46.445060018467217</v>
      </c>
      <c r="AQ142" s="5">
        <v>1.6</v>
      </c>
      <c r="AR142">
        <v>341.57906028749193</v>
      </c>
      <c r="AS142">
        <v>147.20017163698773</v>
      </c>
      <c r="AT142" s="6">
        <v>273.22462990774505</v>
      </c>
    </row>
    <row r="143" spans="1:46" x14ac:dyDescent="0.2">
      <c r="A143" s="5">
        <v>0.8</v>
      </c>
      <c r="B143">
        <v>256.99077359829676</v>
      </c>
      <c r="C143">
        <v>243.93186657203699</v>
      </c>
      <c r="D143" s="6">
        <v>228.60184528034071</v>
      </c>
      <c r="F143" s="5">
        <v>0.8</v>
      </c>
      <c r="G143">
        <v>14.249399802287815</v>
      </c>
      <c r="H143">
        <v>14.192910605846635</v>
      </c>
      <c r="I143" s="6">
        <v>16.395989267052681</v>
      </c>
      <c r="K143" s="5">
        <v>0.8</v>
      </c>
      <c r="L143">
        <v>219.50648133687332</v>
      </c>
      <c r="M143">
        <v>230.37638606903008</v>
      </c>
      <c r="N143" s="6">
        <v>237.49804779009841</v>
      </c>
      <c r="Q143" s="5">
        <v>0.8</v>
      </c>
      <c r="R143">
        <v>-9.9934683213585966</v>
      </c>
      <c r="S143">
        <v>-3.2005225342913239</v>
      </c>
      <c r="T143" s="6">
        <v>-0.58785107772698375</v>
      </c>
      <c r="V143" s="5">
        <v>0.8</v>
      </c>
      <c r="W143">
        <v>-0.84789756013151329</v>
      </c>
      <c r="X143">
        <v>-0.77868143277383939</v>
      </c>
      <c r="Y143" s="6">
        <v>0.15573628655476454</v>
      </c>
      <c r="AA143" s="5">
        <v>0.8</v>
      </c>
      <c r="AB143">
        <v>0.22953328232593112</v>
      </c>
      <c r="AC143">
        <v>-2.5248661055853185</v>
      </c>
      <c r="AD143" s="6">
        <v>-3.6266258607498174</v>
      </c>
      <c r="AG143" s="5">
        <v>0.8</v>
      </c>
      <c r="AH143">
        <v>133.1727460426703</v>
      </c>
      <c r="AI143">
        <v>184.23950447350308</v>
      </c>
      <c r="AJ143" s="6">
        <v>202.54645560908463</v>
      </c>
      <c r="AL143" s="5">
        <v>0.8</v>
      </c>
      <c r="AM143">
        <v>177.04524469067402</v>
      </c>
      <c r="AN143">
        <v>167.10987996306551</v>
      </c>
      <c r="AO143" s="6">
        <v>157.72853185595565</v>
      </c>
      <c r="AQ143" s="5">
        <v>0.8</v>
      </c>
      <c r="AR143">
        <v>171.01480369019521</v>
      </c>
      <c r="AS143">
        <v>163.8060502038189</v>
      </c>
      <c r="AT143" s="6">
        <v>149.51727097189439</v>
      </c>
    </row>
    <row r="144" spans="1:46" x14ac:dyDescent="0.2">
      <c r="A144" s="5">
        <v>0.4</v>
      </c>
      <c r="B144">
        <v>78.424414478353484</v>
      </c>
      <c r="C144">
        <v>76.721078779276127</v>
      </c>
      <c r="D144" s="6">
        <v>87.508871540099392</v>
      </c>
      <c r="F144" s="5">
        <v>0.4</v>
      </c>
      <c r="G144">
        <v>85.538765711057778</v>
      </c>
      <c r="H144">
        <v>88.137268747352067</v>
      </c>
      <c r="I144" s="6">
        <v>79.211975709645529</v>
      </c>
      <c r="K144" s="5">
        <v>0.4</v>
      </c>
      <c r="L144">
        <v>96.189286272059974</v>
      </c>
      <c r="M144">
        <v>93.19069186318913</v>
      </c>
      <c r="N144" s="6">
        <v>93.565516164297989</v>
      </c>
      <c r="Q144" s="5">
        <v>0.4</v>
      </c>
      <c r="R144">
        <v>25.800130633572831</v>
      </c>
      <c r="S144">
        <v>64.990202482037901</v>
      </c>
      <c r="T144" s="6">
        <v>16.002612671456557</v>
      </c>
      <c r="V144" s="5">
        <v>0.4</v>
      </c>
      <c r="W144">
        <v>-0.81328949645267512</v>
      </c>
      <c r="X144">
        <v>1.1939781969198806</v>
      </c>
      <c r="Y144" s="6">
        <v>0.53642498702197472</v>
      </c>
      <c r="AA144" s="5">
        <v>0.4</v>
      </c>
      <c r="AB144">
        <v>4.0856924254016729</v>
      </c>
      <c r="AC144">
        <v>12.348890589135422</v>
      </c>
      <c r="AD144" s="6">
        <v>10.696250956388678</v>
      </c>
      <c r="AG144" s="5">
        <v>0.4</v>
      </c>
      <c r="AH144">
        <v>93.117687543014455</v>
      </c>
      <c r="AI144">
        <v>107.98348245010322</v>
      </c>
      <c r="AJ144" s="6">
        <v>134.54920853406742</v>
      </c>
      <c r="AL144" s="5">
        <v>0.4</v>
      </c>
      <c r="AM144">
        <v>128.07017543859646</v>
      </c>
      <c r="AN144">
        <v>123.12096029547553</v>
      </c>
      <c r="AO144" s="6">
        <v>129.51061865189288</v>
      </c>
      <c r="AQ144" s="5">
        <v>0.4</v>
      </c>
      <c r="AR144">
        <v>119.65243509976398</v>
      </c>
      <c r="AS144">
        <v>114.88950868912251</v>
      </c>
      <c r="AT144" s="6">
        <v>106.52220553529285</v>
      </c>
    </row>
    <row r="145" spans="1:46" x14ac:dyDescent="0.2">
      <c r="A145" s="5">
        <v>0.2</v>
      </c>
      <c r="B145">
        <v>78.992193044712579</v>
      </c>
      <c r="C145">
        <v>69.339957416607533</v>
      </c>
      <c r="D145" s="6">
        <v>66.784953867991504</v>
      </c>
      <c r="F145" s="5">
        <v>0.2</v>
      </c>
      <c r="G145">
        <v>81.866967942381024</v>
      </c>
      <c r="H145">
        <v>81.641011156616301</v>
      </c>
      <c r="I145" s="6">
        <v>80.963140799322119</v>
      </c>
      <c r="K145" s="5">
        <v>0.2</v>
      </c>
      <c r="L145">
        <v>73.137591753865365</v>
      </c>
      <c r="M145">
        <v>75.386537560518519</v>
      </c>
      <c r="N145" s="6">
        <v>78.94736842105263</v>
      </c>
      <c r="Q145" s="5">
        <v>0.2</v>
      </c>
      <c r="R145">
        <v>291.50881776616598</v>
      </c>
      <c r="S145">
        <v>350.81645983017648</v>
      </c>
      <c r="T145" s="6">
        <v>325.34291312867418</v>
      </c>
      <c r="V145" s="5">
        <v>0.2</v>
      </c>
      <c r="W145">
        <v>126.37134452327392</v>
      </c>
      <c r="X145">
        <v>130.62813635577092</v>
      </c>
      <c r="Y145" s="6">
        <v>157.10330507008132</v>
      </c>
      <c r="AA145" s="5">
        <v>0.2</v>
      </c>
      <c r="AB145">
        <v>240.68859984697784</v>
      </c>
      <c r="AC145">
        <v>260.52027543993881</v>
      </c>
      <c r="AD145" s="6">
        <v>255.10328997704667</v>
      </c>
      <c r="AG145" s="5">
        <v>0.2</v>
      </c>
      <c r="AH145">
        <v>89.401238816242241</v>
      </c>
      <c r="AI145">
        <v>123.39986235375085</v>
      </c>
      <c r="AJ145" s="6">
        <v>112.52580867171369</v>
      </c>
      <c r="AL145" s="5">
        <v>0.2</v>
      </c>
      <c r="AM145">
        <v>122.41920590951061</v>
      </c>
      <c r="AN145">
        <v>108.23638042474606</v>
      </c>
      <c r="AO145" s="6">
        <v>104.09972299168973</v>
      </c>
      <c r="AQ145" s="5">
        <v>0.2</v>
      </c>
      <c r="AR145">
        <v>111.80004290924693</v>
      </c>
      <c r="AS145">
        <v>90.688693413430585</v>
      </c>
      <c r="AT145" s="6">
        <v>83.351212186226107</v>
      </c>
    </row>
    <row r="146" spans="1:46" x14ac:dyDescent="0.2">
      <c r="A146" s="5">
        <v>0.1</v>
      </c>
      <c r="B146">
        <v>71.611071682044042</v>
      </c>
      <c r="C146">
        <v>106.81334279630947</v>
      </c>
      <c r="D146" s="6">
        <v>92.618878637331463</v>
      </c>
      <c r="F146" s="5">
        <v>0.1</v>
      </c>
      <c r="G146">
        <v>94.633526338087833</v>
      </c>
      <c r="H146">
        <v>96.61064821352916</v>
      </c>
      <c r="I146" s="6">
        <v>98.079367320999864</v>
      </c>
      <c r="K146" s="5">
        <v>0.1</v>
      </c>
      <c r="L146">
        <v>85.694205841012021</v>
      </c>
      <c r="M146">
        <v>90.754333905981582</v>
      </c>
      <c r="N146" s="6">
        <v>93.003279712634694</v>
      </c>
      <c r="Q146" s="5">
        <v>0.1</v>
      </c>
      <c r="R146">
        <v>134.48726322664925</v>
      </c>
      <c r="S146">
        <v>142.06401045068583</v>
      </c>
      <c r="T146" s="6">
        <v>198.23644676681914</v>
      </c>
      <c r="V146" s="5">
        <v>0.1</v>
      </c>
      <c r="W146">
        <v>131.59716213877834</v>
      </c>
      <c r="X146">
        <v>138.34573455615157</v>
      </c>
      <c r="Y146" s="6">
        <v>136.6845474995674</v>
      </c>
      <c r="AA146" s="5">
        <v>0.1</v>
      </c>
      <c r="AB146">
        <v>149.33435348125479</v>
      </c>
      <c r="AC146">
        <v>169.07421576128539</v>
      </c>
      <c r="AD146" s="6">
        <v>157.68936495791891</v>
      </c>
      <c r="AG146" s="5">
        <v>0.1</v>
      </c>
      <c r="AH146">
        <v>87.887130075705429</v>
      </c>
      <c r="AI146">
        <v>104.67997247075016</v>
      </c>
      <c r="AJ146" s="6">
        <v>106.194081211287</v>
      </c>
      <c r="AL146" s="5">
        <v>0.1</v>
      </c>
      <c r="AM146">
        <v>100.66481994459832</v>
      </c>
      <c r="AN146">
        <v>102.80701754385963</v>
      </c>
      <c r="AO146" s="6">
        <v>99.261311172668485</v>
      </c>
      <c r="AQ146" s="5">
        <v>0.1</v>
      </c>
      <c r="AR146">
        <v>114.76078094829434</v>
      </c>
      <c r="AS146">
        <v>103.04655653293284</v>
      </c>
      <c r="AT146" s="6">
        <v>96.867624973181705</v>
      </c>
    </row>
    <row r="147" spans="1:46" x14ac:dyDescent="0.2">
      <c r="A147" s="7" t="s">
        <v>48</v>
      </c>
      <c r="B147" s="8">
        <v>97.444996451384</v>
      </c>
      <c r="C147" s="8">
        <v>93.470546486870163</v>
      </c>
      <c r="D147" s="9">
        <v>109.08445706174594</v>
      </c>
      <c r="F147" s="7" t="s">
        <v>48</v>
      </c>
      <c r="G147" s="8">
        <v>95.989267052676169</v>
      </c>
      <c r="H147" s="8">
        <v>103.84126535800029</v>
      </c>
      <c r="I147" s="9">
        <v>100.16946758932355</v>
      </c>
      <c r="K147" s="7" t="s">
        <v>48</v>
      </c>
      <c r="L147" s="8">
        <v>98.625644229267522</v>
      </c>
      <c r="M147" s="8">
        <v>104.62283304700919</v>
      </c>
      <c r="N147" s="9">
        <v>96.751522723723255</v>
      </c>
      <c r="Q147" s="7" t="s">
        <v>48</v>
      </c>
      <c r="R147" s="8">
        <v>74.134552580013064</v>
      </c>
      <c r="S147" s="8">
        <v>112.14892227302417</v>
      </c>
      <c r="T147" s="9">
        <v>113.71652514696278</v>
      </c>
      <c r="V147" s="7" t="s">
        <v>48</v>
      </c>
      <c r="W147" s="8">
        <v>92.524658245371171</v>
      </c>
      <c r="X147" s="8">
        <v>102.11109188440905</v>
      </c>
      <c r="Y147" s="9">
        <v>105.36424987021977</v>
      </c>
      <c r="AA147" s="7" t="s">
        <v>48</v>
      </c>
      <c r="AB147" s="8">
        <v>97.276205049732198</v>
      </c>
      <c r="AC147" s="8">
        <v>101.04055087987757</v>
      </c>
      <c r="AD147" s="9">
        <v>101.6832440703902</v>
      </c>
      <c r="AG147" s="7" t="s">
        <v>48</v>
      </c>
      <c r="AH147" s="8">
        <v>85.271851342050923</v>
      </c>
      <c r="AI147" s="8">
        <v>110.04817618719889</v>
      </c>
      <c r="AJ147" s="9">
        <v>104.67997247075016</v>
      </c>
      <c r="AL147" s="7" t="s">
        <v>48</v>
      </c>
      <c r="AM147" s="8">
        <v>96.712834718374879</v>
      </c>
      <c r="AN147" s="8">
        <v>105.28162511542011</v>
      </c>
      <c r="AO147" s="9">
        <v>98.00554016620498</v>
      </c>
      <c r="AQ147" s="7" t="s">
        <v>48</v>
      </c>
      <c r="AR147" s="8">
        <v>103.81892297790172</v>
      </c>
      <c r="AS147" s="8">
        <v>102.01673460630765</v>
      </c>
      <c r="AT147" s="9">
        <v>94.1643424157906</v>
      </c>
    </row>
    <row r="149" spans="1:46" x14ac:dyDescent="0.2">
      <c r="A149" s="12" t="s">
        <v>108</v>
      </c>
      <c r="B149" s="13" t="s">
        <v>14</v>
      </c>
      <c r="C149" s="13" t="s">
        <v>15</v>
      </c>
      <c r="D149" s="13" t="s">
        <v>16</v>
      </c>
      <c r="E149" s="13" t="s">
        <v>17</v>
      </c>
      <c r="F149" s="13" t="s">
        <v>18</v>
      </c>
    </row>
    <row r="151" spans="1:46" x14ac:dyDescent="0.2">
      <c r="A151" s="16" t="s">
        <v>117</v>
      </c>
      <c r="B151" s="10">
        <v>228.2</v>
      </c>
      <c r="C151" s="10" t="s">
        <v>123</v>
      </c>
      <c r="D151" s="10" t="s">
        <v>25</v>
      </c>
      <c r="E151" s="10" t="s">
        <v>32</v>
      </c>
      <c r="F151" s="10" t="s">
        <v>33</v>
      </c>
    </row>
    <row r="152" spans="1:46" x14ac:dyDescent="0.2">
      <c r="A152" s="16" t="s">
        <v>118</v>
      </c>
      <c r="B152" s="10">
        <v>14.05</v>
      </c>
      <c r="C152" s="10" t="s">
        <v>124</v>
      </c>
      <c r="D152" s="10" t="s">
        <v>20</v>
      </c>
      <c r="E152" s="10" t="s">
        <v>21</v>
      </c>
      <c r="F152" s="10">
        <v>0.63080000000000003</v>
      </c>
    </row>
    <row r="153" spans="1:46" x14ac:dyDescent="0.2">
      <c r="A153" s="16" t="s">
        <v>119</v>
      </c>
      <c r="B153" s="10">
        <v>-214.2</v>
      </c>
      <c r="C153" s="10" t="s">
        <v>125</v>
      </c>
      <c r="D153" s="10" t="s">
        <v>25</v>
      </c>
      <c r="E153" s="10" t="s">
        <v>32</v>
      </c>
      <c r="F153" s="10" t="s">
        <v>33</v>
      </c>
    </row>
  </sheetData>
  <mergeCells count="135">
    <mergeCell ref="AH128:AJ128"/>
    <mergeCell ref="AM128:AO128"/>
    <mergeCell ref="AR128:AT128"/>
    <mergeCell ref="AH140:AJ140"/>
    <mergeCell ref="AM140:AO140"/>
    <mergeCell ref="AR140:AT140"/>
    <mergeCell ref="R140:T140"/>
    <mergeCell ref="W140:Y140"/>
    <mergeCell ref="AB140:AD140"/>
    <mergeCell ref="R128:T128"/>
    <mergeCell ref="W128:Y128"/>
    <mergeCell ref="AB128:AD128"/>
    <mergeCell ref="AH106:AJ106"/>
    <mergeCell ref="AM106:AO106"/>
    <mergeCell ref="AR106:AT106"/>
    <mergeCell ref="AH107:AJ107"/>
    <mergeCell ref="AM107:AO107"/>
    <mergeCell ref="AR107:AT107"/>
    <mergeCell ref="AH119:AJ119"/>
    <mergeCell ref="R119:T119"/>
    <mergeCell ref="W119:Y119"/>
    <mergeCell ref="AB119:AD119"/>
    <mergeCell ref="R106:T106"/>
    <mergeCell ref="W106:Y106"/>
    <mergeCell ref="AB106:AD106"/>
    <mergeCell ref="R107:T107"/>
    <mergeCell ref="W107:Y107"/>
    <mergeCell ref="AB107:AD107"/>
    <mergeCell ref="AM119:AO119"/>
    <mergeCell ref="AR119:AT119"/>
    <mergeCell ref="AH76:AJ76"/>
    <mergeCell ref="AM76:AO76"/>
    <mergeCell ref="AR76:AT76"/>
    <mergeCell ref="AH88:AJ88"/>
    <mergeCell ref="AM88:AO88"/>
    <mergeCell ref="AR88:AT88"/>
    <mergeCell ref="AH55:AJ55"/>
    <mergeCell ref="AM55:AO55"/>
    <mergeCell ref="AR55:AT55"/>
    <mergeCell ref="AH67:AJ67"/>
    <mergeCell ref="AM67:AO67"/>
    <mergeCell ref="AR67:AT67"/>
    <mergeCell ref="R76:T76"/>
    <mergeCell ref="W76:Y76"/>
    <mergeCell ref="AB76:AD76"/>
    <mergeCell ref="R88:T88"/>
    <mergeCell ref="W88:Y88"/>
    <mergeCell ref="AB88:AD88"/>
    <mergeCell ref="R55:T55"/>
    <mergeCell ref="W55:Y55"/>
    <mergeCell ref="AB55:AD55"/>
    <mergeCell ref="R67:T67"/>
    <mergeCell ref="W67:Y67"/>
    <mergeCell ref="AB67:AD67"/>
    <mergeCell ref="AH35:AJ35"/>
    <mergeCell ref="AM35:AO35"/>
    <mergeCell ref="AR35:AT35"/>
    <mergeCell ref="R54:T54"/>
    <mergeCell ref="W54:Y54"/>
    <mergeCell ref="AB54:AD54"/>
    <mergeCell ref="AH54:AJ54"/>
    <mergeCell ref="AM54:AO54"/>
    <mergeCell ref="AR54:AT54"/>
    <mergeCell ref="AH14:AJ14"/>
    <mergeCell ref="AM14:AO14"/>
    <mergeCell ref="AR14:AT14"/>
    <mergeCell ref="AH23:AJ23"/>
    <mergeCell ref="AM23:AO23"/>
    <mergeCell ref="AR23:AT23"/>
    <mergeCell ref="AH1:AJ1"/>
    <mergeCell ref="AM1:AO1"/>
    <mergeCell ref="AR1:AT1"/>
    <mergeCell ref="AH2:AJ2"/>
    <mergeCell ref="AM2:AO2"/>
    <mergeCell ref="AR2:AT2"/>
    <mergeCell ref="W14:Y14"/>
    <mergeCell ref="AB14:AD14"/>
    <mergeCell ref="R23:T23"/>
    <mergeCell ref="W23:Y23"/>
    <mergeCell ref="AB23:AD23"/>
    <mergeCell ref="R35:T35"/>
    <mergeCell ref="W35:Y35"/>
    <mergeCell ref="AB35:AD35"/>
    <mergeCell ref="B140:D140"/>
    <mergeCell ref="G140:I140"/>
    <mergeCell ref="L140:N140"/>
    <mergeCell ref="B128:D128"/>
    <mergeCell ref="G128:I128"/>
    <mergeCell ref="L128:N128"/>
    <mergeCell ref="B76:D76"/>
    <mergeCell ref="G76:I76"/>
    <mergeCell ref="L76:N76"/>
    <mergeCell ref="L35:N35"/>
    <mergeCell ref="B54:D54"/>
    <mergeCell ref="B55:D55"/>
    <mergeCell ref="G54:I54"/>
    <mergeCell ref="G55:I55"/>
    <mergeCell ref="L54:N54"/>
    <mergeCell ref="L55:N55"/>
    <mergeCell ref="R1:T1"/>
    <mergeCell ref="W1:Y1"/>
    <mergeCell ref="AB1:AD1"/>
    <mergeCell ref="R2:T2"/>
    <mergeCell ref="W2:Y2"/>
    <mergeCell ref="AB2:AD2"/>
    <mergeCell ref="R14:T14"/>
    <mergeCell ref="B119:D119"/>
    <mergeCell ref="G119:I119"/>
    <mergeCell ref="L119:N119"/>
    <mergeCell ref="B88:D88"/>
    <mergeCell ref="G88:I88"/>
    <mergeCell ref="L88:N88"/>
    <mergeCell ref="B106:D106"/>
    <mergeCell ref="B107:D107"/>
    <mergeCell ref="G106:I106"/>
    <mergeCell ref="G107:I107"/>
    <mergeCell ref="L106:N106"/>
    <mergeCell ref="L107:N107"/>
    <mergeCell ref="B67:D67"/>
    <mergeCell ref="G67:I67"/>
    <mergeCell ref="L67:N67"/>
    <mergeCell ref="L14:N14"/>
    <mergeCell ref="L23:N23"/>
    <mergeCell ref="B35:D35"/>
    <mergeCell ref="G14:I14"/>
    <mergeCell ref="G23:I23"/>
    <mergeCell ref="G35:I35"/>
    <mergeCell ref="L1:N1"/>
    <mergeCell ref="L2:N2"/>
    <mergeCell ref="B1:D1"/>
    <mergeCell ref="B2:D2"/>
    <mergeCell ref="G1:I1"/>
    <mergeCell ref="G2:I2"/>
    <mergeCell ref="B14:D14"/>
    <mergeCell ref="B23:D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 1a</vt:lpstr>
      <vt:lpstr>Fig 1b</vt:lpstr>
      <vt:lpstr>Fig 1c</vt:lpstr>
      <vt:lpstr>Fig 2a</vt:lpstr>
      <vt:lpstr>Fig 2b</vt:lpstr>
      <vt:lpstr>Fig 2c</vt:lpstr>
      <vt:lpstr>Fig 3</vt:lpstr>
      <vt:lpstr>Fig 4a</vt:lpstr>
      <vt:lpstr>Fig 4b</vt:lpstr>
      <vt:lpstr>Fig 4c</vt:lpstr>
      <vt:lpstr>Fig 4d</vt:lpstr>
      <vt:lpstr>Fig 4e</vt:lpstr>
      <vt:lpstr>Fig 5a</vt:lpstr>
      <vt:lpstr>Fig 5b</vt:lpstr>
      <vt:lpstr>Fig 6</vt:lpstr>
      <vt:lpstr>Fig 7a</vt:lpstr>
      <vt:lpstr>Fig 7b</vt:lpstr>
      <vt:lpstr>Fig 7c</vt:lpstr>
      <vt:lpstr>Fig S1</vt:lpstr>
      <vt:lpstr>Fig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e Yaeger</dc:creator>
  <cp:lastModifiedBy>Lori Burrows</cp:lastModifiedBy>
  <dcterms:created xsi:type="dcterms:W3CDTF">2023-11-28T19:13:03Z</dcterms:created>
  <dcterms:modified xsi:type="dcterms:W3CDTF">2024-02-29T17:16:24Z</dcterms:modified>
</cp:coreProperties>
</file>